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ables/table1.xml" ContentType="application/vnd.openxmlformats-officedocument.spreadsheetml.table+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00" windowHeight="12420" activeTab="4"/>
  </bookViews>
  <sheets>
    <sheet name="Table S1" sheetId="2" r:id="rId1"/>
    <sheet name="Table S2" sheetId="4" r:id="rId2"/>
    <sheet name="Table S3" sheetId="3" r:id="rId3"/>
    <sheet name="Table S4" sheetId="6" r:id="rId4"/>
    <sheet name="Table S5" sheetId="5" r:id="rId5"/>
  </sheets>
  <calcPr calcId="144525"/>
</workbook>
</file>

<file path=xl/sharedStrings.xml><?xml version="1.0" encoding="utf-8"?>
<sst xmlns="http://schemas.openxmlformats.org/spreadsheetml/2006/main" count="13729" uniqueCount="2514">
  <si>
    <t>Table S1. SNPs were used as IVs from gut microbiota.</t>
  </si>
  <si>
    <t>Biological classification</t>
  </si>
  <si>
    <r>
      <rPr>
        <b/>
        <sz val="11"/>
        <color theme="1"/>
        <rFont val="Times New Roman"/>
        <charset val="134"/>
      </rPr>
      <t>Bacterial genera</t>
    </r>
    <r>
      <rPr>
        <b/>
        <sz val="11"/>
        <color theme="1"/>
        <rFont val="宋体"/>
        <charset val="134"/>
      </rPr>
      <t>（</t>
    </r>
    <r>
      <rPr>
        <b/>
        <sz val="11"/>
        <color theme="1"/>
        <rFont val="Times New Roman"/>
        <charset val="134"/>
      </rPr>
      <t>exposure</t>
    </r>
    <r>
      <rPr>
        <b/>
        <sz val="11"/>
        <color theme="1"/>
        <rFont val="宋体"/>
        <charset val="134"/>
      </rPr>
      <t>）</t>
    </r>
  </si>
  <si>
    <t>SNP</t>
  </si>
  <si>
    <t>OA</t>
  </si>
  <si>
    <t>EA</t>
  </si>
  <si>
    <t>beta</t>
  </si>
  <si>
    <t>SE</t>
  </si>
  <si>
    <t>p-value</t>
  </si>
  <si>
    <t>Samplesize</t>
  </si>
  <si>
    <t>F</t>
  </si>
  <si>
    <t>class</t>
  </si>
  <si>
    <t>Verrucomicrobiae</t>
  </si>
  <si>
    <t>rs11184341</t>
  </si>
  <si>
    <t>C</t>
  </si>
  <si>
    <t>G</t>
  </si>
  <si>
    <t>rs111862613</t>
  </si>
  <si>
    <t>T</t>
  </si>
  <si>
    <t>rs117107102</t>
  </si>
  <si>
    <t>A</t>
  </si>
  <si>
    <t>rs11729256</t>
  </si>
  <si>
    <t>rs12908520</t>
  </si>
  <si>
    <t>rs2602429</t>
  </si>
  <si>
    <t>rs4242783</t>
  </si>
  <si>
    <t>rs4936098</t>
  </si>
  <si>
    <t>rs61779207</t>
  </si>
  <si>
    <t>rs74542928</t>
  </si>
  <si>
    <t>rs9349825</t>
  </si>
  <si>
    <t>rs941682</t>
  </si>
  <si>
    <t>Negativicutes</t>
  </si>
  <si>
    <t>rs1135612</t>
  </si>
  <si>
    <t>rs13086907</t>
  </si>
  <si>
    <t>rs1447205</t>
  </si>
  <si>
    <t>rs1643968</t>
  </si>
  <si>
    <t>rs1649999</t>
  </si>
  <si>
    <t>rs2834062</t>
  </si>
  <si>
    <t>rs4463806</t>
  </si>
  <si>
    <t>rs4722181</t>
  </si>
  <si>
    <t>rs60274479</t>
  </si>
  <si>
    <t>rs61249479</t>
  </si>
  <si>
    <t>rs71405394</t>
  </si>
  <si>
    <t>rs73232831</t>
  </si>
  <si>
    <t>rs9423647</t>
  </si>
  <si>
    <t>Mollicutes</t>
  </si>
  <si>
    <t>rs10108398</t>
  </si>
  <si>
    <t>rs11890098</t>
  </si>
  <si>
    <t>rs12566890</t>
  </si>
  <si>
    <t>rs17214486</t>
  </si>
  <si>
    <t>rs2464826</t>
  </si>
  <si>
    <t>rs28537087</t>
  </si>
  <si>
    <t>rs3768491</t>
  </si>
  <si>
    <t>rs4885016</t>
  </si>
  <si>
    <t>rs6043847</t>
  </si>
  <si>
    <t>rs72901605</t>
  </si>
  <si>
    <t>rs74603314</t>
  </si>
  <si>
    <t>rs78169027</t>
  </si>
  <si>
    <t>Methanobacteria</t>
  </si>
  <si>
    <t>rs10202904</t>
  </si>
  <si>
    <t>rs10424197</t>
  </si>
  <si>
    <t>rs11018665</t>
  </si>
  <si>
    <t>rs12825290</t>
  </si>
  <si>
    <t>rs4257531</t>
  </si>
  <si>
    <t>rs56131665</t>
  </si>
  <si>
    <t>rs62241835</t>
  </si>
  <si>
    <t>rs6508769</t>
  </si>
  <si>
    <t>rs73068003</t>
  </si>
  <si>
    <t>rs73457410</t>
  </si>
  <si>
    <t>rs75208022</t>
  </si>
  <si>
    <t>rs894996</t>
  </si>
  <si>
    <t>Melainabacteria</t>
  </si>
  <si>
    <t>rs10148250</t>
  </si>
  <si>
    <t>rs10738747</t>
  </si>
  <si>
    <t>rs11150282</t>
  </si>
  <si>
    <t>rs113884518</t>
  </si>
  <si>
    <t>rs1221147</t>
  </si>
  <si>
    <t>rs16851659</t>
  </si>
  <si>
    <t>rs28678345</t>
  </si>
  <si>
    <t>rs367480</t>
  </si>
  <si>
    <t>rs4129395</t>
  </si>
  <si>
    <t>rs73074665</t>
  </si>
  <si>
    <t>rs789069</t>
  </si>
  <si>
    <t>rs79790072</t>
  </si>
  <si>
    <t>rs9864379</t>
  </si>
  <si>
    <t>Lentisphaeria</t>
  </si>
  <si>
    <t>rs1002941</t>
  </si>
  <si>
    <t>rs11770843</t>
  </si>
  <si>
    <t>rs17114848</t>
  </si>
  <si>
    <t>rs2031282</t>
  </si>
  <si>
    <t>rs2731834</t>
  </si>
  <si>
    <t>rs2825714</t>
  </si>
  <si>
    <t>rs62570196</t>
  </si>
  <si>
    <t>rs72640280</t>
  </si>
  <si>
    <t>rs73113483</t>
  </si>
  <si>
    <t>rs77599476</t>
  </si>
  <si>
    <t>Gammaproteobacteria</t>
  </si>
  <si>
    <t>rs11181912</t>
  </si>
  <si>
    <t>rs12404135</t>
  </si>
  <si>
    <t>rs2234691</t>
  </si>
  <si>
    <t>rs6469506</t>
  </si>
  <si>
    <t>rs6706173</t>
  </si>
  <si>
    <t>rs75101789</t>
  </si>
  <si>
    <t>rs79795896</t>
  </si>
  <si>
    <t>rs9494710</t>
  </si>
  <si>
    <t>rs9973122</t>
  </si>
  <si>
    <t>Erysipelotrichia</t>
  </si>
  <si>
    <t>rs1074800</t>
  </si>
  <si>
    <t>rs10781552</t>
  </si>
  <si>
    <t>rs17530232</t>
  </si>
  <si>
    <t>rs1884466</t>
  </si>
  <si>
    <t>rs2300774</t>
  </si>
  <si>
    <t>rs290833</t>
  </si>
  <si>
    <t>rs35161940</t>
  </si>
  <si>
    <t>rs4078432</t>
  </si>
  <si>
    <t>rs56970041</t>
  </si>
  <si>
    <t>rs62504403</t>
  </si>
  <si>
    <t>rs7234058</t>
  </si>
  <si>
    <t>rs7826267</t>
  </si>
  <si>
    <t>rs8003149</t>
  </si>
  <si>
    <t>Deltaproteobacteria</t>
  </si>
  <si>
    <t>rs1035691</t>
  </si>
  <si>
    <t>rs112381107</t>
  </si>
  <si>
    <t>rs11599763</t>
  </si>
  <si>
    <t>rs16851319</t>
  </si>
  <si>
    <t>rs17084793</t>
  </si>
  <si>
    <t>rs17791387</t>
  </si>
  <si>
    <t>rs2692012</t>
  </si>
  <si>
    <t>rs2838334</t>
  </si>
  <si>
    <t>rs3935584</t>
  </si>
  <si>
    <t>rs4506934</t>
  </si>
  <si>
    <t>rs55744759</t>
  </si>
  <si>
    <t>rs6058181</t>
  </si>
  <si>
    <t>rs62020470</t>
  </si>
  <si>
    <t>rs9928243</t>
  </si>
  <si>
    <t>Coriobacteriia</t>
  </si>
  <si>
    <t>rs11073596</t>
  </si>
  <si>
    <t>rs11250875</t>
  </si>
  <si>
    <t>rs11656361</t>
  </si>
  <si>
    <t>rs12974142</t>
  </si>
  <si>
    <t>rs13307134</t>
  </si>
  <si>
    <t>rs1397793</t>
  </si>
  <si>
    <t>rs1816223</t>
  </si>
  <si>
    <t>rs240104</t>
  </si>
  <si>
    <t>rs2442778</t>
  </si>
  <si>
    <t>rs3025411</t>
  </si>
  <si>
    <t>rs34739816</t>
  </si>
  <si>
    <t>rs62448869</t>
  </si>
  <si>
    <t>rs67561917</t>
  </si>
  <si>
    <t>rs719099</t>
  </si>
  <si>
    <t>rs76779974</t>
  </si>
  <si>
    <t>rs80046645</t>
  </si>
  <si>
    <t>rs8010111</t>
  </si>
  <si>
    <t>Clostridia</t>
  </si>
  <si>
    <t>rs10209007</t>
  </si>
  <si>
    <t>rs10774377</t>
  </si>
  <si>
    <t>rs112334273</t>
  </si>
  <si>
    <t>rs13105690</t>
  </si>
  <si>
    <t>rs13179700</t>
  </si>
  <si>
    <t>rs13421739</t>
  </si>
  <si>
    <t>rs1842454</t>
  </si>
  <si>
    <t>rs2273429</t>
  </si>
  <si>
    <t>rs6797343</t>
  </si>
  <si>
    <t>rs6814436</t>
  </si>
  <si>
    <t>rs6815608</t>
  </si>
  <si>
    <t>rs6934062</t>
  </si>
  <si>
    <t>rs7269302</t>
  </si>
  <si>
    <t>rs72738886</t>
  </si>
  <si>
    <t>rs72915163</t>
  </si>
  <si>
    <t>rs76767978</t>
  </si>
  <si>
    <t>rs76860606</t>
  </si>
  <si>
    <t>Betaproteobacteria</t>
  </si>
  <si>
    <t>rs11128180</t>
  </si>
  <si>
    <t>rs12467854</t>
  </si>
  <si>
    <t>rs1511453</t>
  </si>
  <si>
    <t>rs1928341</t>
  </si>
  <si>
    <t>rs2321387</t>
  </si>
  <si>
    <t>rs2367850</t>
  </si>
  <si>
    <t>rs2613606</t>
  </si>
  <si>
    <t>rs320161</t>
  </si>
  <si>
    <t>rs4033856</t>
  </si>
  <si>
    <t>rs56386628</t>
  </si>
  <si>
    <t>rs6087811</t>
  </si>
  <si>
    <t>rs62395635</t>
  </si>
  <si>
    <t>rs72747231</t>
  </si>
  <si>
    <t>rs75242906</t>
  </si>
  <si>
    <t>rs9964679</t>
  </si>
  <si>
    <t>Bacteroidia</t>
  </si>
  <si>
    <t>rs11146701</t>
  </si>
  <si>
    <t>rs111845179</t>
  </si>
  <si>
    <t>rs13291169</t>
  </si>
  <si>
    <t>rs17343978</t>
  </si>
  <si>
    <t>rs2032750</t>
  </si>
  <si>
    <t>rs4146051</t>
  </si>
  <si>
    <t>rs4916508</t>
  </si>
  <si>
    <t>rs55773148</t>
  </si>
  <si>
    <t>rs62531359</t>
  </si>
  <si>
    <t>rs62575403</t>
  </si>
  <si>
    <t>rs72706335</t>
  </si>
  <si>
    <t>rs73975615</t>
  </si>
  <si>
    <t>rs7546249</t>
  </si>
  <si>
    <t>rs7631304</t>
  </si>
  <si>
    <t>rs79585701</t>
  </si>
  <si>
    <t>rs929878</t>
  </si>
  <si>
    <t>Bacilli</t>
  </si>
  <si>
    <t>rs11110282</t>
  </si>
  <si>
    <t>rs111552159</t>
  </si>
  <si>
    <t>rs11730038</t>
  </si>
  <si>
    <t>rs12797734</t>
  </si>
  <si>
    <t>rs13068444</t>
  </si>
  <si>
    <t>rs1595463</t>
  </si>
  <si>
    <t>rs1962325</t>
  </si>
  <si>
    <t>rs28564647</t>
  </si>
  <si>
    <t>rs2952251</t>
  </si>
  <si>
    <t>rs34989881</t>
  </si>
  <si>
    <t>rs35344081</t>
  </si>
  <si>
    <t>rs4028634</t>
  </si>
  <si>
    <t>rs4459992</t>
  </si>
  <si>
    <t>rs57872228</t>
  </si>
  <si>
    <t>rs694949</t>
  </si>
  <si>
    <t>rs74352383</t>
  </si>
  <si>
    <t>rs74663707</t>
  </si>
  <si>
    <t>rs7666190</t>
  </si>
  <si>
    <t>rs76717940</t>
  </si>
  <si>
    <t>rs77558518</t>
  </si>
  <si>
    <t>rs78938557</t>
  </si>
  <si>
    <t>rs9581006</t>
  </si>
  <si>
    <t>Alphaproteobacteria</t>
  </si>
  <si>
    <t>rs10803434</t>
  </si>
  <si>
    <t>rs12977163</t>
  </si>
  <si>
    <t>rs140912403</t>
  </si>
  <si>
    <t>rs17061716</t>
  </si>
  <si>
    <t>rs34569731</t>
  </si>
  <si>
    <t>rs55876211</t>
  </si>
  <si>
    <t>rs62285697</t>
  </si>
  <si>
    <t>rs76784716</t>
  </si>
  <si>
    <t>rs7960664</t>
  </si>
  <si>
    <t>rs9813022</t>
  </si>
  <si>
    <t>Actinobacteria</t>
  </si>
  <si>
    <t>rs10841473</t>
  </si>
  <si>
    <t>rs11655079</t>
  </si>
  <si>
    <t>rs11745923</t>
  </si>
  <si>
    <t>rs12049045</t>
  </si>
  <si>
    <t>rs12899991</t>
  </si>
  <si>
    <t>rs134366</t>
  </si>
  <si>
    <t>rs1376754</t>
  </si>
  <si>
    <t>rs1515761</t>
  </si>
  <si>
    <t>rs182549</t>
  </si>
  <si>
    <t>rs4945008</t>
  </si>
  <si>
    <t>rs6660520</t>
  </si>
  <si>
    <t>rs72767435</t>
  </si>
  <si>
    <t>rs7322849</t>
  </si>
  <si>
    <t>rs7700479</t>
  </si>
  <si>
    <t>rs80083040</t>
  </si>
  <si>
    <t>rs8047955</t>
  </si>
  <si>
    <t>rs857444</t>
  </si>
  <si>
    <t>rs961091</t>
  </si>
  <si>
    <t>family</t>
  </si>
  <si>
    <t>Victivallaceae</t>
  </si>
  <si>
    <t>rs11671100</t>
  </si>
  <si>
    <t>rs11764871</t>
  </si>
  <si>
    <t>rs2546105</t>
  </si>
  <si>
    <t>rs2944282</t>
  </si>
  <si>
    <t>rs34962571</t>
  </si>
  <si>
    <t>rs4396289</t>
  </si>
  <si>
    <t>rs61702987</t>
  </si>
  <si>
    <t>rs6545794</t>
  </si>
  <si>
    <t>rs67832247</t>
  </si>
  <si>
    <t>rs7077363</t>
  </si>
  <si>
    <t>rs7314815</t>
  </si>
  <si>
    <t>rs7627405</t>
  </si>
  <si>
    <t>rs7860510</t>
  </si>
  <si>
    <t>Verrucomicrobiaceae</t>
  </si>
  <si>
    <t>Veillonellaceae</t>
  </si>
  <si>
    <t>rs111810795</t>
  </si>
  <si>
    <t>rs114889439</t>
  </si>
  <si>
    <t>rs11700976</t>
  </si>
  <si>
    <t>rs12186441</t>
  </si>
  <si>
    <t>rs12668619</t>
  </si>
  <si>
    <t>rs12741784</t>
  </si>
  <si>
    <t>rs1442060</t>
  </si>
  <si>
    <t>rs1693340</t>
  </si>
  <si>
    <t>rs2175069</t>
  </si>
  <si>
    <t>rs2561116</t>
  </si>
  <si>
    <t>rs2585520</t>
  </si>
  <si>
    <t>rs4263802</t>
  </si>
  <si>
    <t>rs4461038</t>
  </si>
  <si>
    <t>rs4797169</t>
  </si>
  <si>
    <t>rs61264131</t>
  </si>
  <si>
    <t>rs6692542</t>
  </si>
  <si>
    <t>rs6909981</t>
  </si>
  <si>
    <t>rs75768969</t>
  </si>
  <si>
    <t>rs79535861</t>
  </si>
  <si>
    <t>rs9345168</t>
  </si>
  <si>
    <t>Streptococcaceae</t>
  </si>
  <si>
    <t>rs10028567</t>
  </si>
  <si>
    <t>rs11110281</t>
  </si>
  <si>
    <t>rs16950051</t>
  </si>
  <si>
    <t>rs2370083</t>
  </si>
  <si>
    <t>rs395407</t>
  </si>
  <si>
    <t>rs4968759</t>
  </si>
  <si>
    <t>rs57646748</t>
  </si>
  <si>
    <t>rs6563952</t>
  </si>
  <si>
    <t>rs6806351</t>
  </si>
  <si>
    <t>rs72739637</t>
  </si>
  <si>
    <t>rs77968078</t>
  </si>
  <si>
    <t>rs7916711</t>
  </si>
  <si>
    <t>rs957755</t>
  </si>
  <si>
    <t>rs9903102</t>
  </si>
  <si>
    <t>Ruminococcaceae</t>
  </si>
  <si>
    <t>rs10093275</t>
  </si>
  <si>
    <t>rs10166469</t>
  </si>
  <si>
    <t>rs1158100</t>
  </si>
  <si>
    <t>rs1612733</t>
  </si>
  <si>
    <t>rs17376049</t>
  </si>
  <si>
    <t>rs2113833</t>
  </si>
  <si>
    <t>rs2426816</t>
  </si>
  <si>
    <t>rs3009418</t>
  </si>
  <si>
    <t>rs499272</t>
  </si>
  <si>
    <t>rs55793120</t>
  </si>
  <si>
    <t>rs56199908</t>
  </si>
  <si>
    <t>rs76724913</t>
  </si>
  <si>
    <t>Rikenellaceae</t>
  </si>
  <si>
    <t>rs10217435</t>
  </si>
  <si>
    <t>rs10832801</t>
  </si>
  <si>
    <t>rs1939881</t>
  </si>
  <si>
    <t>rs2447496</t>
  </si>
  <si>
    <t>rs2833282</t>
  </si>
  <si>
    <t>rs35909684</t>
  </si>
  <si>
    <t>rs36021379</t>
  </si>
  <si>
    <t>rs4264350</t>
  </si>
  <si>
    <t>rs4783173</t>
  </si>
  <si>
    <t>rs59663348</t>
  </si>
  <si>
    <t>rs62532512</t>
  </si>
  <si>
    <t>rs67281112</t>
  </si>
  <si>
    <t>rs6744030</t>
  </si>
  <si>
    <t>rs67705352</t>
  </si>
  <si>
    <t>rs6837275</t>
  </si>
  <si>
    <t>rs7242694</t>
  </si>
  <si>
    <t>rs74474130</t>
  </si>
  <si>
    <t>rs77885767</t>
  </si>
  <si>
    <t>rs9389714</t>
  </si>
  <si>
    <t>rs9578457</t>
  </si>
  <si>
    <t>rs9603208</t>
  </si>
  <si>
    <t>Rhodospirillaceae</t>
  </si>
  <si>
    <t>rs1035406</t>
  </si>
  <si>
    <t>rs11591293</t>
  </si>
  <si>
    <t>rs13336560</t>
  </si>
  <si>
    <t>rs1549633</t>
  </si>
  <si>
    <t>rs1923415</t>
  </si>
  <si>
    <t>rs3754624</t>
  </si>
  <si>
    <t>rs4278423</t>
  </si>
  <si>
    <t>rs4822789</t>
  </si>
  <si>
    <t>rs61933850</t>
  </si>
  <si>
    <t>rs6679026</t>
  </si>
  <si>
    <t>rs7001029</t>
  </si>
  <si>
    <t>rs72714493</t>
  </si>
  <si>
    <t>rs74354280</t>
  </si>
  <si>
    <t>Prevotellaceae</t>
  </si>
  <si>
    <t>rs10131942</t>
  </si>
  <si>
    <t>rs12057990</t>
  </si>
  <si>
    <t>rs12118202</t>
  </si>
  <si>
    <t>rs13069367</t>
  </si>
  <si>
    <t>rs148376875</t>
  </si>
  <si>
    <t>rs2206482</t>
  </si>
  <si>
    <t>rs2278540</t>
  </si>
  <si>
    <t>rs34071565</t>
  </si>
  <si>
    <t>rs34660375</t>
  </si>
  <si>
    <t>rs3758087</t>
  </si>
  <si>
    <t>rs3860225</t>
  </si>
  <si>
    <t>rs4493272</t>
  </si>
  <si>
    <t>rs4685827</t>
  </si>
  <si>
    <t>rs7252711</t>
  </si>
  <si>
    <t>rs7975087</t>
  </si>
  <si>
    <t>rs912860</t>
  </si>
  <si>
    <t>rs9586501</t>
  </si>
  <si>
    <t>rs9958960</t>
  </si>
  <si>
    <t>Porphyromonadaceae</t>
  </si>
  <si>
    <t>rs10119172</t>
  </si>
  <si>
    <t>rs10762312</t>
  </si>
  <si>
    <t>rs10858364</t>
  </si>
  <si>
    <t>rs17065783</t>
  </si>
  <si>
    <t>rs1980561</t>
  </si>
  <si>
    <t>rs3111851</t>
  </si>
  <si>
    <t>rs35233670</t>
  </si>
  <si>
    <t>rs35961441</t>
  </si>
  <si>
    <t>rs6953849</t>
  </si>
  <si>
    <t>rs7330827</t>
  </si>
  <si>
    <t>rs864093</t>
  </si>
  <si>
    <t>Peptostreptococcaceae</t>
  </si>
  <si>
    <t>rs10805326</t>
  </si>
  <si>
    <t>rs117020988</t>
  </si>
  <si>
    <t>rs12377846</t>
  </si>
  <si>
    <t>rs12986312</t>
  </si>
  <si>
    <t>rs1467258</t>
  </si>
  <si>
    <t>rs1520207</t>
  </si>
  <si>
    <t>rs2644627</t>
  </si>
  <si>
    <t>rs4692811</t>
  </si>
  <si>
    <t>rs59865771</t>
  </si>
  <si>
    <t>rs59987323</t>
  </si>
  <si>
    <t>rs61841503</t>
  </si>
  <si>
    <t>rs6721459</t>
  </si>
  <si>
    <t>rs75819860</t>
  </si>
  <si>
    <t>rs76982728</t>
  </si>
  <si>
    <t>rs77540684</t>
  </si>
  <si>
    <t>rs9573937</t>
  </si>
  <si>
    <t>Peptococcaceae</t>
  </si>
  <si>
    <t>rs117452796</t>
  </si>
  <si>
    <t>rs12144792</t>
  </si>
  <si>
    <t>rs12634826</t>
  </si>
  <si>
    <t>rs12992764</t>
  </si>
  <si>
    <t>rs150600492</t>
  </si>
  <si>
    <t>rs35703006</t>
  </si>
  <si>
    <t>rs4990837</t>
  </si>
  <si>
    <t>rs75430375</t>
  </si>
  <si>
    <t>rs75898026</t>
  </si>
  <si>
    <t>Pasteurellaceae</t>
  </si>
  <si>
    <t>rs10840326</t>
  </si>
  <si>
    <t>rs10965428</t>
  </si>
  <si>
    <t>rs111582866</t>
  </si>
  <si>
    <t>rs12050685</t>
  </si>
  <si>
    <t>rs12191680</t>
  </si>
  <si>
    <t>rs16970009</t>
  </si>
  <si>
    <t>rs35510</t>
  </si>
  <si>
    <t>rs4822728</t>
  </si>
  <si>
    <t>rs6092684</t>
  </si>
  <si>
    <t>rs62568866</t>
  </si>
  <si>
    <t>rs6972479</t>
  </si>
  <si>
    <t>rs72756943</t>
  </si>
  <si>
    <t>rs73139353</t>
  </si>
  <si>
    <t>rs731534</t>
  </si>
  <si>
    <t>rs76022354</t>
  </si>
  <si>
    <t>rs78909003</t>
  </si>
  <si>
    <t>rs9382510</t>
  </si>
  <si>
    <t>rs9895850</t>
  </si>
  <si>
    <t>rs9938097</t>
  </si>
  <si>
    <t>Oxalobacteraceae</t>
  </si>
  <si>
    <t>rs111966731</t>
  </si>
  <si>
    <t>rs11246212</t>
  </si>
  <si>
    <t>rs12002250</t>
  </si>
  <si>
    <t>rs12509763</t>
  </si>
  <si>
    <t>rs1569853</t>
  </si>
  <si>
    <t>rs17138946</t>
  </si>
  <si>
    <t>rs36057338</t>
  </si>
  <si>
    <t>rs4428215</t>
  </si>
  <si>
    <t>rs561239</t>
  </si>
  <si>
    <t>rs6000536</t>
  </si>
  <si>
    <t>rs62435498</t>
  </si>
  <si>
    <t>rs736744</t>
  </si>
  <si>
    <t>rs7993559</t>
  </si>
  <si>
    <t>rs80330081</t>
  </si>
  <si>
    <t>rs934049</t>
  </si>
  <si>
    <t>Methanobacteriaceae</t>
  </si>
  <si>
    <t>Lactobacillaceae</t>
  </si>
  <si>
    <t>rs11674854</t>
  </si>
  <si>
    <t>rs1530559</t>
  </si>
  <si>
    <t>rs1590596</t>
  </si>
  <si>
    <t>rs16861661</t>
  </si>
  <si>
    <t>rs328312</t>
  </si>
  <si>
    <t>rs6092149</t>
  </si>
  <si>
    <t>rs62314653</t>
  </si>
  <si>
    <t>rs74599091</t>
  </si>
  <si>
    <t>rs768253</t>
  </si>
  <si>
    <t>rs77478751</t>
  </si>
  <si>
    <t>rs921925</t>
  </si>
  <si>
    <t>rs9345899</t>
  </si>
  <si>
    <t>Lachnospiraceae</t>
  </si>
  <si>
    <t>rs10402491</t>
  </si>
  <si>
    <t>rs11139361</t>
  </si>
  <si>
    <t>rs112040820</t>
  </si>
  <si>
    <t>rs11755180</t>
  </si>
  <si>
    <t>rs11841382</t>
  </si>
  <si>
    <t>rs11979110</t>
  </si>
  <si>
    <t>rs1205443</t>
  </si>
  <si>
    <t>rs12760724</t>
  </si>
  <si>
    <t>rs13005175</t>
  </si>
  <si>
    <t>rs146660815</t>
  </si>
  <si>
    <t>rs2159863</t>
  </si>
  <si>
    <t>rs2910921</t>
  </si>
  <si>
    <t>rs3127230</t>
  </si>
  <si>
    <t>rs35524804</t>
  </si>
  <si>
    <t>rs7359994</t>
  </si>
  <si>
    <t>rs79086868</t>
  </si>
  <si>
    <t>rs959845</t>
  </si>
  <si>
    <t>rs9929145</t>
  </si>
  <si>
    <t>FamilyXIII</t>
  </si>
  <si>
    <t>rs10404377</t>
  </si>
  <si>
    <t>rs118170811</t>
  </si>
  <si>
    <t>rs12643275</t>
  </si>
  <si>
    <t>rs12904405</t>
  </si>
  <si>
    <t>rs1887048</t>
  </si>
  <si>
    <t>rs1999289</t>
  </si>
  <si>
    <t>rs3098182</t>
  </si>
  <si>
    <t>rs4293737</t>
  </si>
  <si>
    <t>rs482905</t>
  </si>
  <si>
    <t>rs6501525</t>
  </si>
  <si>
    <t>rs66753613</t>
  </si>
  <si>
    <t>rs6797051</t>
  </si>
  <si>
    <t>rs7076829</t>
  </si>
  <si>
    <t>rs7514702</t>
  </si>
  <si>
    <t>FamilyXI</t>
  </si>
  <si>
    <t>rs10759623</t>
  </si>
  <si>
    <t>rs11547158</t>
  </si>
  <si>
    <t>rs17379710</t>
  </si>
  <si>
    <t>rs2155352</t>
  </si>
  <si>
    <t>rs2156611</t>
  </si>
  <si>
    <t>rs3733511</t>
  </si>
  <si>
    <t>rs488164</t>
  </si>
  <si>
    <t>rs6025153</t>
  </si>
  <si>
    <t>rs697771</t>
  </si>
  <si>
    <t>rs78222136</t>
  </si>
  <si>
    <t>Erysipelotrichaceae</t>
  </si>
  <si>
    <t>Enterobacteriaceae</t>
  </si>
  <si>
    <t>rs11026530</t>
  </si>
  <si>
    <t>rs111229068</t>
  </si>
  <si>
    <t>rs2374342</t>
  </si>
  <si>
    <t>rs35673018</t>
  </si>
  <si>
    <t>rs4792380</t>
  </si>
  <si>
    <t>rs504442</t>
  </si>
  <si>
    <t>rs61973590</t>
  </si>
  <si>
    <t>rs62210023</t>
  </si>
  <si>
    <t>rs78143293</t>
  </si>
  <si>
    <t>rs79757635</t>
  </si>
  <si>
    <t>rs80319214</t>
  </si>
  <si>
    <t>Desulfovibrionaceae</t>
  </si>
  <si>
    <t>rs7164160</t>
  </si>
  <si>
    <t>rs72647048</t>
  </si>
  <si>
    <t>Defluviitaleaceae</t>
  </si>
  <si>
    <t>rs112893842</t>
  </si>
  <si>
    <t>rs1582238</t>
  </si>
  <si>
    <t>rs17051335</t>
  </si>
  <si>
    <t>rs1908593</t>
  </si>
  <si>
    <t>rs28696126</t>
  </si>
  <si>
    <t>rs4344384</t>
  </si>
  <si>
    <t>rs4677103</t>
  </si>
  <si>
    <t>rs540220</t>
  </si>
  <si>
    <t>rs55658617</t>
  </si>
  <si>
    <t>rs72731813</t>
  </si>
  <si>
    <t>rs9608282</t>
  </si>
  <si>
    <t>rs9725395</t>
  </si>
  <si>
    <t>Coriobacteriaceae</t>
  </si>
  <si>
    <t>ClostridialesvadinBB60group</t>
  </si>
  <si>
    <t>rs10517600</t>
  </si>
  <si>
    <t>rs10904722</t>
  </si>
  <si>
    <t>rs118104867</t>
  </si>
  <si>
    <t>rs13409132</t>
  </si>
  <si>
    <t>rs17121075</t>
  </si>
  <si>
    <t>rs2191834</t>
  </si>
  <si>
    <t>rs28691777</t>
  </si>
  <si>
    <t>rs34088226</t>
  </si>
  <si>
    <t>rs55682560</t>
  </si>
  <si>
    <t>rs6588624</t>
  </si>
  <si>
    <t>rs66714985</t>
  </si>
  <si>
    <t>rs6755871</t>
  </si>
  <si>
    <t>rs7226487</t>
  </si>
  <si>
    <t>rs7538034</t>
  </si>
  <si>
    <t>rs7725895</t>
  </si>
  <si>
    <t>rs989682</t>
  </si>
  <si>
    <t>rs9979874</t>
  </si>
  <si>
    <t>Clostridiaceae1</t>
  </si>
  <si>
    <t>rs10875374</t>
  </si>
  <si>
    <t>rs12186080</t>
  </si>
  <si>
    <t>rs12341505</t>
  </si>
  <si>
    <t>rs12490337</t>
  </si>
  <si>
    <t>rs2795528</t>
  </si>
  <si>
    <t>rs2817172</t>
  </si>
  <si>
    <t>rs4723021</t>
  </si>
  <si>
    <t>rs550843</t>
  </si>
  <si>
    <t>rs56188186</t>
  </si>
  <si>
    <t>rs62397761</t>
  </si>
  <si>
    <t>rs881532</t>
  </si>
  <si>
    <t>Christensenellaceae</t>
  </si>
  <si>
    <t>rs117186816</t>
  </si>
  <si>
    <t>rs12380890</t>
  </si>
  <si>
    <t>rs12657403</t>
  </si>
  <si>
    <t>rs4076564</t>
  </si>
  <si>
    <t>rs4805124</t>
  </si>
  <si>
    <t>rs62573205</t>
  </si>
  <si>
    <t>rs7211194</t>
  </si>
  <si>
    <t>rs72706624</t>
  </si>
  <si>
    <t>rs77867022</t>
  </si>
  <si>
    <t>rs870002</t>
  </si>
  <si>
    <t>rs892686</t>
  </si>
  <si>
    <t>rs9608766</t>
  </si>
  <si>
    <t>Bifidobacteriaceae</t>
  </si>
  <si>
    <t>rs10496759</t>
  </si>
  <si>
    <t>rs10831953</t>
  </si>
  <si>
    <t>rs10857328</t>
  </si>
  <si>
    <t>rs12446429</t>
  </si>
  <si>
    <t>rs13020688</t>
  </si>
  <si>
    <t>rs4567981</t>
  </si>
  <si>
    <t>rs4957061</t>
  </si>
  <si>
    <t>rs540489</t>
  </si>
  <si>
    <t>rs55888705</t>
  </si>
  <si>
    <t>rs677208</t>
  </si>
  <si>
    <t>rs6899771</t>
  </si>
  <si>
    <t>rs7174549</t>
  </si>
  <si>
    <t>rs73797465</t>
  </si>
  <si>
    <t>rs76671854</t>
  </si>
  <si>
    <t>BacteroidalesS24</t>
  </si>
  <si>
    <t>rs10872669</t>
  </si>
  <si>
    <t>rs11135366</t>
  </si>
  <si>
    <t>rs12748533</t>
  </si>
  <si>
    <t>rs17043785</t>
  </si>
  <si>
    <t>rs61508842</t>
  </si>
  <si>
    <t>rs6831034</t>
  </si>
  <si>
    <t>rs689695</t>
  </si>
  <si>
    <t>rs7217209</t>
  </si>
  <si>
    <t>rs738193</t>
  </si>
  <si>
    <t>rs78609301</t>
  </si>
  <si>
    <t>rs941000</t>
  </si>
  <si>
    <t>Bacteroidaceae</t>
  </si>
  <si>
    <t>rs11585893</t>
  </si>
  <si>
    <t>rs13207588</t>
  </si>
  <si>
    <t>rs1340391</t>
  </si>
  <si>
    <t>rs17619981</t>
  </si>
  <si>
    <t>rs2023437</t>
  </si>
  <si>
    <t>rs2366421</t>
  </si>
  <si>
    <t>rs28757219</t>
  </si>
  <si>
    <t>rs495004</t>
  </si>
  <si>
    <t>rs66474973</t>
  </si>
  <si>
    <t>rs66710942</t>
  </si>
  <si>
    <t>rs6795673</t>
  </si>
  <si>
    <t>rs9507307</t>
  </si>
  <si>
    <t>Alcaligenaceae</t>
  </si>
  <si>
    <t>rs112135816</t>
  </si>
  <si>
    <t>rs112159068</t>
  </si>
  <si>
    <t>rs1153990</t>
  </si>
  <si>
    <t>rs147968</t>
  </si>
  <si>
    <t>rs17000015</t>
  </si>
  <si>
    <t>rs28480294</t>
  </si>
  <si>
    <t>rs62191117</t>
  </si>
  <si>
    <t>rs67737557</t>
  </si>
  <si>
    <t>rs6969323</t>
  </si>
  <si>
    <t>rs7302582</t>
  </si>
  <si>
    <t>rs74776516</t>
  </si>
  <si>
    <t>rs7638039</t>
  </si>
  <si>
    <t>rs9537886</t>
  </si>
  <si>
    <t>Actinomycetaceae</t>
  </si>
  <si>
    <t>rs2889192</t>
  </si>
  <si>
    <t>rs34583783</t>
  </si>
  <si>
    <t>rs35011108</t>
  </si>
  <si>
    <t>rs4073240</t>
  </si>
  <si>
    <t>rs58484246</t>
  </si>
  <si>
    <t>Acidaminococcaceae</t>
  </si>
  <si>
    <t>rs262812</t>
  </si>
  <si>
    <t>rs2933324</t>
  </si>
  <si>
    <t>rs45497800</t>
  </si>
  <si>
    <t>rs6427992</t>
  </si>
  <si>
    <t>rs6589457</t>
  </si>
  <si>
    <t>rs6923842</t>
  </si>
  <si>
    <t>rs74540770</t>
  </si>
  <si>
    <t>rs78702810</t>
  </si>
  <si>
    <t>genus</t>
  </si>
  <si>
    <t>Victivallis</t>
  </si>
  <si>
    <t>rs11899949</t>
  </si>
  <si>
    <t>rs12512543</t>
  </si>
  <si>
    <t>rs173120</t>
  </si>
  <si>
    <t>rs1882775</t>
  </si>
  <si>
    <t>rs2546432</t>
  </si>
  <si>
    <t>rs342302</t>
  </si>
  <si>
    <t>rs4764863</t>
  </si>
  <si>
    <t>rs4895919</t>
  </si>
  <si>
    <t>rs56349194</t>
  </si>
  <si>
    <t>rs592514</t>
  </si>
  <si>
    <t>rs6445926</t>
  </si>
  <si>
    <t>rs911666</t>
  </si>
  <si>
    <t>Veillonella</t>
  </si>
  <si>
    <t>rs11141494</t>
  </si>
  <si>
    <t>rs11614532</t>
  </si>
  <si>
    <t>rs12679709</t>
  </si>
  <si>
    <t>rs1882878</t>
  </si>
  <si>
    <t>rs2013594</t>
  </si>
  <si>
    <t>rs55807413</t>
  </si>
  <si>
    <t>rs62376424</t>
  </si>
  <si>
    <t>rs6656807</t>
  </si>
  <si>
    <t>rs7359080</t>
  </si>
  <si>
    <t>rs742016</t>
  </si>
  <si>
    <t>rs7645873</t>
  </si>
  <si>
    <t>Tyzzerella3</t>
  </si>
  <si>
    <t>rs10898797</t>
  </si>
  <si>
    <t>rs112102233</t>
  </si>
  <si>
    <t>rs1232220</t>
  </si>
  <si>
    <t>rs17706273</t>
  </si>
  <si>
    <t>rs17809157</t>
  </si>
  <si>
    <t>rs191093</t>
  </si>
  <si>
    <t>rs4904512</t>
  </si>
  <si>
    <t>rs55799124</t>
  </si>
  <si>
    <t>rs67476743</t>
  </si>
  <si>
    <t>rs6920448</t>
  </si>
  <si>
    <t>rs7019909</t>
  </si>
  <si>
    <t>rs7333521</t>
  </si>
  <si>
    <t>rs75091807</t>
  </si>
  <si>
    <t>rs7561370</t>
  </si>
  <si>
    <t>Turicibacter</t>
  </si>
  <si>
    <t>rs11054680</t>
  </si>
  <si>
    <t>rs11649454</t>
  </si>
  <si>
    <t>rs11666533</t>
  </si>
  <si>
    <t>rs12603364</t>
  </si>
  <si>
    <t>rs149744580</t>
  </si>
  <si>
    <t>rs2221441</t>
  </si>
  <si>
    <t>rs2834977</t>
  </si>
  <si>
    <t>rs2952020</t>
  </si>
  <si>
    <t>rs3734633</t>
  </si>
  <si>
    <t>rs4247078</t>
  </si>
  <si>
    <t>rs4869133</t>
  </si>
  <si>
    <t>rs55756211</t>
  </si>
  <si>
    <t>rs61265175</t>
  </si>
  <si>
    <t>rs7199484</t>
  </si>
  <si>
    <t>Terrisporobacter</t>
  </si>
  <si>
    <t>rs1883097</t>
  </si>
  <si>
    <t>rs2569953</t>
  </si>
  <si>
    <t>rs2872237</t>
  </si>
  <si>
    <t>rs58405430</t>
  </si>
  <si>
    <t>rs7034891</t>
  </si>
  <si>
    <t>rs7184125</t>
  </si>
  <si>
    <t>Sutterella</t>
  </si>
  <si>
    <t>rs1145877</t>
  </si>
  <si>
    <t>rs11591622</t>
  </si>
  <si>
    <t>rs13173038</t>
  </si>
  <si>
    <t>rs143438747</t>
  </si>
  <si>
    <t>rs2050185</t>
  </si>
  <si>
    <t>rs607327</t>
  </si>
  <si>
    <t>rs62501473</t>
  </si>
  <si>
    <t>rs7499539</t>
  </si>
  <si>
    <t>rs9350083</t>
  </si>
  <si>
    <t>Subdoligranulum</t>
  </si>
  <si>
    <t>rs10065321</t>
  </si>
  <si>
    <t>rs10497836</t>
  </si>
  <si>
    <t>rs12638227</t>
  </si>
  <si>
    <t>rs1667315</t>
  </si>
  <si>
    <t>rs16962433</t>
  </si>
  <si>
    <t>rs2114677</t>
  </si>
  <si>
    <t>rs2171249</t>
  </si>
  <si>
    <t>rs35940633</t>
  </si>
  <si>
    <t>rs3761728</t>
  </si>
  <si>
    <t>rs4347804</t>
  </si>
  <si>
    <t>rs6555306</t>
  </si>
  <si>
    <t>rs75158211</t>
  </si>
  <si>
    <t>rs76528319</t>
  </si>
  <si>
    <t>rs76664262</t>
  </si>
  <si>
    <t>Streptococcus</t>
  </si>
  <si>
    <t>rs10448310</t>
  </si>
  <si>
    <t>rs11720390</t>
  </si>
  <si>
    <t>rs11764382</t>
  </si>
  <si>
    <t>rs17708276</t>
  </si>
  <si>
    <t>rs1918540</t>
  </si>
  <si>
    <t>rs71481756</t>
  </si>
  <si>
    <t>Slackia</t>
  </si>
  <si>
    <t>rs10409783</t>
  </si>
  <si>
    <t>rs112764253</t>
  </si>
  <si>
    <t>rs12440440</t>
  </si>
  <si>
    <t>rs13339230</t>
  </si>
  <si>
    <t>rs16894137</t>
  </si>
  <si>
    <t>rs35156985</t>
  </si>
  <si>
    <t>rs4492265</t>
  </si>
  <si>
    <t>rs58767323</t>
  </si>
  <si>
    <t>rs8901</t>
  </si>
  <si>
    <t>Senegalimassilia</t>
  </si>
  <si>
    <t>rs10036909</t>
  </si>
  <si>
    <t>rs11787826</t>
  </si>
  <si>
    <t>rs13383270</t>
  </si>
  <si>
    <t>rs1990708</t>
  </si>
  <si>
    <t>rs2017373</t>
  </si>
  <si>
    <t>rs57512504</t>
  </si>
  <si>
    <t>rs7225245</t>
  </si>
  <si>
    <t>rs72887800</t>
  </si>
  <si>
    <t>Sellimonas</t>
  </si>
  <si>
    <t>rs113379006</t>
  </si>
  <si>
    <t>rs13417181</t>
  </si>
  <si>
    <t>rs2016057</t>
  </si>
  <si>
    <t>rs2187447</t>
  </si>
  <si>
    <t>rs2371572</t>
  </si>
  <si>
    <t>rs41816</t>
  </si>
  <si>
    <t>rs4600608</t>
  </si>
  <si>
    <t>rs553697</t>
  </si>
  <si>
    <t>rs56203279</t>
  </si>
  <si>
    <t>rs72553859</t>
  </si>
  <si>
    <t>rs7968030</t>
  </si>
  <si>
    <t>Ruminococcustorquesgroup</t>
  </si>
  <si>
    <t>rs10904297</t>
  </si>
  <si>
    <t>rs10967781</t>
  </si>
  <si>
    <t>rs12434631</t>
  </si>
  <si>
    <t>rs13154778</t>
  </si>
  <si>
    <t>rs1475330</t>
  </si>
  <si>
    <t>rs1972694</t>
  </si>
  <si>
    <t>rs35866622</t>
  </si>
  <si>
    <t>rs4073731</t>
  </si>
  <si>
    <t>rs73130967</t>
  </si>
  <si>
    <t>rs77034621</t>
  </si>
  <si>
    <t>rs773123</t>
  </si>
  <si>
    <t>rs8080469</t>
  </si>
  <si>
    <t>rs8141465</t>
  </si>
  <si>
    <t>Ruminococcusgnavusgroup</t>
  </si>
  <si>
    <t>rs11597105</t>
  </si>
  <si>
    <t>rs11864644</t>
  </si>
  <si>
    <t>rs12136548</t>
  </si>
  <si>
    <t>rs12989336</t>
  </si>
  <si>
    <t>rs13163520</t>
  </si>
  <si>
    <t>rs2909242</t>
  </si>
  <si>
    <t>rs3124783</t>
  </si>
  <si>
    <t>rs4388134</t>
  </si>
  <si>
    <t>rs62167033</t>
  </si>
  <si>
    <t>rs78399089</t>
  </si>
  <si>
    <t>rs934940</t>
  </si>
  <si>
    <t>rs9872758</t>
  </si>
  <si>
    <t>Ruminococcusgauvreauiigroup</t>
  </si>
  <si>
    <t>rs10931481</t>
  </si>
  <si>
    <t>rs12079579</t>
  </si>
  <si>
    <t>rs12539819</t>
  </si>
  <si>
    <t>rs13188803</t>
  </si>
  <si>
    <t>rs1391597</t>
  </si>
  <si>
    <t>rs2047242</t>
  </si>
  <si>
    <t>rs2105937</t>
  </si>
  <si>
    <t>rs2166943</t>
  </si>
  <si>
    <t>rs289410</t>
  </si>
  <si>
    <t>rs431418</t>
  </si>
  <si>
    <t>rs71386687</t>
  </si>
  <si>
    <t>rs73802842</t>
  </si>
  <si>
    <t>rs9870933</t>
  </si>
  <si>
    <t>Ruminococcus2</t>
  </si>
  <si>
    <t>rs12406309</t>
  </si>
  <si>
    <t>rs12986628</t>
  </si>
  <si>
    <t>rs1819812</t>
  </si>
  <si>
    <t>rs2368224</t>
  </si>
  <si>
    <t>rs2846589</t>
  </si>
  <si>
    <t>rs2997412</t>
  </si>
  <si>
    <t>rs4400279</t>
  </si>
  <si>
    <t>rs4799823</t>
  </si>
  <si>
    <t>rs55707116</t>
  </si>
  <si>
    <t>rs58681734</t>
  </si>
  <si>
    <t>rs61791565</t>
  </si>
  <si>
    <t>rs75140805</t>
  </si>
  <si>
    <t>rs7635831</t>
  </si>
  <si>
    <t>rs7693984</t>
  </si>
  <si>
    <t>rs78120384</t>
  </si>
  <si>
    <t>Ruminococcus1</t>
  </si>
  <si>
    <t>rs10167839</t>
  </si>
  <si>
    <t>rs10769159</t>
  </si>
  <si>
    <t>rs10995816</t>
  </si>
  <si>
    <t>rs11783695</t>
  </si>
  <si>
    <t>rs17781867</t>
  </si>
  <si>
    <t>rs3000856</t>
  </si>
  <si>
    <t>rs3819978</t>
  </si>
  <si>
    <t>rs4849717</t>
  </si>
  <si>
    <t>rs6105066</t>
  </si>
  <si>
    <t>rs6493760</t>
  </si>
  <si>
    <t>rs7117576</t>
  </si>
  <si>
    <t>rs7583465</t>
  </si>
  <si>
    <t>rs78572139</t>
  </si>
  <si>
    <t>rs78613526</t>
  </si>
  <si>
    <t>RuminococcaceaeUCG014</t>
  </si>
  <si>
    <t>rs10495392</t>
  </si>
  <si>
    <t>rs10791168</t>
  </si>
  <si>
    <t>rs10941294</t>
  </si>
  <si>
    <t>rs115777838</t>
  </si>
  <si>
    <t>rs12638134</t>
  </si>
  <si>
    <t>rs17296933</t>
  </si>
  <si>
    <t>rs34402072</t>
  </si>
  <si>
    <t>rs439810</t>
  </si>
  <si>
    <t>rs56105232</t>
  </si>
  <si>
    <t>rs61898819</t>
  </si>
  <si>
    <t>rs62478832</t>
  </si>
  <si>
    <t>rs72809222</t>
  </si>
  <si>
    <t>rs73186226</t>
  </si>
  <si>
    <t>rs74060145</t>
  </si>
  <si>
    <t>rs77627087</t>
  </si>
  <si>
    <t>rs79640386</t>
  </si>
  <si>
    <t>rs853612</t>
  </si>
  <si>
    <t>rs995642</t>
  </si>
  <si>
    <t>RuminococcaceaeUCG013</t>
  </si>
  <si>
    <t>rs11581881</t>
  </si>
  <si>
    <t>rs12189346</t>
  </si>
  <si>
    <t>rs12336782</t>
  </si>
  <si>
    <t>rs12485353</t>
  </si>
  <si>
    <t>rs12781711</t>
  </si>
  <si>
    <t>rs16918863</t>
  </si>
  <si>
    <t>rs1729063</t>
  </si>
  <si>
    <t>rs2428106</t>
  </si>
  <si>
    <t>rs2730183</t>
  </si>
  <si>
    <t>rs4385846</t>
  </si>
  <si>
    <t>rs75088940</t>
  </si>
  <si>
    <t>rs76973485</t>
  </si>
  <si>
    <t>rs7784330</t>
  </si>
  <si>
    <t>rs9313055</t>
  </si>
  <si>
    <t>rs9565219</t>
  </si>
  <si>
    <t>RuminococcaceaeUCG011</t>
  </si>
  <si>
    <t>rs10274562</t>
  </si>
  <si>
    <t>rs12636310</t>
  </si>
  <si>
    <t>rs12724320</t>
  </si>
  <si>
    <t>rs1416041</t>
  </si>
  <si>
    <t>rs2729556</t>
  </si>
  <si>
    <t>rs4490371</t>
  </si>
  <si>
    <t>rs79113084</t>
  </si>
  <si>
    <t>rs9729514</t>
  </si>
  <si>
    <t>RuminococcaceaeUCG010</t>
  </si>
  <si>
    <t>rs12597105</t>
  </si>
  <si>
    <t>rs2820282</t>
  </si>
  <si>
    <t>rs35506912</t>
  </si>
  <si>
    <t>rs682403</t>
  </si>
  <si>
    <t>rs6958419</t>
  </si>
  <si>
    <t>rs73218807</t>
  </si>
  <si>
    <t>rs7441445</t>
  </si>
  <si>
    <t>rs7935775</t>
  </si>
  <si>
    <t>RuminococcaceaeUCG009</t>
  </si>
  <si>
    <t>rs113006825</t>
  </si>
  <si>
    <t>rs12508214</t>
  </si>
  <si>
    <t>rs138460696</t>
  </si>
  <si>
    <t>rs1550196</t>
  </si>
  <si>
    <t>rs2058609</t>
  </si>
  <si>
    <t>rs2192926</t>
  </si>
  <si>
    <t>rs4079028</t>
  </si>
  <si>
    <t>rs4708333</t>
  </si>
  <si>
    <t>rs61779334</t>
  </si>
  <si>
    <t>rs6952765</t>
  </si>
  <si>
    <t>rs758191</t>
  </si>
  <si>
    <t>rs78410648</t>
  </si>
  <si>
    <t>rs8009993</t>
  </si>
  <si>
    <t>rs9558661</t>
  </si>
  <si>
    <t>RuminococcaceaeUCG005</t>
  </si>
  <si>
    <t>rs10873449</t>
  </si>
  <si>
    <t>rs10937802</t>
  </si>
  <si>
    <t>rs10950694</t>
  </si>
  <si>
    <t>rs114279581</t>
  </si>
  <si>
    <t>rs12288512</t>
  </si>
  <si>
    <t>rs12458218</t>
  </si>
  <si>
    <t>rs2893871</t>
  </si>
  <si>
    <t>rs34781347</t>
  </si>
  <si>
    <t>rs35166120</t>
  </si>
  <si>
    <t>rs394449</t>
  </si>
  <si>
    <t>rs60081663</t>
  </si>
  <si>
    <t>rs72776570</t>
  </si>
  <si>
    <t>rs7449320</t>
  </si>
  <si>
    <t>rs7555878</t>
  </si>
  <si>
    <t>rs7586445</t>
  </si>
  <si>
    <t>rs898577</t>
  </si>
  <si>
    <t>RuminococcaceaeUCG004</t>
  </si>
  <si>
    <t>rs10976229</t>
  </si>
  <si>
    <t>rs11961899</t>
  </si>
  <si>
    <t>rs12125734</t>
  </si>
  <si>
    <t>rs2248146</t>
  </si>
  <si>
    <t>rs3800154</t>
  </si>
  <si>
    <t>rs511258</t>
  </si>
  <si>
    <t>rs550351</t>
  </si>
  <si>
    <t>rs6769553</t>
  </si>
  <si>
    <t>rs7123615</t>
  </si>
  <si>
    <t>rs7569771</t>
  </si>
  <si>
    <t>rs872501</t>
  </si>
  <si>
    <t>rs9818949</t>
  </si>
  <si>
    <t>RuminococcaceaeUCG003</t>
  </si>
  <si>
    <t>rs10490280</t>
  </si>
  <si>
    <t>rs11243416</t>
  </si>
  <si>
    <t>rs11613919</t>
  </si>
  <si>
    <t>rs139730</t>
  </si>
  <si>
    <t>rs16959793</t>
  </si>
  <si>
    <t>rs2523124</t>
  </si>
  <si>
    <t>rs3013089</t>
  </si>
  <si>
    <t>rs4452755</t>
  </si>
  <si>
    <t>rs4532474</t>
  </si>
  <si>
    <t>rs4629039</t>
  </si>
  <si>
    <t>rs646327</t>
  </si>
  <si>
    <t>rs6759615</t>
  </si>
  <si>
    <t>rs73341549</t>
  </si>
  <si>
    <t>rs78720113</t>
  </si>
  <si>
    <t>RuminococcaceaeUCG002</t>
  </si>
  <si>
    <t>rs10916131</t>
  </si>
  <si>
    <t>rs10927423</t>
  </si>
  <si>
    <t>rs10964441</t>
  </si>
  <si>
    <t>rs113147300</t>
  </si>
  <si>
    <t>rs11607472</t>
  </si>
  <si>
    <t>rs116974815</t>
  </si>
  <si>
    <t>rs11750293</t>
  </si>
  <si>
    <t>rs12463378</t>
  </si>
  <si>
    <t>rs15256</t>
  </si>
  <si>
    <t>rs2265670</t>
  </si>
  <si>
    <t>rs362417</t>
  </si>
  <si>
    <t>rs56030423</t>
  </si>
  <si>
    <t>rs57079348</t>
  </si>
  <si>
    <t>rs6542556</t>
  </si>
  <si>
    <t>rs67746927</t>
  </si>
  <si>
    <t>rs6793778</t>
  </si>
  <si>
    <t>rs7120052</t>
  </si>
  <si>
    <t>rs7155595</t>
  </si>
  <si>
    <t>rs7249614</t>
  </si>
  <si>
    <t>rs72874194</t>
  </si>
  <si>
    <t>rs7342369</t>
  </si>
  <si>
    <t>rs76847269</t>
  </si>
  <si>
    <t>rs77564310</t>
  </si>
  <si>
    <t>rs79016051</t>
  </si>
  <si>
    <t>rs882348</t>
  </si>
  <si>
    <t>RuminococcaceaeNK4A214group</t>
  </si>
  <si>
    <t>rs11241747</t>
  </si>
  <si>
    <t>rs114244418</t>
  </si>
  <si>
    <t>rs11586410</t>
  </si>
  <si>
    <t>rs12642039</t>
  </si>
  <si>
    <t>rs12731</t>
  </si>
  <si>
    <t>rs13087692</t>
  </si>
  <si>
    <t>rs136761</t>
  </si>
  <si>
    <t>rs147475196</t>
  </si>
  <si>
    <t>rs34576931</t>
  </si>
  <si>
    <t>rs35559912</t>
  </si>
  <si>
    <t>rs4814689</t>
  </si>
  <si>
    <t>rs5994253</t>
  </si>
  <si>
    <t>rs62027366</t>
  </si>
  <si>
    <t>rs6681678</t>
  </si>
  <si>
    <t>rs73158814</t>
  </si>
  <si>
    <t>rs7573569</t>
  </si>
  <si>
    <t>Ruminiclostridium9</t>
  </si>
  <si>
    <t>rs113048721</t>
  </si>
  <si>
    <t>rs115044523</t>
  </si>
  <si>
    <t>rs12040548</t>
  </si>
  <si>
    <t>rs12419854</t>
  </si>
  <si>
    <t>rs13033315</t>
  </si>
  <si>
    <t>rs57665991</t>
  </si>
  <si>
    <t>rs6082461</t>
  </si>
  <si>
    <t>rs7137760</t>
  </si>
  <si>
    <t>rs73592673</t>
  </si>
  <si>
    <t>rs74303178</t>
  </si>
  <si>
    <t>rs78191726</t>
  </si>
  <si>
    <t>rs79082720</t>
  </si>
  <si>
    <t>rs918449</t>
  </si>
  <si>
    <t>rs9522712</t>
  </si>
  <si>
    <t>rs9809789</t>
  </si>
  <si>
    <t>Ruminiclostridium6</t>
  </si>
  <si>
    <t>rs10829821</t>
  </si>
  <si>
    <t>rs116969552</t>
  </si>
  <si>
    <t>rs11992182</t>
  </si>
  <si>
    <t>rs1756364</t>
  </si>
  <si>
    <t>rs1871858</t>
  </si>
  <si>
    <t>rs2548459</t>
  </si>
  <si>
    <t>rs35362464</t>
  </si>
  <si>
    <t>rs61060922</t>
  </si>
  <si>
    <t>rs663262</t>
  </si>
  <si>
    <t>rs67479537</t>
  </si>
  <si>
    <t>rs71414120</t>
  </si>
  <si>
    <t>rs72991535</t>
  </si>
  <si>
    <t>rs73176030</t>
  </si>
  <si>
    <t>rs77193512</t>
  </si>
  <si>
    <t>rs792058</t>
  </si>
  <si>
    <t>rs79968172</t>
  </si>
  <si>
    <t>rs9555756</t>
  </si>
  <si>
    <t>Ruminiclostridium5</t>
  </si>
  <si>
    <t>rs10827477</t>
  </si>
  <si>
    <t>rs113753996</t>
  </si>
  <si>
    <t>rs1223978</t>
  </si>
  <si>
    <t>rs1492620</t>
  </si>
  <si>
    <t>rs2286384</t>
  </si>
  <si>
    <t>rs243585</t>
  </si>
  <si>
    <t>rs2482038</t>
  </si>
  <si>
    <t>rs2791343</t>
  </si>
  <si>
    <t>rs2801960</t>
  </si>
  <si>
    <t>rs2833828</t>
  </si>
  <si>
    <t>rs4955951</t>
  </si>
  <si>
    <t>rs6121460</t>
  </si>
  <si>
    <t>rs73002572</t>
  </si>
  <si>
    <t>rs79968837</t>
  </si>
  <si>
    <t>rs8053158</t>
  </si>
  <si>
    <t>Roseburia</t>
  </si>
  <si>
    <t>rs116270582</t>
  </si>
  <si>
    <t>rs12740451</t>
  </si>
  <si>
    <t>rs147990086</t>
  </si>
  <si>
    <t>rs16910295</t>
  </si>
  <si>
    <t>rs2034589</t>
  </si>
  <si>
    <t>rs2160994</t>
  </si>
  <si>
    <t>rs2943022</t>
  </si>
  <si>
    <t>rs302266</t>
  </si>
  <si>
    <t>rs329182</t>
  </si>
  <si>
    <t>rs4748237</t>
  </si>
  <si>
    <t>rs55858165</t>
  </si>
  <si>
    <t>rs57466170</t>
  </si>
  <si>
    <t>rs6445851</t>
  </si>
  <si>
    <t>rs6930661</t>
  </si>
  <si>
    <t>rs75326254</t>
  </si>
  <si>
    <t>rs78753150</t>
  </si>
  <si>
    <t>rs9300744</t>
  </si>
  <si>
    <t>Romboutsia</t>
  </si>
  <si>
    <t>rs10279978</t>
  </si>
  <si>
    <t>rs11221428</t>
  </si>
  <si>
    <t>rs114398731</t>
  </si>
  <si>
    <t>rs16843578</t>
  </si>
  <si>
    <t>rs28603357</t>
  </si>
  <si>
    <t>rs34302036</t>
  </si>
  <si>
    <t>rs62504452</t>
  </si>
  <si>
    <t>rs7109293</t>
  </si>
  <si>
    <t>rs75200530</t>
  </si>
  <si>
    <t>rs75987356</t>
  </si>
  <si>
    <t>rs77702691</t>
  </si>
  <si>
    <t>rs9389266</t>
  </si>
  <si>
    <t>rs9567264</t>
  </si>
  <si>
    <t>RikenellaceaeRC9gutgroup</t>
  </si>
  <si>
    <t>rs12501673</t>
  </si>
  <si>
    <t>rs17032291</t>
  </si>
  <si>
    <t>rs17582787</t>
  </si>
  <si>
    <t>rs2074881</t>
  </si>
  <si>
    <t>rs2900503</t>
  </si>
  <si>
    <t>rs2998141</t>
  </si>
  <si>
    <t>rs4270579</t>
  </si>
  <si>
    <t>rs4717843</t>
  </si>
  <si>
    <t>rs7113155</t>
  </si>
  <si>
    <t>rs7193937</t>
  </si>
  <si>
    <t>rs7712231</t>
  </si>
  <si>
    <t>rs80309088</t>
  </si>
  <si>
    <t>rs9887954</t>
  </si>
  <si>
    <t>Prevotella9</t>
  </si>
  <si>
    <t>rs10512344</t>
  </si>
  <si>
    <t>rs111509883</t>
  </si>
  <si>
    <t>rs11199734</t>
  </si>
  <si>
    <t>rs11685699</t>
  </si>
  <si>
    <t>rs117271932</t>
  </si>
  <si>
    <t>rs12648235</t>
  </si>
  <si>
    <t>rs1304512</t>
  </si>
  <si>
    <t>rs16966465</t>
  </si>
  <si>
    <t>rs2104588</t>
  </si>
  <si>
    <t>rs2495052</t>
  </si>
  <si>
    <t>rs2683313</t>
  </si>
  <si>
    <t>rs4968431</t>
  </si>
  <si>
    <t>rs7232121</t>
  </si>
  <si>
    <t>rs7237249</t>
  </si>
  <si>
    <t>rs72815774</t>
  </si>
  <si>
    <t>rs746764</t>
  </si>
  <si>
    <t>rs7976209</t>
  </si>
  <si>
    <t>rs9428102</t>
  </si>
  <si>
    <t>rs9613013</t>
  </si>
  <si>
    <t>Prevotella7</t>
  </si>
  <si>
    <t>rs118038478</t>
  </si>
  <si>
    <t>rs12124567</t>
  </si>
  <si>
    <t>rs12195431</t>
  </si>
  <si>
    <t>rs16937247</t>
  </si>
  <si>
    <t>rs2240542</t>
  </si>
  <si>
    <t>rs2918132</t>
  </si>
  <si>
    <t>rs430270</t>
  </si>
  <si>
    <t>rs57404562</t>
  </si>
  <si>
    <t>rs79263163</t>
  </si>
  <si>
    <t>rs9426434</t>
  </si>
  <si>
    <t>rs9608249</t>
  </si>
  <si>
    <t>rs9959718</t>
  </si>
  <si>
    <t>Phascolarctobacterium</t>
  </si>
  <si>
    <t>rs11929846</t>
  </si>
  <si>
    <t>rs12618201</t>
  </si>
  <si>
    <t>rs1264476</t>
  </si>
  <si>
    <t>rs28525131</t>
  </si>
  <si>
    <t>rs56069061</t>
  </si>
  <si>
    <t>rs56157888</t>
  </si>
  <si>
    <t>rs74847270</t>
  </si>
  <si>
    <t>rs75882962</t>
  </si>
  <si>
    <t>rs76124218</t>
  </si>
  <si>
    <t>rs7982713</t>
  </si>
  <si>
    <t>Peptococcus</t>
  </si>
  <si>
    <t>rs10031059</t>
  </si>
  <si>
    <t>rs11001941</t>
  </si>
  <si>
    <t>rs11030569</t>
  </si>
  <si>
    <t>rs12069354</t>
  </si>
  <si>
    <t>rs2054133</t>
  </si>
  <si>
    <t>rs34282744</t>
  </si>
  <si>
    <t>rs36121075</t>
  </si>
  <si>
    <t>rs413827</t>
  </si>
  <si>
    <t>rs5770862</t>
  </si>
  <si>
    <t>rs62424012</t>
  </si>
  <si>
    <t>rs7033353</t>
  </si>
  <si>
    <t>rs72850165</t>
  </si>
  <si>
    <t>rs74592222</t>
  </si>
  <si>
    <t>rs75754569</t>
  </si>
  <si>
    <t>rs7766680</t>
  </si>
  <si>
    <t>rs77681628</t>
  </si>
  <si>
    <t>Parasutterella</t>
  </si>
  <si>
    <t>rs10899911</t>
  </si>
  <si>
    <t>rs11715853</t>
  </si>
  <si>
    <t>rs1403396</t>
  </si>
  <si>
    <t>rs2090816</t>
  </si>
  <si>
    <t>rs2387977</t>
  </si>
  <si>
    <t>rs35055552</t>
  </si>
  <si>
    <t>rs35414597</t>
  </si>
  <si>
    <t>rs55877868</t>
  </si>
  <si>
    <t>rs62273907</t>
  </si>
  <si>
    <t>rs6809952</t>
  </si>
  <si>
    <t>rs6828768</t>
  </si>
  <si>
    <t>rs7303158</t>
  </si>
  <si>
    <t>rs7311004</t>
  </si>
  <si>
    <t>rs7572229</t>
  </si>
  <si>
    <t>rs78383039</t>
  </si>
  <si>
    <t>rs8039785</t>
  </si>
  <si>
    <t>rs823424</t>
  </si>
  <si>
    <t>Paraprevotella</t>
  </si>
  <si>
    <t>rs10842464</t>
  </si>
  <si>
    <t>rs140997932</t>
  </si>
  <si>
    <t>rs145020347</t>
  </si>
  <si>
    <t>rs17109926</t>
  </si>
  <si>
    <t>rs17785622</t>
  </si>
  <si>
    <t>rs2081023</t>
  </si>
  <si>
    <t>rs3008582</t>
  </si>
  <si>
    <t>rs3801748</t>
  </si>
  <si>
    <t>rs4756632</t>
  </si>
  <si>
    <t>rs4767113</t>
  </si>
  <si>
    <t>rs7240324</t>
  </si>
  <si>
    <t>rs9602779</t>
  </si>
  <si>
    <t>rs9900242</t>
  </si>
  <si>
    <t>Parabacteroides</t>
  </si>
  <si>
    <t>rs114567323</t>
  </si>
  <si>
    <t>rs115602804</t>
  </si>
  <si>
    <t>rs11965579</t>
  </si>
  <si>
    <t>rs17141986</t>
  </si>
  <si>
    <t>rs3860755</t>
  </si>
  <si>
    <t>rs4236095</t>
  </si>
  <si>
    <t>rs60884758</t>
  </si>
  <si>
    <t>rs6657302</t>
  </si>
  <si>
    <t>rs72893646</t>
  </si>
  <si>
    <t>rs7298818</t>
  </si>
  <si>
    <t>Oxalobacter</t>
  </si>
  <si>
    <t>rs10464997</t>
  </si>
  <si>
    <t>rs11108500</t>
  </si>
  <si>
    <t>rs3862635</t>
  </si>
  <si>
    <t>rs6071435</t>
  </si>
  <si>
    <t>rs6993398</t>
  </si>
  <si>
    <t>Oscillospira</t>
  </si>
  <si>
    <t>rs12206468</t>
  </si>
  <si>
    <t>rs12925026</t>
  </si>
  <si>
    <t>rs1954532</t>
  </si>
  <si>
    <t>rs28889936</t>
  </si>
  <si>
    <t>rs62422654</t>
  </si>
  <si>
    <t>rs72866977</t>
  </si>
  <si>
    <t>rs73038677</t>
  </si>
  <si>
    <t>rs751183</t>
  </si>
  <si>
    <t>rs8076323</t>
  </si>
  <si>
    <t>Oscillibacter</t>
  </si>
  <si>
    <t>rs11627628</t>
  </si>
  <si>
    <t>rs11990279</t>
  </si>
  <si>
    <t>rs12417956</t>
  </si>
  <si>
    <t>rs12649930</t>
  </si>
  <si>
    <t>rs133832</t>
  </si>
  <si>
    <t>rs137917150</t>
  </si>
  <si>
    <t>rs16866406</t>
  </si>
  <si>
    <t>rs16934185</t>
  </si>
  <si>
    <t>rs234108</t>
  </si>
  <si>
    <t>rs36095275</t>
  </si>
  <si>
    <t>rs4506202</t>
  </si>
  <si>
    <t>rs61883564</t>
  </si>
  <si>
    <t>rs62206502</t>
  </si>
  <si>
    <t>rs6901560</t>
  </si>
  <si>
    <t>rs75453768</t>
  </si>
  <si>
    <t>rs761240</t>
  </si>
  <si>
    <t>rs9393920</t>
  </si>
  <si>
    <t>Olsenella</t>
  </si>
  <si>
    <t>rs1035588</t>
  </si>
  <si>
    <t>rs17148768</t>
  </si>
  <si>
    <t>rs2759329</t>
  </si>
  <si>
    <t>rs35225860</t>
  </si>
  <si>
    <t>rs6046522</t>
  </si>
  <si>
    <t>rs61090148</t>
  </si>
  <si>
    <t>rs62112538</t>
  </si>
  <si>
    <t>rs72691585</t>
  </si>
  <si>
    <t>rs7540303</t>
  </si>
  <si>
    <t>rs8066522</t>
  </si>
  <si>
    <t>rs9460691</t>
  </si>
  <si>
    <t>Odoribacter</t>
  </si>
  <si>
    <t>rs10093869</t>
  </si>
  <si>
    <t>rs10423795</t>
  </si>
  <si>
    <t>rs16918425</t>
  </si>
  <si>
    <t>rs28417404</t>
  </si>
  <si>
    <t>rs4793970</t>
  </si>
  <si>
    <t>rs503751</t>
  </si>
  <si>
    <t>rs6856150</t>
  </si>
  <si>
    <t>rs74553962</t>
  </si>
  <si>
    <t>rs77779484</t>
  </si>
  <si>
    <t>Methanobrevibacter</t>
  </si>
  <si>
    <t>rs1334944</t>
  </si>
  <si>
    <t>rs4779844</t>
  </si>
  <si>
    <t>rs4802933</t>
  </si>
  <si>
    <t>rs6776814</t>
  </si>
  <si>
    <t>rs76029318</t>
  </si>
  <si>
    <t>Marvinbryantia</t>
  </si>
  <si>
    <t>rs11620597</t>
  </si>
  <si>
    <t>rs11645029</t>
  </si>
  <si>
    <t>rs1187983</t>
  </si>
  <si>
    <t>rs12963345</t>
  </si>
  <si>
    <t>rs146541147</t>
  </si>
  <si>
    <t>rs2724813</t>
  </si>
  <si>
    <t>rs2842896</t>
  </si>
  <si>
    <t>rs2863363</t>
  </si>
  <si>
    <t>rs3125832</t>
  </si>
  <si>
    <t>rs61884471</t>
  </si>
  <si>
    <t>rs72948274</t>
  </si>
  <si>
    <t>rs8006832</t>
  </si>
  <si>
    <t>Lactococcus</t>
  </si>
  <si>
    <t>rs10417872</t>
  </si>
  <si>
    <t>rs123059</t>
  </si>
  <si>
    <t>rs12621813</t>
  </si>
  <si>
    <t>rs17168302</t>
  </si>
  <si>
    <t>rs2293361</t>
  </si>
  <si>
    <t>rs34757988</t>
  </si>
  <si>
    <t>rs4766997</t>
  </si>
  <si>
    <t>rs55910161</t>
  </si>
  <si>
    <t>rs6674304</t>
  </si>
  <si>
    <t>rs757872</t>
  </si>
  <si>
    <t>rs7992246</t>
  </si>
  <si>
    <t>Lactobacillus</t>
  </si>
  <si>
    <t>rs12693845</t>
  </si>
  <si>
    <t>rs7399658</t>
  </si>
  <si>
    <t>rs75127669</t>
  </si>
  <si>
    <t>LachnospiraceaeUCG010</t>
  </si>
  <si>
    <t>rs10414815</t>
  </si>
  <si>
    <t>rs11192447</t>
  </si>
  <si>
    <t>rs12346653</t>
  </si>
  <si>
    <t>rs17730011</t>
  </si>
  <si>
    <t>rs2153460</t>
  </si>
  <si>
    <t>rs2833528</t>
  </si>
  <si>
    <t>rs336138</t>
  </si>
  <si>
    <t>rs4576377</t>
  </si>
  <si>
    <t>rs72761829</t>
  </si>
  <si>
    <t>rs72894957</t>
  </si>
  <si>
    <t>rs74315802</t>
  </si>
  <si>
    <t>rs9981767</t>
  </si>
  <si>
    <t>LachnospiraceaeUCG008</t>
  </si>
  <si>
    <t>rs10741777</t>
  </si>
  <si>
    <t>rs10793103</t>
  </si>
  <si>
    <t>rs10801803</t>
  </si>
  <si>
    <t>rs13024781</t>
  </si>
  <si>
    <t>rs57091572</t>
  </si>
  <si>
    <t>rs57254474</t>
  </si>
  <si>
    <t>rs61944774</t>
  </si>
  <si>
    <t>rs62277846</t>
  </si>
  <si>
    <t>rs67078837</t>
  </si>
  <si>
    <t>rs75356640</t>
  </si>
  <si>
    <t>rs955844</t>
  </si>
  <si>
    <t>rs9873555</t>
  </si>
  <si>
    <t>LachnospiraceaeUCG004</t>
  </si>
  <si>
    <t>rs12072562</t>
  </si>
  <si>
    <t>rs12673420</t>
  </si>
  <si>
    <t>rs12747809</t>
  </si>
  <si>
    <t>rs12894272</t>
  </si>
  <si>
    <t>rs233486</t>
  </si>
  <si>
    <t>rs2444793</t>
  </si>
  <si>
    <t>rs2706242</t>
  </si>
  <si>
    <t>rs2726805</t>
  </si>
  <si>
    <t>rs2882478</t>
  </si>
  <si>
    <t>rs35182105</t>
  </si>
  <si>
    <t>rs6656451</t>
  </si>
  <si>
    <t>rs7629954</t>
  </si>
  <si>
    <t>LachnospiraceaeUCG001</t>
  </si>
  <si>
    <t>rs10815577</t>
  </si>
  <si>
    <t>rs12131224</t>
  </si>
  <si>
    <t>rs2050911</t>
  </si>
  <si>
    <t>rs2371284</t>
  </si>
  <si>
    <t>rs437876</t>
  </si>
  <si>
    <t>rs4981345</t>
  </si>
  <si>
    <t>rs573933</t>
  </si>
  <si>
    <t>rs62496417</t>
  </si>
  <si>
    <t>rs7213933</t>
  </si>
  <si>
    <t>rs7341608</t>
  </si>
  <si>
    <t>rs74034332</t>
  </si>
  <si>
    <t>rs78848836</t>
  </si>
  <si>
    <t>rs79476906</t>
  </si>
  <si>
    <t>rs8104225</t>
  </si>
  <si>
    <t>rs9403580</t>
  </si>
  <si>
    <t>rs985416</t>
  </si>
  <si>
    <t>LachnospiraceaeNK4A136group</t>
  </si>
  <si>
    <t>rs10952110</t>
  </si>
  <si>
    <t>rs11263806</t>
  </si>
  <si>
    <t>rs12362320</t>
  </si>
  <si>
    <t>rs12611395</t>
  </si>
  <si>
    <t>rs160061</t>
  </si>
  <si>
    <t>rs28540839</t>
  </si>
  <si>
    <t>rs2880566</t>
  </si>
  <si>
    <t>rs4955932</t>
  </si>
  <si>
    <t>rs59805249</t>
  </si>
  <si>
    <t>rs68104925</t>
  </si>
  <si>
    <t>rs7073658</t>
  </si>
  <si>
    <t>rs73044693</t>
  </si>
  <si>
    <t>rs7616165</t>
  </si>
  <si>
    <t>rs76193507</t>
  </si>
  <si>
    <t>rs7832116</t>
  </si>
  <si>
    <t>rs954878</t>
  </si>
  <si>
    <t>LachnospiraceaeND3007group</t>
  </si>
  <si>
    <t>rs13110238</t>
  </si>
  <si>
    <t>rs2861203</t>
  </si>
  <si>
    <t>rs72776675</t>
  </si>
  <si>
    <t>rs9932954</t>
  </si>
  <si>
    <t>LachnospiraceaeNC2004group</t>
  </si>
  <si>
    <t>rs117467633</t>
  </si>
  <si>
    <t>rs12127733</t>
  </si>
  <si>
    <t>rs12208226</t>
  </si>
  <si>
    <t>rs12863463</t>
  </si>
  <si>
    <t>rs1331592</t>
  </si>
  <si>
    <t>rs17067076</t>
  </si>
  <si>
    <t>rs1928659</t>
  </si>
  <si>
    <t>rs1929743</t>
  </si>
  <si>
    <t>rs3756315</t>
  </si>
  <si>
    <t>rs6116753</t>
  </si>
  <si>
    <t>LachnospiraceaeFCS020group</t>
  </si>
  <si>
    <t>rs10093861</t>
  </si>
  <si>
    <t>rs113859143</t>
  </si>
  <si>
    <t>rs12078956</t>
  </si>
  <si>
    <t>rs1254846</t>
  </si>
  <si>
    <t>rs1363769</t>
  </si>
  <si>
    <t>rs2322265</t>
  </si>
  <si>
    <t>rs2862811</t>
  </si>
  <si>
    <t>rs35035870</t>
  </si>
  <si>
    <t>rs369444</t>
  </si>
  <si>
    <t>rs3999074</t>
  </si>
  <si>
    <t>rs4452603</t>
  </si>
  <si>
    <t>rs7249113</t>
  </si>
  <si>
    <t>rs72793667</t>
  </si>
  <si>
    <t>rs9308097</t>
  </si>
  <si>
    <t>rs9788306</t>
  </si>
  <si>
    <t>rs9919338</t>
  </si>
  <si>
    <t>Lachnospira</t>
  </si>
  <si>
    <t>rs13157098</t>
  </si>
  <si>
    <t>rs159484</t>
  </si>
  <si>
    <t>rs2326833</t>
  </si>
  <si>
    <t>rs2520509</t>
  </si>
  <si>
    <t>rs4686798</t>
  </si>
  <si>
    <t>rs4923324</t>
  </si>
  <si>
    <t>rs56791201</t>
  </si>
  <si>
    <t>Lachnoclostridium</t>
  </si>
  <si>
    <t>rs1031599</t>
  </si>
  <si>
    <t>rs12566975</t>
  </si>
  <si>
    <t>rs1528479</t>
  </si>
  <si>
    <t>rs1997204</t>
  </si>
  <si>
    <t>rs2385421</t>
  </si>
  <si>
    <t>rs3821998</t>
  </si>
  <si>
    <t>rs4738679</t>
  </si>
  <si>
    <t>rs6112314</t>
  </si>
  <si>
    <t>rs615997</t>
  </si>
  <si>
    <t>rs61915992</t>
  </si>
  <si>
    <t>rs62028349</t>
  </si>
  <si>
    <t>rs62285313</t>
  </si>
  <si>
    <t>rs72829893</t>
  </si>
  <si>
    <t>rs78068103</t>
  </si>
  <si>
    <t>rs789029</t>
  </si>
  <si>
    <t>Intestinimonas</t>
  </si>
  <si>
    <t>rs1000888</t>
  </si>
  <si>
    <t>rs10262702</t>
  </si>
  <si>
    <t>rs11258178</t>
  </si>
  <si>
    <t>rs12226153</t>
  </si>
  <si>
    <t>rs12566247</t>
  </si>
  <si>
    <t>rs17067892</t>
  </si>
  <si>
    <t>rs1859797</t>
  </si>
  <si>
    <t>rs2276760</t>
  </si>
  <si>
    <t>rs2731794</t>
  </si>
  <si>
    <t>rs2930225</t>
  </si>
  <si>
    <t>rs4113676</t>
  </si>
  <si>
    <t>rs4784055</t>
  </si>
  <si>
    <t>rs62240188</t>
  </si>
  <si>
    <t>rs62427239</t>
  </si>
  <si>
    <t>rs6934519</t>
  </si>
  <si>
    <t>rs716604</t>
  </si>
  <si>
    <t>rs7170984</t>
  </si>
  <si>
    <t>rs72982915</t>
  </si>
  <si>
    <t>rs9823439</t>
  </si>
  <si>
    <t>rs994794</t>
  </si>
  <si>
    <t>Intestinibacter</t>
  </si>
  <si>
    <t>rs11109097</t>
  </si>
  <si>
    <t>rs118030283</t>
  </si>
  <si>
    <t>rs16938435</t>
  </si>
  <si>
    <t>rs2098844</t>
  </si>
  <si>
    <t>rs2702387</t>
  </si>
  <si>
    <t>rs4327025</t>
  </si>
  <si>
    <t>rs447950</t>
  </si>
  <si>
    <t>rs478972</t>
  </si>
  <si>
    <t>rs6062862</t>
  </si>
  <si>
    <t>rs62430350</t>
  </si>
  <si>
    <t>rs68093214</t>
  </si>
  <si>
    <t>rs6875660</t>
  </si>
  <si>
    <t>rs893394</t>
  </si>
  <si>
    <t>rs9348442</t>
  </si>
  <si>
    <t>Hungatella</t>
  </si>
  <si>
    <t>rs10044993</t>
  </si>
  <si>
    <t>rs13128780</t>
  </si>
  <si>
    <t>rs13249325</t>
  </si>
  <si>
    <t>rs17092615</t>
  </si>
  <si>
    <t>rs72759041</t>
  </si>
  <si>
    <t>Howardella</t>
  </si>
  <si>
    <t>rs10048062</t>
  </si>
  <si>
    <t>rs12452946</t>
  </si>
  <si>
    <t>rs1484873</t>
  </si>
  <si>
    <t>rs17167098</t>
  </si>
  <si>
    <t>rs2154047</t>
  </si>
  <si>
    <t>rs36081916</t>
  </si>
  <si>
    <t>rs3791893</t>
  </si>
  <si>
    <t>rs609430</t>
  </si>
  <si>
    <t>rs61771805</t>
  </si>
  <si>
    <t>rs672217</t>
  </si>
  <si>
    <t>rs901099</t>
  </si>
  <si>
    <t>Holdemania</t>
  </si>
  <si>
    <t>rs10885477</t>
  </si>
  <si>
    <t>rs11080063</t>
  </si>
  <si>
    <t>rs111745969</t>
  </si>
  <si>
    <t>rs113593397</t>
  </si>
  <si>
    <t>rs116500994</t>
  </si>
  <si>
    <t>rs12701617</t>
  </si>
  <si>
    <t>rs150096134</t>
  </si>
  <si>
    <t>rs1867876</t>
  </si>
  <si>
    <t>rs41438744</t>
  </si>
  <si>
    <t>rs4146507</t>
  </si>
  <si>
    <t>rs55888180</t>
  </si>
  <si>
    <t>rs6133067</t>
  </si>
  <si>
    <t>rs73139538</t>
  </si>
  <si>
    <t>rs77293403</t>
  </si>
  <si>
    <t>rs80149660</t>
  </si>
  <si>
    <t>rs9500080</t>
  </si>
  <si>
    <t>rs9529719</t>
  </si>
  <si>
    <t>rs967319</t>
  </si>
  <si>
    <t>Holdemanella</t>
  </si>
  <si>
    <t>rs12415649</t>
  </si>
  <si>
    <t>rs12513188</t>
  </si>
  <si>
    <t>rs17586763</t>
  </si>
  <si>
    <t>rs1830029</t>
  </si>
  <si>
    <t>rs1926302</t>
  </si>
  <si>
    <t>rs34187114</t>
  </si>
  <si>
    <t>rs35228298</t>
  </si>
  <si>
    <t>rs4541991</t>
  </si>
  <si>
    <t>rs607782</t>
  </si>
  <si>
    <t>rs62113381</t>
  </si>
  <si>
    <t>rs73011279</t>
  </si>
  <si>
    <t>rs75764681</t>
  </si>
  <si>
    <t>rs761624</t>
  </si>
  <si>
    <t>rs8113760</t>
  </si>
  <si>
    <t>Haemophilus</t>
  </si>
  <si>
    <t>rs10781340</t>
  </si>
  <si>
    <t>rs12876183</t>
  </si>
  <si>
    <t>rs35509</t>
  </si>
  <si>
    <t>rs56310940</t>
  </si>
  <si>
    <t>rs9328464</t>
  </si>
  <si>
    <t>rs9574096</t>
  </si>
  <si>
    <t>Gordonibacter</t>
  </si>
  <si>
    <t>rs117347059</t>
  </si>
  <si>
    <t>rs13412653</t>
  </si>
  <si>
    <t>rs16955299</t>
  </si>
  <si>
    <t>rs322296</t>
  </si>
  <si>
    <t>rs35042269</t>
  </si>
  <si>
    <t>rs3765837</t>
  </si>
  <si>
    <t>rs4596722</t>
  </si>
  <si>
    <t>rs61934597</t>
  </si>
  <si>
    <t>rs71545975</t>
  </si>
  <si>
    <t>rs7220558</t>
  </si>
  <si>
    <t>rs72714787</t>
  </si>
  <si>
    <t>rs72939513</t>
  </si>
  <si>
    <t>rs7294633</t>
  </si>
  <si>
    <t>rs76287110</t>
  </si>
  <si>
    <t>rs768830</t>
  </si>
  <si>
    <t>Fusicatenibacter</t>
  </si>
  <si>
    <t>rs10439674</t>
  </si>
  <si>
    <t>rs167879</t>
  </si>
  <si>
    <t>rs1864685</t>
  </si>
  <si>
    <t>rs2025938</t>
  </si>
  <si>
    <t>rs2039204</t>
  </si>
  <si>
    <t>rs206581</t>
  </si>
  <si>
    <t>rs2132128</t>
  </si>
  <si>
    <t>rs3303</t>
  </si>
  <si>
    <t>rs4378146</t>
  </si>
  <si>
    <t>rs60254196</t>
  </si>
  <si>
    <t>rs62187631</t>
  </si>
  <si>
    <t>rs62353480</t>
  </si>
  <si>
    <t>rs6515626</t>
  </si>
  <si>
    <t>rs704418</t>
  </si>
  <si>
    <t>rs73103914</t>
  </si>
  <si>
    <t>rs792108</t>
  </si>
  <si>
    <t>rs8028026</t>
  </si>
  <si>
    <t>rs8063430</t>
  </si>
  <si>
    <t>rs9905659</t>
  </si>
  <si>
    <t>Flavonifractor</t>
  </si>
  <si>
    <t>rs114873521</t>
  </si>
  <si>
    <t>rs11642826</t>
  </si>
  <si>
    <t>rs11811696</t>
  </si>
  <si>
    <t>rs12030302</t>
  </si>
  <si>
    <t>rs12038887</t>
  </si>
  <si>
    <t>rs34066017</t>
  </si>
  <si>
    <t>rs6761463</t>
  </si>
  <si>
    <t>rs806808</t>
  </si>
  <si>
    <t>FamilyXIIIUCG001</t>
  </si>
  <si>
    <t>rs112362903</t>
  </si>
  <si>
    <t>rs116979587</t>
  </si>
  <si>
    <t>rs12049454</t>
  </si>
  <si>
    <t>rs1426266</t>
  </si>
  <si>
    <t>rs2276529</t>
  </si>
  <si>
    <t>rs3842897</t>
  </si>
  <si>
    <t>rs62414802</t>
  </si>
  <si>
    <t>rs7119679</t>
  </si>
  <si>
    <t>rs76463770</t>
  </si>
  <si>
    <t>rs8076666</t>
  </si>
  <si>
    <t>FamilyXIIIAD3011group</t>
  </si>
  <si>
    <t>rs11126423</t>
  </si>
  <si>
    <t>rs11736617</t>
  </si>
  <si>
    <t>rs12812672</t>
  </si>
  <si>
    <t>rs12911842</t>
  </si>
  <si>
    <t>rs149302</t>
  </si>
  <si>
    <t>rs16840310</t>
  </si>
  <si>
    <t>rs16940167</t>
  </si>
  <si>
    <t>rs17156849</t>
  </si>
  <si>
    <t>rs62029761</t>
  </si>
  <si>
    <t>rs62200412</t>
  </si>
  <si>
    <t>rs72730932</t>
  </si>
  <si>
    <t>rs739451</t>
  </si>
  <si>
    <t>rs9276029</t>
  </si>
  <si>
    <t>rs9837139</t>
  </si>
  <si>
    <t>rs9852893</t>
  </si>
  <si>
    <t>Faecalibacterium</t>
  </si>
  <si>
    <t>rs10927394</t>
  </si>
  <si>
    <t>rs114946999</t>
  </si>
  <si>
    <t>rs11776390</t>
  </si>
  <si>
    <t>rs12320842</t>
  </si>
  <si>
    <t>rs1271565</t>
  </si>
  <si>
    <t>rs12753492</t>
  </si>
  <si>
    <t>rs2835874</t>
  </si>
  <si>
    <t>rs28376661</t>
  </si>
  <si>
    <t>rs61875484</t>
  </si>
  <si>
    <t>rs6910935</t>
  </si>
  <si>
    <t>rs75499067</t>
  </si>
  <si>
    <t>rs79656633</t>
  </si>
  <si>
    <t>rs9536330</t>
  </si>
  <si>
    <t>Eubacteriumxylanophilumgroup</t>
  </si>
  <si>
    <t>rs10140184</t>
  </si>
  <si>
    <t>rs10917203</t>
  </si>
  <si>
    <t>rs112176119</t>
  </si>
  <si>
    <t>rs12980122</t>
  </si>
  <si>
    <t>rs13239072</t>
  </si>
  <si>
    <t>rs17830032</t>
  </si>
  <si>
    <t>rs1999224</t>
  </si>
  <si>
    <t>rs2012708</t>
  </si>
  <si>
    <t>rs2213117</t>
  </si>
  <si>
    <t>rs4654122</t>
  </si>
  <si>
    <t>rs75586835</t>
  </si>
  <si>
    <t>rs79582700</t>
  </si>
  <si>
    <t>Eubacteriumventriosumgroup</t>
  </si>
  <si>
    <t>rs11617697</t>
  </si>
  <si>
    <t>rs12964517</t>
  </si>
  <si>
    <t>rs13082419</t>
  </si>
  <si>
    <t>rs16884680</t>
  </si>
  <si>
    <t>rs35179274</t>
  </si>
  <si>
    <t>rs3809430</t>
  </si>
  <si>
    <t>rs57199565</t>
  </si>
  <si>
    <t>rs6048195</t>
  </si>
  <si>
    <t>rs66746423</t>
  </si>
  <si>
    <t>rs66830358</t>
  </si>
  <si>
    <t>rs6704822</t>
  </si>
  <si>
    <t>rs72783037</t>
  </si>
  <si>
    <t>rs73615400</t>
  </si>
  <si>
    <t>rs73849225</t>
  </si>
  <si>
    <t>rs78250280</t>
  </si>
  <si>
    <t>rs876734</t>
  </si>
  <si>
    <t>rs9316536</t>
  </si>
  <si>
    <t>Eubacteriumruminantiumgroup</t>
  </si>
  <si>
    <t>rs10131724</t>
  </si>
  <si>
    <t>rs10923018</t>
  </si>
  <si>
    <t>rs112375806</t>
  </si>
  <si>
    <t>rs11637981</t>
  </si>
  <si>
    <t>rs13025464</t>
  </si>
  <si>
    <t>rs139749</t>
  </si>
  <si>
    <t>rs16891896</t>
  </si>
  <si>
    <t>rs17519472</t>
  </si>
  <si>
    <t>rs209813</t>
  </si>
  <si>
    <t>rs2116427</t>
  </si>
  <si>
    <t>rs2229917</t>
  </si>
  <si>
    <t>rs2418654</t>
  </si>
  <si>
    <t>rs2817174</t>
  </si>
  <si>
    <t>rs57340348</t>
  </si>
  <si>
    <t>rs606117</t>
  </si>
  <si>
    <t>rs6676699</t>
  </si>
  <si>
    <t>rs7000472</t>
  </si>
  <si>
    <t>rs72836424</t>
  </si>
  <si>
    <t>rs73139629</t>
  </si>
  <si>
    <t>Eubacteriumrectalegroup</t>
  </si>
  <si>
    <t>rs10248854</t>
  </si>
  <si>
    <t>rs10797540</t>
  </si>
  <si>
    <t>rs10892089</t>
  </si>
  <si>
    <t>rs117151453</t>
  </si>
  <si>
    <t>rs143694765</t>
  </si>
  <si>
    <t>rs16960159</t>
  </si>
  <si>
    <t>rs2884897</t>
  </si>
  <si>
    <t>rs314726</t>
  </si>
  <si>
    <t>rs35398954</t>
  </si>
  <si>
    <t>rs3980709</t>
  </si>
  <si>
    <t>rs59427698</t>
  </si>
  <si>
    <t>rs62547233</t>
  </si>
  <si>
    <t>Eubacteriumoxidoreducensgroup</t>
  </si>
  <si>
    <t>rs12129908</t>
  </si>
  <si>
    <t>rs12423772</t>
  </si>
  <si>
    <t>rs1425962</t>
  </si>
  <si>
    <t>rs2973294</t>
  </si>
  <si>
    <t>rs34561138</t>
  </si>
  <si>
    <t>rs440215</t>
  </si>
  <si>
    <t>Eubacteriumnodatumgroup</t>
  </si>
  <si>
    <t>rs10263623</t>
  </si>
  <si>
    <t>rs10458299</t>
  </si>
  <si>
    <t>rs11006576</t>
  </si>
  <si>
    <t>rs113893692</t>
  </si>
  <si>
    <t>rs34297067</t>
  </si>
  <si>
    <t>rs61841040</t>
  </si>
  <si>
    <t>rs6818880</t>
  </si>
  <si>
    <t>rs77910827</t>
  </si>
  <si>
    <t>rs7827125</t>
  </si>
  <si>
    <t>rs7880204</t>
  </si>
  <si>
    <t>rs9425984</t>
  </si>
  <si>
    <t>Eubacteriumhalliigroup</t>
  </si>
  <si>
    <t>rs10501370</t>
  </si>
  <si>
    <t>rs10798999</t>
  </si>
  <si>
    <t>rs10808115</t>
  </si>
  <si>
    <t>rs117748144</t>
  </si>
  <si>
    <t>rs13116360</t>
  </si>
  <si>
    <t>rs138531890</t>
  </si>
  <si>
    <t>rs17074066</t>
  </si>
  <si>
    <t>rs17474256</t>
  </si>
  <si>
    <t>rs281379</t>
  </si>
  <si>
    <t>rs28584818</t>
  </si>
  <si>
    <t>rs630939</t>
  </si>
  <si>
    <t>rs6550770</t>
  </si>
  <si>
    <t>rs74018587</t>
  </si>
  <si>
    <t>rs78056098</t>
  </si>
  <si>
    <t>rs949971</t>
  </si>
  <si>
    <t>Eubacteriumfissicatenagroup</t>
  </si>
  <si>
    <t>rs10147907</t>
  </si>
  <si>
    <t>rs11818408</t>
  </si>
  <si>
    <t>rs11876297</t>
  </si>
  <si>
    <t>rs151257695</t>
  </si>
  <si>
    <t>rs1768152</t>
  </si>
  <si>
    <t>rs2733072</t>
  </si>
  <si>
    <t>rs3771393</t>
  </si>
  <si>
    <t>rs6934739</t>
  </si>
  <si>
    <t>rs7104872</t>
  </si>
  <si>
    <t>Eubacteriumeligensgroup</t>
  </si>
  <si>
    <t>rs12719051</t>
  </si>
  <si>
    <t>rs158115</t>
  </si>
  <si>
    <t>rs182318</t>
  </si>
  <si>
    <t>rs2200429</t>
  </si>
  <si>
    <t>rs265534</t>
  </si>
  <si>
    <t>rs4583233</t>
  </si>
  <si>
    <t>rs56080211</t>
  </si>
  <si>
    <t>rs6923695</t>
  </si>
  <si>
    <t>rs72839198</t>
  </si>
  <si>
    <t>rs74606150</t>
  </si>
  <si>
    <t>Eubacteriumcoprostanoligenesgroup</t>
  </si>
  <si>
    <t>rs1020520</t>
  </si>
  <si>
    <t>rs10444197</t>
  </si>
  <si>
    <t>rs11052069</t>
  </si>
  <si>
    <t>rs115325767</t>
  </si>
  <si>
    <t>rs11720857</t>
  </si>
  <si>
    <t>rs12906958</t>
  </si>
  <si>
    <t>rs17159861</t>
  </si>
  <si>
    <t>rs2644213</t>
  </si>
  <si>
    <t>rs4076415</t>
  </si>
  <si>
    <t>rs4717831</t>
  </si>
  <si>
    <t>rs62024432</t>
  </si>
  <si>
    <t>rs6762473</t>
  </si>
  <si>
    <t>rs76898927</t>
  </si>
  <si>
    <t>rs79895140</t>
  </si>
  <si>
    <t>rs9648214</t>
  </si>
  <si>
    <t>Eubacteriumbrachygroup</t>
  </si>
  <si>
    <t>rs112617308</t>
  </si>
  <si>
    <t>rs12151423</t>
  </si>
  <si>
    <t>rs13139592</t>
  </si>
  <si>
    <t>rs1384962</t>
  </si>
  <si>
    <t>rs2913110</t>
  </si>
  <si>
    <t>rs4862235</t>
  </si>
  <si>
    <t>rs62348779</t>
  </si>
  <si>
    <t>rs6591893</t>
  </si>
  <si>
    <t>rs720439</t>
  </si>
  <si>
    <t>rs73199919</t>
  </si>
  <si>
    <t>rs9613196</t>
  </si>
  <si>
    <t>Escherichia</t>
  </si>
  <si>
    <t>rs112767262</t>
  </si>
  <si>
    <t>rs113127095</t>
  </si>
  <si>
    <t>rs113513883</t>
  </si>
  <si>
    <t>rs1154904</t>
  </si>
  <si>
    <t>rs11706043</t>
  </si>
  <si>
    <t>rs117092367</t>
  </si>
  <si>
    <t>rs118526</t>
  </si>
  <si>
    <t>rs2267739</t>
  </si>
  <si>
    <t>rs2798105</t>
  </si>
  <si>
    <t>rs35555519</t>
  </si>
  <si>
    <t>rs4731451</t>
  </si>
  <si>
    <t>rs57024273</t>
  </si>
  <si>
    <t>rs592299</t>
  </si>
  <si>
    <t>rs73208162</t>
  </si>
  <si>
    <t>rs7502686</t>
  </si>
  <si>
    <t>ErysipelotrichaceaeUCG003</t>
  </si>
  <si>
    <t>rs10164067</t>
  </si>
  <si>
    <t>rs11666127</t>
  </si>
  <si>
    <t>rs11994308</t>
  </si>
  <si>
    <t>rs12251396</t>
  </si>
  <si>
    <t>rs17798136</t>
  </si>
  <si>
    <t>rs28568391</t>
  </si>
  <si>
    <t>rs4758231</t>
  </si>
  <si>
    <t>rs59068084</t>
  </si>
  <si>
    <t>rs59104037</t>
  </si>
  <si>
    <t>rs62403464</t>
  </si>
  <si>
    <t>rs6875357</t>
  </si>
  <si>
    <t>rs73074432</t>
  </si>
  <si>
    <t>rs74988980</t>
  </si>
  <si>
    <t>rs75949021</t>
  </si>
  <si>
    <t>rs76502207</t>
  </si>
  <si>
    <t>rs79396538</t>
  </si>
  <si>
    <t>rs8053479</t>
  </si>
  <si>
    <t>Erysipelatoclostridium</t>
  </si>
  <si>
    <t>rs1434153</t>
  </si>
  <si>
    <t>rs16936671</t>
  </si>
  <si>
    <t>rs17804233</t>
  </si>
  <si>
    <t>rs2901723</t>
  </si>
  <si>
    <t>rs340991</t>
  </si>
  <si>
    <t>rs34528142</t>
  </si>
  <si>
    <t>rs3804326</t>
  </si>
  <si>
    <t>rs45480394</t>
  </si>
  <si>
    <t>rs4697572</t>
  </si>
  <si>
    <t>rs58236560</t>
  </si>
  <si>
    <t>rs61806970</t>
  </si>
  <si>
    <t>rs622418</t>
  </si>
  <si>
    <t>rs6474512</t>
  </si>
  <si>
    <t>rs710230</t>
  </si>
  <si>
    <t>rs7221249</t>
  </si>
  <si>
    <t>rs9590927</t>
  </si>
  <si>
    <t>Enterorhabdus</t>
  </si>
  <si>
    <t>rs10098492</t>
  </si>
  <si>
    <t>rs11098863</t>
  </si>
  <si>
    <t>rs114731706</t>
  </si>
  <si>
    <t>rs2051957</t>
  </si>
  <si>
    <t>rs3017103</t>
  </si>
  <si>
    <t>rs424715</t>
  </si>
  <si>
    <t>rs73331712</t>
  </si>
  <si>
    <t>rs77655283</t>
  </si>
  <si>
    <t>rs7923280</t>
  </si>
  <si>
    <t>rs9470637</t>
  </si>
  <si>
    <t>Eisenbergiella</t>
  </si>
  <si>
    <t>rs11027642</t>
  </si>
  <si>
    <t>rs11079158</t>
  </si>
  <si>
    <t>rs11938607</t>
  </si>
  <si>
    <t>rs12257723</t>
  </si>
  <si>
    <t>rs12278566</t>
  </si>
  <si>
    <t>rs12710729</t>
  </si>
  <si>
    <t>rs13258851</t>
  </si>
  <si>
    <t>rs1508033</t>
  </si>
  <si>
    <t>rs1553971</t>
  </si>
  <si>
    <t>rs2683098</t>
  </si>
  <si>
    <t>rs3812426</t>
  </si>
  <si>
    <t>rs4462860</t>
  </si>
  <si>
    <t>Eggerthella</t>
  </si>
  <si>
    <t>rs112205261</t>
  </si>
  <si>
    <t>rs13070736</t>
  </si>
  <si>
    <t>rs1784446</t>
  </si>
  <si>
    <t>rs2223081</t>
  </si>
  <si>
    <t>rs2240838</t>
  </si>
  <si>
    <t>rs2877457</t>
  </si>
  <si>
    <t>rs3851328</t>
  </si>
  <si>
    <t>rs4985746</t>
  </si>
  <si>
    <t>rs6430926</t>
  </si>
  <si>
    <t>rs67490567</t>
  </si>
  <si>
    <t>rs76663501</t>
  </si>
  <si>
    <t>Dorea</t>
  </si>
  <si>
    <t>rs11150408</t>
  </si>
  <si>
    <t>rs12216169</t>
  </si>
  <si>
    <t>rs12537781</t>
  </si>
  <si>
    <t>rs13279148</t>
  </si>
  <si>
    <t>rs1899291</t>
  </si>
  <si>
    <t>rs3005511</t>
  </si>
  <si>
    <t>rs345219</t>
  </si>
  <si>
    <t>rs3752849</t>
  </si>
  <si>
    <t>rs4793307</t>
  </si>
  <si>
    <t>rs62503162</t>
  </si>
  <si>
    <t>rs62583469</t>
  </si>
  <si>
    <t>rs73729431</t>
  </si>
  <si>
    <t>Dialister</t>
  </si>
  <si>
    <t>rs10138457</t>
  </si>
  <si>
    <t>rs10938938</t>
  </si>
  <si>
    <t>rs11071887</t>
  </si>
  <si>
    <t>rs11166701</t>
  </si>
  <si>
    <t>rs2314294</t>
  </si>
  <si>
    <t>rs2435610</t>
  </si>
  <si>
    <t>rs4747450</t>
  </si>
  <si>
    <t>rs4753063</t>
  </si>
  <si>
    <t>rs517089</t>
  </si>
  <si>
    <t>rs75416973</t>
  </si>
  <si>
    <t>rs764177</t>
  </si>
  <si>
    <t>rs76680460</t>
  </si>
  <si>
    <t>Desulfovibrio</t>
  </si>
  <si>
    <t>rs11160353</t>
  </si>
  <si>
    <t>rs12031543</t>
  </si>
  <si>
    <t>rs13066142</t>
  </si>
  <si>
    <t>rs16863365</t>
  </si>
  <si>
    <t>rs2032031</t>
  </si>
  <si>
    <t>rs2590913</t>
  </si>
  <si>
    <t>rs2853179</t>
  </si>
  <si>
    <t>rs4797774</t>
  </si>
  <si>
    <t>rs6580353</t>
  </si>
  <si>
    <t>rs72647089</t>
  </si>
  <si>
    <t>rs7729080</t>
  </si>
  <si>
    <t>DefluviitaleaceaeUCG011</t>
  </si>
  <si>
    <t>rs2892880</t>
  </si>
  <si>
    <t>Coprococcus3</t>
  </si>
  <si>
    <t>rs10810043</t>
  </si>
  <si>
    <t>rs11077359</t>
  </si>
  <si>
    <t>rs11080344</t>
  </si>
  <si>
    <t>rs13247359</t>
  </si>
  <si>
    <t>rs13394391</t>
  </si>
  <si>
    <t>rs178271</t>
  </si>
  <si>
    <t>rs4575475</t>
  </si>
  <si>
    <t>rs62481985</t>
  </si>
  <si>
    <t>rs7521171</t>
  </si>
  <si>
    <t>rs8100692</t>
  </si>
  <si>
    <t>Coprococcus2</t>
  </si>
  <si>
    <t>rs10070053</t>
  </si>
  <si>
    <t>rs12634070</t>
  </si>
  <si>
    <t>rs1958519</t>
  </si>
  <si>
    <t>rs2482516</t>
  </si>
  <si>
    <t>rs35890118</t>
  </si>
  <si>
    <t>rs59936925</t>
  </si>
  <si>
    <t>rs61823518</t>
  </si>
  <si>
    <t>rs6677933</t>
  </si>
  <si>
    <t>rs72680320</t>
  </si>
  <si>
    <t>rs9426473</t>
  </si>
  <si>
    <t>Coprococcus1</t>
  </si>
  <si>
    <t>rs1010560</t>
  </si>
  <si>
    <t>rs12794898</t>
  </si>
  <si>
    <t>rs12886051</t>
  </si>
  <si>
    <t>rs1519491</t>
  </si>
  <si>
    <t>rs1576241</t>
  </si>
  <si>
    <t>rs1762123</t>
  </si>
  <si>
    <t>rs2907920</t>
  </si>
  <si>
    <t>rs4277593</t>
  </si>
  <si>
    <t>rs56405618</t>
  </si>
  <si>
    <t>rs73031725</t>
  </si>
  <si>
    <t>rs73167075</t>
  </si>
  <si>
    <t>rs74101919</t>
  </si>
  <si>
    <t>rs7784490</t>
  </si>
  <si>
    <t>rs946513</t>
  </si>
  <si>
    <t>Coprobacter</t>
  </si>
  <si>
    <t>rs11532348</t>
  </si>
  <si>
    <t>rs12684609</t>
  </si>
  <si>
    <t>rs12996055</t>
  </si>
  <si>
    <t>rs143662916</t>
  </si>
  <si>
    <t>rs189356</t>
  </si>
  <si>
    <t>rs213863</t>
  </si>
  <si>
    <t>rs28402691</t>
  </si>
  <si>
    <t>rs305411</t>
  </si>
  <si>
    <t>rs3828477</t>
  </si>
  <si>
    <t>rs5011652</t>
  </si>
  <si>
    <t>rs55672356</t>
  </si>
  <si>
    <t>rs72821405</t>
  </si>
  <si>
    <t>rs74919520</t>
  </si>
  <si>
    <t>rs76001613</t>
  </si>
  <si>
    <t>Collinsella</t>
  </si>
  <si>
    <t>rs10890671</t>
  </si>
  <si>
    <t>rs11597285</t>
  </si>
  <si>
    <t>rs12921100</t>
  </si>
  <si>
    <t>rs1496626</t>
  </si>
  <si>
    <t>rs149807560</t>
  </si>
  <si>
    <t>rs2103510</t>
  </si>
  <si>
    <t>rs2671662</t>
  </si>
  <si>
    <t>rs59414781</t>
  </si>
  <si>
    <t>rs62448871</t>
  </si>
  <si>
    <t>rs73052258</t>
  </si>
  <si>
    <t>rs75672793</t>
  </si>
  <si>
    <t>rs9541268</t>
  </si>
  <si>
    <t>Clostridiumsensustricto1</t>
  </si>
  <si>
    <t>rs11264403</t>
  </si>
  <si>
    <t>rs115807074</t>
  </si>
  <si>
    <t>rs11586026</t>
  </si>
  <si>
    <t>rs116847295</t>
  </si>
  <si>
    <t>Clostridiuminnocuumgroup</t>
  </si>
  <si>
    <t>rs10074000</t>
  </si>
  <si>
    <t>rs10506058</t>
  </si>
  <si>
    <t>rs1942371</t>
  </si>
  <si>
    <t>rs1948423</t>
  </si>
  <si>
    <t>rs40656</t>
  </si>
  <si>
    <t>rs61267978</t>
  </si>
  <si>
    <t>rs6577484</t>
  </si>
  <si>
    <t>rs6890185</t>
  </si>
  <si>
    <t>rs71564433</t>
  </si>
  <si>
    <t>rs77845139</t>
  </si>
  <si>
    <t>ChristensenellaceaeR</t>
  </si>
  <si>
    <t>rs10461257</t>
  </si>
  <si>
    <t>rs17081797</t>
  </si>
  <si>
    <t>rs60954665</t>
  </si>
  <si>
    <t>rs62132810</t>
  </si>
  <si>
    <t>rs62190261</t>
  </si>
  <si>
    <t>rs62467127</t>
  </si>
  <si>
    <t>rs73952017</t>
  </si>
  <si>
    <t>rs78521377</t>
  </si>
  <si>
    <t>rs79150079</t>
  </si>
  <si>
    <t>rs999354</t>
  </si>
  <si>
    <t>Catenibacterium</t>
  </si>
  <si>
    <t>rs12404911</t>
  </si>
  <si>
    <t>rs212393</t>
  </si>
  <si>
    <t>rs73128290</t>
  </si>
  <si>
    <t>rs77285108</t>
  </si>
  <si>
    <t>rs7742829</t>
  </si>
  <si>
    <t>CandidatusSoleaferrea</t>
  </si>
  <si>
    <t>rs10090365</t>
  </si>
  <si>
    <t>rs10108780</t>
  </si>
  <si>
    <t>rs10809135</t>
  </si>
  <si>
    <t>rs11153159</t>
  </si>
  <si>
    <t>rs12500231</t>
  </si>
  <si>
    <t>rs2193878</t>
  </si>
  <si>
    <t>rs36155147</t>
  </si>
  <si>
    <t>rs386526</t>
  </si>
  <si>
    <t>rs4678258</t>
  </si>
  <si>
    <t>rs61825792</t>
  </si>
  <si>
    <t>rs6489992</t>
  </si>
  <si>
    <t>rs6494306</t>
  </si>
  <si>
    <t>rs6881988</t>
  </si>
  <si>
    <t>rs7400877</t>
  </si>
  <si>
    <t>rs830149</t>
  </si>
  <si>
    <t>rs9973954</t>
  </si>
  <si>
    <t>Butyrivibrio</t>
  </si>
  <si>
    <t>rs1007475</t>
  </si>
  <si>
    <t>rs11761679</t>
  </si>
  <si>
    <t>rs142855850</t>
  </si>
  <si>
    <t>rs16934069</t>
  </si>
  <si>
    <t>rs16941336</t>
  </si>
  <si>
    <t>rs17163238</t>
  </si>
  <si>
    <t>rs4537857</t>
  </si>
  <si>
    <t>rs486484</t>
  </si>
  <si>
    <t>rs4928024</t>
  </si>
  <si>
    <t>rs72723662</t>
  </si>
  <si>
    <t>rs7412979</t>
  </si>
  <si>
    <t>rs74622183</t>
  </si>
  <si>
    <t>rs77356209</t>
  </si>
  <si>
    <t>rs7752361</t>
  </si>
  <si>
    <t>rs7763512</t>
  </si>
  <si>
    <t>rs9349693</t>
  </si>
  <si>
    <t>Butyricimonas</t>
  </si>
  <si>
    <t>rs11228830</t>
  </si>
  <si>
    <t>rs113054641</t>
  </si>
  <si>
    <t>rs12304031</t>
  </si>
  <si>
    <t>rs12458763</t>
  </si>
  <si>
    <t>rs1862649</t>
  </si>
  <si>
    <t>rs2114713</t>
  </si>
  <si>
    <t>rs2642760</t>
  </si>
  <si>
    <t>rs270727</t>
  </si>
  <si>
    <t>rs326049</t>
  </si>
  <si>
    <t>rs62130338</t>
  </si>
  <si>
    <t>rs62390301</t>
  </si>
  <si>
    <t>rs7083431</t>
  </si>
  <si>
    <t>rs71428626</t>
  </si>
  <si>
    <t>rs72814525</t>
  </si>
  <si>
    <t>rs782080</t>
  </si>
  <si>
    <t>rs78453362</t>
  </si>
  <si>
    <t>rs9657374</t>
  </si>
  <si>
    <t>Butyricicoccus</t>
  </si>
  <si>
    <t>Blautia</t>
  </si>
  <si>
    <t>rs11149971</t>
  </si>
  <si>
    <t>rs113271346</t>
  </si>
  <si>
    <t>rs115043014</t>
  </si>
  <si>
    <t>rs117001700</t>
  </si>
  <si>
    <t>rs12453000</t>
  </si>
  <si>
    <t>rs16892041</t>
  </si>
  <si>
    <t>rs2788271</t>
  </si>
  <si>
    <t>rs4926264</t>
  </si>
  <si>
    <t>rs67794373</t>
  </si>
  <si>
    <t>rs682885</t>
  </si>
  <si>
    <t>rs72973581</t>
  </si>
  <si>
    <t>rs7860714</t>
  </si>
  <si>
    <t>Bilophila</t>
  </si>
  <si>
    <t>rs11069458</t>
  </si>
  <si>
    <t>rs116261629</t>
  </si>
  <si>
    <t>rs1241171</t>
  </si>
  <si>
    <t>rs1571225</t>
  </si>
  <si>
    <t>rs1917709</t>
  </si>
  <si>
    <t>rs1969927</t>
  </si>
  <si>
    <t>rs2713349</t>
  </si>
  <si>
    <t>rs2728491</t>
  </si>
  <si>
    <t>rs3827020</t>
  </si>
  <si>
    <t>rs4798126</t>
  </si>
  <si>
    <t>rs542415</t>
  </si>
  <si>
    <t>rs60178956</t>
  </si>
  <si>
    <t>rs6793291</t>
  </si>
  <si>
    <t>rs72676854</t>
  </si>
  <si>
    <t>rs7802841</t>
  </si>
  <si>
    <t>rs8013541</t>
  </si>
  <si>
    <t>rs9899990</t>
  </si>
  <si>
    <t>Bifidobacterium</t>
  </si>
  <si>
    <t>rs12022129</t>
  </si>
  <si>
    <t>rs2491158</t>
  </si>
  <si>
    <t>rs2686790</t>
  </si>
  <si>
    <t>rs56108664</t>
  </si>
  <si>
    <t>rs5746486</t>
  </si>
  <si>
    <t>rs62181700</t>
  </si>
  <si>
    <t>rs75344046</t>
  </si>
  <si>
    <t>Barnesiella</t>
  </si>
  <si>
    <t>rs11155559</t>
  </si>
  <si>
    <t>rs113258194</t>
  </si>
  <si>
    <t>rs12909713</t>
  </si>
  <si>
    <t>rs13242616</t>
  </si>
  <si>
    <t>rs199035</t>
  </si>
  <si>
    <t>rs2057922</t>
  </si>
  <si>
    <t>rs2276875</t>
  </si>
  <si>
    <t>rs2428166</t>
  </si>
  <si>
    <t>rs28418786</t>
  </si>
  <si>
    <t>rs28479800</t>
  </si>
  <si>
    <t>rs35177866</t>
  </si>
  <si>
    <t>rs60316894</t>
  </si>
  <si>
    <t>rs62251337</t>
  </si>
  <si>
    <t>rs72684847</t>
  </si>
  <si>
    <t>rs76181748</t>
  </si>
  <si>
    <t>rs77455852</t>
  </si>
  <si>
    <t>rs79795328</t>
  </si>
  <si>
    <t>Bacteroides</t>
  </si>
  <si>
    <t>Anaerotruncus</t>
  </si>
  <si>
    <t>rs10150232</t>
  </si>
  <si>
    <t>rs11018566</t>
  </si>
  <si>
    <t>rs115414803</t>
  </si>
  <si>
    <t>rs12056802</t>
  </si>
  <si>
    <t>rs1272208</t>
  </si>
  <si>
    <t>rs1431492</t>
  </si>
  <si>
    <t>rs17734739</t>
  </si>
  <si>
    <t>rs2704155</t>
  </si>
  <si>
    <t>rs34449434</t>
  </si>
  <si>
    <t>rs4669806</t>
  </si>
  <si>
    <t>rs6494922</t>
  </si>
  <si>
    <t>rs6563550</t>
  </si>
  <si>
    <t>rs7675045</t>
  </si>
  <si>
    <t>rs8005030</t>
  </si>
  <si>
    <t>rs9347879</t>
  </si>
  <si>
    <t>Anaerostipes</t>
  </si>
  <si>
    <t>rs10502061</t>
  </si>
  <si>
    <t>rs13376554</t>
  </si>
  <si>
    <t>rs2014785</t>
  </si>
  <si>
    <t>rs2396460</t>
  </si>
  <si>
    <t>rs2804244</t>
  </si>
  <si>
    <t>rs3900776</t>
  </si>
  <si>
    <t>rs60983350</t>
  </si>
  <si>
    <t>rs62157625</t>
  </si>
  <si>
    <t>rs62215703</t>
  </si>
  <si>
    <t>rs6474958</t>
  </si>
  <si>
    <t>rs6726833</t>
  </si>
  <si>
    <t>rs6854026</t>
  </si>
  <si>
    <t>rs7193624</t>
  </si>
  <si>
    <t>rs7823228</t>
  </si>
  <si>
    <t>rs78735375</t>
  </si>
  <si>
    <t>Anaerofilum</t>
  </si>
  <si>
    <t>rs10794359</t>
  </si>
  <si>
    <t>rs1563175</t>
  </si>
  <si>
    <t>rs17012738</t>
  </si>
  <si>
    <t>rs17096874</t>
  </si>
  <si>
    <t>rs17105491</t>
  </si>
  <si>
    <t>rs356049</t>
  </si>
  <si>
    <t>rs4244069</t>
  </si>
  <si>
    <t>rs4506496</t>
  </si>
  <si>
    <t>rs712981</t>
  </si>
  <si>
    <t>rs79598899</t>
  </si>
  <si>
    <t>rs816292</t>
  </si>
  <si>
    <t>rs9299345</t>
  </si>
  <si>
    <t>Alloprevotella</t>
  </si>
  <si>
    <t>rs12675596</t>
  </si>
  <si>
    <t>rs17380632</t>
  </si>
  <si>
    <t>rs2154444</t>
  </si>
  <si>
    <t>rs34619204</t>
  </si>
  <si>
    <t>rs4364940</t>
  </si>
  <si>
    <t>rs4680035</t>
  </si>
  <si>
    <t>rs58212166</t>
  </si>
  <si>
    <t>Allisonella</t>
  </si>
  <si>
    <t>rs1901739</t>
  </si>
  <si>
    <t>rs35110698</t>
  </si>
  <si>
    <t>rs35778461</t>
  </si>
  <si>
    <t>rs594561</t>
  </si>
  <si>
    <t>rs602075</t>
  </si>
  <si>
    <t>rs6742198</t>
  </si>
  <si>
    <t>rs685403</t>
  </si>
  <si>
    <t>rs76904847</t>
  </si>
  <si>
    <t>rs7898615</t>
  </si>
  <si>
    <t>Alistipes</t>
  </si>
  <si>
    <t>rs1107244</t>
  </si>
  <si>
    <t>rs11769002</t>
  </si>
  <si>
    <t>rs11958296</t>
  </si>
  <si>
    <t>rs12990744</t>
  </si>
  <si>
    <t>rs1689282</t>
  </si>
  <si>
    <t>rs2290844</t>
  </si>
  <si>
    <t>rs2450745</t>
  </si>
  <si>
    <t>rs2875322</t>
  </si>
  <si>
    <t>rs34417064</t>
  </si>
  <si>
    <t>rs4810359</t>
  </si>
  <si>
    <t>rs62576416</t>
  </si>
  <si>
    <t>rs7129639</t>
  </si>
  <si>
    <t>rs8130320</t>
  </si>
  <si>
    <t>Akkermansia</t>
  </si>
  <si>
    <t>Adlercreutzia</t>
  </si>
  <si>
    <t>rs1046175</t>
  </si>
  <si>
    <t>rs11604400</t>
  </si>
  <si>
    <t>rs12522517</t>
  </si>
  <si>
    <t>rs13231526</t>
  </si>
  <si>
    <t>rs2147798</t>
  </si>
  <si>
    <t>rs2717140</t>
  </si>
  <si>
    <t>rs55719207</t>
  </si>
  <si>
    <t>rs6664405</t>
  </si>
  <si>
    <t>rs7680684</t>
  </si>
  <si>
    <t>rs80078995</t>
  </si>
  <si>
    <t>rs9490822</t>
  </si>
  <si>
    <t>rs9915817</t>
  </si>
  <si>
    <t>Actinomyces</t>
  </si>
  <si>
    <t>rs10787984</t>
  </si>
  <si>
    <t>rs2715439</t>
  </si>
  <si>
    <t>rs4146653</t>
  </si>
  <si>
    <t>rs71315246</t>
  </si>
  <si>
    <t>rs7915461</t>
  </si>
  <si>
    <t>order</t>
  </si>
  <si>
    <t>Victivallales</t>
  </si>
  <si>
    <t>Verrucomicrobiales</t>
  </si>
  <si>
    <t>Selenomonadales</t>
  </si>
  <si>
    <t>Rhodospirillales</t>
  </si>
  <si>
    <t>rs11630875</t>
  </si>
  <si>
    <t>rs3730086</t>
  </si>
  <si>
    <t>rs77304857</t>
  </si>
  <si>
    <t>Pasteurellales</t>
  </si>
  <si>
    <t>NB1n</t>
  </si>
  <si>
    <t>rs11251024</t>
  </si>
  <si>
    <t>rs11606187</t>
  </si>
  <si>
    <t>rs13219468</t>
  </si>
  <si>
    <t>rs13385922</t>
  </si>
  <si>
    <t>rs166849</t>
  </si>
  <si>
    <t>rs2172426</t>
  </si>
  <si>
    <t>rs267959</t>
  </si>
  <si>
    <t>rs2930903</t>
  </si>
  <si>
    <t>rs4383094</t>
  </si>
  <si>
    <t>rs55921101</t>
  </si>
  <si>
    <t>rs60583455</t>
  </si>
  <si>
    <t>rs60775321</t>
  </si>
  <si>
    <t>rs72671304</t>
  </si>
  <si>
    <t>rs7911787</t>
  </si>
  <si>
    <t>rs80270230</t>
  </si>
  <si>
    <t>rs8126061</t>
  </si>
  <si>
    <t>rs9542068</t>
  </si>
  <si>
    <t>MollicutesRF9</t>
  </si>
  <si>
    <t>rs10071529</t>
  </si>
  <si>
    <t>rs11779863</t>
  </si>
  <si>
    <t>rs13100746</t>
  </si>
  <si>
    <t>rs17235252</t>
  </si>
  <si>
    <t>rs3932485</t>
  </si>
  <si>
    <t>rs515984</t>
  </si>
  <si>
    <t>rs62188991</t>
  </si>
  <si>
    <t>rs638542</t>
  </si>
  <si>
    <t>rs739151</t>
  </si>
  <si>
    <t>rs76373661</t>
  </si>
  <si>
    <t>rs7706512</t>
  </si>
  <si>
    <t>rs7801843</t>
  </si>
  <si>
    <t>rs7853673</t>
  </si>
  <si>
    <t>rs949341</t>
  </si>
  <si>
    <t>Methanobacteriales</t>
  </si>
  <si>
    <t>Lactobacillales</t>
  </si>
  <si>
    <t>rs11627423</t>
  </si>
  <si>
    <t>Gastranaerophilales</t>
  </si>
  <si>
    <t>rs8028558</t>
  </si>
  <si>
    <t>Erysipelotrichales</t>
  </si>
  <si>
    <t>Enterobacteriales</t>
  </si>
  <si>
    <t>Desulfovibrionales</t>
  </si>
  <si>
    <t>rs186073</t>
  </si>
  <si>
    <t>Coriobacteriales</t>
  </si>
  <si>
    <t>Clostridiales</t>
  </si>
  <si>
    <t>rs6442336</t>
  </si>
  <si>
    <t>Burkholderiales</t>
  </si>
  <si>
    <t>Bifidobacteriales</t>
  </si>
  <si>
    <t>Bacteroidales</t>
  </si>
  <si>
    <t>Bacillales</t>
  </si>
  <si>
    <t>rs10233278</t>
  </si>
  <si>
    <t>rs10410917</t>
  </si>
  <si>
    <t>rs11034576</t>
  </si>
  <si>
    <t>rs11207728</t>
  </si>
  <si>
    <t>rs11844714</t>
  </si>
  <si>
    <t>rs12522021</t>
  </si>
  <si>
    <t>rs1287018</t>
  </si>
  <si>
    <t>rs4617108</t>
  </si>
  <si>
    <t>rs62640857</t>
  </si>
  <si>
    <t>rs74420793</t>
  </si>
  <si>
    <t>rs74887130</t>
  </si>
  <si>
    <t>Actinomycetales</t>
  </si>
  <si>
    <t>phylum</t>
  </si>
  <si>
    <t>Verrucomicrobia</t>
  </si>
  <si>
    <t>rs11252894</t>
  </si>
  <si>
    <t>rs12512971</t>
  </si>
  <si>
    <t>rs3995795</t>
  </si>
  <si>
    <t>rs45598138</t>
  </si>
  <si>
    <t>rs76430504</t>
  </si>
  <si>
    <t>Proteobacteria</t>
  </si>
  <si>
    <t>rs10750258</t>
  </si>
  <si>
    <t>rs11126162</t>
  </si>
  <si>
    <t>rs11715072</t>
  </si>
  <si>
    <t>rs12150865</t>
  </si>
  <si>
    <t>rs12467198</t>
  </si>
  <si>
    <t>rs2347697</t>
  </si>
  <si>
    <t>rs2532663</t>
  </si>
  <si>
    <t>rs312757</t>
  </si>
  <si>
    <t>rs3890996</t>
  </si>
  <si>
    <t>rs4340090</t>
  </si>
  <si>
    <t>rs6707783</t>
  </si>
  <si>
    <t>rs72771021</t>
  </si>
  <si>
    <t>rs74757828</t>
  </si>
  <si>
    <t>rs922773</t>
  </si>
  <si>
    <t>Lentisphaerae</t>
  </si>
  <si>
    <t>rs60995569</t>
  </si>
  <si>
    <t>Firmicutes</t>
  </si>
  <si>
    <t>rs12554342</t>
  </si>
  <si>
    <t>rs2009919</t>
  </si>
  <si>
    <t>rs2332027</t>
  </si>
  <si>
    <t>rs2547978</t>
  </si>
  <si>
    <t>rs36111799</t>
  </si>
  <si>
    <t>rs3792064</t>
  </si>
  <si>
    <t>rs3852931</t>
  </si>
  <si>
    <t>rs4750583</t>
  </si>
  <si>
    <t>rs7247191</t>
  </si>
  <si>
    <t>rs7573799</t>
  </si>
  <si>
    <t>rs7975768</t>
  </si>
  <si>
    <t>rs8085381</t>
  </si>
  <si>
    <t>Euryarchaeota</t>
  </si>
  <si>
    <t>rs11022995</t>
  </si>
  <si>
    <t>rs34928225</t>
  </si>
  <si>
    <t>rs45498998</t>
  </si>
  <si>
    <t>rs6064552</t>
  </si>
  <si>
    <t>rs7015093</t>
  </si>
  <si>
    <t>rs73031978</t>
  </si>
  <si>
    <t>rs7635189</t>
  </si>
  <si>
    <t>rs77658038</t>
  </si>
  <si>
    <t>Cyanobacteria</t>
  </si>
  <si>
    <t>rs12555298</t>
  </si>
  <si>
    <t>rs2314810</t>
  </si>
  <si>
    <t>rs2553290</t>
  </si>
  <si>
    <t>rs2585223</t>
  </si>
  <si>
    <t>rs584122</t>
  </si>
  <si>
    <t>rs61972390</t>
  </si>
  <si>
    <t>rs7148504</t>
  </si>
  <si>
    <t>rs76531781</t>
  </si>
  <si>
    <t>rs789068</t>
  </si>
  <si>
    <t>Bacteroidetes</t>
  </si>
  <si>
    <t>rs6586324</t>
  </si>
  <si>
    <t>rs73512608</t>
  </si>
  <si>
    <t>rs73846128</t>
  </si>
  <si>
    <t>rs7999780</t>
  </si>
  <si>
    <t>rs11766971</t>
  </si>
  <si>
    <t>rs12528285</t>
  </si>
  <si>
    <t>rs13192624</t>
  </si>
  <si>
    <t>rs34284163</t>
  </si>
  <si>
    <t>rs4429415</t>
  </si>
  <si>
    <t>rs6496870</t>
  </si>
  <si>
    <t>rs6743026</t>
  </si>
  <si>
    <t>rs74037001</t>
  </si>
  <si>
    <t>rs75211493</t>
  </si>
  <si>
    <t>rs7570971</t>
  </si>
  <si>
    <t>rs80124826</t>
  </si>
  <si>
    <t>rs9833771</t>
  </si>
  <si>
    <t xml:space="preserve">Note: F-statistics = beta2 / se2
SNPs single nucleotide polymorphisms, IVs Instrumental variables, EA effect allele, OA other allele, SE standard error, Pos position, chr chromosome.
</t>
  </si>
  <si>
    <t>Table S2. The MR study on gut microbiota and ICC.</t>
  </si>
  <si>
    <t>Bacterial genera</t>
  </si>
  <si>
    <t>Method</t>
  </si>
  <si>
    <t>SNPs</t>
  </si>
  <si>
    <t>OR</t>
  </si>
  <si>
    <t>95%CI</t>
  </si>
  <si>
    <t>FDR</t>
  </si>
  <si>
    <t>MRE</t>
  </si>
  <si>
    <t>0.009-9.133</t>
  </si>
  <si>
    <t>WMed</t>
  </si>
  <si>
    <t>0.034-0.848</t>
  </si>
  <si>
    <t>IVW</t>
  </si>
  <si>
    <t>0.048-0.588</t>
  </si>
  <si>
    <t>SMod</t>
  </si>
  <si>
    <t>0.012-2.125</t>
  </si>
  <si>
    <t>WMod</t>
  </si>
  <si>
    <t>0.017-2.716</t>
  </si>
  <si>
    <t>0.554-579.994</t>
  </si>
  <si>
    <t>1.766-54.842</t>
  </si>
  <si>
    <t>1.025-12.258</t>
  </si>
  <si>
    <t>0.806-364.480</t>
  </si>
  <si>
    <t>0.881-270.978</t>
  </si>
  <si>
    <t>0.000206-399.480</t>
  </si>
  <si>
    <t>0.852-62.830</t>
  </si>
  <si>
    <t>1.156-27.429</t>
  </si>
  <si>
    <t>0.390-361.113</t>
  </si>
  <si>
    <t>0.304-382.243</t>
  </si>
  <si>
    <t>0.028-16.235</t>
  </si>
  <si>
    <t>0.077-1.310</t>
  </si>
  <si>
    <t>0.115-0.907</t>
  </si>
  <si>
    <t>0.041-4.395</t>
  </si>
  <si>
    <t>0.038-3.558</t>
  </si>
  <si>
    <t>0.021-9.201</t>
  </si>
  <si>
    <t>0.067-0.832</t>
  </si>
  <si>
    <t>0.107-0.672</t>
  </si>
  <si>
    <t>0.028-1.436</t>
  </si>
  <si>
    <t>0.030-1.406</t>
  </si>
  <si>
    <t>0.009-25.253</t>
  </si>
  <si>
    <t>0.029-1.564</t>
  </si>
  <si>
    <t>0.033-0.564</t>
  </si>
  <si>
    <t>0.021-9.949</t>
  </si>
  <si>
    <t>0.019-9.743</t>
  </si>
  <si>
    <t>0.000134-287.052</t>
  </si>
  <si>
    <t>0.296-18.752</t>
  </si>
  <si>
    <t>1.316-24.245</t>
  </si>
  <si>
    <t>0.034-48.189</t>
  </si>
  <si>
    <t>0.042-38.851</t>
  </si>
  <si>
    <t>0.222-23.120</t>
  </si>
  <si>
    <t>0.989-18.094</t>
  </si>
  <si>
    <t>1.292-9.929</t>
  </si>
  <si>
    <t>0.533-60.746</t>
  </si>
  <si>
    <t>0.485-33.466</t>
  </si>
  <si>
    <t>note: The p &lt; 0.05 is highlighted to indicate statistical significance. 
MR Mendelian randomization, ICC Intrahepatic cholangiocarcinoma, MRE MR Egger, IVW Inverse Variance Weighted, WMed Weighted Median, WMod Weighted Mode, SMod Simple Mode, SNPs single nucleotide polymorphisms, SE standard error, CI Confidence interval, OR odds ratio.</t>
  </si>
  <si>
    <t>Table S3. SNPs were used as IVs from ICC.</t>
  </si>
  <si>
    <t>EAF</t>
  </si>
  <si>
    <t>rs146852621</t>
  </si>
  <si>
    <t>rs7525437</t>
  </si>
  <si>
    <t>rs59426707</t>
  </si>
  <si>
    <t>rs79128810</t>
  </si>
  <si>
    <t>rs113489084</t>
  </si>
  <si>
    <t>rs115217211</t>
  </si>
  <si>
    <t>rs508250</t>
  </si>
  <si>
    <t>rs140369469</t>
  </si>
  <si>
    <t>rs11013059</t>
  </si>
  <si>
    <t>rs12915073</t>
  </si>
  <si>
    <t>rs117327025</t>
  </si>
  <si>
    <t>rs8059823</t>
  </si>
  <si>
    <t>rs112855205</t>
  </si>
  <si>
    <t>rs116926926</t>
  </si>
  <si>
    <t>rs8141269</t>
  </si>
  <si>
    <t xml:space="preserve">Note: F-statistics = beta2 / se2
ICC Intrahepatic cholangiocarcinoma, SNPs single nucleotide polymorphisms, IVs Instrumental variables, EA effect allele, OA other allele, SE standard error. </t>
  </si>
  <si>
    <t>Table S4. The reverse MR study on gut microbiota and ICC.</t>
  </si>
  <si>
    <t>0.947-1.088</t>
  </si>
  <si>
    <t>0.973-1.01</t>
  </si>
  <si>
    <t>0.983-1.013</t>
  </si>
  <si>
    <t>0.966-1.014</t>
  </si>
  <si>
    <t>0.965-1.016</t>
  </si>
  <si>
    <t>0.926-1.058</t>
  </si>
  <si>
    <t>0.976-1.012</t>
  </si>
  <si>
    <t>0.977-1.006</t>
  </si>
  <si>
    <t>0.974-1.021</t>
  </si>
  <si>
    <t>0.973-1.022</t>
  </si>
  <si>
    <t>0.935-1.071</t>
  </si>
  <si>
    <t>0.989-1.026</t>
  </si>
  <si>
    <t>0.996-1.026</t>
  </si>
  <si>
    <t>0.982-1.029</t>
  </si>
  <si>
    <t>0.982-1.03</t>
  </si>
  <si>
    <t>0.941-1.159</t>
  </si>
  <si>
    <t>0.964-1.02</t>
  </si>
  <si>
    <t>0.972-1.016</t>
  </si>
  <si>
    <t>0.944-1.027</t>
  </si>
  <si>
    <t>0.948-1.03</t>
  </si>
  <si>
    <t>0.943-1.112</t>
  </si>
  <si>
    <t>0.981-1.028</t>
  </si>
  <si>
    <t>0.98-1.016</t>
  </si>
  <si>
    <t>0.976-1.035</t>
  </si>
  <si>
    <t>0.976-1.034</t>
  </si>
  <si>
    <t>0.943-1.097</t>
  </si>
  <si>
    <t>0.974-1.016</t>
  </si>
  <si>
    <t>0.981-1.013</t>
  </si>
  <si>
    <t>0.966-1.024</t>
  </si>
  <si>
    <t>0.968-1.022</t>
  </si>
  <si>
    <t>0.909-1.076</t>
  </si>
  <si>
    <t>0.986-1.024</t>
  </si>
  <si>
    <t>0.994-1.028</t>
  </si>
  <si>
    <t>0.973-1.031</t>
  </si>
  <si>
    <t>0.974-1.027</t>
  </si>
  <si>
    <t>0.939-1.099</t>
  </si>
  <si>
    <t>0.971-1.013</t>
  </si>
  <si>
    <t>0.975-1.008</t>
  </si>
  <si>
    <t>0.965-1.019</t>
  </si>
  <si>
    <t>MR Mendelian randomization, ICC Intrahepatic cholangiocarcinoma, MRE MR Egger, IVW Inverse Variance Weighted, WMed Weighted Median, WMod Weighted Mode, SMod Simple Mode, SNPs single nucleotide polymorphisms, SE standard error, CI Confidence interval, OR odds ratio.</t>
  </si>
  <si>
    <t>Table S5. Genetic loci information of shared variants between gut microbiota and ICC.</t>
  </si>
  <si>
    <t>Gut microbiota</t>
  </si>
  <si>
    <t>Adjacent genes</t>
  </si>
  <si>
    <t>TECPR2</t>
  </si>
  <si>
    <t>unknown</t>
  </si>
  <si>
    <t>FSTL4</t>
  </si>
  <si>
    <t>DNAH11</t>
  </si>
  <si>
    <t>AGBL4</t>
  </si>
  <si>
    <t>GABRA2</t>
  </si>
  <si>
    <t>LOC105374523/LOC105374524</t>
  </si>
  <si>
    <t>EGFLAM</t>
  </si>
  <si>
    <t>OBI1-AS1</t>
  </si>
  <si>
    <t>DNAJA4-DT</t>
  </si>
  <si>
    <t>COLEC12</t>
  </si>
  <si>
    <t>ECT2L</t>
  </si>
  <si>
    <t>NALCN-AS1</t>
  </si>
  <si>
    <t>TRPC4</t>
  </si>
  <si>
    <t>CASC6</t>
  </si>
  <si>
    <t>LINC01048/LOC124903159</t>
  </si>
  <si>
    <t>COL23A1</t>
  </si>
  <si>
    <t>LOC105373760</t>
  </si>
  <si>
    <t>ADAM12</t>
  </si>
  <si>
    <t>TOP1MT</t>
  </si>
  <si>
    <t>PTPRT</t>
  </si>
  <si>
    <t>LOC105375523</t>
  </si>
  <si>
    <t>CAPZB</t>
  </si>
  <si>
    <t>LOC124902641</t>
  </si>
  <si>
    <t>BRWD1</t>
  </si>
  <si>
    <t>SLC17A6</t>
  </si>
  <si>
    <t>KCNQ1</t>
  </si>
  <si>
    <t>ONECUT2</t>
  </si>
  <si>
    <t>COL4A1</t>
  </si>
  <si>
    <t>AMBP</t>
  </si>
  <si>
    <t>NID2</t>
  </si>
  <si>
    <t>CAB39</t>
  </si>
  <si>
    <t>SH3D19</t>
  </si>
  <si>
    <t>SPEF2</t>
  </si>
  <si>
    <t>FRMD4A</t>
  </si>
  <si>
    <t>CTNNA2</t>
  </si>
  <si>
    <t>GRIA4</t>
  </si>
  <si>
    <t>C1orf141</t>
  </si>
  <si>
    <t>COL4A4</t>
  </si>
  <si>
    <t>ATRNL1</t>
  </si>
  <si>
    <t>LRP1B</t>
  </si>
  <si>
    <t>LINC01684</t>
  </si>
  <si>
    <t>SOS1</t>
  </si>
  <si>
    <t>PALLD</t>
  </si>
  <si>
    <t>CASC8/CASC21</t>
  </si>
  <si>
    <t>REEP6</t>
  </si>
  <si>
    <t>IRAG2</t>
  </si>
  <si>
    <t>WWTR1</t>
  </si>
  <si>
    <t>NXPE4/NXPE2</t>
  </si>
  <si>
    <t>LGR5/LOC124902963</t>
  </si>
  <si>
    <t>CACNA2D1</t>
  </si>
  <si>
    <t>LRRC4C</t>
  </si>
  <si>
    <t>CASC17</t>
  </si>
  <si>
    <t>LOC105378275</t>
  </si>
  <si>
    <t>LOC105370056/LINC02826</t>
  </si>
  <si>
    <t>CC2D2A/LOC124900671</t>
  </si>
  <si>
    <t>LEKR1</t>
  </si>
  <si>
    <t>LOC105369617</t>
  </si>
  <si>
    <t>PDE11A</t>
  </si>
  <si>
    <t>LOC102723493</t>
  </si>
  <si>
    <t>LOC105379297</t>
  </si>
  <si>
    <t>LDB2/LOC105374505</t>
  </si>
  <si>
    <t>CENPN/CENPN-AS1</t>
  </si>
  <si>
    <t>PCSK9</t>
  </si>
  <si>
    <t>MTTP</t>
  </si>
  <si>
    <t>DST</t>
  </si>
  <si>
    <t>ICC Intrahepatic cholangiocarcinoma, SNPs single nucleotide polymorphisms.</t>
  </si>
</sst>
</file>

<file path=xl/styles.xml><?xml version="1.0" encoding="utf-8"?>
<styleSheet xmlns="http://schemas.openxmlformats.org/spreadsheetml/2006/main">
  <numFmts count="5">
    <numFmt numFmtId="176" formatCode="0.000_ "/>
    <numFmt numFmtId="44" formatCode="_ &quot;￥&quot;* #,##0.00_ ;_ &quot;￥&quot;* \-#,##0.00_ ;_ &quot;￥&quot;* &quot;-&quot;??_ ;_ @_ "/>
    <numFmt numFmtId="41" formatCode="_ * #,##0_ ;_ * \-#,##0_ ;_ * &quot;-&quot;_ ;_ @_ "/>
    <numFmt numFmtId="43" formatCode="_ * #,##0.00_ ;_ * \-#,##0.00_ ;_ * &quot;-&quot;??_ ;_ @_ "/>
    <numFmt numFmtId="42" formatCode="_ &quot;￥&quot;* #,##0_ ;_ &quot;￥&quot;* \-#,##0_ ;_ &quot;￥&quot;* &quot;-&quot;_ ;_ @_ "/>
  </numFmts>
  <fonts count="32">
    <font>
      <sz val="11"/>
      <color theme="1"/>
      <name val="宋体"/>
      <charset val="134"/>
      <scheme val="minor"/>
    </font>
    <font>
      <sz val="11"/>
      <color rgb="FF000000"/>
      <name val="宋体"/>
      <charset val="134"/>
      <scheme val="minor"/>
    </font>
    <font>
      <i/>
      <sz val="11"/>
      <color rgb="FF000000"/>
      <name val="宋体"/>
      <charset val="134"/>
      <scheme val="minor"/>
    </font>
    <font>
      <b/>
      <sz val="11"/>
      <color theme="1"/>
      <name val="宋体"/>
      <charset val="134"/>
      <scheme val="minor"/>
    </font>
    <font>
      <sz val="10"/>
      <color rgb="FF000000"/>
      <name val="Times New Roman Regular"/>
      <charset val="134"/>
    </font>
    <font>
      <sz val="10"/>
      <color theme="1"/>
      <name val="Times New Roman Regular"/>
      <charset val="134"/>
    </font>
    <font>
      <b/>
      <sz val="11"/>
      <color theme="1"/>
      <name val="Times New Roman"/>
      <charset val="134"/>
    </font>
    <font>
      <sz val="11"/>
      <color theme="1"/>
      <name val="Times New Roman Regular"/>
      <charset val="134"/>
    </font>
    <font>
      <b/>
      <sz val="10"/>
      <color rgb="FF000000"/>
      <name val="Times New Roman Regular"/>
      <charset val="134"/>
    </font>
    <font>
      <b/>
      <sz val="11"/>
      <color theme="1"/>
      <name val="Times New Roman Regular"/>
      <charset val="134"/>
    </font>
    <font>
      <b/>
      <sz val="11"/>
      <color theme="1"/>
      <name val="Times New Roman Bold"/>
      <charset val="134"/>
    </font>
    <font>
      <sz val="11"/>
      <color theme="1"/>
      <name val="Times New Roman"/>
      <charset val="134"/>
    </font>
    <font>
      <sz val="11"/>
      <color rgb="FFFA7D00"/>
      <name val="宋体"/>
      <charset val="0"/>
      <scheme val="minor"/>
    </font>
    <font>
      <sz val="11"/>
      <color theme="1"/>
      <name val="宋体"/>
      <charset val="0"/>
      <scheme val="minor"/>
    </font>
    <font>
      <sz val="11"/>
      <color theme="0"/>
      <name val="宋体"/>
      <charset val="0"/>
      <scheme val="minor"/>
    </font>
    <font>
      <b/>
      <sz val="13"/>
      <color theme="3"/>
      <name val="宋体"/>
      <charset val="134"/>
      <scheme val="minor"/>
    </font>
    <font>
      <b/>
      <sz val="11"/>
      <color theme="3"/>
      <name val="宋体"/>
      <charset val="134"/>
      <scheme val="minor"/>
    </font>
    <font>
      <sz val="11"/>
      <color rgb="FF9C6500"/>
      <name val="宋体"/>
      <charset val="0"/>
      <scheme val="minor"/>
    </font>
    <font>
      <sz val="11"/>
      <color rgb="FFFF0000"/>
      <name val="宋体"/>
      <charset val="0"/>
      <scheme val="minor"/>
    </font>
    <font>
      <sz val="11"/>
      <color rgb="FF9C0006"/>
      <name val="宋体"/>
      <charset val="0"/>
      <scheme val="minor"/>
    </font>
    <font>
      <u/>
      <sz val="11"/>
      <color rgb="FF800080"/>
      <name val="宋体"/>
      <charset val="0"/>
      <scheme val="minor"/>
    </font>
    <font>
      <b/>
      <sz val="15"/>
      <color theme="3"/>
      <name val="宋体"/>
      <charset val="134"/>
      <scheme val="minor"/>
    </font>
    <font>
      <u/>
      <sz val="11"/>
      <color rgb="FF0000FF"/>
      <name val="宋体"/>
      <charset val="0"/>
      <scheme val="minor"/>
    </font>
    <font>
      <b/>
      <sz val="11"/>
      <color rgb="FF3F3F3F"/>
      <name val="宋体"/>
      <charset val="0"/>
      <scheme val="minor"/>
    </font>
    <font>
      <sz val="11"/>
      <color rgb="FF006100"/>
      <name val="宋体"/>
      <charset val="0"/>
      <scheme val="minor"/>
    </font>
    <font>
      <i/>
      <sz val="11"/>
      <color rgb="FF7F7F7F"/>
      <name val="宋体"/>
      <charset val="0"/>
      <scheme val="minor"/>
    </font>
    <font>
      <b/>
      <sz val="11"/>
      <color rgb="FFFA7D00"/>
      <name val="宋体"/>
      <charset val="0"/>
      <scheme val="minor"/>
    </font>
    <font>
      <b/>
      <sz val="11"/>
      <color theme="1"/>
      <name val="宋体"/>
      <charset val="0"/>
      <scheme val="minor"/>
    </font>
    <font>
      <b/>
      <sz val="18"/>
      <color theme="3"/>
      <name val="宋体"/>
      <charset val="134"/>
      <scheme val="minor"/>
    </font>
    <font>
      <sz val="11"/>
      <color rgb="FF3F3F76"/>
      <name val="宋体"/>
      <charset val="0"/>
      <scheme val="minor"/>
    </font>
    <font>
      <b/>
      <sz val="11"/>
      <color rgb="FFFFFFFF"/>
      <name val="宋体"/>
      <charset val="0"/>
      <scheme val="minor"/>
    </font>
    <font>
      <b/>
      <sz val="11"/>
      <color theme="1"/>
      <name val="宋体"/>
      <charset val="134"/>
    </font>
  </fonts>
  <fills count="33">
    <fill>
      <patternFill patternType="none"/>
    </fill>
    <fill>
      <patternFill patternType="gray125"/>
    </fill>
    <fill>
      <patternFill patternType="solid">
        <fgColor theme="4" tint="0.599993896298105"/>
        <bgColor indexed="64"/>
      </patternFill>
    </fill>
    <fill>
      <patternFill patternType="solid">
        <fgColor theme="8"/>
        <bgColor indexed="64"/>
      </patternFill>
    </fill>
    <fill>
      <patternFill patternType="solid">
        <fgColor theme="4" tint="0.799981688894314"/>
        <bgColor indexed="64"/>
      </patternFill>
    </fill>
    <fill>
      <patternFill patternType="solid">
        <fgColor theme="9"/>
        <bgColor indexed="64"/>
      </patternFill>
    </fill>
    <fill>
      <patternFill patternType="solid">
        <fgColor theme="9" tint="0.799981688894314"/>
        <bgColor indexed="64"/>
      </patternFill>
    </fill>
    <fill>
      <patternFill patternType="solid">
        <fgColor theme="6" tint="0.399975585192419"/>
        <bgColor indexed="64"/>
      </patternFill>
    </fill>
    <fill>
      <patternFill patternType="solid">
        <fgColor theme="6" tint="0.599993896298105"/>
        <bgColor indexed="64"/>
      </patternFill>
    </fill>
    <fill>
      <patternFill patternType="solid">
        <fgColor theme="8" tint="0.399975585192419"/>
        <bgColor indexed="64"/>
      </patternFill>
    </fill>
    <fill>
      <patternFill patternType="solid">
        <fgColor rgb="FFFFEB9C"/>
        <bgColor indexed="64"/>
      </patternFill>
    </fill>
    <fill>
      <patternFill patternType="solid">
        <fgColor rgb="FFFFFFCC"/>
        <bgColor indexed="64"/>
      </patternFill>
    </fill>
    <fill>
      <patternFill patternType="solid">
        <fgColor theme="5" tint="0.599993896298105"/>
        <bgColor indexed="64"/>
      </patternFill>
    </fill>
    <fill>
      <patternFill patternType="solid">
        <fgColor rgb="FFFFC7CE"/>
        <bgColor indexed="64"/>
      </patternFill>
    </fill>
    <fill>
      <patternFill patternType="solid">
        <fgColor theme="9" tint="0.599993896298105"/>
        <bgColor indexed="64"/>
      </patternFill>
    </fill>
    <fill>
      <patternFill patternType="solid">
        <fgColor theme="7" tint="0.599993896298105"/>
        <bgColor indexed="64"/>
      </patternFill>
    </fill>
    <fill>
      <patternFill patternType="solid">
        <fgColor theme="5" tint="0.799981688894314"/>
        <bgColor indexed="64"/>
      </patternFill>
    </fill>
    <fill>
      <patternFill patternType="solid">
        <fgColor rgb="FFF2F2F2"/>
        <bgColor indexed="64"/>
      </patternFill>
    </fill>
    <fill>
      <patternFill patternType="solid">
        <fgColor theme="6"/>
        <bgColor indexed="64"/>
      </patternFill>
    </fill>
    <fill>
      <patternFill patternType="solid">
        <fgColor rgb="FFC6EFCE"/>
        <bgColor indexed="64"/>
      </patternFill>
    </fill>
    <fill>
      <patternFill patternType="solid">
        <fgColor theme="7" tint="0.799981688894314"/>
        <bgColor indexed="64"/>
      </patternFill>
    </fill>
    <fill>
      <patternFill patternType="solid">
        <fgColor theme="7" tint="0.399975585192419"/>
        <bgColor indexed="64"/>
      </patternFill>
    </fill>
    <fill>
      <patternFill patternType="solid">
        <fgColor theme="4"/>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7"/>
        <bgColor indexed="64"/>
      </patternFill>
    </fill>
    <fill>
      <patternFill patternType="solid">
        <fgColor theme="6" tint="0.799981688894314"/>
        <bgColor indexed="64"/>
      </patternFill>
    </fill>
    <fill>
      <patternFill patternType="solid">
        <fgColor rgb="FFFFCC99"/>
        <bgColor indexed="64"/>
      </patternFill>
    </fill>
    <fill>
      <patternFill patternType="solid">
        <fgColor theme="5" tint="0.399975585192419"/>
        <bgColor indexed="64"/>
      </patternFill>
    </fill>
    <fill>
      <patternFill patternType="solid">
        <fgColor rgb="FFA5A5A5"/>
        <bgColor indexed="64"/>
      </patternFill>
    </fill>
    <fill>
      <patternFill patternType="solid">
        <fgColor theme="9" tint="0.399975585192419"/>
        <bgColor indexed="64"/>
      </patternFill>
    </fill>
  </fills>
  <borders count="11">
    <border>
      <left/>
      <right/>
      <top/>
      <bottom/>
      <diagonal/>
    </border>
    <border>
      <left/>
      <right/>
      <top style="medium">
        <color auto="1"/>
      </top>
      <bottom style="thin">
        <color auto="1"/>
      </bottom>
      <diagonal/>
    </border>
    <border>
      <left/>
      <right/>
      <top/>
      <bottom style="medium">
        <color auto="1"/>
      </bottom>
      <diagonal/>
    </border>
    <border>
      <left/>
      <right/>
      <top/>
      <bottom style="double">
        <color rgb="FFFF8001"/>
      </bottom>
      <diagonal/>
    </border>
    <border>
      <left/>
      <right/>
      <top/>
      <bottom style="medium">
        <color theme="4"/>
      </bottom>
      <diagonal/>
    </border>
    <border>
      <left/>
      <right/>
      <top/>
      <bottom style="medium">
        <color theme="4" tint="0.499984740745262"/>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style="thin">
        <color rgb="FF7F7F7F"/>
      </left>
      <right style="thin">
        <color rgb="FF7F7F7F"/>
      </right>
      <top style="thin">
        <color rgb="FF7F7F7F"/>
      </top>
      <bottom style="thin">
        <color rgb="FF7F7F7F"/>
      </bottom>
      <diagonal/>
    </border>
    <border>
      <left/>
      <right/>
      <top style="thin">
        <color theme="4"/>
      </top>
      <bottom style="double">
        <color theme="4"/>
      </bottom>
      <diagonal/>
    </border>
    <border>
      <left style="double">
        <color rgb="FF3F3F3F"/>
      </left>
      <right style="double">
        <color rgb="FF3F3F3F"/>
      </right>
      <top style="double">
        <color rgb="FF3F3F3F"/>
      </top>
      <bottom style="double">
        <color rgb="FF3F3F3F"/>
      </bottom>
      <diagonal/>
    </border>
  </borders>
  <cellStyleXfs count="49">
    <xf numFmtId="0" fontId="0" fillId="0" borderId="0">
      <alignment vertical="center"/>
    </xf>
    <xf numFmtId="0" fontId="14" fillId="32" borderId="0" applyNumberFormat="0" applyBorder="0" applyAlignment="0" applyProtection="0">
      <alignment vertical="center"/>
    </xf>
    <xf numFmtId="0" fontId="13" fillId="20" borderId="0" applyNumberFormat="0" applyBorder="0" applyAlignment="0" applyProtection="0">
      <alignment vertical="center"/>
    </xf>
    <xf numFmtId="0" fontId="14" fillId="27" borderId="0" applyNumberFormat="0" applyBorder="0" applyAlignment="0" applyProtection="0">
      <alignment vertical="center"/>
    </xf>
    <xf numFmtId="0" fontId="29" fillId="29" borderId="8" applyNumberFormat="0" applyAlignment="0" applyProtection="0">
      <alignment vertical="center"/>
    </xf>
    <xf numFmtId="0" fontId="13" fillId="8" borderId="0" applyNumberFormat="0" applyBorder="0" applyAlignment="0" applyProtection="0">
      <alignment vertical="center"/>
    </xf>
    <xf numFmtId="0" fontId="13" fillId="28" borderId="0" applyNumberFormat="0" applyBorder="0" applyAlignment="0" applyProtection="0">
      <alignment vertical="center"/>
    </xf>
    <xf numFmtId="44" fontId="0" fillId="0" borderId="0" applyFont="0" applyFill="0" applyBorder="0" applyAlignment="0" applyProtection="0">
      <alignment vertical="center"/>
    </xf>
    <xf numFmtId="0" fontId="14" fillId="18" borderId="0" applyNumberFormat="0" applyBorder="0" applyAlignment="0" applyProtection="0">
      <alignment vertical="center"/>
    </xf>
    <xf numFmtId="9" fontId="0" fillId="0" borderId="0" applyFont="0" applyFill="0" applyBorder="0" applyAlignment="0" applyProtection="0">
      <alignment vertical="center"/>
    </xf>
    <xf numFmtId="0" fontId="14" fillId="30" borderId="0" applyNumberFormat="0" applyBorder="0" applyAlignment="0" applyProtection="0">
      <alignment vertical="center"/>
    </xf>
    <xf numFmtId="0" fontId="14" fillId="9" borderId="0" applyNumberFormat="0" applyBorder="0" applyAlignment="0" applyProtection="0">
      <alignment vertical="center"/>
    </xf>
    <xf numFmtId="0" fontId="14" fillId="26" borderId="0" applyNumberFormat="0" applyBorder="0" applyAlignment="0" applyProtection="0">
      <alignment vertical="center"/>
    </xf>
    <xf numFmtId="0" fontId="14" fillId="25" borderId="0" applyNumberFormat="0" applyBorder="0" applyAlignment="0" applyProtection="0">
      <alignment vertical="center"/>
    </xf>
    <xf numFmtId="0" fontId="14" fillId="21" borderId="0" applyNumberFormat="0" applyBorder="0" applyAlignment="0" applyProtection="0">
      <alignment vertical="center"/>
    </xf>
    <xf numFmtId="0" fontId="26" fillId="17" borderId="8" applyNumberFormat="0" applyAlignment="0" applyProtection="0">
      <alignment vertical="center"/>
    </xf>
    <xf numFmtId="0" fontId="14" fillId="22" borderId="0" applyNumberFormat="0" applyBorder="0" applyAlignment="0" applyProtection="0">
      <alignment vertical="center"/>
    </xf>
    <xf numFmtId="0" fontId="17" fillId="10" borderId="0" applyNumberFormat="0" applyBorder="0" applyAlignment="0" applyProtection="0">
      <alignment vertical="center"/>
    </xf>
    <xf numFmtId="0" fontId="13" fillId="23" borderId="0" applyNumberFormat="0" applyBorder="0" applyAlignment="0" applyProtection="0">
      <alignment vertical="center"/>
    </xf>
    <xf numFmtId="0" fontId="24" fillId="19" borderId="0" applyNumberFormat="0" applyBorder="0" applyAlignment="0" applyProtection="0">
      <alignment vertical="center"/>
    </xf>
    <xf numFmtId="0" fontId="13" fillId="4" borderId="0" applyNumberFormat="0" applyBorder="0" applyAlignment="0" applyProtection="0">
      <alignment vertical="center"/>
    </xf>
    <xf numFmtId="0" fontId="27" fillId="0" borderId="9" applyNumberFormat="0" applyFill="0" applyAlignment="0" applyProtection="0">
      <alignment vertical="center"/>
    </xf>
    <xf numFmtId="0" fontId="19" fillId="13" borderId="0" applyNumberFormat="0" applyBorder="0" applyAlignment="0" applyProtection="0">
      <alignment vertical="center"/>
    </xf>
    <xf numFmtId="0" fontId="30" fillId="31" borderId="10" applyNumberFormat="0" applyAlignment="0" applyProtection="0">
      <alignment vertical="center"/>
    </xf>
    <xf numFmtId="0" fontId="23" fillId="17" borderId="7" applyNumberFormat="0" applyAlignment="0" applyProtection="0">
      <alignment vertical="center"/>
    </xf>
    <xf numFmtId="0" fontId="21" fillId="0" borderId="4" applyNumberFormat="0" applyFill="0" applyAlignment="0" applyProtection="0">
      <alignment vertical="center"/>
    </xf>
    <xf numFmtId="0" fontId="25" fillId="0" borderId="0" applyNumberFormat="0" applyFill="0" applyBorder="0" applyAlignment="0" applyProtection="0">
      <alignment vertical="center"/>
    </xf>
    <xf numFmtId="0" fontId="13" fillId="16" borderId="0" applyNumberFormat="0" applyBorder="0" applyAlignment="0" applyProtection="0">
      <alignment vertical="center"/>
    </xf>
    <xf numFmtId="0" fontId="16" fillId="0" borderId="0" applyNumberFormat="0" applyFill="0" applyBorder="0" applyAlignment="0" applyProtection="0">
      <alignment vertical="center"/>
    </xf>
    <xf numFmtId="42" fontId="0" fillId="0" borderId="0" applyFont="0" applyFill="0" applyBorder="0" applyAlignment="0" applyProtection="0">
      <alignment vertical="center"/>
    </xf>
    <xf numFmtId="0" fontId="13" fillId="15" borderId="0" applyNumberFormat="0" applyBorder="0" applyAlignment="0" applyProtection="0">
      <alignment vertical="center"/>
    </xf>
    <xf numFmtId="43" fontId="0" fillId="0" borderId="0" applyFont="0" applyFill="0" applyBorder="0" applyAlignment="0" applyProtection="0">
      <alignment vertical="center"/>
    </xf>
    <xf numFmtId="0" fontId="20"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13" fillId="12" borderId="0" applyNumberFormat="0" applyBorder="0" applyAlignment="0" applyProtection="0">
      <alignment vertical="center"/>
    </xf>
    <xf numFmtId="0" fontId="18" fillId="0" borderId="0" applyNumberFormat="0" applyFill="0" applyBorder="0" applyAlignment="0" applyProtection="0">
      <alignment vertical="center"/>
    </xf>
    <xf numFmtId="0" fontId="14" fillId="7" borderId="0" applyNumberFormat="0" applyBorder="0" applyAlignment="0" applyProtection="0">
      <alignment vertical="center"/>
    </xf>
    <xf numFmtId="0" fontId="0" fillId="11" borderId="6" applyNumberFormat="0" applyFont="0" applyAlignment="0" applyProtection="0">
      <alignment vertical="center"/>
    </xf>
    <xf numFmtId="0" fontId="13" fillId="6" borderId="0" applyNumberFormat="0" applyBorder="0" applyAlignment="0" applyProtection="0">
      <alignment vertical="center"/>
    </xf>
    <xf numFmtId="0" fontId="14" fillId="3" borderId="0" applyNumberFormat="0" applyBorder="0" applyAlignment="0" applyProtection="0">
      <alignment vertical="center"/>
    </xf>
    <xf numFmtId="0" fontId="13" fillId="14" borderId="0" applyNumberFormat="0" applyBorder="0" applyAlignment="0" applyProtection="0">
      <alignment vertical="center"/>
    </xf>
    <xf numFmtId="0" fontId="22" fillId="0" borderId="0" applyNumberFormat="0" applyFill="0" applyBorder="0" applyAlignment="0" applyProtection="0">
      <alignment vertical="center"/>
    </xf>
    <xf numFmtId="41" fontId="0" fillId="0" borderId="0" applyFont="0" applyFill="0" applyBorder="0" applyAlignment="0" applyProtection="0">
      <alignment vertical="center"/>
    </xf>
    <xf numFmtId="0" fontId="15" fillId="0" borderId="4" applyNumberFormat="0" applyFill="0" applyAlignment="0" applyProtection="0">
      <alignment vertical="center"/>
    </xf>
    <xf numFmtId="0" fontId="13" fillId="24" borderId="0" applyNumberFormat="0" applyBorder="0" applyAlignment="0" applyProtection="0">
      <alignment vertical="center"/>
    </xf>
    <xf numFmtId="0" fontId="16" fillId="0" borderId="5" applyNumberFormat="0" applyFill="0" applyAlignment="0" applyProtection="0">
      <alignment vertical="center"/>
    </xf>
    <xf numFmtId="0" fontId="14" fillId="5" borderId="0" applyNumberFormat="0" applyBorder="0" applyAlignment="0" applyProtection="0">
      <alignment vertical="center"/>
    </xf>
    <xf numFmtId="0" fontId="13" fillId="2" borderId="0" applyNumberFormat="0" applyBorder="0" applyAlignment="0" applyProtection="0">
      <alignment vertical="center"/>
    </xf>
    <xf numFmtId="0" fontId="12" fillId="0" borderId="3" applyNumberFormat="0" applyFill="0" applyAlignment="0" applyProtection="0">
      <alignment vertical="center"/>
    </xf>
  </cellStyleXfs>
  <cellXfs count="56">
    <xf numFmtId="0" fontId="0" fillId="0" borderId="0" xfId="0">
      <alignment vertical="center"/>
    </xf>
    <xf numFmtId="0" fontId="1" fillId="0" borderId="0" xfId="0" applyFont="1" applyAlignment="1">
      <alignment horizontal="left" vertical="top"/>
    </xf>
    <xf numFmtId="0" fontId="1" fillId="0" borderId="1" xfId="0" applyFont="1" applyBorder="1" applyAlignment="1">
      <alignment horizontal="left" vertical="top"/>
    </xf>
    <xf numFmtId="0" fontId="2" fillId="0" borderId="0" xfId="0" applyFont="1" applyAlignment="1">
      <alignment horizontal="left" vertical="top"/>
    </xf>
    <xf numFmtId="0" fontId="2" fillId="0" borderId="2" xfId="0" applyFont="1" applyBorder="1" applyAlignment="1">
      <alignment horizontal="left" vertical="top"/>
    </xf>
    <xf numFmtId="0" fontId="1" fillId="0" borderId="2" xfId="0" applyFont="1" applyBorder="1" applyAlignment="1">
      <alignment horizontal="left" vertical="top"/>
    </xf>
    <xf numFmtId="0" fontId="0" fillId="0" borderId="0" xfId="0" applyAlignment="1">
      <alignment vertical="center"/>
    </xf>
    <xf numFmtId="0" fontId="3" fillId="0" borderId="0" xfId="0" applyFont="1" applyFill="1" applyAlignment="1">
      <alignment vertical="center"/>
    </xf>
    <xf numFmtId="0" fontId="3" fillId="0" borderId="0" xfId="0" applyFont="1" applyFill="1" applyAlignment="1">
      <alignment vertical="center"/>
    </xf>
    <xf numFmtId="0" fontId="4" fillId="0" borderId="1" xfId="0" applyFont="1" applyFill="1" applyBorder="1" applyAlignment="1">
      <alignment horizontal="center" vertical="center"/>
    </xf>
    <xf numFmtId="176" fontId="4" fillId="0" borderId="1" xfId="0" applyNumberFormat="1" applyFont="1" applyFill="1" applyBorder="1" applyAlignment="1">
      <alignment horizontal="center" vertical="center"/>
    </xf>
    <xf numFmtId="0" fontId="0" fillId="0" borderId="0" xfId="0" applyFill="1" applyAlignment="1">
      <alignment horizontal="center" vertical="center"/>
    </xf>
    <xf numFmtId="0" fontId="4" fillId="0" borderId="0" xfId="0" applyFont="1" applyFill="1" applyAlignment="1">
      <alignment horizontal="center" vertical="center"/>
    </xf>
    <xf numFmtId="176" fontId="0" fillId="0" borderId="0" xfId="0" applyNumberFormat="1" applyFill="1" applyAlignment="1">
      <alignment horizontal="center" vertical="center"/>
    </xf>
    <xf numFmtId="0" fontId="5" fillId="0" borderId="0" xfId="0" applyFont="1" applyFill="1" applyAlignment="1">
      <alignment horizontal="center" vertical="center"/>
    </xf>
    <xf numFmtId="0" fontId="0" fillId="0" borderId="2" xfId="0" applyFill="1" applyBorder="1" applyAlignment="1">
      <alignment horizontal="center" vertical="center"/>
    </xf>
    <xf numFmtId="0" fontId="5" fillId="0" borderId="2" xfId="0" applyFont="1" applyFill="1" applyBorder="1" applyAlignment="1">
      <alignment horizontal="center" vertical="center"/>
    </xf>
    <xf numFmtId="176" fontId="0" fillId="0" borderId="2" xfId="0" applyNumberFormat="1" applyFill="1" applyBorder="1" applyAlignment="1">
      <alignment horizontal="center" vertical="center"/>
    </xf>
    <xf numFmtId="0" fontId="0" fillId="0" borderId="0" xfId="0" applyFill="1" applyAlignment="1">
      <alignment vertical="center" wrapText="1"/>
    </xf>
    <xf numFmtId="0" fontId="3" fillId="0" borderId="0" xfId="0" applyFont="1" applyAlignment="1">
      <alignment horizontal="left" vertical="center"/>
    </xf>
    <xf numFmtId="0" fontId="3" fillId="0" borderId="0" xfId="0" applyFont="1" applyAlignment="1">
      <alignment horizontal="left" vertical="center"/>
    </xf>
    <xf numFmtId="0" fontId="6" fillId="0" borderId="1" xfId="0" applyFont="1" applyBorder="1" applyAlignment="1">
      <alignment horizontal="center" vertical="top"/>
    </xf>
    <xf numFmtId="0" fontId="0" fillId="0" borderId="0" xfId="0" applyAlignment="1">
      <alignment horizontal="center" vertical="center"/>
    </xf>
    <xf numFmtId="0" fontId="0" fillId="0" borderId="2" xfId="0" applyBorder="1" applyAlignment="1">
      <alignment horizontal="center" vertical="center"/>
    </xf>
    <xf numFmtId="0" fontId="0" fillId="0" borderId="0" xfId="0" applyAlignment="1">
      <alignment horizontal="left" vertical="center" wrapText="1"/>
    </xf>
    <xf numFmtId="0" fontId="0" fillId="0" borderId="0" xfId="0" applyAlignment="1">
      <alignment horizontal="left" vertical="center"/>
    </xf>
    <xf numFmtId="11" fontId="0" fillId="0" borderId="0" xfId="0" applyNumberFormat="1" applyAlignment="1">
      <alignment horizontal="center" vertical="center"/>
    </xf>
    <xf numFmtId="11" fontId="0" fillId="0" borderId="2" xfId="0" applyNumberFormat="1" applyBorder="1" applyAlignment="1">
      <alignment horizontal="center" vertical="center"/>
    </xf>
    <xf numFmtId="0" fontId="6" fillId="0" borderId="0" xfId="0" applyFont="1" applyAlignment="1">
      <alignment vertical="top"/>
    </xf>
    <xf numFmtId="176" fontId="0" fillId="0" borderId="0" xfId="0" applyNumberFormat="1">
      <alignment vertical="center"/>
    </xf>
    <xf numFmtId="0" fontId="3" fillId="0" borderId="0" xfId="0" applyFont="1" applyAlignment="1">
      <alignment vertical="center"/>
    </xf>
    <xf numFmtId="0" fontId="3" fillId="0" borderId="0" xfId="0" applyFont="1" applyAlignment="1">
      <alignment vertical="center"/>
    </xf>
    <xf numFmtId="176" fontId="3" fillId="0" borderId="0" xfId="0" applyNumberFormat="1" applyFont="1" applyAlignment="1">
      <alignment vertical="center"/>
    </xf>
    <xf numFmtId="0" fontId="4" fillId="0" borderId="1" xfId="0" applyFont="1" applyBorder="1" applyAlignment="1">
      <alignment horizontal="center" vertical="center"/>
    </xf>
    <xf numFmtId="176" fontId="4" fillId="0" borderId="1" xfId="0" applyNumberFormat="1" applyFont="1" applyBorder="1" applyAlignment="1">
      <alignment horizontal="center" vertical="center"/>
    </xf>
    <xf numFmtId="0" fontId="5" fillId="0" borderId="0" xfId="0" applyFont="1" applyAlignment="1">
      <alignment horizontal="center" vertical="center"/>
    </xf>
    <xf numFmtId="0" fontId="4" fillId="0" borderId="0" xfId="0" applyFont="1" applyAlignment="1">
      <alignment horizontal="center" vertical="center"/>
    </xf>
    <xf numFmtId="176" fontId="4" fillId="0" borderId="0" xfId="0" applyNumberFormat="1" applyFont="1" applyAlignment="1">
      <alignment horizontal="center" vertical="center"/>
    </xf>
    <xf numFmtId="0" fontId="7" fillId="0" borderId="0" xfId="0" applyFont="1" applyAlignment="1">
      <alignment horizontal="center" vertical="center"/>
    </xf>
    <xf numFmtId="176" fontId="7" fillId="0" borderId="0" xfId="0" applyNumberFormat="1" applyFont="1" applyAlignment="1">
      <alignment horizontal="center" vertical="center"/>
    </xf>
    <xf numFmtId="0" fontId="4" fillId="0" borderId="2" xfId="0" applyFont="1" applyBorder="1" applyAlignment="1">
      <alignment horizontal="center" vertical="center"/>
    </xf>
    <xf numFmtId="0" fontId="7" fillId="0" borderId="2" xfId="0" applyFont="1" applyBorder="1" applyAlignment="1">
      <alignment horizontal="center" vertical="center"/>
    </xf>
    <xf numFmtId="176" fontId="7" fillId="0" borderId="2" xfId="0" applyNumberFormat="1" applyFont="1" applyBorder="1" applyAlignment="1">
      <alignment horizontal="center" vertical="center"/>
    </xf>
    <xf numFmtId="0" fontId="0" fillId="0" borderId="0" xfId="0" applyAlignment="1">
      <alignment vertical="center" wrapText="1"/>
    </xf>
    <xf numFmtId="176" fontId="0" fillId="0" borderId="0" xfId="0" applyNumberFormat="1" applyAlignment="1">
      <alignment vertical="center"/>
    </xf>
    <xf numFmtId="176" fontId="8" fillId="0" borderId="0" xfId="0" applyNumberFormat="1" applyFont="1" applyAlignment="1">
      <alignment horizontal="center" vertical="center"/>
    </xf>
    <xf numFmtId="176" fontId="9" fillId="0" borderId="0" xfId="0" applyNumberFormat="1" applyFont="1" applyAlignment="1">
      <alignment horizontal="center" vertical="center"/>
    </xf>
    <xf numFmtId="176" fontId="4" fillId="0" borderId="0" xfId="0" applyNumberFormat="1" applyFont="1" applyAlignment="1">
      <alignment horizontal="center" vertical="center" wrapText="1"/>
    </xf>
    <xf numFmtId="0" fontId="10" fillId="0" borderId="0" xfId="0" applyFont="1">
      <alignment vertical="center"/>
    </xf>
    <xf numFmtId="0" fontId="6" fillId="0" borderId="1" xfId="0" applyFont="1" applyBorder="1" applyAlignment="1">
      <alignment vertical="top"/>
    </xf>
    <xf numFmtId="0" fontId="11" fillId="0" borderId="0" xfId="0" applyFont="1" applyFill="1" applyAlignment="1">
      <alignment horizontal="center"/>
    </xf>
    <xf numFmtId="11" fontId="11" fillId="0" borderId="0" xfId="0" applyNumberFormat="1" applyFont="1" applyFill="1" applyAlignment="1">
      <alignment horizontal="center"/>
    </xf>
    <xf numFmtId="0" fontId="11" fillId="0" borderId="0" xfId="0" applyFont="1" applyAlignment="1">
      <alignment horizontal="center" vertical="center"/>
    </xf>
    <xf numFmtId="0" fontId="11" fillId="0" borderId="2" xfId="0" applyFont="1" applyFill="1" applyBorder="1" applyAlignment="1">
      <alignment horizontal="center"/>
    </xf>
    <xf numFmtId="11" fontId="11" fillId="0" borderId="2" xfId="0" applyNumberFormat="1" applyFont="1" applyFill="1" applyBorder="1" applyAlignment="1">
      <alignment horizontal="center"/>
    </xf>
    <xf numFmtId="0" fontId="11" fillId="0" borderId="2" xfId="0" applyFont="1" applyBorder="1" applyAlignment="1">
      <alignment horizontal="center" vertical="center"/>
    </xf>
  </cellXfs>
  <cellStyles count="49">
    <cellStyle name="常规" xfId="0" builtinId="0"/>
    <cellStyle name="60% - 强调文字颜色 6" xfId="1" builtinId="52"/>
    <cellStyle name="20% - 强调文字颜色 4" xfId="2" builtinId="42"/>
    <cellStyle name="强调文字颜色 4" xfId="3" builtinId="41"/>
    <cellStyle name="输入" xfId="4" builtinId="20"/>
    <cellStyle name="40% - 强调文字颜色 3" xfId="5" builtinId="39"/>
    <cellStyle name="20% - 强调文字颜色 3" xfId="6" builtinId="38"/>
    <cellStyle name="货币" xfId="7" builtinId="4"/>
    <cellStyle name="强调文字颜色 3" xfId="8" builtinId="37"/>
    <cellStyle name="百分比" xfId="9" builtinId="5"/>
    <cellStyle name="60% - 强调文字颜色 2" xfId="10" builtinId="36"/>
    <cellStyle name="60% - 强调文字颜色 5" xfId="11" builtinId="48"/>
    <cellStyle name="强调文字颜色 2" xfId="12" builtinId="33"/>
    <cellStyle name="60% - 强调文字颜色 1" xfId="13" builtinId="32"/>
    <cellStyle name="60% - 强调文字颜色 4" xfId="14" builtinId="44"/>
    <cellStyle name="计算" xfId="15" builtinId="22"/>
    <cellStyle name="强调文字颜色 1" xfId="16" builtinId="29"/>
    <cellStyle name="适中" xfId="17" builtinId="28"/>
    <cellStyle name="20% - 强调文字颜色 5" xfId="18" builtinId="46"/>
    <cellStyle name="好" xfId="19" builtinId="26"/>
    <cellStyle name="20% - 强调文字颜色 1" xfId="20" builtinId="30"/>
    <cellStyle name="汇总" xfId="21" builtinId="25"/>
    <cellStyle name="差" xfId="22" builtinId="27"/>
    <cellStyle name="检查单元格" xfId="23" builtinId="23"/>
    <cellStyle name="输出" xfId="24" builtinId="21"/>
    <cellStyle name="标题 1" xfId="25" builtinId="16"/>
    <cellStyle name="解释性文本" xfId="26" builtinId="53"/>
    <cellStyle name="20% - 强调文字颜色 2" xfId="27" builtinId="34"/>
    <cellStyle name="标题 4" xfId="28" builtinId="19"/>
    <cellStyle name="货币[0]" xfId="29" builtinId="7"/>
    <cellStyle name="40% - 强调文字颜色 4" xfId="30" builtinId="43"/>
    <cellStyle name="千位分隔" xfId="31" builtinId="3"/>
    <cellStyle name="已访问的超链接" xfId="32" builtinId="9"/>
    <cellStyle name="标题" xfId="33" builtinId="15"/>
    <cellStyle name="40% - 强调文字颜色 2" xfId="34" builtinId="35"/>
    <cellStyle name="警告文本" xfId="35" builtinId="11"/>
    <cellStyle name="60% - 强调文字颜色 3" xfId="36" builtinId="40"/>
    <cellStyle name="注释" xfId="37" builtinId="10"/>
    <cellStyle name="20% - 强调文字颜色 6" xfId="38" builtinId="50"/>
    <cellStyle name="强调文字颜色 5" xfId="39" builtinId="45"/>
    <cellStyle name="40% - 强调文字颜色 6" xfId="40" builtinId="51"/>
    <cellStyle name="超链接" xfId="41" builtinId="8"/>
    <cellStyle name="千位分隔[0]" xfId="42" builtinId="6"/>
    <cellStyle name="标题 2" xfId="43" builtinId="17"/>
    <cellStyle name="40% - 强调文字颜色 5" xfId="44" builtinId="47"/>
    <cellStyle name="标题 3" xfId="45" builtinId="18"/>
    <cellStyle name="强调文字颜色 6" xfId="46" builtinId="49"/>
    <cellStyle name="40% - 强调文字颜色 1" xfId="47" builtinId="31"/>
    <cellStyle name="链接单元格" xfId="48" builtinId="24"/>
  </cellStyles>
  <dxfs count="10">
    <dxf>
      <font>
        <name val="Times New Roman"/>
        <scheme val="none"/>
        <b val="0"/>
        <i val="0"/>
        <strike val="0"/>
        <u val="none"/>
        <sz val="11"/>
        <color theme="1"/>
      </font>
      <fill>
        <patternFill patternType="none"/>
      </fill>
      <alignment horizontal="center"/>
    </dxf>
    <dxf>
      <font>
        <name val="Times New Roman"/>
        <scheme val="none"/>
        <b val="0"/>
        <i val="0"/>
        <strike val="0"/>
        <u val="none"/>
        <sz val="11"/>
        <color theme="1"/>
      </font>
      <fill>
        <patternFill patternType="none"/>
      </fill>
      <alignment horizontal="center"/>
    </dxf>
    <dxf>
      <font>
        <name val="Times New Roman"/>
        <scheme val="none"/>
        <b val="0"/>
        <i val="0"/>
        <strike val="0"/>
        <u val="none"/>
        <sz val="11"/>
        <color theme="1"/>
      </font>
      <fill>
        <patternFill patternType="none"/>
      </fill>
      <alignment horizontal="center"/>
    </dxf>
    <dxf>
      <font>
        <name val="Times New Roman"/>
        <scheme val="none"/>
        <b val="0"/>
        <i val="0"/>
        <strike val="0"/>
        <u val="none"/>
        <sz val="11"/>
        <color theme="1"/>
      </font>
      <fill>
        <patternFill patternType="none"/>
      </fill>
      <alignment horizontal="center"/>
    </dxf>
    <dxf>
      <font>
        <name val="Times New Roman"/>
        <scheme val="none"/>
        <b val="0"/>
        <i val="0"/>
        <strike val="0"/>
        <u val="none"/>
        <sz val="11"/>
        <color theme="1"/>
      </font>
      <fill>
        <patternFill patternType="none"/>
      </fill>
      <alignment horizontal="center"/>
    </dxf>
    <dxf>
      <font>
        <name val="Times New Roman"/>
        <scheme val="none"/>
        <strike val="0"/>
        <u val="none"/>
        <sz val="11"/>
        <color theme="1"/>
      </font>
      <fill>
        <patternFill patternType="none"/>
      </fill>
      <alignment horizontal="center"/>
    </dxf>
    <dxf>
      <font>
        <name val="Times New Roman"/>
        <scheme val="none"/>
        <strike val="0"/>
        <u val="none"/>
        <sz val="11"/>
        <color theme="1"/>
      </font>
      <fill>
        <patternFill patternType="none"/>
      </fill>
      <alignment horizontal="center"/>
    </dxf>
    <dxf>
      <font>
        <name val="Times New Roman"/>
        <scheme val="none"/>
        <strike val="0"/>
        <u val="none"/>
        <sz val="11"/>
        <color theme="1"/>
      </font>
      <numFmt numFmtId="11" formatCode="0.00E+00"/>
      <fill>
        <patternFill patternType="none"/>
      </fill>
      <alignment horizontal="center"/>
    </dxf>
    <dxf>
      <font>
        <name val="Times New Roman"/>
        <scheme val="none"/>
        <strike val="0"/>
        <u val="none"/>
        <sz val="11"/>
        <color theme="1"/>
      </font>
      <fill>
        <patternFill patternType="none"/>
      </fill>
      <alignment horizontal="center"/>
    </dxf>
    <dxf>
      <font>
        <name val="Times New Roman"/>
        <scheme val="none"/>
        <strike val="0"/>
        <u val="none"/>
        <sz val="11"/>
        <color theme="1"/>
      </font>
      <alignment horizontal="center"/>
    </dxf>
  </dxfs>
  <tableStyles count="1" defaultTableStyle="TableStyleMedium2" defaultPivotStyle="PivotStyleLight16">
    <tableStyle name="表样式 1" pivot="0" count="0"/>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ables/table1.xml><?xml version="1.0" encoding="utf-8"?>
<table xmlns="http://schemas.openxmlformats.org/spreadsheetml/2006/main" id="1" name="表1" displayName="表1" ref="A2:J2593" totalsRowShown="0">
  <tableColumns count="10">
    <tableColumn id="1" name="Biological classification" dataDxfId="0"/>
    <tableColumn id="2" name="Bacterial genera（exposure）" dataDxfId="1"/>
    <tableColumn id="3" name="SNP" dataDxfId="2"/>
    <tableColumn id="4" name="OA" dataDxfId="3"/>
    <tableColumn id="5" name="EA" dataDxfId="4"/>
    <tableColumn id="6" name="beta" dataDxfId="5"/>
    <tableColumn id="7" name="SE" dataDxfId="6"/>
    <tableColumn id="8" name="p-value" dataDxfId="7"/>
    <tableColumn id="9" name="Samplesize" dataDxfId="8"/>
    <tableColumn id="10" name="F" dataDxfId="9"/>
  </tableColumns>
  <tableStyleInfo name="表样式 1" showFirstColumn="0" showLastColumn="0" showRowStripes="1" showColumnStripes="1"/>
</table>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2594"/>
  <sheetViews>
    <sheetView showGridLines="0" workbookViewId="0">
      <selection activeCell="A1" sqref="A1:J1"/>
    </sheetView>
  </sheetViews>
  <sheetFormatPr defaultColWidth="9.16346153846154" defaultRowHeight="16.8"/>
  <cols>
    <col min="1" max="1" width="24" customWidth="1"/>
    <col min="2" max="2" width="36" customWidth="1"/>
    <col min="3" max="3" width="13.1634615384615" customWidth="1"/>
    <col min="6" max="6" width="15.0769230769231"/>
    <col min="7" max="7" width="13.8461538461538"/>
    <col min="8" max="8" width="9.66346153846154"/>
    <col min="9" max="9" width="12.0769230769231" customWidth="1"/>
    <col min="10" max="10" width="13.8461538461538"/>
  </cols>
  <sheetData>
    <row r="1" ht="27" customHeight="1" spans="1:10">
      <c r="A1" s="30" t="s">
        <v>0</v>
      </c>
      <c r="B1" s="30"/>
      <c r="C1" s="30"/>
      <c r="D1" s="30"/>
      <c r="E1" s="30"/>
      <c r="F1" s="30"/>
      <c r="G1" s="30"/>
      <c r="H1" s="30"/>
      <c r="I1" s="30"/>
      <c r="J1" s="30"/>
    </row>
    <row r="2" s="48" customFormat="1" ht="17" spans="1:10">
      <c r="A2" s="49" t="s">
        <v>1</v>
      </c>
      <c r="B2" s="49" t="s">
        <v>2</v>
      </c>
      <c r="C2" s="49" t="s">
        <v>3</v>
      </c>
      <c r="D2" s="49" t="s">
        <v>4</v>
      </c>
      <c r="E2" s="49" t="s">
        <v>5</v>
      </c>
      <c r="F2" s="49" t="s">
        <v>6</v>
      </c>
      <c r="G2" s="49" t="s">
        <v>7</v>
      </c>
      <c r="H2" s="49" t="s">
        <v>8</v>
      </c>
      <c r="I2" s="49" t="s">
        <v>9</v>
      </c>
      <c r="J2" s="49" t="s">
        <v>10</v>
      </c>
    </row>
    <row r="3" spans="1:10">
      <c r="A3" s="50" t="s">
        <v>11</v>
      </c>
      <c r="B3" s="50" t="s">
        <v>12</v>
      </c>
      <c r="C3" s="50" t="s">
        <v>13</v>
      </c>
      <c r="D3" s="50" t="s">
        <v>14</v>
      </c>
      <c r="E3" s="50" t="s">
        <v>15</v>
      </c>
      <c r="F3" s="50">
        <v>0.065534193</v>
      </c>
      <c r="G3" s="50">
        <v>0.014223078</v>
      </c>
      <c r="H3" s="51">
        <v>4.13e-6</v>
      </c>
      <c r="I3" s="50">
        <v>11864</v>
      </c>
      <c r="J3" s="52">
        <f>F3^2/G3^2</f>
        <v>21.2299381129118</v>
      </c>
    </row>
    <row r="4" spans="1:10">
      <c r="A4" s="50" t="s">
        <v>11</v>
      </c>
      <c r="B4" s="50" t="s">
        <v>12</v>
      </c>
      <c r="C4" s="50" t="s">
        <v>16</v>
      </c>
      <c r="D4" s="50" t="s">
        <v>14</v>
      </c>
      <c r="E4" s="50" t="s">
        <v>17</v>
      </c>
      <c r="F4" s="50">
        <v>0.090698957</v>
      </c>
      <c r="G4" s="50">
        <v>0.019674596</v>
      </c>
      <c r="H4" s="51">
        <v>3.74e-6</v>
      </c>
      <c r="I4" s="50">
        <v>11621</v>
      </c>
      <c r="J4" s="52">
        <f t="shared" ref="J3:J66" si="0">F4^2/G4^2</f>
        <v>21.2516639189142</v>
      </c>
    </row>
    <row r="5" spans="1:10">
      <c r="A5" s="50" t="s">
        <v>11</v>
      </c>
      <c r="B5" s="50" t="s">
        <v>12</v>
      </c>
      <c r="C5" s="50" t="s">
        <v>18</v>
      </c>
      <c r="D5" s="50" t="s">
        <v>15</v>
      </c>
      <c r="E5" s="50" t="s">
        <v>19</v>
      </c>
      <c r="F5" s="50">
        <v>0.20468288</v>
      </c>
      <c r="G5" s="50">
        <v>0.043157251</v>
      </c>
      <c r="H5" s="51">
        <v>2.92e-6</v>
      </c>
      <c r="I5" s="50">
        <v>4975</v>
      </c>
      <c r="J5" s="52">
        <f t="shared" si="0"/>
        <v>22.4934199306151</v>
      </c>
    </row>
    <row r="6" spans="1:10">
      <c r="A6" s="50" t="s">
        <v>11</v>
      </c>
      <c r="B6" s="50" t="s">
        <v>12</v>
      </c>
      <c r="C6" s="50" t="s">
        <v>20</v>
      </c>
      <c r="D6" s="50" t="s">
        <v>14</v>
      </c>
      <c r="E6" s="50" t="s">
        <v>17</v>
      </c>
      <c r="F6" s="50">
        <v>0.074979802</v>
      </c>
      <c r="G6" s="50">
        <v>0.015017677</v>
      </c>
      <c r="H6" s="51">
        <v>6.73e-7</v>
      </c>
      <c r="I6" s="50">
        <v>11861</v>
      </c>
      <c r="J6" s="52">
        <f t="shared" si="0"/>
        <v>24.9277488184527</v>
      </c>
    </row>
    <row r="7" spans="1:10">
      <c r="A7" s="50" t="s">
        <v>11</v>
      </c>
      <c r="B7" s="50" t="s">
        <v>12</v>
      </c>
      <c r="C7" s="50" t="s">
        <v>21</v>
      </c>
      <c r="D7" s="50" t="s">
        <v>19</v>
      </c>
      <c r="E7" s="50" t="s">
        <v>15</v>
      </c>
      <c r="F7" s="50">
        <v>0.061892558</v>
      </c>
      <c r="G7" s="50">
        <v>0.013094626</v>
      </c>
      <c r="H7" s="51">
        <v>2.17e-6</v>
      </c>
      <c r="I7" s="50">
        <v>11863</v>
      </c>
      <c r="J7" s="52">
        <f t="shared" si="0"/>
        <v>22.3403857006817</v>
      </c>
    </row>
    <row r="8" spans="1:10">
      <c r="A8" s="50" t="s">
        <v>11</v>
      </c>
      <c r="B8" s="50" t="s">
        <v>12</v>
      </c>
      <c r="C8" s="50" t="s">
        <v>22</v>
      </c>
      <c r="D8" s="50" t="s">
        <v>17</v>
      </c>
      <c r="E8" s="50" t="s">
        <v>14</v>
      </c>
      <c r="F8" s="50">
        <v>0.074684437</v>
      </c>
      <c r="G8" s="50">
        <v>0.015619438</v>
      </c>
      <c r="H8" s="51">
        <v>2.58e-6</v>
      </c>
      <c r="I8" s="50">
        <v>11690</v>
      </c>
      <c r="J8" s="52">
        <f t="shared" si="0"/>
        <v>22.8627999258176</v>
      </c>
    </row>
    <row r="9" spans="1:10">
      <c r="A9" s="50" t="s">
        <v>11</v>
      </c>
      <c r="B9" s="50" t="s">
        <v>12</v>
      </c>
      <c r="C9" s="50" t="s">
        <v>23</v>
      </c>
      <c r="D9" s="50" t="s">
        <v>19</v>
      </c>
      <c r="E9" s="50" t="s">
        <v>15</v>
      </c>
      <c r="F9" s="50">
        <v>0.068929219</v>
      </c>
      <c r="G9" s="50">
        <v>0.014769297</v>
      </c>
      <c r="H9" s="51">
        <v>2.64e-6</v>
      </c>
      <c r="I9" s="50">
        <v>11690</v>
      </c>
      <c r="J9" s="52">
        <f t="shared" si="0"/>
        <v>21.7814640491706</v>
      </c>
    </row>
    <row r="10" spans="1:10">
      <c r="A10" s="50" t="s">
        <v>11</v>
      </c>
      <c r="B10" s="50" t="s">
        <v>12</v>
      </c>
      <c r="C10" s="50" t="s">
        <v>24</v>
      </c>
      <c r="D10" s="50" t="s">
        <v>15</v>
      </c>
      <c r="E10" s="50" t="s">
        <v>19</v>
      </c>
      <c r="F10" s="50">
        <v>0.064884253</v>
      </c>
      <c r="G10" s="50">
        <v>0.013592809</v>
      </c>
      <c r="H10" s="51">
        <v>1.12e-6</v>
      </c>
      <c r="I10" s="50">
        <v>11858</v>
      </c>
      <c r="J10" s="52">
        <f t="shared" si="0"/>
        <v>22.7855853169963</v>
      </c>
    </row>
    <row r="11" spans="1:10">
      <c r="A11" s="50" t="s">
        <v>11</v>
      </c>
      <c r="B11" s="50" t="s">
        <v>12</v>
      </c>
      <c r="C11" s="50" t="s">
        <v>25</v>
      </c>
      <c r="D11" s="50" t="s">
        <v>19</v>
      </c>
      <c r="E11" s="50" t="s">
        <v>15</v>
      </c>
      <c r="F11" s="50">
        <v>-0.075830853</v>
      </c>
      <c r="G11" s="50">
        <v>0.016776157</v>
      </c>
      <c r="H11" s="51">
        <v>6.72e-6</v>
      </c>
      <c r="I11" s="50">
        <v>11591</v>
      </c>
      <c r="J11" s="52">
        <f t="shared" si="0"/>
        <v>20.4318136482286</v>
      </c>
    </row>
    <row r="12" spans="1:10">
      <c r="A12" s="50" t="s">
        <v>11</v>
      </c>
      <c r="B12" s="50" t="s">
        <v>12</v>
      </c>
      <c r="C12" s="50" t="s">
        <v>26</v>
      </c>
      <c r="D12" s="50" t="s">
        <v>14</v>
      </c>
      <c r="E12" s="50" t="s">
        <v>17</v>
      </c>
      <c r="F12" s="50">
        <v>0.112163707</v>
      </c>
      <c r="G12" s="50">
        <v>0.023642195</v>
      </c>
      <c r="H12" s="51">
        <v>1.63e-6</v>
      </c>
      <c r="I12" s="50">
        <v>11216</v>
      </c>
      <c r="J12" s="52">
        <f t="shared" si="0"/>
        <v>22.5075963733196</v>
      </c>
    </row>
    <row r="13" spans="1:10">
      <c r="A13" s="50" t="s">
        <v>11</v>
      </c>
      <c r="B13" s="50" t="s">
        <v>12</v>
      </c>
      <c r="C13" s="50" t="s">
        <v>27</v>
      </c>
      <c r="D13" s="50" t="s">
        <v>15</v>
      </c>
      <c r="E13" s="50" t="s">
        <v>19</v>
      </c>
      <c r="F13" s="50">
        <v>-0.070403566</v>
      </c>
      <c r="G13" s="50">
        <v>0.014712789</v>
      </c>
      <c r="H13" s="51">
        <v>2.54e-6</v>
      </c>
      <c r="I13" s="50">
        <v>11858</v>
      </c>
      <c r="J13" s="52">
        <f t="shared" si="0"/>
        <v>22.8980922555587</v>
      </c>
    </row>
    <row r="14" spans="1:10">
      <c r="A14" s="50" t="s">
        <v>11</v>
      </c>
      <c r="B14" s="50" t="s">
        <v>12</v>
      </c>
      <c r="C14" s="50" t="s">
        <v>28</v>
      </c>
      <c r="D14" s="50" t="s">
        <v>19</v>
      </c>
      <c r="E14" s="50" t="s">
        <v>15</v>
      </c>
      <c r="F14" s="50">
        <v>-0.063143598</v>
      </c>
      <c r="G14" s="50">
        <v>0.014376741</v>
      </c>
      <c r="H14" s="51">
        <v>9.61e-6</v>
      </c>
      <c r="I14" s="50">
        <v>11809</v>
      </c>
      <c r="J14" s="52">
        <f t="shared" si="0"/>
        <v>19.2902453754959</v>
      </c>
    </row>
    <row r="15" spans="1:10">
      <c r="A15" s="50" t="s">
        <v>11</v>
      </c>
      <c r="B15" s="50" t="s">
        <v>29</v>
      </c>
      <c r="C15" s="50" t="s">
        <v>30</v>
      </c>
      <c r="D15" s="50" t="s">
        <v>19</v>
      </c>
      <c r="E15" s="50" t="s">
        <v>15</v>
      </c>
      <c r="F15" s="50">
        <v>0.052978507</v>
      </c>
      <c r="G15" s="50">
        <v>0.01191767</v>
      </c>
      <c r="H15" s="51">
        <v>9.26e-6</v>
      </c>
      <c r="I15" s="50">
        <v>18164</v>
      </c>
      <c r="J15" s="52">
        <f t="shared" si="0"/>
        <v>19.7613549544682</v>
      </c>
    </row>
    <row r="16" spans="1:10">
      <c r="A16" s="50" t="s">
        <v>11</v>
      </c>
      <c r="B16" s="50" t="s">
        <v>29</v>
      </c>
      <c r="C16" s="50" t="s">
        <v>31</v>
      </c>
      <c r="D16" s="50" t="s">
        <v>19</v>
      </c>
      <c r="E16" s="50" t="s">
        <v>15</v>
      </c>
      <c r="F16" s="50">
        <v>0.062531199</v>
      </c>
      <c r="G16" s="50">
        <v>0.013173503</v>
      </c>
      <c r="H16" s="51">
        <v>1.95e-6</v>
      </c>
      <c r="I16" s="50">
        <v>18163</v>
      </c>
      <c r="J16" s="52">
        <f t="shared" si="0"/>
        <v>22.5315444973301</v>
      </c>
    </row>
    <row r="17" spans="1:10">
      <c r="A17" s="50" t="s">
        <v>11</v>
      </c>
      <c r="B17" s="50" t="s">
        <v>29</v>
      </c>
      <c r="C17" s="50" t="s">
        <v>32</v>
      </c>
      <c r="D17" s="50" t="s">
        <v>14</v>
      </c>
      <c r="E17" s="50" t="s">
        <v>15</v>
      </c>
      <c r="F17" s="50">
        <v>-0.050205329</v>
      </c>
      <c r="G17" s="50">
        <v>0.010838203</v>
      </c>
      <c r="H17" s="51">
        <v>2.93e-6</v>
      </c>
      <c r="I17" s="50">
        <v>18165</v>
      </c>
      <c r="J17" s="52">
        <f t="shared" si="0"/>
        <v>21.4577940459558</v>
      </c>
    </row>
    <row r="18" spans="1:10">
      <c r="A18" s="50" t="s">
        <v>11</v>
      </c>
      <c r="B18" s="50" t="s">
        <v>29</v>
      </c>
      <c r="C18" s="50" t="s">
        <v>33</v>
      </c>
      <c r="D18" s="50" t="s">
        <v>14</v>
      </c>
      <c r="E18" s="50" t="s">
        <v>17</v>
      </c>
      <c r="F18" s="50">
        <v>-0.056528439</v>
      </c>
      <c r="G18" s="50">
        <v>0.011229806</v>
      </c>
      <c r="H18" s="51">
        <v>4.15e-7</v>
      </c>
      <c r="I18" s="50">
        <v>18170</v>
      </c>
      <c r="J18" s="52">
        <f t="shared" si="0"/>
        <v>25.3390003951154</v>
      </c>
    </row>
    <row r="19" spans="1:10">
      <c r="A19" s="50" t="s">
        <v>11</v>
      </c>
      <c r="B19" s="50" t="s">
        <v>29</v>
      </c>
      <c r="C19" s="50" t="s">
        <v>34</v>
      </c>
      <c r="D19" s="50" t="s">
        <v>15</v>
      </c>
      <c r="E19" s="50" t="s">
        <v>19</v>
      </c>
      <c r="F19" s="50">
        <v>0.074898861</v>
      </c>
      <c r="G19" s="50">
        <v>0.01664577</v>
      </c>
      <c r="H19" s="51">
        <v>7.58e-6</v>
      </c>
      <c r="I19" s="50">
        <v>18036</v>
      </c>
      <c r="J19" s="52">
        <f t="shared" si="0"/>
        <v>20.2461592063215</v>
      </c>
    </row>
    <row r="20" spans="1:10">
      <c r="A20" s="50" t="s">
        <v>11</v>
      </c>
      <c r="B20" s="50" t="s">
        <v>29</v>
      </c>
      <c r="C20" s="50" t="s">
        <v>35</v>
      </c>
      <c r="D20" s="50" t="s">
        <v>15</v>
      </c>
      <c r="E20" s="50" t="s">
        <v>19</v>
      </c>
      <c r="F20" s="50">
        <v>0.0489057</v>
      </c>
      <c r="G20" s="50">
        <v>0.010884164</v>
      </c>
      <c r="H20" s="51">
        <v>8.44e-6</v>
      </c>
      <c r="I20" s="50">
        <v>18171</v>
      </c>
      <c r="J20" s="52">
        <f t="shared" si="0"/>
        <v>20.1896506815107</v>
      </c>
    </row>
    <row r="21" spans="1:10">
      <c r="A21" s="50" t="s">
        <v>11</v>
      </c>
      <c r="B21" s="50" t="s">
        <v>29</v>
      </c>
      <c r="C21" s="50" t="s">
        <v>36</v>
      </c>
      <c r="D21" s="50" t="s">
        <v>14</v>
      </c>
      <c r="E21" s="50" t="s">
        <v>17</v>
      </c>
      <c r="F21" s="50">
        <v>-0.05439664</v>
      </c>
      <c r="G21" s="50">
        <v>0.012936525</v>
      </c>
      <c r="H21" s="51">
        <v>7.81e-6</v>
      </c>
      <c r="I21" s="50">
        <v>18160</v>
      </c>
      <c r="J21" s="52">
        <f t="shared" si="0"/>
        <v>17.6810839154153</v>
      </c>
    </row>
    <row r="22" spans="1:10">
      <c r="A22" s="50" t="s">
        <v>11</v>
      </c>
      <c r="B22" s="50" t="s">
        <v>29</v>
      </c>
      <c r="C22" s="50" t="s">
        <v>37</v>
      </c>
      <c r="D22" s="50" t="s">
        <v>15</v>
      </c>
      <c r="E22" s="50" t="s">
        <v>17</v>
      </c>
      <c r="F22" s="50">
        <v>0.050130576</v>
      </c>
      <c r="G22" s="50">
        <v>0.010579796</v>
      </c>
      <c r="H22" s="51">
        <v>2e-6</v>
      </c>
      <c r="I22" s="50">
        <v>18163</v>
      </c>
      <c r="J22" s="52">
        <f t="shared" si="0"/>
        <v>22.4517812384031</v>
      </c>
    </row>
    <row r="23" spans="1:10">
      <c r="A23" s="50" t="s">
        <v>11</v>
      </c>
      <c r="B23" s="50" t="s">
        <v>29</v>
      </c>
      <c r="C23" s="50" t="s">
        <v>38</v>
      </c>
      <c r="D23" s="50" t="s">
        <v>14</v>
      </c>
      <c r="E23" s="50" t="s">
        <v>17</v>
      </c>
      <c r="F23" s="50">
        <v>-0.065962286</v>
      </c>
      <c r="G23" s="50">
        <v>0.013413689</v>
      </c>
      <c r="H23" s="51">
        <v>1.16e-6</v>
      </c>
      <c r="I23" s="50">
        <v>17610</v>
      </c>
      <c r="J23" s="52">
        <f t="shared" si="0"/>
        <v>24.1821511092687</v>
      </c>
    </row>
    <row r="24" spans="1:10">
      <c r="A24" s="50" t="s">
        <v>11</v>
      </c>
      <c r="B24" s="50" t="s">
        <v>29</v>
      </c>
      <c r="C24" s="50" t="s">
        <v>39</v>
      </c>
      <c r="D24" s="50" t="s">
        <v>14</v>
      </c>
      <c r="E24" s="50" t="s">
        <v>19</v>
      </c>
      <c r="F24" s="50">
        <v>0.077707533</v>
      </c>
      <c r="G24" s="50">
        <v>0.01686282</v>
      </c>
      <c r="H24" s="51">
        <v>2.95e-6</v>
      </c>
      <c r="I24" s="50">
        <v>18165</v>
      </c>
      <c r="J24" s="52">
        <f t="shared" si="0"/>
        <v>21.2356634862514</v>
      </c>
    </row>
    <row r="25" spans="1:10">
      <c r="A25" s="50" t="s">
        <v>11</v>
      </c>
      <c r="B25" s="50" t="s">
        <v>29</v>
      </c>
      <c r="C25" s="50" t="s">
        <v>40</v>
      </c>
      <c r="D25" s="50" t="s">
        <v>19</v>
      </c>
      <c r="E25" s="50" t="s">
        <v>15</v>
      </c>
      <c r="F25" s="50">
        <v>-0.114177822</v>
      </c>
      <c r="G25" s="50">
        <v>0.02404996</v>
      </c>
      <c r="H25" s="51">
        <v>2.17e-6</v>
      </c>
      <c r="I25" s="50">
        <v>13861</v>
      </c>
      <c r="J25" s="52">
        <f t="shared" si="0"/>
        <v>22.5390077008285</v>
      </c>
    </row>
    <row r="26" spans="1:10">
      <c r="A26" s="50" t="s">
        <v>11</v>
      </c>
      <c r="B26" s="50" t="s">
        <v>29</v>
      </c>
      <c r="C26" s="50" t="s">
        <v>41</v>
      </c>
      <c r="D26" s="50" t="s">
        <v>19</v>
      </c>
      <c r="E26" s="50" t="s">
        <v>15</v>
      </c>
      <c r="F26" s="50">
        <v>-0.151828859</v>
      </c>
      <c r="G26" s="50">
        <v>0.03149318</v>
      </c>
      <c r="H26" s="51">
        <v>1.87e-6</v>
      </c>
      <c r="I26" s="50">
        <v>9382</v>
      </c>
      <c r="J26" s="52">
        <f t="shared" si="0"/>
        <v>23.2421139338556</v>
      </c>
    </row>
    <row r="27" spans="1:10">
      <c r="A27" s="50" t="s">
        <v>11</v>
      </c>
      <c r="B27" s="50" t="s">
        <v>29</v>
      </c>
      <c r="C27" s="50" t="s">
        <v>42</v>
      </c>
      <c r="D27" s="50" t="s">
        <v>19</v>
      </c>
      <c r="E27" s="50" t="s">
        <v>15</v>
      </c>
      <c r="F27" s="50">
        <v>0.047817029</v>
      </c>
      <c r="G27" s="50">
        <v>0.010528201</v>
      </c>
      <c r="H27" s="51">
        <v>6.06e-6</v>
      </c>
      <c r="I27" s="50">
        <v>18164</v>
      </c>
      <c r="J27" s="52">
        <f t="shared" si="0"/>
        <v>20.6279866678536</v>
      </c>
    </row>
    <row r="28" spans="1:10">
      <c r="A28" s="50" t="s">
        <v>11</v>
      </c>
      <c r="B28" s="50" t="s">
        <v>43</v>
      </c>
      <c r="C28" s="50" t="s">
        <v>44</v>
      </c>
      <c r="D28" s="50" t="s">
        <v>19</v>
      </c>
      <c r="E28" s="50" t="s">
        <v>15</v>
      </c>
      <c r="F28" s="50">
        <v>0.076914215</v>
      </c>
      <c r="G28" s="50">
        <v>0.015395275</v>
      </c>
      <c r="H28" s="51">
        <v>1.09e-6</v>
      </c>
      <c r="I28" s="50">
        <v>10932</v>
      </c>
      <c r="J28" s="52">
        <f t="shared" si="0"/>
        <v>24.9596402777715</v>
      </c>
    </row>
    <row r="29" spans="1:10">
      <c r="A29" s="50" t="s">
        <v>11</v>
      </c>
      <c r="B29" s="50" t="s">
        <v>43</v>
      </c>
      <c r="C29" s="50" t="s">
        <v>45</v>
      </c>
      <c r="D29" s="50" t="s">
        <v>15</v>
      </c>
      <c r="E29" s="50" t="s">
        <v>19</v>
      </c>
      <c r="F29" s="50">
        <v>0.074438031</v>
      </c>
      <c r="G29" s="50">
        <v>0.015338858</v>
      </c>
      <c r="H29" s="51">
        <v>9.57e-7</v>
      </c>
      <c r="I29" s="50">
        <v>11392</v>
      </c>
      <c r="J29" s="52">
        <f t="shared" si="0"/>
        <v>23.5506934675292</v>
      </c>
    </row>
    <row r="30" spans="1:10">
      <c r="A30" s="50" t="s">
        <v>11</v>
      </c>
      <c r="B30" s="50" t="s">
        <v>43</v>
      </c>
      <c r="C30" s="50" t="s">
        <v>46</v>
      </c>
      <c r="D30" s="50" t="s">
        <v>15</v>
      </c>
      <c r="E30" s="50" t="s">
        <v>17</v>
      </c>
      <c r="F30" s="50">
        <v>-0.101147132</v>
      </c>
      <c r="G30" s="50">
        <v>0.023097845</v>
      </c>
      <c r="H30" s="51">
        <v>3.65e-6</v>
      </c>
      <c r="I30" s="50">
        <v>11371</v>
      </c>
      <c r="J30" s="52">
        <f t="shared" si="0"/>
        <v>19.1762737425468</v>
      </c>
    </row>
    <row r="31" spans="1:10">
      <c r="A31" s="50" t="s">
        <v>11</v>
      </c>
      <c r="B31" s="50" t="s">
        <v>43</v>
      </c>
      <c r="C31" s="50" t="s">
        <v>47</v>
      </c>
      <c r="D31" s="50" t="s">
        <v>19</v>
      </c>
      <c r="E31" s="50" t="s">
        <v>14</v>
      </c>
      <c r="F31" s="50">
        <v>0.060989958</v>
      </c>
      <c r="G31" s="50">
        <v>0.013562263</v>
      </c>
      <c r="H31" s="51">
        <v>6.61e-6</v>
      </c>
      <c r="I31" s="50">
        <v>11387</v>
      </c>
      <c r="J31" s="52">
        <f t="shared" si="0"/>
        <v>20.2233149112595</v>
      </c>
    </row>
    <row r="32" spans="1:10">
      <c r="A32" s="50" t="s">
        <v>11</v>
      </c>
      <c r="B32" s="50" t="s">
        <v>43</v>
      </c>
      <c r="C32" s="50" t="s">
        <v>48</v>
      </c>
      <c r="D32" s="50" t="s">
        <v>14</v>
      </c>
      <c r="E32" s="50" t="s">
        <v>19</v>
      </c>
      <c r="F32" s="50">
        <v>0.094423946</v>
      </c>
      <c r="G32" s="50">
        <v>0.021180616</v>
      </c>
      <c r="H32" s="51">
        <v>8.4e-6</v>
      </c>
      <c r="I32" s="50">
        <v>10998</v>
      </c>
      <c r="J32" s="52">
        <f t="shared" si="0"/>
        <v>19.874083870112</v>
      </c>
    </row>
    <row r="33" spans="1:10">
      <c r="A33" s="50" t="s">
        <v>11</v>
      </c>
      <c r="B33" s="50" t="s">
        <v>43</v>
      </c>
      <c r="C33" s="50" t="s">
        <v>49</v>
      </c>
      <c r="D33" s="50" t="s">
        <v>19</v>
      </c>
      <c r="E33" s="50" t="s">
        <v>15</v>
      </c>
      <c r="F33" s="50">
        <v>0.08208727</v>
      </c>
      <c r="G33" s="50">
        <v>0.018831168</v>
      </c>
      <c r="H33" s="51">
        <v>8.07e-6</v>
      </c>
      <c r="I33" s="50">
        <v>11382</v>
      </c>
      <c r="J33" s="52">
        <f t="shared" si="0"/>
        <v>19.0019035388589</v>
      </c>
    </row>
    <row r="34" spans="1:10">
      <c r="A34" s="50" t="s">
        <v>11</v>
      </c>
      <c r="B34" s="50" t="s">
        <v>43</v>
      </c>
      <c r="C34" s="50" t="s">
        <v>50</v>
      </c>
      <c r="D34" s="50" t="s">
        <v>15</v>
      </c>
      <c r="E34" s="50" t="s">
        <v>19</v>
      </c>
      <c r="F34" s="50">
        <v>-0.068105197</v>
      </c>
      <c r="G34" s="50">
        <v>0.01490611</v>
      </c>
      <c r="H34" s="51">
        <v>4.23e-6</v>
      </c>
      <c r="I34" s="50">
        <v>11002</v>
      </c>
      <c r="J34" s="52">
        <f t="shared" si="0"/>
        <v>20.875258563861</v>
      </c>
    </row>
    <row r="35" spans="1:10">
      <c r="A35" s="50" t="s">
        <v>11</v>
      </c>
      <c r="B35" s="50" t="s">
        <v>43</v>
      </c>
      <c r="C35" s="50" t="s">
        <v>51</v>
      </c>
      <c r="D35" s="50" t="s">
        <v>14</v>
      </c>
      <c r="E35" s="50" t="s">
        <v>17</v>
      </c>
      <c r="F35" s="50">
        <v>-0.081960567</v>
      </c>
      <c r="G35" s="50">
        <v>0.018162779</v>
      </c>
      <c r="H35" s="51">
        <v>7.27e-6</v>
      </c>
      <c r="I35" s="50">
        <v>11388</v>
      </c>
      <c r="J35" s="52">
        <f t="shared" si="0"/>
        <v>20.3631664466834</v>
      </c>
    </row>
    <row r="36" spans="1:10">
      <c r="A36" s="50" t="s">
        <v>11</v>
      </c>
      <c r="B36" s="50" t="s">
        <v>43</v>
      </c>
      <c r="C36" s="50" t="s">
        <v>52</v>
      </c>
      <c r="D36" s="50" t="s">
        <v>14</v>
      </c>
      <c r="E36" s="50" t="s">
        <v>17</v>
      </c>
      <c r="F36" s="50">
        <v>-0.11493717</v>
      </c>
      <c r="G36" s="50">
        <v>0.024860602</v>
      </c>
      <c r="H36" s="51">
        <v>4.55e-6</v>
      </c>
      <c r="I36" s="50">
        <v>11130</v>
      </c>
      <c r="J36" s="52">
        <f t="shared" si="0"/>
        <v>21.3745862877418</v>
      </c>
    </row>
    <row r="37" spans="1:10">
      <c r="A37" s="50" t="s">
        <v>11</v>
      </c>
      <c r="B37" s="50" t="s">
        <v>43</v>
      </c>
      <c r="C37" s="50" t="s">
        <v>53</v>
      </c>
      <c r="D37" s="50" t="s">
        <v>14</v>
      </c>
      <c r="E37" s="50" t="s">
        <v>17</v>
      </c>
      <c r="F37" s="50">
        <v>-0.084185237</v>
      </c>
      <c r="G37" s="50">
        <v>0.01781192</v>
      </c>
      <c r="H37" s="51">
        <v>3.26e-6</v>
      </c>
      <c r="I37" s="50">
        <v>10526</v>
      </c>
      <c r="J37" s="52">
        <f t="shared" si="0"/>
        <v>22.3383147526623</v>
      </c>
    </row>
    <row r="38" spans="1:10">
      <c r="A38" s="50" t="s">
        <v>11</v>
      </c>
      <c r="B38" s="50" t="s">
        <v>43</v>
      </c>
      <c r="C38" s="50" t="s">
        <v>54</v>
      </c>
      <c r="D38" s="50" t="s">
        <v>14</v>
      </c>
      <c r="E38" s="50" t="s">
        <v>17</v>
      </c>
      <c r="F38" s="50">
        <v>0.221639279</v>
      </c>
      <c r="G38" s="50">
        <v>0.046291765</v>
      </c>
      <c r="H38" s="51">
        <v>1.56e-6</v>
      </c>
      <c r="I38" s="50">
        <v>4499</v>
      </c>
      <c r="J38" s="52">
        <f t="shared" si="0"/>
        <v>22.9237665947211</v>
      </c>
    </row>
    <row r="39" spans="1:10">
      <c r="A39" s="50" t="s">
        <v>11</v>
      </c>
      <c r="B39" s="50" t="s">
        <v>43</v>
      </c>
      <c r="C39" s="50" t="s">
        <v>55</v>
      </c>
      <c r="D39" s="50" t="s">
        <v>15</v>
      </c>
      <c r="E39" s="50" t="s">
        <v>19</v>
      </c>
      <c r="F39" s="50">
        <v>-0.108282943</v>
      </c>
      <c r="G39" s="50">
        <v>0.023728915</v>
      </c>
      <c r="H39" s="51">
        <v>5.88e-6</v>
      </c>
      <c r="I39" s="50">
        <v>10542</v>
      </c>
      <c r="J39" s="52">
        <f t="shared" si="0"/>
        <v>20.824008886713</v>
      </c>
    </row>
    <row r="40" spans="1:10">
      <c r="A40" s="50" t="s">
        <v>11</v>
      </c>
      <c r="B40" s="50" t="s">
        <v>56</v>
      </c>
      <c r="C40" s="50" t="s">
        <v>57</v>
      </c>
      <c r="D40" s="50" t="s">
        <v>15</v>
      </c>
      <c r="E40" s="50" t="s">
        <v>17</v>
      </c>
      <c r="F40" s="50">
        <v>-0.121753579</v>
      </c>
      <c r="G40" s="50">
        <v>0.023535682</v>
      </c>
      <c r="H40" s="51">
        <v>3.01e-7</v>
      </c>
      <c r="I40" s="50">
        <v>3695</v>
      </c>
      <c r="J40" s="52">
        <f t="shared" si="0"/>
        <v>26.7614658273647</v>
      </c>
    </row>
    <row r="41" spans="1:10">
      <c r="A41" s="50" t="s">
        <v>11</v>
      </c>
      <c r="B41" s="50" t="s">
        <v>56</v>
      </c>
      <c r="C41" s="50" t="s">
        <v>58</v>
      </c>
      <c r="D41" s="50" t="s">
        <v>19</v>
      </c>
      <c r="E41" s="50" t="s">
        <v>15</v>
      </c>
      <c r="F41" s="50">
        <v>-0.111274175</v>
      </c>
      <c r="G41" s="50">
        <v>0.024751678</v>
      </c>
      <c r="H41" s="51">
        <v>9.28e-6</v>
      </c>
      <c r="I41" s="50">
        <v>3698</v>
      </c>
      <c r="J41" s="52">
        <f t="shared" si="0"/>
        <v>20.2106123886923</v>
      </c>
    </row>
    <row r="42" spans="1:10">
      <c r="A42" s="50" t="s">
        <v>11</v>
      </c>
      <c r="B42" s="50" t="s">
        <v>56</v>
      </c>
      <c r="C42" s="50" t="s">
        <v>59</v>
      </c>
      <c r="D42" s="50" t="s">
        <v>17</v>
      </c>
      <c r="E42" s="50" t="s">
        <v>19</v>
      </c>
      <c r="F42" s="50">
        <v>0.111465287</v>
      </c>
      <c r="G42" s="50">
        <v>0.025051554</v>
      </c>
      <c r="H42" s="51">
        <v>6.52e-6</v>
      </c>
      <c r="I42" s="50">
        <v>3698</v>
      </c>
      <c r="J42" s="52">
        <f t="shared" si="0"/>
        <v>19.7974809939105</v>
      </c>
    </row>
    <row r="43" spans="1:10">
      <c r="A43" s="50" t="s">
        <v>11</v>
      </c>
      <c r="B43" s="50" t="s">
        <v>56</v>
      </c>
      <c r="C43" s="50" t="s">
        <v>60</v>
      </c>
      <c r="D43" s="50" t="s">
        <v>15</v>
      </c>
      <c r="E43" s="50" t="s">
        <v>14</v>
      </c>
      <c r="F43" s="50">
        <v>-0.216781075</v>
      </c>
      <c r="G43" s="50">
        <v>0.049349641</v>
      </c>
      <c r="H43" s="51">
        <v>6.08e-6</v>
      </c>
      <c r="I43" s="50">
        <v>3144</v>
      </c>
      <c r="J43" s="52">
        <f t="shared" si="0"/>
        <v>19.2963308043459</v>
      </c>
    </row>
    <row r="44" spans="1:10">
      <c r="A44" s="50" t="s">
        <v>11</v>
      </c>
      <c r="B44" s="50" t="s">
        <v>56</v>
      </c>
      <c r="C44" s="50" t="s">
        <v>61</v>
      </c>
      <c r="D44" s="50" t="s">
        <v>19</v>
      </c>
      <c r="E44" s="50" t="s">
        <v>15</v>
      </c>
      <c r="F44" s="50">
        <v>0.164498365</v>
      </c>
      <c r="G44" s="50">
        <v>0.03649593</v>
      </c>
      <c r="H44" s="51">
        <v>7.44e-6</v>
      </c>
      <c r="I44" s="50">
        <v>3162</v>
      </c>
      <c r="J44" s="52">
        <f t="shared" si="0"/>
        <v>20.3158174394169</v>
      </c>
    </row>
    <row r="45" spans="1:10">
      <c r="A45" s="50" t="s">
        <v>11</v>
      </c>
      <c r="B45" s="50" t="s">
        <v>56</v>
      </c>
      <c r="C45" s="50" t="s">
        <v>62</v>
      </c>
      <c r="D45" s="50" t="s">
        <v>19</v>
      </c>
      <c r="E45" s="50" t="s">
        <v>15</v>
      </c>
      <c r="F45" s="50">
        <v>0.178661188</v>
      </c>
      <c r="G45" s="50">
        <v>0.039297982</v>
      </c>
      <c r="H45" s="51">
        <v>6.18e-6</v>
      </c>
      <c r="I45" s="50">
        <v>3572</v>
      </c>
      <c r="J45" s="52">
        <f t="shared" si="0"/>
        <v>20.6690224127424</v>
      </c>
    </row>
    <row r="46" spans="1:10">
      <c r="A46" s="50" t="s">
        <v>11</v>
      </c>
      <c r="B46" s="50" t="s">
        <v>56</v>
      </c>
      <c r="C46" s="50" t="s">
        <v>63</v>
      </c>
      <c r="D46" s="50" t="s">
        <v>17</v>
      </c>
      <c r="E46" s="50" t="s">
        <v>15</v>
      </c>
      <c r="F46" s="50">
        <v>-0.203385443</v>
      </c>
      <c r="G46" s="50">
        <v>0.041793099</v>
      </c>
      <c r="H46" s="51">
        <v>1.63e-6</v>
      </c>
      <c r="I46" s="50">
        <v>3383</v>
      </c>
      <c r="J46" s="52">
        <f t="shared" si="0"/>
        <v>23.6826654524038</v>
      </c>
    </row>
    <row r="47" spans="1:10">
      <c r="A47" s="50" t="s">
        <v>11</v>
      </c>
      <c r="B47" s="50" t="s">
        <v>56</v>
      </c>
      <c r="C47" s="50" t="s">
        <v>64</v>
      </c>
      <c r="D47" s="50" t="s">
        <v>14</v>
      </c>
      <c r="E47" s="50" t="s">
        <v>17</v>
      </c>
      <c r="F47" s="50">
        <v>0.15351913</v>
      </c>
      <c r="G47" s="50">
        <v>0.034451866</v>
      </c>
      <c r="H47" s="51">
        <v>8.23e-6</v>
      </c>
      <c r="I47" s="50">
        <v>3319</v>
      </c>
      <c r="J47" s="52">
        <f t="shared" si="0"/>
        <v>19.8563537968927</v>
      </c>
    </row>
    <row r="48" spans="1:10">
      <c r="A48" s="50" t="s">
        <v>11</v>
      </c>
      <c r="B48" s="50" t="s">
        <v>56</v>
      </c>
      <c r="C48" s="50" t="s">
        <v>65</v>
      </c>
      <c r="D48" s="50" t="s">
        <v>17</v>
      </c>
      <c r="E48" s="50" t="s">
        <v>15</v>
      </c>
      <c r="F48" s="50">
        <v>-0.158140381</v>
      </c>
      <c r="G48" s="50">
        <v>0.035180317</v>
      </c>
      <c r="H48" s="51">
        <v>8.45e-6</v>
      </c>
      <c r="I48" s="50">
        <v>3692</v>
      </c>
      <c r="J48" s="52">
        <f t="shared" si="0"/>
        <v>20.2062659460226</v>
      </c>
    </row>
    <row r="49" spans="1:10">
      <c r="A49" s="50" t="s">
        <v>11</v>
      </c>
      <c r="B49" s="50" t="s">
        <v>56</v>
      </c>
      <c r="C49" s="50" t="s">
        <v>66</v>
      </c>
      <c r="D49" s="50" t="s">
        <v>15</v>
      </c>
      <c r="E49" s="50" t="s">
        <v>19</v>
      </c>
      <c r="F49" s="50">
        <v>0.215339755</v>
      </c>
      <c r="G49" s="50">
        <v>0.04366952</v>
      </c>
      <c r="H49" s="51">
        <v>1.41e-6</v>
      </c>
      <c r="I49" s="50">
        <v>3498</v>
      </c>
      <c r="J49" s="52">
        <f t="shared" si="0"/>
        <v>24.3159696438425</v>
      </c>
    </row>
    <row r="50" spans="1:10">
      <c r="A50" s="50" t="s">
        <v>11</v>
      </c>
      <c r="B50" s="50" t="s">
        <v>56</v>
      </c>
      <c r="C50" s="50" t="s">
        <v>67</v>
      </c>
      <c r="D50" s="50" t="s">
        <v>17</v>
      </c>
      <c r="E50" s="50" t="s">
        <v>14</v>
      </c>
      <c r="F50" s="50">
        <v>-0.227244713</v>
      </c>
      <c r="G50" s="50">
        <v>0.048763001</v>
      </c>
      <c r="H50" s="51">
        <v>5.92e-6</v>
      </c>
      <c r="I50" s="50">
        <v>3203</v>
      </c>
      <c r="J50" s="52">
        <f t="shared" si="0"/>
        <v>21.7173447211177</v>
      </c>
    </row>
    <row r="51" spans="1:10">
      <c r="A51" s="50" t="s">
        <v>11</v>
      </c>
      <c r="B51" s="50" t="s">
        <v>56</v>
      </c>
      <c r="C51" s="50" t="s">
        <v>68</v>
      </c>
      <c r="D51" s="50" t="s">
        <v>19</v>
      </c>
      <c r="E51" s="50" t="s">
        <v>14</v>
      </c>
      <c r="F51" s="50">
        <v>0.216999069</v>
      </c>
      <c r="G51" s="50">
        <v>0.044907554</v>
      </c>
      <c r="H51" s="51">
        <v>1.88e-6</v>
      </c>
      <c r="I51" s="50">
        <v>3582</v>
      </c>
      <c r="J51" s="52">
        <f t="shared" si="0"/>
        <v>23.3494652920258</v>
      </c>
    </row>
    <row r="52" spans="1:10">
      <c r="A52" s="50" t="s">
        <v>11</v>
      </c>
      <c r="B52" s="50" t="s">
        <v>69</v>
      </c>
      <c r="C52" s="50" t="s">
        <v>70</v>
      </c>
      <c r="D52" s="50" t="s">
        <v>19</v>
      </c>
      <c r="E52" s="50" t="s">
        <v>15</v>
      </c>
      <c r="F52" s="50">
        <v>0.086192825</v>
      </c>
      <c r="G52" s="50">
        <v>0.019338072</v>
      </c>
      <c r="H52" s="51">
        <v>8.67e-6</v>
      </c>
      <c r="I52" s="50">
        <v>5453</v>
      </c>
      <c r="J52" s="52">
        <f t="shared" si="0"/>
        <v>19.8662494532118</v>
      </c>
    </row>
    <row r="53" spans="1:10">
      <c r="A53" s="50" t="s">
        <v>11</v>
      </c>
      <c r="B53" s="50" t="s">
        <v>69</v>
      </c>
      <c r="C53" s="50" t="s">
        <v>71</v>
      </c>
      <c r="D53" s="50" t="s">
        <v>19</v>
      </c>
      <c r="E53" s="50" t="s">
        <v>15</v>
      </c>
      <c r="F53" s="50">
        <v>0.081462422</v>
      </c>
      <c r="G53" s="50">
        <v>0.018440929</v>
      </c>
      <c r="H53" s="51">
        <v>9.96e-6</v>
      </c>
      <c r="I53" s="50">
        <v>5884</v>
      </c>
      <c r="J53" s="52">
        <f t="shared" si="0"/>
        <v>19.5141233035169</v>
      </c>
    </row>
    <row r="54" spans="1:10">
      <c r="A54" s="50" t="s">
        <v>11</v>
      </c>
      <c r="B54" s="50" t="s">
        <v>69</v>
      </c>
      <c r="C54" s="50" t="s">
        <v>72</v>
      </c>
      <c r="D54" s="50" t="s">
        <v>14</v>
      </c>
      <c r="E54" s="50" t="s">
        <v>17</v>
      </c>
      <c r="F54" s="50">
        <v>0.09894875</v>
      </c>
      <c r="G54" s="50">
        <v>0.019697164</v>
      </c>
      <c r="H54" s="51">
        <v>6.03e-7</v>
      </c>
      <c r="I54" s="50">
        <v>5873</v>
      </c>
      <c r="J54" s="52">
        <f t="shared" si="0"/>
        <v>25.2355760428908</v>
      </c>
    </row>
    <row r="55" spans="1:10">
      <c r="A55" s="50" t="s">
        <v>11</v>
      </c>
      <c r="B55" s="50" t="s">
        <v>69</v>
      </c>
      <c r="C55" s="50" t="s">
        <v>73</v>
      </c>
      <c r="D55" s="50" t="s">
        <v>14</v>
      </c>
      <c r="E55" s="50" t="s">
        <v>17</v>
      </c>
      <c r="F55" s="50">
        <v>-0.20535201</v>
      </c>
      <c r="G55" s="50">
        <v>0.045498234</v>
      </c>
      <c r="H55" s="51">
        <v>8.06e-6</v>
      </c>
      <c r="I55" s="50">
        <v>4442</v>
      </c>
      <c r="J55" s="52">
        <f t="shared" si="0"/>
        <v>20.3708352435489</v>
      </c>
    </row>
    <row r="56" spans="1:10">
      <c r="A56" s="50" t="s">
        <v>11</v>
      </c>
      <c r="B56" s="50" t="s">
        <v>69</v>
      </c>
      <c r="C56" s="50" t="s">
        <v>74</v>
      </c>
      <c r="D56" s="50" t="s">
        <v>19</v>
      </c>
      <c r="E56" s="50" t="s">
        <v>17</v>
      </c>
      <c r="F56" s="50">
        <v>0.123968094</v>
      </c>
      <c r="G56" s="50">
        <v>0.027895845</v>
      </c>
      <c r="H56" s="51">
        <v>7.11e-6</v>
      </c>
      <c r="I56" s="50">
        <v>5768</v>
      </c>
      <c r="J56" s="52">
        <f t="shared" si="0"/>
        <v>19.7488042671208</v>
      </c>
    </row>
    <row r="57" spans="1:10">
      <c r="A57" s="50" t="s">
        <v>11</v>
      </c>
      <c r="B57" s="50" t="s">
        <v>69</v>
      </c>
      <c r="C57" s="50" t="s">
        <v>75</v>
      </c>
      <c r="D57" s="50" t="s">
        <v>14</v>
      </c>
      <c r="E57" s="50" t="s">
        <v>15</v>
      </c>
      <c r="F57" s="50">
        <v>-0.089610337</v>
      </c>
      <c r="G57" s="50">
        <v>0.01864323</v>
      </c>
      <c r="H57" s="51">
        <v>1.27e-6</v>
      </c>
      <c r="I57" s="50">
        <v>5884</v>
      </c>
      <c r="J57" s="52">
        <f t="shared" si="0"/>
        <v>23.1032940804206</v>
      </c>
    </row>
    <row r="58" spans="1:10">
      <c r="A58" s="50" t="s">
        <v>11</v>
      </c>
      <c r="B58" s="50" t="s">
        <v>69</v>
      </c>
      <c r="C58" s="50" t="s">
        <v>76</v>
      </c>
      <c r="D58" s="50" t="s">
        <v>14</v>
      </c>
      <c r="E58" s="50" t="s">
        <v>17</v>
      </c>
      <c r="F58" s="50">
        <v>0.214848361</v>
      </c>
      <c r="G58" s="50">
        <v>0.047087794</v>
      </c>
      <c r="H58" s="51">
        <v>6.69e-6</v>
      </c>
      <c r="I58" s="50">
        <v>4323</v>
      </c>
      <c r="J58" s="52">
        <f t="shared" si="0"/>
        <v>20.8184024730081</v>
      </c>
    </row>
    <row r="59" spans="1:10">
      <c r="A59" s="50" t="s">
        <v>11</v>
      </c>
      <c r="B59" s="50" t="s">
        <v>69</v>
      </c>
      <c r="C59" s="50" t="s">
        <v>77</v>
      </c>
      <c r="D59" s="50" t="s">
        <v>19</v>
      </c>
      <c r="E59" s="50" t="s">
        <v>15</v>
      </c>
      <c r="F59" s="50">
        <v>-0.08375796</v>
      </c>
      <c r="G59" s="50">
        <v>0.018579584</v>
      </c>
      <c r="H59" s="51">
        <v>8.2e-6</v>
      </c>
      <c r="I59" s="50">
        <v>5887</v>
      </c>
      <c r="J59" s="52">
        <f t="shared" si="0"/>
        <v>20.3226440535766</v>
      </c>
    </row>
    <row r="60" spans="1:10">
      <c r="A60" s="50" t="s">
        <v>11</v>
      </c>
      <c r="B60" s="50" t="s">
        <v>69</v>
      </c>
      <c r="C60" s="50" t="s">
        <v>78</v>
      </c>
      <c r="D60" s="50" t="s">
        <v>19</v>
      </c>
      <c r="E60" s="50" t="s">
        <v>15</v>
      </c>
      <c r="F60" s="50">
        <v>0.08961869</v>
      </c>
      <c r="G60" s="50">
        <v>0.01851058</v>
      </c>
      <c r="H60" s="51">
        <v>1.48e-6</v>
      </c>
      <c r="I60" s="50">
        <v>5887</v>
      </c>
      <c r="J60" s="52">
        <f t="shared" si="0"/>
        <v>23.439974174549</v>
      </c>
    </row>
    <row r="61" spans="1:10">
      <c r="A61" s="50" t="s">
        <v>11</v>
      </c>
      <c r="B61" s="50" t="s">
        <v>69</v>
      </c>
      <c r="C61" s="50" t="s">
        <v>79</v>
      </c>
      <c r="D61" s="50" t="s">
        <v>17</v>
      </c>
      <c r="E61" s="50" t="s">
        <v>19</v>
      </c>
      <c r="F61" s="50">
        <v>0.166215674</v>
      </c>
      <c r="G61" s="50">
        <v>0.035572757</v>
      </c>
      <c r="H61" s="51">
        <v>2.87e-6</v>
      </c>
      <c r="I61" s="50">
        <v>5758</v>
      </c>
      <c r="J61" s="52">
        <f t="shared" si="0"/>
        <v>21.8327729643158</v>
      </c>
    </row>
    <row r="62" spans="1:10">
      <c r="A62" s="50" t="s">
        <v>11</v>
      </c>
      <c r="B62" s="50" t="s">
        <v>69</v>
      </c>
      <c r="C62" s="50" t="s">
        <v>80</v>
      </c>
      <c r="D62" s="50" t="s">
        <v>14</v>
      </c>
      <c r="E62" s="50" t="s">
        <v>19</v>
      </c>
      <c r="F62" s="50">
        <v>-0.103539228</v>
      </c>
      <c r="G62" s="50">
        <v>0.023428675</v>
      </c>
      <c r="H62" s="51">
        <v>6.85e-6</v>
      </c>
      <c r="I62" s="50">
        <v>5879</v>
      </c>
      <c r="J62" s="52">
        <f t="shared" si="0"/>
        <v>19.5305462013984</v>
      </c>
    </row>
    <row r="63" spans="1:10">
      <c r="A63" s="50" t="s">
        <v>11</v>
      </c>
      <c r="B63" s="50" t="s">
        <v>69</v>
      </c>
      <c r="C63" s="50" t="s">
        <v>81</v>
      </c>
      <c r="D63" s="50" t="s">
        <v>14</v>
      </c>
      <c r="E63" s="50" t="s">
        <v>17</v>
      </c>
      <c r="F63" s="50">
        <v>0.226721783</v>
      </c>
      <c r="G63" s="50">
        <v>0.048784054</v>
      </c>
      <c r="H63" s="51">
        <v>3.29e-6</v>
      </c>
      <c r="I63" s="50">
        <v>4107</v>
      </c>
      <c r="J63" s="52">
        <f t="shared" si="0"/>
        <v>21.5988546137688</v>
      </c>
    </row>
    <row r="64" spans="1:10">
      <c r="A64" s="50" t="s">
        <v>11</v>
      </c>
      <c r="B64" s="50" t="s">
        <v>69</v>
      </c>
      <c r="C64" s="50" t="s">
        <v>82</v>
      </c>
      <c r="D64" s="50" t="s">
        <v>14</v>
      </c>
      <c r="E64" s="50" t="s">
        <v>17</v>
      </c>
      <c r="F64" s="50">
        <v>-0.159734555</v>
      </c>
      <c r="G64" s="50">
        <v>0.029255297</v>
      </c>
      <c r="H64" s="51">
        <v>5.36e-8</v>
      </c>
      <c r="I64" s="50">
        <v>5777</v>
      </c>
      <c r="J64" s="52">
        <f t="shared" si="0"/>
        <v>29.8118364195213</v>
      </c>
    </row>
    <row r="65" spans="1:10">
      <c r="A65" s="50" t="s">
        <v>11</v>
      </c>
      <c r="B65" s="50" t="s">
        <v>83</v>
      </c>
      <c r="C65" s="50" t="s">
        <v>84</v>
      </c>
      <c r="D65" s="50" t="s">
        <v>19</v>
      </c>
      <c r="E65" s="50" t="s">
        <v>15</v>
      </c>
      <c r="F65" s="50">
        <v>0.105025041</v>
      </c>
      <c r="G65" s="50">
        <v>0.023348442</v>
      </c>
      <c r="H65" s="51">
        <v>8.15e-6</v>
      </c>
      <c r="I65" s="50">
        <v>4734</v>
      </c>
      <c r="J65" s="52">
        <f t="shared" si="0"/>
        <v>20.2334484459461</v>
      </c>
    </row>
    <row r="66" spans="1:10">
      <c r="A66" s="50" t="s">
        <v>11</v>
      </c>
      <c r="B66" s="50" t="s">
        <v>83</v>
      </c>
      <c r="C66" s="50" t="s">
        <v>85</v>
      </c>
      <c r="D66" s="50" t="s">
        <v>17</v>
      </c>
      <c r="E66" s="50" t="s">
        <v>14</v>
      </c>
      <c r="F66" s="50">
        <v>0.109430892</v>
      </c>
      <c r="G66" s="50">
        <v>0.023487897</v>
      </c>
      <c r="H66" s="51">
        <v>1.91e-6</v>
      </c>
      <c r="I66" s="50">
        <v>4705</v>
      </c>
      <c r="J66" s="52">
        <f t="shared" si="0"/>
        <v>21.7065903899714</v>
      </c>
    </row>
    <row r="67" spans="1:10">
      <c r="A67" s="50" t="s">
        <v>11</v>
      </c>
      <c r="B67" s="50" t="s">
        <v>83</v>
      </c>
      <c r="C67" s="50" t="s">
        <v>86</v>
      </c>
      <c r="D67" s="50" t="s">
        <v>19</v>
      </c>
      <c r="E67" s="50" t="s">
        <v>15</v>
      </c>
      <c r="F67" s="50">
        <v>0.152376929</v>
      </c>
      <c r="G67" s="50">
        <v>0.032433167</v>
      </c>
      <c r="H67" s="51">
        <v>4.06e-6</v>
      </c>
      <c r="I67" s="50">
        <v>4734</v>
      </c>
      <c r="J67" s="52">
        <f t="shared" ref="J67:J130" si="1">F67^2/G67^2</f>
        <v>22.0729163062619</v>
      </c>
    </row>
    <row r="68" spans="1:10">
      <c r="A68" s="50" t="s">
        <v>11</v>
      </c>
      <c r="B68" s="50" t="s">
        <v>83</v>
      </c>
      <c r="C68" s="50" t="s">
        <v>87</v>
      </c>
      <c r="D68" s="50" t="s">
        <v>15</v>
      </c>
      <c r="E68" s="50" t="s">
        <v>19</v>
      </c>
      <c r="F68" s="50">
        <v>0.122368503</v>
      </c>
      <c r="G68" s="50">
        <v>0.027032933</v>
      </c>
      <c r="H68" s="51">
        <v>4.38e-6</v>
      </c>
      <c r="I68" s="50">
        <v>4734</v>
      </c>
      <c r="J68" s="52">
        <f t="shared" si="1"/>
        <v>20.4905189748798</v>
      </c>
    </row>
    <row r="69" spans="1:10">
      <c r="A69" s="50" t="s">
        <v>11</v>
      </c>
      <c r="B69" s="50" t="s">
        <v>83</v>
      </c>
      <c r="C69" s="50" t="s">
        <v>88</v>
      </c>
      <c r="D69" s="50" t="s">
        <v>15</v>
      </c>
      <c r="E69" s="50" t="s">
        <v>14</v>
      </c>
      <c r="F69" s="50">
        <v>0.109437835</v>
      </c>
      <c r="G69" s="50">
        <v>0.023692997</v>
      </c>
      <c r="H69" s="51">
        <v>4.24e-6</v>
      </c>
      <c r="I69" s="50">
        <v>4733</v>
      </c>
      <c r="J69" s="52">
        <f t="shared" si="1"/>
        <v>21.3351149355682</v>
      </c>
    </row>
    <row r="70" spans="1:10">
      <c r="A70" s="50" t="s">
        <v>11</v>
      </c>
      <c r="B70" s="50" t="s">
        <v>83</v>
      </c>
      <c r="C70" s="50" t="s">
        <v>89</v>
      </c>
      <c r="D70" s="50" t="s">
        <v>15</v>
      </c>
      <c r="E70" s="50" t="s">
        <v>19</v>
      </c>
      <c r="F70" s="50">
        <v>-0.137410136</v>
      </c>
      <c r="G70" s="50">
        <v>0.02892458</v>
      </c>
      <c r="H70" s="51">
        <v>1.72e-6</v>
      </c>
      <c r="I70" s="50">
        <v>4734</v>
      </c>
      <c r="J70" s="52">
        <f t="shared" si="1"/>
        <v>22.5685374664304</v>
      </c>
    </row>
    <row r="71" spans="1:10">
      <c r="A71" s="50" t="s">
        <v>11</v>
      </c>
      <c r="B71" s="50" t="s">
        <v>83</v>
      </c>
      <c r="C71" s="50" t="s">
        <v>90</v>
      </c>
      <c r="D71" s="50" t="s">
        <v>17</v>
      </c>
      <c r="E71" s="50" t="s">
        <v>14</v>
      </c>
      <c r="F71" s="50">
        <v>-0.216350467</v>
      </c>
      <c r="G71" s="50">
        <v>0.043986577</v>
      </c>
      <c r="H71" s="51">
        <v>1.08e-6</v>
      </c>
      <c r="I71" s="50">
        <v>3712</v>
      </c>
      <c r="J71" s="52">
        <f t="shared" si="1"/>
        <v>24.1921986662807</v>
      </c>
    </row>
    <row r="72" spans="1:10">
      <c r="A72" s="50" t="s">
        <v>11</v>
      </c>
      <c r="B72" s="50" t="s">
        <v>83</v>
      </c>
      <c r="C72" s="50" t="s">
        <v>91</v>
      </c>
      <c r="D72" s="50" t="s">
        <v>15</v>
      </c>
      <c r="E72" s="50" t="s">
        <v>19</v>
      </c>
      <c r="F72" s="50">
        <v>0.220206945</v>
      </c>
      <c r="G72" s="50">
        <v>0.048619648</v>
      </c>
      <c r="H72" s="51">
        <v>5.18e-6</v>
      </c>
      <c r="I72" s="50">
        <v>3816</v>
      </c>
      <c r="J72" s="52">
        <f t="shared" si="1"/>
        <v>20.5134356395347</v>
      </c>
    </row>
    <row r="73" spans="1:10">
      <c r="A73" s="50" t="s">
        <v>11</v>
      </c>
      <c r="B73" s="50" t="s">
        <v>83</v>
      </c>
      <c r="C73" s="50" t="s">
        <v>92</v>
      </c>
      <c r="D73" s="50" t="s">
        <v>19</v>
      </c>
      <c r="E73" s="50" t="s">
        <v>17</v>
      </c>
      <c r="F73" s="50">
        <v>-0.131216985</v>
      </c>
      <c r="G73" s="50">
        <v>0.0288713</v>
      </c>
      <c r="H73" s="51">
        <v>8.66e-6</v>
      </c>
      <c r="I73" s="50">
        <v>4718</v>
      </c>
      <c r="J73" s="52">
        <f t="shared" si="1"/>
        <v>20.6560573335697</v>
      </c>
    </row>
    <row r="74" spans="1:10">
      <c r="A74" s="50" t="s">
        <v>11</v>
      </c>
      <c r="B74" s="50" t="s">
        <v>83</v>
      </c>
      <c r="C74" s="50" t="s">
        <v>93</v>
      </c>
      <c r="D74" s="50" t="s">
        <v>15</v>
      </c>
      <c r="E74" s="50" t="s">
        <v>19</v>
      </c>
      <c r="F74" s="50">
        <v>0.230291775</v>
      </c>
      <c r="G74" s="50">
        <v>0.048016811</v>
      </c>
      <c r="H74" s="51">
        <v>1.86e-6</v>
      </c>
      <c r="I74" s="50">
        <v>3722</v>
      </c>
      <c r="J74" s="52">
        <f t="shared" si="1"/>
        <v>23.0022451478504</v>
      </c>
    </row>
    <row r="75" spans="1:10">
      <c r="A75" s="50" t="s">
        <v>11</v>
      </c>
      <c r="B75" s="50" t="s">
        <v>94</v>
      </c>
      <c r="C75" s="50" t="s">
        <v>95</v>
      </c>
      <c r="D75" s="50" t="s">
        <v>19</v>
      </c>
      <c r="E75" s="50" t="s">
        <v>15</v>
      </c>
      <c r="F75" s="50">
        <v>-0.057915255</v>
      </c>
      <c r="G75" s="50">
        <v>0.011879636</v>
      </c>
      <c r="H75" s="51">
        <v>9.95e-7</v>
      </c>
      <c r="I75" s="50">
        <v>16017</v>
      </c>
      <c r="J75" s="52">
        <f t="shared" si="1"/>
        <v>23.7672907052217</v>
      </c>
    </row>
    <row r="76" spans="1:10">
      <c r="A76" s="50" t="s">
        <v>11</v>
      </c>
      <c r="B76" s="50" t="s">
        <v>94</v>
      </c>
      <c r="C76" s="50" t="s">
        <v>96</v>
      </c>
      <c r="D76" s="50" t="s">
        <v>15</v>
      </c>
      <c r="E76" s="50" t="s">
        <v>19</v>
      </c>
      <c r="F76" s="50">
        <v>-0.078884268</v>
      </c>
      <c r="G76" s="50">
        <v>0.017241506</v>
      </c>
      <c r="H76" s="51">
        <v>8.89e-6</v>
      </c>
      <c r="I76" s="50">
        <v>15231</v>
      </c>
      <c r="J76" s="52">
        <f t="shared" si="1"/>
        <v>20.9329484785405</v>
      </c>
    </row>
    <row r="77" spans="1:10">
      <c r="A77" s="50" t="s">
        <v>11</v>
      </c>
      <c r="B77" s="50" t="s">
        <v>94</v>
      </c>
      <c r="C77" s="50" t="s">
        <v>97</v>
      </c>
      <c r="D77" s="50" t="s">
        <v>14</v>
      </c>
      <c r="E77" s="50" t="s">
        <v>17</v>
      </c>
      <c r="F77" s="50">
        <v>0.076290532</v>
      </c>
      <c r="G77" s="50">
        <v>0.017196192</v>
      </c>
      <c r="H77" s="51">
        <v>8.39e-6</v>
      </c>
      <c r="I77" s="50">
        <v>16011</v>
      </c>
      <c r="J77" s="52">
        <f t="shared" si="1"/>
        <v>19.6823393706545</v>
      </c>
    </row>
    <row r="78" spans="1:10">
      <c r="A78" s="50" t="s">
        <v>11</v>
      </c>
      <c r="B78" s="50" t="s">
        <v>94</v>
      </c>
      <c r="C78" s="50" t="s">
        <v>98</v>
      </c>
      <c r="D78" s="50" t="s">
        <v>19</v>
      </c>
      <c r="E78" s="50" t="s">
        <v>17</v>
      </c>
      <c r="F78" s="50">
        <v>0.054142416</v>
      </c>
      <c r="G78" s="50">
        <v>0.011633307</v>
      </c>
      <c r="H78" s="51">
        <v>3.29e-6</v>
      </c>
      <c r="I78" s="50">
        <v>16023</v>
      </c>
      <c r="J78" s="52">
        <f t="shared" si="1"/>
        <v>21.6605203020988</v>
      </c>
    </row>
    <row r="79" spans="1:10">
      <c r="A79" s="50" t="s">
        <v>11</v>
      </c>
      <c r="B79" s="50" t="s">
        <v>94</v>
      </c>
      <c r="C79" s="50" t="s">
        <v>99</v>
      </c>
      <c r="D79" s="50" t="s">
        <v>14</v>
      </c>
      <c r="E79" s="50" t="s">
        <v>19</v>
      </c>
      <c r="F79" s="50">
        <v>0.074250965</v>
      </c>
      <c r="G79" s="50">
        <v>0.014639234</v>
      </c>
      <c r="H79" s="51">
        <v>1.99e-7</v>
      </c>
      <c r="I79" s="50">
        <v>16020</v>
      </c>
      <c r="J79" s="52">
        <f t="shared" si="1"/>
        <v>25.7257176660651</v>
      </c>
    </row>
    <row r="80" spans="1:10">
      <c r="A80" s="50" t="s">
        <v>11</v>
      </c>
      <c r="B80" s="50" t="s">
        <v>94</v>
      </c>
      <c r="C80" s="50" t="s">
        <v>100</v>
      </c>
      <c r="D80" s="50" t="s">
        <v>17</v>
      </c>
      <c r="E80" s="50" t="s">
        <v>14</v>
      </c>
      <c r="F80" s="50">
        <v>0.072901201</v>
      </c>
      <c r="G80" s="50">
        <v>0.016300252</v>
      </c>
      <c r="H80" s="51">
        <v>8.79e-6</v>
      </c>
      <c r="I80" s="50">
        <v>16024</v>
      </c>
      <c r="J80" s="52">
        <f t="shared" si="1"/>
        <v>20.0023364928203</v>
      </c>
    </row>
    <row r="81" spans="1:10">
      <c r="A81" s="50" t="s">
        <v>11</v>
      </c>
      <c r="B81" s="50" t="s">
        <v>94</v>
      </c>
      <c r="C81" s="50" t="s">
        <v>101</v>
      </c>
      <c r="D81" s="50" t="s">
        <v>15</v>
      </c>
      <c r="E81" s="50" t="s">
        <v>19</v>
      </c>
      <c r="F81" s="50">
        <v>-0.159209919</v>
      </c>
      <c r="G81" s="50">
        <v>0.03513731</v>
      </c>
      <c r="H81" s="51">
        <v>7.92e-6</v>
      </c>
      <c r="I81" s="50">
        <v>7577</v>
      </c>
      <c r="J81" s="52">
        <f t="shared" si="1"/>
        <v>20.5306747229952</v>
      </c>
    </row>
    <row r="82" spans="1:10">
      <c r="A82" s="50" t="s">
        <v>11</v>
      </c>
      <c r="B82" s="50" t="s">
        <v>94</v>
      </c>
      <c r="C82" s="50" t="s">
        <v>102</v>
      </c>
      <c r="D82" s="50" t="s">
        <v>17</v>
      </c>
      <c r="E82" s="50" t="s">
        <v>14</v>
      </c>
      <c r="F82" s="50">
        <v>-0.054967253</v>
      </c>
      <c r="G82" s="50">
        <v>0.012092397</v>
      </c>
      <c r="H82" s="51">
        <v>4.55e-6</v>
      </c>
      <c r="I82" s="50">
        <v>15650</v>
      </c>
      <c r="J82" s="52">
        <f t="shared" si="1"/>
        <v>20.6625193539716</v>
      </c>
    </row>
    <row r="83" spans="1:10">
      <c r="A83" s="50" t="s">
        <v>11</v>
      </c>
      <c r="B83" s="50" t="s">
        <v>94</v>
      </c>
      <c r="C83" s="50" t="s">
        <v>103</v>
      </c>
      <c r="D83" s="50" t="s">
        <v>19</v>
      </c>
      <c r="E83" s="50" t="s">
        <v>17</v>
      </c>
      <c r="F83" s="50">
        <v>0.074061387</v>
      </c>
      <c r="G83" s="50">
        <v>0.016259636</v>
      </c>
      <c r="H83" s="51">
        <v>6.77e-6</v>
      </c>
      <c r="I83" s="50">
        <v>15650</v>
      </c>
      <c r="J83" s="52">
        <f t="shared" si="1"/>
        <v>20.7473218618156</v>
      </c>
    </row>
    <row r="84" spans="1:10">
      <c r="A84" s="50" t="s">
        <v>11</v>
      </c>
      <c r="B84" s="50" t="s">
        <v>104</v>
      </c>
      <c r="C84" s="50" t="s">
        <v>105</v>
      </c>
      <c r="D84" s="50" t="s">
        <v>15</v>
      </c>
      <c r="E84" s="50" t="s">
        <v>19</v>
      </c>
      <c r="F84" s="50">
        <v>0.049243827</v>
      </c>
      <c r="G84" s="50">
        <v>0.010887044</v>
      </c>
      <c r="H84" s="51">
        <v>6.15e-6</v>
      </c>
      <c r="I84" s="50">
        <v>17789</v>
      </c>
      <c r="J84" s="52">
        <f t="shared" si="1"/>
        <v>20.458963972376</v>
      </c>
    </row>
    <row r="85" spans="1:10">
      <c r="A85" s="50" t="s">
        <v>11</v>
      </c>
      <c r="B85" s="50" t="s">
        <v>104</v>
      </c>
      <c r="C85" s="50" t="s">
        <v>106</v>
      </c>
      <c r="D85" s="50" t="s">
        <v>17</v>
      </c>
      <c r="E85" s="50" t="s">
        <v>14</v>
      </c>
      <c r="F85" s="50">
        <v>-0.055221236</v>
      </c>
      <c r="G85" s="50">
        <v>0.011607425</v>
      </c>
      <c r="H85" s="51">
        <v>2.33e-6</v>
      </c>
      <c r="I85" s="50">
        <v>17789</v>
      </c>
      <c r="J85" s="52">
        <f t="shared" si="1"/>
        <v>22.6329140296541</v>
      </c>
    </row>
    <row r="86" spans="1:10">
      <c r="A86" s="50" t="s">
        <v>11</v>
      </c>
      <c r="B86" s="50" t="s">
        <v>104</v>
      </c>
      <c r="C86" s="50" t="s">
        <v>107</v>
      </c>
      <c r="D86" s="50" t="s">
        <v>15</v>
      </c>
      <c r="E86" s="50" t="s">
        <v>19</v>
      </c>
      <c r="F86" s="50">
        <v>0.103049982</v>
      </c>
      <c r="G86" s="50">
        <v>0.022464754</v>
      </c>
      <c r="H86" s="51">
        <v>2.79e-6</v>
      </c>
      <c r="I86" s="50">
        <v>16622</v>
      </c>
      <c r="J86" s="52">
        <f t="shared" si="1"/>
        <v>21.0422659883841</v>
      </c>
    </row>
    <row r="87" spans="1:10">
      <c r="A87" s="50" t="s">
        <v>11</v>
      </c>
      <c r="B87" s="50" t="s">
        <v>104</v>
      </c>
      <c r="C87" s="50" t="s">
        <v>108</v>
      </c>
      <c r="D87" s="50" t="s">
        <v>17</v>
      </c>
      <c r="E87" s="50" t="s">
        <v>14</v>
      </c>
      <c r="F87" s="50">
        <v>-0.047536345</v>
      </c>
      <c r="G87" s="50">
        <v>0.01069386</v>
      </c>
      <c r="H87" s="51">
        <v>9.53e-6</v>
      </c>
      <c r="I87" s="50">
        <v>18205</v>
      </c>
      <c r="J87" s="52">
        <f t="shared" si="1"/>
        <v>19.7598018162446</v>
      </c>
    </row>
    <row r="88" spans="1:10">
      <c r="A88" s="50" t="s">
        <v>11</v>
      </c>
      <c r="B88" s="50" t="s">
        <v>104</v>
      </c>
      <c r="C88" s="50" t="s">
        <v>109</v>
      </c>
      <c r="D88" s="50" t="s">
        <v>19</v>
      </c>
      <c r="E88" s="50" t="s">
        <v>15</v>
      </c>
      <c r="F88" s="50">
        <v>0.052415201</v>
      </c>
      <c r="G88" s="50">
        <v>0.010678379</v>
      </c>
      <c r="H88" s="51">
        <v>8.95e-7</v>
      </c>
      <c r="I88" s="50">
        <v>18216</v>
      </c>
      <c r="J88" s="52">
        <f t="shared" si="1"/>
        <v>24.0937194640474</v>
      </c>
    </row>
    <row r="89" spans="1:10">
      <c r="A89" s="50" t="s">
        <v>11</v>
      </c>
      <c r="B89" s="50" t="s">
        <v>104</v>
      </c>
      <c r="C89" s="50" t="s">
        <v>110</v>
      </c>
      <c r="D89" s="50" t="s">
        <v>15</v>
      </c>
      <c r="E89" s="50" t="s">
        <v>17</v>
      </c>
      <c r="F89" s="50">
        <v>-0.049737371</v>
      </c>
      <c r="G89" s="50">
        <v>0.011137647</v>
      </c>
      <c r="H89" s="51">
        <v>8.03e-6</v>
      </c>
      <c r="I89" s="50">
        <v>17789</v>
      </c>
      <c r="J89" s="52">
        <f t="shared" si="1"/>
        <v>19.9424610869795</v>
      </c>
    </row>
    <row r="90" spans="1:10">
      <c r="A90" s="50" t="s">
        <v>11</v>
      </c>
      <c r="B90" s="50" t="s">
        <v>104</v>
      </c>
      <c r="C90" s="50" t="s">
        <v>111</v>
      </c>
      <c r="D90" s="50" t="s">
        <v>14</v>
      </c>
      <c r="E90" s="50" t="s">
        <v>17</v>
      </c>
      <c r="F90" s="50">
        <v>-0.080604056</v>
      </c>
      <c r="G90" s="50">
        <v>0.01676409</v>
      </c>
      <c r="H90" s="51">
        <v>1.85e-6</v>
      </c>
      <c r="I90" s="50">
        <v>18213</v>
      </c>
      <c r="J90" s="52">
        <f t="shared" si="1"/>
        <v>23.1181897854818</v>
      </c>
    </row>
    <row r="91" spans="1:10">
      <c r="A91" s="50" t="s">
        <v>11</v>
      </c>
      <c r="B91" s="50" t="s">
        <v>104</v>
      </c>
      <c r="C91" s="50" t="s">
        <v>112</v>
      </c>
      <c r="D91" s="50" t="s">
        <v>17</v>
      </c>
      <c r="E91" s="50" t="s">
        <v>14</v>
      </c>
      <c r="F91" s="50">
        <v>-0.060892934</v>
      </c>
      <c r="G91" s="50">
        <v>0.013376363</v>
      </c>
      <c r="H91" s="51">
        <v>4.23e-6</v>
      </c>
      <c r="I91" s="50">
        <v>17789</v>
      </c>
      <c r="J91" s="52">
        <f t="shared" si="1"/>
        <v>20.7232424730361</v>
      </c>
    </row>
    <row r="92" spans="1:10">
      <c r="A92" s="50" t="s">
        <v>11</v>
      </c>
      <c r="B92" s="50" t="s">
        <v>104</v>
      </c>
      <c r="C92" s="50" t="s">
        <v>113</v>
      </c>
      <c r="D92" s="50" t="s">
        <v>15</v>
      </c>
      <c r="E92" s="50" t="s">
        <v>17</v>
      </c>
      <c r="F92" s="50">
        <v>0.072414447</v>
      </c>
      <c r="G92" s="50">
        <v>0.016447064</v>
      </c>
      <c r="H92" s="51">
        <v>5.4e-6</v>
      </c>
      <c r="I92" s="50">
        <v>18217</v>
      </c>
      <c r="J92" s="52">
        <f t="shared" si="1"/>
        <v>19.3853511463308</v>
      </c>
    </row>
    <row r="93" spans="1:10">
      <c r="A93" s="50" t="s">
        <v>11</v>
      </c>
      <c r="B93" s="50" t="s">
        <v>104</v>
      </c>
      <c r="C93" s="50" t="s">
        <v>114</v>
      </c>
      <c r="D93" s="50" t="s">
        <v>17</v>
      </c>
      <c r="E93" s="50" t="s">
        <v>14</v>
      </c>
      <c r="F93" s="50">
        <v>0.068115892</v>
      </c>
      <c r="G93" s="50">
        <v>0.012788339</v>
      </c>
      <c r="H93" s="51">
        <v>1.12e-7</v>
      </c>
      <c r="I93" s="50">
        <v>16981</v>
      </c>
      <c r="J93" s="52">
        <f t="shared" si="1"/>
        <v>28.3706062250642</v>
      </c>
    </row>
    <row r="94" spans="1:10">
      <c r="A94" s="50" t="s">
        <v>11</v>
      </c>
      <c r="B94" s="50" t="s">
        <v>104</v>
      </c>
      <c r="C94" s="50" t="s">
        <v>115</v>
      </c>
      <c r="D94" s="50" t="s">
        <v>14</v>
      </c>
      <c r="E94" s="50" t="s">
        <v>17</v>
      </c>
      <c r="F94" s="50">
        <v>-0.094575892</v>
      </c>
      <c r="G94" s="50">
        <v>0.019409083</v>
      </c>
      <c r="H94" s="51">
        <v>9.12e-7</v>
      </c>
      <c r="I94" s="50">
        <v>16874</v>
      </c>
      <c r="J94" s="52">
        <f t="shared" si="1"/>
        <v>23.7438345653978</v>
      </c>
    </row>
    <row r="95" spans="1:10">
      <c r="A95" s="50" t="s">
        <v>11</v>
      </c>
      <c r="B95" s="50" t="s">
        <v>104</v>
      </c>
      <c r="C95" s="50" t="s">
        <v>116</v>
      </c>
      <c r="D95" s="50" t="s">
        <v>15</v>
      </c>
      <c r="E95" s="50" t="s">
        <v>17</v>
      </c>
      <c r="F95" s="50">
        <v>-0.083907147</v>
      </c>
      <c r="G95" s="50">
        <v>0.019913089</v>
      </c>
      <c r="H95" s="51">
        <v>9.28e-6</v>
      </c>
      <c r="I95" s="50">
        <v>17586</v>
      </c>
      <c r="J95" s="52">
        <f t="shared" si="1"/>
        <v>17.7549984795592</v>
      </c>
    </row>
    <row r="96" spans="1:10">
      <c r="A96" s="50" t="s">
        <v>11</v>
      </c>
      <c r="B96" s="50" t="s">
        <v>104</v>
      </c>
      <c r="C96" s="50" t="s">
        <v>117</v>
      </c>
      <c r="D96" s="50" t="s">
        <v>17</v>
      </c>
      <c r="E96" s="50" t="s">
        <v>14</v>
      </c>
      <c r="F96" s="50">
        <v>0.053879756</v>
      </c>
      <c r="G96" s="50">
        <v>0.01168879</v>
      </c>
      <c r="H96" s="51">
        <v>4.08e-6</v>
      </c>
      <c r="I96" s="50">
        <v>18213</v>
      </c>
      <c r="J96" s="52">
        <f t="shared" si="1"/>
        <v>21.2477099007971</v>
      </c>
    </row>
    <row r="97" spans="1:10">
      <c r="A97" s="50" t="s">
        <v>11</v>
      </c>
      <c r="B97" s="50" t="s">
        <v>118</v>
      </c>
      <c r="C97" s="50" t="s">
        <v>119</v>
      </c>
      <c r="D97" s="50" t="s">
        <v>15</v>
      </c>
      <c r="E97" s="50" t="s">
        <v>19</v>
      </c>
      <c r="F97" s="50">
        <v>-0.055175977</v>
      </c>
      <c r="G97" s="50">
        <v>0.012160175</v>
      </c>
      <c r="H97" s="51">
        <v>9.65e-6</v>
      </c>
      <c r="I97" s="50">
        <v>15168</v>
      </c>
      <c r="J97" s="52">
        <f t="shared" si="1"/>
        <v>20.5882964900839</v>
      </c>
    </row>
    <row r="98" spans="1:10">
      <c r="A98" s="50" t="s">
        <v>11</v>
      </c>
      <c r="B98" s="50" t="s">
        <v>118</v>
      </c>
      <c r="C98" s="50" t="s">
        <v>120</v>
      </c>
      <c r="D98" s="50" t="s">
        <v>17</v>
      </c>
      <c r="E98" s="50" t="s">
        <v>14</v>
      </c>
      <c r="F98" s="50">
        <v>0.206594184</v>
      </c>
      <c r="G98" s="50">
        <v>0.045690815</v>
      </c>
      <c r="H98" s="51">
        <v>4.63e-6</v>
      </c>
      <c r="I98" s="50">
        <v>4457</v>
      </c>
      <c r="J98" s="52">
        <f t="shared" si="1"/>
        <v>20.4445884604896</v>
      </c>
    </row>
    <row r="99" spans="1:10">
      <c r="A99" s="50" t="s">
        <v>11</v>
      </c>
      <c r="B99" s="50" t="s">
        <v>118</v>
      </c>
      <c r="C99" s="50" t="s">
        <v>121</v>
      </c>
      <c r="D99" s="50" t="s">
        <v>14</v>
      </c>
      <c r="E99" s="50" t="s">
        <v>17</v>
      </c>
      <c r="F99" s="50">
        <v>-0.054421883</v>
      </c>
      <c r="G99" s="50">
        <v>0.011739659</v>
      </c>
      <c r="H99" s="51">
        <v>3.94e-6</v>
      </c>
      <c r="I99" s="50">
        <v>15168</v>
      </c>
      <c r="J99" s="52">
        <f t="shared" si="1"/>
        <v>21.4899875657739</v>
      </c>
    </row>
    <row r="100" spans="1:10">
      <c r="A100" s="50" t="s">
        <v>11</v>
      </c>
      <c r="B100" s="50" t="s">
        <v>118</v>
      </c>
      <c r="C100" s="50" t="s">
        <v>122</v>
      </c>
      <c r="D100" s="50" t="s">
        <v>14</v>
      </c>
      <c r="E100" s="50" t="s">
        <v>15</v>
      </c>
      <c r="F100" s="50">
        <v>-0.07055156</v>
      </c>
      <c r="G100" s="50">
        <v>0.015084942</v>
      </c>
      <c r="H100" s="51">
        <v>5.68e-6</v>
      </c>
      <c r="I100" s="50">
        <v>15154</v>
      </c>
      <c r="J100" s="52">
        <f t="shared" si="1"/>
        <v>21.8738864239486</v>
      </c>
    </row>
    <row r="101" spans="1:10">
      <c r="A101" s="50" t="s">
        <v>11</v>
      </c>
      <c r="B101" s="50" t="s">
        <v>118</v>
      </c>
      <c r="C101" s="50" t="s">
        <v>123</v>
      </c>
      <c r="D101" s="50" t="s">
        <v>19</v>
      </c>
      <c r="E101" s="50" t="s">
        <v>15</v>
      </c>
      <c r="F101" s="50">
        <v>-0.071076166</v>
      </c>
      <c r="G101" s="50">
        <v>0.015953009</v>
      </c>
      <c r="H101" s="51">
        <v>5.69e-6</v>
      </c>
      <c r="I101" s="50">
        <v>15164</v>
      </c>
      <c r="J101" s="52">
        <f t="shared" si="1"/>
        <v>19.8501030442279</v>
      </c>
    </row>
    <row r="102" spans="1:10">
      <c r="A102" s="50" t="s">
        <v>11</v>
      </c>
      <c r="B102" s="50" t="s">
        <v>118</v>
      </c>
      <c r="C102" s="50" t="s">
        <v>124</v>
      </c>
      <c r="D102" s="50" t="s">
        <v>15</v>
      </c>
      <c r="E102" s="50" t="s">
        <v>19</v>
      </c>
      <c r="F102" s="50">
        <v>-0.073588121</v>
      </c>
      <c r="G102" s="50">
        <v>0.015424623</v>
      </c>
      <c r="H102" s="51">
        <v>1.6e-6</v>
      </c>
      <c r="I102" s="50">
        <v>15071</v>
      </c>
      <c r="J102" s="52">
        <f t="shared" si="1"/>
        <v>22.7607365242864</v>
      </c>
    </row>
    <row r="103" spans="1:10">
      <c r="A103" s="50" t="s">
        <v>11</v>
      </c>
      <c r="B103" s="50" t="s">
        <v>118</v>
      </c>
      <c r="C103" s="50" t="s">
        <v>125</v>
      </c>
      <c r="D103" s="50" t="s">
        <v>15</v>
      </c>
      <c r="E103" s="50" t="s">
        <v>19</v>
      </c>
      <c r="F103" s="50">
        <v>0.1103349</v>
      </c>
      <c r="G103" s="50">
        <v>0.025333574</v>
      </c>
      <c r="H103" s="51">
        <v>3.14e-6</v>
      </c>
      <c r="I103" s="50">
        <v>13104</v>
      </c>
      <c r="J103" s="52">
        <f t="shared" si="1"/>
        <v>18.9684954524995</v>
      </c>
    </row>
    <row r="104" spans="1:10">
      <c r="A104" s="50" t="s">
        <v>11</v>
      </c>
      <c r="B104" s="50" t="s">
        <v>118</v>
      </c>
      <c r="C104" s="50" t="s">
        <v>126</v>
      </c>
      <c r="D104" s="50" t="s">
        <v>19</v>
      </c>
      <c r="E104" s="50" t="s">
        <v>15</v>
      </c>
      <c r="F104" s="50">
        <v>0.056172159</v>
      </c>
      <c r="G104" s="50">
        <v>0.012412391</v>
      </c>
      <c r="H104" s="51">
        <v>5.45e-6</v>
      </c>
      <c r="I104" s="50">
        <v>15168</v>
      </c>
      <c r="J104" s="52">
        <f t="shared" si="1"/>
        <v>20.4800653208834</v>
      </c>
    </row>
    <row r="105" spans="1:10">
      <c r="A105" s="50" t="s">
        <v>11</v>
      </c>
      <c r="B105" s="50" t="s">
        <v>118</v>
      </c>
      <c r="C105" s="50" t="s">
        <v>127</v>
      </c>
      <c r="D105" s="50" t="s">
        <v>17</v>
      </c>
      <c r="E105" s="50" t="s">
        <v>14</v>
      </c>
      <c r="F105" s="50">
        <v>-0.052348451</v>
      </c>
      <c r="G105" s="50">
        <v>0.011566041</v>
      </c>
      <c r="H105" s="51">
        <v>7.5e-6</v>
      </c>
      <c r="I105" s="50">
        <v>15166</v>
      </c>
      <c r="J105" s="52">
        <f t="shared" si="1"/>
        <v>20.4851060090816</v>
      </c>
    </row>
    <row r="106" spans="1:10">
      <c r="A106" s="50" t="s">
        <v>11</v>
      </c>
      <c r="B106" s="50" t="s">
        <v>118</v>
      </c>
      <c r="C106" s="50" t="s">
        <v>128</v>
      </c>
      <c r="D106" s="50" t="s">
        <v>17</v>
      </c>
      <c r="E106" s="50" t="s">
        <v>14</v>
      </c>
      <c r="F106" s="50">
        <v>-0.093651362</v>
      </c>
      <c r="G106" s="50">
        <v>0.020120034</v>
      </c>
      <c r="H106" s="51">
        <v>3.59e-6</v>
      </c>
      <c r="I106" s="50">
        <v>15061</v>
      </c>
      <c r="J106" s="52">
        <f t="shared" si="1"/>
        <v>21.6656027118082</v>
      </c>
    </row>
    <row r="107" spans="1:10">
      <c r="A107" s="50" t="s">
        <v>11</v>
      </c>
      <c r="B107" s="50" t="s">
        <v>118</v>
      </c>
      <c r="C107" s="50" t="s">
        <v>129</v>
      </c>
      <c r="D107" s="50" t="s">
        <v>15</v>
      </c>
      <c r="E107" s="50" t="s">
        <v>19</v>
      </c>
      <c r="F107" s="50">
        <v>-0.077969339</v>
      </c>
      <c r="G107" s="50">
        <v>0.017073844</v>
      </c>
      <c r="H107" s="51">
        <v>7.31e-6</v>
      </c>
      <c r="I107" s="50">
        <v>15168</v>
      </c>
      <c r="J107" s="52">
        <f t="shared" si="1"/>
        <v>20.8537943653494</v>
      </c>
    </row>
    <row r="108" spans="1:10">
      <c r="A108" s="50" t="s">
        <v>11</v>
      </c>
      <c r="B108" s="50" t="s">
        <v>118</v>
      </c>
      <c r="C108" s="50" t="s">
        <v>130</v>
      </c>
      <c r="D108" s="50" t="s">
        <v>17</v>
      </c>
      <c r="E108" s="50" t="s">
        <v>14</v>
      </c>
      <c r="F108" s="50">
        <v>0.082571565</v>
      </c>
      <c r="G108" s="50">
        <v>0.016595819</v>
      </c>
      <c r="H108" s="51">
        <v>3.4e-7</v>
      </c>
      <c r="I108" s="50">
        <v>15100</v>
      </c>
      <c r="J108" s="52">
        <f t="shared" si="1"/>
        <v>24.7550411571754</v>
      </c>
    </row>
    <row r="109" spans="1:10">
      <c r="A109" s="50" t="s">
        <v>11</v>
      </c>
      <c r="B109" s="50" t="s">
        <v>118</v>
      </c>
      <c r="C109" s="50" t="s">
        <v>131</v>
      </c>
      <c r="D109" s="50" t="s">
        <v>15</v>
      </c>
      <c r="E109" s="50" t="s">
        <v>19</v>
      </c>
      <c r="F109" s="50">
        <v>-0.058541133</v>
      </c>
      <c r="G109" s="50">
        <v>0.012935848</v>
      </c>
      <c r="H109" s="51">
        <v>4.85e-6</v>
      </c>
      <c r="I109" s="50">
        <v>15168</v>
      </c>
      <c r="J109" s="52">
        <f t="shared" si="1"/>
        <v>20.4801172781258</v>
      </c>
    </row>
    <row r="110" spans="1:10">
      <c r="A110" s="50" t="s">
        <v>11</v>
      </c>
      <c r="B110" s="50" t="s">
        <v>118</v>
      </c>
      <c r="C110" s="50" t="s">
        <v>132</v>
      </c>
      <c r="D110" s="50" t="s">
        <v>19</v>
      </c>
      <c r="E110" s="50" t="s">
        <v>14</v>
      </c>
      <c r="F110" s="50">
        <v>-0.053845737</v>
      </c>
      <c r="G110" s="50">
        <v>0.011771796</v>
      </c>
      <c r="H110" s="51">
        <v>5.02e-6</v>
      </c>
      <c r="I110" s="50">
        <v>15167</v>
      </c>
      <c r="J110" s="52">
        <f t="shared" si="1"/>
        <v>20.9226743979523</v>
      </c>
    </row>
    <row r="111" spans="1:10">
      <c r="A111" s="50" t="s">
        <v>11</v>
      </c>
      <c r="B111" s="50" t="s">
        <v>133</v>
      </c>
      <c r="C111" s="50" t="s">
        <v>134</v>
      </c>
      <c r="D111" s="50" t="s">
        <v>15</v>
      </c>
      <c r="E111" s="50" t="s">
        <v>17</v>
      </c>
      <c r="F111" s="50">
        <v>0.051021228</v>
      </c>
      <c r="G111" s="50">
        <v>0.011433922</v>
      </c>
      <c r="H111" s="51">
        <v>8.14e-6</v>
      </c>
      <c r="I111" s="50">
        <v>17527</v>
      </c>
      <c r="J111" s="52">
        <f t="shared" si="1"/>
        <v>19.9118386268396</v>
      </c>
    </row>
    <row r="112" spans="1:10">
      <c r="A112" s="50" t="s">
        <v>11</v>
      </c>
      <c r="B112" s="50" t="s">
        <v>133</v>
      </c>
      <c r="C112" s="50" t="s">
        <v>135</v>
      </c>
      <c r="D112" s="50" t="s">
        <v>14</v>
      </c>
      <c r="E112" s="50" t="s">
        <v>17</v>
      </c>
      <c r="F112" s="50">
        <v>0.060749978</v>
      </c>
      <c r="G112" s="50">
        <v>0.013093887</v>
      </c>
      <c r="H112" s="51">
        <v>4.83e-6</v>
      </c>
      <c r="I112" s="50">
        <v>17690</v>
      </c>
      <c r="J112" s="52">
        <f t="shared" si="1"/>
        <v>21.5255904323447</v>
      </c>
    </row>
    <row r="113" spans="1:10">
      <c r="A113" s="50" t="s">
        <v>11</v>
      </c>
      <c r="B113" s="50" t="s">
        <v>133</v>
      </c>
      <c r="C113" s="50" t="s">
        <v>136</v>
      </c>
      <c r="D113" s="50" t="s">
        <v>14</v>
      </c>
      <c r="E113" s="50" t="s">
        <v>19</v>
      </c>
      <c r="F113" s="50">
        <v>0.077300587</v>
      </c>
      <c r="G113" s="50">
        <v>0.01755297</v>
      </c>
      <c r="H113" s="51">
        <v>8.02e-6</v>
      </c>
      <c r="I113" s="50">
        <v>16665</v>
      </c>
      <c r="J113" s="52">
        <f t="shared" si="1"/>
        <v>19.3938647486782</v>
      </c>
    </row>
    <row r="114" spans="1:10">
      <c r="A114" s="50" t="s">
        <v>11</v>
      </c>
      <c r="B114" s="50" t="s">
        <v>133</v>
      </c>
      <c r="C114" s="50" t="s">
        <v>137</v>
      </c>
      <c r="D114" s="50" t="s">
        <v>19</v>
      </c>
      <c r="E114" s="50" t="s">
        <v>15</v>
      </c>
      <c r="F114" s="50">
        <v>0.078979608</v>
      </c>
      <c r="G114" s="50">
        <v>0.017720479</v>
      </c>
      <c r="H114" s="51">
        <v>8.51e-6</v>
      </c>
      <c r="I114" s="50">
        <v>17413</v>
      </c>
      <c r="J114" s="52">
        <f t="shared" si="1"/>
        <v>19.8645638296496</v>
      </c>
    </row>
    <row r="115" spans="1:10">
      <c r="A115" s="50" t="s">
        <v>11</v>
      </c>
      <c r="B115" s="50" t="s">
        <v>133</v>
      </c>
      <c r="C115" s="50" t="s">
        <v>138</v>
      </c>
      <c r="D115" s="50" t="s">
        <v>17</v>
      </c>
      <c r="E115" s="50" t="s">
        <v>14</v>
      </c>
      <c r="F115" s="50">
        <v>0.056568602</v>
      </c>
      <c r="G115" s="50">
        <v>0.012626474</v>
      </c>
      <c r="H115" s="51">
        <v>7.8e-6</v>
      </c>
      <c r="I115" s="50">
        <v>17527</v>
      </c>
      <c r="J115" s="52">
        <f t="shared" si="1"/>
        <v>20.0718181866698</v>
      </c>
    </row>
    <row r="116" spans="1:10">
      <c r="A116" s="50" t="s">
        <v>11</v>
      </c>
      <c r="B116" s="50" t="s">
        <v>133</v>
      </c>
      <c r="C116" s="50" t="s">
        <v>139</v>
      </c>
      <c r="D116" s="50" t="s">
        <v>19</v>
      </c>
      <c r="E116" s="50" t="s">
        <v>15</v>
      </c>
      <c r="F116" s="50">
        <v>-0.049885455</v>
      </c>
      <c r="G116" s="50">
        <v>0.011244635</v>
      </c>
      <c r="H116" s="51">
        <v>9.77e-6</v>
      </c>
      <c r="I116" s="50">
        <v>17527</v>
      </c>
      <c r="J116" s="52">
        <f t="shared" si="1"/>
        <v>19.6814526531535</v>
      </c>
    </row>
    <row r="117" spans="1:10">
      <c r="A117" s="50" t="s">
        <v>11</v>
      </c>
      <c r="B117" s="50" t="s">
        <v>133</v>
      </c>
      <c r="C117" s="50" t="s">
        <v>140</v>
      </c>
      <c r="D117" s="50" t="s">
        <v>15</v>
      </c>
      <c r="E117" s="50" t="s">
        <v>19</v>
      </c>
      <c r="F117" s="50">
        <v>-0.058626474</v>
      </c>
      <c r="G117" s="50">
        <v>0.012900576</v>
      </c>
      <c r="H117" s="51">
        <v>4.84e-6</v>
      </c>
      <c r="I117" s="50">
        <v>17688</v>
      </c>
      <c r="J117" s="52">
        <f t="shared" si="1"/>
        <v>20.652343828313</v>
      </c>
    </row>
    <row r="118" spans="1:10">
      <c r="A118" s="50" t="s">
        <v>11</v>
      </c>
      <c r="B118" s="50" t="s">
        <v>133</v>
      </c>
      <c r="C118" s="50" t="s">
        <v>141</v>
      </c>
      <c r="D118" s="50" t="s">
        <v>14</v>
      </c>
      <c r="E118" s="50" t="s">
        <v>17</v>
      </c>
      <c r="F118" s="50">
        <v>-0.060342897</v>
      </c>
      <c r="G118" s="50">
        <v>0.012684911</v>
      </c>
      <c r="H118" s="51">
        <v>1.52e-6</v>
      </c>
      <c r="I118" s="50">
        <v>17577</v>
      </c>
      <c r="J118" s="52">
        <f t="shared" si="1"/>
        <v>22.6296305528479</v>
      </c>
    </row>
    <row r="119" spans="1:10">
      <c r="A119" s="50" t="s">
        <v>11</v>
      </c>
      <c r="B119" s="50" t="s">
        <v>133</v>
      </c>
      <c r="C119" s="50" t="s">
        <v>142</v>
      </c>
      <c r="D119" s="50" t="s">
        <v>19</v>
      </c>
      <c r="E119" s="50" t="s">
        <v>15</v>
      </c>
      <c r="F119" s="50">
        <v>-0.116408329</v>
      </c>
      <c r="G119" s="50">
        <v>0.025854513</v>
      </c>
      <c r="H119" s="51">
        <v>9.03e-6</v>
      </c>
      <c r="I119" s="50">
        <v>13472</v>
      </c>
      <c r="J119" s="52">
        <f t="shared" si="1"/>
        <v>20.2719434847902</v>
      </c>
    </row>
    <row r="120" spans="1:10">
      <c r="A120" s="50" t="s">
        <v>11</v>
      </c>
      <c r="B120" s="50" t="s">
        <v>133</v>
      </c>
      <c r="C120" s="50" t="s">
        <v>143</v>
      </c>
      <c r="D120" s="50" t="s">
        <v>15</v>
      </c>
      <c r="E120" s="50" t="s">
        <v>19</v>
      </c>
      <c r="F120" s="50">
        <v>0.092654285</v>
      </c>
      <c r="G120" s="50">
        <v>0.020946781</v>
      </c>
      <c r="H120" s="51">
        <v>8.27e-6</v>
      </c>
      <c r="I120" s="50">
        <v>15671</v>
      </c>
      <c r="J120" s="52">
        <f t="shared" si="1"/>
        <v>19.5657470116307</v>
      </c>
    </row>
    <row r="121" spans="1:10">
      <c r="A121" s="50" t="s">
        <v>11</v>
      </c>
      <c r="B121" s="50" t="s">
        <v>133</v>
      </c>
      <c r="C121" s="50" t="s">
        <v>144</v>
      </c>
      <c r="D121" s="50" t="s">
        <v>17</v>
      </c>
      <c r="E121" s="50" t="s">
        <v>15</v>
      </c>
      <c r="F121" s="50">
        <v>0.096501674</v>
      </c>
      <c r="G121" s="50">
        <v>0.020766582</v>
      </c>
      <c r="H121" s="51">
        <v>3.88e-6</v>
      </c>
      <c r="I121" s="50">
        <v>16593</v>
      </c>
      <c r="J121" s="52">
        <f t="shared" si="1"/>
        <v>21.5943259039369</v>
      </c>
    </row>
    <row r="122" spans="1:10">
      <c r="A122" s="50" t="s">
        <v>11</v>
      </c>
      <c r="B122" s="50" t="s">
        <v>133</v>
      </c>
      <c r="C122" s="50" t="s">
        <v>145</v>
      </c>
      <c r="D122" s="50" t="s">
        <v>19</v>
      </c>
      <c r="E122" s="50" t="s">
        <v>17</v>
      </c>
      <c r="F122" s="50">
        <v>-0.048605943</v>
      </c>
      <c r="G122" s="50">
        <v>0.010898242</v>
      </c>
      <c r="H122" s="51">
        <v>7.87e-6</v>
      </c>
      <c r="I122" s="50">
        <v>17527</v>
      </c>
      <c r="J122" s="52">
        <f t="shared" si="1"/>
        <v>19.8914229466637</v>
      </c>
    </row>
    <row r="123" spans="1:10">
      <c r="A123" s="50" t="s">
        <v>11</v>
      </c>
      <c r="B123" s="50" t="s">
        <v>133</v>
      </c>
      <c r="C123" s="50" t="s">
        <v>146</v>
      </c>
      <c r="D123" s="50" t="s">
        <v>15</v>
      </c>
      <c r="E123" s="50" t="s">
        <v>19</v>
      </c>
      <c r="F123" s="50">
        <v>-0.071436723</v>
      </c>
      <c r="G123" s="50">
        <v>0.015411343</v>
      </c>
      <c r="H123" s="51">
        <v>5.39e-6</v>
      </c>
      <c r="I123" s="50">
        <v>17333</v>
      </c>
      <c r="J123" s="52">
        <f t="shared" si="1"/>
        <v>21.4863217766675</v>
      </c>
    </row>
    <row r="124" spans="1:10">
      <c r="A124" s="50" t="s">
        <v>11</v>
      </c>
      <c r="B124" s="50" t="s">
        <v>133</v>
      </c>
      <c r="C124" s="50" t="s">
        <v>147</v>
      </c>
      <c r="D124" s="50" t="s">
        <v>15</v>
      </c>
      <c r="E124" s="50" t="s">
        <v>19</v>
      </c>
      <c r="F124" s="50">
        <v>0.077840173</v>
      </c>
      <c r="G124" s="50">
        <v>0.01558151</v>
      </c>
      <c r="H124" s="51">
        <v>5.43e-7</v>
      </c>
      <c r="I124" s="50">
        <v>17687</v>
      </c>
      <c r="J124" s="52">
        <f t="shared" si="1"/>
        <v>24.9567770613489</v>
      </c>
    </row>
    <row r="125" spans="1:10">
      <c r="A125" s="50" t="s">
        <v>11</v>
      </c>
      <c r="B125" s="50" t="s">
        <v>133</v>
      </c>
      <c r="C125" s="50" t="s">
        <v>148</v>
      </c>
      <c r="D125" s="50" t="s">
        <v>15</v>
      </c>
      <c r="E125" s="50" t="s">
        <v>14</v>
      </c>
      <c r="F125" s="50">
        <v>0.0774888</v>
      </c>
      <c r="G125" s="50">
        <v>0.017187698</v>
      </c>
      <c r="H125" s="51">
        <v>5.63e-6</v>
      </c>
      <c r="I125" s="50">
        <v>16419</v>
      </c>
      <c r="J125" s="52">
        <f t="shared" si="1"/>
        <v>20.3255563723534</v>
      </c>
    </row>
    <row r="126" spans="1:10">
      <c r="A126" s="50" t="s">
        <v>11</v>
      </c>
      <c r="B126" s="50" t="s">
        <v>133</v>
      </c>
      <c r="C126" s="50" t="s">
        <v>149</v>
      </c>
      <c r="D126" s="50" t="s">
        <v>15</v>
      </c>
      <c r="E126" s="50" t="s">
        <v>14</v>
      </c>
      <c r="F126" s="50">
        <v>0.255839805</v>
      </c>
      <c r="G126" s="50">
        <v>0.056199532</v>
      </c>
      <c r="H126" s="51">
        <v>4.66e-6</v>
      </c>
      <c r="I126" s="50">
        <v>3204</v>
      </c>
      <c r="J126" s="52">
        <f t="shared" si="1"/>
        <v>20.7238687325739</v>
      </c>
    </row>
    <row r="127" spans="1:10">
      <c r="A127" s="50" t="s">
        <v>11</v>
      </c>
      <c r="B127" s="50" t="s">
        <v>133</v>
      </c>
      <c r="C127" s="50" t="s">
        <v>150</v>
      </c>
      <c r="D127" s="50" t="s">
        <v>19</v>
      </c>
      <c r="E127" s="50" t="s">
        <v>15</v>
      </c>
      <c r="F127" s="50">
        <v>-0.10337688</v>
      </c>
      <c r="G127" s="50">
        <v>0.022928631</v>
      </c>
      <c r="H127" s="51">
        <v>6.9e-6</v>
      </c>
      <c r="I127" s="50">
        <v>15996</v>
      </c>
      <c r="J127" s="52">
        <f t="shared" si="1"/>
        <v>20.3278099236226</v>
      </c>
    </row>
    <row r="128" spans="1:10">
      <c r="A128" s="50" t="s">
        <v>11</v>
      </c>
      <c r="B128" s="50" t="s">
        <v>151</v>
      </c>
      <c r="C128" s="50" t="s">
        <v>152</v>
      </c>
      <c r="D128" s="50" t="s">
        <v>14</v>
      </c>
      <c r="E128" s="50" t="s">
        <v>15</v>
      </c>
      <c r="F128" s="50">
        <v>0.079417263</v>
      </c>
      <c r="G128" s="50">
        <v>0.018242714</v>
      </c>
      <c r="H128" s="51">
        <v>9.89e-6</v>
      </c>
      <c r="I128" s="50">
        <v>17812</v>
      </c>
      <c r="J128" s="52">
        <f t="shared" si="1"/>
        <v>18.9518204075994</v>
      </c>
    </row>
    <row r="129" spans="1:10">
      <c r="A129" s="50" t="s">
        <v>11</v>
      </c>
      <c r="B129" s="50" t="s">
        <v>151</v>
      </c>
      <c r="C129" s="50" t="s">
        <v>153</v>
      </c>
      <c r="D129" s="50" t="s">
        <v>15</v>
      </c>
      <c r="E129" s="50" t="s">
        <v>19</v>
      </c>
      <c r="F129" s="50">
        <v>0.052659008</v>
      </c>
      <c r="G129" s="50">
        <v>0.011385834</v>
      </c>
      <c r="H129" s="51">
        <v>3.24e-6</v>
      </c>
      <c r="I129" s="50">
        <v>18330</v>
      </c>
      <c r="J129" s="52">
        <f t="shared" si="1"/>
        <v>21.3902397148513</v>
      </c>
    </row>
    <row r="130" spans="1:10">
      <c r="A130" s="50" t="s">
        <v>11</v>
      </c>
      <c r="B130" s="50" t="s">
        <v>151</v>
      </c>
      <c r="C130" s="50" t="s">
        <v>154</v>
      </c>
      <c r="D130" s="50" t="s">
        <v>19</v>
      </c>
      <c r="E130" s="50" t="s">
        <v>15</v>
      </c>
      <c r="F130" s="50">
        <v>0.064100812</v>
      </c>
      <c r="G130" s="50">
        <v>0.012740366</v>
      </c>
      <c r="H130" s="51">
        <v>3.81e-7</v>
      </c>
      <c r="I130" s="50">
        <v>18217</v>
      </c>
      <c r="J130" s="52">
        <f t="shared" si="1"/>
        <v>25.3141444027155</v>
      </c>
    </row>
    <row r="131" spans="1:10">
      <c r="A131" s="50" t="s">
        <v>11</v>
      </c>
      <c r="B131" s="50" t="s">
        <v>151</v>
      </c>
      <c r="C131" s="50" t="s">
        <v>155</v>
      </c>
      <c r="D131" s="50" t="s">
        <v>14</v>
      </c>
      <c r="E131" s="50" t="s">
        <v>17</v>
      </c>
      <c r="F131" s="50">
        <v>-0.052909681</v>
      </c>
      <c r="G131" s="50">
        <v>0.011817976</v>
      </c>
      <c r="H131" s="51">
        <v>8.78e-6</v>
      </c>
      <c r="I131" s="50">
        <v>18340</v>
      </c>
      <c r="J131" s="52">
        <f t="shared" ref="J131:J194" si="2">F131^2/G131^2</f>
        <v>20.043985452958</v>
      </c>
    </row>
    <row r="132" spans="1:10">
      <c r="A132" s="50" t="s">
        <v>11</v>
      </c>
      <c r="B132" s="50" t="s">
        <v>151</v>
      </c>
      <c r="C132" s="50" t="s">
        <v>156</v>
      </c>
      <c r="D132" s="50" t="s">
        <v>14</v>
      </c>
      <c r="E132" s="50" t="s">
        <v>17</v>
      </c>
      <c r="F132" s="50">
        <v>0.051193667</v>
      </c>
      <c r="G132" s="50">
        <v>0.010956865</v>
      </c>
      <c r="H132" s="51">
        <v>3.37e-6</v>
      </c>
      <c r="I132" s="50">
        <v>18338</v>
      </c>
      <c r="J132" s="52">
        <f t="shared" si="2"/>
        <v>21.830307685159</v>
      </c>
    </row>
    <row r="133" spans="1:10">
      <c r="A133" s="50" t="s">
        <v>11</v>
      </c>
      <c r="B133" s="50" t="s">
        <v>151</v>
      </c>
      <c r="C133" s="50" t="s">
        <v>157</v>
      </c>
      <c r="D133" s="50" t="s">
        <v>15</v>
      </c>
      <c r="E133" s="50" t="s">
        <v>14</v>
      </c>
      <c r="F133" s="50">
        <v>0.088847155</v>
      </c>
      <c r="G133" s="50">
        <v>0.017965467</v>
      </c>
      <c r="H133" s="51">
        <v>9.54e-6</v>
      </c>
      <c r="I133" s="50">
        <v>18340</v>
      </c>
      <c r="J133" s="52">
        <f t="shared" si="2"/>
        <v>24.4573855360636</v>
      </c>
    </row>
    <row r="134" spans="1:10">
      <c r="A134" s="50" t="s">
        <v>11</v>
      </c>
      <c r="B134" s="50" t="s">
        <v>151</v>
      </c>
      <c r="C134" s="50" t="s">
        <v>158</v>
      </c>
      <c r="D134" s="50" t="s">
        <v>19</v>
      </c>
      <c r="E134" s="50" t="s">
        <v>15</v>
      </c>
      <c r="F134" s="50">
        <v>-0.054720208</v>
      </c>
      <c r="G134" s="50">
        <v>0.012733828</v>
      </c>
      <c r="H134" s="51">
        <v>8.72e-6</v>
      </c>
      <c r="I134" s="50">
        <v>18340</v>
      </c>
      <c r="J134" s="52">
        <f t="shared" si="2"/>
        <v>18.4661993764121</v>
      </c>
    </row>
    <row r="135" spans="1:10">
      <c r="A135" s="50" t="s">
        <v>11</v>
      </c>
      <c r="B135" s="50" t="s">
        <v>151</v>
      </c>
      <c r="C135" s="50" t="s">
        <v>159</v>
      </c>
      <c r="D135" s="50" t="s">
        <v>15</v>
      </c>
      <c r="E135" s="50" t="s">
        <v>19</v>
      </c>
      <c r="F135" s="50">
        <v>-0.072403727</v>
      </c>
      <c r="G135" s="50">
        <v>0.015310495</v>
      </c>
      <c r="H135" s="51">
        <v>4.52e-6</v>
      </c>
      <c r="I135" s="50">
        <v>18337</v>
      </c>
      <c r="J135" s="52">
        <f t="shared" si="2"/>
        <v>22.3636857177351</v>
      </c>
    </row>
    <row r="136" spans="1:10">
      <c r="A136" s="50" t="s">
        <v>11</v>
      </c>
      <c r="B136" s="50" t="s">
        <v>151</v>
      </c>
      <c r="C136" s="50" t="s">
        <v>160</v>
      </c>
      <c r="D136" s="50" t="s">
        <v>17</v>
      </c>
      <c r="E136" s="50" t="s">
        <v>15</v>
      </c>
      <c r="F136" s="50">
        <v>0.059227896</v>
      </c>
      <c r="G136" s="50">
        <v>0.013455633</v>
      </c>
      <c r="H136" s="51">
        <v>9.36e-6</v>
      </c>
      <c r="I136" s="50">
        <v>18340</v>
      </c>
      <c r="J136" s="52">
        <f t="shared" si="2"/>
        <v>19.3751174407096</v>
      </c>
    </row>
    <row r="137" spans="1:10">
      <c r="A137" s="50" t="s">
        <v>11</v>
      </c>
      <c r="B137" s="50" t="s">
        <v>151</v>
      </c>
      <c r="C137" s="50" t="s">
        <v>161</v>
      </c>
      <c r="D137" s="50" t="s">
        <v>14</v>
      </c>
      <c r="E137" s="50" t="s">
        <v>17</v>
      </c>
      <c r="F137" s="50">
        <v>0.073999481</v>
      </c>
      <c r="G137" s="50">
        <v>0.015081514</v>
      </c>
      <c r="H137" s="51">
        <v>9.65e-7</v>
      </c>
      <c r="I137" s="50">
        <v>18336</v>
      </c>
      <c r="J137" s="52">
        <f t="shared" si="2"/>
        <v>24.0750647813717</v>
      </c>
    </row>
    <row r="138" spans="1:10">
      <c r="A138" s="50" t="s">
        <v>11</v>
      </c>
      <c r="B138" s="50" t="s">
        <v>151</v>
      </c>
      <c r="C138" s="50" t="s">
        <v>162</v>
      </c>
      <c r="D138" s="50" t="s">
        <v>14</v>
      </c>
      <c r="E138" s="50" t="s">
        <v>17</v>
      </c>
      <c r="F138" s="50">
        <v>0.103803179</v>
      </c>
      <c r="G138" s="50">
        <v>0.021088299</v>
      </c>
      <c r="H138" s="51">
        <v>4.02e-7</v>
      </c>
      <c r="I138" s="50">
        <v>16731</v>
      </c>
      <c r="J138" s="52">
        <f t="shared" si="2"/>
        <v>24.2291515846097</v>
      </c>
    </row>
    <row r="139" spans="1:10">
      <c r="A139" s="50" t="s">
        <v>11</v>
      </c>
      <c r="B139" s="50" t="s">
        <v>151</v>
      </c>
      <c r="C139" s="50" t="s">
        <v>163</v>
      </c>
      <c r="D139" s="50" t="s">
        <v>14</v>
      </c>
      <c r="E139" s="50" t="s">
        <v>15</v>
      </c>
      <c r="F139" s="50">
        <v>0.052440576</v>
      </c>
      <c r="G139" s="50">
        <v>0.01161154</v>
      </c>
      <c r="H139" s="51">
        <v>6.53e-6</v>
      </c>
      <c r="I139" s="50">
        <v>17859</v>
      </c>
      <c r="J139" s="52">
        <f t="shared" si="2"/>
        <v>20.3964817606336</v>
      </c>
    </row>
    <row r="140" spans="1:10">
      <c r="A140" s="50" t="s">
        <v>11</v>
      </c>
      <c r="B140" s="50" t="s">
        <v>151</v>
      </c>
      <c r="C140" s="50" t="s">
        <v>164</v>
      </c>
      <c r="D140" s="50" t="s">
        <v>17</v>
      </c>
      <c r="E140" s="50" t="s">
        <v>19</v>
      </c>
      <c r="F140" s="50">
        <v>-0.096398079</v>
      </c>
      <c r="G140" s="50">
        <v>0.021200675</v>
      </c>
      <c r="H140" s="51">
        <v>9.04e-6</v>
      </c>
      <c r="I140" s="50">
        <v>17405</v>
      </c>
      <c r="J140" s="52">
        <f t="shared" si="2"/>
        <v>20.6746126692234</v>
      </c>
    </row>
    <row r="141" spans="1:10">
      <c r="A141" s="50" t="s">
        <v>11</v>
      </c>
      <c r="B141" s="50" t="s">
        <v>151</v>
      </c>
      <c r="C141" s="50" t="s">
        <v>165</v>
      </c>
      <c r="D141" s="50" t="s">
        <v>14</v>
      </c>
      <c r="E141" s="50" t="s">
        <v>17</v>
      </c>
      <c r="F141" s="50">
        <v>0.086616952</v>
      </c>
      <c r="G141" s="50">
        <v>0.019039264</v>
      </c>
      <c r="H141" s="51">
        <v>8.24e-6</v>
      </c>
      <c r="I141" s="50">
        <v>16934</v>
      </c>
      <c r="J141" s="52">
        <f t="shared" si="2"/>
        <v>20.6969086320194</v>
      </c>
    </row>
    <row r="142" spans="1:10">
      <c r="A142" s="50" t="s">
        <v>11</v>
      </c>
      <c r="B142" s="50" t="s">
        <v>151</v>
      </c>
      <c r="C142" s="50" t="s">
        <v>166</v>
      </c>
      <c r="D142" s="50" t="s">
        <v>14</v>
      </c>
      <c r="E142" s="50" t="s">
        <v>17</v>
      </c>
      <c r="F142" s="50">
        <v>-0.058102511</v>
      </c>
      <c r="G142" s="50">
        <v>0.012055746</v>
      </c>
      <c r="H142" s="51">
        <v>1.34e-6</v>
      </c>
      <c r="I142" s="50">
        <v>18317</v>
      </c>
      <c r="J142" s="52">
        <f t="shared" si="2"/>
        <v>23.2274548453844</v>
      </c>
    </row>
    <row r="143" spans="1:10">
      <c r="A143" s="50" t="s">
        <v>11</v>
      </c>
      <c r="B143" s="50" t="s">
        <v>151</v>
      </c>
      <c r="C143" s="50" t="s">
        <v>167</v>
      </c>
      <c r="D143" s="50" t="s">
        <v>19</v>
      </c>
      <c r="E143" s="50" t="s">
        <v>15</v>
      </c>
      <c r="F143" s="50">
        <v>0.069888247</v>
      </c>
      <c r="G143" s="50">
        <v>0.015631881</v>
      </c>
      <c r="H143" s="51">
        <v>8.4e-6</v>
      </c>
      <c r="I143" s="50">
        <v>18329</v>
      </c>
      <c r="J143" s="52">
        <f t="shared" si="2"/>
        <v>19.988758178386</v>
      </c>
    </row>
    <row r="144" spans="1:10">
      <c r="A144" s="50" t="s">
        <v>11</v>
      </c>
      <c r="B144" s="50" t="s">
        <v>151</v>
      </c>
      <c r="C144" s="50" t="s">
        <v>168</v>
      </c>
      <c r="D144" s="50" t="s">
        <v>15</v>
      </c>
      <c r="E144" s="50" t="s">
        <v>14</v>
      </c>
      <c r="F144" s="50">
        <v>0.094703578</v>
      </c>
      <c r="G144" s="50">
        <v>0.022511672</v>
      </c>
      <c r="H144" s="51">
        <v>7.53e-6</v>
      </c>
      <c r="I144" s="50">
        <v>17579</v>
      </c>
      <c r="J144" s="52">
        <f t="shared" si="2"/>
        <v>17.6977179764014</v>
      </c>
    </row>
    <row r="145" spans="1:10">
      <c r="A145" s="50" t="s">
        <v>11</v>
      </c>
      <c r="B145" s="50" t="s">
        <v>169</v>
      </c>
      <c r="C145" s="50" t="s">
        <v>170</v>
      </c>
      <c r="D145" s="50" t="s">
        <v>15</v>
      </c>
      <c r="E145" s="50" t="s">
        <v>19</v>
      </c>
      <c r="F145" s="50">
        <v>0.059294412</v>
      </c>
      <c r="G145" s="50">
        <v>0.012876923</v>
      </c>
      <c r="H145" s="51">
        <v>3.67e-6</v>
      </c>
      <c r="I145" s="50">
        <v>17151</v>
      </c>
      <c r="J145" s="52">
        <f t="shared" si="2"/>
        <v>21.2032940315948</v>
      </c>
    </row>
    <row r="146" spans="1:10">
      <c r="A146" s="50" t="s">
        <v>11</v>
      </c>
      <c r="B146" s="50" t="s">
        <v>169</v>
      </c>
      <c r="C146" s="50" t="s">
        <v>171</v>
      </c>
      <c r="D146" s="50" t="s">
        <v>14</v>
      </c>
      <c r="E146" s="50" t="s">
        <v>15</v>
      </c>
      <c r="F146" s="50">
        <v>0.06413625</v>
      </c>
      <c r="G146" s="50">
        <v>0.013176625</v>
      </c>
      <c r="H146" s="51">
        <v>1.1e-6</v>
      </c>
      <c r="I146" s="50">
        <v>17038</v>
      </c>
      <c r="J146" s="52">
        <f t="shared" si="2"/>
        <v>23.6918379952433</v>
      </c>
    </row>
    <row r="147" spans="1:10">
      <c r="A147" s="50" t="s">
        <v>11</v>
      </c>
      <c r="B147" s="50" t="s">
        <v>169</v>
      </c>
      <c r="C147" s="50" t="s">
        <v>172</v>
      </c>
      <c r="D147" s="50" t="s">
        <v>15</v>
      </c>
      <c r="E147" s="50" t="s">
        <v>19</v>
      </c>
      <c r="F147" s="50">
        <v>0.092349246</v>
      </c>
      <c r="G147" s="50">
        <v>0.019915827</v>
      </c>
      <c r="H147" s="51">
        <v>4.76e-6</v>
      </c>
      <c r="I147" s="50">
        <v>17085</v>
      </c>
      <c r="J147" s="52">
        <f t="shared" si="2"/>
        <v>21.5015623411434</v>
      </c>
    </row>
    <row r="148" spans="1:10">
      <c r="A148" s="50" t="s">
        <v>11</v>
      </c>
      <c r="B148" s="50" t="s">
        <v>169</v>
      </c>
      <c r="C148" s="50" t="s">
        <v>173</v>
      </c>
      <c r="D148" s="50" t="s">
        <v>15</v>
      </c>
      <c r="E148" s="50" t="s">
        <v>19</v>
      </c>
      <c r="F148" s="50">
        <v>0.052558097</v>
      </c>
      <c r="G148" s="50">
        <v>0.011040784</v>
      </c>
      <c r="H148" s="51">
        <v>2.02e-6</v>
      </c>
      <c r="I148" s="50">
        <v>17150</v>
      </c>
      <c r="J148" s="52">
        <f t="shared" si="2"/>
        <v>22.6610191183559</v>
      </c>
    </row>
    <row r="149" spans="1:10">
      <c r="A149" s="50" t="s">
        <v>11</v>
      </c>
      <c r="B149" s="50" t="s">
        <v>169</v>
      </c>
      <c r="C149" s="50" t="s">
        <v>174</v>
      </c>
      <c r="D149" s="50" t="s">
        <v>19</v>
      </c>
      <c r="E149" s="50" t="s">
        <v>15</v>
      </c>
      <c r="F149" s="50">
        <v>-0.049459619</v>
      </c>
      <c r="G149" s="50">
        <v>0.010942399</v>
      </c>
      <c r="H149" s="51">
        <v>5.8e-6</v>
      </c>
      <c r="I149" s="50">
        <v>17149</v>
      </c>
      <c r="J149" s="52">
        <f t="shared" si="2"/>
        <v>20.4303797759938</v>
      </c>
    </row>
    <row r="150" spans="1:10">
      <c r="A150" s="50" t="s">
        <v>11</v>
      </c>
      <c r="B150" s="50" t="s">
        <v>169</v>
      </c>
      <c r="C150" s="50" t="s">
        <v>175</v>
      </c>
      <c r="D150" s="50" t="s">
        <v>14</v>
      </c>
      <c r="E150" s="50" t="s">
        <v>15</v>
      </c>
      <c r="F150" s="50">
        <v>0.064005972</v>
      </c>
      <c r="G150" s="50">
        <v>0.013037436</v>
      </c>
      <c r="H150" s="51">
        <v>9.12e-7</v>
      </c>
      <c r="I150" s="50">
        <v>16717</v>
      </c>
      <c r="J150" s="52">
        <f t="shared" si="2"/>
        <v>24.1021960852928</v>
      </c>
    </row>
    <row r="151" spans="1:10">
      <c r="A151" s="50" t="s">
        <v>11</v>
      </c>
      <c r="B151" s="50" t="s">
        <v>169</v>
      </c>
      <c r="C151" s="50" t="s">
        <v>176</v>
      </c>
      <c r="D151" s="50" t="s">
        <v>17</v>
      </c>
      <c r="E151" s="50" t="s">
        <v>14</v>
      </c>
      <c r="F151" s="50">
        <v>-0.051310589</v>
      </c>
      <c r="G151" s="50">
        <v>0.010909103</v>
      </c>
      <c r="H151" s="51">
        <v>2.2e-6</v>
      </c>
      <c r="I151" s="50">
        <v>17146</v>
      </c>
      <c r="J151" s="52">
        <f t="shared" si="2"/>
        <v>22.1225871953738</v>
      </c>
    </row>
    <row r="152" spans="1:10">
      <c r="A152" s="50" t="s">
        <v>11</v>
      </c>
      <c r="B152" s="50" t="s">
        <v>169</v>
      </c>
      <c r="C152" s="50" t="s">
        <v>177</v>
      </c>
      <c r="D152" s="50" t="s">
        <v>15</v>
      </c>
      <c r="E152" s="50" t="s">
        <v>19</v>
      </c>
      <c r="F152" s="50">
        <v>0.057228557</v>
      </c>
      <c r="G152" s="50">
        <v>0.012619964</v>
      </c>
      <c r="H152" s="51">
        <v>7.33e-6</v>
      </c>
      <c r="I152" s="50">
        <v>17035</v>
      </c>
      <c r="J152" s="52">
        <f t="shared" si="2"/>
        <v>20.5640835090858</v>
      </c>
    </row>
    <row r="153" spans="1:10">
      <c r="A153" s="50" t="s">
        <v>11</v>
      </c>
      <c r="B153" s="50" t="s">
        <v>169</v>
      </c>
      <c r="C153" s="50" t="s">
        <v>178</v>
      </c>
      <c r="D153" s="50" t="s">
        <v>17</v>
      </c>
      <c r="E153" s="50" t="s">
        <v>14</v>
      </c>
      <c r="F153" s="50">
        <v>0.083242265</v>
      </c>
      <c r="G153" s="50">
        <v>0.016723677</v>
      </c>
      <c r="H153" s="51">
        <v>5.17e-7</v>
      </c>
      <c r="I153" s="50">
        <v>15945</v>
      </c>
      <c r="J153" s="52">
        <f t="shared" si="2"/>
        <v>24.7756031188657</v>
      </c>
    </row>
    <row r="154" spans="1:10">
      <c r="A154" s="50" t="s">
        <v>11</v>
      </c>
      <c r="B154" s="50" t="s">
        <v>169</v>
      </c>
      <c r="C154" s="50" t="s">
        <v>179</v>
      </c>
      <c r="D154" s="50" t="s">
        <v>17</v>
      </c>
      <c r="E154" s="50" t="s">
        <v>14</v>
      </c>
      <c r="F154" s="50">
        <v>-0.062225169</v>
      </c>
      <c r="G154" s="50">
        <v>0.013568762</v>
      </c>
      <c r="H154" s="51">
        <v>5.87e-6</v>
      </c>
      <c r="I154" s="50">
        <v>17147</v>
      </c>
      <c r="J154" s="52">
        <f t="shared" si="2"/>
        <v>21.0306027416314</v>
      </c>
    </row>
    <row r="155" spans="1:10">
      <c r="A155" s="50" t="s">
        <v>11</v>
      </c>
      <c r="B155" s="50" t="s">
        <v>169</v>
      </c>
      <c r="C155" s="50" t="s">
        <v>180</v>
      </c>
      <c r="D155" s="50" t="s">
        <v>15</v>
      </c>
      <c r="E155" s="50" t="s">
        <v>17</v>
      </c>
      <c r="F155" s="50">
        <v>-0.097817738</v>
      </c>
      <c r="G155" s="50">
        <v>0.019852201</v>
      </c>
      <c r="H155" s="51">
        <v>7.44e-7</v>
      </c>
      <c r="I155" s="50">
        <v>16184</v>
      </c>
      <c r="J155" s="52">
        <f t="shared" si="2"/>
        <v>24.2782793395243</v>
      </c>
    </row>
    <row r="156" spans="1:10">
      <c r="A156" s="50" t="s">
        <v>11</v>
      </c>
      <c r="B156" s="50" t="s">
        <v>169</v>
      </c>
      <c r="C156" s="50" t="s">
        <v>181</v>
      </c>
      <c r="D156" s="50" t="s">
        <v>14</v>
      </c>
      <c r="E156" s="50" t="s">
        <v>17</v>
      </c>
      <c r="F156" s="50">
        <v>0.109740893</v>
      </c>
      <c r="G156" s="50">
        <v>0.02360002</v>
      </c>
      <c r="H156" s="51">
        <v>2.94e-6</v>
      </c>
      <c r="I156" s="50">
        <v>15108</v>
      </c>
      <c r="J156" s="52">
        <f t="shared" si="2"/>
        <v>21.6228152551192</v>
      </c>
    </row>
    <row r="157" spans="1:10">
      <c r="A157" s="50" t="s">
        <v>11</v>
      </c>
      <c r="B157" s="50" t="s">
        <v>169</v>
      </c>
      <c r="C157" s="50" t="s">
        <v>182</v>
      </c>
      <c r="D157" s="50" t="s">
        <v>15</v>
      </c>
      <c r="E157" s="50" t="s">
        <v>14</v>
      </c>
      <c r="F157" s="50">
        <v>-0.137280671</v>
      </c>
      <c r="G157" s="50">
        <v>0.029033768</v>
      </c>
      <c r="H157" s="51">
        <v>2.06e-6</v>
      </c>
      <c r="I157" s="50">
        <v>11344</v>
      </c>
      <c r="J157" s="52">
        <f t="shared" si="2"/>
        <v>22.3569204811448</v>
      </c>
    </row>
    <row r="158" spans="1:10">
      <c r="A158" s="50" t="s">
        <v>11</v>
      </c>
      <c r="B158" s="50" t="s">
        <v>169</v>
      </c>
      <c r="C158" s="50" t="s">
        <v>183</v>
      </c>
      <c r="D158" s="50" t="s">
        <v>17</v>
      </c>
      <c r="E158" s="50" t="s">
        <v>14</v>
      </c>
      <c r="F158" s="50">
        <v>-0.121083253</v>
      </c>
      <c r="G158" s="50">
        <v>0.028074987</v>
      </c>
      <c r="H158" s="51">
        <v>9.27e-6</v>
      </c>
      <c r="I158" s="50">
        <v>10803</v>
      </c>
      <c r="J158" s="52">
        <f t="shared" si="2"/>
        <v>18.6006890456178</v>
      </c>
    </row>
    <row r="159" spans="1:10">
      <c r="A159" s="50" t="s">
        <v>11</v>
      </c>
      <c r="B159" s="50" t="s">
        <v>169</v>
      </c>
      <c r="C159" s="50" t="s">
        <v>184</v>
      </c>
      <c r="D159" s="50" t="s">
        <v>15</v>
      </c>
      <c r="E159" s="50" t="s">
        <v>19</v>
      </c>
      <c r="F159" s="50">
        <v>0.052911029</v>
      </c>
      <c r="G159" s="50">
        <v>0.011486591</v>
      </c>
      <c r="H159" s="51">
        <v>4.85e-6</v>
      </c>
      <c r="I159" s="50">
        <v>17151</v>
      </c>
      <c r="J159" s="52">
        <f t="shared" si="2"/>
        <v>21.218276292644</v>
      </c>
    </row>
    <row r="160" spans="1:10">
      <c r="A160" s="50" t="s">
        <v>11</v>
      </c>
      <c r="B160" s="50" t="s">
        <v>185</v>
      </c>
      <c r="C160" s="50" t="s">
        <v>186</v>
      </c>
      <c r="D160" s="50" t="s">
        <v>15</v>
      </c>
      <c r="E160" s="50" t="s">
        <v>19</v>
      </c>
      <c r="F160" s="50">
        <v>0.047359582</v>
      </c>
      <c r="G160" s="50">
        <v>0.010540996</v>
      </c>
      <c r="H160" s="51">
        <v>7.08e-6</v>
      </c>
      <c r="I160" s="50">
        <v>18220</v>
      </c>
      <c r="J160" s="52">
        <f t="shared" si="2"/>
        <v>20.1861001758013</v>
      </c>
    </row>
    <row r="161" spans="1:10">
      <c r="A161" s="50" t="s">
        <v>11</v>
      </c>
      <c r="B161" s="50" t="s">
        <v>185</v>
      </c>
      <c r="C161" s="50" t="s">
        <v>187</v>
      </c>
      <c r="D161" s="50" t="s">
        <v>14</v>
      </c>
      <c r="E161" s="50" t="s">
        <v>17</v>
      </c>
      <c r="F161" s="50">
        <v>0.102647804</v>
      </c>
      <c r="G161" s="50">
        <v>0.021384281</v>
      </c>
      <c r="H161" s="51">
        <v>9.24e-7</v>
      </c>
      <c r="I161" s="50">
        <v>16393</v>
      </c>
      <c r="J161" s="52">
        <f t="shared" si="2"/>
        <v>23.0414613732171</v>
      </c>
    </row>
    <row r="162" spans="1:10">
      <c r="A162" s="50" t="s">
        <v>11</v>
      </c>
      <c r="B162" s="50" t="s">
        <v>185</v>
      </c>
      <c r="C162" s="50" t="s">
        <v>188</v>
      </c>
      <c r="D162" s="50" t="s">
        <v>15</v>
      </c>
      <c r="E162" s="50" t="s">
        <v>14</v>
      </c>
      <c r="F162" s="50">
        <v>0.068967579</v>
      </c>
      <c r="G162" s="50">
        <v>0.014876501</v>
      </c>
      <c r="H162" s="51">
        <v>3.75e-6</v>
      </c>
      <c r="I162" s="50">
        <v>17513</v>
      </c>
      <c r="J162" s="52">
        <f t="shared" si="2"/>
        <v>21.4925710187145</v>
      </c>
    </row>
    <row r="163" spans="1:10">
      <c r="A163" s="50" t="s">
        <v>11</v>
      </c>
      <c r="B163" s="50" t="s">
        <v>185</v>
      </c>
      <c r="C163" s="50" t="s">
        <v>189</v>
      </c>
      <c r="D163" s="50" t="s">
        <v>14</v>
      </c>
      <c r="E163" s="50" t="s">
        <v>19</v>
      </c>
      <c r="F163" s="50">
        <v>-0.055205684</v>
      </c>
      <c r="G163" s="50">
        <v>0.012027767</v>
      </c>
      <c r="H163" s="51">
        <v>8.36e-6</v>
      </c>
      <c r="I163" s="50">
        <v>18334</v>
      </c>
      <c r="J163" s="52">
        <f t="shared" si="2"/>
        <v>21.0667517459186</v>
      </c>
    </row>
    <row r="164" spans="1:10">
      <c r="A164" s="50" t="s">
        <v>11</v>
      </c>
      <c r="B164" s="50" t="s">
        <v>185</v>
      </c>
      <c r="C164" s="50" t="s">
        <v>190</v>
      </c>
      <c r="D164" s="50" t="s">
        <v>14</v>
      </c>
      <c r="E164" s="50" t="s">
        <v>17</v>
      </c>
      <c r="F164" s="50">
        <v>-0.050839276</v>
      </c>
      <c r="G164" s="50">
        <v>0.010680731</v>
      </c>
      <c r="H164" s="51">
        <v>1.92e-6</v>
      </c>
      <c r="I164" s="50">
        <v>17853</v>
      </c>
      <c r="J164" s="52">
        <f t="shared" si="2"/>
        <v>22.6567055109519</v>
      </c>
    </row>
    <row r="165" spans="1:10">
      <c r="A165" s="50" t="s">
        <v>11</v>
      </c>
      <c r="B165" s="50" t="s">
        <v>185</v>
      </c>
      <c r="C165" s="50" t="s">
        <v>191</v>
      </c>
      <c r="D165" s="50" t="s">
        <v>15</v>
      </c>
      <c r="E165" s="50" t="s">
        <v>19</v>
      </c>
      <c r="F165" s="50">
        <v>-0.107377003</v>
      </c>
      <c r="G165" s="50">
        <v>0.024566124</v>
      </c>
      <c r="H165" s="51">
        <v>8.76e-6</v>
      </c>
      <c r="I165" s="50">
        <v>11372</v>
      </c>
      <c r="J165" s="52">
        <f t="shared" si="2"/>
        <v>19.105098322193</v>
      </c>
    </row>
    <row r="166" spans="1:10">
      <c r="A166" s="50" t="s">
        <v>11</v>
      </c>
      <c r="B166" s="50" t="s">
        <v>185</v>
      </c>
      <c r="C166" s="50" t="s">
        <v>192</v>
      </c>
      <c r="D166" s="50" t="s">
        <v>19</v>
      </c>
      <c r="E166" s="50" t="s">
        <v>15</v>
      </c>
      <c r="F166" s="50">
        <v>-0.046672941</v>
      </c>
      <c r="G166" s="50">
        <v>0.010531247</v>
      </c>
      <c r="H166" s="51">
        <v>8.47e-6</v>
      </c>
      <c r="I166" s="50">
        <v>18324</v>
      </c>
      <c r="J166" s="52">
        <f t="shared" si="2"/>
        <v>19.6413230245896</v>
      </c>
    </row>
    <row r="167" spans="1:10">
      <c r="A167" s="50" t="s">
        <v>11</v>
      </c>
      <c r="B167" s="50" t="s">
        <v>185</v>
      </c>
      <c r="C167" s="50" t="s">
        <v>193</v>
      </c>
      <c r="D167" s="50" t="s">
        <v>19</v>
      </c>
      <c r="E167" s="50" t="s">
        <v>15</v>
      </c>
      <c r="F167" s="50">
        <v>-0.121513597</v>
      </c>
      <c r="G167" s="50">
        <v>0.023675903</v>
      </c>
      <c r="H167" s="51">
        <v>3.9e-7</v>
      </c>
      <c r="I167" s="50">
        <v>11349</v>
      </c>
      <c r="J167" s="52">
        <f t="shared" si="2"/>
        <v>26.3412663513538</v>
      </c>
    </row>
    <row r="168" spans="1:10">
      <c r="A168" s="50" t="s">
        <v>11</v>
      </c>
      <c r="B168" s="50" t="s">
        <v>185</v>
      </c>
      <c r="C168" s="50" t="s">
        <v>194</v>
      </c>
      <c r="D168" s="50" t="s">
        <v>15</v>
      </c>
      <c r="E168" s="50" t="s">
        <v>17</v>
      </c>
      <c r="F168" s="50">
        <v>0.065572807</v>
      </c>
      <c r="G168" s="50">
        <v>0.014989058</v>
      </c>
      <c r="H168" s="51">
        <v>9.09e-6</v>
      </c>
      <c r="I168" s="50">
        <v>18320</v>
      </c>
      <c r="J168" s="52">
        <f t="shared" si="2"/>
        <v>19.138102221956</v>
      </c>
    </row>
    <row r="169" spans="1:10">
      <c r="A169" s="50" t="s">
        <v>11</v>
      </c>
      <c r="B169" s="50" t="s">
        <v>185</v>
      </c>
      <c r="C169" s="50" t="s">
        <v>195</v>
      </c>
      <c r="D169" s="50" t="s">
        <v>17</v>
      </c>
      <c r="E169" s="50" t="s">
        <v>14</v>
      </c>
      <c r="F169" s="50">
        <v>0.140054866</v>
      </c>
      <c r="G169" s="50">
        <v>0.031112824</v>
      </c>
      <c r="H169" s="51">
        <v>7.06e-6</v>
      </c>
      <c r="I169" s="50">
        <v>9668</v>
      </c>
      <c r="J169" s="52">
        <f t="shared" si="2"/>
        <v>20.2636436820336</v>
      </c>
    </row>
    <row r="170" spans="1:10">
      <c r="A170" s="50" t="s">
        <v>11</v>
      </c>
      <c r="B170" s="50" t="s">
        <v>185</v>
      </c>
      <c r="C170" s="50" t="s">
        <v>196</v>
      </c>
      <c r="D170" s="50" t="s">
        <v>14</v>
      </c>
      <c r="E170" s="50" t="s">
        <v>17</v>
      </c>
      <c r="F170" s="50">
        <v>-0.222409754</v>
      </c>
      <c r="G170" s="50">
        <v>0.049345816</v>
      </c>
      <c r="H170" s="51">
        <v>7.66e-6</v>
      </c>
      <c r="I170" s="50">
        <v>3819</v>
      </c>
      <c r="J170" s="52">
        <f t="shared" si="2"/>
        <v>20.3145398497982</v>
      </c>
    </row>
    <row r="171" spans="1:10">
      <c r="A171" s="50" t="s">
        <v>11</v>
      </c>
      <c r="B171" s="50" t="s">
        <v>185</v>
      </c>
      <c r="C171" s="50" t="s">
        <v>197</v>
      </c>
      <c r="D171" s="50" t="s">
        <v>19</v>
      </c>
      <c r="E171" s="50" t="s">
        <v>15</v>
      </c>
      <c r="F171" s="50">
        <v>-0.207017892</v>
      </c>
      <c r="G171" s="50">
        <v>0.044263343</v>
      </c>
      <c r="H171" s="51">
        <v>1.22e-6</v>
      </c>
      <c r="I171" s="50">
        <v>3350</v>
      </c>
      <c r="J171" s="52">
        <f t="shared" si="2"/>
        <v>21.8739563890687</v>
      </c>
    </row>
    <row r="172" spans="1:10">
      <c r="A172" s="50" t="s">
        <v>11</v>
      </c>
      <c r="B172" s="50" t="s">
        <v>185</v>
      </c>
      <c r="C172" s="50" t="s">
        <v>198</v>
      </c>
      <c r="D172" s="50" t="s">
        <v>19</v>
      </c>
      <c r="E172" s="50" t="s">
        <v>17</v>
      </c>
      <c r="F172" s="50">
        <v>-0.056711256</v>
      </c>
      <c r="G172" s="50">
        <v>0.01183859</v>
      </c>
      <c r="H172" s="51">
        <v>1.55e-6</v>
      </c>
      <c r="I172" s="50">
        <v>18333</v>
      </c>
      <c r="J172" s="52">
        <f t="shared" si="2"/>
        <v>22.9476687091704</v>
      </c>
    </row>
    <row r="173" spans="1:10">
      <c r="A173" s="50" t="s">
        <v>11</v>
      </c>
      <c r="B173" s="50" t="s">
        <v>185</v>
      </c>
      <c r="C173" s="50" t="s">
        <v>199</v>
      </c>
      <c r="D173" s="50" t="s">
        <v>19</v>
      </c>
      <c r="E173" s="50" t="s">
        <v>15</v>
      </c>
      <c r="F173" s="50">
        <v>-0.064577053</v>
      </c>
      <c r="G173" s="50">
        <v>0.013295739</v>
      </c>
      <c r="H173" s="51">
        <v>8.37e-7</v>
      </c>
      <c r="I173" s="50">
        <v>18334</v>
      </c>
      <c r="J173" s="52">
        <f t="shared" si="2"/>
        <v>23.5901923205978</v>
      </c>
    </row>
    <row r="174" spans="1:10">
      <c r="A174" s="50" t="s">
        <v>11</v>
      </c>
      <c r="B174" s="50" t="s">
        <v>185</v>
      </c>
      <c r="C174" s="50" t="s">
        <v>200</v>
      </c>
      <c r="D174" s="50" t="s">
        <v>14</v>
      </c>
      <c r="E174" s="50" t="s">
        <v>19</v>
      </c>
      <c r="F174" s="50">
        <v>0.064682288</v>
      </c>
      <c r="G174" s="50">
        <v>0.01496282</v>
      </c>
      <c r="H174" s="51">
        <v>9.99e-6</v>
      </c>
      <c r="I174" s="50">
        <v>18334</v>
      </c>
      <c r="J174" s="52">
        <f t="shared" si="2"/>
        <v>18.6871832570991</v>
      </c>
    </row>
    <row r="175" spans="1:10">
      <c r="A175" s="50" t="s">
        <v>11</v>
      </c>
      <c r="B175" s="50" t="s">
        <v>185</v>
      </c>
      <c r="C175" s="50" t="s">
        <v>201</v>
      </c>
      <c r="D175" s="50" t="s">
        <v>17</v>
      </c>
      <c r="E175" s="50" t="s">
        <v>14</v>
      </c>
      <c r="F175" s="50">
        <v>-0.054853206</v>
      </c>
      <c r="G175" s="50">
        <v>0.012152954</v>
      </c>
      <c r="H175" s="51">
        <v>4.73e-6</v>
      </c>
      <c r="I175" s="50">
        <v>18334</v>
      </c>
      <c r="J175" s="52">
        <f t="shared" si="2"/>
        <v>20.3723122241985</v>
      </c>
    </row>
    <row r="176" spans="1:10">
      <c r="A176" s="50" t="s">
        <v>11</v>
      </c>
      <c r="B176" s="50" t="s">
        <v>202</v>
      </c>
      <c r="C176" s="50" t="s">
        <v>203</v>
      </c>
      <c r="D176" s="50" t="s">
        <v>15</v>
      </c>
      <c r="E176" s="50" t="s">
        <v>19</v>
      </c>
      <c r="F176" s="50">
        <v>-0.101189316</v>
      </c>
      <c r="G176" s="50">
        <v>0.021737883</v>
      </c>
      <c r="H176" s="51">
        <v>4.85e-6</v>
      </c>
      <c r="I176" s="50">
        <v>16026</v>
      </c>
      <c r="J176" s="52">
        <f t="shared" si="2"/>
        <v>21.6687982817285</v>
      </c>
    </row>
    <row r="177" spans="1:10">
      <c r="A177" s="50" t="s">
        <v>11</v>
      </c>
      <c r="B177" s="50" t="s">
        <v>202</v>
      </c>
      <c r="C177" s="50" t="s">
        <v>204</v>
      </c>
      <c r="D177" s="50" t="s">
        <v>15</v>
      </c>
      <c r="E177" s="50" t="s">
        <v>14</v>
      </c>
      <c r="F177" s="50">
        <v>0.128031637</v>
      </c>
      <c r="G177" s="50">
        <v>0.028692104</v>
      </c>
      <c r="H177" s="51">
        <v>9.13e-6</v>
      </c>
      <c r="I177" s="50">
        <v>11350</v>
      </c>
      <c r="J177" s="52">
        <f t="shared" si="2"/>
        <v>19.911767108543</v>
      </c>
    </row>
    <row r="178" spans="1:10">
      <c r="A178" s="50" t="s">
        <v>11</v>
      </c>
      <c r="B178" s="50" t="s">
        <v>202</v>
      </c>
      <c r="C178" s="50" t="s">
        <v>205</v>
      </c>
      <c r="D178" s="50" t="s">
        <v>19</v>
      </c>
      <c r="E178" s="50" t="s">
        <v>15</v>
      </c>
      <c r="F178" s="50">
        <v>-0.063074683</v>
      </c>
      <c r="G178" s="50">
        <v>0.012871737</v>
      </c>
      <c r="H178" s="51">
        <v>1.96e-6</v>
      </c>
      <c r="I178" s="50">
        <v>17377</v>
      </c>
      <c r="J178" s="52">
        <f t="shared" si="2"/>
        <v>24.0124148599006</v>
      </c>
    </row>
    <row r="179" spans="1:10">
      <c r="A179" s="50" t="s">
        <v>11</v>
      </c>
      <c r="B179" s="50" t="s">
        <v>202</v>
      </c>
      <c r="C179" s="50" t="s">
        <v>206</v>
      </c>
      <c r="D179" s="50" t="s">
        <v>14</v>
      </c>
      <c r="E179" s="50" t="s">
        <v>17</v>
      </c>
      <c r="F179" s="50">
        <v>0.057215761</v>
      </c>
      <c r="G179" s="50">
        <v>0.012679292</v>
      </c>
      <c r="H179" s="51">
        <v>7.21e-6</v>
      </c>
      <c r="I179" s="50">
        <v>16902</v>
      </c>
      <c r="J179" s="52">
        <f t="shared" si="2"/>
        <v>20.3629807210067</v>
      </c>
    </row>
    <row r="180" spans="1:10">
      <c r="A180" s="50" t="s">
        <v>11</v>
      </c>
      <c r="B180" s="50" t="s">
        <v>202</v>
      </c>
      <c r="C180" s="50" t="s">
        <v>207</v>
      </c>
      <c r="D180" s="50" t="s">
        <v>15</v>
      </c>
      <c r="E180" s="50" t="s">
        <v>19</v>
      </c>
      <c r="F180" s="50">
        <v>0.060103454</v>
      </c>
      <c r="G180" s="50">
        <v>0.013640742</v>
      </c>
      <c r="H180" s="51">
        <v>9.53e-6</v>
      </c>
      <c r="I180" s="50">
        <v>17260</v>
      </c>
      <c r="J180" s="52">
        <f t="shared" si="2"/>
        <v>19.4143507506215</v>
      </c>
    </row>
    <row r="181" spans="1:10">
      <c r="A181" s="50" t="s">
        <v>11</v>
      </c>
      <c r="B181" s="50" t="s">
        <v>202</v>
      </c>
      <c r="C181" s="50" t="s">
        <v>208</v>
      </c>
      <c r="D181" s="50" t="s">
        <v>19</v>
      </c>
      <c r="E181" s="50" t="s">
        <v>14</v>
      </c>
      <c r="F181" s="50">
        <v>0.04768644</v>
      </c>
      <c r="G181" s="50">
        <v>0.010854727</v>
      </c>
      <c r="H181" s="51">
        <v>7.97e-6</v>
      </c>
      <c r="I181" s="50">
        <v>17358</v>
      </c>
      <c r="J181" s="52">
        <f t="shared" si="2"/>
        <v>19.2997637494369</v>
      </c>
    </row>
    <row r="182" spans="1:10">
      <c r="A182" s="50" t="s">
        <v>11</v>
      </c>
      <c r="B182" s="50" t="s">
        <v>202</v>
      </c>
      <c r="C182" s="50" t="s">
        <v>209</v>
      </c>
      <c r="D182" s="50" t="s">
        <v>15</v>
      </c>
      <c r="E182" s="50" t="s">
        <v>14</v>
      </c>
      <c r="F182" s="50">
        <v>0.055421868</v>
      </c>
      <c r="G182" s="50">
        <v>0.011478925</v>
      </c>
      <c r="H182" s="51">
        <v>1.38e-6</v>
      </c>
      <c r="I182" s="50">
        <v>17356</v>
      </c>
      <c r="J182" s="52">
        <f t="shared" si="2"/>
        <v>23.310945155482</v>
      </c>
    </row>
    <row r="183" spans="1:10">
      <c r="A183" s="50" t="s">
        <v>11</v>
      </c>
      <c r="B183" s="50" t="s">
        <v>202</v>
      </c>
      <c r="C183" s="50" t="s">
        <v>210</v>
      </c>
      <c r="D183" s="50" t="s">
        <v>15</v>
      </c>
      <c r="E183" s="50" t="s">
        <v>17</v>
      </c>
      <c r="F183" s="50">
        <v>-0.061303431</v>
      </c>
      <c r="G183" s="50">
        <v>0.013757893</v>
      </c>
      <c r="H183" s="51">
        <v>7.81e-6</v>
      </c>
      <c r="I183" s="50">
        <v>17368</v>
      </c>
      <c r="J183" s="52">
        <f t="shared" si="2"/>
        <v>19.8548087551827</v>
      </c>
    </row>
    <row r="184" spans="1:10">
      <c r="A184" s="50" t="s">
        <v>11</v>
      </c>
      <c r="B184" s="50" t="s">
        <v>202</v>
      </c>
      <c r="C184" s="50" t="s">
        <v>211</v>
      </c>
      <c r="D184" s="50" t="s">
        <v>15</v>
      </c>
      <c r="E184" s="50" t="s">
        <v>19</v>
      </c>
      <c r="F184" s="50">
        <v>-0.059886787</v>
      </c>
      <c r="G184" s="50">
        <v>0.012390272</v>
      </c>
      <c r="H184" s="51">
        <v>1.08e-6</v>
      </c>
      <c r="I184" s="50">
        <v>17360</v>
      </c>
      <c r="J184" s="52">
        <f t="shared" si="2"/>
        <v>23.3614796185091</v>
      </c>
    </row>
    <row r="185" spans="1:10">
      <c r="A185" s="50" t="s">
        <v>11</v>
      </c>
      <c r="B185" s="50" t="s">
        <v>202</v>
      </c>
      <c r="C185" s="50" t="s">
        <v>212</v>
      </c>
      <c r="D185" s="50" t="s">
        <v>15</v>
      </c>
      <c r="E185" s="50" t="s">
        <v>19</v>
      </c>
      <c r="F185" s="50">
        <v>0.111055893</v>
      </c>
      <c r="G185" s="50">
        <v>0.024603898</v>
      </c>
      <c r="H185" s="51">
        <v>6.55e-6</v>
      </c>
      <c r="I185" s="50">
        <v>12966</v>
      </c>
      <c r="J185" s="52">
        <f t="shared" si="2"/>
        <v>20.37395682203</v>
      </c>
    </row>
    <row r="186" spans="1:10">
      <c r="A186" s="50" t="s">
        <v>11</v>
      </c>
      <c r="B186" s="50" t="s">
        <v>202</v>
      </c>
      <c r="C186" s="50" t="s">
        <v>213</v>
      </c>
      <c r="D186" s="50" t="s">
        <v>19</v>
      </c>
      <c r="E186" s="50" t="s">
        <v>15</v>
      </c>
      <c r="F186" s="50">
        <v>0.061952894</v>
      </c>
      <c r="G186" s="50">
        <v>0.012706646</v>
      </c>
      <c r="H186" s="51">
        <v>1.01e-6</v>
      </c>
      <c r="I186" s="50">
        <v>17374</v>
      </c>
      <c r="J186" s="52">
        <f t="shared" si="2"/>
        <v>23.7717598874145</v>
      </c>
    </row>
    <row r="187" spans="1:10">
      <c r="A187" s="50" t="s">
        <v>11</v>
      </c>
      <c r="B187" s="50" t="s">
        <v>202</v>
      </c>
      <c r="C187" s="50" t="s">
        <v>214</v>
      </c>
      <c r="D187" s="50" t="s">
        <v>14</v>
      </c>
      <c r="E187" s="50" t="s">
        <v>17</v>
      </c>
      <c r="F187" s="50">
        <v>0.052061417</v>
      </c>
      <c r="G187" s="50">
        <v>0.010984163</v>
      </c>
      <c r="H187" s="51">
        <v>2.21e-6</v>
      </c>
      <c r="I187" s="50">
        <v>17377</v>
      </c>
      <c r="J187" s="52">
        <f t="shared" si="2"/>
        <v>22.4645659087924</v>
      </c>
    </row>
    <row r="188" spans="1:10">
      <c r="A188" s="50" t="s">
        <v>11</v>
      </c>
      <c r="B188" s="50" t="s">
        <v>202</v>
      </c>
      <c r="C188" s="50" t="s">
        <v>215</v>
      </c>
      <c r="D188" s="50" t="s">
        <v>14</v>
      </c>
      <c r="E188" s="50" t="s">
        <v>17</v>
      </c>
      <c r="F188" s="50">
        <v>0.053585401</v>
      </c>
      <c r="G188" s="50">
        <v>0.011636181</v>
      </c>
      <c r="H188" s="51">
        <v>4.3e-6</v>
      </c>
      <c r="I188" s="50">
        <v>17362</v>
      </c>
      <c r="J188" s="52">
        <f t="shared" si="2"/>
        <v>21.2066483043509</v>
      </c>
    </row>
    <row r="189" spans="1:10">
      <c r="A189" s="50" t="s">
        <v>11</v>
      </c>
      <c r="B189" s="50" t="s">
        <v>202</v>
      </c>
      <c r="C189" s="50" t="s">
        <v>216</v>
      </c>
      <c r="D189" s="50" t="s">
        <v>17</v>
      </c>
      <c r="E189" s="50" t="s">
        <v>14</v>
      </c>
      <c r="F189" s="50">
        <v>-0.071477336</v>
      </c>
      <c r="G189" s="50">
        <v>0.014664695</v>
      </c>
      <c r="H189" s="51">
        <v>9.22e-7</v>
      </c>
      <c r="I189" s="50">
        <v>17375</v>
      </c>
      <c r="J189" s="52">
        <f t="shared" si="2"/>
        <v>23.7569479288524</v>
      </c>
    </row>
    <row r="190" spans="1:10">
      <c r="A190" s="50" t="s">
        <v>11</v>
      </c>
      <c r="B190" s="50" t="s">
        <v>202</v>
      </c>
      <c r="C190" s="50" t="s">
        <v>217</v>
      </c>
      <c r="D190" s="50" t="s">
        <v>15</v>
      </c>
      <c r="E190" s="50" t="s">
        <v>19</v>
      </c>
      <c r="F190" s="50">
        <v>-0.081145978</v>
      </c>
      <c r="G190" s="50">
        <v>0.018004225</v>
      </c>
      <c r="H190" s="51">
        <v>7.6e-6</v>
      </c>
      <c r="I190" s="50">
        <v>16600</v>
      </c>
      <c r="J190" s="52">
        <f t="shared" si="2"/>
        <v>20.3135175831577</v>
      </c>
    </row>
    <row r="191" spans="1:10">
      <c r="A191" s="50" t="s">
        <v>11</v>
      </c>
      <c r="B191" s="50" t="s">
        <v>202</v>
      </c>
      <c r="C191" s="50" t="s">
        <v>218</v>
      </c>
      <c r="D191" s="50" t="s">
        <v>19</v>
      </c>
      <c r="E191" s="50" t="s">
        <v>17</v>
      </c>
      <c r="F191" s="50">
        <v>-0.104495633</v>
      </c>
      <c r="G191" s="50">
        <v>0.021708314</v>
      </c>
      <c r="H191" s="51">
        <v>1.53e-6</v>
      </c>
      <c r="I191" s="50">
        <v>16519</v>
      </c>
      <c r="J191" s="52">
        <f t="shared" si="2"/>
        <v>23.170963476168</v>
      </c>
    </row>
    <row r="192" spans="1:10">
      <c r="A192" s="50" t="s">
        <v>11</v>
      </c>
      <c r="B192" s="50" t="s">
        <v>202</v>
      </c>
      <c r="C192" s="50" t="s">
        <v>219</v>
      </c>
      <c r="D192" s="50" t="s">
        <v>17</v>
      </c>
      <c r="E192" s="50" t="s">
        <v>14</v>
      </c>
      <c r="F192" s="50">
        <v>0.097915445</v>
      </c>
      <c r="G192" s="50">
        <v>0.022407373</v>
      </c>
      <c r="H192" s="51">
        <v>8.46e-6</v>
      </c>
      <c r="I192" s="50">
        <v>15769</v>
      </c>
      <c r="J192" s="52">
        <f t="shared" si="2"/>
        <v>19.0950375518743</v>
      </c>
    </row>
    <row r="193" spans="1:10">
      <c r="A193" s="50" t="s">
        <v>11</v>
      </c>
      <c r="B193" s="50" t="s">
        <v>202</v>
      </c>
      <c r="C193" s="50" t="s">
        <v>220</v>
      </c>
      <c r="D193" s="50" t="s">
        <v>19</v>
      </c>
      <c r="E193" s="50" t="s">
        <v>14</v>
      </c>
      <c r="F193" s="50">
        <v>-0.104044367</v>
      </c>
      <c r="G193" s="50">
        <v>0.024793431</v>
      </c>
      <c r="H193" s="51">
        <v>8.47e-6</v>
      </c>
      <c r="I193" s="50">
        <v>10436</v>
      </c>
      <c r="J193" s="52">
        <f t="shared" si="2"/>
        <v>17.6101836251519</v>
      </c>
    </row>
    <row r="194" spans="1:10">
      <c r="A194" s="50" t="s">
        <v>11</v>
      </c>
      <c r="B194" s="50" t="s">
        <v>202</v>
      </c>
      <c r="C194" s="50" t="s">
        <v>221</v>
      </c>
      <c r="D194" s="50" t="s">
        <v>19</v>
      </c>
      <c r="E194" s="50" t="s">
        <v>17</v>
      </c>
      <c r="F194" s="50">
        <v>0.156331484</v>
      </c>
      <c r="G194" s="50">
        <v>0.032594546</v>
      </c>
      <c r="H194" s="51">
        <v>1.07e-6</v>
      </c>
      <c r="I194" s="50">
        <v>8017</v>
      </c>
      <c r="J194" s="52">
        <f t="shared" si="2"/>
        <v>23.0039824983465</v>
      </c>
    </row>
    <row r="195" spans="1:10">
      <c r="A195" s="50" t="s">
        <v>11</v>
      </c>
      <c r="B195" s="50" t="s">
        <v>202</v>
      </c>
      <c r="C195" s="50" t="s">
        <v>222</v>
      </c>
      <c r="D195" s="50" t="s">
        <v>15</v>
      </c>
      <c r="E195" s="50" t="s">
        <v>19</v>
      </c>
      <c r="F195" s="50">
        <v>-0.107254772</v>
      </c>
      <c r="G195" s="50">
        <v>0.022287875</v>
      </c>
      <c r="H195" s="51">
        <v>1.34e-6</v>
      </c>
      <c r="I195" s="50">
        <v>15836</v>
      </c>
      <c r="J195" s="52">
        <f t="shared" ref="J195:J258" si="3">F195^2/G195^2</f>
        <v>23.1577265414442</v>
      </c>
    </row>
    <row r="196" spans="1:10">
      <c r="A196" s="50" t="s">
        <v>11</v>
      </c>
      <c r="B196" s="50" t="s">
        <v>202</v>
      </c>
      <c r="C196" s="50" t="s">
        <v>223</v>
      </c>
      <c r="D196" s="50" t="s">
        <v>14</v>
      </c>
      <c r="E196" s="50" t="s">
        <v>17</v>
      </c>
      <c r="F196" s="50">
        <v>0.108007225</v>
      </c>
      <c r="G196" s="50">
        <v>0.023285767</v>
      </c>
      <c r="H196" s="51">
        <v>1.07e-6</v>
      </c>
      <c r="I196" s="50">
        <v>15226</v>
      </c>
      <c r="J196" s="52">
        <f t="shared" si="3"/>
        <v>21.5141662813724</v>
      </c>
    </row>
    <row r="197" spans="1:10">
      <c r="A197" s="50" t="s">
        <v>11</v>
      </c>
      <c r="B197" s="50" t="s">
        <v>202</v>
      </c>
      <c r="C197" s="50" t="s">
        <v>224</v>
      </c>
      <c r="D197" s="50" t="s">
        <v>17</v>
      </c>
      <c r="E197" s="50" t="s">
        <v>14</v>
      </c>
      <c r="F197" s="50">
        <v>0.225309054</v>
      </c>
      <c r="G197" s="50">
        <v>0.046769705</v>
      </c>
      <c r="H197" s="51">
        <v>1.79e-6</v>
      </c>
      <c r="I197" s="50">
        <v>4253</v>
      </c>
      <c r="J197" s="52">
        <f t="shared" si="3"/>
        <v>23.2074822530935</v>
      </c>
    </row>
    <row r="198" spans="1:10">
      <c r="A198" s="50" t="s">
        <v>11</v>
      </c>
      <c r="B198" s="50" t="s">
        <v>225</v>
      </c>
      <c r="C198" s="50" t="s">
        <v>226</v>
      </c>
      <c r="D198" s="50" t="s">
        <v>17</v>
      </c>
      <c r="E198" s="50" t="s">
        <v>19</v>
      </c>
      <c r="F198" s="50">
        <v>-0.069274224</v>
      </c>
      <c r="G198" s="50">
        <v>0.01488663</v>
      </c>
      <c r="H198" s="51">
        <v>3.55e-6</v>
      </c>
      <c r="I198" s="50">
        <v>9115</v>
      </c>
      <c r="J198" s="52">
        <f t="shared" si="3"/>
        <v>21.6546191756645</v>
      </c>
    </row>
    <row r="199" spans="1:10">
      <c r="A199" s="50" t="s">
        <v>11</v>
      </c>
      <c r="B199" s="50" t="s">
        <v>225</v>
      </c>
      <c r="C199" s="50" t="s">
        <v>227</v>
      </c>
      <c r="D199" s="50" t="s">
        <v>14</v>
      </c>
      <c r="E199" s="50" t="s">
        <v>15</v>
      </c>
      <c r="F199" s="50">
        <v>0.069023356</v>
      </c>
      <c r="G199" s="50">
        <v>0.015382895</v>
      </c>
      <c r="H199" s="51">
        <v>7.14e-6</v>
      </c>
      <c r="I199" s="50">
        <v>9115</v>
      </c>
      <c r="J199" s="52">
        <f t="shared" si="3"/>
        <v>20.1333475919739</v>
      </c>
    </row>
    <row r="200" spans="1:10">
      <c r="A200" s="50" t="s">
        <v>11</v>
      </c>
      <c r="B200" s="50" t="s">
        <v>225</v>
      </c>
      <c r="C200" s="50" t="s">
        <v>228</v>
      </c>
      <c r="D200" s="50" t="s">
        <v>17</v>
      </c>
      <c r="E200" s="50" t="s">
        <v>14</v>
      </c>
      <c r="F200" s="50">
        <v>-0.160677133</v>
      </c>
      <c r="G200" s="50">
        <v>0.031770756</v>
      </c>
      <c r="H200" s="51">
        <v>6.2e-7</v>
      </c>
      <c r="I200" s="50">
        <v>8520</v>
      </c>
      <c r="J200" s="52">
        <f t="shared" si="3"/>
        <v>25.5772029444619</v>
      </c>
    </row>
    <row r="201" spans="1:10">
      <c r="A201" s="50" t="s">
        <v>11</v>
      </c>
      <c r="B201" s="50" t="s">
        <v>225</v>
      </c>
      <c r="C201" s="50" t="s">
        <v>229</v>
      </c>
      <c r="D201" s="50" t="s">
        <v>14</v>
      </c>
      <c r="E201" s="50" t="s">
        <v>15</v>
      </c>
      <c r="F201" s="50">
        <v>0.092734145</v>
      </c>
      <c r="G201" s="50">
        <v>0.020756923</v>
      </c>
      <c r="H201" s="51">
        <v>9.33e-6</v>
      </c>
      <c r="I201" s="50">
        <v>9465</v>
      </c>
      <c r="J201" s="52">
        <f t="shared" si="3"/>
        <v>19.9596717984708</v>
      </c>
    </row>
    <row r="202" spans="1:10">
      <c r="A202" s="50" t="s">
        <v>11</v>
      </c>
      <c r="B202" s="50" t="s">
        <v>225</v>
      </c>
      <c r="C202" s="50" t="s">
        <v>230</v>
      </c>
      <c r="D202" s="50" t="s">
        <v>15</v>
      </c>
      <c r="E202" s="50" t="s">
        <v>19</v>
      </c>
      <c r="F202" s="50">
        <v>0.070514454</v>
      </c>
      <c r="G202" s="50">
        <v>0.015756373</v>
      </c>
      <c r="H202" s="51">
        <v>7.38e-6</v>
      </c>
      <c r="I202" s="50">
        <v>9115</v>
      </c>
      <c r="J202" s="52">
        <f t="shared" si="3"/>
        <v>20.0282861820299</v>
      </c>
    </row>
    <row r="203" spans="1:10">
      <c r="A203" s="50" t="s">
        <v>11</v>
      </c>
      <c r="B203" s="50" t="s">
        <v>225</v>
      </c>
      <c r="C203" s="50" t="s">
        <v>231</v>
      </c>
      <c r="D203" s="50" t="s">
        <v>17</v>
      </c>
      <c r="E203" s="50" t="s">
        <v>14</v>
      </c>
      <c r="F203" s="50">
        <v>-0.080810954</v>
      </c>
      <c r="G203" s="50">
        <v>0.01841593</v>
      </c>
      <c r="H203" s="51">
        <v>7.54e-6</v>
      </c>
      <c r="I203" s="50">
        <v>9589</v>
      </c>
      <c r="J203" s="52">
        <f t="shared" si="3"/>
        <v>19.2554271223099</v>
      </c>
    </row>
    <row r="204" spans="1:10">
      <c r="A204" s="50" t="s">
        <v>11</v>
      </c>
      <c r="B204" s="50" t="s">
        <v>225</v>
      </c>
      <c r="C204" s="50" t="s">
        <v>232</v>
      </c>
      <c r="D204" s="50" t="s">
        <v>17</v>
      </c>
      <c r="E204" s="50" t="s">
        <v>14</v>
      </c>
      <c r="F204" s="50">
        <v>0.080525582</v>
      </c>
      <c r="G204" s="50">
        <v>0.018091166</v>
      </c>
      <c r="H204" s="51">
        <v>9.76e-6</v>
      </c>
      <c r="I204" s="50">
        <v>9115</v>
      </c>
      <c r="J204" s="52">
        <f t="shared" si="3"/>
        <v>19.8122877740413</v>
      </c>
    </row>
    <row r="205" spans="1:10">
      <c r="A205" s="50" t="s">
        <v>11</v>
      </c>
      <c r="B205" s="50" t="s">
        <v>225</v>
      </c>
      <c r="C205" s="50" t="s">
        <v>233</v>
      </c>
      <c r="D205" s="50" t="s">
        <v>15</v>
      </c>
      <c r="E205" s="50" t="s">
        <v>19</v>
      </c>
      <c r="F205" s="50">
        <v>0.133271299</v>
      </c>
      <c r="G205" s="50">
        <v>0.026773761</v>
      </c>
      <c r="H205" s="51">
        <v>5.09e-7</v>
      </c>
      <c r="I205" s="50">
        <v>9593</v>
      </c>
      <c r="J205" s="52">
        <f t="shared" si="3"/>
        <v>24.7773295448329</v>
      </c>
    </row>
    <row r="206" spans="1:10">
      <c r="A206" s="50" t="s">
        <v>11</v>
      </c>
      <c r="B206" s="50" t="s">
        <v>225</v>
      </c>
      <c r="C206" s="50" t="s">
        <v>234</v>
      </c>
      <c r="D206" s="50" t="s">
        <v>19</v>
      </c>
      <c r="E206" s="50" t="s">
        <v>15</v>
      </c>
      <c r="F206" s="50">
        <v>0.096948894</v>
      </c>
      <c r="G206" s="50">
        <v>0.021514853</v>
      </c>
      <c r="H206" s="51">
        <v>8.84e-6</v>
      </c>
      <c r="I206" s="50">
        <v>9596</v>
      </c>
      <c r="J206" s="52">
        <f t="shared" si="3"/>
        <v>20.3052785575753</v>
      </c>
    </row>
    <row r="207" spans="1:10">
      <c r="A207" s="50" t="s">
        <v>11</v>
      </c>
      <c r="B207" s="50" t="s">
        <v>225</v>
      </c>
      <c r="C207" s="50" t="s">
        <v>235</v>
      </c>
      <c r="D207" s="50" t="s">
        <v>15</v>
      </c>
      <c r="E207" s="50" t="s">
        <v>19</v>
      </c>
      <c r="F207" s="50">
        <v>-0.075127704</v>
      </c>
      <c r="G207" s="50">
        <v>0.015386652</v>
      </c>
      <c r="H207" s="51">
        <v>1.05e-6</v>
      </c>
      <c r="I207" s="50">
        <v>9593</v>
      </c>
      <c r="J207" s="52">
        <f t="shared" si="3"/>
        <v>23.8403139333109</v>
      </c>
    </row>
    <row r="208" spans="1:10">
      <c r="A208" s="50" t="s">
        <v>11</v>
      </c>
      <c r="B208" s="50" t="s">
        <v>236</v>
      </c>
      <c r="C208" s="50" t="s">
        <v>237</v>
      </c>
      <c r="D208" s="50" t="s">
        <v>14</v>
      </c>
      <c r="E208" s="50" t="s">
        <v>15</v>
      </c>
      <c r="F208" s="50">
        <v>-0.058376469</v>
      </c>
      <c r="G208" s="50">
        <v>0.012335331</v>
      </c>
      <c r="H208" s="51">
        <v>2.59e-6</v>
      </c>
      <c r="I208" s="50">
        <v>16311</v>
      </c>
      <c r="J208" s="52">
        <f t="shared" si="3"/>
        <v>22.3961841397038</v>
      </c>
    </row>
    <row r="209" spans="1:10">
      <c r="A209" s="50" t="s">
        <v>11</v>
      </c>
      <c r="B209" s="50" t="s">
        <v>236</v>
      </c>
      <c r="C209" s="50" t="s">
        <v>238</v>
      </c>
      <c r="D209" s="50" t="s">
        <v>14</v>
      </c>
      <c r="E209" s="50" t="s">
        <v>17</v>
      </c>
      <c r="F209" s="50">
        <v>-0.056067443</v>
      </c>
      <c r="G209" s="50">
        <v>0.01242856</v>
      </c>
      <c r="H209" s="51">
        <v>5.93e-6</v>
      </c>
      <c r="I209" s="50">
        <v>16309</v>
      </c>
      <c r="J209" s="52">
        <f t="shared" si="3"/>
        <v>20.3507244477881</v>
      </c>
    </row>
    <row r="210" spans="1:10">
      <c r="A210" s="50" t="s">
        <v>11</v>
      </c>
      <c r="B210" s="50" t="s">
        <v>236</v>
      </c>
      <c r="C210" s="50" t="s">
        <v>239</v>
      </c>
      <c r="D210" s="50" t="s">
        <v>17</v>
      </c>
      <c r="E210" s="50" t="s">
        <v>15</v>
      </c>
      <c r="F210" s="50">
        <v>0.056375863</v>
      </c>
      <c r="G210" s="50">
        <v>0.011552908</v>
      </c>
      <c r="H210" s="51">
        <v>1.58e-6</v>
      </c>
      <c r="I210" s="50">
        <v>16312</v>
      </c>
      <c r="J210" s="52">
        <f t="shared" si="3"/>
        <v>23.8124332915943</v>
      </c>
    </row>
    <row r="211" spans="1:10">
      <c r="A211" s="50" t="s">
        <v>11</v>
      </c>
      <c r="B211" s="50" t="s">
        <v>236</v>
      </c>
      <c r="C211" s="50" t="s">
        <v>240</v>
      </c>
      <c r="D211" s="50" t="s">
        <v>15</v>
      </c>
      <c r="E211" s="50" t="s">
        <v>19</v>
      </c>
      <c r="F211" s="50">
        <v>0.05104521</v>
      </c>
      <c r="G211" s="50">
        <v>0.01143249</v>
      </c>
      <c r="H211" s="51">
        <v>8.63e-6</v>
      </c>
      <c r="I211" s="50">
        <v>16311</v>
      </c>
      <c r="J211" s="52">
        <f t="shared" si="3"/>
        <v>19.9355549328379</v>
      </c>
    </row>
    <row r="212" spans="1:10">
      <c r="A212" s="50" t="s">
        <v>11</v>
      </c>
      <c r="B212" s="50" t="s">
        <v>236</v>
      </c>
      <c r="C212" s="50" t="s">
        <v>241</v>
      </c>
      <c r="D212" s="50" t="s">
        <v>17</v>
      </c>
      <c r="E212" s="50" t="s">
        <v>19</v>
      </c>
      <c r="F212" s="50">
        <v>0.071992324</v>
      </c>
      <c r="G212" s="50">
        <v>0.015466108</v>
      </c>
      <c r="H212" s="51">
        <v>4.03e-6</v>
      </c>
      <c r="I212" s="50">
        <v>16182</v>
      </c>
      <c r="J212" s="52">
        <f t="shared" si="3"/>
        <v>21.6675750557571</v>
      </c>
    </row>
    <row r="213" spans="1:10">
      <c r="A213" s="50" t="s">
        <v>11</v>
      </c>
      <c r="B213" s="50" t="s">
        <v>236</v>
      </c>
      <c r="C213" s="50" t="s">
        <v>242</v>
      </c>
      <c r="D213" s="50" t="s">
        <v>19</v>
      </c>
      <c r="E213" s="50" t="s">
        <v>15</v>
      </c>
      <c r="F213" s="50">
        <v>0.111876589</v>
      </c>
      <c r="G213" s="50">
        <v>0.023500975</v>
      </c>
      <c r="H213" s="51">
        <v>1.5e-6</v>
      </c>
      <c r="I213" s="50">
        <v>14302</v>
      </c>
      <c r="J213" s="52">
        <f t="shared" si="3"/>
        <v>22.66244026873</v>
      </c>
    </row>
    <row r="214" spans="1:10">
      <c r="A214" s="50" t="s">
        <v>11</v>
      </c>
      <c r="B214" s="50" t="s">
        <v>236</v>
      </c>
      <c r="C214" s="50" t="s">
        <v>243</v>
      </c>
      <c r="D214" s="50" t="s">
        <v>19</v>
      </c>
      <c r="E214" s="50" t="s">
        <v>15</v>
      </c>
      <c r="F214" s="50">
        <v>0.050924155</v>
      </c>
      <c r="G214" s="50">
        <v>0.011250292</v>
      </c>
      <c r="H214" s="51">
        <v>6.71e-6</v>
      </c>
      <c r="I214" s="50">
        <v>16182</v>
      </c>
      <c r="J214" s="52">
        <f t="shared" si="3"/>
        <v>20.4889674919556</v>
      </c>
    </row>
    <row r="215" spans="1:10">
      <c r="A215" s="50" t="s">
        <v>11</v>
      </c>
      <c r="B215" s="50" t="s">
        <v>236</v>
      </c>
      <c r="C215" s="50" t="s">
        <v>244</v>
      </c>
      <c r="D215" s="50" t="s">
        <v>14</v>
      </c>
      <c r="E215" s="50" t="s">
        <v>17</v>
      </c>
      <c r="F215" s="50">
        <v>0.076231731</v>
      </c>
      <c r="G215" s="50">
        <v>0.016988402</v>
      </c>
      <c r="H215" s="51">
        <v>4.96e-6</v>
      </c>
      <c r="I215" s="50">
        <v>15525</v>
      </c>
      <c r="J215" s="52">
        <f t="shared" si="3"/>
        <v>20.1356894443674</v>
      </c>
    </row>
    <row r="216" spans="1:10">
      <c r="A216" s="50" t="s">
        <v>11</v>
      </c>
      <c r="B216" s="50" t="s">
        <v>236</v>
      </c>
      <c r="C216" s="50" t="s">
        <v>245</v>
      </c>
      <c r="D216" s="50" t="s">
        <v>17</v>
      </c>
      <c r="E216" s="50" t="s">
        <v>14</v>
      </c>
      <c r="F216" s="50">
        <v>0.111489458</v>
      </c>
      <c r="G216" s="50">
        <v>0.012065989</v>
      </c>
      <c r="H216" s="51">
        <v>3.79e-20</v>
      </c>
      <c r="I216" s="50">
        <v>16313</v>
      </c>
      <c r="J216" s="52">
        <f t="shared" si="3"/>
        <v>85.3771706074085</v>
      </c>
    </row>
    <row r="217" spans="1:10">
      <c r="A217" s="50" t="s">
        <v>11</v>
      </c>
      <c r="B217" s="50" t="s">
        <v>236</v>
      </c>
      <c r="C217" s="50" t="s">
        <v>246</v>
      </c>
      <c r="D217" s="50" t="s">
        <v>15</v>
      </c>
      <c r="E217" s="50" t="s">
        <v>19</v>
      </c>
      <c r="F217" s="50">
        <v>0.054074066</v>
      </c>
      <c r="G217" s="50">
        <v>0.012139345</v>
      </c>
      <c r="H217" s="51">
        <v>5.39e-6</v>
      </c>
      <c r="I217" s="50">
        <v>16313</v>
      </c>
      <c r="J217" s="52">
        <f t="shared" si="3"/>
        <v>19.8420959349061</v>
      </c>
    </row>
    <row r="218" spans="1:10">
      <c r="A218" s="50" t="s">
        <v>11</v>
      </c>
      <c r="B218" s="50" t="s">
        <v>236</v>
      </c>
      <c r="C218" s="50" t="s">
        <v>247</v>
      </c>
      <c r="D218" s="50" t="s">
        <v>15</v>
      </c>
      <c r="E218" s="50" t="s">
        <v>19</v>
      </c>
      <c r="F218" s="50">
        <v>0.071148271</v>
      </c>
      <c r="G218" s="50">
        <v>0.013449539</v>
      </c>
      <c r="H218" s="51">
        <v>1.11e-7</v>
      </c>
      <c r="I218" s="50">
        <v>16308</v>
      </c>
      <c r="J218" s="52">
        <f t="shared" si="3"/>
        <v>27.9842649516366</v>
      </c>
    </row>
    <row r="219" spans="1:10">
      <c r="A219" s="50" t="s">
        <v>11</v>
      </c>
      <c r="B219" s="50" t="s">
        <v>236</v>
      </c>
      <c r="C219" s="50" t="s">
        <v>248</v>
      </c>
      <c r="D219" s="50" t="s">
        <v>14</v>
      </c>
      <c r="E219" s="50" t="s">
        <v>17</v>
      </c>
      <c r="F219" s="50">
        <v>-0.126352156</v>
      </c>
      <c r="G219" s="50">
        <v>0.027362598</v>
      </c>
      <c r="H219" s="51">
        <v>2.57e-6</v>
      </c>
      <c r="I219" s="50">
        <v>12898</v>
      </c>
      <c r="J219" s="52">
        <f t="shared" si="3"/>
        <v>21.323115223058</v>
      </c>
    </row>
    <row r="220" spans="1:10">
      <c r="A220" s="50" t="s">
        <v>11</v>
      </c>
      <c r="B220" s="50" t="s">
        <v>236</v>
      </c>
      <c r="C220" s="50" t="s">
        <v>249</v>
      </c>
      <c r="D220" s="50" t="s">
        <v>14</v>
      </c>
      <c r="E220" s="50" t="s">
        <v>17</v>
      </c>
      <c r="F220" s="50">
        <v>0.094446681</v>
      </c>
      <c r="G220" s="50">
        <v>0.019297598</v>
      </c>
      <c r="H220" s="51">
        <v>6.21e-7</v>
      </c>
      <c r="I220" s="50">
        <v>16313</v>
      </c>
      <c r="J220" s="52">
        <f t="shared" si="3"/>
        <v>23.9533848008899</v>
      </c>
    </row>
    <row r="221" spans="1:10">
      <c r="A221" s="50" t="s">
        <v>11</v>
      </c>
      <c r="B221" s="50" t="s">
        <v>236</v>
      </c>
      <c r="C221" s="50" t="s">
        <v>250</v>
      </c>
      <c r="D221" s="50" t="s">
        <v>19</v>
      </c>
      <c r="E221" s="50" t="s">
        <v>17</v>
      </c>
      <c r="F221" s="50">
        <v>-0.076965305</v>
      </c>
      <c r="G221" s="50">
        <v>0.017393272</v>
      </c>
      <c r="H221" s="51">
        <v>8.62e-6</v>
      </c>
      <c r="I221" s="50">
        <v>16313</v>
      </c>
      <c r="J221" s="52">
        <f t="shared" si="3"/>
        <v>19.5806638736711</v>
      </c>
    </row>
    <row r="222" spans="1:10">
      <c r="A222" s="50" t="s">
        <v>11</v>
      </c>
      <c r="B222" s="50" t="s">
        <v>236</v>
      </c>
      <c r="C222" s="50" t="s">
        <v>251</v>
      </c>
      <c r="D222" s="50" t="s">
        <v>15</v>
      </c>
      <c r="E222" s="50" t="s">
        <v>17</v>
      </c>
      <c r="F222" s="50">
        <v>0.155783797</v>
      </c>
      <c r="G222" s="50">
        <v>0.034801661</v>
      </c>
      <c r="H222" s="51">
        <v>8.62e-6</v>
      </c>
      <c r="I222" s="50">
        <v>8003</v>
      </c>
      <c r="J222" s="52">
        <f t="shared" si="3"/>
        <v>20.0375502868871</v>
      </c>
    </row>
    <row r="223" spans="1:10">
      <c r="A223" s="50" t="s">
        <v>11</v>
      </c>
      <c r="B223" s="50" t="s">
        <v>236</v>
      </c>
      <c r="C223" s="50" t="s">
        <v>252</v>
      </c>
      <c r="D223" s="50" t="s">
        <v>15</v>
      </c>
      <c r="E223" s="50" t="s">
        <v>19</v>
      </c>
      <c r="F223" s="50">
        <v>0.05758155</v>
      </c>
      <c r="G223" s="50">
        <v>0.011676216</v>
      </c>
      <c r="H223" s="51">
        <v>8.34e-7</v>
      </c>
      <c r="I223" s="50">
        <v>16306</v>
      </c>
      <c r="J223" s="52">
        <f t="shared" si="3"/>
        <v>24.3199378885005</v>
      </c>
    </row>
    <row r="224" spans="1:10">
      <c r="A224" s="50" t="s">
        <v>11</v>
      </c>
      <c r="B224" s="50" t="s">
        <v>236</v>
      </c>
      <c r="C224" s="50" t="s">
        <v>253</v>
      </c>
      <c r="D224" s="50" t="s">
        <v>17</v>
      </c>
      <c r="E224" s="50" t="s">
        <v>14</v>
      </c>
      <c r="F224" s="50">
        <v>0.050955263</v>
      </c>
      <c r="G224" s="50">
        <v>0.011539048</v>
      </c>
      <c r="H224" s="51">
        <v>8.92e-6</v>
      </c>
      <c r="I224" s="50">
        <v>16312</v>
      </c>
      <c r="J224" s="52">
        <f t="shared" si="3"/>
        <v>19.5001582193389</v>
      </c>
    </row>
    <row r="225" spans="1:10">
      <c r="A225" s="50" t="s">
        <v>11</v>
      </c>
      <c r="B225" s="50" t="s">
        <v>236</v>
      </c>
      <c r="C225" s="50" t="s">
        <v>254</v>
      </c>
      <c r="D225" s="50" t="s">
        <v>19</v>
      </c>
      <c r="E225" s="50" t="s">
        <v>15</v>
      </c>
      <c r="F225" s="50">
        <v>0.050125533</v>
      </c>
      <c r="G225" s="50">
        <v>0.01125498</v>
      </c>
      <c r="H225" s="51">
        <v>8.68e-6</v>
      </c>
      <c r="I225" s="50">
        <v>16311</v>
      </c>
      <c r="J225" s="52">
        <f t="shared" si="3"/>
        <v>19.8348331738482</v>
      </c>
    </row>
    <row r="226" spans="1:10">
      <c r="A226" s="50" t="s">
        <v>255</v>
      </c>
      <c r="B226" s="50" t="s">
        <v>256</v>
      </c>
      <c r="C226" s="50" t="s">
        <v>257</v>
      </c>
      <c r="D226" s="50" t="s">
        <v>14</v>
      </c>
      <c r="E226" s="50" t="s">
        <v>19</v>
      </c>
      <c r="F226" s="50">
        <v>-0.160034432</v>
      </c>
      <c r="G226" s="50">
        <v>0.034947236</v>
      </c>
      <c r="H226" s="51">
        <v>4.08e-6</v>
      </c>
      <c r="I226" s="50">
        <v>3331</v>
      </c>
      <c r="J226" s="52">
        <f t="shared" si="3"/>
        <v>20.9701337252158</v>
      </c>
    </row>
    <row r="227" spans="1:10">
      <c r="A227" s="50" t="s">
        <v>255</v>
      </c>
      <c r="B227" s="50" t="s">
        <v>256</v>
      </c>
      <c r="C227" s="50" t="s">
        <v>258</v>
      </c>
      <c r="D227" s="50" t="s">
        <v>17</v>
      </c>
      <c r="E227" s="50" t="s">
        <v>15</v>
      </c>
      <c r="F227" s="50">
        <v>0.12709902</v>
      </c>
      <c r="G227" s="50">
        <v>0.025655983</v>
      </c>
      <c r="H227" s="51">
        <v>7.49e-7</v>
      </c>
      <c r="I227" s="50">
        <v>3909</v>
      </c>
      <c r="J227" s="52">
        <f t="shared" si="3"/>
        <v>24.5418380305352</v>
      </c>
    </row>
    <row r="228" spans="1:10">
      <c r="A228" s="50" t="s">
        <v>255</v>
      </c>
      <c r="B228" s="50" t="s">
        <v>256</v>
      </c>
      <c r="C228" s="50" t="s">
        <v>259</v>
      </c>
      <c r="D228" s="50" t="s">
        <v>17</v>
      </c>
      <c r="E228" s="50" t="s">
        <v>19</v>
      </c>
      <c r="F228" s="50">
        <v>0.126643495</v>
      </c>
      <c r="G228" s="50">
        <v>0.025711059</v>
      </c>
      <c r="H228" s="51">
        <v>1.03e-6</v>
      </c>
      <c r="I228" s="50">
        <v>3917</v>
      </c>
      <c r="J228" s="52">
        <f t="shared" si="3"/>
        <v>24.2619578960071</v>
      </c>
    </row>
    <row r="229" spans="1:10">
      <c r="A229" s="50" t="s">
        <v>255</v>
      </c>
      <c r="B229" s="50" t="s">
        <v>256</v>
      </c>
      <c r="C229" s="50" t="s">
        <v>260</v>
      </c>
      <c r="D229" s="50" t="s">
        <v>14</v>
      </c>
      <c r="E229" s="50" t="s">
        <v>17</v>
      </c>
      <c r="F229" s="50">
        <v>-0.124196623</v>
      </c>
      <c r="G229" s="50">
        <v>0.025702577</v>
      </c>
      <c r="H229" s="51">
        <v>1.57e-6</v>
      </c>
      <c r="I229" s="50">
        <v>3555</v>
      </c>
      <c r="J229" s="52">
        <f t="shared" si="3"/>
        <v>23.3488898650424</v>
      </c>
    </row>
    <row r="230" spans="1:10">
      <c r="A230" s="50" t="s">
        <v>255</v>
      </c>
      <c r="B230" s="50" t="s">
        <v>256</v>
      </c>
      <c r="C230" s="50" t="s">
        <v>261</v>
      </c>
      <c r="D230" s="50" t="s">
        <v>14</v>
      </c>
      <c r="E230" s="50" t="s">
        <v>19</v>
      </c>
      <c r="F230" s="50">
        <v>-0.186945459</v>
      </c>
      <c r="G230" s="50">
        <v>0.04184118</v>
      </c>
      <c r="H230" s="51">
        <v>6.25e-6</v>
      </c>
      <c r="I230" s="50">
        <v>3237</v>
      </c>
      <c r="J230" s="52">
        <f t="shared" si="3"/>
        <v>19.9628246888949</v>
      </c>
    </row>
    <row r="231" spans="1:10">
      <c r="A231" s="50" t="s">
        <v>255</v>
      </c>
      <c r="B231" s="50" t="s">
        <v>256</v>
      </c>
      <c r="C231" s="50" t="s">
        <v>262</v>
      </c>
      <c r="D231" s="50" t="s">
        <v>17</v>
      </c>
      <c r="E231" s="50" t="s">
        <v>14</v>
      </c>
      <c r="F231" s="50">
        <v>-0.152917575</v>
      </c>
      <c r="G231" s="50">
        <v>0.028852532</v>
      </c>
      <c r="H231" s="51">
        <v>1.54e-7</v>
      </c>
      <c r="I231" s="50">
        <v>3913</v>
      </c>
      <c r="J231" s="52">
        <f t="shared" si="3"/>
        <v>28.0896897071191</v>
      </c>
    </row>
    <row r="232" spans="1:10">
      <c r="A232" s="50" t="s">
        <v>255</v>
      </c>
      <c r="B232" s="50" t="s">
        <v>256</v>
      </c>
      <c r="C232" s="50" t="s">
        <v>263</v>
      </c>
      <c r="D232" s="50" t="s">
        <v>14</v>
      </c>
      <c r="E232" s="50" t="s">
        <v>17</v>
      </c>
      <c r="F232" s="50">
        <v>0.145501293</v>
      </c>
      <c r="G232" s="50">
        <v>0.030000733</v>
      </c>
      <c r="H232" s="51">
        <v>3.08e-6</v>
      </c>
      <c r="I232" s="50">
        <v>3906</v>
      </c>
      <c r="J232" s="52">
        <f t="shared" si="3"/>
        <v>23.5217686273885</v>
      </c>
    </row>
    <row r="233" spans="1:10">
      <c r="A233" s="50" t="s">
        <v>255</v>
      </c>
      <c r="B233" s="50" t="s">
        <v>256</v>
      </c>
      <c r="C233" s="50" t="s">
        <v>90</v>
      </c>
      <c r="D233" s="50" t="s">
        <v>17</v>
      </c>
      <c r="E233" s="50" t="s">
        <v>14</v>
      </c>
      <c r="F233" s="50">
        <v>-0.246101492</v>
      </c>
      <c r="G233" s="50">
        <v>0.048307716</v>
      </c>
      <c r="H233" s="51">
        <v>2.7e-7</v>
      </c>
      <c r="I233" s="50">
        <v>3091</v>
      </c>
      <c r="J233" s="52">
        <f t="shared" si="3"/>
        <v>25.9534731570504</v>
      </c>
    </row>
    <row r="234" spans="1:10">
      <c r="A234" s="50" t="s">
        <v>255</v>
      </c>
      <c r="B234" s="50" t="s">
        <v>256</v>
      </c>
      <c r="C234" s="50" t="s">
        <v>264</v>
      </c>
      <c r="D234" s="50" t="s">
        <v>15</v>
      </c>
      <c r="E234" s="50" t="s">
        <v>19</v>
      </c>
      <c r="F234" s="50">
        <v>-0.19778562</v>
      </c>
      <c r="G234" s="50">
        <v>0.041049541</v>
      </c>
      <c r="H234" s="51">
        <v>5.97e-7</v>
      </c>
      <c r="I234" s="50">
        <v>3916</v>
      </c>
      <c r="J234" s="52">
        <f t="shared" si="3"/>
        <v>23.2152206254195</v>
      </c>
    </row>
    <row r="235" spans="1:10">
      <c r="A235" s="50" t="s">
        <v>255</v>
      </c>
      <c r="B235" s="50" t="s">
        <v>256</v>
      </c>
      <c r="C235" s="50" t="s">
        <v>265</v>
      </c>
      <c r="D235" s="50" t="s">
        <v>17</v>
      </c>
      <c r="E235" s="50" t="s">
        <v>14</v>
      </c>
      <c r="F235" s="50">
        <v>-0.123489124</v>
      </c>
      <c r="G235" s="50">
        <v>0.026669507</v>
      </c>
      <c r="H235" s="51">
        <v>3.24e-6</v>
      </c>
      <c r="I235" s="50">
        <v>3555</v>
      </c>
      <c r="J235" s="52">
        <f t="shared" si="3"/>
        <v>21.4401314909693</v>
      </c>
    </row>
    <row r="236" spans="1:10">
      <c r="A236" s="50" t="s">
        <v>255</v>
      </c>
      <c r="B236" s="50" t="s">
        <v>256</v>
      </c>
      <c r="C236" s="50" t="s">
        <v>266</v>
      </c>
      <c r="D236" s="50" t="s">
        <v>19</v>
      </c>
      <c r="E236" s="50" t="s">
        <v>15</v>
      </c>
      <c r="F236" s="50">
        <v>0.14894216</v>
      </c>
      <c r="G236" s="50">
        <v>0.031836622</v>
      </c>
      <c r="H236" s="51">
        <v>2.83e-6</v>
      </c>
      <c r="I236" s="50">
        <v>3912</v>
      </c>
      <c r="J236" s="52">
        <f t="shared" si="3"/>
        <v>21.8867528379606</v>
      </c>
    </row>
    <row r="237" spans="1:10">
      <c r="A237" s="50" t="s">
        <v>255</v>
      </c>
      <c r="B237" s="50" t="s">
        <v>256</v>
      </c>
      <c r="C237" s="50" t="s">
        <v>267</v>
      </c>
      <c r="D237" s="50" t="s">
        <v>19</v>
      </c>
      <c r="E237" s="50" t="s">
        <v>15</v>
      </c>
      <c r="F237" s="50">
        <v>0.101087856</v>
      </c>
      <c r="G237" s="50">
        <v>0.02255936</v>
      </c>
      <c r="H237" s="51">
        <v>6.4e-6</v>
      </c>
      <c r="I237" s="50">
        <v>3912</v>
      </c>
      <c r="J237" s="52">
        <f t="shared" si="3"/>
        <v>20.0791082779378</v>
      </c>
    </row>
    <row r="238" spans="1:10">
      <c r="A238" s="50" t="s">
        <v>255</v>
      </c>
      <c r="B238" s="50" t="s">
        <v>256</v>
      </c>
      <c r="C238" s="50" t="s">
        <v>268</v>
      </c>
      <c r="D238" s="50" t="s">
        <v>17</v>
      </c>
      <c r="E238" s="50" t="s">
        <v>14</v>
      </c>
      <c r="F238" s="50">
        <v>-0.134158069</v>
      </c>
      <c r="G238" s="50">
        <v>0.030142747</v>
      </c>
      <c r="H238" s="51">
        <v>8.19e-6</v>
      </c>
      <c r="I238" s="50">
        <v>3555</v>
      </c>
      <c r="J238" s="52">
        <f t="shared" si="3"/>
        <v>19.8092457846113</v>
      </c>
    </row>
    <row r="239" spans="1:10">
      <c r="A239" s="50" t="s">
        <v>255</v>
      </c>
      <c r="B239" s="50" t="s">
        <v>256</v>
      </c>
      <c r="C239" s="50" t="s">
        <v>269</v>
      </c>
      <c r="D239" s="50" t="s">
        <v>14</v>
      </c>
      <c r="E239" s="50" t="s">
        <v>15</v>
      </c>
      <c r="F239" s="50">
        <v>0.164855226</v>
      </c>
      <c r="G239" s="50">
        <v>0.037512763</v>
      </c>
      <c r="H239" s="51">
        <v>9.6e-6</v>
      </c>
      <c r="I239" s="50">
        <v>3912</v>
      </c>
      <c r="J239" s="52">
        <f t="shared" si="3"/>
        <v>19.3128928779864</v>
      </c>
    </row>
    <row r="240" spans="1:10">
      <c r="A240" s="50" t="s">
        <v>255</v>
      </c>
      <c r="B240" s="50" t="s">
        <v>270</v>
      </c>
      <c r="C240" s="50" t="s">
        <v>13</v>
      </c>
      <c r="D240" s="50" t="s">
        <v>14</v>
      </c>
      <c r="E240" s="50" t="s">
        <v>15</v>
      </c>
      <c r="F240" s="50">
        <v>0.065530075</v>
      </c>
      <c r="G240" s="50">
        <v>0.014223048</v>
      </c>
      <c r="H240" s="51">
        <v>4.14e-6</v>
      </c>
      <c r="I240" s="50">
        <v>11864</v>
      </c>
      <c r="J240" s="52">
        <f t="shared" si="3"/>
        <v>21.2273596748518</v>
      </c>
    </row>
    <row r="241" spans="1:10">
      <c r="A241" s="50" t="s">
        <v>255</v>
      </c>
      <c r="B241" s="50" t="s">
        <v>270</v>
      </c>
      <c r="C241" s="50" t="s">
        <v>16</v>
      </c>
      <c r="D241" s="50" t="s">
        <v>14</v>
      </c>
      <c r="E241" s="50" t="s">
        <v>17</v>
      </c>
      <c r="F241" s="50">
        <v>0.090706497</v>
      </c>
      <c r="G241" s="50">
        <v>0.01967463</v>
      </c>
      <c r="H241" s="51">
        <v>3.73e-6</v>
      </c>
      <c r="I241" s="50">
        <v>11621</v>
      </c>
      <c r="J241" s="52">
        <f t="shared" si="3"/>
        <v>21.2551239964002</v>
      </c>
    </row>
    <row r="242" spans="1:10">
      <c r="A242" s="50" t="s">
        <v>255</v>
      </c>
      <c r="B242" s="50" t="s">
        <v>270</v>
      </c>
      <c r="C242" s="50" t="s">
        <v>18</v>
      </c>
      <c r="D242" s="50" t="s">
        <v>15</v>
      </c>
      <c r="E242" s="50" t="s">
        <v>19</v>
      </c>
      <c r="F242" s="50">
        <v>0.20468288</v>
      </c>
      <c r="G242" s="50">
        <v>0.043157251</v>
      </c>
      <c r="H242" s="51">
        <v>2.92e-6</v>
      </c>
      <c r="I242" s="50">
        <v>4975</v>
      </c>
      <c r="J242" s="52">
        <f t="shared" si="3"/>
        <v>22.4934199306151</v>
      </c>
    </row>
    <row r="243" spans="1:10">
      <c r="A243" s="50" t="s">
        <v>255</v>
      </c>
      <c r="B243" s="50" t="s">
        <v>270</v>
      </c>
      <c r="C243" s="50" t="s">
        <v>20</v>
      </c>
      <c r="D243" s="50" t="s">
        <v>14</v>
      </c>
      <c r="E243" s="50" t="s">
        <v>17</v>
      </c>
      <c r="F243" s="50">
        <v>0.074979802</v>
      </c>
      <c r="G243" s="50">
        <v>0.015017677</v>
      </c>
      <c r="H243" s="51">
        <v>6.73e-7</v>
      </c>
      <c r="I243" s="50">
        <v>11861</v>
      </c>
      <c r="J243" s="52">
        <f t="shared" si="3"/>
        <v>24.9277488184527</v>
      </c>
    </row>
    <row r="244" spans="1:10">
      <c r="A244" s="50" t="s">
        <v>255</v>
      </c>
      <c r="B244" s="50" t="s">
        <v>270</v>
      </c>
      <c r="C244" s="50" t="s">
        <v>21</v>
      </c>
      <c r="D244" s="50" t="s">
        <v>19</v>
      </c>
      <c r="E244" s="50" t="s">
        <v>15</v>
      </c>
      <c r="F244" s="50">
        <v>0.061910394</v>
      </c>
      <c r="G244" s="50">
        <v>0.013094609</v>
      </c>
      <c r="H244" s="51">
        <v>2.15e-6</v>
      </c>
      <c r="I244" s="50">
        <v>11863</v>
      </c>
      <c r="J244" s="52">
        <f t="shared" si="3"/>
        <v>22.3533215582084</v>
      </c>
    </row>
    <row r="245" spans="1:10">
      <c r="A245" s="50" t="s">
        <v>255</v>
      </c>
      <c r="B245" s="50" t="s">
        <v>270</v>
      </c>
      <c r="C245" s="50" t="s">
        <v>22</v>
      </c>
      <c r="D245" s="50" t="s">
        <v>17</v>
      </c>
      <c r="E245" s="50" t="s">
        <v>14</v>
      </c>
      <c r="F245" s="50">
        <v>0.074551564</v>
      </c>
      <c r="G245" s="50">
        <v>0.015619484</v>
      </c>
      <c r="H245" s="51">
        <v>2.7e-6</v>
      </c>
      <c r="I245" s="50">
        <v>11690</v>
      </c>
      <c r="J245" s="52">
        <f t="shared" si="3"/>
        <v>22.781386519327</v>
      </c>
    </row>
    <row r="246" spans="1:10">
      <c r="A246" s="50" t="s">
        <v>255</v>
      </c>
      <c r="B246" s="50" t="s">
        <v>270</v>
      </c>
      <c r="C246" s="50" t="s">
        <v>23</v>
      </c>
      <c r="D246" s="50" t="s">
        <v>19</v>
      </c>
      <c r="E246" s="50" t="s">
        <v>15</v>
      </c>
      <c r="F246" s="50">
        <v>0.068799208</v>
      </c>
      <c r="G246" s="50">
        <v>0.01476936</v>
      </c>
      <c r="H246" s="51">
        <v>2.75e-6</v>
      </c>
      <c r="I246" s="50">
        <v>11690</v>
      </c>
      <c r="J246" s="52">
        <f t="shared" si="3"/>
        <v>21.6991901035819</v>
      </c>
    </row>
    <row r="247" spans="1:10">
      <c r="A247" s="50" t="s">
        <v>255</v>
      </c>
      <c r="B247" s="50" t="s">
        <v>270</v>
      </c>
      <c r="C247" s="50" t="s">
        <v>24</v>
      </c>
      <c r="D247" s="50" t="s">
        <v>15</v>
      </c>
      <c r="E247" s="50" t="s">
        <v>19</v>
      </c>
      <c r="F247" s="50">
        <v>0.0648691</v>
      </c>
      <c r="G247" s="50">
        <v>0.013592808</v>
      </c>
      <c r="H247" s="51">
        <v>1.13e-6</v>
      </c>
      <c r="I247" s="50">
        <v>11858</v>
      </c>
      <c r="J247" s="52">
        <f t="shared" si="3"/>
        <v>22.7749472676434</v>
      </c>
    </row>
    <row r="248" spans="1:10">
      <c r="A248" s="50" t="s">
        <v>255</v>
      </c>
      <c r="B248" s="50" t="s">
        <v>270</v>
      </c>
      <c r="C248" s="50" t="s">
        <v>25</v>
      </c>
      <c r="D248" s="50" t="s">
        <v>19</v>
      </c>
      <c r="E248" s="50" t="s">
        <v>15</v>
      </c>
      <c r="F248" s="50">
        <v>-0.075881119</v>
      </c>
      <c r="G248" s="50">
        <v>0.01677619</v>
      </c>
      <c r="H248" s="51">
        <v>6.63e-6</v>
      </c>
      <c r="I248" s="50">
        <v>11591</v>
      </c>
      <c r="J248" s="52">
        <f t="shared" si="3"/>
        <v>20.4588294115749</v>
      </c>
    </row>
    <row r="249" spans="1:10">
      <c r="A249" s="50" t="s">
        <v>255</v>
      </c>
      <c r="B249" s="50" t="s">
        <v>270</v>
      </c>
      <c r="C249" s="50" t="s">
        <v>26</v>
      </c>
      <c r="D249" s="50" t="s">
        <v>14</v>
      </c>
      <c r="E249" s="50" t="s">
        <v>17</v>
      </c>
      <c r="F249" s="50">
        <v>0.112123956</v>
      </c>
      <c r="G249" s="50">
        <v>0.023642178</v>
      </c>
      <c r="H249" s="51">
        <v>1.65e-6</v>
      </c>
      <c r="I249" s="50">
        <v>11216</v>
      </c>
      <c r="J249" s="52">
        <f t="shared" si="3"/>
        <v>22.4916780882591</v>
      </c>
    </row>
    <row r="250" spans="1:10">
      <c r="A250" s="50" t="s">
        <v>255</v>
      </c>
      <c r="B250" s="50" t="s">
        <v>270</v>
      </c>
      <c r="C250" s="50" t="s">
        <v>27</v>
      </c>
      <c r="D250" s="50" t="s">
        <v>15</v>
      </c>
      <c r="E250" s="50" t="s">
        <v>19</v>
      </c>
      <c r="F250" s="50">
        <v>-0.070435405</v>
      </c>
      <c r="G250" s="50">
        <v>0.014712796</v>
      </c>
      <c r="H250" s="51">
        <v>2.51e-6</v>
      </c>
      <c r="I250" s="50">
        <v>11858</v>
      </c>
      <c r="J250" s="52">
        <f t="shared" si="3"/>
        <v>22.9187857958498</v>
      </c>
    </row>
    <row r="251" spans="1:10">
      <c r="A251" s="50" t="s">
        <v>255</v>
      </c>
      <c r="B251" s="50" t="s">
        <v>270</v>
      </c>
      <c r="C251" s="50" t="s">
        <v>28</v>
      </c>
      <c r="D251" s="50" t="s">
        <v>19</v>
      </c>
      <c r="E251" s="50" t="s">
        <v>15</v>
      </c>
      <c r="F251" s="50">
        <v>-0.06315257</v>
      </c>
      <c r="G251" s="50">
        <v>0.014376725</v>
      </c>
      <c r="H251" s="51">
        <v>9.58e-6</v>
      </c>
      <c r="I251" s="50">
        <v>11809</v>
      </c>
      <c r="J251" s="52">
        <f t="shared" si="3"/>
        <v>19.2957705706039</v>
      </c>
    </row>
    <row r="252" spans="1:10">
      <c r="A252" s="50" t="s">
        <v>255</v>
      </c>
      <c r="B252" s="50" t="s">
        <v>271</v>
      </c>
      <c r="C252" s="50" t="s">
        <v>272</v>
      </c>
      <c r="D252" s="50" t="s">
        <v>17</v>
      </c>
      <c r="E252" s="50" t="s">
        <v>14</v>
      </c>
      <c r="F252" s="50">
        <v>-0.08671084</v>
      </c>
      <c r="G252" s="50">
        <v>0.018057347</v>
      </c>
      <c r="H252" s="51">
        <v>1.73e-6</v>
      </c>
      <c r="I252" s="50">
        <v>15605</v>
      </c>
      <c r="J252" s="52">
        <f t="shared" si="3"/>
        <v>23.0589166395472</v>
      </c>
    </row>
    <row r="253" spans="1:10">
      <c r="A253" s="50" t="s">
        <v>255</v>
      </c>
      <c r="B253" s="50" t="s">
        <v>271</v>
      </c>
      <c r="C253" s="50" t="s">
        <v>273</v>
      </c>
      <c r="D253" s="50" t="s">
        <v>15</v>
      </c>
      <c r="E253" s="50" t="s">
        <v>19</v>
      </c>
      <c r="F253" s="50">
        <v>-0.253809201</v>
      </c>
      <c r="G253" s="50">
        <v>0.053916917</v>
      </c>
      <c r="H253" s="51">
        <v>6.19e-6</v>
      </c>
      <c r="I253" s="50">
        <v>3268</v>
      </c>
      <c r="J253" s="52">
        <f t="shared" si="3"/>
        <v>22.1597380246565</v>
      </c>
    </row>
    <row r="254" spans="1:10">
      <c r="A254" s="50" t="s">
        <v>255</v>
      </c>
      <c r="B254" s="50" t="s">
        <v>271</v>
      </c>
      <c r="C254" s="50" t="s">
        <v>274</v>
      </c>
      <c r="D254" s="50" t="s">
        <v>19</v>
      </c>
      <c r="E254" s="50" t="s">
        <v>14</v>
      </c>
      <c r="F254" s="50">
        <v>0.050333676</v>
      </c>
      <c r="G254" s="50">
        <v>0.01137631</v>
      </c>
      <c r="H254" s="51">
        <v>9.25e-6</v>
      </c>
      <c r="I254" s="50">
        <v>15971</v>
      </c>
      <c r="J254" s="52">
        <f t="shared" si="3"/>
        <v>19.5755720717221</v>
      </c>
    </row>
    <row r="255" spans="1:10">
      <c r="A255" s="50" t="s">
        <v>255</v>
      </c>
      <c r="B255" s="50" t="s">
        <v>271</v>
      </c>
      <c r="C255" s="50" t="s">
        <v>275</v>
      </c>
      <c r="D255" s="50" t="s">
        <v>19</v>
      </c>
      <c r="E255" s="50" t="s">
        <v>15</v>
      </c>
      <c r="F255" s="50">
        <v>0.208095725</v>
      </c>
      <c r="G255" s="50">
        <v>0.045399862</v>
      </c>
      <c r="H255" s="51">
        <v>4.53e-6</v>
      </c>
      <c r="I255" s="50">
        <v>5236</v>
      </c>
      <c r="J255" s="52">
        <f t="shared" si="3"/>
        <v>21.009574230649</v>
      </c>
    </row>
    <row r="256" spans="1:10">
      <c r="A256" s="50" t="s">
        <v>255</v>
      </c>
      <c r="B256" s="50" t="s">
        <v>271</v>
      </c>
      <c r="C256" s="50" t="s">
        <v>276</v>
      </c>
      <c r="D256" s="50" t="s">
        <v>15</v>
      </c>
      <c r="E256" s="50" t="s">
        <v>19</v>
      </c>
      <c r="F256" s="50">
        <v>0.055300975</v>
      </c>
      <c r="G256" s="50">
        <v>0.011765373</v>
      </c>
      <c r="H256" s="51">
        <v>2.57e-6</v>
      </c>
      <c r="I256" s="50">
        <v>15971</v>
      </c>
      <c r="J256" s="52">
        <f t="shared" si="3"/>
        <v>22.0929737295536</v>
      </c>
    </row>
    <row r="257" spans="1:10">
      <c r="A257" s="50" t="s">
        <v>255</v>
      </c>
      <c r="B257" s="50" t="s">
        <v>271</v>
      </c>
      <c r="C257" s="50" t="s">
        <v>277</v>
      </c>
      <c r="D257" s="50" t="s">
        <v>17</v>
      </c>
      <c r="E257" s="50" t="s">
        <v>14</v>
      </c>
      <c r="F257" s="50">
        <v>-0.062145234</v>
      </c>
      <c r="G257" s="50">
        <v>0.011926612</v>
      </c>
      <c r="H257" s="51">
        <v>1.28e-7</v>
      </c>
      <c r="I257" s="50">
        <v>15867</v>
      </c>
      <c r="J257" s="52">
        <f t="shared" si="3"/>
        <v>27.1507276597297</v>
      </c>
    </row>
    <row r="258" spans="1:10">
      <c r="A258" s="50" t="s">
        <v>255</v>
      </c>
      <c r="B258" s="50" t="s">
        <v>271</v>
      </c>
      <c r="C258" s="50" t="s">
        <v>278</v>
      </c>
      <c r="D258" s="50" t="s">
        <v>19</v>
      </c>
      <c r="E258" s="50" t="s">
        <v>15</v>
      </c>
      <c r="F258" s="50">
        <v>-0.051402432</v>
      </c>
      <c r="G258" s="50">
        <v>0.011212452</v>
      </c>
      <c r="H258" s="51">
        <v>4.51e-6</v>
      </c>
      <c r="I258" s="50">
        <v>15976</v>
      </c>
      <c r="J258" s="52">
        <f t="shared" si="3"/>
        <v>21.0167781900625</v>
      </c>
    </row>
    <row r="259" spans="1:10">
      <c r="A259" s="50" t="s">
        <v>255</v>
      </c>
      <c r="B259" s="50" t="s">
        <v>271</v>
      </c>
      <c r="C259" s="50" t="s">
        <v>32</v>
      </c>
      <c r="D259" s="50" t="s">
        <v>14</v>
      </c>
      <c r="E259" s="50" t="s">
        <v>15</v>
      </c>
      <c r="F259" s="50">
        <v>-0.052068875</v>
      </c>
      <c r="G259" s="50">
        <v>0.011565567</v>
      </c>
      <c r="H259" s="51">
        <v>7.35e-6</v>
      </c>
      <c r="I259" s="50">
        <v>15971</v>
      </c>
      <c r="J259" s="52">
        <f t="shared" ref="J259:J322" si="4">F259^2/G259^2</f>
        <v>20.2685430228522</v>
      </c>
    </row>
    <row r="260" spans="1:10">
      <c r="A260" s="50" t="s">
        <v>255</v>
      </c>
      <c r="B260" s="50" t="s">
        <v>271</v>
      </c>
      <c r="C260" s="50" t="s">
        <v>279</v>
      </c>
      <c r="D260" s="50" t="s">
        <v>14</v>
      </c>
      <c r="E260" s="50" t="s">
        <v>17</v>
      </c>
      <c r="F260" s="50">
        <v>0.081893428</v>
      </c>
      <c r="G260" s="50">
        <v>0.018245018</v>
      </c>
      <c r="H260" s="51">
        <v>9.25e-6</v>
      </c>
      <c r="I260" s="50">
        <v>15058</v>
      </c>
      <c r="J260" s="52">
        <f t="shared" si="4"/>
        <v>20.1469593036075</v>
      </c>
    </row>
    <row r="261" spans="1:10">
      <c r="A261" s="50" t="s">
        <v>255</v>
      </c>
      <c r="B261" s="50" t="s">
        <v>271</v>
      </c>
      <c r="C261" s="50" t="s">
        <v>280</v>
      </c>
      <c r="D261" s="50" t="s">
        <v>15</v>
      </c>
      <c r="E261" s="50" t="s">
        <v>19</v>
      </c>
      <c r="F261" s="50">
        <v>-0.052675165</v>
      </c>
      <c r="G261" s="50">
        <v>0.01148863</v>
      </c>
      <c r="H261" s="51">
        <v>4.64e-6</v>
      </c>
      <c r="I261" s="50">
        <v>15976</v>
      </c>
      <c r="J261" s="52">
        <f t="shared" si="4"/>
        <v>21.0220625306809</v>
      </c>
    </row>
    <row r="262" spans="1:10">
      <c r="A262" s="50" t="s">
        <v>255</v>
      </c>
      <c r="B262" s="50" t="s">
        <v>271</v>
      </c>
      <c r="C262" s="50" t="s">
        <v>281</v>
      </c>
      <c r="D262" s="50" t="s">
        <v>15</v>
      </c>
      <c r="E262" s="50" t="s">
        <v>17</v>
      </c>
      <c r="F262" s="50">
        <v>-0.083616969</v>
      </c>
      <c r="G262" s="50">
        <v>0.018715906</v>
      </c>
      <c r="H262" s="51">
        <v>7.89e-6</v>
      </c>
      <c r="I262" s="50">
        <v>15976</v>
      </c>
      <c r="J262" s="52">
        <f t="shared" si="4"/>
        <v>19.9603030737389</v>
      </c>
    </row>
    <row r="263" spans="1:10">
      <c r="A263" s="50" t="s">
        <v>255</v>
      </c>
      <c r="B263" s="50" t="s">
        <v>271</v>
      </c>
      <c r="C263" s="50" t="s">
        <v>282</v>
      </c>
      <c r="D263" s="50" t="s">
        <v>17</v>
      </c>
      <c r="E263" s="50" t="s">
        <v>15</v>
      </c>
      <c r="F263" s="50">
        <v>-0.090497192</v>
      </c>
      <c r="G263" s="50">
        <v>0.020042803</v>
      </c>
      <c r="H263" s="51">
        <v>5.27e-6</v>
      </c>
      <c r="I263" s="50">
        <v>15501</v>
      </c>
      <c r="J263" s="52">
        <f t="shared" si="4"/>
        <v>20.3869985524208</v>
      </c>
    </row>
    <row r="264" spans="1:10">
      <c r="A264" s="50" t="s">
        <v>255</v>
      </c>
      <c r="B264" s="50" t="s">
        <v>271</v>
      </c>
      <c r="C264" s="50" t="s">
        <v>283</v>
      </c>
      <c r="D264" s="50" t="s">
        <v>19</v>
      </c>
      <c r="E264" s="50" t="s">
        <v>15</v>
      </c>
      <c r="F264" s="50">
        <v>0.050941954</v>
      </c>
      <c r="G264" s="50">
        <v>0.011492112</v>
      </c>
      <c r="H264" s="51">
        <v>7.45e-6</v>
      </c>
      <c r="I264" s="50">
        <v>15976</v>
      </c>
      <c r="J264" s="52">
        <f t="shared" si="4"/>
        <v>19.6494997775667</v>
      </c>
    </row>
    <row r="265" spans="1:10">
      <c r="A265" s="50" t="s">
        <v>255</v>
      </c>
      <c r="B265" s="50" t="s">
        <v>271</v>
      </c>
      <c r="C265" s="50" t="s">
        <v>284</v>
      </c>
      <c r="D265" s="50" t="s">
        <v>15</v>
      </c>
      <c r="E265" s="50" t="s">
        <v>19</v>
      </c>
      <c r="F265" s="50">
        <v>-0.055496494</v>
      </c>
      <c r="G265" s="50">
        <v>0.011946736</v>
      </c>
      <c r="H265" s="51">
        <v>3.73e-6</v>
      </c>
      <c r="I265" s="50">
        <v>15973</v>
      </c>
      <c r="J265" s="52">
        <f t="shared" si="4"/>
        <v>21.5790619238762</v>
      </c>
    </row>
    <row r="266" spans="1:10">
      <c r="A266" s="50" t="s">
        <v>255</v>
      </c>
      <c r="B266" s="50" t="s">
        <v>271</v>
      </c>
      <c r="C266" s="50" t="s">
        <v>285</v>
      </c>
      <c r="D266" s="50" t="s">
        <v>14</v>
      </c>
      <c r="E266" s="50" t="s">
        <v>17</v>
      </c>
      <c r="F266" s="50">
        <v>0.058779888</v>
      </c>
      <c r="G266" s="50">
        <v>0.012829669</v>
      </c>
      <c r="H266" s="51">
        <v>4.49e-6</v>
      </c>
      <c r="I266" s="50">
        <v>15974</v>
      </c>
      <c r="J266" s="52">
        <f t="shared" si="4"/>
        <v>20.9906846746041</v>
      </c>
    </row>
    <row r="267" spans="1:10">
      <c r="A267" s="50" t="s">
        <v>255</v>
      </c>
      <c r="B267" s="50" t="s">
        <v>271</v>
      </c>
      <c r="C267" s="50" t="s">
        <v>286</v>
      </c>
      <c r="D267" s="50" t="s">
        <v>14</v>
      </c>
      <c r="E267" s="50" t="s">
        <v>19</v>
      </c>
      <c r="F267" s="50">
        <v>0.202366989</v>
      </c>
      <c r="G267" s="50">
        <v>0.046438799</v>
      </c>
      <c r="H267" s="51">
        <v>6.75e-6</v>
      </c>
      <c r="I267" s="50">
        <v>3075</v>
      </c>
      <c r="J267" s="52">
        <f t="shared" si="4"/>
        <v>18.9896683882882</v>
      </c>
    </row>
    <row r="268" spans="1:10">
      <c r="A268" s="50" t="s">
        <v>255</v>
      </c>
      <c r="B268" s="50" t="s">
        <v>271</v>
      </c>
      <c r="C268" s="50" t="s">
        <v>287</v>
      </c>
      <c r="D268" s="50" t="s">
        <v>15</v>
      </c>
      <c r="E268" s="50" t="s">
        <v>19</v>
      </c>
      <c r="F268" s="50">
        <v>0.053439722</v>
      </c>
      <c r="G268" s="50">
        <v>0.011825371</v>
      </c>
      <c r="H268" s="51">
        <v>8.68e-6</v>
      </c>
      <c r="I268" s="50">
        <v>15976</v>
      </c>
      <c r="J268" s="52">
        <f t="shared" si="4"/>
        <v>20.4220262814707</v>
      </c>
    </row>
    <row r="269" spans="1:10">
      <c r="A269" s="50" t="s">
        <v>255</v>
      </c>
      <c r="B269" s="50" t="s">
        <v>271</v>
      </c>
      <c r="C269" s="50" t="s">
        <v>288</v>
      </c>
      <c r="D269" s="50" t="s">
        <v>17</v>
      </c>
      <c r="E269" s="50" t="s">
        <v>14</v>
      </c>
      <c r="F269" s="50">
        <v>-0.063869651</v>
      </c>
      <c r="G269" s="50">
        <v>0.014176514</v>
      </c>
      <c r="H269" s="51">
        <v>5.48e-6</v>
      </c>
      <c r="I269" s="50">
        <v>15976</v>
      </c>
      <c r="J269" s="52">
        <f t="shared" si="4"/>
        <v>20.2978567839325</v>
      </c>
    </row>
    <row r="270" spans="1:10">
      <c r="A270" s="50" t="s">
        <v>255</v>
      </c>
      <c r="B270" s="50" t="s">
        <v>271</v>
      </c>
      <c r="C270" s="50" t="s">
        <v>289</v>
      </c>
      <c r="D270" s="50" t="s">
        <v>15</v>
      </c>
      <c r="E270" s="50" t="s">
        <v>14</v>
      </c>
      <c r="F270" s="50">
        <v>-0.070377296</v>
      </c>
      <c r="G270" s="50">
        <v>0.015685477</v>
      </c>
      <c r="H270" s="51">
        <v>7.19e-6</v>
      </c>
      <c r="I270" s="50">
        <v>15975</v>
      </c>
      <c r="J270" s="52">
        <f t="shared" si="4"/>
        <v>20.1312013508744</v>
      </c>
    </row>
    <row r="271" spans="1:10">
      <c r="A271" s="50" t="s">
        <v>255</v>
      </c>
      <c r="B271" s="50" t="s">
        <v>271</v>
      </c>
      <c r="C271" s="50" t="s">
        <v>290</v>
      </c>
      <c r="D271" s="50" t="s">
        <v>14</v>
      </c>
      <c r="E271" s="50" t="s">
        <v>19</v>
      </c>
      <c r="F271" s="50">
        <v>0.100666153</v>
      </c>
      <c r="G271" s="50">
        <v>0.020701553</v>
      </c>
      <c r="H271" s="51">
        <v>1.58e-6</v>
      </c>
      <c r="I271" s="50">
        <v>15061</v>
      </c>
      <c r="J271" s="52">
        <f t="shared" si="4"/>
        <v>23.646185419064</v>
      </c>
    </row>
    <row r="272" spans="1:10">
      <c r="A272" s="50" t="s">
        <v>255</v>
      </c>
      <c r="B272" s="50" t="s">
        <v>271</v>
      </c>
      <c r="C272" s="50" t="s">
        <v>291</v>
      </c>
      <c r="D272" s="50" t="s">
        <v>19</v>
      </c>
      <c r="E272" s="50" t="s">
        <v>14</v>
      </c>
      <c r="F272" s="50">
        <v>0.050910225</v>
      </c>
      <c r="G272" s="50">
        <v>0.011325295</v>
      </c>
      <c r="H272" s="51">
        <v>8.49e-6</v>
      </c>
      <c r="I272" s="50">
        <v>15976</v>
      </c>
      <c r="J272" s="52">
        <f t="shared" si="4"/>
        <v>20.2074254975309</v>
      </c>
    </row>
    <row r="273" spans="1:10">
      <c r="A273" s="50" t="s">
        <v>255</v>
      </c>
      <c r="B273" s="50" t="s">
        <v>292</v>
      </c>
      <c r="C273" s="50" t="s">
        <v>293</v>
      </c>
      <c r="D273" s="50" t="s">
        <v>17</v>
      </c>
      <c r="E273" s="50" t="s">
        <v>14</v>
      </c>
      <c r="F273" s="50">
        <v>-0.093402667</v>
      </c>
      <c r="G273" s="50">
        <v>0.019034346</v>
      </c>
      <c r="H273" s="51">
        <v>3.72e-6</v>
      </c>
      <c r="I273" s="50">
        <v>16549</v>
      </c>
      <c r="J273" s="52">
        <f t="shared" si="4"/>
        <v>24.0792322324429</v>
      </c>
    </row>
    <row r="274" spans="1:10">
      <c r="A274" s="50" t="s">
        <v>255</v>
      </c>
      <c r="B274" s="50" t="s">
        <v>292</v>
      </c>
      <c r="C274" s="50" t="s">
        <v>294</v>
      </c>
      <c r="D274" s="50" t="s">
        <v>14</v>
      </c>
      <c r="E274" s="50" t="s">
        <v>17</v>
      </c>
      <c r="F274" s="50">
        <v>-0.130554059</v>
      </c>
      <c r="G274" s="50">
        <v>0.022594298</v>
      </c>
      <c r="H274" s="51">
        <v>1.4e-8</v>
      </c>
      <c r="I274" s="50">
        <v>15316</v>
      </c>
      <c r="J274" s="52">
        <f t="shared" si="4"/>
        <v>33.3874347889018</v>
      </c>
    </row>
    <row r="275" spans="1:10">
      <c r="A275" s="50" t="s">
        <v>255</v>
      </c>
      <c r="B275" s="50" t="s">
        <v>292</v>
      </c>
      <c r="C275" s="50" t="s">
        <v>295</v>
      </c>
      <c r="D275" s="50" t="s">
        <v>15</v>
      </c>
      <c r="E275" s="50" t="s">
        <v>19</v>
      </c>
      <c r="F275" s="50">
        <v>0.107007503</v>
      </c>
      <c r="G275" s="50">
        <v>0.023697285</v>
      </c>
      <c r="H275" s="51">
        <v>5.34e-6</v>
      </c>
      <c r="I275" s="50">
        <v>14431</v>
      </c>
      <c r="J275" s="52">
        <f t="shared" si="4"/>
        <v>20.3906596919605</v>
      </c>
    </row>
    <row r="276" spans="1:10">
      <c r="A276" s="50" t="s">
        <v>255</v>
      </c>
      <c r="B276" s="50" t="s">
        <v>292</v>
      </c>
      <c r="C276" s="50" t="s">
        <v>296</v>
      </c>
      <c r="D276" s="50" t="s">
        <v>17</v>
      </c>
      <c r="E276" s="50" t="s">
        <v>15</v>
      </c>
      <c r="F276" s="50">
        <v>-0.084275076</v>
      </c>
      <c r="G276" s="50">
        <v>0.018450934</v>
      </c>
      <c r="H276" s="51">
        <v>4.26e-6</v>
      </c>
      <c r="I276" s="50">
        <v>16516</v>
      </c>
      <c r="J276" s="52">
        <f t="shared" si="4"/>
        <v>20.8622715954225</v>
      </c>
    </row>
    <row r="277" spans="1:10">
      <c r="A277" s="50" t="s">
        <v>255</v>
      </c>
      <c r="B277" s="50" t="s">
        <v>292</v>
      </c>
      <c r="C277" s="50" t="s">
        <v>211</v>
      </c>
      <c r="D277" s="50" t="s">
        <v>15</v>
      </c>
      <c r="E277" s="50" t="s">
        <v>19</v>
      </c>
      <c r="F277" s="50">
        <v>-0.063929755</v>
      </c>
      <c r="G277" s="50">
        <v>0.012652464</v>
      </c>
      <c r="H277" s="51">
        <v>3.72e-7</v>
      </c>
      <c r="I277" s="50">
        <v>16612</v>
      </c>
      <c r="J277" s="52">
        <f t="shared" si="4"/>
        <v>25.5302965588889</v>
      </c>
    </row>
    <row r="278" spans="1:10">
      <c r="A278" s="50" t="s">
        <v>255</v>
      </c>
      <c r="B278" s="50" t="s">
        <v>292</v>
      </c>
      <c r="C278" s="50" t="s">
        <v>213</v>
      </c>
      <c r="D278" s="50" t="s">
        <v>19</v>
      </c>
      <c r="E278" s="50" t="s">
        <v>15</v>
      </c>
      <c r="F278" s="50">
        <v>0.06093492</v>
      </c>
      <c r="G278" s="50">
        <v>0.012970335</v>
      </c>
      <c r="H278" s="51">
        <v>2.64e-6</v>
      </c>
      <c r="I278" s="50">
        <v>16624</v>
      </c>
      <c r="J278" s="52">
        <f t="shared" si="4"/>
        <v>22.0714113084183</v>
      </c>
    </row>
    <row r="279" spans="1:10">
      <c r="A279" s="50" t="s">
        <v>255</v>
      </c>
      <c r="B279" s="50" t="s">
        <v>292</v>
      </c>
      <c r="C279" s="50" t="s">
        <v>297</v>
      </c>
      <c r="D279" s="50" t="s">
        <v>14</v>
      </c>
      <c r="E279" s="50" t="s">
        <v>15</v>
      </c>
      <c r="F279" s="50">
        <v>-0.082685467</v>
      </c>
      <c r="G279" s="50">
        <v>0.017253602</v>
      </c>
      <c r="H279" s="51">
        <v>1.33e-6</v>
      </c>
      <c r="I279" s="50">
        <v>16088</v>
      </c>
      <c r="J279" s="52">
        <f t="shared" si="4"/>
        <v>22.9667115471588</v>
      </c>
    </row>
    <row r="280" spans="1:10">
      <c r="A280" s="50" t="s">
        <v>255</v>
      </c>
      <c r="B280" s="50" t="s">
        <v>292</v>
      </c>
      <c r="C280" s="50" t="s">
        <v>298</v>
      </c>
      <c r="D280" s="50" t="s">
        <v>15</v>
      </c>
      <c r="E280" s="50" t="s">
        <v>19</v>
      </c>
      <c r="F280" s="50">
        <v>-0.054403465</v>
      </c>
      <c r="G280" s="50">
        <v>0.011127118</v>
      </c>
      <c r="H280" s="51">
        <v>8.92e-7</v>
      </c>
      <c r="I280" s="50">
        <v>16624</v>
      </c>
      <c r="J280" s="52">
        <f t="shared" si="4"/>
        <v>23.9049442389252</v>
      </c>
    </row>
    <row r="281" spans="1:10">
      <c r="A281" s="50" t="s">
        <v>255</v>
      </c>
      <c r="B281" s="50" t="s">
        <v>292</v>
      </c>
      <c r="C281" s="50" t="s">
        <v>299</v>
      </c>
      <c r="D281" s="50" t="s">
        <v>19</v>
      </c>
      <c r="E281" s="50" t="s">
        <v>15</v>
      </c>
      <c r="F281" s="50">
        <v>-0.088020977</v>
      </c>
      <c r="G281" s="50">
        <v>0.019875957</v>
      </c>
      <c r="H281" s="51">
        <v>7.88e-6</v>
      </c>
      <c r="I281" s="50">
        <v>16160</v>
      </c>
      <c r="J281" s="52">
        <f t="shared" si="4"/>
        <v>19.6117465695814</v>
      </c>
    </row>
    <row r="282" spans="1:10">
      <c r="A282" s="50" t="s">
        <v>255</v>
      </c>
      <c r="B282" s="50" t="s">
        <v>292</v>
      </c>
      <c r="C282" s="50" t="s">
        <v>300</v>
      </c>
      <c r="D282" s="50" t="s">
        <v>14</v>
      </c>
      <c r="E282" s="50" t="s">
        <v>15</v>
      </c>
      <c r="F282" s="50">
        <v>0.080193069</v>
      </c>
      <c r="G282" s="50">
        <v>0.017857592</v>
      </c>
      <c r="H282" s="51">
        <v>8.71e-6</v>
      </c>
      <c r="I282" s="50">
        <v>16627</v>
      </c>
      <c r="J282" s="52">
        <f t="shared" si="4"/>
        <v>20.1663767356701</v>
      </c>
    </row>
    <row r="283" spans="1:10">
      <c r="A283" s="50" t="s">
        <v>255</v>
      </c>
      <c r="B283" s="50" t="s">
        <v>292</v>
      </c>
      <c r="C283" s="50" t="s">
        <v>301</v>
      </c>
      <c r="D283" s="50" t="s">
        <v>14</v>
      </c>
      <c r="E283" s="50" t="s">
        <v>17</v>
      </c>
      <c r="F283" s="50">
        <v>-0.061920915</v>
      </c>
      <c r="G283" s="50">
        <v>0.013574394</v>
      </c>
      <c r="H283" s="51">
        <v>6.94e-6</v>
      </c>
      <c r="I283" s="50">
        <v>16198</v>
      </c>
      <c r="J283" s="52">
        <f t="shared" si="4"/>
        <v>20.8081672258832</v>
      </c>
    </row>
    <row r="284" spans="1:10">
      <c r="A284" s="50" t="s">
        <v>255</v>
      </c>
      <c r="B284" s="50" t="s">
        <v>292</v>
      </c>
      <c r="C284" s="50" t="s">
        <v>302</v>
      </c>
      <c r="D284" s="50" t="s">
        <v>15</v>
      </c>
      <c r="E284" s="50" t="s">
        <v>19</v>
      </c>
      <c r="F284" s="50">
        <v>0.092798286</v>
      </c>
      <c r="G284" s="50">
        <v>0.019202095</v>
      </c>
      <c r="H284" s="51">
        <v>1.82e-6</v>
      </c>
      <c r="I284" s="50">
        <v>15111</v>
      </c>
      <c r="J284" s="52">
        <f t="shared" si="4"/>
        <v>23.3551511144602</v>
      </c>
    </row>
    <row r="285" spans="1:10">
      <c r="A285" s="50" t="s">
        <v>255</v>
      </c>
      <c r="B285" s="50" t="s">
        <v>292</v>
      </c>
      <c r="C285" s="50" t="s">
        <v>221</v>
      </c>
      <c r="D285" s="50" t="s">
        <v>19</v>
      </c>
      <c r="E285" s="50" t="s">
        <v>17</v>
      </c>
      <c r="F285" s="50">
        <v>0.150605742</v>
      </c>
      <c r="G285" s="50">
        <v>0.033407945</v>
      </c>
      <c r="H285" s="51">
        <v>3.09e-6</v>
      </c>
      <c r="I285" s="50">
        <v>7720</v>
      </c>
      <c r="J285" s="52">
        <f t="shared" si="4"/>
        <v>20.322799672232</v>
      </c>
    </row>
    <row r="286" spans="1:10">
      <c r="A286" s="50" t="s">
        <v>255</v>
      </c>
      <c r="B286" s="50" t="s">
        <v>292</v>
      </c>
      <c r="C286" s="50" t="s">
        <v>303</v>
      </c>
      <c r="D286" s="50" t="s">
        <v>19</v>
      </c>
      <c r="E286" s="50" t="s">
        <v>15</v>
      </c>
      <c r="F286" s="50">
        <v>-0.099301329</v>
      </c>
      <c r="G286" s="50">
        <v>0.022478765</v>
      </c>
      <c r="H286" s="51">
        <v>7.93e-6</v>
      </c>
      <c r="I286" s="50">
        <v>15519</v>
      </c>
      <c r="J286" s="52">
        <f t="shared" si="4"/>
        <v>19.5148504585775</v>
      </c>
    </row>
    <row r="287" spans="1:10">
      <c r="A287" s="50" t="s">
        <v>255</v>
      </c>
      <c r="B287" s="50" t="s">
        <v>292</v>
      </c>
      <c r="C287" s="50" t="s">
        <v>304</v>
      </c>
      <c r="D287" s="50" t="s">
        <v>15</v>
      </c>
      <c r="E287" s="50" t="s">
        <v>19</v>
      </c>
      <c r="F287" s="50">
        <v>0.095963939</v>
      </c>
      <c r="G287" s="50">
        <v>0.021545035</v>
      </c>
      <c r="H287" s="51">
        <v>6.33e-6</v>
      </c>
      <c r="I287" s="50">
        <v>15515</v>
      </c>
      <c r="J287" s="52">
        <f t="shared" si="4"/>
        <v>19.8390889276783</v>
      </c>
    </row>
    <row r="288" spans="1:10">
      <c r="A288" s="50" t="s">
        <v>255</v>
      </c>
      <c r="B288" s="50" t="s">
        <v>292</v>
      </c>
      <c r="C288" s="50" t="s">
        <v>305</v>
      </c>
      <c r="D288" s="50" t="s">
        <v>15</v>
      </c>
      <c r="E288" s="50" t="s">
        <v>17</v>
      </c>
      <c r="F288" s="50">
        <v>-0.064244942</v>
      </c>
      <c r="G288" s="50">
        <v>0.014270246</v>
      </c>
      <c r="H288" s="51">
        <v>7.42e-6</v>
      </c>
      <c r="I288" s="50">
        <v>16627</v>
      </c>
      <c r="J288" s="52">
        <f t="shared" si="4"/>
        <v>20.2681898241344</v>
      </c>
    </row>
    <row r="289" spans="1:10">
      <c r="A289" s="50" t="s">
        <v>255</v>
      </c>
      <c r="B289" s="50" t="s">
        <v>292</v>
      </c>
      <c r="C289" s="50" t="s">
        <v>306</v>
      </c>
      <c r="D289" s="50" t="s">
        <v>19</v>
      </c>
      <c r="E289" s="50" t="s">
        <v>14</v>
      </c>
      <c r="F289" s="50">
        <v>-0.069301513</v>
      </c>
      <c r="G289" s="50">
        <v>0.015409626</v>
      </c>
      <c r="H289" s="51">
        <v>4.92e-6</v>
      </c>
      <c r="I289" s="50">
        <v>16623</v>
      </c>
      <c r="J289" s="52">
        <f t="shared" si="4"/>
        <v>20.2255917118281</v>
      </c>
    </row>
    <row r="290" spans="1:10">
      <c r="A290" s="50" t="s">
        <v>255</v>
      </c>
      <c r="B290" s="50" t="s">
        <v>307</v>
      </c>
      <c r="C290" s="50" t="s">
        <v>308</v>
      </c>
      <c r="D290" s="50" t="s">
        <v>17</v>
      </c>
      <c r="E290" s="50" t="s">
        <v>14</v>
      </c>
      <c r="F290" s="50">
        <v>0.053459485</v>
      </c>
      <c r="G290" s="50">
        <v>0.011676961</v>
      </c>
      <c r="H290" s="51">
        <v>5.35e-6</v>
      </c>
      <c r="I290" s="50">
        <v>18335</v>
      </c>
      <c r="J290" s="52">
        <f t="shared" si="4"/>
        <v>20.9599326086005</v>
      </c>
    </row>
    <row r="291" spans="1:10">
      <c r="A291" s="50" t="s">
        <v>255</v>
      </c>
      <c r="B291" s="50" t="s">
        <v>307</v>
      </c>
      <c r="C291" s="50" t="s">
        <v>309</v>
      </c>
      <c r="D291" s="50" t="s">
        <v>14</v>
      </c>
      <c r="E291" s="50" t="s">
        <v>17</v>
      </c>
      <c r="F291" s="50">
        <v>-0.053336034</v>
      </c>
      <c r="G291" s="50">
        <v>0.012020913</v>
      </c>
      <c r="H291" s="51">
        <v>8.52e-6</v>
      </c>
      <c r="I291" s="50">
        <v>18314</v>
      </c>
      <c r="J291" s="52">
        <f t="shared" si="4"/>
        <v>19.6864101903883</v>
      </c>
    </row>
    <row r="292" spans="1:10">
      <c r="A292" s="50" t="s">
        <v>255</v>
      </c>
      <c r="B292" s="50" t="s">
        <v>307</v>
      </c>
      <c r="C292" s="50" t="s">
        <v>310</v>
      </c>
      <c r="D292" s="50" t="s">
        <v>15</v>
      </c>
      <c r="E292" s="50" t="s">
        <v>19</v>
      </c>
      <c r="F292" s="50">
        <v>-0.049053898</v>
      </c>
      <c r="G292" s="50">
        <v>0.010986476</v>
      </c>
      <c r="H292" s="51">
        <v>8.61e-6</v>
      </c>
      <c r="I292" s="50">
        <v>18333</v>
      </c>
      <c r="J292" s="52">
        <f t="shared" si="4"/>
        <v>19.9356419377549</v>
      </c>
    </row>
    <row r="293" spans="1:10">
      <c r="A293" s="50" t="s">
        <v>255</v>
      </c>
      <c r="B293" s="50" t="s">
        <v>307</v>
      </c>
      <c r="C293" s="50" t="s">
        <v>311</v>
      </c>
      <c r="D293" s="50" t="s">
        <v>14</v>
      </c>
      <c r="E293" s="50" t="s">
        <v>17</v>
      </c>
      <c r="F293" s="50">
        <v>0.108708367</v>
      </c>
      <c r="G293" s="50">
        <v>0.023800599</v>
      </c>
      <c r="H293" s="51">
        <v>4.22e-6</v>
      </c>
      <c r="I293" s="50">
        <v>15016</v>
      </c>
      <c r="J293" s="52">
        <f t="shared" si="4"/>
        <v>20.8617227429877</v>
      </c>
    </row>
    <row r="294" spans="1:10">
      <c r="A294" s="50" t="s">
        <v>255</v>
      </c>
      <c r="B294" s="50" t="s">
        <v>307</v>
      </c>
      <c r="C294" s="50" t="s">
        <v>312</v>
      </c>
      <c r="D294" s="50" t="s">
        <v>14</v>
      </c>
      <c r="E294" s="50" t="s">
        <v>17</v>
      </c>
      <c r="F294" s="50">
        <v>0.084853361</v>
      </c>
      <c r="G294" s="50">
        <v>0.017211379</v>
      </c>
      <c r="H294" s="51">
        <v>7.3e-7</v>
      </c>
      <c r="I294" s="50">
        <v>18333</v>
      </c>
      <c r="J294" s="52">
        <f t="shared" si="4"/>
        <v>24.3056232795473</v>
      </c>
    </row>
    <row r="295" spans="1:10">
      <c r="A295" s="50" t="s">
        <v>255</v>
      </c>
      <c r="B295" s="50" t="s">
        <v>307</v>
      </c>
      <c r="C295" s="50" t="s">
        <v>313</v>
      </c>
      <c r="D295" s="50" t="s">
        <v>14</v>
      </c>
      <c r="E295" s="50" t="s">
        <v>17</v>
      </c>
      <c r="F295" s="50">
        <v>0.169146233</v>
      </c>
      <c r="G295" s="50">
        <v>0.035500935</v>
      </c>
      <c r="H295" s="51">
        <v>1.14e-6</v>
      </c>
      <c r="I295" s="50">
        <v>4140</v>
      </c>
      <c r="J295" s="52">
        <f t="shared" si="4"/>
        <v>22.7010046514983</v>
      </c>
    </row>
    <row r="296" spans="1:10">
      <c r="A296" s="50" t="s">
        <v>255</v>
      </c>
      <c r="B296" s="50" t="s">
        <v>307</v>
      </c>
      <c r="C296" s="50" t="s">
        <v>314</v>
      </c>
      <c r="D296" s="50" t="s">
        <v>19</v>
      </c>
      <c r="E296" s="50" t="s">
        <v>17</v>
      </c>
      <c r="F296" s="50">
        <v>-0.048015186</v>
      </c>
      <c r="G296" s="50">
        <v>0.010601121</v>
      </c>
      <c r="H296" s="51">
        <v>6.04e-6</v>
      </c>
      <c r="I296" s="50">
        <v>17774</v>
      </c>
      <c r="J296" s="52">
        <f t="shared" si="4"/>
        <v>20.5141557299921</v>
      </c>
    </row>
    <row r="297" spans="1:10">
      <c r="A297" s="50" t="s">
        <v>255</v>
      </c>
      <c r="B297" s="50" t="s">
        <v>307</v>
      </c>
      <c r="C297" s="50" t="s">
        <v>315</v>
      </c>
      <c r="D297" s="50" t="s">
        <v>19</v>
      </c>
      <c r="E297" s="50" t="s">
        <v>14</v>
      </c>
      <c r="F297" s="50">
        <v>0.092760682</v>
      </c>
      <c r="G297" s="50">
        <v>0.021012315</v>
      </c>
      <c r="H297" s="51">
        <v>8.69e-6</v>
      </c>
      <c r="I297" s="50">
        <v>16407</v>
      </c>
      <c r="J297" s="52">
        <f t="shared" si="4"/>
        <v>19.488573910203</v>
      </c>
    </row>
    <row r="298" spans="1:10">
      <c r="A298" s="50" t="s">
        <v>255</v>
      </c>
      <c r="B298" s="50" t="s">
        <v>307</v>
      </c>
      <c r="C298" s="50" t="s">
        <v>316</v>
      </c>
      <c r="D298" s="50" t="s">
        <v>14</v>
      </c>
      <c r="E298" s="50" t="s">
        <v>15</v>
      </c>
      <c r="F298" s="50">
        <v>0.070643126</v>
      </c>
      <c r="G298" s="50">
        <v>0.016045997</v>
      </c>
      <c r="H298" s="51">
        <v>9.29e-6</v>
      </c>
      <c r="I298" s="50">
        <v>17854</v>
      </c>
      <c r="J298" s="52">
        <f t="shared" si="4"/>
        <v>19.3823487760094</v>
      </c>
    </row>
    <row r="299" spans="1:10">
      <c r="A299" s="50" t="s">
        <v>255</v>
      </c>
      <c r="B299" s="50" t="s">
        <v>307</v>
      </c>
      <c r="C299" s="50" t="s">
        <v>317</v>
      </c>
      <c r="D299" s="50" t="s">
        <v>14</v>
      </c>
      <c r="E299" s="50" t="s">
        <v>17</v>
      </c>
      <c r="F299" s="50">
        <v>0.138220105</v>
      </c>
      <c r="G299" s="50">
        <v>0.02661521</v>
      </c>
      <c r="H299" s="51">
        <v>1.44e-7</v>
      </c>
      <c r="I299" s="50">
        <v>12405</v>
      </c>
      <c r="J299" s="52">
        <f t="shared" si="4"/>
        <v>26.9701053377239</v>
      </c>
    </row>
    <row r="300" spans="1:10">
      <c r="A300" s="50" t="s">
        <v>255</v>
      </c>
      <c r="B300" s="50" t="s">
        <v>307</v>
      </c>
      <c r="C300" s="50" t="s">
        <v>318</v>
      </c>
      <c r="D300" s="50" t="s">
        <v>14</v>
      </c>
      <c r="E300" s="50" t="s">
        <v>17</v>
      </c>
      <c r="F300" s="50">
        <v>-0.199326846</v>
      </c>
      <c r="G300" s="50">
        <v>0.041044434</v>
      </c>
      <c r="H300" s="51">
        <v>1.66e-6</v>
      </c>
      <c r="I300" s="50">
        <v>5618</v>
      </c>
      <c r="J300" s="52">
        <f t="shared" si="4"/>
        <v>23.5843030863826</v>
      </c>
    </row>
    <row r="301" spans="1:10">
      <c r="A301" s="50" t="s">
        <v>255</v>
      </c>
      <c r="B301" s="50" t="s">
        <v>307</v>
      </c>
      <c r="C301" s="50" t="s">
        <v>319</v>
      </c>
      <c r="D301" s="50" t="s">
        <v>15</v>
      </c>
      <c r="E301" s="50" t="s">
        <v>17</v>
      </c>
      <c r="F301" s="50">
        <v>0.090105292</v>
      </c>
      <c r="G301" s="50">
        <v>0.020310437</v>
      </c>
      <c r="H301" s="51">
        <v>9.6e-6</v>
      </c>
      <c r="I301" s="50">
        <v>17516</v>
      </c>
      <c r="J301" s="52">
        <f t="shared" si="4"/>
        <v>19.6816752313793</v>
      </c>
    </row>
    <row r="302" spans="1:10">
      <c r="A302" s="50" t="s">
        <v>255</v>
      </c>
      <c r="B302" s="50" t="s">
        <v>320</v>
      </c>
      <c r="C302" s="50" t="s">
        <v>321</v>
      </c>
      <c r="D302" s="50" t="s">
        <v>17</v>
      </c>
      <c r="E302" s="50" t="s">
        <v>14</v>
      </c>
      <c r="F302" s="50">
        <v>-0.088375611</v>
      </c>
      <c r="G302" s="50">
        <v>0.019750648</v>
      </c>
      <c r="H302" s="51">
        <v>6.51e-6</v>
      </c>
      <c r="I302" s="50">
        <v>17679</v>
      </c>
      <c r="J302" s="52">
        <f t="shared" si="4"/>
        <v>20.0217558323444</v>
      </c>
    </row>
    <row r="303" spans="1:10">
      <c r="A303" s="50" t="s">
        <v>255</v>
      </c>
      <c r="B303" s="50" t="s">
        <v>320</v>
      </c>
      <c r="C303" s="50" t="s">
        <v>322</v>
      </c>
      <c r="D303" s="50" t="s">
        <v>14</v>
      </c>
      <c r="E303" s="50" t="s">
        <v>19</v>
      </c>
      <c r="F303" s="50">
        <v>-0.053476324</v>
      </c>
      <c r="G303" s="50">
        <v>0.012266628</v>
      </c>
      <c r="H303" s="51">
        <v>7.5e-6</v>
      </c>
      <c r="I303" s="50">
        <v>17199</v>
      </c>
      <c r="J303" s="52">
        <f t="shared" si="4"/>
        <v>19.0052112739343</v>
      </c>
    </row>
    <row r="304" spans="1:10">
      <c r="A304" s="50" t="s">
        <v>255</v>
      </c>
      <c r="B304" s="50" t="s">
        <v>320</v>
      </c>
      <c r="C304" s="50" t="s">
        <v>323</v>
      </c>
      <c r="D304" s="50" t="s">
        <v>19</v>
      </c>
      <c r="E304" s="50" t="s">
        <v>15</v>
      </c>
      <c r="F304" s="50">
        <v>-0.105589494</v>
      </c>
      <c r="G304" s="50">
        <v>0.020621272</v>
      </c>
      <c r="H304" s="51">
        <v>5.64e-7</v>
      </c>
      <c r="I304" s="50">
        <v>17434</v>
      </c>
      <c r="J304" s="52">
        <f t="shared" si="4"/>
        <v>26.2186614586267</v>
      </c>
    </row>
    <row r="305" spans="1:10">
      <c r="A305" s="50" t="s">
        <v>255</v>
      </c>
      <c r="B305" s="50" t="s">
        <v>320</v>
      </c>
      <c r="C305" s="50" t="s">
        <v>324</v>
      </c>
      <c r="D305" s="50" t="s">
        <v>19</v>
      </c>
      <c r="E305" s="50" t="s">
        <v>15</v>
      </c>
      <c r="F305" s="50">
        <v>-0.054920309</v>
      </c>
      <c r="G305" s="50">
        <v>0.012190433</v>
      </c>
      <c r="H305" s="51">
        <v>6.09e-6</v>
      </c>
      <c r="I305" s="50">
        <v>17199</v>
      </c>
      <c r="J305" s="52">
        <f t="shared" si="4"/>
        <v>20.2968050494978</v>
      </c>
    </row>
    <row r="306" spans="1:10">
      <c r="A306" s="50" t="s">
        <v>255</v>
      </c>
      <c r="B306" s="50" t="s">
        <v>320</v>
      </c>
      <c r="C306" s="50" t="s">
        <v>325</v>
      </c>
      <c r="D306" s="50" t="s">
        <v>19</v>
      </c>
      <c r="E306" s="50" t="s">
        <v>15</v>
      </c>
      <c r="F306" s="50">
        <v>0.071113715</v>
      </c>
      <c r="G306" s="50">
        <v>0.015696614</v>
      </c>
      <c r="H306" s="51">
        <v>4.31e-6</v>
      </c>
      <c r="I306" s="50">
        <v>17680</v>
      </c>
      <c r="J306" s="52">
        <f t="shared" si="4"/>
        <v>20.5255487457047</v>
      </c>
    </row>
    <row r="307" spans="1:10">
      <c r="A307" s="50" t="s">
        <v>255</v>
      </c>
      <c r="B307" s="50" t="s">
        <v>320</v>
      </c>
      <c r="C307" s="50" t="s">
        <v>326</v>
      </c>
      <c r="D307" s="50" t="s">
        <v>14</v>
      </c>
      <c r="E307" s="50" t="s">
        <v>19</v>
      </c>
      <c r="F307" s="50">
        <v>-0.0850181</v>
      </c>
      <c r="G307" s="50">
        <v>0.01915389</v>
      </c>
      <c r="H307" s="51">
        <v>7.1e-6</v>
      </c>
      <c r="I307" s="50">
        <v>17565</v>
      </c>
      <c r="J307" s="52">
        <f t="shared" si="4"/>
        <v>19.7019318360884</v>
      </c>
    </row>
    <row r="308" spans="1:10">
      <c r="A308" s="50" t="s">
        <v>255</v>
      </c>
      <c r="B308" s="50" t="s">
        <v>320</v>
      </c>
      <c r="C308" s="50" t="s">
        <v>327</v>
      </c>
      <c r="D308" s="50" t="s">
        <v>15</v>
      </c>
      <c r="E308" s="50" t="s">
        <v>19</v>
      </c>
      <c r="F308" s="50">
        <v>-0.065600501</v>
      </c>
      <c r="G308" s="50">
        <v>0.014490275</v>
      </c>
      <c r="H308" s="51">
        <v>7.2e-6</v>
      </c>
      <c r="I308" s="50">
        <v>17199</v>
      </c>
      <c r="J308" s="52">
        <f t="shared" si="4"/>
        <v>20.495619834715</v>
      </c>
    </row>
    <row r="309" spans="1:10">
      <c r="A309" s="50" t="s">
        <v>255</v>
      </c>
      <c r="B309" s="50" t="s">
        <v>320</v>
      </c>
      <c r="C309" s="50" t="s">
        <v>328</v>
      </c>
      <c r="D309" s="50" t="s">
        <v>14</v>
      </c>
      <c r="E309" s="50" t="s">
        <v>17</v>
      </c>
      <c r="F309" s="50">
        <v>-0.052639287</v>
      </c>
      <c r="G309" s="50">
        <v>0.010855489</v>
      </c>
      <c r="H309" s="51">
        <v>1.35e-6</v>
      </c>
      <c r="I309" s="50">
        <v>17668</v>
      </c>
      <c r="J309" s="52">
        <f t="shared" si="4"/>
        <v>23.5137129987705</v>
      </c>
    </row>
    <row r="310" spans="1:10">
      <c r="A310" s="50" t="s">
        <v>255</v>
      </c>
      <c r="B310" s="50" t="s">
        <v>320</v>
      </c>
      <c r="C310" s="50" t="s">
        <v>329</v>
      </c>
      <c r="D310" s="50" t="s">
        <v>15</v>
      </c>
      <c r="E310" s="50" t="s">
        <v>14</v>
      </c>
      <c r="F310" s="50">
        <v>0.048151437</v>
      </c>
      <c r="G310" s="50">
        <v>0.011000589</v>
      </c>
      <c r="H310" s="51">
        <v>7.06e-6</v>
      </c>
      <c r="I310" s="50">
        <v>17086</v>
      </c>
      <c r="J310" s="52">
        <f t="shared" si="4"/>
        <v>19.1596083331679</v>
      </c>
    </row>
    <row r="311" spans="1:10">
      <c r="A311" s="50" t="s">
        <v>255</v>
      </c>
      <c r="B311" s="50" t="s">
        <v>320</v>
      </c>
      <c r="C311" s="50" t="s">
        <v>330</v>
      </c>
      <c r="D311" s="50" t="s">
        <v>19</v>
      </c>
      <c r="E311" s="50" t="s">
        <v>15</v>
      </c>
      <c r="F311" s="50">
        <v>0.057091499</v>
      </c>
      <c r="G311" s="50">
        <v>0.012504754</v>
      </c>
      <c r="H311" s="51">
        <v>6.12e-6</v>
      </c>
      <c r="I311" s="50">
        <v>17678</v>
      </c>
      <c r="J311" s="52">
        <f t="shared" si="4"/>
        <v>20.8445530357827</v>
      </c>
    </row>
    <row r="312" spans="1:10">
      <c r="A312" s="50" t="s">
        <v>255</v>
      </c>
      <c r="B312" s="50" t="s">
        <v>320</v>
      </c>
      <c r="C312" s="50" t="s">
        <v>331</v>
      </c>
      <c r="D312" s="50" t="s">
        <v>19</v>
      </c>
      <c r="E312" s="50" t="s">
        <v>14</v>
      </c>
      <c r="F312" s="50">
        <v>-0.050425666</v>
      </c>
      <c r="G312" s="50">
        <v>0.010739924</v>
      </c>
      <c r="H312" s="51">
        <v>2.76e-6</v>
      </c>
      <c r="I312" s="50">
        <v>17672</v>
      </c>
      <c r="J312" s="52">
        <f t="shared" si="4"/>
        <v>22.0445313008046</v>
      </c>
    </row>
    <row r="313" spans="1:10">
      <c r="A313" s="50" t="s">
        <v>255</v>
      </c>
      <c r="B313" s="50" t="s">
        <v>320</v>
      </c>
      <c r="C313" s="50" t="s">
        <v>332</v>
      </c>
      <c r="D313" s="50" t="s">
        <v>14</v>
      </c>
      <c r="E313" s="50" t="s">
        <v>15</v>
      </c>
      <c r="F313" s="50">
        <v>0.063581352</v>
      </c>
      <c r="G313" s="50">
        <v>0.013745123</v>
      </c>
      <c r="H313" s="51">
        <v>3.63e-6</v>
      </c>
      <c r="I313" s="50">
        <v>17199</v>
      </c>
      <c r="J313" s="52">
        <f t="shared" si="4"/>
        <v>21.3974616185925</v>
      </c>
    </row>
    <row r="314" spans="1:10">
      <c r="A314" s="50" t="s">
        <v>255</v>
      </c>
      <c r="B314" s="50" t="s">
        <v>320</v>
      </c>
      <c r="C314" s="50" t="s">
        <v>333</v>
      </c>
      <c r="D314" s="50" t="s">
        <v>17</v>
      </c>
      <c r="E314" s="50" t="s">
        <v>14</v>
      </c>
      <c r="F314" s="50">
        <v>0.069674656</v>
      </c>
      <c r="G314" s="50">
        <v>0.015710296</v>
      </c>
      <c r="H314" s="51">
        <v>9.32e-6</v>
      </c>
      <c r="I314" s="50">
        <v>17564</v>
      </c>
      <c r="J314" s="52">
        <f t="shared" si="4"/>
        <v>19.6689388854129</v>
      </c>
    </row>
    <row r="315" spans="1:10">
      <c r="A315" s="50" t="s">
        <v>255</v>
      </c>
      <c r="B315" s="50" t="s">
        <v>320</v>
      </c>
      <c r="C315" s="50" t="s">
        <v>334</v>
      </c>
      <c r="D315" s="50" t="s">
        <v>15</v>
      </c>
      <c r="E315" s="50" t="s">
        <v>17</v>
      </c>
      <c r="F315" s="50">
        <v>-0.054968793</v>
      </c>
      <c r="G315" s="50">
        <v>0.01105338</v>
      </c>
      <c r="H315" s="51">
        <v>6.58e-7</v>
      </c>
      <c r="I315" s="50">
        <v>17676</v>
      </c>
      <c r="J315" s="52">
        <f t="shared" si="4"/>
        <v>24.7310297731633</v>
      </c>
    </row>
    <row r="316" spans="1:10">
      <c r="A316" s="50" t="s">
        <v>255</v>
      </c>
      <c r="B316" s="50" t="s">
        <v>320</v>
      </c>
      <c r="C316" s="50" t="s">
        <v>335</v>
      </c>
      <c r="D316" s="50" t="s">
        <v>15</v>
      </c>
      <c r="E316" s="50" t="s">
        <v>19</v>
      </c>
      <c r="F316" s="50">
        <v>0.057035488</v>
      </c>
      <c r="G316" s="50">
        <v>0.011886994</v>
      </c>
      <c r="H316" s="51">
        <v>1.45e-6</v>
      </c>
      <c r="I316" s="50">
        <v>17199</v>
      </c>
      <c r="J316" s="52">
        <f t="shared" si="4"/>
        <v>23.0221689407195</v>
      </c>
    </row>
    <row r="317" spans="1:10">
      <c r="A317" s="50" t="s">
        <v>255</v>
      </c>
      <c r="B317" s="50" t="s">
        <v>320</v>
      </c>
      <c r="C317" s="50" t="s">
        <v>336</v>
      </c>
      <c r="D317" s="50" t="s">
        <v>17</v>
      </c>
      <c r="E317" s="50" t="s">
        <v>14</v>
      </c>
      <c r="F317" s="50">
        <v>-0.061867432</v>
      </c>
      <c r="G317" s="50">
        <v>0.013488231</v>
      </c>
      <c r="H317" s="51">
        <v>5.81e-6</v>
      </c>
      <c r="I317" s="50">
        <v>17199</v>
      </c>
      <c r="J317" s="52">
        <f t="shared" si="4"/>
        <v>21.038471748409</v>
      </c>
    </row>
    <row r="318" spans="1:10">
      <c r="A318" s="50" t="s">
        <v>255</v>
      </c>
      <c r="B318" s="50" t="s">
        <v>320</v>
      </c>
      <c r="C318" s="50" t="s">
        <v>337</v>
      </c>
      <c r="D318" s="50" t="s">
        <v>15</v>
      </c>
      <c r="E318" s="50" t="s">
        <v>17</v>
      </c>
      <c r="F318" s="50">
        <v>0.137747171</v>
      </c>
      <c r="G318" s="50">
        <v>0.029568753</v>
      </c>
      <c r="H318" s="51">
        <v>3.61e-6</v>
      </c>
      <c r="I318" s="50">
        <v>11055</v>
      </c>
      <c r="J318" s="52">
        <f t="shared" si="4"/>
        <v>21.7019799327021</v>
      </c>
    </row>
    <row r="319" spans="1:10">
      <c r="A319" s="50" t="s">
        <v>255</v>
      </c>
      <c r="B319" s="50" t="s">
        <v>320</v>
      </c>
      <c r="C319" s="50" t="s">
        <v>338</v>
      </c>
      <c r="D319" s="50" t="s">
        <v>17</v>
      </c>
      <c r="E319" s="50" t="s">
        <v>14</v>
      </c>
      <c r="F319" s="50">
        <v>-0.156209293</v>
      </c>
      <c r="G319" s="50">
        <v>0.033648181</v>
      </c>
      <c r="H319" s="51">
        <v>2.85e-6</v>
      </c>
      <c r="I319" s="50">
        <v>8478</v>
      </c>
      <c r="J319" s="52">
        <f t="shared" si="4"/>
        <v>21.5521474969611</v>
      </c>
    </row>
    <row r="320" spans="1:10">
      <c r="A320" s="50" t="s">
        <v>255</v>
      </c>
      <c r="B320" s="50" t="s">
        <v>320</v>
      </c>
      <c r="C320" s="50" t="s">
        <v>339</v>
      </c>
      <c r="D320" s="50" t="s">
        <v>17</v>
      </c>
      <c r="E320" s="50" t="s">
        <v>14</v>
      </c>
      <c r="F320" s="50">
        <v>-0.063684112</v>
      </c>
      <c r="G320" s="50">
        <v>0.014341562</v>
      </c>
      <c r="H320" s="51">
        <v>8.79e-6</v>
      </c>
      <c r="I320" s="50">
        <v>17680</v>
      </c>
      <c r="J320" s="52">
        <f t="shared" si="4"/>
        <v>19.7182916281797</v>
      </c>
    </row>
    <row r="321" spans="1:10">
      <c r="A321" s="50" t="s">
        <v>255</v>
      </c>
      <c r="B321" s="50" t="s">
        <v>320</v>
      </c>
      <c r="C321" s="50" t="s">
        <v>340</v>
      </c>
      <c r="D321" s="50" t="s">
        <v>19</v>
      </c>
      <c r="E321" s="50" t="s">
        <v>15</v>
      </c>
      <c r="F321" s="50">
        <v>-0.141478496</v>
      </c>
      <c r="G321" s="50">
        <v>0.031584793</v>
      </c>
      <c r="H321" s="51">
        <v>3.99e-6</v>
      </c>
      <c r="I321" s="50">
        <v>9400</v>
      </c>
      <c r="J321" s="52">
        <f t="shared" si="4"/>
        <v>20.0643363152814</v>
      </c>
    </row>
    <row r="322" spans="1:10">
      <c r="A322" s="50" t="s">
        <v>255</v>
      </c>
      <c r="B322" s="50" t="s">
        <v>320</v>
      </c>
      <c r="C322" s="50" t="s">
        <v>341</v>
      </c>
      <c r="D322" s="50" t="s">
        <v>17</v>
      </c>
      <c r="E322" s="50" t="s">
        <v>15</v>
      </c>
      <c r="F322" s="50">
        <v>0.082117307</v>
      </c>
      <c r="G322" s="50">
        <v>0.015959564</v>
      </c>
      <c r="H322" s="51">
        <v>1.92e-7</v>
      </c>
      <c r="I322" s="50">
        <v>17680</v>
      </c>
      <c r="J322" s="52">
        <f t="shared" si="4"/>
        <v>26.4744746905671</v>
      </c>
    </row>
    <row r="323" spans="1:10">
      <c r="A323" s="50" t="s">
        <v>255</v>
      </c>
      <c r="B323" s="50" t="s">
        <v>342</v>
      </c>
      <c r="C323" s="50" t="s">
        <v>343</v>
      </c>
      <c r="D323" s="50" t="s">
        <v>19</v>
      </c>
      <c r="E323" s="50" t="s">
        <v>15</v>
      </c>
      <c r="F323" s="50">
        <v>-0.113540052</v>
      </c>
      <c r="G323" s="50">
        <v>0.025086266</v>
      </c>
      <c r="H323" s="51">
        <v>5.84e-6</v>
      </c>
      <c r="I323" s="50">
        <v>8483</v>
      </c>
      <c r="J323" s="52">
        <f t="shared" ref="J323:J386" si="5">F323^2/G323^2</f>
        <v>20.4845360266124</v>
      </c>
    </row>
    <row r="324" spans="1:10">
      <c r="A324" s="50" t="s">
        <v>255</v>
      </c>
      <c r="B324" s="50" t="s">
        <v>342</v>
      </c>
      <c r="C324" s="50" t="s">
        <v>344</v>
      </c>
      <c r="D324" s="50" t="s">
        <v>17</v>
      </c>
      <c r="E324" s="50" t="s">
        <v>15</v>
      </c>
      <c r="F324" s="50">
        <v>0.074318385</v>
      </c>
      <c r="G324" s="50">
        <v>0.015872409</v>
      </c>
      <c r="H324" s="51">
        <v>2.67e-6</v>
      </c>
      <c r="I324" s="50">
        <v>8500</v>
      </c>
      <c r="J324" s="52">
        <f t="shared" si="5"/>
        <v>21.9233458617316</v>
      </c>
    </row>
    <row r="325" spans="1:10">
      <c r="A325" s="50" t="s">
        <v>255</v>
      </c>
      <c r="B325" s="50" t="s">
        <v>342</v>
      </c>
      <c r="C325" s="50" t="s">
        <v>227</v>
      </c>
      <c r="D325" s="50" t="s">
        <v>14</v>
      </c>
      <c r="E325" s="50" t="s">
        <v>15</v>
      </c>
      <c r="F325" s="50">
        <v>0.07309515</v>
      </c>
      <c r="G325" s="50">
        <v>0.016349062</v>
      </c>
      <c r="H325" s="51">
        <v>7.63e-6</v>
      </c>
      <c r="I325" s="50">
        <v>8044</v>
      </c>
      <c r="J325" s="52">
        <f t="shared" si="5"/>
        <v>19.9890172023093</v>
      </c>
    </row>
    <row r="326" spans="1:10">
      <c r="A326" s="50" t="s">
        <v>255</v>
      </c>
      <c r="B326" s="50" t="s">
        <v>342</v>
      </c>
      <c r="C326" s="50" t="s">
        <v>345</v>
      </c>
      <c r="D326" s="50" t="s">
        <v>17</v>
      </c>
      <c r="E326" s="50" t="s">
        <v>14</v>
      </c>
      <c r="F326" s="50">
        <v>-0.070171864</v>
      </c>
      <c r="G326" s="50">
        <v>0.01580613</v>
      </c>
      <c r="H326" s="51">
        <v>9.17e-6</v>
      </c>
      <c r="I326" s="50">
        <v>8010</v>
      </c>
      <c r="J326" s="52">
        <f t="shared" si="5"/>
        <v>19.7094691346203</v>
      </c>
    </row>
    <row r="327" spans="1:10">
      <c r="A327" s="50" t="s">
        <v>255</v>
      </c>
      <c r="B327" s="50" t="s">
        <v>342</v>
      </c>
      <c r="C327" s="50" t="s">
        <v>346</v>
      </c>
      <c r="D327" s="50" t="s">
        <v>14</v>
      </c>
      <c r="E327" s="50" t="s">
        <v>19</v>
      </c>
      <c r="F327" s="50">
        <v>0.099931243</v>
      </c>
      <c r="G327" s="50">
        <v>0.021863395</v>
      </c>
      <c r="H327" s="51">
        <v>4.7e-6</v>
      </c>
      <c r="I327" s="50">
        <v>8010</v>
      </c>
      <c r="J327" s="52">
        <f t="shared" si="5"/>
        <v>20.89139192759</v>
      </c>
    </row>
    <row r="328" spans="1:10">
      <c r="A328" s="50" t="s">
        <v>255</v>
      </c>
      <c r="B328" s="50" t="s">
        <v>342</v>
      </c>
      <c r="C328" s="50" t="s">
        <v>347</v>
      </c>
      <c r="D328" s="50" t="s">
        <v>15</v>
      </c>
      <c r="E328" s="50" t="s">
        <v>19</v>
      </c>
      <c r="F328" s="50">
        <v>-0.099923761</v>
      </c>
      <c r="G328" s="50">
        <v>0.022732585</v>
      </c>
      <c r="H328" s="51">
        <v>9.64e-6</v>
      </c>
      <c r="I328" s="50">
        <v>8501</v>
      </c>
      <c r="J328" s="52">
        <f t="shared" si="5"/>
        <v>19.3214580611471</v>
      </c>
    </row>
    <row r="329" spans="1:10">
      <c r="A329" s="50" t="s">
        <v>255</v>
      </c>
      <c r="B329" s="50" t="s">
        <v>342</v>
      </c>
      <c r="C329" s="50" t="s">
        <v>348</v>
      </c>
      <c r="D329" s="50" t="s">
        <v>17</v>
      </c>
      <c r="E329" s="50" t="s">
        <v>14</v>
      </c>
      <c r="F329" s="50">
        <v>0.09713892</v>
      </c>
      <c r="G329" s="50">
        <v>0.020006404</v>
      </c>
      <c r="H329" s="51">
        <v>1.71e-6</v>
      </c>
      <c r="I329" s="50">
        <v>8496</v>
      </c>
      <c r="J329" s="52">
        <f t="shared" si="5"/>
        <v>23.5748247120898</v>
      </c>
    </row>
    <row r="330" spans="1:10">
      <c r="A330" s="50" t="s">
        <v>255</v>
      </c>
      <c r="B330" s="50" t="s">
        <v>342</v>
      </c>
      <c r="C330" s="50" t="s">
        <v>349</v>
      </c>
      <c r="D330" s="50" t="s">
        <v>14</v>
      </c>
      <c r="E330" s="50" t="s">
        <v>17</v>
      </c>
      <c r="F330" s="50">
        <v>0.107529262</v>
      </c>
      <c r="G330" s="50">
        <v>0.023572494</v>
      </c>
      <c r="H330" s="51">
        <v>3.12e-6</v>
      </c>
      <c r="I330" s="50">
        <v>8501</v>
      </c>
      <c r="J330" s="52">
        <f t="shared" si="5"/>
        <v>20.8085712823667</v>
      </c>
    </row>
    <row r="331" spans="1:10">
      <c r="A331" s="50" t="s">
        <v>255</v>
      </c>
      <c r="B331" s="50" t="s">
        <v>342</v>
      </c>
      <c r="C331" s="50" t="s">
        <v>350</v>
      </c>
      <c r="D331" s="50" t="s">
        <v>14</v>
      </c>
      <c r="E331" s="50" t="s">
        <v>15</v>
      </c>
      <c r="F331" s="50">
        <v>0.073432075</v>
      </c>
      <c r="G331" s="50">
        <v>0.01605212</v>
      </c>
      <c r="H331" s="51">
        <v>7.01e-6</v>
      </c>
      <c r="I331" s="50">
        <v>8492</v>
      </c>
      <c r="J331" s="52">
        <f t="shared" si="5"/>
        <v>20.9269918618848</v>
      </c>
    </row>
    <row r="332" spans="1:10">
      <c r="A332" s="50" t="s">
        <v>255</v>
      </c>
      <c r="B332" s="50" t="s">
        <v>342</v>
      </c>
      <c r="C332" s="50" t="s">
        <v>231</v>
      </c>
      <c r="D332" s="50" t="s">
        <v>17</v>
      </c>
      <c r="E332" s="50" t="s">
        <v>14</v>
      </c>
      <c r="F332" s="50">
        <v>-0.091185056</v>
      </c>
      <c r="G332" s="50">
        <v>0.019639521</v>
      </c>
      <c r="H332" s="51">
        <v>2.87e-6</v>
      </c>
      <c r="I332" s="50">
        <v>8494</v>
      </c>
      <c r="J332" s="52">
        <f t="shared" si="5"/>
        <v>21.5568627031363</v>
      </c>
    </row>
    <row r="333" spans="1:10">
      <c r="A333" s="50" t="s">
        <v>255</v>
      </c>
      <c r="B333" s="50" t="s">
        <v>342</v>
      </c>
      <c r="C333" s="50" t="s">
        <v>351</v>
      </c>
      <c r="D333" s="50" t="s">
        <v>19</v>
      </c>
      <c r="E333" s="50" t="s">
        <v>15</v>
      </c>
      <c r="F333" s="50">
        <v>0.164808335</v>
      </c>
      <c r="G333" s="50">
        <v>0.036064663</v>
      </c>
      <c r="H333" s="51">
        <v>7.23e-6</v>
      </c>
      <c r="I333" s="50">
        <v>6830</v>
      </c>
      <c r="J333" s="52">
        <f t="shared" si="5"/>
        <v>20.8830816757866</v>
      </c>
    </row>
    <row r="334" spans="1:10">
      <c r="A334" s="50" t="s">
        <v>255</v>
      </c>
      <c r="B334" s="50" t="s">
        <v>342</v>
      </c>
      <c r="C334" s="50" t="s">
        <v>352</v>
      </c>
      <c r="D334" s="50" t="s">
        <v>14</v>
      </c>
      <c r="E334" s="50" t="s">
        <v>17</v>
      </c>
      <c r="F334" s="50">
        <v>0.111983836</v>
      </c>
      <c r="G334" s="50">
        <v>0.025108815</v>
      </c>
      <c r="H334" s="51">
        <v>9.95e-6</v>
      </c>
      <c r="I334" s="50">
        <v>8497</v>
      </c>
      <c r="J334" s="52">
        <f t="shared" si="5"/>
        <v>19.8910746187387</v>
      </c>
    </row>
    <row r="335" spans="1:10">
      <c r="A335" s="50" t="s">
        <v>255</v>
      </c>
      <c r="B335" s="50" t="s">
        <v>342</v>
      </c>
      <c r="C335" s="50" t="s">
        <v>353</v>
      </c>
      <c r="D335" s="50" t="s">
        <v>17</v>
      </c>
      <c r="E335" s="50" t="s">
        <v>14</v>
      </c>
      <c r="F335" s="50">
        <v>0.117365754</v>
      </c>
      <c r="G335" s="50">
        <v>0.026132422</v>
      </c>
      <c r="H335" s="51">
        <v>5.35e-6</v>
      </c>
      <c r="I335" s="50">
        <v>8044</v>
      </c>
      <c r="J335" s="52">
        <f t="shared" si="5"/>
        <v>20.1708156771108</v>
      </c>
    </row>
    <row r="336" spans="1:10">
      <c r="A336" s="50" t="s">
        <v>255</v>
      </c>
      <c r="B336" s="50" t="s">
        <v>342</v>
      </c>
      <c r="C336" s="50" t="s">
        <v>354</v>
      </c>
      <c r="D336" s="50" t="s">
        <v>15</v>
      </c>
      <c r="E336" s="50" t="s">
        <v>19</v>
      </c>
      <c r="F336" s="50">
        <v>0.08168583</v>
      </c>
      <c r="G336" s="50">
        <v>0.018079132</v>
      </c>
      <c r="H336" s="51">
        <v>7.35e-6</v>
      </c>
      <c r="I336" s="50">
        <v>8497</v>
      </c>
      <c r="J336" s="52">
        <f t="shared" si="5"/>
        <v>20.4144790184338</v>
      </c>
    </row>
    <row r="337" spans="1:10">
      <c r="A337" s="50" t="s">
        <v>255</v>
      </c>
      <c r="B337" s="50" t="s">
        <v>342</v>
      </c>
      <c r="C337" s="50" t="s">
        <v>355</v>
      </c>
      <c r="D337" s="50" t="s">
        <v>17</v>
      </c>
      <c r="E337" s="50" t="s">
        <v>14</v>
      </c>
      <c r="F337" s="50">
        <v>-0.091189567</v>
      </c>
      <c r="G337" s="50">
        <v>0.02049069</v>
      </c>
      <c r="H337" s="51">
        <v>6.67e-6</v>
      </c>
      <c r="I337" s="50">
        <v>8501</v>
      </c>
      <c r="J337" s="52">
        <f t="shared" si="5"/>
        <v>19.8051046270207</v>
      </c>
    </row>
    <row r="338" spans="1:10">
      <c r="A338" s="50" t="s">
        <v>255</v>
      </c>
      <c r="B338" s="50" t="s">
        <v>342</v>
      </c>
      <c r="C338" s="50" t="s">
        <v>233</v>
      </c>
      <c r="D338" s="50" t="s">
        <v>15</v>
      </c>
      <c r="E338" s="50" t="s">
        <v>19</v>
      </c>
      <c r="F338" s="50">
        <v>0.136049347</v>
      </c>
      <c r="G338" s="50">
        <v>0.028576745</v>
      </c>
      <c r="H338" s="51">
        <v>1.49e-6</v>
      </c>
      <c r="I338" s="50">
        <v>8498</v>
      </c>
      <c r="J338" s="52">
        <f t="shared" si="5"/>
        <v>22.6656096120408</v>
      </c>
    </row>
    <row r="339" spans="1:10">
      <c r="A339" s="50" t="s">
        <v>255</v>
      </c>
      <c r="B339" s="50" t="s">
        <v>342</v>
      </c>
      <c r="C339" s="50" t="s">
        <v>235</v>
      </c>
      <c r="D339" s="50" t="s">
        <v>15</v>
      </c>
      <c r="E339" s="50" t="s">
        <v>19</v>
      </c>
      <c r="F339" s="50">
        <v>-0.08424439</v>
      </c>
      <c r="G339" s="50">
        <v>0.016358324</v>
      </c>
      <c r="H339" s="51">
        <v>2.53e-7</v>
      </c>
      <c r="I339" s="50">
        <v>8498</v>
      </c>
      <c r="J339" s="52">
        <f t="shared" si="5"/>
        <v>26.5218838292078</v>
      </c>
    </row>
    <row r="340" spans="1:10">
      <c r="A340" s="50" t="s">
        <v>255</v>
      </c>
      <c r="B340" s="50" t="s">
        <v>356</v>
      </c>
      <c r="C340" s="50" t="s">
        <v>357</v>
      </c>
      <c r="D340" s="50" t="s">
        <v>15</v>
      </c>
      <c r="E340" s="50" t="s">
        <v>14</v>
      </c>
      <c r="F340" s="50">
        <v>0.070121224</v>
      </c>
      <c r="G340" s="50">
        <v>0.015832621</v>
      </c>
      <c r="H340" s="51">
        <v>8.61e-6</v>
      </c>
      <c r="I340" s="50">
        <v>14871</v>
      </c>
      <c r="J340" s="52">
        <f t="shared" si="5"/>
        <v>19.6152272988877</v>
      </c>
    </row>
    <row r="341" spans="1:10">
      <c r="A341" s="50" t="s">
        <v>255</v>
      </c>
      <c r="B341" s="50" t="s">
        <v>356</v>
      </c>
      <c r="C341" s="50" t="s">
        <v>358</v>
      </c>
      <c r="D341" s="50" t="s">
        <v>17</v>
      </c>
      <c r="E341" s="50" t="s">
        <v>14</v>
      </c>
      <c r="F341" s="50">
        <v>0.058987846</v>
      </c>
      <c r="G341" s="50">
        <v>0.013226834</v>
      </c>
      <c r="H341" s="51">
        <v>8.97e-6</v>
      </c>
      <c r="I341" s="50">
        <v>14867</v>
      </c>
      <c r="J341" s="52">
        <f t="shared" si="5"/>
        <v>19.8890147284479</v>
      </c>
    </row>
    <row r="342" spans="1:10">
      <c r="A342" s="50" t="s">
        <v>255</v>
      </c>
      <c r="B342" s="50" t="s">
        <v>356</v>
      </c>
      <c r="C342" s="50" t="s">
        <v>359</v>
      </c>
      <c r="D342" s="50" t="s">
        <v>14</v>
      </c>
      <c r="E342" s="50" t="s">
        <v>17</v>
      </c>
      <c r="F342" s="50">
        <v>-0.075198589</v>
      </c>
      <c r="G342" s="50">
        <v>0.014726515</v>
      </c>
      <c r="H342" s="51">
        <v>5.54e-7</v>
      </c>
      <c r="I342" s="50">
        <v>14869</v>
      </c>
      <c r="J342" s="52">
        <f t="shared" si="5"/>
        <v>26.0747056955019</v>
      </c>
    </row>
    <row r="343" spans="1:10">
      <c r="A343" s="50" t="s">
        <v>255</v>
      </c>
      <c r="B343" s="50" t="s">
        <v>356</v>
      </c>
      <c r="C343" s="50" t="s">
        <v>360</v>
      </c>
      <c r="D343" s="50" t="s">
        <v>14</v>
      </c>
      <c r="E343" s="50" t="s">
        <v>19</v>
      </c>
      <c r="F343" s="50">
        <v>-0.053976797</v>
      </c>
      <c r="G343" s="50">
        <v>0.011968733</v>
      </c>
      <c r="H343" s="51">
        <v>7.39e-6</v>
      </c>
      <c r="I343" s="50">
        <v>14860</v>
      </c>
      <c r="J343" s="52">
        <f t="shared" si="5"/>
        <v>20.3384504648062</v>
      </c>
    </row>
    <row r="344" spans="1:10">
      <c r="A344" s="50" t="s">
        <v>255</v>
      </c>
      <c r="B344" s="50" t="s">
        <v>356</v>
      </c>
      <c r="C344" s="50" t="s">
        <v>361</v>
      </c>
      <c r="D344" s="50" t="s">
        <v>15</v>
      </c>
      <c r="E344" s="50" t="s">
        <v>17</v>
      </c>
      <c r="F344" s="50">
        <v>0.08451502</v>
      </c>
      <c r="G344" s="50">
        <v>0.017916322</v>
      </c>
      <c r="H344" s="51">
        <v>2.08e-6</v>
      </c>
      <c r="I344" s="50">
        <v>14289</v>
      </c>
      <c r="J344" s="52">
        <f t="shared" si="5"/>
        <v>22.2520526480562</v>
      </c>
    </row>
    <row r="345" spans="1:10">
      <c r="A345" s="50" t="s">
        <v>255</v>
      </c>
      <c r="B345" s="50" t="s">
        <v>356</v>
      </c>
      <c r="C345" s="50" t="s">
        <v>362</v>
      </c>
      <c r="D345" s="50" t="s">
        <v>15</v>
      </c>
      <c r="E345" s="50" t="s">
        <v>17</v>
      </c>
      <c r="F345" s="50">
        <v>-0.056910511</v>
      </c>
      <c r="G345" s="50">
        <v>0.011748649</v>
      </c>
      <c r="H345" s="51">
        <v>1.3e-6</v>
      </c>
      <c r="I345" s="50">
        <v>14808</v>
      </c>
      <c r="J345" s="52">
        <f t="shared" si="5"/>
        <v>23.4643815545256</v>
      </c>
    </row>
    <row r="346" spans="1:10">
      <c r="A346" s="50" t="s">
        <v>255</v>
      </c>
      <c r="B346" s="50" t="s">
        <v>356</v>
      </c>
      <c r="C346" s="50" t="s">
        <v>363</v>
      </c>
      <c r="D346" s="50" t="s">
        <v>19</v>
      </c>
      <c r="E346" s="50" t="s">
        <v>15</v>
      </c>
      <c r="F346" s="50">
        <v>0.055424915</v>
      </c>
      <c r="G346" s="50">
        <v>0.012326469</v>
      </c>
      <c r="H346" s="51">
        <v>8.44e-6</v>
      </c>
      <c r="I346" s="50">
        <v>14847</v>
      </c>
      <c r="J346" s="52">
        <f t="shared" si="5"/>
        <v>20.2177441251979</v>
      </c>
    </row>
    <row r="347" spans="1:10">
      <c r="A347" s="50" t="s">
        <v>255</v>
      </c>
      <c r="B347" s="50" t="s">
        <v>356</v>
      </c>
      <c r="C347" s="50" t="s">
        <v>364</v>
      </c>
      <c r="D347" s="50" t="s">
        <v>19</v>
      </c>
      <c r="E347" s="50" t="s">
        <v>17</v>
      </c>
      <c r="F347" s="50">
        <v>-0.156699931</v>
      </c>
      <c r="G347" s="50">
        <v>0.034788229</v>
      </c>
      <c r="H347" s="51">
        <v>5.6e-6</v>
      </c>
      <c r="I347" s="50">
        <v>8136</v>
      </c>
      <c r="J347" s="52">
        <f t="shared" si="5"/>
        <v>20.2895759302693</v>
      </c>
    </row>
    <row r="348" spans="1:10">
      <c r="A348" s="50" t="s">
        <v>255</v>
      </c>
      <c r="B348" s="50" t="s">
        <v>356</v>
      </c>
      <c r="C348" s="50" t="s">
        <v>365</v>
      </c>
      <c r="D348" s="50" t="s">
        <v>15</v>
      </c>
      <c r="E348" s="50" t="s">
        <v>19</v>
      </c>
      <c r="F348" s="50">
        <v>-0.080589392</v>
      </c>
      <c r="G348" s="50">
        <v>0.01782913</v>
      </c>
      <c r="H348" s="51">
        <v>7.4e-6</v>
      </c>
      <c r="I348" s="50">
        <v>14289</v>
      </c>
      <c r="J348" s="52">
        <f t="shared" si="5"/>
        <v>20.4312743411922</v>
      </c>
    </row>
    <row r="349" spans="1:10">
      <c r="A349" s="50" t="s">
        <v>255</v>
      </c>
      <c r="B349" s="50" t="s">
        <v>356</v>
      </c>
      <c r="C349" s="50" t="s">
        <v>366</v>
      </c>
      <c r="D349" s="50" t="s">
        <v>14</v>
      </c>
      <c r="E349" s="50" t="s">
        <v>17</v>
      </c>
      <c r="F349" s="50">
        <v>0.056419924</v>
      </c>
      <c r="G349" s="50">
        <v>0.012465508</v>
      </c>
      <c r="H349" s="51">
        <v>8.61e-6</v>
      </c>
      <c r="I349" s="50">
        <v>14871</v>
      </c>
      <c r="J349" s="52">
        <f t="shared" si="5"/>
        <v>20.4854274353274</v>
      </c>
    </row>
    <row r="350" spans="1:10">
      <c r="A350" s="50" t="s">
        <v>255</v>
      </c>
      <c r="B350" s="50" t="s">
        <v>356</v>
      </c>
      <c r="C350" s="50" t="s">
        <v>367</v>
      </c>
      <c r="D350" s="50" t="s">
        <v>15</v>
      </c>
      <c r="E350" s="50" t="s">
        <v>19</v>
      </c>
      <c r="F350" s="50">
        <v>0.083936026</v>
      </c>
      <c r="G350" s="50">
        <v>0.016793605</v>
      </c>
      <c r="H350" s="51">
        <v>5.5e-7</v>
      </c>
      <c r="I350" s="50">
        <v>14871</v>
      </c>
      <c r="J350" s="52">
        <f t="shared" si="5"/>
        <v>24.9809493537439</v>
      </c>
    </row>
    <row r="351" spans="1:10">
      <c r="A351" s="50" t="s">
        <v>255</v>
      </c>
      <c r="B351" s="50" t="s">
        <v>356</v>
      </c>
      <c r="C351" s="50" t="s">
        <v>368</v>
      </c>
      <c r="D351" s="50" t="s">
        <v>14</v>
      </c>
      <c r="E351" s="50" t="s">
        <v>17</v>
      </c>
      <c r="F351" s="50">
        <v>-0.060499212</v>
      </c>
      <c r="G351" s="50">
        <v>0.011802729</v>
      </c>
      <c r="H351" s="51">
        <v>3.02e-7</v>
      </c>
      <c r="I351" s="50">
        <v>14867</v>
      </c>
      <c r="J351" s="52">
        <f t="shared" si="5"/>
        <v>26.2745063424793</v>
      </c>
    </row>
    <row r="352" spans="1:10">
      <c r="A352" s="50" t="s">
        <v>255</v>
      </c>
      <c r="B352" s="50" t="s">
        <v>356</v>
      </c>
      <c r="C352" s="50" t="s">
        <v>369</v>
      </c>
      <c r="D352" s="50" t="s">
        <v>14</v>
      </c>
      <c r="E352" s="50" t="s">
        <v>17</v>
      </c>
      <c r="F352" s="50">
        <v>-0.0679529</v>
      </c>
      <c r="G352" s="50">
        <v>0.014540716</v>
      </c>
      <c r="H352" s="51">
        <v>2.77e-6</v>
      </c>
      <c r="I352" s="50">
        <v>14867</v>
      </c>
      <c r="J352" s="52">
        <f t="shared" si="5"/>
        <v>21.839586281324</v>
      </c>
    </row>
    <row r="353" spans="1:10">
      <c r="A353" s="50" t="s">
        <v>255</v>
      </c>
      <c r="B353" s="50" t="s">
        <v>356</v>
      </c>
      <c r="C353" s="50" t="s">
        <v>370</v>
      </c>
      <c r="D353" s="50" t="s">
        <v>15</v>
      </c>
      <c r="E353" s="50" t="s">
        <v>19</v>
      </c>
      <c r="F353" s="50">
        <v>-0.074087571</v>
      </c>
      <c r="G353" s="50">
        <v>0.016192575</v>
      </c>
      <c r="H353" s="51">
        <v>5.57e-6</v>
      </c>
      <c r="I353" s="50">
        <v>14540</v>
      </c>
      <c r="J353" s="52">
        <f t="shared" si="5"/>
        <v>20.9343209577452</v>
      </c>
    </row>
    <row r="354" spans="1:10">
      <c r="A354" s="50" t="s">
        <v>255</v>
      </c>
      <c r="B354" s="50" t="s">
        <v>356</v>
      </c>
      <c r="C354" s="50" t="s">
        <v>371</v>
      </c>
      <c r="D354" s="50" t="s">
        <v>19</v>
      </c>
      <c r="E354" s="50" t="s">
        <v>14</v>
      </c>
      <c r="F354" s="50">
        <v>-0.060144779</v>
      </c>
      <c r="G354" s="50">
        <v>0.013545406</v>
      </c>
      <c r="H354" s="51">
        <v>7.59e-6</v>
      </c>
      <c r="I354" s="50">
        <v>14871</v>
      </c>
      <c r="J354" s="52">
        <f t="shared" si="5"/>
        <v>19.7156823902693</v>
      </c>
    </row>
    <row r="355" spans="1:10">
      <c r="A355" s="50" t="s">
        <v>255</v>
      </c>
      <c r="B355" s="50" t="s">
        <v>356</v>
      </c>
      <c r="C355" s="50" t="s">
        <v>372</v>
      </c>
      <c r="D355" s="50" t="s">
        <v>19</v>
      </c>
      <c r="E355" s="50" t="s">
        <v>15</v>
      </c>
      <c r="F355" s="50">
        <v>-0.229046147</v>
      </c>
      <c r="G355" s="50">
        <v>0.048312418</v>
      </c>
      <c r="H355" s="51">
        <v>9.3e-7</v>
      </c>
      <c r="I355" s="50">
        <v>3479</v>
      </c>
      <c r="J355" s="52">
        <f t="shared" si="5"/>
        <v>22.4764869634918</v>
      </c>
    </row>
    <row r="356" spans="1:10">
      <c r="A356" s="50" t="s">
        <v>255</v>
      </c>
      <c r="B356" s="50" t="s">
        <v>356</v>
      </c>
      <c r="C356" s="50" t="s">
        <v>373</v>
      </c>
      <c r="D356" s="50" t="s">
        <v>19</v>
      </c>
      <c r="E356" s="50" t="s">
        <v>15</v>
      </c>
      <c r="F356" s="50">
        <v>0.059268113</v>
      </c>
      <c r="G356" s="50">
        <v>0.012732933</v>
      </c>
      <c r="H356" s="51">
        <v>2.59e-6</v>
      </c>
      <c r="I356" s="50">
        <v>14868</v>
      </c>
      <c r="J356" s="52">
        <f t="shared" si="5"/>
        <v>21.6663269648166</v>
      </c>
    </row>
    <row r="357" spans="1:10">
      <c r="A357" s="50" t="s">
        <v>255</v>
      </c>
      <c r="B357" s="50" t="s">
        <v>356</v>
      </c>
      <c r="C357" s="50" t="s">
        <v>374</v>
      </c>
      <c r="D357" s="50" t="s">
        <v>19</v>
      </c>
      <c r="E357" s="50" t="s">
        <v>15</v>
      </c>
      <c r="F357" s="50">
        <v>-0.091480658</v>
      </c>
      <c r="G357" s="50">
        <v>0.01736113</v>
      </c>
      <c r="H357" s="51">
        <v>1.06e-7</v>
      </c>
      <c r="I357" s="50">
        <v>14061</v>
      </c>
      <c r="J357" s="52">
        <f t="shared" si="5"/>
        <v>27.7653134870147</v>
      </c>
    </row>
    <row r="358" spans="1:10">
      <c r="A358" s="50" t="s">
        <v>255</v>
      </c>
      <c r="B358" s="50" t="s">
        <v>375</v>
      </c>
      <c r="C358" s="50" t="s">
        <v>376</v>
      </c>
      <c r="D358" s="50" t="s">
        <v>15</v>
      </c>
      <c r="E358" s="50" t="s">
        <v>14</v>
      </c>
      <c r="F358" s="50">
        <v>-0.073732406</v>
      </c>
      <c r="G358" s="50">
        <v>0.014258993</v>
      </c>
      <c r="H358" s="51">
        <v>1.32e-7</v>
      </c>
      <c r="I358" s="50">
        <v>18022</v>
      </c>
      <c r="J358" s="52">
        <f t="shared" si="5"/>
        <v>26.7386268201391</v>
      </c>
    </row>
    <row r="359" spans="1:10">
      <c r="A359" s="50" t="s">
        <v>255</v>
      </c>
      <c r="B359" s="50" t="s">
        <v>375</v>
      </c>
      <c r="C359" s="50" t="s">
        <v>377</v>
      </c>
      <c r="D359" s="50" t="s">
        <v>19</v>
      </c>
      <c r="E359" s="50" t="s">
        <v>15</v>
      </c>
      <c r="F359" s="50">
        <v>-0.052368014</v>
      </c>
      <c r="G359" s="50">
        <v>0.011881432</v>
      </c>
      <c r="H359" s="51">
        <v>8.7e-6</v>
      </c>
      <c r="I359" s="50">
        <v>18028</v>
      </c>
      <c r="J359" s="52">
        <f t="shared" si="5"/>
        <v>19.426503226042</v>
      </c>
    </row>
    <row r="360" spans="1:10">
      <c r="A360" s="50" t="s">
        <v>255</v>
      </c>
      <c r="B360" s="50" t="s">
        <v>375</v>
      </c>
      <c r="C360" s="50" t="s">
        <v>378</v>
      </c>
      <c r="D360" s="50" t="s">
        <v>17</v>
      </c>
      <c r="E360" s="50" t="s">
        <v>15</v>
      </c>
      <c r="F360" s="50">
        <v>0.055315986</v>
      </c>
      <c r="G360" s="50">
        <v>0.012084992</v>
      </c>
      <c r="H360" s="51">
        <v>4.31e-6</v>
      </c>
      <c r="I360" s="50">
        <v>18028</v>
      </c>
      <c r="J360" s="52">
        <f t="shared" si="5"/>
        <v>20.951184510845</v>
      </c>
    </row>
    <row r="361" spans="1:10">
      <c r="A361" s="50" t="s">
        <v>255</v>
      </c>
      <c r="B361" s="50" t="s">
        <v>375</v>
      </c>
      <c r="C361" s="50" t="s">
        <v>379</v>
      </c>
      <c r="D361" s="50" t="s">
        <v>15</v>
      </c>
      <c r="E361" s="50" t="s">
        <v>19</v>
      </c>
      <c r="F361" s="50">
        <v>-0.059132994</v>
      </c>
      <c r="G361" s="50">
        <v>0.012223515</v>
      </c>
      <c r="H361" s="51">
        <v>1.79e-6</v>
      </c>
      <c r="I361" s="50">
        <v>18028</v>
      </c>
      <c r="J361" s="52">
        <f t="shared" si="5"/>
        <v>23.4027836411843</v>
      </c>
    </row>
    <row r="362" spans="1:10">
      <c r="A362" s="50" t="s">
        <v>255</v>
      </c>
      <c r="B362" s="50" t="s">
        <v>375</v>
      </c>
      <c r="C362" s="50" t="s">
        <v>380</v>
      </c>
      <c r="D362" s="50" t="s">
        <v>15</v>
      </c>
      <c r="E362" s="50" t="s">
        <v>19</v>
      </c>
      <c r="F362" s="50">
        <v>-0.048528896</v>
      </c>
      <c r="G362" s="50">
        <v>0.010928377</v>
      </c>
      <c r="H362" s="51">
        <v>8.95e-6</v>
      </c>
      <c r="I362" s="50">
        <v>18028</v>
      </c>
      <c r="J362" s="52">
        <f t="shared" si="5"/>
        <v>19.7192088095081</v>
      </c>
    </row>
    <row r="363" spans="1:10">
      <c r="A363" s="50" t="s">
        <v>255</v>
      </c>
      <c r="B363" s="50" t="s">
        <v>375</v>
      </c>
      <c r="C363" s="50" t="s">
        <v>381</v>
      </c>
      <c r="D363" s="50" t="s">
        <v>15</v>
      </c>
      <c r="E363" s="50" t="s">
        <v>14</v>
      </c>
      <c r="F363" s="50">
        <v>0.058189615</v>
      </c>
      <c r="G363" s="50">
        <v>0.012114715</v>
      </c>
      <c r="H363" s="51">
        <v>2.19e-6</v>
      </c>
      <c r="I363" s="50">
        <v>18024</v>
      </c>
      <c r="J363" s="52">
        <f t="shared" si="5"/>
        <v>23.0709014483928</v>
      </c>
    </row>
    <row r="364" spans="1:10">
      <c r="A364" s="50" t="s">
        <v>255</v>
      </c>
      <c r="B364" s="50" t="s">
        <v>375</v>
      </c>
      <c r="C364" s="50" t="s">
        <v>382</v>
      </c>
      <c r="D364" s="50" t="s">
        <v>14</v>
      </c>
      <c r="E364" s="50" t="s">
        <v>17</v>
      </c>
      <c r="F364" s="50">
        <v>-0.047357561</v>
      </c>
      <c r="G364" s="50">
        <v>0.010601956</v>
      </c>
      <c r="H364" s="51">
        <v>7.91e-6</v>
      </c>
      <c r="I364" s="50">
        <v>18024</v>
      </c>
      <c r="J364" s="52">
        <f t="shared" si="5"/>
        <v>19.9529291155916</v>
      </c>
    </row>
    <row r="365" spans="1:10">
      <c r="A365" s="50" t="s">
        <v>255</v>
      </c>
      <c r="B365" s="50" t="s">
        <v>375</v>
      </c>
      <c r="C365" s="50" t="s">
        <v>383</v>
      </c>
      <c r="D365" s="50" t="s">
        <v>14</v>
      </c>
      <c r="E365" s="50" t="s">
        <v>19</v>
      </c>
      <c r="F365" s="50">
        <v>0.091525669</v>
      </c>
      <c r="G365" s="50">
        <v>0.020730567</v>
      </c>
      <c r="H365" s="51">
        <v>8.37e-6</v>
      </c>
      <c r="I365" s="50">
        <v>16374</v>
      </c>
      <c r="J365" s="52">
        <f t="shared" si="5"/>
        <v>19.4923168734685</v>
      </c>
    </row>
    <row r="366" spans="1:10">
      <c r="A366" s="50" t="s">
        <v>255</v>
      </c>
      <c r="B366" s="50" t="s">
        <v>375</v>
      </c>
      <c r="C366" s="50" t="s">
        <v>384</v>
      </c>
      <c r="D366" s="50" t="s">
        <v>15</v>
      </c>
      <c r="E366" s="50" t="s">
        <v>19</v>
      </c>
      <c r="F366" s="50">
        <v>0.071814891</v>
      </c>
      <c r="G366" s="50">
        <v>0.015072427</v>
      </c>
      <c r="H366" s="51">
        <v>2.44e-6</v>
      </c>
      <c r="I366" s="50">
        <v>18028</v>
      </c>
      <c r="J366" s="52">
        <f t="shared" si="5"/>
        <v>22.7019223054979</v>
      </c>
    </row>
    <row r="367" spans="1:10">
      <c r="A367" s="50" t="s">
        <v>255</v>
      </c>
      <c r="B367" s="50" t="s">
        <v>375</v>
      </c>
      <c r="C367" s="50" t="s">
        <v>385</v>
      </c>
      <c r="D367" s="50" t="s">
        <v>14</v>
      </c>
      <c r="E367" s="50" t="s">
        <v>17</v>
      </c>
      <c r="F367" s="50">
        <v>-0.103841997</v>
      </c>
      <c r="G367" s="50">
        <v>0.023735535</v>
      </c>
      <c r="H367" s="51">
        <v>8.05e-6</v>
      </c>
      <c r="I367" s="50">
        <v>13754</v>
      </c>
      <c r="J367" s="52">
        <f t="shared" si="5"/>
        <v>19.1402679223432</v>
      </c>
    </row>
    <row r="368" spans="1:10">
      <c r="A368" s="50" t="s">
        <v>255</v>
      </c>
      <c r="B368" s="50" t="s">
        <v>375</v>
      </c>
      <c r="C368" s="50" t="s">
        <v>386</v>
      </c>
      <c r="D368" s="50" t="s">
        <v>14</v>
      </c>
      <c r="E368" s="50" t="s">
        <v>19</v>
      </c>
      <c r="F368" s="50">
        <v>-0.052793912</v>
      </c>
      <c r="G368" s="50">
        <v>0.011749938</v>
      </c>
      <c r="H368" s="51">
        <v>9.6e-6</v>
      </c>
      <c r="I368" s="50">
        <v>18027</v>
      </c>
      <c r="J368" s="52">
        <f t="shared" si="5"/>
        <v>20.1881507166807</v>
      </c>
    </row>
    <row r="369" spans="1:10">
      <c r="A369" s="50" t="s">
        <v>255</v>
      </c>
      <c r="B369" s="50" t="s">
        <v>387</v>
      </c>
      <c r="C369" s="50" t="s">
        <v>388</v>
      </c>
      <c r="D369" s="50" t="s">
        <v>19</v>
      </c>
      <c r="E369" s="50" t="s">
        <v>15</v>
      </c>
      <c r="F369" s="50">
        <v>0.0566637</v>
      </c>
      <c r="G369" s="50">
        <v>0.012275984</v>
      </c>
      <c r="H369" s="51">
        <v>4.03e-6</v>
      </c>
      <c r="I369" s="50">
        <v>16061</v>
      </c>
      <c r="J369" s="52">
        <f t="shared" si="5"/>
        <v>21.3057698570487</v>
      </c>
    </row>
    <row r="370" spans="1:10">
      <c r="A370" s="50" t="s">
        <v>255</v>
      </c>
      <c r="B370" s="50" t="s">
        <v>387</v>
      </c>
      <c r="C370" s="50" t="s">
        <v>389</v>
      </c>
      <c r="D370" s="50" t="s">
        <v>17</v>
      </c>
      <c r="E370" s="50" t="s">
        <v>14</v>
      </c>
      <c r="F370" s="50">
        <v>0.182411122</v>
      </c>
      <c r="G370" s="50">
        <v>0.037212625</v>
      </c>
      <c r="H370" s="51">
        <v>1.03e-6</v>
      </c>
      <c r="I370" s="50">
        <v>6831</v>
      </c>
      <c r="J370" s="52">
        <f t="shared" si="5"/>
        <v>24.0282430560756</v>
      </c>
    </row>
    <row r="371" spans="1:10">
      <c r="A371" s="50" t="s">
        <v>255</v>
      </c>
      <c r="B371" s="50" t="s">
        <v>387</v>
      </c>
      <c r="C371" s="50" t="s">
        <v>390</v>
      </c>
      <c r="D371" s="50" t="s">
        <v>19</v>
      </c>
      <c r="E371" s="50" t="s">
        <v>14</v>
      </c>
      <c r="F371" s="50">
        <v>-0.252000426</v>
      </c>
      <c r="G371" s="50">
        <v>0.051162723</v>
      </c>
      <c r="H371" s="51">
        <v>7.26e-7</v>
      </c>
      <c r="I371" s="50">
        <v>3736</v>
      </c>
      <c r="J371" s="52">
        <f t="shared" si="5"/>
        <v>24.2602487030569</v>
      </c>
    </row>
    <row r="372" spans="1:10">
      <c r="A372" s="50" t="s">
        <v>255</v>
      </c>
      <c r="B372" s="50" t="s">
        <v>387</v>
      </c>
      <c r="C372" s="50" t="s">
        <v>391</v>
      </c>
      <c r="D372" s="50" t="s">
        <v>15</v>
      </c>
      <c r="E372" s="50" t="s">
        <v>17</v>
      </c>
      <c r="F372" s="50">
        <v>0.057181848</v>
      </c>
      <c r="G372" s="50">
        <v>0.01259472</v>
      </c>
      <c r="H372" s="51">
        <v>5.77e-6</v>
      </c>
      <c r="I372" s="50">
        <v>15970</v>
      </c>
      <c r="J372" s="52">
        <f t="shared" si="5"/>
        <v>20.6129115495039</v>
      </c>
    </row>
    <row r="373" spans="1:10">
      <c r="A373" s="50" t="s">
        <v>255</v>
      </c>
      <c r="B373" s="50" t="s">
        <v>387</v>
      </c>
      <c r="C373" s="50" t="s">
        <v>392</v>
      </c>
      <c r="D373" s="50" t="s">
        <v>19</v>
      </c>
      <c r="E373" s="50" t="s">
        <v>15</v>
      </c>
      <c r="F373" s="50">
        <v>0.072583976</v>
      </c>
      <c r="G373" s="50">
        <v>0.016232118</v>
      </c>
      <c r="H373" s="51">
        <v>7.9e-6</v>
      </c>
      <c r="I373" s="50">
        <v>15584</v>
      </c>
      <c r="J373" s="52">
        <f t="shared" si="5"/>
        <v>19.9954474122649</v>
      </c>
    </row>
    <row r="374" spans="1:10">
      <c r="A374" s="50" t="s">
        <v>255</v>
      </c>
      <c r="B374" s="50" t="s">
        <v>387</v>
      </c>
      <c r="C374" s="50" t="s">
        <v>393</v>
      </c>
      <c r="D374" s="50" t="s">
        <v>17</v>
      </c>
      <c r="E374" s="50" t="s">
        <v>14</v>
      </c>
      <c r="F374" s="50">
        <v>0.052565835</v>
      </c>
      <c r="G374" s="50">
        <v>0.011247608</v>
      </c>
      <c r="H374" s="51">
        <v>3.17e-6</v>
      </c>
      <c r="I374" s="50">
        <v>16057</v>
      </c>
      <c r="J374" s="52">
        <f t="shared" si="5"/>
        <v>21.8417177720632</v>
      </c>
    </row>
    <row r="375" spans="1:10">
      <c r="A375" s="50" t="s">
        <v>255</v>
      </c>
      <c r="B375" s="50" t="s">
        <v>387</v>
      </c>
      <c r="C375" s="50" t="s">
        <v>394</v>
      </c>
      <c r="D375" s="50" t="s">
        <v>15</v>
      </c>
      <c r="E375" s="50" t="s">
        <v>14</v>
      </c>
      <c r="F375" s="50">
        <v>-0.055850562</v>
      </c>
      <c r="G375" s="50">
        <v>0.011224002</v>
      </c>
      <c r="H375" s="51">
        <v>6.33e-7</v>
      </c>
      <c r="I375" s="50">
        <v>16059</v>
      </c>
      <c r="J375" s="52">
        <f t="shared" si="5"/>
        <v>24.7605122022706</v>
      </c>
    </row>
    <row r="376" spans="1:10">
      <c r="A376" s="50" t="s">
        <v>255</v>
      </c>
      <c r="B376" s="50" t="s">
        <v>387</v>
      </c>
      <c r="C376" s="50" t="s">
        <v>395</v>
      </c>
      <c r="D376" s="50" t="s">
        <v>17</v>
      </c>
      <c r="E376" s="50" t="s">
        <v>14</v>
      </c>
      <c r="F376" s="50">
        <v>0.064207491</v>
      </c>
      <c r="G376" s="50">
        <v>0.012691273</v>
      </c>
      <c r="H376" s="51">
        <v>4.21e-7</v>
      </c>
      <c r="I376" s="50">
        <v>16061</v>
      </c>
      <c r="J376" s="52">
        <f t="shared" si="5"/>
        <v>25.5953472893115</v>
      </c>
    </row>
    <row r="377" spans="1:10">
      <c r="A377" s="50" t="s">
        <v>255</v>
      </c>
      <c r="B377" s="50" t="s">
        <v>387</v>
      </c>
      <c r="C377" s="50" t="s">
        <v>396</v>
      </c>
      <c r="D377" s="50" t="s">
        <v>17</v>
      </c>
      <c r="E377" s="50" t="s">
        <v>14</v>
      </c>
      <c r="F377" s="50">
        <v>-0.057376395</v>
      </c>
      <c r="G377" s="50">
        <v>0.012719207</v>
      </c>
      <c r="H377" s="51">
        <v>7.69e-6</v>
      </c>
      <c r="I377" s="50">
        <v>16040</v>
      </c>
      <c r="J377" s="52">
        <f t="shared" si="5"/>
        <v>20.3491580428849</v>
      </c>
    </row>
    <row r="378" spans="1:10">
      <c r="A378" s="50" t="s">
        <v>255</v>
      </c>
      <c r="B378" s="50" t="s">
        <v>387</v>
      </c>
      <c r="C378" s="50" t="s">
        <v>397</v>
      </c>
      <c r="D378" s="50" t="s">
        <v>17</v>
      </c>
      <c r="E378" s="50" t="s">
        <v>14</v>
      </c>
      <c r="F378" s="50">
        <v>-0.053707832</v>
      </c>
      <c r="G378" s="50">
        <v>0.011443008</v>
      </c>
      <c r="H378" s="51">
        <v>2.7e-6</v>
      </c>
      <c r="I378" s="50">
        <v>15584</v>
      </c>
      <c r="J378" s="52">
        <f t="shared" si="5"/>
        <v>22.0290029148096</v>
      </c>
    </row>
    <row r="379" spans="1:10">
      <c r="A379" s="50" t="s">
        <v>255</v>
      </c>
      <c r="B379" s="50" t="s">
        <v>387</v>
      </c>
      <c r="C379" s="50" t="s">
        <v>398</v>
      </c>
      <c r="D379" s="50" t="s">
        <v>19</v>
      </c>
      <c r="E379" s="50" t="s">
        <v>15</v>
      </c>
      <c r="F379" s="50">
        <v>0.091965839</v>
      </c>
      <c r="G379" s="50">
        <v>0.016133103</v>
      </c>
      <c r="H379" s="51">
        <v>9.8e-9</v>
      </c>
      <c r="I379" s="50">
        <v>15333</v>
      </c>
      <c r="J379" s="52">
        <f t="shared" si="5"/>
        <v>32.4950538839602</v>
      </c>
    </row>
    <row r="380" spans="1:10">
      <c r="A380" s="50" t="s">
        <v>255</v>
      </c>
      <c r="B380" s="50" t="s">
        <v>387</v>
      </c>
      <c r="C380" s="50" t="s">
        <v>399</v>
      </c>
      <c r="D380" s="50" t="s">
        <v>15</v>
      </c>
      <c r="E380" s="50" t="s">
        <v>19</v>
      </c>
      <c r="F380" s="50">
        <v>0.050982344</v>
      </c>
      <c r="G380" s="50">
        <v>0.011197512</v>
      </c>
      <c r="H380" s="51">
        <v>5.08e-6</v>
      </c>
      <c r="I380" s="50">
        <v>16061</v>
      </c>
      <c r="J380" s="52">
        <f t="shared" si="5"/>
        <v>20.729867441022</v>
      </c>
    </row>
    <row r="381" spans="1:10">
      <c r="A381" s="50" t="s">
        <v>255</v>
      </c>
      <c r="B381" s="50" t="s">
        <v>387</v>
      </c>
      <c r="C381" s="50" t="s">
        <v>400</v>
      </c>
      <c r="D381" s="50" t="s">
        <v>19</v>
      </c>
      <c r="E381" s="50" t="s">
        <v>17</v>
      </c>
      <c r="F381" s="50">
        <v>0.126263781</v>
      </c>
      <c r="G381" s="50">
        <v>0.026838281</v>
      </c>
      <c r="H381" s="51">
        <v>2.49e-6</v>
      </c>
      <c r="I381" s="50">
        <v>11697</v>
      </c>
      <c r="J381" s="52">
        <f t="shared" si="5"/>
        <v>22.1334028708032</v>
      </c>
    </row>
    <row r="382" spans="1:10">
      <c r="A382" s="50" t="s">
        <v>255</v>
      </c>
      <c r="B382" s="50" t="s">
        <v>387</v>
      </c>
      <c r="C382" s="50" t="s">
        <v>401</v>
      </c>
      <c r="D382" s="50" t="s">
        <v>14</v>
      </c>
      <c r="E382" s="50" t="s">
        <v>17</v>
      </c>
      <c r="F382" s="50">
        <v>0.124202832</v>
      </c>
      <c r="G382" s="50">
        <v>0.026692325</v>
      </c>
      <c r="H382" s="51">
        <v>3.24e-6</v>
      </c>
      <c r="I382" s="50">
        <v>11185</v>
      </c>
      <c r="J382" s="52">
        <f t="shared" si="5"/>
        <v>21.651609652789</v>
      </c>
    </row>
    <row r="383" spans="1:10">
      <c r="A383" s="50" t="s">
        <v>255</v>
      </c>
      <c r="B383" s="50" t="s">
        <v>387</v>
      </c>
      <c r="C383" s="50" t="s">
        <v>402</v>
      </c>
      <c r="D383" s="50" t="s">
        <v>15</v>
      </c>
      <c r="E383" s="50" t="s">
        <v>17</v>
      </c>
      <c r="F383" s="50">
        <v>0.106725055</v>
      </c>
      <c r="G383" s="50">
        <v>0.024563751</v>
      </c>
      <c r="H383" s="51">
        <v>8.14e-6</v>
      </c>
      <c r="I383" s="50">
        <v>13495</v>
      </c>
      <c r="J383" s="52">
        <f t="shared" si="5"/>
        <v>18.8774531842019</v>
      </c>
    </row>
    <row r="384" spans="1:10">
      <c r="A384" s="50" t="s">
        <v>255</v>
      </c>
      <c r="B384" s="50" t="s">
        <v>387</v>
      </c>
      <c r="C384" s="50" t="s">
        <v>403</v>
      </c>
      <c r="D384" s="50" t="s">
        <v>15</v>
      </c>
      <c r="E384" s="50" t="s">
        <v>19</v>
      </c>
      <c r="F384" s="50">
        <v>-0.069363688</v>
      </c>
      <c r="G384" s="50">
        <v>0.01429074</v>
      </c>
      <c r="H384" s="51">
        <v>1.71e-6</v>
      </c>
      <c r="I384" s="50">
        <v>16061</v>
      </c>
      <c r="J384" s="52">
        <f t="shared" si="5"/>
        <v>23.558894989271</v>
      </c>
    </row>
    <row r="385" spans="1:10">
      <c r="A385" s="50" t="s">
        <v>255</v>
      </c>
      <c r="B385" s="50" t="s">
        <v>404</v>
      </c>
      <c r="C385" s="50" t="s">
        <v>405</v>
      </c>
      <c r="D385" s="50" t="s">
        <v>15</v>
      </c>
      <c r="E385" s="50" t="s">
        <v>19</v>
      </c>
      <c r="F385" s="50">
        <v>-0.257982233</v>
      </c>
      <c r="G385" s="50">
        <v>0.054956896</v>
      </c>
      <c r="H385" s="51">
        <v>3.15e-6</v>
      </c>
      <c r="I385" s="50">
        <v>3161</v>
      </c>
      <c r="J385" s="52">
        <f t="shared" si="5"/>
        <v>22.0361238216452</v>
      </c>
    </row>
    <row r="386" spans="1:10">
      <c r="A386" s="50" t="s">
        <v>255</v>
      </c>
      <c r="B386" s="50" t="s">
        <v>404</v>
      </c>
      <c r="C386" s="50" t="s">
        <v>406</v>
      </c>
      <c r="D386" s="50" t="s">
        <v>17</v>
      </c>
      <c r="E386" s="50" t="s">
        <v>14</v>
      </c>
      <c r="F386" s="50">
        <v>0.064399031</v>
      </c>
      <c r="G386" s="50">
        <v>0.014124573</v>
      </c>
      <c r="H386" s="51">
        <v>5.82e-6</v>
      </c>
      <c r="I386" s="50">
        <v>10718</v>
      </c>
      <c r="J386" s="52">
        <f t="shared" si="5"/>
        <v>20.7877751313122</v>
      </c>
    </row>
    <row r="387" spans="1:10">
      <c r="A387" s="50" t="s">
        <v>255</v>
      </c>
      <c r="B387" s="50" t="s">
        <v>404</v>
      </c>
      <c r="C387" s="50" t="s">
        <v>407</v>
      </c>
      <c r="D387" s="50" t="s">
        <v>15</v>
      </c>
      <c r="E387" s="50" t="s">
        <v>17</v>
      </c>
      <c r="F387" s="50">
        <v>-0.073988509</v>
      </c>
      <c r="G387" s="50">
        <v>0.015093124</v>
      </c>
      <c r="H387" s="51">
        <v>1.01e-6</v>
      </c>
      <c r="I387" s="50">
        <v>10381</v>
      </c>
      <c r="J387" s="52">
        <f t="shared" ref="J387:J450" si="6">F387^2/G387^2</f>
        <v>24.0309129946959</v>
      </c>
    </row>
    <row r="388" spans="1:10">
      <c r="A388" s="50" t="s">
        <v>255</v>
      </c>
      <c r="B388" s="50" t="s">
        <v>404</v>
      </c>
      <c r="C388" s="50" t="s">
        <v>408</v>
      </c>
      <c r="D388" s="50" t="s">
        <v>15</v>
      </c>
      <c r="E388" s="50" t="s">
        <v>17</v>
      </c>
      <c r="F388" s="50">
        <v>0.068421261</v>
      </c>
      <c r="G388" s="50">
        <v>0.014113692</v>
      </c>
      <c r="H388" s="51">
        <v>1.46e-6</v>
      </c>
      <c r="I388" s="50">
        <v>10444</v>
      </c>
      <c r="J388" s="52">
        <f t="shared" si="6"/>
        <v>23.5017864933308</v>
      </c>
    </row>
    <row r="389" spans="1:10">
      <c r="A389" s="50" t="s">
        <v>255</v>
      </c>
      <c r="B389" s="50" t="s">
        <v>404</v>
      </c>
      <c r="C389" s="50" t="s">
        <v>409</v>
      </c>
      <c r="D389" s="50" t="s">
        <v>14</v>
      </c>
      <c r="E389" s="50" t="s">
        <v>19</v>
      </c>
      <c r="F389" s="50">
        <v>0.135773843</v>
      </c>
      <c r="G389" s="50">
        <v>0.028975651</v>
      </c>
      <c r="H389" s="51">
        <v>2.31e-6</v>
      </c>
      <c r="I389" s="50">
        <v>9761</v>
      </c>
      <c r="J389" s="52">
        <f t="shared" si="6"/>
        <v>21.9566367539556</v>
      </c>
    </row>
    <row r="390" spans="1:10">
      <c r="A390" s="50" t="s">
        <v>255</v>
      </c>
      <c r="B390" s="50" t="s">
        <v>404</v>
      </c>
      <c r="C390" s="50" t="s">
        <v>410</v>
      </c>
      <c r="D390" s="50" t="s">
        <v>17</v>
      </c>
      <c r="E390" s="50" t="s">
        <v>15</v>
      </c>
      <c r="F390" s="50">
        <v>0.081265478</v>
      </c>
      <c r="G390" s="50">
        <v>0.016435533</v>
      </c>
      <c r="H390" s="51">
        <v>4.95e-7</v>
      </c>
      <c r="I390" s="50">
        <v>10715</v>
      </c>
      <c r="J390" s="52">
        <f t="shared" si="6"/>
        <v>24.4480712737756</v>
      </c>
    </row>
    <row r="391" spans="1:10">
      <c r="A391" s="50" t="s">
        <v>255</v>
      </c>
      <c r="B391" s="50" t="s">
        <v>404</v>
      </c>
      <c r="C391" s="50" t="s">
        <v>411</v>
      </c>
      <c r="D391" s="50" t="s">
        <v>15</v>
      </c>
      <c r="E391" s="50" t="s">
        <v>19</v>
      </c>
      <c r="F391" s="50">
        <v>0.091038704</v>
      </c>
      <c r="G391" s="50">
        <v>0.018586948</v>
      </c>
      <c r="H391" s="51">
        <v>1.74e-6</v>
      </c>
      <c r="I391" s="50">
        <v>10718</v>
      </c>
      <c r="J391" s="52">
        <f t="shared" si="6"/>
        <v>23.9903158247666</v>
      </c>
    </row>
    <row r="392" spans="1:10">
      <c r="A392" s="50" t="s">
        <v>255</v>
      </c>
      <c r="B392" s="50" t="s">
        <v>404</v>
      </c>
      <c r="C392" s="50" t="s">
        <v>412</v>
      </c>
      <c r="D392" s="50" t="s">
        <v>17</v>
      </c>
      <c r="E392" s="50" t="s">
        <v>14</v>
      </c>
      <c r="F392" s="50">
        <v>-0.147940821</v>
      </c>
      <c r="G392" s="50">
        <v>0.031749824</v>
      </c>
      <c r="H392" s="51">
        <v>3.41e-6</v>
      </c>
      <c r="I392" s="50">
        <v>8375</v>
      </c>
      <c r="J392" s="52">
        <f t="shared" si="6"/>
        <v>21.7116787572232</v>
      </c>
    </row>
    <row r="393" spans="1:10">
      <c r="A393" s="50" t="s">
        <v>255</v>
      </c>
      <c r="B393" s="50" t="s">
        <v>404</v>
      </c>
      <c r="C393" s="50" t="s">
        <v>413</v>
      </c>
      <c r="D393" s="50" t="s">
        <v>15</v>
      </c>
      <c r="E393" s="50" t="s">
        <v>19</v>
      </c>
      <c r="F393" s="50">
        <v>-0.082177853</v>
      </c>
      <c r="G393" s="50">
        <v>0.017354142</v>
      </c>
      <c r="H393" s="51">
        <v>2.02e-6</v>
      </c>
      <c r="I393" s="50">
        <v>10444</v>
      </c>
      <c r="J393" s="52">
        <f t="shared" si="6"/>
        <v>22.4234941523475</v>
      </c>
    </row>
    <row r="394" spans="1:10">
      <c r="A394" s="50" t="s">
        <v>255</v>
      </c>
      <c r="B394" s="50" t="s">
        <v>414</v>
      </c>
      <c r="C394" s="50" t="s">
        <v>415</v>
      </c>
      <c r="D394" s="50" t="s">
        <v>15</v>
      </c>
      <c r="E394" s="50" t="s">
        <v>14</v>
      </c>
      <c r="F394" s="50">
        <v>-0.0717634</v>
      </c>
      <c r="G394" s="50">
        <v>0.01492293</v>
      </c>
      <c r="H394" s="51">
        <v>1.44e-6</v>
      </c>
      <c r="I394" s="50">
        <v>9154</v>
      </c>
      <c r="J394" s="52">
        <f t="shared" si="6"/>
        <v>23.125855589604</v>
      </c>
    </row>
    <row r="395" spans="1:10">
      <c r="A395" s="50" t="s">
        <v>255</v>
      </c>
      <c r="B395" s="50" t="s">
        <v>414</v>
      </c>
      <c r="C395" s="50" t="s">
        <v>416</v>
      </c>
      <c r="D395" s="50" t="s">
        <v>19</v>
      </c>
      <c r="E395" s="50" t="s">
        <v>14</v>
      </c>
      <c r="F395" s="50">
        <v>-0.119902083</v>
      </c>
      <c r="G395" s="50">
        <v>0.025821904</v>
      </c>
      <c r="H395" s="51">
        <v>4.29e-6</v>
      </c>
      <c r="I395" s="50">
        <v>8873</v>
      </c>
      <c r="J395" s="52">
        <f t="shared" si="6"/>
        <v>21.5613987584473</v>
      </c>
    </row>
    <row r="396" spans="1:10">
      <c r="A396" s="50" t="s">
        <v>255</v>
      </c>
      <c r="B396" s="50" t="s">
        <v>414</v>
      </c>
      <c r="C396" s="50" t="s">
        <v>417</v>
      </c>
      <c r="D396" s="50" t="s">
        <v>19</v>
      </c>
      <c r="E396" s="50" t="s">
        <v>15</v>
      </c>
      <c r="F396" s="50">
        <v>-0.113957275</v>
      </c>
      <c r="G396" s="50">
        <v>0.025640298</v>
      </c>
      <c r="H396" s="51">
        <v>7.07e-6</v>
      </c>
      <c r="I396" s="50">
        <v>8616</v>
      </c>
      <c r="J396" s="52">
        <f t="shared" si="6"/>
        <v>19.7532233572098</v>
      </c>
    </row>
    <row r="397" spans="1:10">
      <c r="A397" s="50" t="s">
        <v>255</v>
      </c>
      <c r="B397" s="50" t="s">
        <v>414</v>
      </c>
      <c r="C397" s="50" t="s">
        <v>418</v>
      </c>
      <c r="D397" s="50" t="s">
        <v>15</v>
      </c>
      <c r="E397" s="50" t="s">
        <v>19</v>
      </c>
      <c r="F397" s="50">
        <v>-0.067094787</v>
      </c>
      <c r="G397" s="50">
        <v>0.015238983</v>
      </c>
      <c r="H397" s="51">
        <v>9.19e-6</v>
      </c>
      <c r="I397" s="50">
        <v>9411</v>
      </c>
      <c r="J397" s="52">
        <f t="shared" si="6"/>
        <v>19.3849902933484</v>
      </c>
    </row>
    <row r="398" spans="1:10">
      <c r="A398" s="50" t="s">
        <v>255</v>
      </c>
      <c r="B398" s="50" t="s">
        <v>414</v>
      </c>
      <c r="C398" s="50" t="s">
        <v>419</v>
      </c>
      <c r="D398" s="50" t="s">
        <v>15</v>
      </c>
      <c r="E398" s="50" t="s">
        <v>14</v>
      </c>
      <c r="F398" s="50">
        <v>0.102213615</v>
      </c>
      <c r="G398" s="50">
        <v>0.019718945</v>
      </c>
      <c r="H398" s="51">
        <v>3.05e-7</v>
      </c>
      <c r="I398" s="50">
        <v>9408</v>
      </c>
      <c r="J398" s="52">
        <f t="shared" si="6"/>
        <v>26.8689159787769</v>
      </c>
    </row>
    <row r="399" spans="1:10">
      <c r="A399" s="50" t="s">
        <v>255</v>
      </c>
      <c r="B399" s="50" t="s">
        <v>414</v>
      </c>
      <c r="C399" s="50" t="s">
        <v>420</v>
      </c>
      <c r="D399" s="50" t="s">
        <v>15</v>
      </c>
      <c r="E399" s="50" t="s">
        <v>19</v>
      </c>
      <c r="F399" s="50">
        <v>0.187381473</v>
      </c>
      <c r="G399" s="50">
        <v>0.042957182</v>
      </c>
      <c r="H399" s="51">
        <v>7.32e-6</v>
      </c>
      <c r="I399" s="50">
        <v>4703</v>
      </c>
      <c r="J399" s="52">
        <f t="shared" si="6"/>
        <v>19.0274999542412</v>
      </c>
    </row>
    <row r="400" spans="1:10">
      <c r="A400" s="50" t="s">
        <v>255</v>
      </c>
      <c r="B400" s="50" t="s">
        <v>414</v>
      </c>
      <c r="C400" s="50" t="s">
        <v>421</v>
      </c>
      <c r="D400" s="50" t="s">
        <v>15</v>
      </c>
      <c r="E400" s="50" t="s">
        <v>19</v>
      </c>
      <c r="F400" s="50">
        <v>0.122729003</v>
      </c>
      <c r="G400" s="50">
        <v>0.026495751</v>
      </c>
      <c r="H400" s="51">
        <v>4.02e-6</v>
      </c>
      <c r="I400" s="50">
        <v>8671</v>
      </c>
      <c r="J400" s="52">
        <f t="shared" si="6"/>
        <v>21.4556632837564</v>
      </c>
    </row>
    <row r="401" spans="1:10">
      <c r="A401" s="50" t="s">
        <v>255</v>
      </c>
      <c r="B401" s="50" t="s">
        <v>414</v>
      </c>
      <c r="C401" s="50" t="s">
        <v>422</v>
      </c>
      <c r="D401" s="50" t="s">
        <v>14</v>
      </c>
      <c r="E401" s="50" t="s">
        <v>17</v>
      </c>
      <c r="F401" s="50">
        <v>0.068547871</v>
      </c>
      <c r="G401" s="50">
        <v>0.014903232</v>
      </c>
      <c r="H401" s="51">
        <v>4.72e-6</v>
      </c>
      <c r="I401" s="50">
        <v>9412</v>
      </c>
      <c r="J401" s="52">
        <f t="shared" si="6"/>
        <v>21.1556813558501</v>
      </c>
    </row>
    <row r="402" spans="1:10">
      <c r="A402" s="50" t="s">
        <v>255</v>
      </c>
      <c r="B402" s="50" t="s">
        <v>414</v>
      </c>
      <c r="C402" s="50" t="s">
        <v>423</v>
      </c>
      <c r="D402" s="50" t="s">
        <v>17</v>
      </c>
      <c r="E402" s="50" t="s">
        <v>19</v>
      </c>
      <c r="F402" s="50">
        <v>0.068464719</v>
      </c>
      <c r="G402" s="50">
        <v>0.014673987</v>
      </c>
      <c r="H402" s="51">
        <v>3.44e-6</v>
      </c>
      <c r="I402" s="50">
        <v>9366</v>
      </c>
      <c r="J402" s="52">
        <f t="shared" si="6"/>
        <v>21.7689459001306</v>
      </c>
    </row>
    <row r="403" spans="1:10">
      <c r="A403" s="50" t="s">
        <v>255</v>
      </c>
      <c r="B403" s="50" t="s">
        <v>414</v>
      </c>
      <c r="C403" s="50" t="s">
        <v>424</v>
      </c>
      <c r="D403" s="50" t="s">
        <v>19</v>
      </c>
      <c r="E403" s="50" t="s">
        <v>17</v>
      </c>
      <c r="F403" s="50">
        <v>-0.118018253</v>
      </c>
      <c r="G403" s="50">
        <v>0.025920615</v>
      </c>
      <c r="H403" s="51">
        <v>7.23e-6</v>
      </c>
      <c r="I403" s="50">
        <v>8020</v>
      </c>
      <c r="J403" s="52">
        <f t="shared" si="6"/>
        <v>20.7304037275362</v>
      </c>
    </row>
    <row r="404" spans="1:10">
      <c r="A404" s="50" t="s">
        <v>255</v>
      </c>
      <c r="B404" s="50" t="s">
        <v>414</v>
      </c>
      <c r="C404" s="50" t="s">
        <v>425</v>
      </c>
      <c r="D404" s="50" t="s">
        <v>15</v>
      </c>
      <c r="E404" s="50" t="s">
        <v>19</v>
      </c>
      <c r="F404" s="50">
        <v>-0.078186189</v>
      </c>
      <c r="G404" s="50">
        <v>0.01753656</v>
      </c>
      <c r="H404" s="51">
        <v>7.75e-6</v>
      </c>
      <c r="I404" s="50">
        <v>8616</v>
      </c>
      <c r="J404" s="52">
        <f t="shared" si="6"/>
        <v>19.8779355900281</v>
      </c>
    </row>
    <row r="405" spans="1:10">
      <c r="A405" s="50" t="s">
        <v>255</v>
      </c>
      <c r="B405" s="50" t="s">
        <v>414</v>
      </c>
      <c r="C405" s="50" t="s">
        <v>426</v>
      </c>
      <c r="D405" s="50" t="s">
        <v>19</v>
      </c>
      <c r="E405" s="50" t="s">
        <v>15</v>
      </c>
      <c r="F405" s="50">
        <v>0.139879974</v>
      </c>
      <c r="G405" s="50">
        <v>0.030302876</v>
      </c>
      <c r="H405" s="51">
        <v>3.35e-6</v>
      </c>
      <c r="I405" s="50">
        <v>8020</v>
      </c>
      <c r="J405" s="52">
        <f t="shared" si="6"/>
        <v>21.3080343609455</v>
      </c>
    </row>
    <row r="406" spans="1:10">
      <c r="A406" s="50" t="s">
        <v>255</v>
      </c>
      <c r="B406" s="50" t="s">
        <v>414</v>
      </c>
      <c r="C406" s="50" t="s">
        <v>427</v>
      </c>
      <c r="D406" s="50" t="s">
        <v>14</v>
      </c>
      <c r="E406" s="50" t="s">
        <v>19</v>
      </c>
      <c r="F406" s="50">
        <v>-0.222572658</v>
      </c>
      <c r="G406" s="50">
        <v>0.048463428</v>
      </c>
      <c r="H406" s="51">
        <v>8.71e-6</v>
      </c>
      <c r="I406" s="50">
        <v>4047</v>
      </c>
      <c r="J406" s="52">
        <f t="shared" si="6"/>
        <v>21.0918835148703</v>
      </c>
    </row>
    <row r="407" spans="1:10">
      <c r="A407" s="50" t="s">
        <v>255</v>
      </c>
      <c r="B407" s="50" t="s">
        <v>414</v>
      </c>
      <c r="C407" s="50" t="s">
        <v>428</v>
      </c>
      <c r="D407" s="50" t="s">
        <v>15</v>
      </c>
      <c r="E407" s="50" t="s">
        <v>14</v>
      </c>
      <c r="F407" s="50">
        <v>-0.098650225</v>
      </c>
      <c r="G407" s="50">
        <v>0.021631635</v>
      </c>
      <c r="H407" s="51">
        <v>9.46e-6</v>
      </c>
      <c r="I407" s="50">
        <v>9115</v>
      </c>
      <c r="J407" s="52">
        <f t="shared" si="6"/>
        <v>20.7978033587665</v>
      </c>
    </row>
    <row r="408" spans="1:10">
      <c r="A408" s="50" t="s">
        <v>255</v>
      </c>
      <c r="B408" s="50" t="s">
        <v>414</v>
      </c>
      <c r="C408" s="50" t="s">
        <v>429</v>
      </c>
      <c r="D408" s="50" t="s">
        <v>17</v>
      </c>
      <c r="E408" s="50" t="s">
        <v>14</v>
      </c>
      <c r="F408" s="50">
        <v>0.242889667</v>
      </c>
      <c r="G408" s="50">
        <v>0.050040603</v>
      </c>
      <c r="H408" s="51">
        <v>1.83e-6</v>
      </c>
      <c r="I408" s="50">
        <v>3692</v>
      </c>
      <c r="J408" s="52">
        <f t="shared" si="6"/>
        <v>23.5598765311176</v>
      </c>
    </row>
    <row r="409" spans="1:10">
      <c r="A409" s="50" t="s">
        <v>255</v>
      </c>
      <c r="B409" s="50" t="s">
        <v>414</v>
      </c>
      <c r="C409" s="50" t="s">
        <v>430</v>
      </c>
      <c r="D409" s="50" t="s">
        <v>14</v>
      </c>
      <c r="E409" s="50" t="s">
        <v>17</v>
      </c>
      <c r="F409" s="50">
        <v>-0.241159469</v>
      </c>
      <c r="G409" s="50">
        <v>0.049837229</v>
      </c>
      <c r="H409" s="51">
        <v>2.05e-6</v>
      </c>
      <c r="I409" s="50">
        <v>3638</v>
      </c>
      <c r="J409" s="52">
        <f t="shared" si="6"/>
        <v>23.4153613160508</v>
      </c>
    </row>
    <row r="410" spans="1:10">
      <c r="A410" s="50" t="s">
        <v>255</v>
      </c>
      <c r="B410" s="50" t="s">
        <v>414</v>
      </c>
      <c r="C410" s="50" t="s">
        <v>431</v>
      </c>
      <c r="D410" s="50" t="s">
        <v>17</v>
      </c>
      <c r="E410" s="50" t="s">
        <v>14</v>
      </c>
      <c r="F410" s="50">
        <v>-0.088186524</v>
      </c>
      <c r="G410" s="50">
        <v>0.016996482</v>
      </c>
      <c r="H410" s="51">
        <v>2.48e-7</v>
      </c>
      <c r="I410" s="50">
        <v>9410</v>
      </c>
      <c r="J410" s="52">
        <f t="shared" si="6"/>
        <v>26.9207014566294</v>
      </c>
    </row>
    <row r="411" spans="1:10">
      <c r="A411" s="50" t="s">
        <v>255</v>
      </c>
      <c r="B411" s="50" t="s">
        <v>414</v>
      </c>
      <c r="C411" s="50" t="s">
        <v>432</v>
      </c>
      <c r="D411" s="50" t="s">
        <v>14</v>
      </c>
      <c r="E411" s="50" t="s">
        <v>17</v>
      </c>
      <c r="F411" s="50">
        <v>-0.176406461</v>
      </c>
      <c r="G411" s="50">
        <v>0.041016971</v>
      </c>
      <c r="H411" s="51">
        <v>9.08e-6</v>
      </c>
      <c r="I411" s="50">
        <v>4737</v>
      </c>
      <c r="J411" s="52">
        <f t="shared" si="6"/>
        <v>18.4970215900943</v>
      </c>
    </row>
    <row r="412" spans="1:10">
      <c r="A412" s="50" t="s">
        <v>255</v>
      </c>
      <c r="B412" s="50" t="s">
        <v>414</v>
      </c>
      <c r="C412" s="50" t="s">
        <v>433</v>
      </c>
      <c r="D412" s="50" t="s">
        <v>14</v>
      </c>
      <c r="E412" s="50" t="s">
        <v>17</v>
      </c>
      <c r="F412" s="50">
        <v>-0.071038642</v>
      </c>
      <c r="G412" s="50">
        <v>0.015802434</v>
      </c>
      <c r="H412" s="51">
        <v>8.23e-6</v>
      </c>
      <c r="I412" s="50">
        <v>9402</v>
      </c>
      <c r="J412" s="52">
        <f t="shared" si="6"/>
        <v>20.2088374734452</v>
      </c>
    </row>
    <row r="413" spans="1:10">
      <c r="A413" s="50" t="s">
        <v>255</v>
      </c>
      <c r="B413" s="50" t="s">
        <v>434</v>
      </c>
      <c r="C413" s="50" t="s">
        <v>435</v>
      </c>
      <c r="D413" s="50" t="s">
        <v>14</v>
      </c>
      <c r="E413" s="50" t="s">
        <v>17</v>
      </c>
      <c r="F413" s="50">
        <v>0.204031062</v>
      </c>
      <c r="G413" s="50">
        <v>0.044574616</v>
      </c>
      <c r="H413" s="51">
        <v>4.56e-6</v>
      </c>
      <c r="I413" s="50">
        <v>4387</v>
      </c>
      <c r="J413" s="52">
        <f t="shared" si="6"/>
        <v>20.9516079640299</v>
      </c>
    </row>
    <row r="414" spans="1:10">
      <c r="A414" s="50" t="s">
        <v>255</v>
      </c>
      <c r="B414" s="50" t="s">
        <v>434</v>
      </c>
      <c r="C414" s="50" t="s">
        <v>436</v>
      </c>
      <c r="D414" s="50" t="s">
        <v>14</v>
      </c>
      <c r="E414" s="50" t="s">
        <v>17</v>
      </c>
      <c r="F414" s="50">
        <v>0.136070377</v>
      </c>
      <c r="G414" s="50">
        <v>0.029179663</v>
      </c>
      <c r="H414" s="51">
        <v>4.51e-6</v>
      </c>
      <c r="I414" s="50">
        <v>5130</v>
      </c>
      <c r="J414" s="52">
        <f t="shared" si="6"/>
        <v>21.7453615260297</v>
      </c>
    </row>
    <row r="415" spans="1:10">
      <c r="A415" s="50" t="s">
        <v>255</v>
      </c>
      <c r="B415" s="50" t="s">
        <v>434</v>
      </c>
      <c r="C415" s="50" t="s">
        <v>437</v>
      </c>
      <c r="D415" s="50" t="s">
        <v>14</v>
      </c>
      <c r="E415" s="50" t="s">
        <v>19</v>
      </c>
      <c r="F415" s="50">
        <v>0.196145295</v>
      </c>
      <c r="G415" s="50">
        <v>0.044523026</v>
      </c>
      <c r="H415" s="51">
        <v>5.53e-6</v>
      </c>
      <c r="I415" s="50">
        <v>4726</v>
      </c>
      <c r="J415" s="52">
        <f t="shared" si="6"/>
        <v>19.4082529256456</v>
      </c>
    </row>
    <row r="416" spans="1:10">
      <c r="A416" s="50" t="s">
        <v>255</v>
      </c>
      <c r="B416" s="50" t="s">
        <v>434</v>
      </c>
      <c r="C416" s="50" t="s">
        <v>438</v>
      </c>
      <c r="D416" s="50" t="s">
        <v>15</v>
      </c>
      <c r="E416" s="50" t="s">
        <v>14</v>
      </c>
      <c r="F416" s="50">
        <v>-0.163319668</v>
      </c>
      <c r="G416" s="50">
        <v>0.036082292</v>
      </c>
      <c r="H416" s="51">
        <v>8.05e-6</v>
      </c>
      <c r="I416" s="50">
        <v>5129</v>
      </c>
      <c r="J416" s="52">
        <f t="shared" si="6"/>
        <v>20.4874894661363</v>
      </c>
    </row>
    <row r="417" spans="1:10">
      <c r="A417" s="50" t="s">
        <v>255</v>
      </c>
      <c r="B417" s="50" t="s">
        <v>434</v>
      </c>
      <c r="C417" s="50" t="s">
        <v>439</v>
      </c>
      <c r="D417" s="50" t="s">
        <v>14</v>
      </c>
      <c r="E417" s="50" t="s">
        <v>17</v>
      </c>
      <c r="F417" s="50">
        <v>-0.140042787</v>
      </c>
      <c r="G417" s="50">
        <v>0.028170393</v>
      </c>
      <c r="H417" s="51">
        <v>7.45e-7</v>
      </c>
      <c r="I417" s="50">
        <v>4997</v>
      </c>
      <c r="J417" s="52">
        <f t="shared" si="6"/>
        <v>24.7135809629273</v>
      </c>
    </row>
    <row r="418" spans="1:10">
      <c r="A418" s="50" t="s">
        <v>255</v>
      </c>
      <c r="B418" s="50" t="s">
        <v>434</v>
      </c>
      <c r="C418" s="50" t="s">
        <v>440</v>
      </c>
      <c r="D418" s="50" t="s">
        <v>17</v>
      </c>
      <c r="E418" s="50" t="s">
        <v>15</v>
      </c>
      <c r="F418" s="50">
        <v>-0.1894439</v>
      </c>
      <c r="G418" s="50">
        <v>0.043024819</v>
      </c>
      <c r="H418" s="51">
        <v>8.09e-6</v>
      </c>
      <c r="I418" s="50">
        <v>4776</v>
      </c>
      <c r="J418" s="52">
        <f t="shared" si="6"/>
        <v>19.3875596745598</v>
      </c>
    </row>
    <row r="419" spans="1:10">
      <c r="A419" s="50" t="s">
        <v>255</v>
      </c>
      <c r="B419" s="50" t="s">
        <v>434</v>
      </c>
      <c r="C419" s="50" t="s">
        <v>441</v>
      </c>
      <c r="D419" s="50" t="s">
        <v>17</v>
      </c>
      <c r="E419" s="50" t="s">
        <v>15</v>
      </c>
      <c r="F419" s="50">
        <v>0.181604096</v>
      </c>
      <c r="G419" s="50">
        <v>0.03987425</v>
      </c>
      <c r="H419" s="51">
        <v>6.26e-6</v>
      </c>
      <c r="I419" s="50">
        <v>4738</v>
      </c>
      <c r="J419" s="52">
        <f t="shared" si="6"/>
        <v>20.7427448065066</v>
      </c>
    </row>
    <row r="420" spans="1:10">
      <c r="A420" s="50" t="s">
        <v>255</v>
      </c>
      <c r="B420" s="50" t="s">
        <v>434</v>
      </c>
      <c r="C420" s="50" t="s">
        <v>442</v>
      </c>
      <c r="D420" s="50" t="s">
        <v>19</v>
      </c>
      <c r="E420" s="50" t="s">
        <v>15</v>
      </c>
      <c r="F420" s="50">
        <v>0.125609687</v>
      </c>
      <c r="G420" s="50">
        <v>0.023005262</v>
      </c>
      <c r="H420" s="51">
        <v>4.88e-8</v>
      </c>
      <c r="I420" s="50">
        <v>5167</v>
      </c>
      <c r="J420" s="52">
        <f t="shared" si="6"/>
        <v>29.8120540179272</v>
      </c>
    </row>
    <row r="421" spans="1:10">
      <c r="A421" s="50" t="s">
        <v>255</v>
      </c>
      <c r="B421" s="50" t="s">
        <v>434</v>
      </c>
      <c r="C421" s="50" t="s">
        <v>443</v>
      </c>
      <c r="D421" s="50" t="s">
        <v>15</v>
      </c>
      <c r="E421" s="50" t="s">
        <v>19</v>
      </c>
      <c r="F421" s="50">
        <v>0.10552502</v>
      </c>
      <c r="G421" s="50">
        <v>0.023676874</v>
      </c>
      <c r="H421" s="51">
        <v>7.19e-6</v>
      </c>
      <c r="I421" s="50">
        <v>4989</v>
      </c>
      <c r="J421" s="52">
        <f t="shared" si="6"/>
        <v>19.8637920618598</v>
      </c>
    </row>
    <row r="422" spans="1:10">
      <c r="A422" s="50" t="s">
        <v>255</v>
      </c>
      <c r="B422" s="50" t="s">
        <v>434</v>
      </c>
      <c r="C422" s="50" t="s">
        <v>444</v>
      </c>
      <c r="D422" s="50" t="s">
        <v>17</v>
      </c>
      <c r="E422" s="50" t="s">
        <v>14</v>
      </c>
      <c r="F422" s="50">
        <v>-0.118382797</v>
      </c>
      <c r="G422" s="50">
        <v>0.024135485</v>
      </c>
      <c r="H422" s="51">
        <v>7.39e-7</v>
      </c>
      <c r="I422" s="50">
        <v>5166</v>
      </c>
      <c r="J422" s="52">
        <f t="shared" si="6"/>
        <v>24.058310893515</v>
      </c>
    </row>
    <row r="423" spans="1:10">
      <c r="A423" s="50" t="s">
        <v>255</v>
      </c>
      <c r="B423" s="50" t="s">
        <v>434</v>
      </c>
      <c r="C423" s="50" t="s">
        <v>445</v>
      </c>
      <c r="D423" s="50" t="s">
        <v>19</v>
      </c>
      <c r="E423" s="50" t="s">
        <v>14</v>
      </c>
      <c r="F423" s="50">
        <v>0.181521209</v>
      </c>
      <c r="G423" s="50">
        <v>0.040060813</v>
      </c>
      <c r="H423" s="51">
        <v>7.46e-6</v>
      </c>
      <c r="I423" s="50">
        <v>4780</v>
      </c>
      <c r="J423" s="52">
        <f t="shared" si="6"/>
        <v>20.5312425447002</v>
      </c>
    </row>
    <row r="424" spans="1:10">
      <c r="A424" s="50" t="s">
        <v>255</v>
      </c>
      <c r="B424" s="50" t="s">
        <v>434</v>
      </c>
      <c r="C424" s="50" t="s">
        <v>446</v>
      </c>
      <c r="D424" s="50" t="s">
        <v>17</v>
      </c>
      <c r="E424" s="50" t="s">
        <v>14</v>
      </c>
      <c r="F424" s="50">
        <v>0.105641925</v>
      </c>
      <c r="G424" s="50">
        <v>0.020064781</v>
      </c>
      <c r="H424" s="51">
        <v>1.49e-7</v>
      </c>
      <c r="I424" s="50">
        <v>5167</v>
      </c>
      <c r="J424" s="52">
        <f t="shared" si="6"/>
        <v>27.7206726747001</v>
      </c>
    </row>
    <row r="425" spans="1:10">
      <c r="A425" s="50" t="s">
        <v>255</v>
      </c>
      <c r="B425" s="50" t="s">
        <v>434</v>
      </c>
      <c r="C425" s="50" t="s">
        <v>447</v>
      </c>
      <c r="D425" s="50" t="s">
        <v>19</v>
      </c>
      <c r="E425" s="50" t="s">
        <v>14</v>
      </c>
      <c r="F425" s="50">
        <v>0.092105903</v>
      </c>
      <c r="G425" s="50">
        <v>0.020111361</v>
      </c>
      <c r="H425" s="51">
        <v>5.04e-6</v>
      </c>
      <c r="I425" s="50">
        <v>4989</v>
      </c>
      <c r="J425" s="52">
        <f t="shared" si="6"/>
        <v>20.974518802973</v>
      </c>
    </row>
    <row r="426" spans="1:10">
      <c r="A426" s="50" t="s">
        <v>255</v>
      </c>
      <c r="B426" s="50" t="s">
        <v>434</v>
      </c>
      <c r="C426" s="50" t="s">
        <v>448</v>
      </c>
      <c r="D426" s="50" t="s">
        <v>14</v>
      </c>
      <c r="E426" s="50" t="s">
        <v>19</v>
      </c>
      <c r="F426" s="50">
        <v>-0.187559843</v>
      </c>
      <c r="G426" s="50">
        <v>0.042368782</v>
      </c>
      <c r="H426" s="51">
        <v>6.64e-6</v>
      </c>
      <c r="I426" s="50">
        <v>4672</v>
      </c>
      <c r="J426" s="52">
        <f t="shared" si="6"/>
        <v>19.5969174198509</v>
      </c>
    </row>
    <row r="427" spans="1:10">
      <c r="A427" s="50" t="s">
        <v>255</v>
      </c>
      <c r="B427" s="50" t="s">
        <v>434</v>
      </c>
      <c r="C427" s="50" t="s">
        <v>449</v>
      </c>
      <c r="D427" s="50" t="s">
        <v>19</v>
      </c>
      <c r="E427" s="50" t="s">
        <v>15</v>
      </c>
      <c r="F427" s="50">
        <v>0.109751235</v>
      </c>
      <c r="G427" s="50">
        <v>0.023863562</v>
      </c>
      <c r="H427" s="51">
        <v>4.21e-6</v>
      </c>
      <c r="I427" s="50">
        <v>4951</v>
      </c>
      <c r="J427" s="52">
        <f t="shared" si="6"/>
        <v>21.1518468544367</v>
      </c>
    </row>
    <row r="428" spans="1:10">
      <c r="A428" s="50" t="s">
        <v>255</v>
      </c>
      <c r="B428" s="50" t="s">
        <v>450</v>
      </c>
      <c r="C428" s="50" t="s">
        <v>57</v>
      </c>
      <c r="D428" s="50" t="s">
        <v>15</v>
      </c>
      <c r="E428" s="50" t="s">
        <v>17</v>
      </c>
      <c r="F428" s="50">
        <v>-0.121753579</v>
      </c>
      <c r="G428" s="50">
        <v>0.023535682</v>
      </c>
      <c r="H428" s="51">
        <v>3.01e-7</v>
      </c>
      <c r="I428" s="50">
        <v>3695</v>
      </c>
      <c r="J428" s="52">
        <f t="shared" si="6"/>
        <v>26.7614658273647</v>
      </c>
    </row>
    <row r="429" spans="1:10">
      <c r="A429" s="50" t="s">
        <v>255</v>
      </c>
      <c r="B429" s="50" t="s">
        <v>450</v>
      </c>
      <c r="C429" s="50" t="s">
        <v>58</v>
      </c>
      <c r="D429" s="50" t="s">
        <v>19</v>
      </c>
      <c r="E429" s="50" t="s">
        <v>15</v>
      </c>
      <c r="F429" s="50">
        <v>-0.111274175</v>
      </c>
      <c r="G429" s="50">
        <v>0.024751678</v>
      </c>
      <c r="H429" s="51">
        <v>9.28e-6</v>
      </c>
      <c r="I429" s="50">
        <v>3698</v>
      </c>
      <c r="J429" s="52">
        <f t="shared" si="6"/>
        <v>20.2106123886923</v>
      </c>
    </row>
    <row r="430" spans="1:10">
      <c r="A430" s="50" t="s">
        <v>255</v>
      </c>
      <c r="B430" s="50" t="s">
        <v>450</v>
      </c>
      <c r="C430" s="50" t="s">
        <v>59</v>
      </c>
      <c r="D430" s="50" t="s">
        <v>17</v>
      </c>
      <c r="E430" s="50" t="s">
        <v>19</v>
      </c>
      <c r="F430" s="50">
        <v>0.111465287</v>
      </c>
      <c r="G430" s="50">
        <v>0.025051554</v>
      </c>
      <c r="H430" s="51">
        <v>6.52e-6</v>
      </c>
      <c r="I430" s="50">
        <v>3698</v>
      </c>
      <c r="J430" s="52">
        <f t="shared" si="6"/>
        <v>19.7974809939105</v>
      </c>
    </row>
    <row r="431" spans="1:10">
      <c r="A431" s="50" t="s">
        <v>255</v>
      </c>
      <c r="B431" s="50" t="s">
        <v>450</v>
      </c>
      <c r="C431" s="50" t="s">
        <v>60</v>
      </c>
      <c r="D431" s="50" t="s">
        <v>15</v>
      </c>
      <c r="E431" s="50" t="s">
        <v>14</v>
      </c>
      <c r="F431" s="50">
        <v>-0.216781075</v>
      </c>
      <c r="G431" s="50">
        <v>0.049349641</v>
      </c>
      <c r="H431" s="51">
        <v>6.08e-6</v>
      </c>
      <c r="I431" s="50">
        <v>3144</v>
      </c>
      <c r="J431" s="52">
        <f t="shared" si="6"/>
        <v>19.2963308043459</v>
      </c>
    </row>
    <row r="432" spans="1:10">
      <c r="A432" s="50" t="s">
        <v>255</v>
      </c>
      <c r="B432" s="50" t="s">
        <v>450</v>
      </c>
      <c r="C432" s="50" t="s">
        <v>61</v>
      </c>
      <c r="D432" s="50" t="s">
        <v>19</v>
      </c>
      <c r="E432" s="50" t="s">
        <v>15</v>
      </c>
      <c r="F432" s="50">
        <v>0.164498365</v>
      </c>
      <c r="G432" s="50">
        <v>0.03649593</v>
      </c>
      <c r="H432" s="51">
        <v>7.44e-6</v>
      </c>
      <c r="I432" s="50">
        <v>3162</v>
      </c>
      <c r="J432" s="52">
        <f t="shared" si="6"/>
        <v>20.3158174394169</v>
      </c>
    </row>
    <row r="433" spans="1:10">
      <c r="A433" s="50" t="s">
        <v>255</v>
      </c>
      <c r="B433" s="50" t="s">
        <v>450</v>
      </c>
      <c r="C433" s="50" t="s">
        <v>62</v>
      </c>
      <c r="D433" s="50" t="s">
        <v>19</v>
      </c>
      <c r="E433" s="50" t="s">
        <v>15</v>
      </c>
      <c r="F433" s="50">
        <v>0.178661188</v>
      </c>
      <c r="G433" s="50">
        <v>0.039297982</v>
      </c>
      <c r="H433" s="51">
        <v>6.18e-6</v>
      </c>
      <c r="I433" s="50">
        <v>3572</v>
      </c>
      <c r="J433" s="52">
        <f t="shared" si="6"/>
        <v>20.6690224127424</v>
      </c>
    </row>
    <row r="434" spans="1:10">
      <c r="A434" s="50" t="s">
        <v>255</v>
      </c>
      <c r="B434" s="50" t="s">
        <v>450</v>
      </c>
      <c r="C434" s="50" t="s">
        <v>63</v>
      </c>
      <c r="D434" s="50" t="s">
        <v>17</v>
      </c>
      <c r="E434" s="50" t="s">
        <v>15</v>
      </c>
      <c r="F434" s="50">
        <v>-0.203385443</v>
      </c>
      <c r="G434" s="50">
        <v>0.041793099</v>
      </c>
      <c r="H434" s="51">
        <v>1.63e-6</v>
      </c>
      <c r="I434" s="50">
        <v>3383</v>
      </c>
      <c r="J434" s="52">
        <f t="shared" si="6"/>
        <v>23.6826654524038</v>
      </c>
    </row>
    <row r="435" spans="1:10">
      <c r="A435" s="50" t="s">
        <v>255</v>
      </c>
      <c r="B435" s="50" t="s">
        <v>450</v>
      </c>
      <c r="C435" s="50" t="s">
        <v>64</v>
      </c>
      <c r="D435" s="50" t="s">
        <v>14</v>
      </c>
      <c r="E435" s="50" t="s">
        <v>17</v>
      </c>
      <c r="F435" s="50">
        <v>0.15351913</v>
      </c>
      <c r="G435" s="50">
        <v>0.034451866</v>
      </c>
      <c r="H435" s="51">
        <v>8.23e-6</v>
      </c>
      <c r="I435" s="50">
        <v>3319</v>
      </c>
      <c r="J435" s="52">
        <f t="shared" si="6"/>
        <v>19.8563537968927</v>
      </c>
    </row>
    <row r="436" spans="1:10">
      <c r="A436" s="50" t="s">
        <v>255</v>
      </c>
      <c r="B436" s="50" t="s">
        <v>450</v>
      </c>
      <c r="C436" s="50" t="s">
        <v>65</v>
      </c>
      <c r="D436" s="50" t="s">
        <v>17</v>
      </c>
      <c r="E436" s="50" t="s">
        <v>15</v>
      </c>
      <c r="F436" s="50">
        <v>-0.158140381</v>
      </c>
      <c r="G436" s="50">
        <v>0.035180317</v>
      </c>
      <c r="H436" s="51">
        <v>8.45e-6</v>
      </c>
      <c r="I436" s="50">
        <v>3692</v>
      </c>
      <c r="J436" s="52">
        <f t="shared" si="6"/>
        <v>20.2062659460226</v>
      </c>
    </row>
    <row r="437" spans="1:10">
      <c r="A437" s="50" t="s">
        <v>255</v>
      </c>
      <c r="B437" s="50" t="s">
        <v>450</v>
      </c>
      <c r="C437" s="50" t="s">
        <v>66</v>
      </c>
      <c r="D437" s="50" t="s">
        <v>15</v>
      </c>
      <c r="E437" s="50" t="s">
        <v>19</v>
      </c>
      <c r="F437" s="50">
        <v>0.215339755</v>
      </c>
      <c r="G437" s="50">
        <v>0.04366952</v>
      </c>
      <c r="H437" s="51">
        <v>1.41e-6</v>
      </c>
      <c r="I437" s="50">
        <v>3498</v>
      </c>
      <c r="J437" s="52">
        <f t="shared" si="6"/>
        <v>24.3159696438425</v>
      </c>
    </row>
    <row r="438" spans="1:10">
      <c r="A438" s="50" t="s">
        <v>255</v>
      </c>
      <c r="B438" s="50" t="s">
        <v>450</v>
      </c>
      <c r="C438" s="50" t="s">
        <v>67</v>
      </c>
      <c r="D438" s="50" t="s">
        <v>17</v>
      </c>
      <c r="E438" s="50" t="s">
        <v>14</v>
      </c>
      <c r="F438" s="50">
        <v>-0.227244713</v>
      </c>
      <c r="G438" s="50">
        <v>0.048763001</v>
      </c>
      <c r="H438" s="51">
        <v>5.92e-6</v>
      </c>
      <c r="I438" s="50">
        <v>3203</v>
      </c>
      <c r="J438" s="52">
        <f t="shared" si="6"/>
        <v>21.7173447211177</v>
      </c>
    </row>
    <row r="439" spans="1:10">
      <c r="A439" s="50" t="s">
        <v>255</v>
      </c>
      <c r="B439" s="50" t="s">
        <v>450</v>
      </c>
      <c r="C439" s="50" t="s">
        <v>68</v>
      </c>
      <c r="D439" s="50" t="s">
        <v>19</v>
      </c>
      <c r="E439" s="50" t="s">
        <v>14</v>
      </c>
      <c r="F439" s="50">
        <v>0.216999069</v>
      </c>
      <c r="G439" s="50">
        <v>0.044907554</v>
      </c>
      <c r="H439" s="51">
        <v>1.88e-6</v>
      </c>
      <c r="I439" s="50">
        <v>3582</v>
      </c>
      <c r="J439" s="52">
        <f t="shared" si="6"/>
        <v>23.3494652920258</v>
      </c>
    </row>
    <row r="440" spans="1:10">
      <c r="A440" s="50" t="s">
        <v>255</v>
      </c>
      <c r="B440" s="50" t="s">
        <v>451</v>
      </c>
      <c r="C440" s="50" t="s">
        <v>452</v>
      </c>
      <c r="D440" s="50" t="s">
        <v>17</v>
      </c>
      <c r="E440" s="50" t="s">
        <v>14</v>
      </c>
      <c r="F440" s="50">
        <v>-0.083022375</v>
      </c>
      <c r="G440" s="50">
        <v>0.017526743</v>
      </c>
      <c r="H440" s="51">
        <v>2.6e-6</v>
      </c>
      <c r="I440" s="50">
        <v>6750</v>
      </c>
      <c r="J440" s="52">
        <f t="shared" si="6"/>
        <v>22.4381924662015</v>
      </c>
    </row>
    <row r="441" spans="1:10">
      <c r="A441" s="50" t="s">
        <v>255</v>
      </c>
      <c r="B441" s="50" t="s">
        <v>451</v>
      </c>
      <c r="C441" s="50" t="s">
        <v>453</v>
      </c>
      <c r="D441" s="50" t="s">
        <v>19</v>
      </c>
      <c r="E441" s="50" t="s">
        <v>15</v>
      </c>
      <c r="F441" s="50">
        <v>0.077245338</v>
      </c>
      <c r="G441" s="50">
        <v>0.017692138</v>
      </c>
      <c r="H441" s="51">
        <v>9.65e-6</v>
      </c>
      <c r="I441" s="50">
        <v>6750</v>
      </c>
      <c r="J441" s="52">
        <f t="shared" si="6"/>
        <v>19.0626783170656</v>
      </c>
    </row>
    <row r="442" spans="1:10">
      <c r="A442" s="50" t="s">
        <v>255</v>
      </c>
      <c r="B442" s="50" t="s">
        <v>451</v>
      </c>
      <c r="C442" s="50" t="s">
        <v>454</v>
      </c>
      <c r="D442" s="50" t="s">
        <v>15</v>
      </c>
      <c r="E442" s="50" t="s">
        <v>14</v>
      </c>
      <c r="F442" s="50">
        <v>-0.103810248</v>
      </c>
      <c r="G442" s="50">
        <v>0.022013537</v>
      </c>
      <c r="H442" s="51">
        <v>3.9e-6</v>
      </c>
      <c r="I442" s="50">
        <v>6750</v>
      </c>
      <c r="J442" s="52">
        <f t="shared" si="6"/>
        <v>22.2382598851102</v>
      </c>
    </row>
    <row r="443" spans="1:10">
      <c r="A443" s="50" t="s">
        <v>255</v>
      </c>
      <c r="B443" s="50" t="s">
        <v>451</v>
      </c>
      <c r="C443" s="50" t="s">
        <v>455</v>
      </c>
      <c r="D443" s="50" t="s">
        <v>19</v>
      </c>
      <c r="E443" s="50" t="s">
        <v>15</v>
      </c>
      <c r="F443" s="50">
        <v>-0.193287418</v>
      </c>
      <c r="G443" s="50">
        <v>0.037929323</v>
      </c>
      <c r="H443" s="51">
        <v>2.7e-7</v>
      </c>
      <c r="I443" s="50">
        <v>5385</v>
      </c>
      <c r="J443" s="52">
        <f t="shared" si="6"/>
        <v>25.9691052893221</v>
      </c>
    </row>
    <row r="444" spans="1:10">
      <c r="A444" s="50" t="s">
        <v>255</v>
      </c>
      <c r="B444" s="50" t="s">
        <v>451</v>
      </c>
      <c r="C444" s="50" t="s">
        <v>456</v>
      </c>
      <c r="D444" s="50" t="s">
        <v>19</v>
      </c>
      <c r="E444" s="50" t="s">
        <v>17</v>
      </c>
      <c r="F444" s="50">
        <v>0.082529013</v>
      </c>
      <c r="G444" s="50">
        <v>0.016822496</v>
      </c>
      <c r="H444" s="51">
        <v>8.69e-7</v>
      </c>
      <c r="I444" s="50">
        <v>7051</v>
      </c>
      <c r="J444" s="52">
        <f t="shared" si="6"/>
        <v>24.0675806073446</v>
      </c>
    </row>
    <row r="445" spans="1:10">
      <c r="A445" s="50" t="s">
        <v>255</v>
      </c>
      <c r="B445" s="50" t="s">
        <v>451</v>
      </c>
      <c r="C445" s="50" t="s">
        <v>457</v>
      </c>
      <c r="D445" s="50" t="s">
        <v>17</v>
      </c>
      <c r="E445" s="50" t="s">
        <v>19</v>
      </c>
      <c r="F445" s="50">
        <v>-0.082564564</v>
      </c>
      <c r="G445" s="50">
        <v>0.017028222</v>
      </c>
      <c r="H445" s="51">
        <v>1.38e-6</v>
      </c>
      <c r="I445" s="50">
        <v>7006</v>
      </c>
      <c r="J445" s="52">
        <f t="shared" si="6"/>
        <v>23.5097914533968</v>
      </c>
    </row>
    <row r="446" spans="1:10">
      <c r="A446" s="50" t="s">
        <v>255</v>
      </c>
      <c r="B446" s="50" t="s">
        <v>451</v>
      </c>
      <c r="C446" s="50" t="s">
        <v>458</v>
      </c>
      <c r="D446" s="50" t="s">
        <v>19</v>
      </c>
      <c r="E446" s="50" t="s">
        <v>14</v>
      </c>
      <c r="F446" s="50">
        <v>0.177081987</v>
      </c>
      <c r="G446" s="50">
        <v>0.039226901</v>
      </c>
      <c r="H446" s="51">
        <v>6.59e-6</v>
      </c>
      <c r="I446" s="50">
        <v>6016</v>
      </c>
      <c r="J446" s="52">
        <f t="shared" si="6"/>
        <v>20.3789016856192</v>
      </c>
    </row>
    <row r="447" spans="1:10">
      <c r="A447" s="50" t="s">
        <v>255</v>
      </c>
      <c r="B447" s="50" t="s">
        <v>451</v>
      </c>
      <c r="C447" s="50" t="s">
        <v>459</v>
      </c>
      <c r="D447" s="50" t="s">
        <v>15</v>
      </c>
      <c r="E447" s="50" t="s">
        <v>19</v>
      </c>
      <c r="F447" s="50">
        <v>0.191612904</v>
      </c>
      <c r="G447" s="50">
        <v>0.042503931</v>
      </c>
      <c r="H447" s="51">
        <v>7.7e-6</v>
      </c>
      <c r="I447" s="50">
        <v>4951</v>
      </c>
      <c r="J447" s="52">
        <f t="shared" si="6"/>
        <v>20.3231634519276</v>
      </c>
    </row>
    <row r="448" spans="1:10">
      <c r="A448" s="50" t="s">
        <v>255</v>
      </c>
      <c r="B448" s="50" t="s">
        <v>451</v>
      </c>
      <c r="C448" s="50" t="s">
        <v>460</v>
      </c>
      <c r="D448" s="50" t="s">
        <v>15</v>
      </c>
      <c r="E448" s="50" t="s">
        <v>17</v>
      </c>
      <c r="F448" s="50">
        <v>-0.079234443</v>
      </c>
      <c r="G448" s="50">
        <v>0.017060426</v>
      </c>
      <c r="H448" s="51">
        <v>3.61e-6</v>
      </c>
      <c r="I448" s="50">
        <v>7059</v>
      </c>
      <c r="J448" s="52">
        <f t="shared" si="6"/>
        <v>21.5699071631083</v>
      </c>
    </row>
    <row r="449" spans="1:10">
      <c r="A449" s="50" t="s">
        <v>255</v>
      </c>
      <c r="B449" s="50" t="s">
        <v>451</v>
      </c>
      <c r="C449" s="50" t="s">
        <v>461</v>
      </c>
      <c r="D449" s="50" t="s">
        <v>15</v>
      </c>
      <c r="E449" s="50" t="s">
        <v>19</v>
      </c>
      <c r="F449" s="50">
        <v>-0.219177718</v>
      </c>
      <c r="G449" s="50">
        <v>0.047356625</v>
      </c>
      <c r="H449" s="51">
        <v>5.96e-6</v>
      </c>
      <c r="I449" s="50">
        <v>3704</v>
      </c>
      <c r="J449" s="52">
        <f t="shared" si="6"/>
        <v>21.4205843699821</v>
      </c>
    </row>
    <row r="450" spans="1:10">
      <c r="A450" s="50" t="s">
        <v>255</v>
      </c>
      <c r="B450" s="50" t="s">
        <v>451</v>
      </c>
      <c r="C450" s="50" t="s">
        <v>462</v>
      </c>
      <c r="D450" s="50" t="s">
        <v>14</v>
      </c>
      <c r="E450" s="50" t="s">
        <v>19</v>
      </c>
      <c r="F450" s="50">
        <v>0.0999419</v>
      </c>
      <c r="G450" s="50">
        <v>0.020168726</v>
      </c>
      <c r="H450" s="51">
        <v>5.77e-7</v>
      </c>
      <c r="I450" s="50">
        <v>7053</v>
      </c>
      <c r="J450" s="52">
        <f t="shared" si="6"/>
        <v>24.554905735445</v>
      </c>
    </row>
    <row r="451" spans="1:10">
      <c r="A451" s="50" t="s">
        <v>255</v>
      </c>
      <c r="B451" s="50" t="s">
        <v>451</v>
      </c>
      <c r="C451" s="50" t="s">
        <v>463</v>
      </c>
      <c r="D451" s="50" t="s">
        <v>15</v>
      </c>
      <c r="E451" s="50" t="s">
        <v>19</v>
      </c>
      <c r="F451" s="50">
        <v>-0.12404185</v>
      </c>
      <c r="G451" s="50">
        <v>0.027894638</v>
      </c>
      <c r="H451" s="51">
        <v>9.45e-6</v>
      </c>
      <c r="I451" s="50">
        <v>6602</v>
      </c>
      <c r="J451" s="52">
        <f t="shared" ref="J451:J514" si="7">F451^2/G451^2</f>
        <v>19.7740218680799</v>
      </c>
    </row>
    <row r="452" spans="1:10">
      <c r="A452" s="50" t="s">
        <v>255</v>
      </c>
      <c r="B452" s="50" t="s">
        <v>464</v>
      </c>
      <c r="C452" s="50" t="s">
        <v>465</v>
      </c>
      <c r="D452" s="50" t="s">
        <v>17</v>
      </c>
      <c r="E452" s="50" t="s">
        <v>14</v>
      </c>
      <c r="F452" s="50">
        <v>0.066170067</v>
      </c>
      <c r="G452" s="50">
        <v>0.014850954</v>
      </c>
      <c r="H452" s="51">
        <v>7.58e-6</v>
      </c>
      <c r="I452" s="50">
        <v>18334</v>
      </c>
      <c r="J452" s="52">
        <f t="shared" si="7"/>
        <v>19.8524651812785</v>
      </c>
    </row>
    <row r="453" spans="1:10">
      <c r="A453" s="50" t="s">
        <v>255</v>
      </c>
      <c r="B453" s="50" t="s">
        <v>464</v>
      </c>
      <c r="C453" s="50" t="s">
        <v>466</v>
      </c>
      <c r="D453" s="50" t="s">
        <v>14</v>
      </c>
      <c r="E453" s="50" t="s">
        <v>17</v>
      </c>
      <c r="F453" s="50">
        <v>0.049446281</v>
      </c>
      <c r="G453" s="50">
        <v>0.011050331</v>
      </c>
      <c r="H453" s="51">
        <v>4.26e-6</v>
      </c>
      <c r="I453" s="50">
        <v>18333</v>
      </c>
      <c r="J453" s="52">
        <f t="shared" si="7"/>
        <v>20.0224257201196</v>
      </c>
    </row>
    <row r="454" spans="1:10">
      <c r="A454" s="50" t="s">
        <v>255</v>
      </c>
      <c r="B454" s="50" t="s">
        <v>464</v>
      </c>
      <c r="C454" s="50" t="s">
        <v>467</v>
      </c>
      <c r="D454" s="50" t="s">
        <v>15</v>
      </c>
      <c r="E454" s="50" t="s">
        <v>19</v>
      </c>
      <c r="F454" s="50">
        <v>0.054958365</v>
      </c>
      <c r="G454" s="50">
        <v>0.011708564</v>
      </c>
      <c r="H454" s="51">
        <v>2.42e-6</v>
      </c>
      <c r="I454" s="50">
        <v>17512</v>
      </c>
      <c r="J454" s="52">
        <f t="shared" si="7"/>
        <v>22.0323255344931</v>
      </c>
    </row>
    <row r="455" spans="1:10">
      <c r="A455" s="50" t="s">
        <v>255</v>
      </c>
      <c r="B455" s="50" t="s">
        <v>464</v>
      </c>
      <c r="C455" s="50" t="s">
        <v>468</v>
      </c>
      <c r="D455" s="50" t="s">
        <v>15</v>
      </c>
      <c r="E455" s="50" t="s">
        <v>14</v>
      </c>
      <c r="F455" s="50">
        <v>-0.04922703</v>
      </c>
      <c r="G455" s="50">
        <v>0.010489407</v>
      </c>
      <c r="H455" s="51">
        <v>2.69e-6</v>
      </c>
      <c r="I455" s="50">
        <v>18333</v>
      </c>
      <c r="J455" s="52">
        <f t="shared" si="7"/>
        <v>22.0244663931225</v>
      </c>
    </row>
    <row r="456" spans="1:10">
      <c r="A456" s="50" t="s">
        <v>255</v>
      </c>
      <c r="B456" s="50" t="s">
        <v>464</v>
      </c>
      <c r="C456" s="50" t="s">
        <v>469</v>
      </c>
      <c r="D456" s="50" t="s">
        <v>17</v>
      </c>
      <c r="E456" s="50" t="s">
        <v>15</v>
      </c>
      <c r="F456" s="50">
        <v>-0.071812797</v>
      </c>
      <c r="G456" s="50">
        <v>0.017461974</v>
      </c>
      <c r="H456" s="51">
        <v>9.58e-6</v>
      </c>
      <c r="I456" s="50">
        <v>18340</v>
      </c>
      <c r="J456" s="52">
        <f t="shared" si="7"/>
        <v>16.9128582843554</v>
      </c>
    </row>
    <row r="457" spans="1:10">
      <c r="A457" s="50" t="s">
        <v>255</v>
      </c>
      <c r="B457" s="50" t="s">
        <v>464</v>
      </c>
      <c r="C457" s="50" t="s">
        <v>470</v>
      </c>
      <c r="D457" s="50" t="s">
        <v>14</v>
      </c>
      <c r="E457" s="50" t="s">
        <v>17</v>
      </c>
      <c r="F457" s="50">
        <v>-0.050092357</v>
      </c>
      <c r="G457" s="50">
        <v>0.010506859</v>
      </c>
      <c r="H457" s="51">
        <v>1.82e-6</v>
      </c>
      <c r="I457" s="50">
        <v>18339</v>
      </c>
      <c r="J457" s="52">
        <f t="shared" si="7"/>
        <v>22.7298791057755</v>
      </c>
    </row>
    <row r="458" spans="1:10">
      <c r="A458" s="50" t="s">
        <v>255</v>
      </c>
      <c r="B458" s="50" t="s">
        <v>464</v>
      </c>
      <c r="C458" s="50" t="s">
        <v>471</v>
      </c>
      <c r="D458" s="50" t="s">
        <v>15</v>
      </c>
      <c r="E458" s="50" t="s">
        <v>19</v>
      </c>
      <c r="F458" s="50">
        <v>0.0501415</v>
      </c>
      <c r="G458" s="50">
        <v>0.011215719</v>
      </c>
      <c r="H458" s="51">
        <v>7.29e-6</v>
      </c>
      <c r="I458" s="50">
        <v>17779</v>
      </c>
      <c r="J458" s="52">
        <f t="shared" si="7"/>
        <v>19.986668255634</v>
      </c>
    </row>
    <row r="459" spans="1:10">
      <c r="A459" s="50" t="s">
        <v>255</v>
      </c>
      <c r="B459" s="50" t="s">
        <v>464</v>
      </c>
      <c r="C459" s="50" t="s">
        <v>472</v>
      </c>
      <c r="D459" s="50" t="s">
        <v>14</v>
      </c>
      <c r="E459" s="50" t="s">
        <v>19</v>
      </c>
      <c r="F459" s="50">
        <v>-0.048456589</v>
      </c>
      <c r="G459" s="50">
        <v>0.010793397</v>
      </c>
      <c r="H459" s="51">
        <v>7.27e-6</v>
      </c>
      <c r="I459" s="50">
        <v>18340</v>
      </c>
      <c r="J459" s="52">
        <f t="shared" si="7"/>
        <v>20.1553050849467</v>
      </c>
    </row>
    <row r="460" spans="1:10">
      <c r="A460" s="50" t="s">
        <v>255</v>
      </c>
      <c r="B460" s="50" t="s">
        <v>464</v>
      </c>
      <c r="C460" s="50" t="s">
        <v>473</v>
      </c>
      <c r="D460" s="50" t="s">
        <v>15</v>
      </c>
      <c r="E460" s="50" t="s">
        <v>19</v>
      </c>
      <c r="F460" s="50">
        <v>0.099348285</v>
      </c>
      <c r="G460" s="50">
        <v>0.021839504</v>
      </c>
      <c r="H460" s="51">
        <v>8.37e-6</v>
      </c>
      <c r="I460" s="50">
        <v>16893</v>
      </c>
      <c r="J460" s="52">
        <f t="shared" si="7"/>
        <v>20.693559845661</v>
      </c>
    </row>
    <row r="461" spans="1:10">
      <c r="A461" s="50" t="s">
        <v>255</v>
      </c>
      <c r="B461" s="50" t="s">
        <v>464</v>
      </c>
      <c r="C461" s="50" t="s">
        <v>474</v>
      </c>
      <c r="D461" s="50" t="s">
        <v>14</v>
      </c>
      <c r="E461" s="50" t="s">
        <v>17</v>
      </c>
      <c r="F461" s="50">
        <v>-0.215113896</v>
      </c>
      <c r="G461" s="50">
        <v>0.047677775</v>
      </c>
      <c r="H461" s="51">
        <v>6.53e-6</v>
      </c>
      <c r="I461" s="50">
        <v>4112</v>
      </c>
      <c r="J461" s="52">
        <f t="shared" si="7"/>
        <v>20.3565873171146</v>
      </c>
    </row>
    <row r="462" spans="1:10">
      <c r="A462" s="50" t="s">
        <v>255</v>
      </c>
      <c r="B462" s="50" t="s">
        <v>464</v>
      </c>
      <c r="C462" s="50" t="s">
        <v>475</v>
      </c>
      <c r="D462" s="50" t="s">
        <v>15</v>
      </c>
      <c r="E462" s="50" t="s">
        <v>19</v>
      </c>
      <c r="F462" s="50">
        <v>-0.058583102</v>
      </c>
      <c r="G462" s="50">
        <v>0.012874212</v>
      </c>
      <c r="H462" s="51">
        <v>3.7e-6</v>
      </c>
      <c r="I462" s="50">
        <v>18340</v>
      </c>
      <c r="J462" s="52">
        <f t="shared" si="7"/>
        <v>20.7063435468109</v>
      </c>
    </row>
    <row r="463" spans="1:10">
      <c r="A463" s="50" t="s">
        <v>255</v>
      </c>
      <c r="B463" s="50" t="s">
        <v>464</v>
      </c>
      <c r="C463" s="50" t="s">
        <v>476</v>
      </c>
      <c r="D463" s="50" t="s">
        <v>14</v>
      </c>
      <c r="E463" s="50" t="s">
        <v>17</v>
      </c>
      <c r="F463" s="50">
        <v>0.160302066</v>
      </c>
      <c r="G463" s="50">
        <v>0.035832011</v>
      </c>
      <c r="H463" s="51">
        <v>8.42e-6</v>
      </c>
      <c r="I463" s="50">
        <v>6549</v>
      </c>
      <c r="J463" s="52">
        <f t="shared" si="7"/>
        <v>20.0140911695646</v>
      </c>
    </row>
    <row r="464" spans="1:10">
      <c r="A464" s="50" t="s">
        <v>255</v>
      </c>
      <c r="B464" s="50" t="s">
        <v>464</v>
      </c>
      <c r="C464" s="50" t="s">
        <v>477</v>
      </c>
      <c r="D464" s="50" t="s">
        <v>17</v>
      </c>
      <c r="E464" s="50" t="s">
        <v>14</v>
      </c>
      <c r="F464" s="50">
        <v>-0.050353667</v>
      </c>
      <c r="G464" s="50">
        <v>0.011220058</v>
      </c>
      <c r="H464" s="51">
        <v>6.2e-6</v>
      </c>
      <c r="I464" s="50">
        <v>18340</v>
      </c>
      <c r="J464" s="52">
        <f t="shared" si="7"/>
        <v>20.1405813951852</v>
      </c>
    </row>
    <row r="465" spans="1:10">
      <c r="A465" s="50" t="s">
        <v>255</v>
      </c>
      <c r="B465" s="50" t="s">
        <v>464</v>
      </c>
      <c r="C465" s="50" t="s">
        <v>478</v>
      </c>
      <c r="D465" s="50" t="s">
        <v>14</v>
      </c>
      <c r="E465" s="50" t="s">
        <v>17</v>
      </c>
      <c r="F465" s="50">
        <v>-0.060748124</v>
      </c>
      <c r="G465" s="50">
        <v>0.012521578</v>
      </c>
      <c r="H465" s="51">
        <v>2.45e-6</v>
      </c>
      <c r="I465" s="50">
        <v>17859</v>
      </c>
      <c r="J465" s="52">
        <f t="shared" si="7"/>
        <v>23.5368107391342</v>
      </c>
    </row>
    <row r="466" spans="1:10">
      <c r="A466" s="50" t="s">
        <v>255</v>
      </c>
      <c r="B466" s="50" t="s">
        <v>464</v>
      </c>
      <c r="C466" s="50" t="s">
        <v>479</v>
      </c>
      <c r="D466" s="50" t="s">
        <v>14</v>
      </c>
      <c r="E466" s="50" t="s">
        <v>17</v>
      </c>
      <c r="F466" s="50">
        <v>-0.050314217</v>
      </c>
      <c r="G466" s="50">
        <v>0.01124817</v>
      </c>
      <c r="H466" s="51">
        <v>5.36e-6</v>
      </c>
      <c r="I466" s="50">
        <v>18340</v>
      </c>
      <c r="J466" s="52">
        <f t="shared" si="7"/>
        <v>20.0086456991826</v>
      </c>
    </row>
    <row r="467" spans="1:10">
      <c r="A467" s="50" t="s">
        <v>255</v>
      </c>
      <c r="B467" s="50" t="s">
        <v>464</v>
      </c>
      <c r="C467" s="50" t="s">
        <v>480</v>
      </c>
      <c r="D467" s="50" t="s">
        <v>14</v>
      </c>
      <c r="E467" s="50" t="s">
        <v>17</v>
      </c>
      <c r="F467" s="50">
        <v>0.077672344</v>
      </c>
      <c r="G467" s="50">
        <v>0.016447234</v>
      </c>
      <c r="H467" s="51">
        <v>3.01e-6</v>
      </c>
      <c r="I467" s="50">
        <v>17522</v>
      </c>
      <c r="J467" s="52">
        <f t="shared" si="7"/>
        <v>22.302167867351</v>
      </c>
    </row>
    <row r="468" spans="1:10">
      <c r="A468" s="50" t="s">
        <v>255</v>
      </c>
      <c r="B468" s="50" t="s">
        <v>464</v>
      </c>
      <c r="C468" s="50" t="s">
        <v>481</v>
      </c>
      <c r="D468" s="50" t="s">
        <v>17</v>
      </c>
      <c r="E468" s="50" t="s">
        <v>14</v>
      </c>
      <c r="F468" s="50">
        <v>-0.049366584</v>
      </c>
      <c r="G468" s="50">
        <v>0.010780126</v>
      </c>
      <c r="H468" s="51">
        <v>5.17e-6</v>
      </c>
      <c r="I468" s="50">
        <v>17859</v>
      </c>
      <c r="J468" s="52">
        <f t="shared" si="7"/>
        <v>20.9709680763446</v>
      </c>
    </row>
    <row r="469" spans="1:10">
      <c r="A469" s="50" t="s">
        <v>255</v>
      </c>
      <c r="B469" s="50" t="s">
        <v>464</v>
      </c>
      <c r="C469" s="50" t="s">
        <v>482</v>
      </c>
      <c r="D469" s="50" t="s">
        <v>19</v>
      </c>
      <c r="E469" s="50" t="s">
        <v>15</v>
      </c>
      <c r="F469" s="50">
        <v>-0.125721183</v>
      </c>
      <c r="G469" s="50">
        <v>0.024523339</v>
      </c>
      <c r="H469" s="51">
        <v>2.84e-7</v>
      </c>
      <c r="I469" s="50">
        <v>15866</v>
      </c>
      <c r="J469" s="52">
        <f t="shared" si="7"/>
        <v>26.2819578555559</v>
      </c>
    </row>
    <row r="470" spans="1:10">
      <c r="A470" s="50" t="s">
        <v>255</v>
      </c>
      <c r="B470" s="50" t="s">
        <v>483</v>
      </c>
      <c r="C470" s="50" t="s">
        <v>484</v>
      </c>
      <c r="D470" s="50" t="s">
        <v>19</v>
      </c>
      <c r="E470" s="50" t="s">
        <v>14</v>
      </c>
      <c r="F470" s="50">
        <v>-0.050318303</v>
      </c>
      <c r="G470" s="50">
        <v>0.011165005</v>
      </c>
      <c r="H470" s="51">
        <v>6.99e-6</v>
      </c>
      <c r="I470" s="50">
        <v>16269</v>
      </c>
      <c r="J470" s="52">
        <f t="shared" si="7"/>
        <v>20.311131978603</v>
      </c>
    </row>
    <row r="471" spans="1:10">
      <c r="A471" s="50" t="s">
        <v>255</v>
      </c>
      <c r="B471" s="50" t="s">
        <v>483</v>
      </c>
      <c r="C471" s="50" t="s">
        <v>485</v>
      </c>
      <c r="D471" s="50" t="s">
        <v>15</v>
      </c>
      <c r="E471" s="50" t="s">
        <v>19</v>
      </c>
      <c r="F471" s="50">
        <v>0.151619208</v>
      </c>
      <c r="G471" s="50">
        <v>0.031711234</v>
      </c>
      <c r="H471" s="51">
        <v>1.8e-6</v>
      </c>
      <c r="I471" s="50">
        <v>9645</v>
      </c>
      <c r="J471" s="52">
        <f t="shared" si="7"/>
        <v>22.8603124930372</v>
      </c>
    </row>
    <row r="472" spans="1:10">
      <c r="A472" s="50" t="s">
        <v>255</v>
      </c>
      <c r="B472" s="50" t="s">
        <v>483</v>
      </c>
      <c r="C472" s="50" t="s">
        <v>486</v>
      </c>
      <c r="D472" s="50" t="s">
        <v>17</v>
      </c>
      <c r="E472" s="50" t="s">
        <v>19</v>
      </c>
      <c r="F472" s="50">
        <v>-0.055090712</v>
      </c>
      <c r="G472" s="50">
        <v>0.011647397</v>
      </c>
      <c r="H472" s="51">
        <v>2.42e-6</v>
      </c>
      <c r="I472" s="50">
        <v>16269</v>
      </c>
      <c r="J472" s="52">
        <f t="shared" si="7"/>
        <v>22.3717013651802</v>
      </c>
    </row>
    <row r="473" spans="1:10">
      <c r="A473" s="50" t="s">
        <v>255</v>
      </c>
      <c r="B473" s="50" t="s">
        <v>483</v>
      </c>
      <c r="C473" s="50" t="s">
        <v>487</v>
      </c>
      <c r="D473" s="50" t="s">
        <v>15</v>
      </c>
      <c r="E473" s="50" t="s">
        <v>19</v>
      </c>
      <c r="F473" s="50">
        <v>-0.085189628</v>
      </c>
      <c r="G473" s="50">
        <v>0.019268843</v>
      </c>
      <c r="H473" s="51">
        <v>7.67e-6</v>
      </c>
      <c r="I473" s="50">
        <v>16643</v>
      </c>
      <c r="J473" s="52">
        <f t="shared" si="7"/>
        <v>19.5461923050013</v>
      </c>
    </row>
    <row r="474" spans="1:10">
      <c r="A474" s="50" t="s">
        <v>255</v>
      </c>
      <c r="B474" s="50" t="s">
        <v>483</v>
      </c>
      <c r="C474" s="50" t="s">
        <v>488</v>
      </c>
      <c r="D474" s="50" t="s">
        <v>19</v>
      </c>
      <c r="E474" s="50" t="s">
        <v>15</v>
      </c>
      <c r="F474" s="50">
        <v>0.057997854</v>
      </c>
      <c r="G474" s="50">
        <v>0.012960206</v>
      </c>
      <c r="H474" s="51">
        <v>9.65e-6</v>
      </c>
      <c r="I474" s="50">
        <v>16717</v>
      </c>
      <c r="J474" s="52">
        <f t="shared" si="7"/>
        <v>20.0262687250723</v>
      </c>
    </row>
    <row r="475" spans="1:10">
      <c r="A475" s="50" t="s">
        <v>255</v>
      </c>
      <c r="B475" s="50" t="s">
        <v>483</v>
      </c>
      <c r="C475" s="50" t="s">
        <v>489</v>
      </c>
      <c r="D475" s="50" t="s">
        <v>17</v>
      </c>
      <c r="E475" s="50" t="s">
        <v>19</v>
      </c>
      <c r="F475" s="50">
        <v>-0.063736569</v>
      </c>
      <c r="G475" s="50">
        <v>0.013926964</v>
      </c>
      <c r="H475" s="51">
        <v>2.54e-6</v>
      </c>
      <c r="I475" s="50">
        <v>16269</v>
      </c>
      <c r="J475" s="52">
        <f t="shared" si="7"/>
        <v>20.9442328040988</v>
      </c>
    </row>
    <row r="476" spans="1:10">
      <c r="A476" s="50" t="s">
        <v>255</v>
      </c>
      <c r="B476" s="50" t="s">
        <v>483</v>
      </c>
      <c r="C476" s="50" t="s">
        <v>490</v>
      </c>
      <c r="D476" s="50" t="s">
        <v>17</v>
      </c>
      <c r="E476" s="50" t="s">
        <v>15</v>
      </c>
      <c r="F476" s="50">
        <v>0.05085114</v>
      </c>
      <c r="G476" s="50">
        <v>0.011014044</v>
      </c>
      <c r="H476" s="51">
        <v>4.04e-6</v>
      </c>
      <c r="I476" s="50">
        <v>16731</v>
      </c>
      <c r="J476" s="52">
        <f t="shared" si="7"/>
        <v>21.3161011726772</v>
      </c>
    </row>
    <row r="477" spans="1:10">
      <c r="A477" s="50" t="s">
        <v>255</v>
      </c>
      <c r="B477" s="50" t="s">
        <v>483</v>
      </c>
      <c r="C477" s="50" t="s">
        <v>491</v>
      </c>
      <c r="D477" s="50" t="s">
        <v>15</v>
      </c>
      <c r="E477" s="50" t="s">
        <v>19</v>
      </c>
      <c r="F477" s="50">
        <v>-0.112090617</v>
      </c>
      <c r="G477" s="50">
        <v>0.027130494</v>
      </c>
      <c r="H477" s="51">
        <v>8.38e-6</v>
      </c>
      <c r="I477" s="50">
        <v>5704</v>
      </c>
      <c r="J477" s="52">
        <f t="shared" si="7"/>
        <v>17.0695910414902</v>
      </c>
    </row>
    <row r="478" spans="1:10">
      <c r="A478" s="50" t="s">
        <v>255</v>
      </c>
      <c r="B478" s="50" t="s">
        <v>483</v>
      </c>
      <c r="C478" s="50" t="s">
        <v>492</v>
      </c>
      <c r="D478" s="50" t="s">
        <v>17</v>
      </c>
      <c r="E478" s="50" t="s">
        <v>15</v>
      </c>
      <c r="F478" s="50">
        <v>0.059652844</v>
      </c>
      <c r="G478" s="50">
        <v>0.012717031</v>
      </c>
      <c r="H478" s="51">
        <v>3.72e-6</v>
      </c>
      <c r="I478" s="50">
        <v>16737</v>
      </c>
      <c r="J478" s="52">
        <f t="shared" si="7"/>
        <v>22.0034533968724</v>
      </c>
    </row>
    <row r="479" spans="1:10">
      <c r="A479" s="50" t="s">
        <v>255</v>
      </c>
      <c r="B479" s="50" t="s">
        <v>483</v>
      </c>
      <c r="C479" s="50" t="s">
        <v>493</v>
      </c>
      <c r="D479" s="50" t="s">
        <v>15</v>
      </c>
      <c r="E479" s="50" t="s">
        <v>19</v>
      </c>
      <c r="F479" s="50">
        <v>0.056155868</v>
      </c>
      <c r="G479" s="50">
        <v>0.011558716</v>
      </c>
      <c r="H479" s="51">
        <v>1.24e-6</v>
      </c>
      <c r="I479" s="50">
        <v>16269</v>
      </c>
      <c r="J479" s="52">
        <f t="shared" si="7"/>
        <v>23.6032117577641</v>
      </c>
    </row>
    <row r="480" spans="1:10">
      <c r="A480" s="50" t="s">
        <v>255</v>
      </c>
      <c r="B480" s="50" t="s">
        <v>483</v>
      </c>
      <c r="C480" s="50" t="s">
        <v>494</v>
      </c>
      <c r="D480" s="50" t="s">
        <v>19</v>
      </c>
      <c r="E480" s="50" t="s">
        <v>15</v>
      </c>
      <c r="F480" s="50">
        <v>0.065113557</v>
      </c>
      <c r="G480" s="50">
        <v>0.014425125</v>
      </c>
      <c r="H480" s="51">
        <v>8.08e-6</v>
      </c>
      <c r="I480" s="50">
        <v>16269</v>
      </c>
      <c r="J480" s="52">
        <f t="shared" si="7"/>
        <v>20.3752839867047</v>
      </c>
    </row>
    <row r="481" spans="1:10">
      <c r="A481" s="50" t="s">
        <v>255</v>
      </c>
      <c r="B481" s="50" t="s">
        <v>483</v>
      </c>
      <c r="C481" s="50" t="s">
        <v>495</v>
      </c>
      <c r="D481" s="50" t="s">
        <v>17</v>
      </c>
      <c r="E481" s="50" t="s">
        <v>14</v>
      </c>
      <c r="F481" s="50">
        <v>-0.080598449</v>
      </c>
      <c r="G481" s="50">
        <v>0.017136413</v>
      </c>
      <c r="H481" s="51">
        <v>4.89e-6</v>
      </c>
      <c r="I481" s="50">
        <v>16737</v>
      </c>
      <c r="J481" s="52">
        <f t="shared" si="7"/>
        <v>22.1214468325494</v>
      </c>
    </row>
    <row r="482" spans="1:10">
      <c r="A482" s="50" t="s">
        <v>255</v>
      </c>
      <c r="B482" s="50" t="s">
        <v>483</v>
      </c>
      <c r="C482" s="50" t="s">
        <v>496</v>
      </c>
      <c r="D482" s="50" t="s">
        <v>19</v>
      </c>
      <c r="E482" s="50" t="s">
        <v>17</v>
      </c>
      <c r="F482" s="50">
        <v>-0.051639411</v>
      </c>
      <c r="G482" s="50">
        <v>0.011231289</v>
      </c>
      <c r="H482" s="51">
        <v>4.76e-6</v>
      </c>
      <c r="I482" s="50">
        <v>16269</v>
      </c>
      <c r="J482" s="52">
        <f t="shared" si="7"/>
        <v>21.1399207592958</v>
      </c>
    </row>
    <row r="483" spans="1:10">
      <c r="A483" s="50" t="s">
        <v>255</v>
      </c>
      <c r="B483" s="50" t="s">
        <v>483</v>
      </c>
      <c r="C483" s="50" t="s">
        <v>497</v>
      </c>
      <c r="D483" s="50" t="s">
        <v>14</v>
      </c>
      <c r="E483" s="50" t="s">
        <v>17</v>
      </c>
      <c r="F483" s="50">
        <v>-0.066323634</v>
      </c>
      <c r="G483" s="50">
        <v>0.014162562</v>
      </c>
      <c r="H483" s="51">
        <v>3.92e-6</v>
      </c>
      <c r="I483" s="50">
        <v>16737</v>
      </c>
      <c r="J483" s="52">
        <f t="shared" si="7"/>
        <v>21.9307245327603</v>
      </c>
    </row>
    <row r="484" spans="1:10">
      <c r="A484" s="50" t="s">
        <v>255</v>
      </c>
      <c r="B484" s="50" t="s">
        <v>498</v>
      </c>
      <c r="C484" s="50" t="s">
        <v>499</v>
      </c>
      <c r="D484" s="50" t="s">
        <v>17</v>
      </c>
      <c r="E484" s="50" t="s">
        <v>14</v>
      </c>
      <c r="F484" s="50">
        <v>-0.162114556</v>
      </c>
      <c r="G484" s="50">
        <v>0.032150976</v>
      </c>
      <c r="H484" s="51">
        <v>5.78e-7</v>
      </c>
      <c r="I484" s="50">
        <v>3156</v>
      </c>
      <c r="J484" s="52">
        <f t="shared" si="7"/>
        <v>25.4246919649577</v>
      </c>
    </row>
    <row r="485" spans="1:10">
      <c r="A485" s="50" t="s">
        <v>255</v>
      </c>
      <c r="B485" s="50" t="s">
        <v>498</v>
      </c>
      <c r="C485" s="50" t="s">
        <v>500</v>
      </c>
      <c r="D485" s="50" t="s">
        <v>15</v>
      </c>
      <c r="E485" s="50" t="s">
        <v>19</v>
      </c>
      <c r="F485" s="50">
        <v>-0.177599232</v>
      </c>
      <c r="G485" s="50">
        <v>0.037279461</v>
      </c>
      <c r="H485" s="51">
        <v>2.7e-6</v>
      </c>
      <c r="I485" s="50">
        <v>3133</v>
      </c>
      <c r="J485" s="52">
        <f t="shared" si="7"/>
        <v>22.6956652779001</v>
      </c>
    </row>
    <row r="486" spans="1:10">
      <c r="A486" s="50" t="s">
        <v>255</v>
      </c>
      <c r="B486" s="50" t="s">
        <v>498</v>
      </c>
      <c r="C486" s="50" t="s">
        <v>501</v>
      </c>
      <c r="D486" s="50" t="s">
        <v>14</v>
      </c>
      <c r="E486" s="50" t="s">
        <v>17</v>
      </c>
      <c r="F486" s="50">
        <v>-0.116383434</v>
      </c>
      <c r="G486" s="50">
        <v>0.025212482</v>
      </c>
      <c r="H486" s="51">
        <v>3.97e-6</v>
      </c>
      <c r="I486" s="50">
        <v>3156</v>
      </c>
      <c r="J486" s="52">
        <f t="shared" si="7"/>
        <v>21.308414304227</v>
      </c>
    </row>
    <row r="487" spans="1:10">
      <c r="A487" s="50" t="s">
        <v>255</v>
      </c>
      <c r="B487" s="50" t="s">
        <v>498</v>
      </c>
      <c r="C487" s="50" t="s">
        <v>502</v>
      </c>
      <c r="D487" s="50" t="s">
        <v>15</v>
      </c>
      <c r="E487" s="50" t="s">
        <v>19</v>
      </c>
      <c r="F487" s="50">
        <v>-0.150537618</v>
      </c>
      <c r="G487" s="50">
        <v>0.030231918</v>
      </c>
      <c r="H487" s="51">
        <v>6.63e-7</v>
      </c>
      <c r="I487" s="50">
        <v>3150</v>
      </c>
      <c r="J487" s="52">
        <f t="shared" si="7"/>
        <v>24.7946897067907</v>
      </c>
    </row>
    <row r="488" spans="1:10">
      <c r="A488" s="50" t="s">
        <v>255</v>
      </c>
      <c r="B488" s="50" t="s">
        <v>498</v>
      </c>
      <c r="C488" s="50" t="s">
        <v>503</v>
      </c>
      <c r="D488" s="50" t="s">
        <v>14</v>
      </c>
      <c r="E488" s="50" t="s">
        <v>17</v>
      </c>
      <c r="F488" s="50">
        <v>-0.112486332</v>
      </c>
      <c r="G488" s="50">
        <v>0.025109889</v>
      </c>
      <c r="H488" s="51">
        <v>9.43e-6</v>
      </c>
      <c r="I488" s="50">
        <v>3155</v>
      </c>
      <c r="J488" s="52">
        <f t="shared" si="7"/>
        <v>20.0682695154144</v>
      </c>
    </row>
    <row r="489" spans="1:10">
      <c r="A489" s="50" t="s">
        <v>255</v>
      </c>
      <c r="B489" s="50" t="s">
        <v>498</v>
      </c>
      <c r="C489" s="50" t="s">
        <v>504</v>
      </c>
      <c r="D489" s="50" t="s">
        <v>15</v>
      </c>
      <c r="E489" s="50" t="s">
        <v>19</v>
      </c>
      <c r="F489" s="50">
        <v>0.128253369</v>
      </c>
      <c r="G489" s="50">
        <v>0.02747177</v>
      </c>
      <c r="H489" s="51">
        <v>3.39e-6</v>
      </c>
      <c r="I489" s="50">
        <v>3156</v>
      </c>
      <c r="J489" s="52">
        <f t="shared" si="7"/>
        <v>21.7953717346448</v>
      </c>
    </row>
    <row r="490" spans="1:10">
      <c r="A490" s="50" t="s">
        <v>255</v>
      </c>
      <c r="B490" s="50" t="s">
        <v>498</v>
      </c>
      <c r="C490" s="50" t="s">
        <v>505</v>
      </c>
      <c r="D490" s="50" t="s">
        <v>15</v>
      </c>
      <c r="E490" s="50" t="s">
        <v>17</v>
      </c>
      <c r="F490" s="50">
        <v>0.117997561</v>
      </c>
      <c r="G490" s="50">
        <v>0.025515955</v>
      </c>
      <c r="H490" s="51">
        <v>4.8e-6</v>
      </c>
      <c r="I490" s="50">
        <v>3149</v>
      </c>
      <c r="J490" s="52">
        <f t="shared" si="7"/>
        <v>21.385647596459</v>
      </c>
    </row>
    <row r="491" spans="1:10">
      <c r="A491" s="50" t="s">
        <v>255</v>
      </c>
      <c r="B491" s="50" t="s">
        <v>498</v>
      </c>
      <c r="C491" s="50" t="s">
        <v>506</v>
      </c>
      <c r="D491" s="50" t="s">
        <v>14</v>
      </c>
      <c r="E491" s="50" t="s">
        <v>15</v>
      </c>
      <c r="F491" s="50">
        <v>0.118618541</v>
      </c>
      <c r="G491" s="50">
        <v>0.026196893</v>
      </c>
      <c r="H491" s="51">
        <v>7.07e-6</v>
      </c>
      <c r="I491" s="50">
        <v>3130</v>
      </c>
      <c r="J491" s="52">
        <f t="shared" si="7"/>
        <v>20.5024415942508</v>
      </c>
    </row>
    <row r="492" spans="1:10">
      <c r="A492" s="50" t="s">
        <v>255</v>
      </c>
      <c r="B492" s="50" t="s">
        <v>498</v>
      </c>
      <c r="C492" s="50" t="s">
        <v>507</v>
      </c>
      <c r="D492" s="50" t="s">
        <v>15</v>
      </c>
      <c r="E492" s="50" t="s">
        <v>19</v>
      </c>
      <c r="F492" s="50">
        <v>-0.117677217</v>
      </c>
      <c r="G492" s="50">
        <v>0.025149135</v>
      </c>
      <c r="H492" s="51">
        <v>3.19e-6</v>
      </c>
      <c r="I492" s="50">
        <v>3152</v>
      </c>
      <c r="J492" s="52">
        <f t="shared" si="7"/>
        <v>21.8946836060682</v>
      </c>
    </row>
    <row r="493" spans="1:10">
      <c r="A493" s="50" t="s">
        <v>255</v>
      </c>
      <c r="B493" s="50" t="s">
        <v>498</v>
      </c>
      <c r="C493" s="50" t="s">
        <v>508</v>
      </c>
      <c r="D493" s="50" t="s">
        <v>14</v>
      </c>
      <c r="E493" s="50" t="s">
        <v>15</v>
      </c>
      <c r="F493" s="50">
        <v>0.224834617</v>
      </c>
      <c r="G493" s="50">
        <v>0.051167198</v>
      </c>
      <c r="H493" s="51">
        <v>8.41e-6</v>
      </c>
      <c r="I493" s="50">
        <v>3136</v>
      </c>
      <c r="J493" s="52">
        <f t="shared" si="7"/>
        <v>19.3082577561299</v>
      </c>
    </row>
    <row r="494" spans="1:10">
      <c r="A494" s="50" t="s">
        <v>255</v>
      </c>
      <c r="B494" s="50" t="s">
        <v>509</v>
      </c>
      <c r="C494" s="50" t="s">
        <v>105</v>
      </c>
      <c r="D494" s="50" t="s">
        <v>15</v>
      </c>
      <c r="E494" s="50" t="s">
        <v>19</v>
      </c>
      <c r="F494" s="50">
        <v>0.049243827</v>
      </c>
      <c r="G494" s="50">
        <v>0.010887044</v>
      </c>
      <c r="H494" s="51">
        <v>6.15e-6</v>
      </c>
      <c r="I494" s="50">
        <v>17789</v>
      </c>
      <c r="J494" s="52">
        <f t="shared" si="7"/>
        <v>20.458963972376</v>
      </c>
    </row>
    <row r="495" spans="1:10">
      <c r="A495" s="50" t="s">
        <v>255</v>
      </c>
      <c r="B495" s="50" t="s">
        <v>509</v>
      </c>
      <c r="C495" s="50" t="s">
        <v>106</v>
      </c>
      <c r="D495" s="50" t="s">
        <v>17</v>
      </c>
      <c r="E495" s="50" t="s">
        <v>14</v>
      </c>
      <c r="F495" s="50">
        <v>-0.055221236</v>
      </c>
      <c r="G495" s="50">
        <v>0.011607425</v>
      </c>
      <c r="H495" s="51">
        <v>2.33e-6</v>
      </c>
      <c r="I495" s="50">
        <v>17789</v>
      </c>
      <c r="J495" s="52">
        <f t="shared" si="7"/>
        <v>22.6329140296541</v>
      </c>
    </row>
    <row r="496" spans="1:10">
      <c r="A496" s="50" t="s">
        <v>255</v>
      </c>
      <c r="B496" s="50" t="s">
        <v>509</v>
      </c>
      <c r="C496" s="50" t="s">
        <v>107</v>
      </c>
      <c r="D496" s="50" t="s">
        <v>15</v>
      </c>
      <c r="E496" s="50" t="s">
        <v>19</v>
      </c>
      <c r="F496" s="50">
        <v>0.103049982</v>
      </c>
      <c r="G496" s="50">
        <v>0.022464754</v>
      </c>
      <c r="H496" s="51">
        <v>2.79e-6</v>
      </c>
      <c r="I496" s="50">
        <v>16622</v>
      </c>
      <c r="J496" s="52">
        <f t="shared" si="7"/>
        <v>21.0422659883841</v>
      </c>
    </row>
    <row r="497" spans="1:10">
      <c r="A497" s="50" t="s">
        <v>255</v>
      </c>
      <c r="B497" s="50" t="s">
        <v>509</v>
      </c>
      <c r="C497" s="50" t="s">
        <v>108</v>
      </c>
      <c r="D497" s="50" t="s">
        <v>17</v>
      </c>
      <c r="E497" s="50" t="s">
        <v>14</v>
      </c>
      <c r="F497" s="50">
        <v>-0.047536345</v>
      </c>
      <c r="G497" s="50">
        <v>0.01069386</v>
      </c>
      <c r="H497" s="51">
        <v>9.53e-6</v>
      </c>
      <c r="I497" s="50">
        <v>18205</v>
      </c>
      <c r="J497" s="52">
        <f t="shared" si="7"/>
        <v>19.7598018162446</v>
      </c>
    </row>
    <row r="498" spans="1:10">
      <c r="A498" s="50" t="s">
        <v>255</v>
      </c>
      <c r="B498" s="50" t="s">
        <v>509</v>
      </c>
      <c r="C498" s="50" t="s">
        <v>109</v>
      </c>
      <c r="D498" s="50" t="s">
        <v>19</v>
      </c>
      <c r="E498" s="50" t="s">
        <v>15</v>
      </c>
      <c r="F498" s="50">
        <v>0.052415201</v>
      </c>
      <c r="G498" s="50">
        <v>0.010678379</v>
      </c>
      <c r="H498" s="51">
        <v>8.95e-7</v>
      </c>
      <c r="I498" s="50">
        <v>18216</v>
      </c>
      <c r="J498" s="52">
        <f t="shared" si="7"/>
        <v>24.0937194640474</v>
      </c>
    </row>
    <row r="499" spans="1:10">
      <c r="A499" s="50" t="s">
        <v>255</v>
      </c>
      <c r="B499" s="50" t="s">
        <v>509</v>
      </c>
      <c r="C499" s="50" t="s">
        <v>110</v>
      </c>
      <c r="D499" s="50" t="s">
        <v>15</v>
      </c>
      <c r="E499" s="50" t="s">
        <v>17</v>
      </c>
      <c r="F499" s="50">
        <v>-0.049737371</v>
      </c>
      <c r="G499" s="50">
        <v>0.011137647</v>
      </c>
      <c r="H499" s="51">
        <v>8.03e-6</v>
      </c>
      <c r="I499" s="50">
        <v>17789</v>
      </c>
      <c r="J499" s="52">
        <f t="shared" si="7"/>
        <v>19.9424610869795</v>
      </c>
    </row>
    <row r="500" spans="1:10">
      <c r="A500" s="50" t="s">
        <v>255</v>
      </c>
      <c r="B500" s="50" t="s">
        <v>509</v>
      </c>
      <c r="C500" s="50" t="s">
        <v>111</v>
      </c>
      <c r="D500" s="50" t="s">
        <v>14</v>
      </c>
      <c r="E500" s="50" t="s">
        <v>17</v>
      </c>
      <c r="F500" s="50">
        <v>-0.080604056</v>
      </c>
      <c r="G500" s="50">
        <v>0.01676409</v>
      </c>
      <c r="H500" s="51">
        <v>1.85e-6</v>
      </c>
      <c r="I500" s="50">
        <v>18213</v>
      </c>
      <c r="J500" s="52">
        <f t="shared" si="7"/>
        <v>23.1181897854818</v>
      </c>
    </row>
    <row r="501" spans="1:10">
      <c r="A501" s="50" t="s">
        <v>255</v>
      </c>
      <c r="B501" s="50" t="s">
        <v>509</v>
      </c>
      <c r="C501" s="50" t="s">
        <v>112</v>
      </c>
      <c r="D501" s="50" t="s">
        <v>17</v>
      </c>
      <c r="E501" s="50" t="s">
        <v>14</v>
      </c>
      <c r="F501" s="50">
        <v>-0.060892934</v>
      </c>
      <c r="G501" s="50">
        <v>0.013376363</v>
      </c>
      <c r="H501" s="51">
        <v>4.23e-6</v>
      </c>
      <c r="I501" s="50">
        <v>17789</v>
      </c>
      <c r="J501" s="52">
        <f t="shared" si="7"/>
        <v>20.7232424730361</v>
      </c>
    </row>
    <row r="502" spans="1:10">
      <c r="A502" s="50" t="s">
        <v>255</v>
      </c>
      <c r="B502" s="50" t="s">
        <v>509</v>
      </c>
      <c r="C502" s="50" t="s">
        <v>113</v>
      </c>
      <c r="D502" s="50" t="s">
        <v>15</v>
      </c>
      <c r="E502" s="50" t="s">
        <v>17</v>
      </c>
      <c r="F502" s="50">
        <v>0.072414447</v>
      </c>
      <c r="G502" s="50">
        <v>0.016447064</v>
      </c>
      <c r="H502" s="51">
        <v>5.4e-6</v>
      </c>
      <c r="I502" s="50">
        <v>18217</v>
      </c>
      <c r="J502" s="52">
        <f t="shared" si="7"/>
        <v>19.3853511463308</v>
      </c>
    </row>
    <row r="503" spans="1:10">
      <c r="A503" s="50" t="s">
        <v>255</v>
      </c>
      <c r="B503" s="50" t="s">
        <v>509</v>
      </c>
      <c r="C503" s="50" t="s">
        <v>114</v>
      </c>
      <c r="D503" s="50" t="s">
        <v>17</v>
      </c>
      <c r="E503" s="50" t="s">
        <v>14</v>
      </c>
      <c r="F503" s="50">
        <v>0.068115892</v>
      </c>
      <c r="G503" s="50">
        <v>0.012788339</v>
      </c>
      <c r="H503" s="51">
        <v>1.12e-7</v>
      </c>
      <c r="I503" s="50">
        <v>16981</v>
      </c>
      <c r="J503" s="52">
        <f t="shared" si="7"/>
        <v>28.3706062250642</v>
      </c>
    </row>
    <row r="504" spans="1:10">
      <c r="A504" s="50" t="s">
        <v>255</v>
      </c>
      <c r="B504" s="50" t="s">
        <v>509</v>
      </c>
      <c r="C504" s="50" t="s">
        <v>115</v>
      </c>
      <c r="D504" s="50" t="s">
        <v>14</v>
      </c>
      <c r="E504" s="50" t="s">
        <v>17</v>
      </c>
      <c r="F504" s="50">
        <v>-0.094575892</v>
      </c>
      <c r="G504" s="50">
        <v>0.019409083</v>
      </c>
      <c r="H504" s="51">
        <v>9.12e-7</v>
      </c>
      <c r="I504" s="50">
        <v>16874</v>
      </c>
      <c r="J504" s="52">
        <f t="shared" si="7"/>
        <v>23.7438345653978</v>
      </c>
    </row>
    <row r="505" spans="1:10">
      <c r="A505" s="50" t="s">
        <v>255</v>
      </c>
      <c r="B505" s="50" t="s">
        <v>509</v>
      </c>
      <c r="C505" s="50" t="s">
        <v>116</v>
      </c>
      <c r="D505" s="50" t="s">
        <v>15</v>
      </c>
      <c r="E505" s="50" t="s">
        <v>17</v>
      </c>
      <c r="F505" s="50">
        <v>-0.083907147</v>
      </c>
      <c r="G505" s="50">
        <v>0.019913089</v>
      </c>
      <c r="H505" s="51">
        <v>9.28e-6</v>
      </c>
      <c r="I505" s="50">
        <v>17586</v>
      </c>
      <c r="J505" s="52">
        <f t="shared" si="7"/>
        <v>17.7549984795592</v>
      </c>
    </row>
    <row r="506" spans="1:10">
      <c r="A506" s="50" t="s">
        <v>255</v>
      </c>
      <c r="B506" s="50" t="s">
        <v>509</v>
      </c>
      <c r="C506" s="50" t="s">
        <v>117</v>
      </c>
      <c r="D506" s="50" t="s">
        <v>17</v>
      </c>
      <c r="E506" s="50" t="s">
        <v>14</v>
      </c>
      <c r="F506" s="50">
        <v>0.053879756</v>
      </c>
      <c r="G506" s="50">
        <v>0.01168879</v>
      </c>
      <c r="H506" s="51">
        <v>4.08e-6</v>
      </c>
      <c r="I506" s="50">
        <v>18213</v>
      </c>
      <c r="J506" s="52">
        <f t="shared" si="7"/>
        <v>21.2477099007971</v>
      </c>
    </row>
    <row r="507" spans="1:10">
      <c r="A507" s="50" t="s">
        <v>255</v>
      </c>
      <c r="B507" s="50" t="s">
        <v>510</v>
      </c>
      <c r="C507" s="50" t="s">
        <v>511</v>
      </c>
      <c r="D507" s="50" t="s">
        <v>14</v>
      </c>
      <c r="E507" s="50" t="s">
        <v>17</v>
      </c>
      <c r="F507" s="50">
        <v>0.082240818</v>
      </c>
      <c r="G507" s="50">
        <v>0.018637912</v>
      </c>
      <c r="H507" s="51">
        <v>9.43e-6</v>
      </c>
      <c r="I507" s="50">
        <v>13485</v>
      </c>
      <c r="J507" s="52">
        <f t="shared" si="7"/>
        <v>19.4706445707714</v>
      </c>
    </row>
    <row r="508" spans="1:10">
      <c r="A508" s="50" t="s">
        <v>255</v>
      </c>
      <c r="B508" s="50" t="s">
        <v>510</v>
      </c>
      <c r="C508" s="50" t="s">
        <v>512</v>
      </c>
      <c r="D508" s="50" t="s">
        <v>17</v>
      </c>
      <c r="E508" s="50" t="s">
        <v>19</v>
      </c>
      <c r="F508" s="50">
        <v>0.110560883</v>
      </c>
      <c r="G508" s="50">
        <v>0.024171888</v>
      </c>
      <c r="H508" s="51">
        <v>3.65e-6</v>
      </c>
      <c r="I508" s="50">
        <v>12350</v>
      </c>
      <c r="J508" s="52">
        <f t="shared" si="7"/>
        <v>20.9209716299691</v>
      </c>
    </row>
    <row r="509" spans="1:10">
      <c r="A509" s="50" t="s">
        <v>255</v>
      </c>
      <c r="B509" s="50" t="s">
        <v>510</v>
      </c>
      <c r="C509" s="50" t="s">
        <v>513</v>
      </c>
      <c r="D509" s="50" t="s">
        <v>19</v>
      </c>
      <c r="E509" s="50" t="s">
        <v>14</v>
      </c>
      <c r="F509" s="50">
        <v>0.058292653</v>
      </c>
      <c r="G509" s="50">
        <v>0.01261946</v>
      </c>
      <c r="H509" s="51">
        <v>4.52e-6</v>
      </c>
      <c r="I509" s="50">
        <v>13577</v>
      </c>
      <c r="J509" s="52">
        <f t="shared" si="7"/>
        <v>21.3376260536844</v>
      </c>
    </row>
    <row r="510" spans="1:10">
      <c r="A510" s="50" t="s">
        <v>255</v>
      </c>
      <c r="B510" s="50" t="s">
        <v>510</v>
      </c>
      <c r="C510" s="50" t="s">
        <v>514</v>
      </c>
      <c r="D510" s="50" t="s">
        <v>19</v>
      </c>
      <c r="E510" s="50" t="s">
        <v>15</v>
      </c>
      <c r="F510" s="50">
        <v>0.08996415</v>
      </c>
      <c r="G510" s="50">
        <v>0.020293422</v>
      </c>
      <c r="H510" s="51">
        <v>7.63e-6</v>
      </c>
      <c r="I510" s="50">
        <v>13326</v>
      </c>
      <c r="J510" s="52">
        <f t="shared" si="7"/>
        <v>19.6529789440013</v>
      </c>
    </row>
    <row r="511" spans="1:10">
      <c r="A511" s="50" t="s">
        <v>255</v>
      </c>
      <c r="B511" s="50" t="s">
        <v>510</v>
      </c>
      <c r="C511" s="50" t="s">
        <v>515</v>
      </c>
      <c r="D511" s="50" t="s">
        <v>17</v>
      </c>
      <c r="E511" s="50" t="s">
        <v>19</v>
      </c>
      <c r="F511" s="50">
        <v>0.115597849</v>
      </c>
      <c r="G511" s="50">
        <v>0.025768301</v>
      </c>
      <c r="H511" s="51">
        <v>9.49e-6</v>
      </c>
      <c r="I511" s="50">
        <v>12763</v>
      </c>
      <c r="J511" s="52">
        <f t="shared" si="7"/>
        <v>20.1246314756145</v>
      </c>
    </row>
    <row r="512" spans="1:10">
      <c r="A512" s="50" t="s">
        <v>255</v>
      </c>
      <c r="B512" s="50" t="s">
        <v>510</v>
      </c>
      <c r="C512" s="50" t="s">
        <v>516</v>
      </c>
      <c r="D512" s="50" t="s">
        <v>15</v>
      </c>
      <c r="E512" s="50" t="s">
        <v>17</v>
      </c>
      <c r="F512" s="50">
        <v>0.084159032</v>
      </c>
      <c r="G512" s="50">
        <v>0.01894789</v>
      </c>
      <c r="H512" s="51">
        <v>5.17e-6</v>
      </c>
      <c r="I512" s="50">
        <v>13578</v>
      </c>
      <c r="J512" s="52">
        <f t="shared" si="7"/>
        <v>19.7278498361059</v>
      </c>
    </row>
    <row r="513" spans="1:10">
      <c r="A513" s="50" t="s">
        <v>255</v>
      </c>
      <c r="B513" s="50" t="s">
        <v>510</v>
      </c>
      <c r="C513" s="50" t="s">
        <v>517</v>
      </c>
      <c r="D513" s="50" t="s">
        <v>15</v>
      </c>
      <c r="E513" s="50" t="s">
        <v>14</v>
      </c>
      <c r="F513" s="50">
        <v>-0.060539207</v>
      </c>
      <c r="G513" s="50">
        <v>0.013369618</v>
      </c>
      <c r="H513" s="51">
        <v>8.54e-6</v>
      </c>
      <c r="I513" s="50">
        <v>13570</v>
      </c>
      <c r="J513" s="52">
        <f t="shared" si="7"/>
        <v>20.5038519994685</v>
      </c>
    </row>
    <row r="514" spans="1:10">
      <c r="A514" s="50" t="s">
        <v>255</v>
      </c>
      <c r="B514" s="50" t="s">
        <v>510</v>
      </c>
      <c r="C514" s="50" t="s">
        <v>518</v>
      </c>
      <c r="D514" s="50" t="s">
        <v>15</v>
      </c>
      <c r="E514" s="50" t="s">
        <v>19</v>
      </c>
      <c r="F514" s="50">
        <v>0.060675357</v>
      </c>
      <c r="G514" s="50">
        <v>0.013012497</v>
      </c>
      <c r="H514" s="51">
        <v>3.13e-6</v>
      </c>
      <c r="I514" s="50">
        <v>13515</v>
      </c>
      <c r="J514" s="52">
        <f t="shared" si="7"/>
        <v>21.7421954665946</v>
      </c>
    </row>
    <row r="515" spans="1:10">
      <c r="A515" s="50" t="s">
        <v>255</v>
      </c>
      <c r="B515" s="50" t="s">
        <v>510</v>
      </c>
      <c r="C515" s="50" t="s">
        <v>519</v>
      </c>
      <c r="D515" s="50" t="s">
        <v>15</v>
      </c>
      <c r="E515" s="50" t="s">
        <v>19</v>
      </c>
      <c r="F515" s="50">
        <v>-0.084852127</v>
      </c>
      <c r="G515" s="50">
        <v>0.017041521</v>
      </c>
      <c r="H515" s="51">
        <v>1.2e-6</v>
      </c>
      <c r="I515" s="50">
        <v>13572</v>
      </c>
      <c r="J515" s="52">
        <f t="shared" ref="J515:J578" si="8">F515^2/G515^2</f>
        <v>24.7918398892641</v>
      </c>
    </row>
    <row r="516" spans="1:10">
      <c r="A516" s="50" t="s">
        <v>255</v>
      </c>
      <c r="B516" s="50" t="s">
        <v>510</v>
      </c>
      <c r="C516" s="50" t="s">
        <v>520</v>
      </c>
      <c r="D516" s="50" t="s">
        <v>19</v>
      </c>
      <c r="E516" s="50" t="s">
        <v>14</v>
      </c>
      <c r="F516" s="50">
        <v>0.075859672</v>
      </c>
      <c r="G516" s="50">
        <v>0.017128562</v>
      </c>
      <c r="H516" s="51">
        <v>9.32e-6</v>
      </c>
      <c r="I516" s="50">
        <v>13419</v>
      </c>
      <c r="J516" s="52">
        <f t="shared" si="8"/>
        <v>19.6146296780656</v>
      </c>
    </row>
    <row r="517" spans="1:10">
      <c r="A517" s="50" t="s">
        <v>255</v>
      </c>
      <c r="B517" s="50" t="s">
        <v>510</v>
      </c>
      <c r="C517" s="50" t="s">
        <v>521</v>
      </c>
      <c r="D517" s="50" t="s">
        <v>15</v>
      </c>
      <c r="E517" s="50" t="s">
        <v>14</v>
      </c>
      <c r="F517" s="50">
        <v>0.099040406</v>
      </c>
      <c r="G517" s="50">
        <v>0.021587746</v>
      </c>
      <c r="H517" s="51">
        <v>6.95e-6</v>
      </c>
      <c r="I517" s="50">
        <v>12641</v>
      </c>
      <c r="J517" s="52">
        <f t="shared" si="8"/>
        <v>21.0479704284782</v>
      </c>
    </row>
    <row r="518" spans="1:10">
      <c r="A518" s="50" t="s">
        <v>255</v>
      </c>
      <c r="B518" s="50" t="s">
        <v>522</v>
      </c>
      <c r="C518" s="50" t="s">
        <v>120</v>
      </c>
      <c r="D518" s="50" t="s">
        <v>17</v>
      </c>
      <c r="E518" s="50" t="s">
        <v>14</v>
      </c>
      <c r="F518" s="50">
        <v>0.211435354</v>
      </c>
      <c r="G518" s="50">
        <v>0.045696154</v>
      </c>
      <c r="H518" s="51">
        <v>2.82e-6</v>
      </c>
      <c r="I518" s="50">
        <v>4455</v>
      </c>
      <c r="J518" s="52">
        <f t="shared" si="8"/>
        <v>21.408977003589</v>
      </c>
    </row>
    <row r="519" spans="1:10">
      <c r="A519" s="50" t="s">
        <v>255</v>
      </c>
      <c r="B519" s="50" t="s">
        <v>522</v>
      </c>
      <c r="C519" s="50" t="s">
        <v>121</v>
      </c>
      <c r="D519" s="50" t="s">
        <v>14</v>
      </c>
      <c r="E519" s="50" t="s">
        <v>17</v>
      </c>
      <c r="F519" s="50">
        <v>-0.055593074</v>
      </c>
      <c r="G519" s="50">
        <v>0.011749345</v>
      </c>
      <c r="H519" s="51">
        <v>2.5e-6</v>
      </c>
      <c r="I519" s="50">
        <v>15142</v>
      </c>
      <c r="J519" s="52">
        <f t="shared" si="8"/>
        <v>22.3879364307904</v>
      </c>
    </row>
    <row r="520" spans="1:10">
      <c r="A520" s="50" t="s">
        <v>255</v>
      </c>
      <c r="B520" s="50" t="s">
        <v>522</v>
      </c>
      <c r="C520" s="50" t="s">
        <v>122</v>
      </c>
      <c r="D520" s="50" t="s">
        <v>14</v>
      </c>
      <c r="E520" s="50" t="s">
        <v>15</v>
      </c>
      <c r="F520" s="50">
        <v>-0.073269696</v>
      </c>
      <c r="G520" s="50">
        <v>0.015096375</v>
      </c>
      <c r="H520" s="51">
        <v>2.4e-6</v>
      </c>
      <c r="I520" s="50">
        <v>15128</v>
      </c>
      <c r="J520" s="52">
        <f t="shared" si="8"/>
        <v>23.5561021300434</v>
      </c>
    </row>
    <row r="521" spans="1:10">
      <c r="A521" s="50" t="s">
        <v>255</v>
      </c>
      <c r="B521" s="50" t="s">
        <v>522</v>
      </c>
      <c r="C521" s="50" t="s">
        <v>124</v>
      </c>
      <c r="D521" s="50" t="s">
        <v>15</v>
      </c>
      <c r="E521" s="50" t="s">
        <v>19</v>
      </c>
      <c r="F521" s="50">
        <v>-0.072925066</v>
      </c>
      <c r="G521" s="50">
        <v>0.015438052</v>
      </c>
      <c r="H521" s="51">
        <v>2.1e-6</v>
      </c>
      <c r="I521" s="50">
        <v>15045</v>
      </c>
      <c r="J521" s="52">
        <f t="shared" si="8"/>
        <v>22.3135496131176</v>
      </c>
    </row>
    <row r="522" spans="1:10">
      <c r="A522" s="50" t="s">
        <v>255</v>
      </c>
      <c r="B522" s="50" t="s">
        <v>522</v>
      </c>
      <c r="C522" s="50" t="s">
        <v>125</v>
      </c>
      <c r="D522" s="50" t="s">
        <v>15</v>
      </c>
      <c r="E522" s="50" t="s">
        <v>19</v>
      </c>
      <c r="F522" s="50">
        <v>0.11423063</v>
      </c>
      <c r="G522" s="50">
        <v>0.025356811</v>
      </c>
      <c r="H522" s="51">
        <v>1.56e-6</v>
      </c>
      <c r="I522" s="50">
        <v>13080</v>
      </c>
      <c r="J522" s="52">
        <f t="shared" si="8"/>
        <v>20.2943841503968</v>
      </c>
    </row>
    <row r="523" spans="1:10">
      <c r="A523" s="50" t="s">
        <v>255</v>
      </c>
      <c r="B523" s="50" t="s">
        <v>522</v>
      </c>
      <c r="C523" s="50" t="s">
        <v>126</v>
      </c>
      <c r="D523" s="50" t="s">
        <v>19</v>
      </c>
      <c r="E523" s="50" t="s">
        <v>15</v>
      </c>
      <c r="F523" s="50">
        <v>0.057141929</v>
      </c>
      <c r="G523" s="50">
        <v>0.012422992</v>
      </c>
      <c r="H523" s="51">
        <v>3.82e-6</v>
      </c>
      <c r="I523" s="50">
        <v>15142</v>
      </c>
      <c r="J523" s="52">
        <f t="shared" si="8"/>
        <v>21.1571606311408</v>
      </c>
    </row>
    <row r="524" spans="1:10">
      <c r="A524" s="50" t="s">
        <v>255</v>
      </c>
      <c r="B524" s="50" t="s">
        <v>522</v>
      </c>
      <c r="C524" s="50" t="s">
        <v>127</v>
      </c>
      <c r="D524" s="50" t="s">
        <v>17</v>
      </c>
      <c r="E524" s="50" t="s">
        <v>14</v>
      </c>
      <c r="F524" s="50">
        <v>-0.052583842</v>
      </c>
      <c r="G524" s="50">
        <v>0.011575741</v>
      </c>
      <c r="H524" s="51">
        <v>6.78e-6</v>
      </c>
      <c r="I524" s="50">
        <v>15140</v>
      </c>
      <c r="J524" s="52">
        <f t="shared" si="8"/>
        <v>20.6351213108938</v>
      </c>
    </row>
    <row r="525" spans="1:10">
      <c r="A525" s="50" t="s">
        <v>255</v>
      </c>
      <c r="B525" s="50" t="s">
        <v>522</v>
      </c>
      <c r="C525" s="50" t="s">
        <v>128</v>
      </c>
      <c r="D525" s="50" t="s">
        <v>17</v>
      </c>
      <c r="E525" s="50" t="s">
        <v>14</v>
      </c>
      <c r="F525" s="50">
        <v>-0.094338072</v>
      </c>
      <c r="G525" s="50">
        <v>0.020137994</v>
      </c>
      <c r="H525" s="51">
        <v>3.16e-6</v>
      </c>
      <c r="I525" s="50">
        <v>15035</v>
      </c>
      <c r="J525" s="52">
        <f t="shared" si="8"/>
        <v>21.9453028347389</v>
      </c>
    </row>
    <row r="526" spans="1:10">
      <c r="A526" s="50" t="s">
        <v>255</v>
      </c>
      <c r="B526" s="50" t="s">
        <v>522</v>
      </c>
      <c r="C526" s="50" t="s">
        <v>130</v>
      </c>
      <c r="D526" s="50" t="s">
        <v>17</v>
      </c>
      <c r="E526" s="50" t="s">
        <v>14</v>
      </c>
      <c r="F526" s="50">
        <v>0.083474185</v>
      </c>
      <c r="G526" s="50">
        <v>0.016611075</v>
      </c>
      <c r="H526" s="51">
        <v>2.7e-7</v>
      </c>
      <c r="I526" s="50">
        <v>15074</v>
      </c>
      <c r="J526" s="52">
        <f t="shared" si="8"/>
        <v>25.2527626495943</v>
      </c>
    </row>
    <row r="527" spans="1:10">
      <c r="A527" s="50" t="s">
        <v>255</v>
      </c>
      <c r="B527" s="50" t="s">
        <v>522</v>
      </c>
      <c r="C527" s="50" t="s">
        <v>523</v>
      </c>
      <c r="D527" s="50" t="s">
        <v>17</v>
      </c>
      <c r="E527" s="50" t="s">
        <v>19</v>
      </c>
      <c r="F527" s="50">
        <v>-0.057445479</v>
      </c>
      <c r="G527" s="50">
        <v>0.012946842</v>
      </c>
      <c r="H527" s="51">
        <v>7.34e-6</v>
      </c>
      <c r="I527" s="50">
        <v>15142</v>
      </c>
      <c r="J527" s="52">
        <f t="shared" si="8"/>
        <v>19.6872027597993</v>
      </c>
    </row>
    <row r="528" spans="1:10">
      <c r="A528" s="50" t="s">
        <v>255</v>
      </c>
      <c r="B528" s="50" t="s">
        <v>522</v>
      </c>
      <c r="C528" s="50" t="s">
        <v>524</v>
      </c>
      <c r="D528" s="50" t="s">
        <v>14</v>
      </c>
      <c r="E528" s="50" t="s">
        <v>17</v>
      </c>
      <c r="F528" s="50">
        <v>-0.077008881</v>
      </c>
      <c r="G528" s="50">
        <v>0.017089038</v>
      </c>
      <c r="H528" s="51">
        <v>9.61e-6</v>
      </c>
      <c r="I528" s="50">
        <v>15142</v>
      </c>
      <c r="J528" s="52">
        <f t="shared" si="8"/>
        <v>20.3070292604957</v>
      </c>
    </row>
    <row r="529" spans="1:10">
      <c r="A529" s="50" t="s">
        <v>255</v>
      </c>
      <c r="B529" s="50" t="s">
        <v>522</v>
      </c>
      <c r="C529" s="50" t="s">
        <v>132</v>
      </c>
      <c r="D529" s="50" t="s">
        <v>19</v>
      </c>
      <c r="E529" s="50" t="s">
        <v>14</v>
      </c>
      <c r="F529" s="50">
        <v>-0.054173165</v>
      </c>
      <c r="G529" s="50">
        <v>0.011781876</v>
      </c>
      <c r="H529" s="51">
        <v>4.48e-6</v>
      </c>
      <c r="I529" s="50">
        <v>15141</v>
      </c>
      <c r="J529" s="52">
        <f t="shared" si="8"/>
        <v>21.1416813902752</v>
      </c>
    </row>
    <row r="530" spans="1:10">
      <c r="A530" s="50" t="s">
        <v>255</v>
      </c>
      <c r="B530" s="50" t="s">
        <v>525</v>
      </c>
      <c r="C530" s="50" t="s">
        <v>526</v>
      </c>
      <c r="D530" s="50" t="s">
        <v>14</v>
      </c>
      <c r="E530" s="50" t="s">
        <v>17</v>
      </c>
      <c r="F530" s="50">
        <v>0.11076127</v>
      </c>
      <c r="G530" s="50">
        <v>0.023254479</v>
      </c>
      <c r="H530" s="51">
        <v>2.75e-6</v>
      </c>
      <c r="I530" s="50">
        <v>8203</v>
      </c>
      <c r="J530" s="52">
        <f t="shared" si="8"/>
        <v>22.6862454076286</v>
      </c>
    </row>
    <row r="531" spans="1:10">
      <c r="A531" s="50" t="s">
        <v>255</v>
      </c>
      <c r="B531" s="50" t="s">
        <v>525</v>
      </c>
      <c r="C531" s="50" t="s">
        <v>527</v>
      </c>
      <c r="D531" s="50" t="s">
        <v>14</v>
      </c>
      <c r="E531" s="50" t="s">
        <v>17</v>
      </c>
      <c r="F531" s="50">
        <v>0.080192339</v>
      </c>
      <c r="G531" s="50">
        <v>0.016706104</v>
      </c>
      <c r="H531" s="51">
        <v>1.69e-6</v>
      </c>
      <c r="I531" s="50">
        <v>8002</v>
      </c>
      <c r="J531" s="52">
        <f t="shared" si="8"/>
        <v>23.0417468245807</v>
      </c>
    </row>
    <row r="532" spans="1:10">
      <c r="A532" s="50" t="s">
        <v>255</v>
      </c>
      <c r="B532" s="50" t="s">
        <v>525</v>
      </c>
      <c r="C532" s="50" t="s">
        <v>528</v>
      </c>
      <c r="D532" s="50" t="s">
        <v>17</v>
      </c>
      <c r="E532" s="50" t="s">
        <v>14</v>
      </c>
      <c r="F532" s="50">
        <v>-0.13431353</v>
      </c>
      <c r="G532" s="50">
        <v>0.029220144</v>
      </c>
      <c r="H532" s="51">
        <v>4.58e-6</v>
      </c>
      <c r="I532" s="50">
        <v>8031</v>
      </c>
      <c r="J532" s="52">
        <f t="shared" si="8"/>
        <v>21.1287995458562</v>
      </c>
    </row>
    <row r="533" spans="1:10">
      <c r="A533" s="50" t="s">
        <v>255</v>
      </c>
      <c r="B533" s="50" t="s">
        <v>525</v>
      </c>
      <c r="C533" s="50" t="s">
        <v>529</v>
      </c>
      <c r="D533" s="50" t="s">
        <v>14</v>
      </c>
      <c r="E533" s="50" t="s">
        <v>17</v>
      </c>
      <c r="F533" s="50">
        <v>0.070222973</v>
      </c>
      <c r="G533" s="50">
        <v>0.015660058</v>
      </c>
      <c r="H533" s="51">
        <v>7.86e-6</v>
      </c>
      <c r="I533" s="50">
        <v>8203</v>
      </c>
      <c r="J533" s="52">
        <f t="shared" si="8"/>
        <v>20.1081303418665</v>
      </c>
    </row>
    <row r="534" spans="1:10">
      <c r="A534" s="50" t="s">
        <v>255</v>
      </c>
      <c r="B534" s="50" t="s">
        <v>525</v>
      </c>
      <c r="C534" s="50" t="s">
        <v>530</v>
      </c>
      <c r="D534" s="50" t="s">
        <v>17</v>
      </c>
      <c r="E534" s="50" t="s">
        <v>19</v>
      </c>
      <c r="F534" s="50">
        <v>-0.107106351</v>
      </c>
      <c r="G534" s="50">
        <v>0.023817267</v>
      </c>
      <c r="H534" s="51">
        <v>5.56e-6</v>
      </c>
      <c r="I534" s="50">
        <v>7830</v>
      </c>
      <c r="J534" s="52">
        <f t="shared" si="8"/>
        <v>20.2230472538276</v>
      </c>
    </row>
    <row r="535" spans="1:10">
      <c r="A535" s="50" t="s">
        <v>255</v>
      </c>
      <c r="B535" s="50" t="s">
        <v>525</v>
      </c>
      <c r="C535" s="50" t="s">
        <v>531</v>
      </c>
      <c r="D535" s="50" t="s">
        <v>17</v>
      </c>
      <c r="E535" s="50" t="s">
        <v>15</v>
      </c>
      <c r="F535" s="50">
        <v>0.070880349</v>
      </c>
      <c r="G535" s="50">
        <v>0.015612105</v>
      </c>
      <c r="H535" s="51">
        <v>5.86e-6</v>
      </c>
      <c r="I535" s="50">
        <v>8200</v>
      </c>
      <c r="J535" s="52">
        <f t="shared" si="8"/>
        <v>20.6124097696093</v>
      </c>
    </row>
    <row r="536" spans="1:10">
      <c r="A536" s="50" t="s">
        <v>255</v>
      </c>
      <c r="B536" s="50" t="s">
        <v>525</v>
      </c>
      <c r="C536" s="50" t="s">
        <v>532</v>
      </c>
      <c r="D536" s="50" t="s">
        <v>15</v>
      </c>
      <c r="E536" s="50" t="s">
        <v>19</v>
      </c>
      <c r="F536" s="50">
        <v>0.097720319</v>
      </c>
      <c r="G536" s="50">
        <v>0.019703264</v>
      </c>
      <c r="H536" s="51">
        <v>9.42e-7</v>
      </c>
      <c r="I536" s="50">
        <v>8002</v>
      </c>
      <c r="J536" s="52">
        <f t="shared" si="8"/>
        <v>24.5976376300615</v>
      </c>
    </row>
    <row r="537" spans="1:10">
      <c r="A537" s="50" t="s">
        <v>255</v>
      </c>
      <c r="B537" s="50" t="s">
        <v>525</v>
      </c>
      <c r="C537" s="50" t="s">
        <v>533</v>
      </c>
      <c r="D537" s="50" t="s">
        <v>14</v>
      </c>
      <c r="E537" s="50" t="s">
        <v>17</v>
      </c>
      <c r="F537" s="50">
        <v>-0.123953592</v>
      </c>
      <c r="G537" s="50">
        <v>0.028981413</v>
      </c>
      <c r="H537" s="51">
        <v>9.48e-6</v>
      </c>
      <c r="I537" s="50">
        <v>7887</v>
      </c>
      <c r="J537" s="52">
        <f t="shared" si="8"/>
        <v>18.2927551504198</v>
      </c>
    </row>
    <row r="538" spans="1:10">
      <c r="A538" s="50" t="s">
        <v>255</v>
      </c>
      <c r="B538" s="50" t="s">
        <v>525</v>
      </c>
      <c r="C538" s="50" t="s">
        <v>534</v>
      </c>
      <c r="D538" s="50" t="s">
        <v>14</v>
      </c>
      <c r="E538" s="50" t="s">
        <v>17</v>
      </c>
      <c r="F538" s="50">
        <v>0.17731425</v>
      </c>
      <c r="G538" s="50">
        <v>0.03618445</v>
      </c>
      <c r="H538" s="51">
        <v>1.41e-6</v>
      </c>
      <c r="I538" s="50">
        <v>6676</v>
      </c>
      <c r="J538" s="52">
        <f t="shared" si="8"/>
        <v>24.0128289504208</v>
      </c>
    </row>
    <row r="539" spans="1:10">
      <c r="A539" s="50" t="s">
        <v>255</v>
      </c>
      <c r="B539" s="50" t="s">
        <v>525</v>
      </c>
      <c r="C539" s="50" t="s">
        <v>535</v>
      </c>
      <c r="D539" s="50" t="s">
        <v>17</v>
      </c>
      <c r="E539" s="50" t="s">
        <v>14</v>
      </c>
      <c r="F539" s="50">
        <v>-0.149751171</v>
      </c>
      <c r="G539" s="50">
        <v>0.02934152</v>
      </c>
      <c r="H539" s="51">
        <v>2.76e-7</v>
      </c>
      <c r="I539" s="50">
        <v>7786</v>
      </c>
      <c r="J539" s="52">
        <f t="shared" si="8"/>
        <v>26.0480512611524</v>
      </c>
    </row>
    <row r="540" spans="1:10">
      <c r="A540" s="50" t="s">
        <v>255</v>
      </c>
      <c r="B540" s="50" t="s">
        <v>525</v>
      </c>
      <c r="C540" s="50" t="s">
        <v>536</v>
      </c>
      <c r="D540" s="50" t="s">
        <v>15</v>
      </c>
      <c r="E540" s="50" t="s">
        <v>17</v>
      </c>
      <c r="F540" s="50">
        <v>0.139013635</v>
      </c>
      <c r="G540" s="50">
        <v>0.029942857</v>
      </c>
      <c r="H540" s="51">
        <v>4.61e-6</v>
      </c>
      <c r="I540" s="50">
        <v>7736</v>
      </c>
      <c r="J540" s="52">
        <f t="shared" si="8"/>
        <v>21.5540222496502</v>
      </c>
    </row>
    <row r="541" spans="1:10">
      <c r="A541" s="50" t="s">
        <v>255</v>
      </c>
      <c r="B541" s="50" t="s">
        <v>525</v>
      </c>
      <c r="C541" s="50" t="s">
        <v>537</v>
      </c>
      <c r="D541" s="50" t="s">
        <v>15</v>
      </c>
      <c r="E541" s="50" t="s">
        <v>19</v>
      </c>
      <c r="F541" s="50">
        <v>-0.138356652</v>
      </c>
      <c r="G541" s="50">
        <v>0.029518507</v>
      </c>
      <c r="H541" s="51">
        <v>3.41e-6</v>
      </c>
      <c r="I541" s="50">
        <v>8031</v>
      </c>
      <c r="J541" s="52">
        <f t="shared" si="8"/>
        <v>21.9690518067046</v>
      </c>
    </row>
    <row r="542" spans="1:10">
      <c r="A542" s="50" t="s">
        <v>255</v>
      </c>
      <c r="B542" s="50" t="s">
        <v>538</v>
      </c>
      <c r="C542" s="50" t="s">
        <v>134</v>
      </c>
      <c r="D542" s="50" t="s">
        <v>15</v>
      </c>
      <c r="E542" s="50" t="s">
        <v>17</v>
      </c>
      <c r="F542" s="50">
        <v>0.051021228</v>
      </c>
      <c r="G542" s="50">
        <v>0.011433922</v>
      </c>
      <c r="H542" s="51">
        <v>8.14e-6</v>
      </c>
      <c r="I542" s="50">
        <v>17527</v>
      </c>
      <c r="J542" s="52">
        <f t="shared" si="8"/>
        <v>19.9118386268396</v>
      </c>
    </row>
    <row r="543" spans="1:10">
      <c r="A543" s="50" t="s">
        <v>255</v>
      </c>
      <c r="B543" s="50" t="s">
        <v>538</v>
      </c>
      <c r="C543" s="50" t="s">
        <v>135</v>
      </c>
      <c r="D543" s="50" t="s">
        <v>14</v>
      </c>
      <c r="E543" s="50" t="s">
        <v>17</v>
      </c>
      <c r="F543" s="50">
        <v>0.060749978</v>
      </c>
      <c r="G543" s="50">
        <v>0.013093887</v>
      </c>
      <c r="H543" s="51">
        <v>4.83e-6</v>
      </c>
      <c r="I543" s="50">
        <v>17690</v>
      </c>
      <c r="J543" s="52">
        <f t="shared" si="8"/>
        <v>21.5255904323447</v>
      </c>
    </row>
    <row r="544" spans="1:10">
      <c r="A544" s="50" t="s">
        <v>255</v>
      </c>
      <c r="B544" s="50" t="s">
        <v>538</v>
      </c>
      <c r="C544" s="50" t="s">
        <v>136</v>
      </c>
      <c r="D544" s="50" t="s">
        <v>14</v>
      </c>
      <c r="E544" s="50" t="s">
        <v>19</v>
      </c>
      <c r="F544" s="50">
        <v>0.077300587</v>
      </c>
      <c r="G544" s="50">
        <v>0.01755297</v>
      </c>
      <c r="H544" s="51">
        <v>8.02e-6</v>
      </c>
      <c r="I544" s="50">
        <v>16665</v>
      </c>
      <c r="J544" s="52">
        <f t="shared" si="8"/>
        <v>19.3938647486782</v>
      </c>
    </row>
    <row r="545" spans="1:10">
      <c r="A545" s="50" t="s">
        <v>255</v>
      </c>
      <c r="B545" s="50" t="s">
        <v>538</v>
      </c>
      <c r="C545" s="50" t="s">
        <v>137</v>
      </c>
      <c r="D545" s="50" t="s">
        <v>19</v>
      </c>
      <c r="E545" s="50" t="s">
        <v>15</v>
      </c>
      <c r="F545" s="50">
        <v>0.078979608</v>
      </c>
      <c r="G545" s="50">
        <v>0.017720479</v>
      </c>
      <c r="H545" s="51">
        <v>8.51e-6</v>
      </c>
      <c r="I545" s="50">
        <v>17413</v>
      </c>
      <c r="J545" s="52">
        <f t="shared" si="8"/>
        <v>19.8645638296496</v>
      </c>
    </row>
    <row r="546" spans="1:10">
      <c r="A546" s="50" t="s">
        <v>255</v>
      </c>
      <c r="B546" s="50" t="s">
        <v>538</v>
      </c>
      <c r="C546" s="50" t="s">
        <v>138</v>
      </c>
      <c r="D546" s="50" t="s">
        <v>17</v>
      </c>
      <c r="E546" s="50" t="s">
        <v>14</v>
      </c>
      <c r="F546" s="50">
        <v>0.056568602</v>
      </c>
      <c r="G546" s="50">
        <v>0.012626474</v>
      </c>
      <c r="H546" s="51">
        <v>7.8e-6</v>
      </c>
      <c r="I546" s="50">
        <v>17527</v>
      </c>
      <c r="J546" s="52">
        <f t="shared" si="8"/>
        <v>20.0718181866698</v>
      </c>
    </row>
    <row r="547" spans="1:10">
      <c r="A547" s="50" t="s">
        <v>255</v>
      </c>
      <c r="B547" s="50" t="s">
        <v>538</v>
      </c>
      <c r="C547" s="50" t="s">
        <v>139</v>
      </c>
      <c r="D547" s="50" t="s">
        <v>19</v>
      </c>
      <c r="E547" s="50" t="s">
        <v>15</v>
      </c>
      <c r="F547" s="50">
        <v>-0.049885455</v>
      </c>
      <c r="G547" s="50">
        <v>0.011244635</v>
      </c>
      <c r="H547" s="51">
        <v>9.77e-6</v>
      </c>
      <c r="I547" s="50">
        <v>17527</v>
      </c>
      <c r="J547" s="52">
        <f t="shared" si="8"/>
        <v>19.6814526531535</v>
      </c>
    </row>
    <row r="548" spans="1:10">
      <c r="A548" s="50" t="s">
        <v>255</v>
      </c>
      <c r="B548" s="50" t="s">
        <v>538</v>
      </c>
      <c r="C548" s="50" t="s">
        <v>140</v>
      </c>
      <c r="D548" s="50" t="s">
        <v>15</v>
      </c>
      <c r="E548" s="50" t="s">
        <v>19</v>
      </c>
      <c r="F548" s="50">
        <v>-0.058626474</v>
      </c>
      <c r="G548" s="50">
        <v>0.012900576</v>
      </c>
      <c r="H548" s="51">
        <v>4.84e-6</v>
      </c>
      <c r="I548" s="50">
        <v>17688</v>
      </c>
      <c r="J548" s="52">
        <f t="shared" si="8"/>
        <v>20.652343828313</v>
      </c>
    </row>
    <row r="549" spans="1:10">
      <c r="A549" s="50" t="s">
        <v>255</v>
      </c>
      <c r="B549" s="50" t="s">
        <v>538</v>
      </c>
      <c r="C549" s="50" t="s">
        <v>141</v>
      </c>
      <c r="D549" s="50" t="s">
        <v>14</v>
      </c>
      <c r="E549" s="50" t="s">
        <v>17</v>
      </c>
      <c r="F549" s="50">
        <v>-0.060342897</v>
      </c>
      <c r="G549" s="50">
        <v>0.012684911</v>
      </c>
      <c r="H549" s="51">
        <v>1.52e-6</v>
      </c>
      <c r="I549" s="50">
        <v>17577</v>
      </c>
      <c r="J549" s="52">
        <f t="shared" si="8"/>
        <v>22.6296305528479</v>
      </c>
    </row>
    <row r="550" spans="1:10">
      <c r="A550" s="50" t="s">
        <v>255</v>
      </c>
      <c r="B550" s="50" t="s">
        <v>538</v>
      </c>
      <c r="C550" s="50" t="s">
        <v>142</v>
      </c>
      <c r="D550" s="50" t="s">
        <v>19</v>
      </c>
      <c r="E550" s="50" t="s">
        <v>15</v>
      </c>
      <c r="F550" s="50">
        <v>-0.116408329</v>
      </c>
      <c r="G550" s="50">
        <v>0.025854513</v>
      </c>
      <c r="H550" s="51">
        <v>9.03e-6</v>
      </c>
      <c r="I550" s="50">
        <v>13472</v>
      </c>
      <c r="J550" s="52">
        <f t="shared" si="8"/>
        <v>20.2719434847902</v>
      </c>
    </row>
    <row r="551" spans="1:10">
      <c r="A551" s="50" t="s">
        <v>255</v>
      </c>
      <c r="B551" s="50" t="s">
        <v>538</v>
      </c>
      <c r="C551" s="50" t="s">
        <v>143</v>
      </c>
      <c r="D551" s="50" t="s">
        <v>15</v>
      </c>
      <c r="E551" s="50" t="s">
        <v>19</v>
      </c>
      <c r="F551" s="50">
        <v>0.092654285</v>
      </c>
      <c r="G551" s="50">
        <v>0.020946781</v>
      </c>
      <c r="H551" s="51">
        <v>8.27e-6</v>
      </c>
      <c r="I551" s="50">
        <v>15671</v>
      </c>
      <c r="J551" s="52">
        <f t="shared" si="8"/>
        <v>19.5657470116307</v>
      </c>
    </row>
    <row r="552" spans="1:10">
      <c r="A552" s="50" t="s">
        <v>255</v>
      </c>
      <c r="B552" s="50" t="s">
        <v>538</v>
      </c>
      <c r="C552" s="50" t="s">
        <v>144</v>
      </c>
      <c r="D552" s="50" t="s">
        <v>17</v>
      </c>
      <c r="E552" s="50" t="s">
        <v>15</v>
      </c>
      <c r="F552" s="50">
        <v>0.096501674</v>
      </c>
      <c r="G552" s="50">
        <v>0.020766582</v>
      </c>
      <c r="H552" s="51">
        <v>3.88e-6</v>
      </c>
      <c r="I552" s="50">
        <v>16593</v>
      </c>
      <c r="J552" s="52">
        <f t="shared" si="8"/>
        <v>21.5943259039369</v>
      </c>
    </row>
    <row r="553" spans="1:10">
      <c r="A553" s="50" t="s">
        <v>255</v>
      </c>
      <c r="B553" s="50" t="s">
        <v>538</v>
      </c>
      <c r="C553" s="50" t="s">
        <v>145</v>
      </c>
      <c r="D553" s="50" t="s">
        <v>19</v>
      </c>
      <c r="E553" s="50" t="s">
        <v>17</v>
      </c>
      <c r="F553" s="50">
        <v>-0.048605943</v>
      </c>
      <c r="G553" s="50">
        <v>0.010898242</v>
      </c>
      <c r="H553" s="51">
        <v>7.87e-6</v>
      </c>
      <c r="I553" s="50">
        <v>17527</v>
      </c>
      <c r="J553" s="52">
        <f t="shared" si="8"/>
        <v>19.8914229466637</v>
      </c>
    </row>
    <row r="554" spans="1:10">
      <c r="A554" s="50" t="s">
        <v>255</v>
      </c>
      <c r="B554" s="50" t="s">
        <v>538</v>
      </c>
      <c r="C554" s="50" t="s">
        <v>146</v>
      </c>
      <c r="D554" s="50" t="s">
        <v>15</v>
      </c>
      <c r="E554" s="50" t="s">
        <v>19</v>
      </c>
      <c r="F554" s="50">
        <v>-0.071436723</v>
      </c>
      <c r="G554" s="50">
        <v>0.015411343</v>
      </c>
      <c r="H554" s="51">
        <v>5.39e-6</v>
      </c>
      <c r="I554" s="50">
        <v>17333</v>
      </c>
      <c r="J554" s="52">
        <f t="shared" si="8"/>
        <v>21.4863217766675</v>
      </c>
    </row>
    <row r="555" spans="1:10">
      <c r="A555" s="50" t="s">
        <v>255</v>
      </c>
      <c r="B555" s="50" t="s">
        <v>538</v>
      </c>
      <c r="C555" s="50" t="s">
        <v>147</v>
      </c>
      <c r="D555" s="50" t="s">
        <v>15</v>
      </c>
      <c r="E555" s="50" t="s">
        <v>19</v>
      </c>
      <c r="F555" s="50">
        <v>0.077840173</v>
      </c>
      <c r="G555" s="50">
        <v>0.01558151</v>
      </c>
      <c r="H555" s="51">
        <v>5.43e-7</v>
      </c>
      <c r="I555" s="50">
        <v>17687</v>
      </c>
      <c r="J555" s="52">
        <f t="shared" si="8"/>
        <v>24.9567770613489</v>
      </c>
    </row>
    <row r="556" spans="1:10">
      <c r="A556" s="50" t="s">
        <v>255</v>
      </c>
      <c r="B556" s="50" t="s">
        <v>538</v>
      </c>
      <c r="C556" s="50" t="s">
        <v>148</v>
      </c>
      <c r="D556" s="50" t="s">
        <v>15</v>
      </c>
      <c r="E556" s="50" t="s">
        <v>14</v>
      </c>
      <c r="F556" s="50">
        <v>0.0774888</v>
      </c>
      <c r="G556" s="50">
        <v>0.017187698</v>
      </c>
      <c r="H556" s="51">
        <v>5.63e-6</v>
      </c>
      <c r="I556" s="50">
        <v>16419</v>
      </c>
      <c r="J556" s="52">
        <f t="shared" si="8"/>
        <v>20.3255563723534</v>
      </c>
    </row>
    <row r="557" spans="1:10">
      <c r="A557" s="50" t="s">
        <v>255</v>
      </c>
      <c r="B557" s="50" t="s">
        <v>538</v>
      </c>
      <c r="C557" s="50" t="s">
        <v>149</v>
      </c>
      <c r="D557" s="50" t="s">
        <v>15</v>
      </c>
      <c r="E557" s="50" t="s">
        <v>14</v>
      </c>
      <c r="F557" s="50">
        <v>0.255839805</v>
      </c>
      <c r="G557" s="50">
        <v>0.056199532</v>
      </c>
      <c r="H557" s="51">
        <v>4.66e-6</v>
      </c>
      <c r="I557" s="50">
        <v>3204</v>
      </c>
      <c r="J557" s="52">
        <f t="shared" si="8"/>
        <v>20.7238687325739</v>
      </c>
    </row>
    <row r="558" spans="1:10">
      <c r="A558" s="50" t="s">
        <v>255</v>
      </c>
      <c r="B558" s="50" t="s">
        <v>538</v>
      </c>
      <c r="C558" s="50" t="s">
        <v>150</v>
      </c>
      <c r="D558" s="50" t="s">
        <v>19</v>
      </c>
      <c r="E558" s="50" t="s">
        <v>15</v>
      </c>
      <c r="F558" s="50">
        <v>-0.10337688</v>
      </c>
      <c r="G558" s="50">
        <v>0.022928631</v>
      </c>
      <c r="H558" s="51">
        <v>6.9e-6</v>
      </c>
      <c r="I558" s="50">
        <v>15996</v>
      </c>
      <c r="J558" s="52">
        <f t="shared" si="8"/>
        <v>20.3278099236226</v>
      </c>
    </row>
    <row r="559" spans="1:10">
      <c r="A559" s="50" t="s">
        <v>255</v>
      </c>
      <c r="B559" s="50" t="s">
        <v>539</v>
      </c>
      <c r="C559" s="50" t="s">
        <v>540</v>
      </c>
      <c r="D559" s="50" t="s">
        <v>15</v>
      </c>
      <c r="E559" s="50" t="s">
        <v>17</v>
      </c>
      <c r="F559" s="50">
        <v>0.062699295</v>
      </c>
      <c r="G559" s="50">
        <v>0.01393642</v>
      </c>
      <c r="H559" s="51">
        <v>6.83e-6</v>
      </c>
      <c r="I559" s="50">
        <v>10512</v>
      </c>
      <c r="J559" s="52">
        <f t="shared" si="8"/>
        <v>20.2405757923988</v>
      </c>
    </row>
    <row r="560" spans="1:10">
      <c r="A560" s="50" t="s">
        <v>255</v>
      </c>
      <c r="B560" s="50" t="s">
        <v>539</v>
      </c>
      <c r="C560" s="50" t="s">
        <v>541</v>
      </c>
      <c r="D560" s="50" t="s">
        <v>17</v>
      </c>
      <c r="E560" s="50" t="s">
        <v>14</v>
      </c>
      <c r="F560" s="50">
        <v>-0.067231397</v>
      </c>
      <c r="G560" s="50">
        <v>0.014712327</v>
      </c>
      <c r="H560" s="51">
        <v>5.05e-6</v>
      </c>
      <c r="I560" s="50">
        <v>10512</v>
      </c>
      <c r="J560" s="52">
        <f t="shared" si="8"/>
        <v>20.8824539769572</v>
      </c>
    </row>
    <row r="561" spans="1:10">
      <c r="A561" s="50" t="s">
        <v>255</v>
      </c>
      <c r="B561" s="50" t="s">
        <v>539</v>
      </c>
      <c r="C561" s="50" t="s">
        <v>542</v>
      </c>
      <c r="D561" s="50" t="s">
        <v>17</v>
      </c>
      <c r="E561" s="50" t="s">
        <v>14</v>
      </c>
      <c r="F561" s="50">
        <v>0.214463834</v>
      </c>
      <c r="G561" s="50">
        <v>0.04550976</v>
      </c>
      <c r="H561" s="51">
        <v>3.44e-6</v>
      </c>
      <c r="I561" s="50">
        <v>4095</v>
      </c>
      <c r="J561" s="52">
        <f t="shared" si="8"/>
        <v>22.2074677908254</v>
      </c>
    </row>
    <row r="562" spans="1:10">
      <c r="A562" s="50" t="s">
        <v>255</v>
      </c>
      <c r="B562" s="50" t="s">
        <v>539</v>
      </c>
      <c r="C562" s="50" t="s">
        <v>543</v>
      </c>
      <c r="D562" s="50" t="s">
        <v>15</v>
      </c>
      <c r="E562" s="50" t="s">
        <v>19</v>
      </c>
      <c r="F562" s="50">
        <v>-0.165418684</v>
      </c>
      <c r="G562" s="50">
        <v>0.035215443</v>
      </c>
      <c r="H562" s="51">
        <v>4.37e-6</v>
      </c>
      <c r="I562" s="50">
        <v>5913</v>
      </c>
      <c r="J562" s="52">
        <f t="shared" si="8"/>
        <v>22.0649430449857</v>
      </c>
    </row>
    <row r="563" spans="1:10">
      <c r="A563" s="50" t="s">
        <v>255</v>
      </c>
      <c r="B563" s="50" t="s">
        <v>539</v>
      </c>
      <c r="C563" s="50" t="s">
        <v>544</v>
      </c>
      <c r="D563" s="50" t="s">
        <v>19</v>
      </c>
      <c r="E563" s="50" t="s">
        <v>15</v>
      </c>
      <c r="F563" s="50">
        <v>0.07692543</v>
      </c>
      <c r="G563" s="50">
        <v>0.017223352</v>
      </c>
      <c r="H563" s="51">
        <v>7.91e-6</v>
      </c>
      <c r="I563" s="50">
        <v>10512</v>
      </c>
      <c r="J563" s="52">
        <f t="shared" si="8"/>
        <v>19.94823657588</v>
      </c>
    </row>
    <row r="564" spans="1:10">
      <c r="A564" s="50" t="s">
        <v>255</v>
      </c>
      <c r="B564" s="50" t="s">
        <v>539</v>
      </c>
      <c r="C564" s="50" t="s">
        <v>545</v>
      </c>
      <c r="D564" s="50" t="s">
        <v>17</v>
      </c>
      <c r="E564" s="50" t="s">
        <v>15</v>
      </c>
      <c r="F564" s="50">
        <v>0.074637506</v>
      </c>
      <c r="G564" s="50">
        <v>0.015913614</v>
      </c>
      <c r="H564" s="51">
        <v>2.5e-6</v>
      </c>
      <c r="I564" s="50">
        <v>10511</v>
      </c>
      <c r="J564" s="52">
        <f t="shared" si="8"/>
        <v>21.9976657607758</v>
      </c>
    </row>
    <row r="565" spans="1:10">
      <c r="A565" s="50" t="s">
        <v>255</v>
      </c>
      <c r="B565" s="50" t="s">
        <v>539</v>
      </c>
      <c r="C565" s="50" t="s">
        <v>546</v>
      </c>
      <c r="D565" s="50" t="s">
        <v>17</v>
      </c>
      <c r="E565" s="50" t="s">
        <v>14</v>
      </c>
      <c r="F565" s="50">
        <v>0.137133741</v>
      </c>
      <c r="G565" s="50">
        <v>0.026699624</v>
      </c>
      <c r="H565" s="51">
        <v>6.96e-7</v>
      </c>
      <c r="I565" s="50">
        <v>10199</v>
      </c>
      <c r="J565" s="52">
        <f t="shared" si="8"/>
        <v>26.380216568427</v>
      </c>
    </row>
    <row r="566" spans="1:10">
      <c r="A566" s="50" t="s">
        <v>255</v>
      </c>
      <c r="B566" s="50" t="s">
        <v>539</v>
      </c>
      <c r="C566" s="50" t="s">
        <v>547</v>
      </c>
      <c r="D566" s="50" t="s">
        <v>15</v>
      </c>
      <c r="E566" s="50" t="s">
        <v>19</v>
      </c>
      <c r="F566" s="50">
        <v>-0.117806973</v>
      </c>
      <c r="G566" s="50">
        <v>0.026923974</v>
      </c>
      <c r="H566" s="51">
        <v>7.66e-6</v>
      </c>
      <c r="I566" s="50">
        <v>9716</v>
      </c>
      <c r="J566" s="52">
        <f t="shared" si="8"/>
        <v>19.1453658293161</v>
      </c>
    </row>
    <row r="567" spans="1:10">
      <c r="A567" s="50" t="s">
        <v>255</v>
      </c>
      <c r="B567" s="50" t="s">
        <v>539</v>
      </c>
      <c r="C567" s="50" t="s">
        <v>548</v>
      </c>
      <c r="D567" s="50" t="s">
        <v>17</v>
      </c>
      <c r="E567" s="50" t="s">
        <v>14</v>
      </c>
      <c r="F567" s="50">
        <v>-0.131519432</v>
      </c>
      <c r="G567" s="50">
        <v>0.026131877</v>
      </c>
      <c r="H567" s="51">
        <v>4.97e-7</v>
      </c>
      <c r="I567" s="50">
        <v>9183</v>
      </c>
      <c r="J567" s="52">
        <f t="shared" si="8"/>
        <v>25.3302011444204</v>
      </c>
    </row>
    <row r="568" spans="1:10">
      <c r="A568" s="50" t="s">
        <v>255</v>
      </c>
      <c r="B568" s="50" t="s">
        <v>539</v>
      </c>
      <c r="C568" s="50" t="s">
        <v>549</v>
      </c>
      <c r="D568" s="50" t="s">
        <v>19</v>
      </c>
      <c r="E568" s="50" t="s">
        <v>15</v>
      </c>
      <c r="F568" s="50">
        <v>-0.066231659</v>
      </c>
      <c r="G568" s="50">
        <v>0.013814656</v>
      </c>
      <c r="H568" s="51">
        <v>1.79e-6</v>
      </c>
      <c r="I568" s="50">
        <v>10512</v>
      </c>
      <c r="J568" s="52">
        <f t="shared" si="8"/>
        <v>22.9853497897997</v>
      </c>
    </row>
    <row r="569" spans="1:10">
      <c r="A569" s="50" t="s">
        <v>255</v>
      </c>
      <c r="B569" s="50" t="s">
        <v>539</v>
      </c>
      <c r="C569" s="50" t="s">
        <v>550</v>
      </c>
      <c r="D569" s="50" t="s">
        <v>14</v>
      </c>
      <c r="E569" s="50" t="s">
        <v>19</v>
      </c>
      <c r="F569" s="50">
        <v>0.116907778</v>
      </c>
      <c r="G569" s="50">
        <v>0.025244679</v>
      </c>
      <c r="H569" s="51">
        <v>4.85e-6</v>
      </c>
      <c r="I569" s="50">
        <v>10512</v>
      </c>
      <c r="J569" s="52">
        <f t="shared" si="8"/>
        <v>21.4460397620032</v>
      </c>
    </row>
    <row r="570" spans="1:10">
      <c r="A570" s="50" t="s">
        <v>255</v>
      </c>
      <c r="B570" s="50" t="s">
        <v>539</v>
      </c>
      <c r="C570" s="50" t="s">
        <v>551</v>
      </c>
      <c r="D570" s="50" t="s">
        <v>15</v>
      </c>
      <c r="E570" s="50" t="s">
        <v>14</v>
      </c>
      <c r="F570" s="50">
        <v>-0.061382475</v>
      </c>
      <c r="G570" s="50">
        <v>0.013897576</v>
      </c>
      <c r="H570" s="51">
        <v>9.33e-6</v>
      </c>
      <c r="I570" s="50">
        <v>10500</v>
      </c>
      <c r="J570" s="52">
        <f t="shared" si="8"/>
        <v>19.507906970292</v>
      </c>
    </row>
    <row r="571" spans="1:10">
      <c r="A571" s="50" t="s">
        <v>255</v>
      </c>
      <c r="B571" s="50" t="s">
        <v>539</v>
      </c>
      <c r="C571" s="50" t="s">
        <v>552</v>
      </c>
      <c r="D571" s="50" t="s">
        <v>15</v>
      </c>
      <c r="E571" s="50" t="s">
        <v>19</v>
      </c>
      <c r="F571" s="50">
        <v>-0.064368248</v>
      </c>
      <c r="G571" s="50">
        <v>0.013870145</v>
      </c>
      <c r="H571" s="51">
        <v>3.58e-6</v>
      </c>
      <c r="I571" s="50">
        <v>10505</v>
      </c>
      <c r="J571" s="52">
        <f t="shared" si="8"/>
        <v>21.5368098905132</v>
      </c>
    </row>
    <row r="572" spans="1:10">
      <c r="A572" s="50" t="s">
        <v>255</v>
      </c>
      <c r="B572" s="50" t="s">
        <v>539</v>
      </c>
      <c r="C572" s="50" t="s">
        <v>553</v>
      </c>
      <c r="D572" s="50" t="s">
        <v>15</v>
      </c>
      <c r="E572" s="50" t="s">
        <v>17</v>
      </c>
      <c r="F572" s="50">
        <v>-0.078597952</v>
      </c>
      <c r="G572" s="50">
        <v>0.016598223</v>
      </c>
      <c r="H572" s="51">
        <v>2.37e-6</v>
      </c>
      <c r="I572" s="50">
        <v>10420</v>
      </c>
      <c r="J572" s="52">
        <f t="shared" si="8"/>
        <v>22.4232866924759</v>
      </c>
    </row>
    <row r="573" spans="1:10">
      <c r="A573" s="50" t="s">
        <v>255</v>
      </c>
      <c r="B573" s="50" t="s">
        <v>539</v>
      </c>
      <c r="C573" s="50" t="s">
        <v>554</v>
      </c>
      <c r="D573" s="50" t="s">
        <v>15</v>
      </c>
      <c r="E573" s="50" t="s">
        <v>19</v>
      </c>
      <c r="F573" s="50">
        <v>-0.116223759</v>
      </c>
      <c r="G573" s="50">
        <v>0.024036718</v>
      </c>
      <c r="H573" s="51">
        <v>3.94e-6</v>
      </c>
      <c r="I573" s="50">
        <v>10512</v>
      </c>
      <c r="J573" s="52">
        <f t="shared" si="8"/>
        <v>23.3797303856488</v>
      </c>
    </row>
    <row r="574" spans="1:10">
      <c r="A574" s="50" t="s">
        <v>255</v>
      </c>
      <c r="B574" s="50" t="s">
        <v>539</v>
      </c>
      <c r="C574" s="50" t="s">
        <v>555</v>
      </c>
      <c r="D574" s="50" t="s">
        <v>15</v>
      </c>
      <c r="E574" s="50" t="s">
        <v>19</v>
      </c>
      <c r="F574" s="50">
        <v>0.070193983</v>
      </c>
      <c r="G574" s="50">
        <v>0.01553641</v>
      </c>
      <c r="H574" s="51">
        <v>6.85e-6</v>
      </c>
      <c r="I574" s="50">
        <v>10129</v>
      </c>
      <c r="J574" s="52">
        <f t="shared" si="8"/>
        <v>20.4126046935008</v>
      </c>
    </row>
    <row r="575" spans="1:10">
      <c r="A575" s="50" t="s">
        <v>255</v>
      </c>
      <c r="B575" s="50" t="s">
        <v>539</v>
      </c>
      <c r="C575" s="50" t="s">
        <v>556</v>
      </c>
      <c r="D575" s="50" t="s">
        <v>14</v>
      </c>
      <c r="E575" s="50" t="s">
        <v>15</v>
      </c>
      <c r="F575" s="50">
        <v>-0.073892457</v>
      </c>
      <c r="G575" s="50">
        <v>0.015091139</v>
      </c>
      <c r="H575" s="51">
        <v>1.05e-6</v>
      </c>
      <c r="I575" s="50">
        <v>10506</v>
      </c>
      <c r="J575" s="52">
        <f t="shared" si="8"/>
        <v>23.9748653382038</v>
      </c>
    </row>
    <row r="576" spans="1:10">
      <c r="A576" s="50" t="s">
        <v>255</v>
      </c>
      <c r="B576" s="50" t="s">
        <v>557</v>
      </c>
      <c r="C576" s="50" t="s">
        <v>558</v>
      </c>
      <c r="D576" s="50" t="s">
        <v>17</v>
      </c>
      <c r="E576" s="50" t="s">
        <v>14</v>
      </c>
      <c r="F576" s="50">
        <v>-0.053675937</v>
      </c>
      <c r="G576" s="50">
        <v>0.011943586</v>
      </c>
      <c r="H576" s="51">
        <v>8.1e-6</v>
      </c>
      <c r="I576" s="50">
        <v>14253</v>
      </c>
      <c r="J576" s="52">
        <f t="shared" si="8"/>
        <v>20.1971358610175</v>
      </c>
    </row>
    <row r="577" spans="1:10">
      <c r="A577" s="50" t="s">
        <v>255</v>
      </c>
      <c r="B577" s="50" t="s">
        <v>557</v>
      </c>
      <c r="C577" s="50" t="s">
        <v>559</v>
      </c>
      <c r="D577" s="50" t="s">
        <v>19</v>
      </c>
      <c r="E577" s="50" t="s">
        <v>15</v>
      </c>
      <c r="F577" s="50">
        <v>0.074823577</v>
      </c>
      <c r="G577" s="50">
        <v>0.016245981</v>
      </c>
      <c r="H577" s="51">
        <v>5.34e-6</v>
      </c>
      <c r="I577" s="50">
        <v>14244</v>
      </c>
      <c r="J577" s="52">
        <f t="shared" si="8"/>
        <v>21.2121676222589</v>
      </c>
    </row>
    <row r="578" spans="1:10">
      <c r="A578" s="50" t="s">
        <v>255</v>
      </c>
      <c r="B578" s="50" t="s">
        <v>557</v>
      </c>
      <c r="C578" s="50" t="s">
        <v>560</v>
      </c>
      <c r="D578" s="50" t="s">
        <v>19</v>
      </c>
      <c r="E578" s="50" t="s">
        <v>15</v>
      </c>
      <c r="F578" s="50">
        <v>0.081450333</v>
      </c>
      <c r="G578" s="50">
        <v>0.017933832</v>
      </c>
      <c r="H578" s="51">
        <v>4.54e-6</v>
      </c>
      <c r="I578" s="50">
        <v>14250</v>
      </c>
      <c r="J578" s="52">
        <f t="shared" si="8"/>
        <v>20.627164605139</v>
      </c>
    </row>
    <row r="579" spans="1:10">
      <c r="A579" s="50" t="s">
        <v>255</v>
      </c>
      <c r="B579" s="50" t="s">
        <v>557</v>
      </c>
      <c r="C579" s="50" t="s">
        <v>561</v>
      </c>
      <c r="D579" s="50" t="s">
        <v>15</v>
      </c>
      <c r="E579" s="50" t="s">
        <v>14</v>
      </c>
      <c r="F579" s="50">
        <v>-0.06169436</v>
      </c>
      <c r="G579" s="50">
        <v>0.013693009</v>
      </c>
      <c r="H579" s="51">
        <v>6.91e-6</v>
      </c>
      <c r="I579" s="50">
        <v>14253</v>
      </c>
      <c r="J579" s="52">
        <f t="shared" ref="J579:J642" si="9">F579^2/G579^2</f>
        <v>20.2998645199036</v>
      </c>
    </row>
    <row r="580" spans="1:10">
      <c r="A580" s="50" t="s">
        <v>255</v>
      </c>
      <c r="B580" s="50" t="s">
        <v>557</v>
      </c>
      <c r="C580" s="50" t="s">
        <v>562</v>
      </c>
      <c r="D580" s="50" t="s">
        <v>19</v>
      </c>
      <c r="E580" s="50" t="s">
        <v>15</v>
      </c>
      <c r="F580" s="50">
        <v>-0.180968849</v>
      </c>
      <c r="G580" s="50">
        <v>0.039091059</v>
      </c>
      <c r="H580" s="51">
        <v>3.81e-6</v>
      </c>
      <c r="I580" s="50">
        <v>6411</v>
      </c>
      <c r="J580" s="52">
        <f t="shared" si="9"/>
        <v>21.4315102670325</v>
      </c>
    </row>
    <row r="581" spans="1:10">
      <c r="A581" s="50" t="s">
        <v>255</v>
      </c>
      <c r="B581" s="50" t="s">
        <v>557</v>
      </c>
      <c r="C581" s="50" t="s">
        <v>563</v>
      </c>
      <c r="D581" s="50" t="s">
        <v>17</v>
      </c>
      <c r="E581" s="50" t="s">
        <v>14</v>
      </c>
      <c r="F581" s="50">
        <v>0.056336654</v>
      </c>
      <c r="G581" s="50">
        <v>0.012392023</v>
      </c>
      <c r="H581" s="51">
        <v>5.27e-6</v>
      </c>
      <c r="I581" s="50">
        <v>13789</v>
      </c>
      <c r="J581" s="52">
        <f t="shared" si="9"/>
        <v>20.6679630829245</v>
      </c>
    </row>
    <row r="582" spans="1:10">
      <c r="A582" s="50" t="s">
        <v>255</v>
      </c>
      <c r="B582" s="50" t="s">
        <v>557</v>
      </c>
      <c r="C582" s="50" t="s">
        <v>564</v>
      </c>
      <c r="D582" s="50" t="s">
        <v>14</v>
      </c>
      <c r="E582" s="50" t="s">
        <v>17</v>
      </c>
      <c r="F582" s="50">
        <v>-0.106376242</v>
      </c>
      <c r="G582" s="50">
        <v>0.024194378</v>
      </c>
      <c r="H582" s="51">
        <v>7.42e-6</v>
      </c>
      <c r="I582" s="50">
        <v>13682</v>
      </c>
      <c r="J582" s="52">
        <f t="shared" si="9"/>
        <v>19.3312690084842</v>
      </c>
    </row>
    <row r="583" spans="1:10">
      <c r="A583" s="50" t="s">
        <v>255</v>
      </c>
      <c r="B583" s="50" t="s">
        <v>557</v>
      </c>
      <c r="C583" s="50" t="s">
        <v>565</v>
      </c>
      <c r="D583" s="50" t="s">
        <v>14</v>
      </c>
      <c r="E583" s="50" t="s">
        <v>17</v>
      </c>
      <c r="F583" s="50">
        <v>-0.073478656</v>
      </c>
      <c r="G583" s="50">
        <v>0.016838326</v>
      </c>
      <c r="H583" s="51">
        <v>7.09e-6</v>
      </c>
      <c r="I583" s="50">
        <v>14234</v>
      </c>
      <c r="J583" s="52">
        <f t="shared" si="9"/>
        <v>19.04252704641</v>
      </c>
    </row>
    <row r="584" spans="1:10">
      <c r="A584" s="50" t="s">
        <v>255</v>
      </c>
      <c r="B584" s="50" t="s">
        <v>557</v>
      </c>
      <c r="C584" s="50" t="s">
        <v>566</v>
      </c>
      <c r="D584" s="50" t="s">
        <v>15</v>
      </c>
      <c r="E584" s="50" t="s">
        <v>19</v>
      </c>
      <c r="F584" s="50">
        <v>0.096777351</v>
      </c>
      <c r="G584" s="50">
        <v>0.02174714</v>
      </c>
      <c r="H584" s="51">
        <v>8.24e-6</v>
      </c>
      <c r="I584" s="50">
        <v>13218</v>
      </c>
      <c r="J584" s="52">
        <f t="shared" si="9"/>
        <v>19.8035550585322</v>
      </c>
    </row>
    <row r="585" spans="1:10">
      <c r="A585" s="50" t="s">
        <v>255</v>
      </c>
      <c r="B585" s="50" t="s">
        <v>557</v>
      </c>
      <c r="C585" s="50" t="s">
        <v>567</v>
      </c>
      <c r="D585" s="50" t="s">
        <v>15</v>
      </c>
      <c r="E585" s="50" t="s">
        <v>19</v>
      </c>
      <c r="F585" s="50">
        <v>0.061580452</v>
      </c>
      <c r="G585" s="50">
        <v>0.013619788</v>
      </c>
      <c r="H585" s="51">
        <v>9.08e-6</v>
      </c>
      <c r="I585" s="50">
        <v>14248</v>
      </c>
      <c r="J585" s="52">
        <f t="shared" si="9"/>
        <v>20.4430198075719</v>
      </c>
    </row>
    <row r="586" spans="1:10">
      <c r="A586" s="50" t="s">
        <v>255</v>
      </c>
      <c r="B586" s="50" t="s">
        <v>557</v>
      </c>
      <c r="C586" s="50" t="s">
        <v>568</v>
      </c>
      <c r="D586" s="50" t="s">
        <v>15</v>
      </c>
      <c r="E586" s="50" t="s">
        <v>19</v>
      </c>
      <c r="F586" s="50">
        <v>-0.053303513</v>
      </c>
      <c r="G586" s="50">
        <v>0.011901062</v>
      </c>
      <c r="H586" s="51">
        <v>7.9e-6</v>
      </c>
      <c r="I586" s="50">
        <v>14250</v>
      </c>
      <c r="J586" s="52">
        <f t="shared" si="9"/>
        <v>20.0604296032883</v>
      </c>
    </row>
    <row r="587" spans="1:10">
      <c r="A587" s="50" t="s">
        <v>255</v>
      </c>
      <c r="B587" s="50" t="s">
        <v>569</v>
      </c>
      <c r="C587" s="50" t="s">
        <v>570</v>
      </c>
      <c r="D587" s="50" t="s">
        <v>19</v>
      </c>
      <c r="E587" s="50" t="s">
        <v>15</v>
      </c>
      <c r="F587" s="50">
        <v>-0.206475619</v>
      </c>
      <c r="G587" s="50">
        <v>0.043636232</v>
      </c>
      <c r="H587" s="51">
        <v>6.52e-6</v>
      </c>
      <c r="I587" s="50">
        <v>4310</v>
      </c>
      <c r="J587" s="52">
        <f t="shared" si="9"/>
        <v>22.3894316548074</v>
      </c>
    </row>
    <row r="588" spans="1:10">
      <c r="A588" s="50" t="s">
        <v>255</v>
      </c>
      <c r="B588" s="50" t="s">
        <v>569</v>
      </c>
      <c r="C588" s="50" t="s">
        <v>571</v>
      </c>
      <c r="D588" s="50" t="s">
        <v>15</v>
      </c>
      <c r="E588" s="50" t="s">
        <v>19</v>
      </c>
      <c r="F588" s="50">
        <v>-0.050397219</v>
      </c>
      <c r="G588" s="50">
        <v>0.011104738</v>
      </c>
      <c r="H588" s="51">
        <v>5.78e-6</v>
      </c>
      <c r="I588" s="50">
        <v>16846</v>
      </c>
      <c r="J588" s="52">
        <f t="shared" si="9"/>
        <v>20.5966463043662</v>
      </c>
    </row>
    <row r="589" spans="1:10">
      <c r="A589" s="50" t="s">
        <v>255</v>
      </c>
      <c r="B589" s="50" t="s">
        <v>569</v>
      </c>
      <c r="C589" s="50" t="s">
        <v>572</v>
      </c>
      <c r="D589" s="50" t="s">
        <v>15</v>
      </c>
      <c r="E589" s="50" t="s">
        <v>19</v>
      </c>
      <c r="F589" s="50">
        <v>0.078107959</v>
      </c>
      <c r="G589" s="50">
        <v>0.017188664</v>
      </c>
      <c r="H589" s="51">
        <v>5.59e-6</v>
      </c>
      <c r="I589" s="50">
        <v>16245</v>
      </c>
      <c r="J589" s="52">
        <f t="shared" si="9"/>
        <v>20.6493475938079</v>
      </c>
    </row>
    <row r="590" spans="1:10">
      <c r="A590" s="50" t="s">
        <v>255</v>
      </c>
      <c r="B590" s="50" t="s">
        <v>569</v>
      </c>
      <c r="C590" s="50" t="s">
        <v>573</v>
      </c>
      <c r="D590" s="50" t="s">
        <v>19</v>
      </c>
      <c r="E590" s="50" t="s">
        <v>15</v>
      </c>
      <c r="F590" s="50">
        <v>-0.188623195</v>
      </c>
      <c r="G590" s="50">
        <v>0.039209045</v>
      </c>
      <c r="H590" s="51">
        <v>8.06e-6</v>
      </c>
      <c r="I590" s="50">
        <v>3730</v>
      </c>
      <c r="J590" s="52">
        <f t="shared" si="9"/>
        <v>23.1428939273715</v>
      </c>
    </row>
    <row r="591" spans="1:10">
      <c r="A591" s="50" t="s">
        <v>255</v>
      </c>
      <c r="B591" s="50" t="s">
        <v>569</v>
      </c>
      <c r="C591" s="50" t="s">
        <v>574</v>
      </c>
      <c r="D591" s="50" t="s">
        <v>15</v>
      </c>
      <c r="E591" s="50" t="s">
        <v>14</v>
      </c>
      <c r="F591" s="50">
        <v>0.048650752</v>
      </c>
      <c r="G591" s="50">
        <v>0.010906688</v>
      </c>
      <c r="H591" s="51">
        <v>8.36e-6</v>
      </c>
      <c r="I591" s="50">
        <v>16847</v>
      </c>
      <c r="J591" s="52">
        <f t="shared" si="9"/>
        <v>19.897262781719</v>
      </c>
    </row>
    <row r="592" spans="1:10">
      <c r="A592" s="50" t="s">
        <v>255</v>
      </c>
      <c r="B592" s="50" t="s">
        <v>569</v>
      </c>
      <c r="C592" s="50" t="s">
        <v>575</v>
      </c>
      <c r="D592" s="50" t="s">
        <v>19</v>
      </c>
      <c r="E592" s="50" t="s">
        <v>15</v>
      </c>
      <c r="F592" s="50">
        <v>-0.065480354</v>
      </c>
      <c r="G592" s="50">
        <v>0.013350288</v>
      </c>
      <c r="H592" s="51">
        <v>1.49e-6</v>
      </c>
      <c r="I592" s="50">
        <v>16838</v>
      </c>
      <c r="J592" s="52">
        <f t="shared" si="9"/>
        <v>24.0569612117494</v>
      </c>
    </row>
    <row r="593" spans="1:10">
      <c r="A593" s="50" t="s">
        <v>255</v>
      </c>
      <c r="B593" s="50" t="s">
        <v>569</v>
      </c>
      <c r="C593" s="50" t="s">
        <v>576</v>
      </c>
      <c r="D593" s="50" t="s">
        <v>17</v>
      </c>
      <c r="E593" s="50" t="s">
        <v>14</v>
      </c>
      <c r="F593" s="50">
        <v>0.049209379</v>
      </c>
      <c r="G593" s="50">
        <v>0.011091636</v>
      </c>
      <c r="H593" s="51">
        <v>9.94e-6</v>
      </c>
      <c r="I593" s="50">
        <v>16436</v>
      </c>
      <c r="J593" s="52">
        <f t="shared" si="9"/>
        <v>19.6836009361139</v>
      </c>
    </row>
    <row r="594" spans="1:10">
      <c r="A594" s="50" t="s">
        <v>255</v>
      </c>
      <c r="B594" s="50" t="s">
        <v>569</v>
      </c>
      <c r="C594" s="50" t="s">
        <v>577</v>
      </c>
      <c r="D594" s="50" t="s">
        <v>17</v>
      </c>
      <c r="E594" s="50" t="s">
        <v>15</v>
      </c>
      <c r="F594" s="50">
        <v>0.088262607</v>
      </c>
      <c r="G594" s="50">
        <v>0.019757489</v>
      </c>
      <c r="H594" s="51">
        <v>6.38e-6</v>
      </c>
      <c r="I594" s="50">
        <v>14869</v>
      </c>
      <c r="J594" s="52">
        <f t="shared" si="9"/>
        <v>19.9567586133802</v>
      </c>
    </row>
    <row r="595" spans="1:10">
      <c r="A595" s="50" t="s">
        <v>255</v>
      </c>
      <c r="B595" s="50" t="s">
        <v>569</v>
      </c>
      <c r="C595" s="50" t="s">
        <v>578</v>
      </c>
      <c r="D595" s="50" t="s">
        <v>17</v>
      </c>
      <c r="E595" s="50" t="s">
        <v>15</v>
      </c>
      <c r="F595" s="50">
        <v>-0.160443345</v>
      </c>
      <c r="G595" s="50">
        <v>0.037958856</v>
      </c>
      <c r="H595" s="51">
        <v>8.82e-6</v>
      </c>
      <c r="I595" s="50">
        <v>4033</v>
      </c>
      <c r="J595" s="52">
        <f t="shared" si="9"/>
        <v>17.8655826786571</v>
      </c>
    </row>
    <row r="596" spans="1:10">
      <c r="A596" s="50" t="s">
        <v>255</v>
      </c>
      <c r="B596" s="50" t="s">
        <v>569</v>
      </c>
      <c r="C596" s="50" t="s">
        <v>579</v>
      </c>
      <c r="D596" s="50" t="s">
        <v>17</v>
      </c>
      <c r="E596" s="50" t="s">
        <v>14</v>
      </c>
      <c r="F596" s="50">
        <v>0.048895121</v>
      </c>
      <c r="G596" s="50">
        <v>0.010981691</v>
      </c>
      <c r="H596" s="51">
        <v>6.54e-6</v>
      </c>
      <c r="I596" s="50">
        <v>16847</v>
      </c>
      <c r="J596" s="52">
        <f t="shared" si="9"/>
        <v>19.8240603641319</v>
      </c>
    </row>
    <row r="597" spans="1:10">
      <c r="A597" s="50" t="s">
        <v>255</v>
      </c>
      <c r="B597" s="50" t="s">
        <v>569</v>
      </c>
      <c r="C597" s="50" t="s">
        <v>580</v>
      </c>
      <c r="D597" s="50" t="s">
        <v>15</v>
      </c>
      <c r="E597" s="50" t="s">
        <v>19</v>
      </c>
      <c r="F597" s="50">
        <v>0.050610664</v>
      </c>
      <c r="G597" s="50">
        <v>0.010965057</v>
      </c>
      <c r="H597" s="51">
        <v>4.12e-6</v>
      </c>
      <c r="I597" s="50">
        <v>16847</v>
      </c>
      <c r="J597" s="52">
        <f t="shared" si="9"/>
        <v>21.3040554162978</v>
      </c>
    </row>
    <row r="598" spans="1:10">
      <c r="A598" s="50" t="s">
        <v>255</v>
      </c>
      <c r="B598" s="50" t="s">
        <v>569</v>
      </c>
      <c r="C598" s="50" t="s">
        <v>581</v>
      </c>
      <c r="D598" s="50" t="s">
        <v>14</v>
      </c>
      <c r="E598" s="50" t="s">
        <v>17</v>
      </c>
      <c r="F598" s="50">
        <v>-0.068213442</v>
      </c>
      <c r="G598" s="50">
        <v>0.01495997</v>
      </c>
      <c r="H598" s="51">
        <v>3.33e-6</v>
      </c>
      <c r="I598" s="50">
        <v>16185</v>
      </c>
      <c r="J598" s="52">
        <f t="shared" si="9"/>
        <v>20.7911486405981</v>
      </c>
    </row>
    <row r="599" spans="1:10">
      <c r="A599" s="50" t="s">
        <v>255</v>
      </c>
      <c r="B599" s="50" t="s">
        <v>582</v>
      </c>
      <c r="C599" s="50" t="s">
        <v>583</v>
      </c>
      <c r="D599" s="50" t="s">
        <v>14</v>
      </c>
      <c r="E599" s="50" t="s">
        <v>15</v>
      </c>
      <c r="F599" s="50">
        <v>0.063713288</v>
      </c>
      <c r="G599" s="50">
        <v>0.014430511</v>
      </c>
      <c r="H599" s="51">
        <v>8.8e-6</v>
      </c>
      <c r="I599" s="50">
        <v>14914</v>
      </c>
      <c r="J599" s="52">
        <f t="shared" si="9"/>
        <v>19.493804912729</v>
      </c>
    </row>
    <row r="600" spans="1:10">
      <c r="A600" s="50" t="s">
        <v>255</v>
      </c>
      <c r="B600" s="50" t="s">
        <v>582</v>
      </c>
      <c r="C600" s="50" t="s">
        <v>584</v>
      </c>
      <c r="D600" s="50" t="s">
        <v>19</v>
      </c>
      <c r="E600" s="50" t="s">
        <v>15</v>
      </c>
      <c r="F600" s="50">
        <v>0.053753749</v>
      </c>
      <c r="G600" s="50">
        <v>0.012374596</v>
      </c>
      <c r="H600" s="51">
        <v>9.95e-6</v>
      </c>
      <c r="I600" s="50">
        <v>14915</v>
      </c>
      <c r="J600" s="52">
        <f t="shared" si="9"/>
        <v>18.8692856808097</v>
      </c>
    </row>
    <row r="601" spans="1:10">
      <c r="A601" s="50" t="s">
        <v>255</v>
      </c>
      <c r="B601" s="50" t="s">
        <v>582</v>
      </c>
      <c r="C601" s="50" t="s">
        <v>237</v>
      </c>
      <c r="D601" s="50" t="s">
        <v>14</v>
      </c>
      <c r="E601" s="50" t="s">
        <v>15</v>
      </c>
      <c r="F601" s="50">
        <v>-0.061303123</v>
      </c>
      <c r="G601" s="50">
        <v>0.012884445</v>
      </c>
      <c r="H601" s="51">
        <v>2.28e-6</v>
      </c>
      <c r="I601" s="50">
        <v>14914</v>
      </c>
      <c r="J601" s="52">
        <f t="shared" si="9"/>
        <v>22.637776467614</v>
      </c>
    </row>
    <row r="602" spans="1:10">
      <c r="A602" s="50" t="s">
        <v>255</v>
      </c>
      <c r="B602" s="50" t="s">
        <v>582</v>
      </c>
      <c r="C602" s="50" t="s">
        <v>585</v>
      </c>
      <c r="D602" s="50" t="s">
        <v>19</v>
      </c>
      <c r="E602" s="50" t="s">
        <v>17</v>
      </c>
      <c r="F602" s="50">
        <v>0.056200033</v>
      </c>
      <c r="G602" s="50">
        <v>0.012639517</v>
      </c>
      <c r="H602" s="51">
        <v>7.24e-6</v>
      </c>
      <c r="I602" s="50">
        <v>14915</v>
      </c>
      <c r="J602" s="52">
        <f t="shared" si="9"/>
        <v>19.7702510621497</v>
      </c>
    </row>
    <row r="603" spans="1:10">
      <c r="A603" s="50" t="s">
        <v>255</v>
      </c>
      <c r="B603" s="50" t="s">
        <v>582</v>
      </c>
      <c r="C603" s="50" t="s">
        <v>586</v>
      </c>
      <c r="D603" s="50" t="s">
        <v>14</v>
      </c>
      <c r="E603" s="50" t="s">
        <v>17</v>
      </c>
      <c r="F603" s="50">
        <v>0.081009916</v>
      </c>
      <c r="G603" s="50">
        <v>0.019073029</v>
      </c>
      <c r="H603" s="51">
        <v>8.53e-6</v>
      </c>
      <c r="I603" s="50">
        <v>14008</v>
      </c>
      <c r="J603" s="52">
        <f t="shared" si="9"/>
        <v>18.0400204482974</v>
      </c>
    </row>
    <row r="604" spans="1:10">
      <c r="A604" s="50" t="s">
        <v>255</v>
      </c>
      <c r="B604" s="50" t="s">
        <v>582</v>
      </c>
      <c r="C604" s="50" t="s">
        <v>587</v>
      </c>
      <c r="D604" s="50" t="s">
        <v>19</v>
      </c>
      <c r="E604" s="50" t="s">
        <v>15</v>
      </c>
      <c r="F604" s="50">
        <v>0.058404469</v>
      </c>
      <c r="G604" s="50">
        <v>0.012208136</v>
      </c>
      <c r="H604" s="51">
        <v>1.57e-6</v>
      </c>
      <c r="I604" s="50">
        <v>14795</v>
      </c>
      <c r="J604" s="52">
        <f t="shared" si="9"/>
        <v>22.8872409681884</v>
      </c>
    </row>
    <row r="605" spans="1:10">
      <c r="A605" s="50" t="s">
        <v>255</v>
      </c>
      <c r="B605" s="50" t="s">
        <v>582</v>
      </c>
      <c r="C605" s="50" t="s">
        <v>245</v>
      </c>
      <c r="D605" s="50" t="s">
        <v>17</v>
      </c>
      <c r="E605" s="50" t="s">
        <v>14</v>
      </c>
      <c r="F605" s="50">
        <v>0.117069879</v>
      </c>
      <c r="G605" s="50">
        <v>0.01267034</v>
      </c>
      <c r="H605" s="51">
        <v>5.94e-20</v>
      </c>
      <c r="I605" s="50">
        <v>14915</v>
      </c>
      <c r="J605" s="52">
        <f t="shared" si="9"/>
        <v>85.3716747015965</v>
      </c>
    </row>
    <row r="606" spans="1:10">
      <c r="A606" s="50" t="s">
        <v>255</v>
      </c>
      <c r="B606" s="50" t="s">
        <v>582</v>
      </c>
      <c r="C606" s="50" t="s">
        <v>588</v>
      </c>
      <c r="D606" s="50" t="s">
        <v>19</v>
      </c>
      <c r="E606" s="50" t="s">
        <v>17</v>
      </c>
      <c r="F606" s="50">
        <v>0.057776313</v>
      </c>
      <c r="G606" s="50">
        <v>0.011738841</v>
      </c>
      <c r="H606" s="51">
        <v>8.88e-7</v>
      </c>
      <c r="I606" s="50">
        <v>14795</v>
      </c>
      <c r="J606" s="52">
        <f t="shared" si="9"/>
        <v>24.2241868238427</v>
      </c>
    </row>
    <row r="607" spans="1:10">
      <c r="A607" s="50" t="s">
        <v>255</v>
      </c>
      <c r="B607" s="50" t="s">
        <v>582</v>
      </c>
      <c r="C607" s="50" t="s">
        <v>589</v>
      </c>
      <c r="D607" s="50" t="s">
        <v>14</v>
      </c>
      <c r="E607" s="50" t="s">
        <v>17</v>
      </c>
      <c r="F607" s="50">
        <v>0.056987252</v>
      </c>
      <c r="G607" s="50">
        <v>0.011690731</v>
      </c>
      <c r="H607" s="51">
        <v>1.15e-6</v>
      </c>
      <c r="I607" s="50">
        <v>14795</v>
      </c>
      <c r="J607" s="52">
        <f t="shared" si="9"/>
        <v>23.7614038223623</v>
      </c>
    </row>
    <row r="608" spans="1:10">
      <c r="A608" s="50" t="s">
        <v>255</v>
      </c>
      <c r="B608" s="50" t="s">
        <v>582</v>
      </c>
      <c r="C608" s="50" t="s">
        <v>590</v>
      </c>
      <c r="D608" s="50" t="s">
        <v>15</v>
      </c>
      <c r="E608" s="50" t="s">
        <v>17</v>
      </c>
      <c r="F608" s="50">
        <v>-0.06325184</v>
      </c>
      <c r="G608" s="50">
        <v>0.013816951</v>
      </c>
      <c r="H608" s="51">
        <v>5.37e-6</v>
      </c>
      <c r="I608" s="50">
        <v>14688</v>
      </c>
      <c r="J608" s="52">
        <f t="shared" si="9"/>
        <v>20.9566515576637</v>
      </c>
    </row>
    <row r="609" spans="1:10">
      <c r="A609" s="50" t="s">
        <v>255</v>
      </c>
      <c r="B609" s="50" t="s">
        <v>582</v>
      </c>
      <c r="C609" s="50" t="s">
        <v>591</v>
      </c>
      <c r="D609" s="50" t="s">
        <v>15</v>
      </c>
      <c r="E609" s="50" t="s">
        <v>19</v>
      </c>
      <c r="F609" s="50">
        <v>0.053672952</v>
      </c>
      <c r="G609" s="50">
        <v>0.012058615</v>
      </c>
      <c r="H609" s="51">
        <v>8.66e-6</v>
      </c>
      <c r="I609" s="50">
        <v>14914</v>
      </c>
      <c r="J609" s="52">
        <f t="shared" si="9"/>
        <v>19.8114428095309</v>
      </c>
    </row>
    <row r="610" spans="1:10">
      <c r="A610" s="50" t="s">
        <v>255</v>
      </c>
      <c r="B610" s="50" t="s">
        <v>582</v>
      </c>
      <c r="C610" s="50" t="s">
        <v>592</v>
      </c>
      <c r="D610" s="50" t="s">
        <v>14</v>
      </c>
      <c r="E610" s="50" t="s">
        <v>15</v>
      </c>
      <c r="F610" s="50">
        <v>0.072858928</v>
      </c>
      <c r="G610" s="50">
        <v>0.016482072</v>
      </c>
      <c r="H610" s="51">
        <v>6e-6</v>
      </c>
      <c r="I610" s="50">
        <v>14915</v>
      </c>
      <c r="J610" s="52">
        <f t="shared" si="9"/>
        <v>19.5407820175006</v>
      </c>
    </row>
    <row r="611" spans="1:10">
      <c r="A611" s="50" t="s">
        <v>255</v>
      </c>
      <c r="B611" s="50" t="s">
        <v>582</v>
      </c>
      <c r="C611" s="50" t="s">
        <v>593</v>
      </c>
      <c r="D611" s="50" t="s">
        <v>15</v>
      </c>
      <c r="E611" s="50" t="s">
        <v>19</v>
      </c>
      <c r="F611" s="50">
        <v>-0.09143118</v>
      </c>
      <c r="G611" s="50">
        <v>0.020260353</v>
      </c>
      <c r="H611" s="51">
        <v>7.28e-6</v>
      </c>
      <c r="I611" s="50">
        <v>14150</v>
      </c>
      <c r="J611" s="52">
        <f t="shared" si="9"/>
        <v>20.365479211516</v>
      </c>
    </row>
    <row r="612" spans="1:10">
      <c r="A612" s="50" t="s">
        <v>255</v>
      </c>
      <c r="B612" s="50" t="s">
        <v>582</v>
      </c>
      <c r="C612" s="50" t="s">
        <v>594</v>
      </c>
      <c r="D612" s="50" t="s">
        <v>17</v>
      </c>
      <c r="E612" s="50" t="s">
        <v>14</v>
      </c>
      <c r="F612" s="50">
        <v>0.055172631</v>
      </c>
      <c r="G612" s="50">
        <v>0.01246547</v>
      </c>
      <c r="H612" s="51">
        <v>6.87e-6</v>
      </c>
      <c r="I612" s="50">
        <v>14915</v>
      </c>
      <c r="J612" s="52">
        <f t="shared" si="9"/>
        <v>19.5898032112157</v>
      </c>
    </row>
    <row r="613" spans="1:10">
      <c r="A613" s="50" t="s">
        <v>255</v>
      </c>
      <c r="B613" s="50" t="s">
        <v>582</v>
      </c>
      <c r="C613" s="50" t="s">
        <v>249</v>
      </c>
      <c r="D613" s="50" t="s">
        <v>14</v>
      </c>
      <c r="E613" s="50" t="s">
        <v>17</v>
      </c>
      <c r="F613" s="50">
        <v>0.110675689</v>
      </c>
      <c r="G613" s="50">
        <v>0.020099551</v>
      </c>
      <c r="H613" s="51">
        <v>1.74e-8</v>
      </c>
      <c r="I613" s="50">
        <v>14915</v>
      </c>
      <c r="J613" s="52">
        <f t="shared" si="9"/>
        <v>30.3201787150662</v>
      </c>
    </row>
    <row r="614" spans="1:10">
      <c r="A614" s="50" t="s">
        <v>255</v>
      </c>
      <c r="B614" s="50" t="s">
        <v>582</v>
      </c>
      <c r="C614" s="50" t="s">
        <v>595</v>
      </c>
      <c r="D614" s="50" t="s">
        <v>15</v>
      </c>
      <c r="E614" s="50" t="s">
        <v>17</v>
      </c>
      <c r="F614" s="50">
        <v>-0.094261173</v>
      </c>
      <c r="G614" s="50">
        <v>0.020842122</v>
      </c>
      <c r="H614" s="51">
        <v>4.85e-6</v>
      </c>
      <c r="I614" s="50">
        <v>14795</v>
      </c>
      <c r="J614" s="52">
        <f t="shared" si="9"/>
        <v>20.4541676994015</v>
      </c>
    </row>
    <row r="615" spans="1:10">
      <c r="A615" s="50" t="s">
        <v>255</v>
      </c>
      <c r="B615" s="50" t="s">
        <v>582</v>
      </c>
      <c r="C615" s="50" t="s">
        <v>596</v>
      </c>
      <c r="D615" s="50" t="s">
        <v>15</v>
      </c>
      <c r="E615" s="50" t="s">
        <v>14</v>
      </c>
      <c r="F615" s="50">
        <v>-0.089298109</v>
      </c>
      <c r="G615" s="50">
        <v>0.018317684</v>
      </c>
      <c r="H615" s="51">
        <v>1.04e-6</v>
      </c>
      <c r="I615" s="50">
        <v>13923</v>
      </c>
      <c r="J615" s="52">
        <f t="shared" si="9"/>
        <v>23.7653053714206</v>
      </c>
    </row>
    <row r="616" spans="1:10">
      <c r="A616" s="50" t="s">
        <v>255</v>
      </c>
      <c r="B616" s="50" t="s">
        <v>582</v>
      </c>
      <c r="C616" s="50" t="s">
        <v>253</v>
      </c>
      <c r="D616" s="50" t="s">
        <v>17</v>
      </c>
      <c r="E616" s="50" t="s">
        <v>14</v>
      </c>
      <c r="F616" s="50">
        <v>0.05539651</v>
      </c>
      <c r="G616" s="50">
        <v>0.012066937</v>
      </c>
      <c r="H616" s="51">
        <v>3.82e-6</v>
      </c>
      <c r="I616" s="50">
        <v>14914</v>
      </c>
      <c r="J616" s="52">
        <f t="shared" si="9"/>
        <v>21.0751521707933</v>
      </c>
    </row>
    <row r="617" spans="1:10">
      <c r="A617" s="50" t="s">
        <v>255</v>
      </c>
      <c r="B617" s="50" t="s">
        <v>597</v>
      </c>
      <c r="C617" s="50" t="s">
        <v>598</v>
      </c>
      <c r="D617" s="50" t="s">
        <v>15</v>
      </c>
      <c r="E617" s="50" t="s">
        <v>19</v>
      </c>
      <c r="F617" s="50">
        <v>-0.123070536</v>
      </c>
      <c r="G617" s="50">
        <v>0.027566518</v>
      </c>
      <c r="H617" s="51">
        <v>9.49e-6</v>
      </c>
      <c r="I617" s="50">
        <v>7368</v>
      </c>
      <c r="J617" s="52">
        <f t="shared" si="9"/>
        <v>19.9317007770772</v>
      </c>
    </row>
    <row r="618" spans="1:10">
      <c r="A618" s="50" t="s">
        <v>255</v>
      </c>
      <c r="B618" s="50" t="s">
        <v>597</v>
      </c>
      <c r="C618" s="50" t="s">
        <v>599</v>
      </c>
      <c r="D618" s="50" t="s">
        <v>15</v>
      </c>
      <c r="E618" s="50" t="s">
        <v>14</v>
      </c>
      <c r="F618" s="50">
        <v>0.084214168</v>
      </c>
      <c r="G618" s="50">
        <v>0.01837388</v>
      </c>
      <c r="H618" s="51">
        <v>8.78e-6</v>
      </c>
      <c r="I618" s="50">
        <v>7953</v>
      </c>
      <c r="J618" s="52">
        <f t="shared" si="9"/>
        <v>21.0072195036825</v>
      </c>
    </row>
    <row r="619" spans="1:10">
      <c r="A619" s="50" t="s">
        <v>255</v>
      </c>
      <c r="B619" s="50" t="s">
        <v>597</v>
      </c>
      <c r="C619" s="50" t="s">
        <v>600</v>
      </c>
      <c r="D619" s="50" t="s">
        <v>17</v>
      </c>
      <c r="E619" s="50" t="s">
        <v>15</v>
      </c>
      <c r="F619" s="50">
        <v>-0.082110804</v>
      </c>
      <c r="G619" s="50">
        <v>0.017270056</v>
      </c>
      <c r="H619" s="51">
        <v>2.59e-6</v>
      </c>
      <c r="I619" s="50">
        <v>7948</v>
      </c>
      <c r="J619" s="52">
        <f t="shared" si="9"/>
        <v>22.6054479574008</v>
      </c>
    </row>
    <row r="620" spans="1:10">
      <c r="A620" s="50" t="s">
        <v>255</v>
      </c>
      <c r="B620" s="50" t="s">
        <v>597</v>
      </c>
      <c r="C620" s="50" t="s">
        <v>601</v>
      </c>
      <c r="D620" s="50" t="s">
        <v>14</v>
      </c>
      <c r="E620" s="50" t="s">
        <v>17</v>
      </c>
      <c r="F620" s="50">
        <v>-0.176186835</v>
      </c>
      <c r="G620" s="50">
        <v>0.034713295</v>
      </c>
      <c r="H620" s="51">
        <v>5.12e-7</v>
      </c>
      <c r="I620" s="50">
        <v>5208</v>
      </c>
      <c r="J620" s="52">
        <f t="shared" si="9"/>
        <v>25.760555859281</v>
      </c>
    </row>
    <row r="621" spans="1:10">
      <c r="A621" s="50" t="s">
        <v>255</v>
      </c>
      <c r="B621" s="50" t="s">
        <v>597</v>
      </c>
      <c r="C621" s="50" t="s">
        <v>602</v>
      </c>
      <c r="D621" s="50" t="s">
        <v>14</v>
      </c>
      <c r="E621" s="50" t="s">
        <v>17</v>
      </c>
      <c r="F621" s="50">
        <v>0.122574311</v>
      </c>
      <c r="G621" s="50">
        <v>0.027238851</v>
      </c>
      <c r="H621" s="51">
        <v>7.83e-6</v>
      </c>
      <c r="I621" s="50">
        <v>7576</v>
      </c>
      <c r="J621" s="52">
        <f t="shared" si="9"/>
        <v>20.2498286825634</v>
      </c>
    </row>
    <row r="622" spans="1:10">
      <c r="A622" s="50" t="s">
        <v>255</v>
      </c>
      <c r="B622" s="50" t="s">
        <v>597</v>
      </c>
      <c r="C622" s="50" t="s">
        <v>603</v>
      </c>
      <c r="D622" s="50" t="s">
        <v>19</v>
      </c>
      <c r="E622" s="50" t="s">
        <v>17</v>
      </c>
      <c r="F622" s="50">
        <v>-0.095654602</v>
      </c>
      <c r="G622" s="50">
        <v>0.020522806</v>
      </c>
      <c r="H622" s="51">
        <v>6.1e-6</v>
      </c>
      <c r="I622" s="50">
        <v>7576</v>
      </c>
      <c r="J622" s="52">
        <f t="shared" si="9"/>
        <v>21.7239231823765</v>
      </c>
    </row>
    <row r="623" spans="1:10">
      <c r="A623" s="50" t="s">
        <v>255</v>
      </c>
      <c r="B623" s="50" t="s">
        <v>597</v>
      </c>
      <c r="C623" s="50" t="s">
        <v>604</v>
      </c>
      <c r="D623" s="50" t="s">
        <v>19</v>
      </c>
      <c r="E623" s="50" t="s">
        <v>14</v>
      </c>
      <c r="F623" s="50">
        <v>0.081457787</v>
      </c>
      <c r="G623" s="50">
        <v>0.016705675</v>
      </c>
      <c r="H623" s="51">
        <v>1.28e-6</v>
      </c>
      <c r="I623" s="50">
        <v>7954</v>
      </c>
      <c r="J623" s="52">
        <f t="shared" si="9"/>
        <v>23.77591054629</v>
      </c>
    </row>
    <row r="624" spans="1:10">
      <c r="A624" s="50" t="s">
        <v>255</v>
      </c>
      <c r="B624" s="50" t="s">
        <v>597</v>
      </c>
      <c r="C624" s="50" t="s">
        <v>605</v>
      </c>
      <c r="D624" s="50" t="s">
        <v>17</v>
      </c>
      <c r="E624" s="50" t="s">
        <v>14</v>
      </c>
      <c r="F624" s="50">
        <v>0.084301877</v>
      </c>
      <c r="G624" s="50">
        <v>0.018730791</v>
      </c>
      <c r="H624" s="51">
        <v>8.43e-6</v>
      </c>
      <c r="I624" s="50">
        <v>7745</v>
      </c>
      <c r="J624" s="52">
        <f t="shared" si="9"/>
        <v>20.256399461116</v>
      </c>
    </row>
    <row r="625" spans="1:10">
      <c r="A625" s="50" t="s">
        <v>255</v>
      </c>
      <c r="B625" s="50" t="s">
        <v>597</v>
      </c>
      <c r="C625" s="50" t="s">
        <v>606</v>
      </c>
      <c r="D625" s="50" t="s">
        <v>14</v>
      </c>
      <c r="E625" s="50" t="s">
        <v>17</v>
      </c>
      <c r="F625" s="50">
        <v>0.084732776</v>
      </c>
      <c r="G625" s="50">
        <v>0.016585588</v>
      </c>
      <c r="H625" s="51">
        <v>3.82e-7</v>
      </c>
      <c r="I625" s="50">
        <v>7778</v>
      </c>
      <c r="J625" s="52">
        <f t="shared" si="9"/>
        <v>26.1000370573003</v>
      </c>
    </row>
    <row r="626" spans="1:10">
      <c r="A626" s="50" t="s">
        <v>255</v>
      </c>
      <c r="B626" s="50" t="s">
        <v>597</v>
      </c>
      <c r="C626" s="50" t="s">
        <v>607</v>
      </c>
      <c r="D626" s="50" t="s">
        <v>15</v>
      </c>
      <c r="E626" s="50" t="s">
        <v>19</v>
      </c>
      <c r="F626" s="50">
        <v>-0.086706514</v>
      </c>
      <c r="G626" s="50">
        <v>0.019570857</v>
      </c>
      <c r="H626" s="51">
        <v>7.09e-6</v>
      </c>
      <c r="I626" s="50">
        <v>7953</v>
      </c>
      <c r="J626" s="52">
        <f t="shared" si="9"/>
        <v>19.6283486954928</v>
      </c>
    </row>
    <row r="627" spans="1:10">
      <c r="A627" s="50" t="s">
        <v>255</v>
      </c>
      <c r="B627" s="50" t="s">
        <v>597</v>
      </c>
      <c r="C627" s="50" t="s">
        <v>608</v>
      </c>
      <c r="D627" s="50" t="s">
        <v>17</v>
      </c>
      <c r="E627" s="50" t="s">
        <v>14</v>
      </c>
      <c r="F627" s="50">
        <v>0.085026574</v>
      </c>
      <c r="G627" s="50">
        <v>0.016338237</v>
      </c>
      <c r="H627" s="51">
        <v>3.16e-7</v>
      </c>
      <c r="I627" s="50">
        <v>7778</v>
      </c>
      <c r="J627" s="52">
        <f t="shared" si="9"/>
        <v>27.0831376720897</v>
      </c>
    </row>
    <row r="628" spans="1:10">
      <c r="A628" s="50" t="s">
        <v>255</v>
      </c>
      <c r="B628" s="50" t="s">
        <v>609</v>
      </c>
      <c r="C628" s="50" t="s">
        <v>610</v>
      </c>
      <c r="D628" s="50" t="s">
        <v>15</v>
      </c>
      <c r="E628" s="50" t="s">
        <v>19</v>
      </c>
      <c r="F628" s="50">
        <v>-0.074074561</v>
      </c>
      <c r="G628" s="50">
        <v>0.014763325</v>
      </c>
      <c r="H628" s="51">
        <v>1.8e-6</v>
      </c>
      <c r="I628" s="50">
        <v>17821</v>
      </c>
      <c r="J628" s="52">
        <f t="shared" si="9"/>
        <v>25.1750192794504</v>
      </c>
    </row>
    <row r="629" spans="1:10">
      <c r="A629" s="50" t="s">
        <v>255</v>
      </c>
      <c r="B629" s="50" t="s">
        <v>609</v>
      </c>
      <c r="C629" s="50" t="s">
        <v>611</v>
      </c>
      <c r="D629" s="50" t="s">
        <v>15</v>
      </c>
      <c r="E629" s="50" t="s">
        <v>19</v>
      </c>
      <c r="F629" s="50">
        <v>-0.059204982</v>
      </c>
      <c r="G629" s="50">
        <v>0.013119468</v>
      </c>
      <c r="H629" s="51">
        <v>7.49e-6</v>
      </c>
      <c r="I629" s="50">
        <v>17707</v>
      </c>
      <c r="J629" s="52">
        <f t="shared" si="9"/>
        <v>20.3649832718284</v>
      </c>
    </row>
    <row r="630" spans="1:10">
      <c r="A630" s="50" t="s">
        <v>255</v>
      </c>
      <c r="B630" s="50" t="s">
        <v>609</v>
      </c>
      <c r="C630" s="50" t="s">
        <v>612</v>
      </c>
      <c r="D630" s="50" t="s">
        <v>14</v>
      </c>
      <c r="E630" s="50" t="s">
        <v>17</v>
      </c>
      <c r="F630" s="50">
        <v>-0.059200382</v>
      </c>
      <c r="G630" s="50">
        <v>0.013224416</v>
      </c>
      <c r="H630" s="51">
        <v>6.73e-6</v>
      </c>
      <c r="I630" s="50">
        <v>18302</v>
      </c>
      <c r="J630" s="52">
        <f t="shared" si="9"/>
        <v>20.0399213826068</v>
      </c>
    </row>
    <row r="631" spans="1:10">
      <c r="A631" s="50" t="s">
        <v>255</v>
      </c>
      <c r="B631" s="50" t="s">
        <v>609</v>
      </c>
      <c r="C631" s="50" t="s">
        <v>613</v>
      </c>
      <c r="D631" s="50" t="s">
        <v>15</v>
      </c>
      <c r="E631" s="50" t="s">
        <v>17</v>
      </c>
      <c r="F631" s="50">
        <v>0.088097761</v>
      </c>
      <c r="G631" s="50">
        <v>0.018700207</v>
      </c>
      <c r="H631" s="51">
        <v>2.69e-6</v>
      </c>
      <c r="I631" s="50">
        <v>15801</v>
      </c>
      <c r="J631" s="52">
        <f t="shared" si="9"/>
        <v>22.1940680895244</v>
      </c>
    </row>
    <row r="632" spans="1:10">
      <c r="A632" s="50" t="s">
        <v>255</v>
      </c>
      <c r="B632" s="50" t="s">
        <v>609</v>
      </c>
      <c r="C632" s="50" t="s">
        <v>614</v>
      </c>
      <c r="D632" s="50" t="s">
        <v>14</v>
      </c>
      <c r="E632" s="50" t="s">
        <v>17</v>
      </c>
      <c r="F632" s="50">
        <v>-0.07823245</v>
      </c>
      <c r="G632" s="50">
        <v>0.016763399</v>
      </c>
      <c r="H632" s="51">
        <v>5.02e-6</v>
      </c>
      <c r="I632" s="50">
        <v>17484</v>
      </c>
      <c r="J632" s="52">
        <f t="shared" si="9"/>
        <v>21.7795899115099</v>
      </c>
    </row>
    <row r="633" spans="1:10">
      <c r="A633" s="50" t="s">
        <v>255</v>
      </c>
      <c r="B633" s="50" t="s">
        <v>609</v>
      </c>
      <c r="C633" s="50" t="s">
        <v>615</v>
      </c>
      <c r="D633" s="50" t="s">
        <v>19</v>
      </c>
      <c r="E633" s="50" t="s">
        <v>17</v>
      </c>
      <c r="F633" s="50">
        <v>-0.05281527</v>
      </c>
      <c r="G633" s="50">
        <v>0.011712437</v>
      </c>
      <c r="H633" s="51">
        <v>7.65e-6</v>
      </c>
      <c r="I633" s="50">
        <v>18299</v>
      </c>
      <c r="J633" s="52">
        <f t="shared" si="9"/>
        <v>20.3340774254421</v>
      </c>
    </row>
    <row r="634" spans="1:10">
      <c r="A634" s="50" t="s">
        <v>255</v>
      </c>
      <c r="B634" s="50" t="s">
        <v>609</v>
      </c>
      <c r="C634" s="50" t="s">
        <v>616</v>
      </c>
      <c r="D634" s="50" t="s">
        <v>19</v>
      </c>
      <c r="E634" s="50" t="s">
        <v>17</v>
      </c>
      <c r="F634" s="50">
        <v>0.081839827</v>
      </c>
      <c r="G634" s="50">
        <v>0.017031866</v>
      </c>
      <c r="H634" s="51">
        <v>1.29e-6</v>
      </c>
      <c r="I634" s="50">
        <v>14833</v>
      </c>
      <c r="J634" s="52">
        <f t="shared" si="9"/>
        <v>23.0889903453449</v>
      </c>
    </row>
    <row r="635" spans="1:10">
      <c r="A635" s="50" t="s">
        <v>255</v>
      </c>
      <c r="B635" s="50" t="s">
        <v>609</v>
      </c>
      <c r="C635" s="50" t="s">
        <v>617</v>
      </c>
      <c r="D635" s="50" t="s">
        <v>15</v>
      </c>
      <c r="E635" s="50" t="s">
        <v>14</v>
      </c>
      <c r="F635" s="50">
        <v>-0.060747491</v>
      </c>
      <c r="G635" s="50">
        <v>0.012986536</v>
      </c>
      <c r="H635" s="51">
        <v>3.42e-6</v>
      </c>
      <c r="I635" s="50">
        <v>17707</v>
      </c>
      <c r="J635" s="52">
        <f t="shared" si="9"/>
        <v>21.8811449545793</v>
      </c>
    </row>
    <row r="636" spans="1:10">
      <c r="A636" s="50" t="s">
        <v>255</v>
      </c>
      <c r="B636" s="50" t="s">
        <v>609</v>
      </c>
      <c r="C636" s="50" t="s">
        <v>618</v>
      </c>
      <c r="D636" s="50" t="s">
        <v>17</v>
      </c>
      <c r="E636" s="50" t="s">
        <v>15</v>
      </c>
      <c r="F636" s="50">
        <v>0.081251539</v>
      </c>
      <c r="G636" s="50">
        <v>0.016447899</v>
      </c>
      <c r="H636" s="51">
        <v>6.81e-7</v>
      </c>
      <c r="I636" s="50">
        <v>17405</v>
      </c>
      <c r="J636" s="52">
        <f t="shared" si="9"/>
        <v>24.4029500275254</v>
      </c>
    </row>
    <row r="637" spans="1:10">
      <c r="A637" s="50" t="s">
        <v>255</v>
      </c>
      <c r="B637" s="50" t="s">
        <v>609</v>
      </c>
      <c r="C637" s="50" t="s">
        <v>619</v>
      </c>
      <c r="D637" s="50" t="s">
        <v>17</v>
      </c>
      <c r="E637" s="50" t="s">
        <v>14</v>
      </c>
      <c r="F637" s="50">
        <v>0.048803777</v>
      </c>
      <c r="G637" s="50">
        <v>0.010741209</v>
      </c>
      <c r="H637" s="51">
        <v>5.86e-6</v>
      </c>
      <c r="I637" s="50">
        <v>17821</v>
      </c>
      <c r="J637" s="52">
        <f t="shared" si="9"/>
        <v>20.6443177005657</v>
      </c>
    </row>
    <row r="638" spans="1:10">
      <c r="A638" s="50" t="s">
        <v>255</v>
      </c>
      <c r="B638" s="50" t="s">
        <v>609</v>
      </c>
      <c r="C638" s="50" t="s">
        <v>620</v>
      </c>
      <c r="D638" s="50" t="s">
        <v>17</v>
      </c>
      <c r="E638" s="50" t="s">
        <v>14</v>
      </c>
      <c r="F638" s="50">
        <v>0.053856525</v>
      </c>
      <c r="G638" s="50">
        <v>0.010525127</v>
      </c>
      <c r="H638" s="51">
        <v>3.38e-7</v>
      </c>
      <c r="I638" s="50">
        <v>18301</v>
      </c>
      <c r="J638" s="52">
        <f t="shared" si="9"/>
        <v>26.183154352933</v>
      </c>
    </row>
    <row r="639" spans="1:10">
      <c r="A639" s="50" t="s">
        <v>255</v>
      </c>
      <c r="B639" s="50" t="s">
        <v>609</v>
      </c>
      <c r="C639" s="50" t="s">
        <v>621</v>
      </c>
      <c r="D639" s="50" t="s">
        <v>17</v>
      </c>
      <c r="E639" s="50" t="s">
        <v>14</v>
      </c>
      <c r="F639" s="50">
        <v>0.060445621</v>
      </c>
      <c r="G639" s="50">
        <v>0.012912793</v>
      </c>
      <c r="H639" s="51">
        <v>2.13e-6</v>
      </c>
      <c r="I639" s="50">
        <v>18184</v>
      </c>
      <c r="J639" s="52">
        <f t="shared" si="9"/>
        <v>21.9123678198649</v>
      </c>
    </row>
    <row r="640" spans="1:10">
      <c r="A640" s="50" t="s">
        <v>255</v>
      </c>
      <c r="B640" s="50" t="s">
        <v>622</v>
      </c>
      <c r="C640" s="50" t="s">
        <v>623</v>
      </c>
      <c r="D640" s="50" t="s">
        <v>15</v>
      </c>
      <c r="E640" s="50" t="s">
        <v>17</v>
      </c>
      <c r="F640" s="50">
        <v>-0.077505169</v>
      </c>
      <c r="G640" s="50">
        <v>0.017155357</v>
      </c>
      <c r="H640" s="51">
        <v>5.28e-6</v>
      </c>
      <c r="I640" s="50">
        <v>15545</v>
      </c>
      <c r="J640" s="52">
        <f t="shared" si="9"/>
        <v>20.4108840229917</v>
      </c>
    </row>
    <row r="641" spans="1:10">
      <c r="A641" s="50" t="s">
        <v>255</v>
      </c>
      <c r="B641" s="50" t="s">
        <v>622</v>
      </c>
      <c r="C641" s="50" t="s">
        <v>624</v>
      </c>
      <c r="D641" s="50" t="s">
        <v>17</v>
      </c>
      <c r="E641" s="50" t="s">
        <v>19</v>
      </c>
      <c r="F641" s="50">
        <v>0.131483982</v>
      </c>
      <c r="G641" s="50">
        <v>0.028108868</v>
      </c>
      <c r="H641" s="51">
        <v>3.56e-6</v>
      </c>
      <c r="I641" s="50">
        <v>11656</v>
      </c>
      <c r="J641" s="52">
        <f t="shared" si="9"/>
        <v>21.8805877832188</v>
      </c>
    </row>
    <row r="642" spans="1:10">
      <c r="A642" s="50" t="s">
        <v>255</v>
      </c>
      <c r="B642" s="50" t="s">
        <v>622</v>
      </c>
      <c r="C642" s="50" t="s">
        <v>625</v>
      </c>
      <c r="D642" s="50" t="s">
        <v>15</v>
      </c>
      <c r="E642" s="50" t="s">
        <v>19</v>
      </c>
      <c r="F642" s="50">
        <v>-0.058726971</v>
      </c>
      <c r="G642" s="50">
        <v>0.012830567</v>
      </c>
      <c r="H642" s="51">
        <v>5.97e-6</v>
      </c>
      <c r="I642" s="50">
        <v>16808</v>
      </c>
      <c r="J642" s="52">
        <f t="shared" si="9"/>
        <v>20.9499748209665</v>
      </c>
    </row>
    <row r="643" spans="1:10">
      <c r="A643" s="50" t="s">
        <v>255</v>
      </c>
      <c r="B643" s="50" t="s">
        <v>622</v>
      </c>
      <c r="C643" s="50" t="s">
        <v>626</v>
      </c>
      <c r="D643" s="50" t="s">
        <v>17</v>
      </c>
      <c r="E643" s="50" t="s">
        <v>14</v>
      </c>
      <c r="F643" s="50">
        <v>0.048947517</v>
      </c>
      <c r="G643" s="50">
        <v>0.011032087</v>
      </c>
      <c r="H643" s="51">
        <v>9.13e-6</v>
      </c>
      <c r="I643" s="50">
        <v>16810</v>
      </c>
      <c r="J643" s="52">
        <f t="shared" ref="J643:J706" si="10">F643^2/G643^2</f>
        <v>19.6854784951335</v>
      </c>
    </row>
    <row r="644" spans="1:10">
      <c r="A644" s="50" t="s">
        <v>255</v>
      </c>
      <c r="B644" s="50" t="s">
        <v>622</v>
      </c>
      <c r="C644" s="50" t="s">
        <v>627</v>
      </c>
      <c r="D644" s="50" t="s">
        <v>17</v>
      </c>
      <c r="E644" s="50" t="s">
        <v>19</v>
      </c>
      <c r="F644" s="50">
        <v>-0.060925748</v>
      </c>
      <c r="G644" s="50">
        <v>0.012536315</v>
      </c>
      <c r="H644" s="51">
        <v>1.13e-6</v>
      </c>
      <c r="I644" s="50">
        <v>16377</v>
      </c>
      <c r="J644" s="52">
        <f t="shared" si="10"/>
        <v>23.6190239978833</v>
      </c>
    </row>
    <row r="645" spans="1:10">
      <c r="A645" s="50" t="s">
        <v>255</v>
      </c>
      <c r="B645" s="50" t="s">
        <v>622</v>
      </c>
      <c r="C645" s="50" t="s">
        <v>175</v>
      </c>
      <c r="D645" s="50" t="s">
        <v>14</v>
      </c>
      <c r="E645" s="50" t="s">
        <v>15</v>
      </c>
      <c r="F645" s="50">
        <v>0.062910409</v>
      </c>
      <c r="G645" s="50">
        <v>0.013171198</v>
      </c>
      <c r="H645" s="51">
        <v>1.85e-6</v>
      </c>
      <c r="I645" s="50">
        <v>16377</v>
      </c>
      <c r="J645" s="52">
        <f t="shared" si="10"/>
        <v>22.8136335041587</v>
      </c>
    </row>
    <row r="646" spans="1:10">
      <c r="A646" s="50" t="s">
        <v>255</v>
      </c>
      <c r="B646" s="50" t="s">
        <v>622</v>
      </c>
      <c r="C646" s="50" t="s">
        <v>628</v>
      </c>
      <c r="D646" s="50" t="s">
        <v>14</v>
      </c>
      <c r="E646" s="50" t="s">
        <v>17</v>
      </c>
      <c r="F646" s="50">
        <v>-0.051696664</v>
      </c>
      <c r="G646" s="50">
        <v>0.011550326</v>
      </c>
      <c r="H646" s="51">
        <v>6.61e-6</v>
      </c>
      <c r="I646" s="50">
        <v>16377</v>
      </c>
      <c r="J646" s="52">
        <f t="shared" si="10"/>
        <v>20.0325646773363</v>
      </c>
    </row>
    <row r="647" spans="1:10">
      <c r="A647" s="50" t="s">
        <v>255</v>
      </c>
      <c r="B647" s="50" t="s">
        <v>622</v>
      </c>
      <c r="C647" s="50" t="s">
        <v>178</v>
      </c>
      <c r="D647" s="50" t="s">
        <v>17</v>
      </c>
      <c r="E647" s="50" t="s">
        <v>14</v>
      </c>
      <c r="F647" s="50">
        <v>0.081833964</v>
      </c>
      <c r="G647" s="50">
        <v>0.016893105</v>
      </c>
      <c r="H647" s="51">
        <v>1.03e-6</v>
      </c>
      <c r="I647" s="50">
        <v>15623</v>
      </c>
      <c r="J647" s="52">
        <f t="shared" si="10"/>
        <v>23.466494304458</v>
      </c>
    </row>
    <row r="648" spans="1:10">
      <c r="A648" s="50" t="s">
        <v>255</v>
      </c>
      <c r="B648" s="50" t="s">
        <v>622</v>
      </c>
      <c r="C648" s="50" t="s">
        <v>629</v>
      </c>
      <c r="D648" s="50" t="s">
        <v>15</v>
      </c>
      <c r="E648" s="50" t="s">
        <v>19</v>
      </c>
      <c r="F648" s="50">
        <v>0.068430199</v>
      </c>
      <c r="G648" s="50">
        <v>0.013363598</v>
      </c>
      <c r="H648" s="51">
        <v>2.76e-7</v>
      </c>
      <c r="I648" s="50">
        <v>16688</v>
      </c>
      <c r="J648" s="52">
        <f t="shared" si="10"/>
        <v>26.220972813907</v>
      </c>
    </row>
    <row r="649" spans="1:10">
      <c r="A649" s="50" t="s">
        <v>255</v>
      </c>
      <c r="B649" s="50" t="s">
        <v>622</v>
      </c>
      <c r="C649" s="50" t="s">
        <v>181</v>
      </c>
      <c r="D649" s="50" t="s">
        <v>14</v>
      </c>
      <c r="E649" s="50" t="s">
        <v>17</v>
      </c>
      <c r="F649" s="50">
        <v>0.110582886</v>
      </c>
      <c r="G649" s="50">
        <v>0.023851434</v>
      </c>
      <c r="H649" s="51">
        <v>3.35e-6</v>
      </c>
      <c r="I649" s="50">
        <v>14802</v>
      </c>
      <c r="J649" s="52">
        <f t="shared" si="10"/>
        <v>21.4954652872718</v>
      </c>
    </row>
    <row r="650" spans="1:10">
      <c r="A650" s="50" t="s">
        <v>255</v>
      </c>
      <c r="B650" s="50" t="s">
        <v>622</v>
      </c>
      <c r="C650" s="50" t="s">
        <v>630</v>
      </c>
      <c r="D650" s="50" t="s">
        <v>15</v>
      </c>
      <c r="E650" s="50" t="s">
        <v>14</v>
      </c>
      <c r="F650" s="50">
        <v>0.073840948</v>
      </c>
      <c r="G650" s="50">
        <v>0.015167785</v>
      </c>
      <c r="H650" s="51">
        <v>1.04e-6</v>
      </c>
      <c r="I650" s="50">
        <v>15876</v>
      </c>
      <c r="J650" s="52">
        <f t="shared" si="10"/>
        <v>23.7001011412634</v>
      </c>
    </row>
    <row r="651" spans="1:10">
      <c r="A651" s="50" t="s">
        <v>255</v>
      </c>
      <c r="B651" s="50" t="s">
        <v>622</v>
      </c>
      <c r="C651" s="50" t="s">
        <v>631</v>
      </c>
      <c r="D651" s="50" t="s">
        <v>14</v>
      </c>
      <c r="E651" s="50" t="s">
        <v>19</v>
      </c>
      <c r="F651" s="50">
        <v>-0.059356404</v>
      </c>
      <c r="G651" s="50">
        <v>0.012913653</v>
      </c>
      <c r="H651" s="51">
        <v>3.89e-6</v>
      </c>
      <c r="I651" s="50">
        <v>16810</v>
      </c>
      <c r="J651" s="52">
        <f t="shared" si="10"/>
        <v>21.1269565659102</v>
      </c>
    </row>
    <row r="652" spans="1:10">
      <c r="A652" s="50" t="s">
        <v>255</v>
      </c>
      <c r="B652" s="50" t="s">
        <v>622</v>
      </c>
      <c r="C652" s="50" t="s">
        <v>632</v>
      </c>
      <c r="D652" s="50" t="s">
        <v>14</v>
      </c>
      <c r="E652" s="50" t="s">
        <v>15</v>
      </c>
      <c r="F652" s="50">
        <v>-0.106816521</v>
      </c>
      <c r="G652" s="50">
        <v>0.023298022</v>
      </c>
      <c r="H652" s="51">
        <v>3.34e-6</v>
      </c>
      <c r="I652" s="50">
        <v>15113</v>
      </c>
      <c r="J652" s="52">
        <f t="shared" si="10"/>
        <v>21.0202925409619</v>
      </c>
    </row>
    <row r="653" spans="1:10">
      <c r="A653" s="50" t="s">
        <v>255</v>
      </c>
      <c r="B653" s="50" t="s">
        <v>622</v>
      </c>
      <c r="C653" s="50" t="s">
        <v>633</v>
      </c>
      <c r="D653" s="50" t="s">
        <v>15</v>
      </c>
      <c r="E653" s="50" t="s">
        <v>17</v>
      </c>
      <c r="F653" s="50">
        <v>-0.09440518</v>
      </c>
      <c r="G653" s="50">
        <v>0.021328653</v>
      </c>
      <c r="H653" s="51">
        <v>6.85e-6</v>
      </c>
      <c r="I653" s="50">
        <v>14502</v>
      </c>
      <c r="J653" s="52">
        <f t="shared" si="10"/>
        <v>19.5913693321311</v>
      </c>
    </row>
    <row r="654" spans="1:10">
      <c r="A654" s="50" t="s">
        <v>255</v>
      </c>
      <c r="B654" s="50" t="s">
        <v>622</v>
      </c>
      <c r="C654" s="50" t="s">
        <v>634</v>
      </c>
      <c r="D654" s="50" t="s">
        <v>14</v>
      </c>
      <c r="E654" s="50" t="s">
        <v>17</v>
      </c>
      <c r="F654" s="50">
        <v>0.060333529</v>
      </c>
      <c r="G654" s="50">
        <v>0.012777892</v>
      </c>
      <c r="H654" s="51">
        <v>2.7e-6</v>
      </c>
      <c r="I654" s="50">
        <v>16791</v>
      </c>
      <c r="J654" s="52">
        <f t="shared" si="10"/>
        <v>22.2945664346505</v>
      </c>
    </row>
    <row r="655" spans="1:10">
      <c r="A655" s="50" t="s">
        <v>255</v>
      </c>
      <c r="B655" s="50" t="s">
        <v>622</v>
      </c>
      <c r="C655" s="50" t="s">
        <v>635</v>
      </c>
      <c r="D655" s="50" t="s">
        <v>14</v>
      </c>
      <c r="E655" s="50" t="s">
        <v>19</v>
      </c>
      <c r="F655" s="50">
        <v>-0.057088849</v>
      </c>
      <c r="G655" s="50">
        <v>0.011068258</v>
      </c>
      <c r="H655" s="51">
        <v>2.35e-7</v>
      </c>
      <c r="I655" s="50">
        <v>16807</v>
      </c>
      <c r="J655" s="52">
        <f t="shared" si="10"/>
        <v>26.6038215577407</v>
      </c>
    </row>
    <row r="656" spans="1:10">
      <c r="A656" s="50" t="s">
        <v>255</v>
      </c>
      <c r="B656" s="50" t="s">
        <v>622</v>
      </c>
      <c r="C656" s="50" t="s">
        <v>184</v>
      </c>
      <c r="D656" s="50" t="s">
        <v>15</v>
      </c>
      <c r="E656" s="50" t="s">
        <v>19</v>
      </c>
      <c r="F656" s="50">
        <v>0.053705118</v>
      </c>
      <c r="G656" s="50">
        <v>0.011600815</v>
      </c>
      <c r="H656" s="51">
        <v>4.47e-6</v>
      </c>
      <c r="I656" s="50">
        <v>16810</v>
      </c>
      <c r="J656" s="52">
        <f t="shared" si="10"/>
        <v>21.4315878173014</v>
      </c>
    </row>
    <row r="657" spans="1:10">
      <c r="A657" s="50" t="s">
        <v>255</v>
      </c>
      <c r="B657" s="50" t="s">
        <v>636</v>
      </c>
      <c r="C657" s="50" t="s">
        <v>637</v>
      </c>
      <c r="D657" s="50" t="s">
        <v>17</v>
      </c>
      <c r="E657" s="50" t="s">
        <v>15</v>
      </c>
      <c r="F657" s="50">
        <v>0.088753744</v>
      </c>
      <c r="G657" s="50">
        <v>0.019500862</v>
      </c>
      <c r="H657" s="51">
        <v>3.64e-6</v>
      </c>
      <c r="I657" s="50">
        <v>7710</v>
      </c>
      <c r="J657" s="52">
        <f t="shared" si="10"/>
        <v>20.7140846614804</v>
      </c>
    </row>
    <row r="658" spans="1:10">
      <c r="A658" s="50" t="s">
        <v>255</v>
      </c>
      <c r="B658" s="50" t="s">
        <v>636</v>
      </c>
      <c r="C658" s="50" t="s">
        <v>638</v>
      </c>
      <c r="D658" s="50" t="s">
        <v>17</v>
      </c>
      <c r="E658" s="50" t="s">
        <v>15</v>
      </c>
      <c r="F658" s="50">
        <v>0.123755794</v>
      </c>
      <c r="G658" s="50">
        <v>0.026426988</v>
      </c>
      <c r="H658" s="51">
        <v>5.48e-6</v>
      </c>
      <c r="I658" s="50">
        <v>7710</v>
      </c>
      <c r="J658" s="52">
        <f t="shared" si="10"/>
        <v>21.9298543249886</v>
      </c>
    </row>
    <row r="659" spans="1:10">
      <c r="A659" s="50" t="s">
        <v>255</v>
      </c>
      <c r="B659" s="50" t="s">
        <v>636</v>
      </c>
      <c r="C659" s="50" t="s">
        <v>639</v>
      </c>
      <c r="D659" s="50" t="s">
        <v>15</v>
      </c>
      <c r="E659" s="50" t="s">
        <v>19</v>
      </c>
      <c r="F659" s="50">
        <v>0.24182648</v>
      </c>
      <c r="G659" s="50">
        <v>0.050379638</v>
      </c>
      <c r="H659" s="51">
        <v>1.83e-6</v>
      </c>
      <c r="I659" s="50">
        <v>3630</v>
      </c>
      <c r="J659" s="52">
        <f t="shared" si="10"/>
        <v>23.0408036840813</v>
      </c>
    </row>
    <row r="660" spans="1:10">
      <c r="A660" s="50" t="s">
        <v>255</v>
      </c>
      <c r="B660" s="50" t="s">
        <v>636</v>
      </c>
      <c r="C660" s="50" t="s">
        <v>640</v>
      </c>
      <c r="D660" s="50" t="s">
        <v>19</v>
      </c>
      <c r="E660" s="50" t="s">
        <v>15</v>
      </c>
      <c r="F660" s="50">
        <v>0.074754607</v>
      </c>
      <c r="G660" s="50">
        <v>0.016468358</v>
      </c>
      <c r="H660" s="51">
        <v>6.05e-6</v>
      </c>
      <c r="I660" s="50">
        <v>7710</v>
      </c>
      <c r="J660" s="52">
        <f t="shared" si="10"/>
        <v>20.6051284635689</v>
      </c>
    </row>
    <row r="661" spans="1:10">
      <c r="A661" s="50" t="s">
        <v>255</v>
      </c>
      <c r="B661" s="50" t="s">
        <v>636</v>
      </c>
      <c r="C661" s="50" t="s">
        <v>641</v>
      </c>
      <c r="D661" s="50" t="s">
        <v>14</v>
      </c>
      <c r="E661" s="50" t="s">
        <v>17</v>
      </c>
      <c r="F661" s="50">
        <v>0.0761407</v>
      </c>
      <c r="G661" s="50">
        <v>0.016900672</v>
      </c>
      <c r="H661" s="51">
        <v>6.12e-6</v>
      </c>
      <c r="I661" s="50">
        <v>7710</v>
      </c>
      <c r="J661" s="52">
        <f t="shared" si="10"/>
        <v>20.2967164168843</v>
      </c>
    </row>
    <row r="662" spans="1:10">
      <c r="A662" s="50" t="s">
        <v>255</v>
      </c>
      <c r="B662" s="50" t="s">
        <v>642</v>
      </c>
      <c r="C662" s="50" t="s">
        <v>643</v>
      </c>
      <c r="D662" s="50" t="s">
        <v>14</v>
      </c>
      <c r="E662" s="50" t="s">
        <v>17</v>
      </c>
      <c r="F662" s="50">
        <v>-0.065674997</v>
      </c>
      <c r="G662" s="50">
        <v>0.014225656</v>
      </c>
      <c r="H662" s="51">
        <v>3.25e-6</v>
      </c>
      <c r="I662" s="50">
        <v>12099</v>
      </c>
      <c r="J662" s="52">
        <f t="shared" si="10"/>
        <v>21.3135365555831</v>
      </c>
    </row>
    <row r="663" spans="1:10">
      <c r="A663" s="50" t="s">
        <v>255</v>
      </c>
      <c r="B663" s="50" t="s">
        <v>642</v>
      </c>
      <c r="C663" s="50" t="s">
        <v>644</v>
      </c>
      <c r="D663" s="50" t="s">
        <v>15</v>
      </c>
      <c r="E663" s="50" t="s">
        <v>19</v>
      </c>
      <c r="F663" s="50">
        <v>-0.066255706</v>
      </c>
      <c r="G663" s="50">
        <v>0.014025652</v>
      </c>
      <c r="H663" s="51">
        <v>2.24e-6</v>
      </c>
      <c r="I663" s="50">
        <v>12525</v>
      </c>
      <c r="J663" s="52">
        <f t="shared" si="10"/>
        <v>22.3151830585962</v>
      </c>
    </row>
    <row r="664" spans="1:10">
      <c r="A664" s="50" t="s">
        <v>255</v>
      </c>
      <c r="B664" s="50" t="s">
        <v>642</v>
      </c>
      <c r="C664" s="50" t="s">
        <v>645</v>
      </c>
      <c r="D664" s="50" t="s">
        <v>14</v>
      </c>
      <c r="E664" s="50" t="s">
        <v>17</v>
      </c>
      <c r="F664" s="50">
        <v>-0.117862982</v>
      </c>
      <c r="G664" s="50">
        <v>0.025735121</v>
      </c>
      <c r="H664" s="51">
        <v>5.86e-6</v>
      </c>
      <c r="I664" s="50">
        <v>11316</v>
      </c>
      <c r="J664" s="52">
        <f t="shared" si="10"/>
        <v>20.9750217828088</v>
      </c>
    </row>
    <row r="665" spans="1:10">
      <c r="A665" s="50" t="s">
        <v>255</v>
      </c>
      <c r="B665" s="50" t="s">
        <v>642</v>
      </c>
      <c r="C665" s="50" t="s">
        <v>646</v>
      </c>
      <c r="D665" s="50" t="s">
        <v>14</v>
      </c>
      <c r="E665" s="50" t="s">
        <v>15</v>
      </c>
      <c r="F665" s="50">
        <v>-0.059585662</v>
      </c>
      <c r="G665" s="50">
        <v>0.012960033</v>
      </c>
      <c r="H665" s="51">
        <v>4.24e-6</v>
      </c>
      <c r="I665" s="50">
        <v>12527</v>
      </c>
      <c r="J665" s="52">
        <f t="shared" si="10"/>
        <v>21.138361596021</v>
      </c>
    </row>
    <row r="666" spans="1:10">
      <c r="A666" s="50" t="s">
        <v>255</v>
      </c>
      <c r="B666" s="50" t="s">
        <v>642</v>
      </c>
      <c r="C666" s="50" t="s">
        <v>647</v>
      </c>
      <c r="D666" s="50" t="s">
        <v>15</v>
      </c>
      <c r="E666" s="50" t="s">
        <v>19</v>
      </c>
      <c r="F666" s="50">
        <v>0.165910976</v>
      </c>
      <c r="G666" s="50">
        <v>0.034951601</v>
      </c>
      <c r="H666" s="51">
        <v>2.32e-6</v>
      </c>
      <c r="I666" s="50">
        <v>7386</v>
      </c>
      <c r="J666" s="52">
        <f t="shared" si="10"/>
        <v>22.5328480709143</v>
      </c>
    </row>
    <row r="667" spans="1:10">
      <c r="A667" s="50" t="s">
        <v>255</v>
      </c>
      <c r="B667" s="50" t="s">
        <v>642</v>
      </c>
      <c r="C667" s="50" t="s">
        <v>648</v>
      </c>
      <c r="D667" s="50" t="s">
        <v>14</v>
      </c>
      <c r="E667" s="50" t="s">
        <v>17</v>
      </c>
      <c r="F667" s="50">
        <v>-0.079610621</v>
      </c>
      <c r="G667" s="50">
        <v>0.016919247</v>
      </c>
      <c r="H667" s="51">
        <v>2.21e-6</v>
      </c>
      <c r="I667" s="50">
        <v>11904</v>
      </c>
      <c r="J667" s="52">
        <f t="shared" si="10"/>
        <v>22.1401195703031</v>
      </c>
    </row>
    <row r="668" spans="1:10">
      <c r="A668" s="50" t="s">
        <v>255</v>
      </c>
      <c r="B668" s="50" t="s">
        <v>642</v>
      </c>
      <c r="C668" s="50" t="s">
        <v>649</v>
      </c>
      <c r="D668" s="50" t="s">
        <v>19</v>
      </c>
      <c r="E668" s="50" t="s">
        <v>15</v>
      </c>
      <c r="F668" s="50">
        <v>-0.108969098</v>
      </c>
      <c r="G668" s="50">
        <v>0.024353266</v>
      </c>
      <c r="H668" s="51">
        <v>7.09e-6</v>
      </c>
      <c r="I668" s="50">
        <v>10606</v>
      </c>
      <c r="J668" s="52">
        <f t="shared" si="10"/>
        <v>20.0213006479156</v>
      </c>
    </row>
    <row r="669" spans="1:10">
      <c r="A669" s="50" t="s">
        <v>255</v>
      </c>
      <c r="B669" s="50" t="s">
        <v>642</v>
      </c>
      <c r="C669" s="50" t="s">
        <v>650</v>
      </c>
      <c r="D669" s="50" t="s">
        <v>14</v>
      </c>
      <c r="E669" s="50" t="s">
        <v>17</v>
      </c>
      <c r="F669" s="50">
        <v>-0.143755204</v>
      </c>
      <c r="G669" s="50">
        <v>0.032324372</v>
      </c>
      <c r="H669" s="51">
        <v>9.16e-6</v>
      </c>
      <c r="I669" s="50">
        <v>7992</v>
      </c>
      <c r="J669" s="52">
        <f t="shared" si="10"/>
        <v>19.7782088392106</v>
      </c>
    </row>
    <row r="670" spans="1:10">
      <c r="A670" s="50" t="s">
        <v>651</v>
      </c>
      <c r="B670" s="50" t="s">
        <v>652</v>
      </c>
      <c r="C670" s="50" t="s">
        <v>653</v>
      </c>
      <c r="D670" s="50" t="s">
        <v>19</v>
      </c>
      <c r="E670" s="50" t="s">
        <v>15</v>
      </c>
      <c r="F670" s="50">
        <v>0.130567821</v>
      </c>
      <c r="G670" s="50">
        <v>0.027623889</v>
      </c>
      <c r="H670" s="51">
        <v>2.77e-6</v>
      </c>
      <c r="I670" s="50">
        <v>3258</v>
      </c>
      <c r="J670" s="52">
        <f t="shared" si="10"/>
        <v>22.341003278827</v>
      </c>
    </row>
    <row r="671" spans="1:10">
      <c r="A671" s="50" t="s">
        <v>651</v>
      </c>
      <c r="B671" s="50" t="s">
        <v>652</v>
      </c>
      <c r="C671" s="50" t="s">
        <v>654</v>
      </c>
      <c r="D671" s="50" t="s">
        <v>14</v>
      </c>
      <c r="E671" s="50" t="s">
        <v>19</v>
      </c>
      <c r="F671" s="50">
        <v>-0.1780361</v>
      </c>
      <c r="G671" s="50">
        <v>0.037434441</v>
      </c>
      <c r="H671" s="51">
        <v>2.54e-6</v>
      </c>
      <c r="I671" s="50">
        <v>3239</v>
      </c>
      <c r="J671" s="52">
        <f t="shared" si="10"/>
        <v>22.6190020435616</v>
      </c>
    </row>
    <row r="672" spans="1:10">
      <c r="A672" s="50" t="s">
        <v>651</v>
      </c>
      <c r="B672" s="50" t="s">
        <v>652</v>
      </c>
      <c r="C672" s="50" t="s">
        <v>655</v>
      </c>
      <c r="D672" s="50" t="s">
        <v>14</v>
      </c>
      <c r="E672" s="50" t="s">
        <v>17</v>
      </c>
      <c r="F672" s="50">
        <v>0.133809734</v>
      </c>
      <c r="G672" s="50">
        <v>0.029012714</v>
      </c>
      <c r="H672" s="51">
        <v>7.65e-6</v>
      </c>
      <c r="I672" s="50">
        <v>3263</v>
      </c>
      <c r="J672" s="52">
        <f t="shared" si="10"/>
        <v>21.2715286494805</v>
      </c>
    </row>
    <row r="673" spans="1:10">
      <c r="A673" s="50" t="s">
        <v>651</v>
      </c>
      <c r="B673" s="50" t="s">
        <v>652</v>
      </c>
      <c r="C673" s="50" t="s">
        <v>656</v>
      </c>
      <c r="D673" s="50" t="s">
        <v>15</v>
      </c>
      <c r="E673" s="50" t="s">
        <v>19</v>
      </c>
      <c r="F673" s="50">
        <v>-0.138270295</v>
      </c>
      <c r="G673" s="50">
        <v>0.031272974</v>
      </c>
      <c r="H673" s="51">
        <v>8.73e-6</v>
      </c>
      <c r="I673" s="50">
        <v>3258</v>
      </c>
      <c r="J673" s="52">
        <f t="shared" si="10"/>
        <v>19.5487688427452</v>
      </c>
    </row>
    <row r="674" spans="1:10">
      <c r="A674" s="50" t="s">
        <v>651</v>
      </c>
      <c r="B674" s="50" t="s">
        <v>652</v>
      </c>
      <c r="C674" s="50" t="s">
        <v>657</v>
      </c>
      <c r="D674" s="50" t="s">
        <v>14</v>
      </c>
      <c r="E674" s="50" t="s">
        <v>17</v>
      </c>
      <c r="F674" s="50">
        <v>-0.110803155</v>
      </c>
      <c r="G674" s="50">
        <v>0.024965483</v>
      </c>
      <c r="H674" s="51">
        <v>9.93e-6</v>
      </c>
      <c r="I674" s="50">
        <v>3266</v>
      </c>
      <c r="J674" s="52">
        <f t="shared" si="10"/>
        <v>19.6980986443615</v>
      </c>
    </row>
    <row r="675" spans="1:10">
      <c r="A675" s="50" t="s">
        <v>651</v>
      </c>
      <c r="B675" s="50" t="s">
        <v>652</v>
      </c>
      <c r="C675" s="50" t="s">
        <v>658</v>
      </c>
      <c r="D675" s="50" t="s">
        <v>15</v>
      </c>
      <c r="E675" s="50" t="s">
        <v>19</v>
      </c>
      <c r="F675" s="50">
        <v>-0.152754045</v>
      </c>
      <c r="G675" s="50">
        <v>0.035157217</v>
      </c>
      <c r="H675" s="51">
        <v>8.16e-6</v>
      </c>
      <c r="I675" s="50">
        <v>3265</v>
      </c>
      <c r="J675" s="52">
        <f t="shared" si="10"/>
        <v>18.8780207729779</v>
      </c>
    </row>
    <row r="676" spans="1:10">
      <c r="A676" s="50" t="s">
        <v>651</v>
      </c>
      <c r="B676" s="50" t="s">
        <v>652</v>
      </c>
      <c r="C676" s="50" t="s">
        <v>659</v>
      </c>
      <c r="D676" s="50" t="s">
        <v>19</v>
      </c>
      <c r="E676" s="50" t="s">
        <v>15</v>
      </c>
      <c r="F676" s="50">
        <v>0.121560633</v>
      </c>
      <c r="G676" s="50">
        <v>0.024605824</v>
      </c>
      <c r="H676" s="51">
        <v>8.22e-7</v>
      </c>
      <c r="I676" s="50">
        <v>3266</v>
      </c>
      <c r="J676" s="52">
        <f t="shared" si="10"/>
        <v>24.406757115142</v>
      </c>
    </row>
    <row r="677" spans="1:10">
      <c r="A677" s="50" t="s">
        <v>651</v>
      </c>
      <c r="B677" s="50" t="s">
        <v>652</v>
      </c>
      <c r="C677" s="50" t="s">
        <v>660</v>
      </c>
      <c r="D677" s="50" t="s">
        <v>14</v>
      </c>
      <c r="E677" s="50" t="s">
        <v>17</v>
      </c>
      <c r="F677" s="50">
        <v>-0.116917513</v>
      </c>
      <c r="G677" s="50">
        <v>0.024751549</v>
      </c>
      <c r="H677" s="51">
        <v>2.75e-6</v>
      </c>
      <c r="I677" s="50">
        <v>3254</v>
      </c>
      <c r="J677" s="52">
        <f t="shared" si="10"/>
        <v>22.3128153393249</v>
      </c>
    </row>
    <row r="678" spans="1:10">
      <c r="A678" s="50" t="s">
        <v>651</v>
      </c>
      <c r="B678" s="50" t="s">
        <v>652</v>
      </c>
      <c r="C678" s="50" t="s">
        <v>661</v>
      </c>
      <c r="D678" s="50" t="s">
        <v>15</v>
      </c>
      <c r="E678" s="50" t="s">
        <v>19</v>
      </c>
      <c r="F678" s="50">
        <v>-0.158501176</v>
      </c>
      <c r="G678" s="50">
        <v>0.031523075</v>
      </c>
      <c r="H678" s="51">
        <v>6.26e-7</v>
      </c>
      <c r="I678" s="50">
        <v>3266</v>
      </c>
      <c r="J678" s="52">
        <f t="shared" si="10"/>
        <v>25.2817904370354</v>
      </c>
    </row>
    <row r="679" spans="1:10">
      <c r="A679" s="50" t="s">
        <v>651</v>
      </c>
      <c r="B679" s="50" t="s">
        <v>652</v>
      </c>
      <c r="C679" s="50" t="s">
        <v>662</v>
      </c>
      <c r="D679" s="50" t="s">
        <v>19</v>
      </c>
      <c r="E679" s="50" t="s">
        <v>17</v>
      </c>
      <c r="F679" s="50">
        <v>-0.181448867</v>
      </c>
      <c r="G679" s="50">
        <v>0.039167751</v>
      </c>
      <c r="H679" s="51">
        <v>2.6e-6</v>
      </c>
      <c r="I679" s="50">
        <v>3241</v>
      </c>
      <c r="J679" s="52">
        <f t="shared" si="10"/>
        <v>21.4610640670291</v>
      </c>
    </row>
    <row r="680" spans="1:10">
      <c r="A680" s="50" t="s">
        <v>651</v>
      </c>
      <c r="B680" s="50" t="s">
        <v>652</v>
      </c>
      <c r="C680" s="50" t="s">
        <v>663</v>
      </c>
      <c r="D680" s="50" t="s">
        <v>14</v>
      </c>
      <c r="E680" s="50" t="s">
        <v>15</v>
      </c>
      <c r="F680" s="50">
        <v>0.117030674</v>
      </c>
      <c r="G680" s="50">
        <v>0.024976353</v>
      </c>
      <c r="H680" s="51">
        <v>2.96e-6</v>
      </c>
      <c r="I680" s="50">
        <v>3267</v>
      </c>
      <c r="J680" s="52">
        <f t="shared" si="10"/>
        <v>21.9554005563325</v>
      </c>
    </row>
    <row r="681" spans="1:10">
      <c r="A681" s="50" t="s">
        <v>651</v>
      </c>
      <c r="B681" s="50" t="s">
        <v>652</v>
      </c>
      <c r="C681" s="50" t="s">
        <v>664</v>
      </c>
      <c r="D681" s="50" t="s">
        <v>14</v>
      </c>
      <c r="E681" s="50" t="s">
        <v>17</v>
      </c>
      <c r="F681" s="50">
        <v>-0.118575703</v>
      </c>
      <c r="G681" s="50">
        <v>0.026314576</v>
      </c>
      <c r="H681" s="51">
        <v>7.65e-6</v>
      </c>
      <c r="I681" s="50">
        <v>3267</v>
      </c>
      <c r="J681" s="52">
        <f t="shared" si="10"/>
        <v>20.3047975082384</v>
      </c>
    </row>
    <row r="682" spans="1:10">
      <c r="A682" s="50" t="s">
        <v>651</v>
      </c>
      <c r="B682" s="50" t="s">
        <v>665</v>
      </c>
      <c r="C682" s="50" t="s">
        <v>666</v>
      </c>
      <c r="D682" s="50" t="s">
        <v>19</v>
      </c>
      <c r="E682" s="50" t="s">
        <v>15</v>
      </c>
      <c r="F682" s="50">
        <v>-0.078342138</v>
      </c>
      <c r="G682" s="50">
        <v>0.017439254</v>
      </c>
      <c r="H682" s="51">
        <v>9.75e-6</v>
      </c>
      <c r="I682" s="50">
        <v>9291</v>
      </c>
      <c r="J682" s="52">
        <f t="shared" si="10"/>
        <v>20.1806445336753</v>
      </c>
    </row>
    <row r="683" spans="1:10">
      <c r="A683" s="50" t="s">
        <v>651</v>
      </c>
      <c r="B683" s="50" t="s">
        <v>665</v>
      </c>
      <c r="C683" s="50" t="s">
        <v>667</v>
      </c>
      <c r="D683" s="50" t="s">
        <v>14</v>
      </c>
      <c r="E683" s="50" t="s">
        <v>15</v>
      </c>
      <c r="F683" s="50">
        <v>0.074453782</v>
      </c>
      <c r="G683" s="50">
        <v>0.016521422</v>
      </c>
      <c r="H683" s="51">
        <v>7.13e-6</v>
      </c>
      <c r="I683" s="50">
        <v>8411</v>
      </c>
      <c r="J683" s="52">
        <f t="shared" si="10"/>
        <v>20.3085388442304</v>
      </c>
    </row>
    <row r="684" spans="1:10">
      <c r="A684" s="50" t="s">
        <v>651</v>
      </c>
      <c r="B684" s="50" t="s">
        <v>665</v>
      </c>
      <c r="C684" s="50" t="s">
        <v>668</v>
      </c>
      <c r="D684" s="50" t="s">
        <v>15</v>
      </c>
      <c r="E684" s="50" t="s">
        <v>14</v>
      </c>
      <c r="F684" s="50">
        <v>-0.079349857</v>
      </c>
      <c r="G684" s="50">
        <v>0.016481776</v>
      </c>
      <c r="H684" s="51">
        <v>1.78e-6</v>
      </c>
      <c r="I684" s="50">
        <v>9290</v>
      </c>
      <c r="J684" s="52">
        <f t="shared" si="10"/>
        <v>23.1784442202279</v>
      </c>
    </row>
    <row r="685" spans="1:10">
      <c r="A685" s="50" t="s">
        <v>651</v>
      </c>
      <c r="B685" s="50" t="s">
        <v>665</v>
      </c>
      <c r="C685" s="50" t="s">
        <v>669</v>
      </c>
      <c r="D685" s="50" t="s">
        <v>15</v>
      </c>
      <c r="E685" s="50" t="s">
        <v>19</v>
      </c>
      <c r="F685" s="50">
        <v>-0.07689658</v>
      </c>
      <c r="G685" s="50">
        <v>0.016390829</v>
      </c>
      <c r="H685" s="51">
        <v>2.98e-6</v>
      </c>
      <c r="I685" s="50">
        <v>9282</v>
      </c>
      <c r="J685" s="52">
        <f t="shared" si="10"/>
        <v>22.009603089021</v>
      </c>
    </row>
    <row r="686" spans="1:10">
      <c r="A686" s="50" t="s">
        <v>651</v>
      </c>
      <c r="B686" s="50" t="s">
        <v>665</v>
      </c>
      <c r="C686" s="50" t="s">
        <v>670</v>
      </c>
      <c r="D686" s="50" t="s">
        <v>14</v>
      </c>
      <c r="E686" s="50" t="s">
        <v>17</v>
      </c>
      <c r="F686" s="50">
        <v>-0.072069819</v>
      </c>
      <c r="G686" s="50">
        <v>0.01551532</v>
      </c>
      <c r="H686" s="51">
        <v>3.42e-6</v>
      </c>
      <c r="I686" s="50">
        <v>9283</v>
      </c>
      <c r="J686" s="52">
        <f t="shared" si="10"/>
        <v>21.5767181336491</v>
      </c>
    </row>
    <row r="687" spans="1:10">
      <c r="A687" s="50" t="s">
        <v>651</v>
      </c>
      <c r="B687" s="50" t="s">
        <v>665</v>
      </c>
      <c r="C687" s="50" t="s">
        <v>671</v>
      </c>
      <c r="D687" s="50" t="s">
        <v>15</v>
      </c>
      <c r="E687" s="50" t="s">
        <v>19</v>
      </c>
      <c r="F687" s="50">
        <v>0.107329355</v>
      </c>
      <c r="G687" s="50">
        <v>0.023763343</v>
      </c>
      <c r="H687" s="51">
        <v>5.51e-6</v>
      </c>
      <c r="I687" s="50">
        <v>8610</v>
      </c>
      <c r="J687" s="52">
        <f t="shared" si="10"/>
        <v>20.39961474133</v>
      </c>
    </row>
    <row r="688" spans="1:10">
      <c r="A688" s="50" t="s">
        <v>651</v>
      </c>
      <c r="B688" s="50" t="s">
        <v>665</v>
      </c>
      <c r="C688" s="50" t="s">
        <v>672</v>
      </c>
      <c r="D688" s="50" t="s">
        <v>17</v>
      </c>
      <c r="E688" s="50" t="s">
        <v>14</v>
      </c>
      <c r="F688" s="50">
        <v>-0.076221631</v>
      </c>
      <c r="G688" s="50">
        <v>0.016349923</v>
      </c>
      <c r="H688" s="51">
        <v>3.65e-6</v>
      </c>
      <c r="I688" s="50">
        <v>8999</v>
      </c>
      <c r="J688" s="52">
        <f t="shared" si="10"/>
        <v>21.7332688208769</v>
      </c>
    </row>
    <row r="689" spans="1:10">
      <c r="A689" s="50" t="s">
        <v>651</v>
      </c>
      <c r="B689" s="50" t="s">
        <v>665</v>
      </c>
      <c r="C689" s="50" t="s">
        <v>673</v>
      </c>
      <c r="D689" s="50" t="s">
        <v>15</v>
      </c>
      <c r="E689" s="50" t="s">
        <v>19</v>
      </c>
      <c r="F689" s="50">
        <v>0.070306243</v>
      </c>
      <c r="G689" s="50">
        <v>0.015395397</v>
      </c>
      <c r="H689" s="51">
        <v>5.5e-6</v>
      </c>
      <c r="I689" s="50">
        <v>8999</v>
      </c>
      <c r="J689" s="52">
        <f t="shared" si="10"/>
        <v>20.8547984387667</v>
      </c>
    </row>
    <row r="690" spans="1:10">
      <c r="A690" s="50" t="s">
        <v>651</v>
      </c>
      <c r="B690" s="50" t="s">
        <v>665</v>
      </c>
      <c r="C690" s="50" t="s">
        <v>674</v>
      </c>
      <c r="D690" s="50" t="s">
        <v>19</v>
      </c>
      <c r="E690" s="50" t="s">
        <v>14</v>
      </c>
      <c r="F690" s="50">
        <v>-0.135390734</v>
      </c>
      <c r="G690" s="50">
        <v>0.030351973</v>
      </c>
      <c r="H690" s="51">
        <v>7.4e-6</v>
      </c>
      <c r="I690" s="50">
        <v>6189</v>
      </c>
      <c r="J690" s="52">
        <f t="shared" si="10"/>
        <v>19.8977527949214</v>
      </c>
    </row>
    <row r="691" spans="1:10">
      <c r="A691" s="50" t="s">
        <v>651</v>
      </c>
      <c r="B691" s="50" t="s">
        <v>665</v>
      </c>
      <c r="C691" s="50" t="s">
        <v>675</v>
      </c>
      <c r="D691" s="50" t="s">
        <v>15</v>
      </c>
      <c r="E691" s="50" t="s">
        <v>19</v>
      </c>
      <c r="F691" s="50">
        <v>-0.068857084</v>
      </c>
      <c r="G691" s="50">
        <v>0.01497691</v>
      </c>
      <c r="H691" s="51">
        <v>4.66e-6</v>
      </c>
      <c r="I691" s="50">
        <v>9279</v>
      </c>
      <c r="J691" s="52">
        <f t="shared" si="10"/>
        <v>21.1374607406269</v>
      </c>
    </row>
    <row r="692" spans="1:10">
      <c r="A692" s="50" t="s">
        <v>651</v>
      </c>
      <c r="B692" s="50" t="s">
        <v>665</v>
      </c>
      <c r="C692" s="50" t="s">
        <v>676</v>
      </c>
      <c r="D692" s="50" t="s">
        <v>17</v>
      </c>
      <c r="E692" s="50" t="s">
        <v>19</v>
      </c>
      <c r="F692" s="50">
        <v>0.076138533</v>
      </c>
      <c r="G692" s="50">
        <v>0.016422757</v>
      </c>
      <c r="H692" s="51">
        <v>3.12e-6</v>
      </c>
      <c r="I692" s="50">
        <v>9286</v>
      </c>
      <c r="J692" s="52">
        <f t="shared" si="10"/>
        <v>21.493981751432</v>
      </c>
    </row>
    <row r="693" spans="1:10">
      <c r="A693" s="50" t="s">
        <v>651</v>
      </c>
      <c r="B693" s="50" t="s">
        <v>677</v>
      </c>
      <c r="C693" s="50" t="s">
        <v>678</v>
      </c>
      <c r="D693" s="50" t="s">
        <v>17</v>
      </c>
      <c r="E693" s="50" t="s">
        <v>14</v>
      </c>
      <c r="F693" s="50">
        <v>0.122380253</v>
      </c>
      <c r="G693" s="50">
        <v>0.027468252</v>
      </c>
      <c r="H693" s="51">
        <v>8.85e-6</v>
      </c>
      <c r="I693" s="50">
        <v>5387</v>
      </c>
      <c r="J693" s="52">
        <f t="shared" si="10"/>
        <v>19.8500062237163</v>
      </c>
    </row>
    <row r="694" spans="1:10">
      <c r="A694" s="50" t="s">
        <v>651</v>
      </c>
      <c r="B694" s="50" t="s">
        <v>677</v>
      </c>
      <c r="C694" s="50" t="s">
        <v>679</v>
      </c>
      <c r="D694" s="50" t="s">
        <v>15</v>
      </c>
      <c r="E694" s="50" t="s">
        <v>19</v>
      </c>
      <c r="F694" s="50">
        <v>-0.216348445</v>
      </c>
      <c r="G694" s="50">
        <v>0.04775752</v>
      </c>
      <c r="H694" s="51">
        <v>6.18e-6</v>
      </c>
      <c r="I694" s="50">
        <v>3857</v>
      </c>
      <c r="J694" s="52">
        <f t="shared" si="10"/>
        <v>20.522205100327</v>
      </c>
    </row>
    <row r="695" spans="1:10">
      <c r="A695" s="50" t="s">
        <v>651</v>
      </c>
      <c r="B695" s="50" t="s">
        <v>677</v>
      </c>
      <c r="C695" s="50" t="s">
        <v>680</v>
      </c>
      <c r="D695" s="50" t="s">
        <v>17</v>
      </c>
      <c r="E695" s="50" t="s">
        <v>15</v>
      </c>
      <c r="F695" s="50">
        <v>-0.143869315</v>
      </c>
      <c r="G695" s="50">
        <v>0.031828041</v>
      </c>
      <c r="H695" s="51">
        <v>7.91e-6</v>
      </c>
      <c r="I695" s="50">
        <v>5000</v>
      </c>
      <c r="J695" s="52">
        <f t="shared" si="10"/>
        <v>20.4322660043594</v>
      </c>
    </row>
    <row r="696" spans="1:10">
      <c r="A696" s="50" t="s">
        <v>651</v>
      </c>
      <c r="B696" s="50" t="s">
        <v>677</v>
      </c>
      <c r="C696" s="50" t="s">
        <v>681</v>
      </c>
      <c r="D696" s="50" t="s">
        <v>14</v>
      </c>
      <c r="E696" s="50" t="s">
        <v>17</v>
      </c>
      <c r="F696" s="50">
        <v>-0.140368365</v>
      </c>
      <c r="G696" s="50">
        <v>0.027470793</v>
      </c>
      <c r="H696" s="51">
        <v>5.88e-7</v>
      </c>
      <c r="I696" s="50">
        <v>5395</v>
      </c>
      <c r="J696" s="52">
        <f t="shared" si="10"/>
        <v>26.1093517901437</v>
      </c>
    </row>
    <row r="697" spans="1:10">
      <c r="A697" s="50" t="s">
        <v>651</v>
      </c>
      <c r="B697" s="50" t="s">
        <v>677</v>
      </c>
      <c r="C697" s="50" t="s">
        <v>682</v>
      </c>
      <c r="D697" s="50" t="s">
        <v>17</v>
      </c>
      <c r="E697" s="50" t="s">
        <v>19</v>
      </c>
      <c r="F697" s="50">
        <v>-0.163819473</v>
      </c>
      <c r="G697" s="50">
        <v>0.033638641</v>
      </c>
      <c r="H697" s="51">
        <v>1.54e-6</v>
      </c>
      <c r="I697" s="50">
        <v>4621</v>
      </c>
      <c r="J697" s="52">
        <f t="shared" si="10"/>
        <v>23.7166948064885</v>
      </c>
    </row>
    <row r="698" spans="1:10">
      <c r="A698" s="50" t="s">
        <v>651</v>
      </c>
      <c r="B698" s="50" t="s">
        <v>677</v>
      </c>
      <c r="C698" s="50" t="s">
        <v>683</v>
      </c>
      <c r="D698" s="50" t="s">
        <v>19</v>
      </c>
      <c r="E698" s="50" t="s">
        <v>15</v>
      </c>
      <c r="F698" s="50">
        <v>0.15900811</v>
      </c>
      <c r="G698" s="50">
        <v>0.035330566</v>
      </c>
      <c r="H698" s="51">
        <v>6.76e-6</v>
      </c>
      <c r="I698" s="50">
        <v>4621</v>
      </c>
      <c r="J698" s="52">
        <f t="shared" si="10"/>
        <v>20.2552384942834</v>
      </c>
    </row>
    <row r="699" spans="1:10">
      <c r="A699" s="50" t="s">
        <v>651</v>
      </c>
      <c r="B699" s="50" t="s">
        <v>677</v>
      </c>
      <c r="C699" s="50" t="s">
        <v>684</v>
      </c>
      <c r="D699" s="50" t="s">
        <v>14</v>
      </c>
      <c r="E699" s="50" t="s">
        <v>17</v>
      </c>
      <c r="F699" s="50">
        <v>-0.117150935</v>
      </c>
      <c r="G699" s="50">
        <v>0.025030561</v>
      </c>
      <c r="H699" s="51">
        <v>3.09e-6</v>
      </c>
      <c r="I699" s="50">
        <v>5396</v>
      </c>
      <c r="J699" s="52">
        <f t="shared" si="10"/>
        <v>21.9053578085191</v>
      </c>
    </row>
    <row r="700" spans="1:10">
      <c r="A700" s="50" t="s">
        <v>651</v>
      </c>
      <c r="B700" s="50" t="s">
        <v>677</v>
      </c>
      <c r="C700" s="50" t="s">
        <v>685</v>
      </c>
      <c r="D700" s="50" t="s">
        <v>15</v>
      </c>
      <c r="E700" s="50" t="s">
        <v>19</v>
      </c>
      <c r="F700" s="50">
        <v>-0.114350138</v>
      </c>
      <c r="G700" s="50">
        <v>0.023860417</v>
      </c>
      <c r="H700" s="51">
        <v>1.34e-6</v>
      </c>
      <c r="I700" s="50">
        <v>5362</v>
      </c>
      <c r="J700" s="52">
        <f t="shared" si="10"/>
        <v>22.9676905043313</v>
      </c>
    </row>
    <row r="701" spans="1:10">
      <c r="A701" s="50" t="s">
        <v>651</v>
      </c>
      <c r="B701" s="50" t="s">
        <v>677</v>
      </c>
      <c r="C701" s="50" t="s">
        <v>686</v>
      </c>
      <c r="D701" s="50" t="s">
        <v>15</v>
      </c>
      <c r="E701" s="50" t="s">
        <v>17</v>
      </c>
      <c r="F701" s="50">
        <v>0.132163631</v>
      </c>
      <c r="G701" s="50">
        <v>0.02220797</v>
      </c>
      <c r="H701" s="51">
        <v>3.74e-9</v>
      </c>
      <c r="I701" s="50">
        <v>4948</v>
      </c>
      <c r="J701" s="52">
        <f t="shared" si="10"/>
        <v>35.4165455873294</v>
      </c>
    </row>
    <row r="702" spans="1:10">
      <c r="A702" s="50" t="s">
        <v>651</v>
      </c>
      <c r="B702" s="50" t="s">
        <v>677</v>
      </c>
      <c r="C702" s="50" t="s">
        <v>687</v>
      </c>
      <c r="D702" s="50" t="s">
        <v>17</v>
      </c>
      <c r="E702" s="50" t="s">
        <v>14</v>
      </c>
      <c r="F702" s="50">
        <v>-0.141080632</v>
      </c>
      <c r="G702" s="50">
        <v>0.030544578</v>
      </c>
      <c r="H702" s="51">
        <v>4.15e-6</v>
      </c>
      <c r="I702" s="50">
        <v>5010</v>
      </c>
      <c r="J702" s="52">
        <f t="shared" si="10"/>
        <v>21.3337172265085</v>
      </c>
    </row>
    <row r="703" spans="1:10">
      <c r="A703" s="50" t="s">
        <v>651</v>
      </c>
      <c r="B703" s="50" t="s">
        <v>677</v>
      </c>
      <c r="C703" s="50" t="s">
        <v>688</v>
      </c>
      <c r="D703" s="50" t="s">
        <v>14</v>
      </c>
      <c r="E703" s="50" t="s">
        <v>17</v>
      </c>
      <c r="F703" s="50">
        <v>0.144155503</v>
      </c>
      <c r="G703" s="50">
        <v>0.030162645</v>
      </c>
      <c r="H703" s="51">
        <v>1.76e-6</v>
      </c>
      <c r="I703" s="50">
        <v>5396</v>
      </c>
      <c r="J703" s="52">
        <f t="shared" si="10"/>
        <v>22.8414466510174</v>
      </c>
    </row>
    <row r="704" spans="1:10">
      <c r="A704" s="50" t="s">
        <v>651</v>
      </c>
      <c r="B704" s="50" t="s">
        <v>677</v>
      </c>
      <c r="C704" s="50" t="s">
        <v>689</v>
      </c>
      <c r="D704" s="50" t="s">
        <v>14</v>
      </c>
      <c r="E704" s="50" t="s">
        <v>17</v>
      </c>
      <c r="F704" s="50">
        <v>-0.20719145</v>
      </c>
      <c r="G704" s="50">
        <v>0.045312058</v>
      </c>
      <c r="H704" s="51">
        <v>4.88e-6</v>
      </c>
      <c r="I704" s="50">
        <v>4335</v>
      </c>
      <c r="J704" s="52">
        <f t="shared" si="10"/>
        <v>20.9081729744923</v>
      </c>
    </row>
    <row r="705" spans="1:10">
      <c r="A705" s="50" t="s">
        <v>651</v>
      </c>
      <c r="B705" s="50" t="s">
        <v>677</v>
      </c>
      <c r="C705" s="50" t="s">
        <v>690</v>
      </c>
      <c r="D705" s="50" t="s">
        <v>17</v>
      </c>
      <c r="E705" s="50" t="s">
        <v>15</v>
      </c>
      <c r="F705" s="50">
        <v>-0.184966239</v>
      </c>
      <c r="G705" s="50">
        <v>0.038302914</v>
      </c>
      <c r="H705" s="51">
        <v>1.71e-6</v>
      </c>
      <c r="I705" s="50">
        <v>4621</v>
      </c>
      <c r="J705" s="52">
        <f t="shared" si="10"/>
        <v>23.319610976594</v>
      </c>
    </row>
    <row r="706" spans="1:10">
      <c r="A706" s="50" t="s">
        <v>651</v>
      </c>
      <c r="B706" s="50" t="s">
        <v>677</v>
      </c>
      <c r="C706" s="50" t="s">
        <v>691</v>
      </c>
      <c r="D706" s="50" t="s">
        <v>14</v>
      </c>
      <c r="E706" s="50" t="s">
        <v>17</v>
      </c>
      <c r="F706" s="50">
        <v>0.131341092</v>
      </c>
      <c r="G706" s="50">
        <v>0.028629245</v>
      </c>
      <c r="H706" s="51">
        <v>1.52e-6</v>
      </c>
      <c r="I706" s="50">
        <v>5396</v>
      </c>
      <c r="J706" s="52">
        <f t="shared" si="10"/>
        <v>21.0465761650762</v>
      </c>
    </row>
    <row r="707" spans="1:10">
      <c r="A707" s="50" t="s">
        <v>651</v>
      </c>
      <c r="B707" s="50" t="s">
        <v>692</v>
      </c>
      <c r="C707" s="50" t="s">
        <v>693</v>
      </c>
      <c r="D707" s="50" t="s">
        <v>14</v>
      </c>
      <c r="E707" s="50" t="s">
        <v>17</v>
      </c>
      <c r="F707" s="50">
        <v>-0.104751216</v>
      </c>
      <c r="G707" s="50">
        <v>0.02269975</v>
      </c>
      <c r="H707" s="51">
        <v>2.31e-6</v>
      </c>
      <c r="I707" s="50">
        <v>8928</v>
      </c>
      <c r="J707" s="52">
        <f t="shared" ref="J707:J770" si="11">F707^2/G707^2</f>
        <v>21.2949192677549</v>
      </c>
    </row>
    <row r="708" spans="1:10">
      <c r="A708" s="50" t="s">
        <v>651</v>
      </c>
      <c r="B708" s="50" t="s">
        <v>692</v>
      </c>
      <c r="C708" s="50" t="s">
        <v>694</v>
      </c>
      <c r="D708" s="50" t="s">
        <v>14</v>
      </c>
      <c r="E708" s="50" t="s">
        <v>15</v>
      </c>
      <c r="F708" s="50">
        <v>0.095089088</v>
      </c>
      <c r="G708" s="50">
        <v>0.020343331</v>
      </c>
      <c r="H708" s="51">
        <v>3.27e-6</v>
      </c>
      <c r="I708" s="50">
        <v>8943</v>
      </c>
      <c r="J708" s="52">
        <f t="shared" si="11"/>
        <v>21.8482790145141</v>
      </c>
    </row>
    <row r="709" spans="1:10">
      <c r="A709" s="50" t="s">
        <v>651</v>
      </c>
      <c r="B709" s="50" t="s">
        <v>692</v>
      </c>
      <c r="C709" s="50" t="s">
        <v>695</v>
      </c>
      <c r="D709" s="50" t="s">
        <v>17</v>
      </c>
      <c r="E709" s="50" t="s">
        <v>14</v>
      </c>
      <c r="F709" s="50">
        <v>-0.111689111</v>
      </c>
      <c r="G709" s="50">
        <v>0.024843618</v>
      </c>
      <c r="H709" s="51">
        <v>7.37e-6</v>
      </c>
      <c r="I709" s="50">
        <v>8256</v>
      </c>
      <c r="J709" s="52">
        <f t="shared" si="11"/>
        <v>20.2111945533949</v>
      </c>
    </row>
    <row r="710" spans="1:10">
      <c r="A710" s="50" t="s">
        <v>651</v>
      </c>
      <c r="B710" s="50" t="s">
        <v>692</v>
      </c>
      <c r="C710" s="50" t="s">
        <v>696</v>
      </c>
      <c r="D710" s="50" t="s">
        <v>14</v>
      </c>
      <c r="E710" s="50" t="s">
        <v>17</v>
      </c>
      <c r="F710" s="50">
        <v>0.110860918</v>
      </c>
      <c r="G710" s="50">
        <v>0.022559841</v>
      </c>
      <c r="H710" s="51">
        <v>8.67e-7</v>
      </c>
      <c r="I710" s="50">
        <v>8923</v>
      </c>
      <c r="J710" s="52">
        <f t="shared" si="11"/>
        <v>24.1482060061152</v>
      </c>
    </row>
    <row r="711" spans="1:10">
      <c r="A711" s="50" t="s">
        <v>651</v>
      </c>
      <c r="B711" s="50" t="s">
        <v>692</v>
      </c>
      <c r="C711" s="50" t="s">
        <v>697</v>
      </c>
      <c r="D711" s="50" t="s">
        <v>15</v>
      </c>
      <c r="E711" s="50" t="s">
        <v>19</v>
      </c>
      <c r="F711" s="50">
        <v>0.169882696</v>
      </c>
      <c r="G711" s="50">
        <v>0.031547837</v>
      </c>
      <c r="H711" s="51">
        <v>7.01e-8</v>
      </c>
      <c r="I711" s="50">
        <v>8459</v>
      </c>
      <c r="J711" s="52">
        <f t="shared" si="11"/>
        <v>28.9974035466903</v>
      </c>
    </row>
    <row r="712" spans="1:10">
      <c r="A712" s="50" t="s">
        <v>651</v>
      </c>
      <c r="B712" s="50" t="s">
        <v>692</v>
      </c>
      <c r="C712" s="50" t="s">
        <v>698</v>
      </c>
      <c r="D712" s="50" t="s">
        <v>14</v>
      </c>
      <c r="E712" s="50" t="s">
        <v>15</v>
      </c>
      <c r="F712" s="50">
        <v>0.071036413</v>
      </c>
      <c r="G712" s="50">
        <v>0.015343033</v>
      </c>
      <c r="H712" s="51">
        <v>3.46e-6</v>
      </c>
      <c r="I712" s="50">
        <v>8720</v>
      </c>
      <c r="J712" s="52">
        <f t="shared" si="11"/>
        <v>21.435795678763</v>
      </c>
    </row>
    <row r="713" spans="1:10">
      <c r="A713" s="50" t="s">
        <v>651</v>
      </c>
      <c r="B713" s="50" t="s">
        <v>692</v>
      </c>
      <c r="C713" s="50" t="s">
        <v>699</v>
      </c>
      <c r="D713" s="50" t="s">
        <v>14</v>
      </c>
      <c r="E713" s="50" t="s">
        <v>17</v>
      </c>
      <c r="F713" s="50">
        <v>-0.095999549</v>
      </c>
      <c r="G713" s="50">
        <v>0.020826107</v>
      </c>
      <c r="H713" s="51">
        <v>3.96e-6</v>
      </c>
      <c r="I713" s="50">
        <v>8946</v>
      </c>
      <c r="J713" s="52">
        <f t="shared" si="11"/>
        <v>21.2482024089917</v>
      </c>
    </row>
    <row r="714" spans="1:10">
      <c r="A714" s="50" t="s">
        <v>651</v>
      </c>
      <c r="B714" s="50" t="s">
        <v>692</v>
      </c>
      <c r="C714" s="50" t="s">
        <v>700</v>
      </c>
      <c r="D714" s="50" t="s">
        <v>19</v>
      </c>
      <c r="E714" s="50" t="s">
        <v>15</v>
      </c>
      <c r="F714" s="50">
        <v>-0.075901896</v>
      </c>
      <c r="G714" s="50">
        <v>0.016576375</v>
      </c>
      <c r="H714" s="51">
        <v>5.63e-6</v>
      </c>
      <c r="I714" s="50">
        <v>8949</v>
      </c>
      <c r="J714" s="52">
        <f t="shared" si="11"/>
        <v>20.9665089105764</v>
      </c>
    </row>
    <row r="715" spans="1:10">
      <c r="A715" s="50" t="s">
        <v>651</v>
      </c>
      <c r="B715" s="50" t="s">
        <v>692</v>
      </c>
      <c r="C715" s="50" t="s">
        <v>701</v>
      </c>
      <c r="D715" s="50" t="s">
        <v>19</v>
      </c>
      <c r="E715" s="50" t="s">
        <v>15</v>
      </c>
      <c r="F715" s="50">
        <v>-0.120956846</v>
      </c>
      <c r="G715" s="50">
        <v>0.026830036</v>
      </c>
      <c r="H715" s="51">
        <v>5.32e-6</v>
      </c>
      <c r="I715" s="50">
        <v>8626</v>
      </c>
      <c r="J715" s="52">
        <f t="shared" si="11"/>
        <v>20.3244310470134</v>
      </c>
    </row>
    <row r="716" spans="1:10">
      <c r="A716" s="50" t="s">
        <v>651</v>
      </c>
      <c r="B716" s="50" t="s">
        <v>692</v>
      </c>
      <c r="C716" s="50" t="s">
        <v>702</v>
      </c>
      <c r="D716" s="50" t="s">
        <v>15</v>
      </c>
      <c r="E716" s="50" t="s">
        <v>14</v>
      </c>
      <c r="F716" s="50">
        <v>0.071037672</v>
      </c>
      <c r="G716" s="50">
        <v>0.015522123</v>
      </c>
      <c r="H716" s="51">
        <v>5.46e-6</v>
      </c>
      <c r="I716" s="50">
        <v>8948</v>
      </c>
      <c r="J716" s="52">
        <f t="shared" si="11"/>
        <v>20.9447509252195</v>
      </c>
    </row>
    <row r="717" spans="1:10">
      <c r="A717" s="50" t="s">
        <v>651</v>
      </c>
      <c r="B717" s="50" t="s">
        <v>692</v>
      </c>
      <c r="C717" s="50" t="s">
        <v>703</v>
      </c>
      <c r="D717" s="50" t="s">
        <v>19</v>
      </c>
      <c r="E717" s="50" t="s">
        <v>15</v>
      </c>
      <c r="F717" s="50">
        <v>0.131186095</v>
      </c>
      <c r="G717" s="50">
        <v>0.027196968</v>
      </c>
      <c r="H717" s="51">
        <v>2.55e-6</v>
      </c>
      <c r="I717" s="50">
        <v>8256</v>
      </c>
      <c r="J717" s="52">
        <f t="shared" si="11"/>
        <v>23.266691357785</v>
      </c>
    </row>
    <row r="718" spans="1:10">
      <c r="A718" s="50" t="s">
        <v>651</v>
      </c>
      <c r="B718" s="50" t="s">
        <v>692</v>
      </c>
      <c r="C718" s="50" t="s">
        <v>704</v>
      </c>
      <c r="D718" s="50" t="s">
        <v>14</v>
      </c>
      <c r="E718" s="50" t="s">
        <v>17</v>
      </c>
      <c r="F718" s="50">
        <v>-0.115115214</v>
      </c>
      <c r="G718" s="50">
        <v>0.024070764</v>
      </c>
      <c r="H718" s="51">
        <v>2.81e-6</v>
      </c>
      <c r="I718" s="50">
        <v>8941</v>
      </c>
      <c r="J718" s="52">
        <f t="shared" si="11"/>
        <v>22.8710287907725</v>
      </c>
    </row>
    <row r="719" spans="1:10">
      <c r="A719" s="50" t="s">
        <v>651</v>
      </c>
      <c r="B719" s="50" t="s">
        <v>692</v>
      </c>
      <c r="C719" s="50" t="s">
        <v>705</v>
      </c>
      <c r="D719" s="50" t="s">
        <v>14</v>
      </c>
      <c r="E719" s="50" t="s">
        <v>15</v>
      </c>
      <c r="F719" s="50">
        <v>-0.085859068</v>
      </c>
      <c r="G719" s="50">
        <v>0.018577761</v>
      </c>
      <c r="H719" s="51">
        <v>4.14e-6</v>
      </c>
      <c r="I719" s="50">
        <v>8941</v>
      </c>
      <c r="J719" s="52">
        <f t="shared" si="11"/>
        <v>21.359230225425</v>
      </c>
    </row>
    <row r="720" spans="1:10">
      <c r="A720" s="50" t="s">
        <v>651</v>
      </c>
      <c r="B720" s="50" t="s">
        <v>692</v>
      </c>
      <c r="C720" s="50" t="s">
        <v>706</v>
      </c>
      <c r="D720" s="50" t="s">
        <v>19</v>
      </c>
      <c r="E720" s="50" t="s">
        <v>15</v>
      </c>
      <c r="F720" s="50">
        <v>-0.07314282</v>
      </c>
      <c r="G720" s="50">
        <v>0.016017166</v>
      </c>
      <c r="H720" s="51">
        <v>5.77e-6</v>
      </c>
      <c r="I720" s="50">
        <v>8948</v>
      </c>
      <c r="J720" s="52">
        <f t="shared" si="11"/>
        <v>20.8531682701096</v>
      </c>
    </row>
    <row r="721" spans="1:10">
      <c r="A721" s="50" t="s">
        <v>651</v>
      </c>
      <c r="B721" s="50" t="s">
        <v>707</v>
      </c>
      <c r="C721" s="50" t="s">
        <v>708</v>
      </c>
      <c r="D721" s="50" t="s">
        <v>17</v>
      </c>
      <c r="E721" s="50" t="s">
        <v>14</v>
      </c>
      <c r="F721" s="50">
        <v>0.226398815</v>
      </c>
      <c r="G721" s="50">
        <v>0.045464179</v>
      </c>
      <c r="H721" s="51">
        <v>4.16e-7</v>
      </c>
      <c r="I721" s="50">
        <v>4417</v>
      </c>
      <c r="J721" s="52">
        <f t="shared" si="11"/>
        <v>24.7975967218082</v>
      </c>
    </row>
    <row r="722" spans="1:10">
      <c r="A722" s="50" t="s">
        <v>651</v>
      </c>
      <c r="B722" s="50" t="s">
        <v>707</v>
      </c>
      <c r="C722" s="50" t="s">
        <v>709</v>
      </c>
      <c r="D722" s="50" t="s">
        <v>14</v>
      </c>
      <c r="E722" s="50" t="s">
        <v>19</v>
      </c>
      <c r="F722" s="50">
        <v>-0.077559072</v>
      </c>
      <c r="G722" s="50">
        <v>0.01746408</v>
      </c>
      <c r="H722" s="51">
        <v>8.95e-6</v>
      </c>
      <c r="I722" s="50">
        <v>6637</v>
      </c>
      <c r="J722" s="52">
        <f t="shared" si="11"/>
        <v>19.7230367468479</v>
      </c>
    </row>
    <row r="723" spans="1:10">
      <c r="A723" s="50" t="s">
        <v>651</v>
      </c>
      <c r="B723" s="50" t="s">
        <v>707</v>
      </c>
      <c r="C723" s="50" t="s">
        <v>710</v>
      </c>
      <c r="D723" s="50" t="s">
        <v>19</v>
      </c>
      <c r="E723" s="50" t="s">
        <v>14</v>
      </c>
      <c r="F723" s="50">
        <v>-0.08145049</v>
      </c>
      <c r="G723" s="50">
        <v>0.017594312</v>
      </c>
      <c r="H723" s="51">
        <v>3.97e-6</v>
      </c>
      <c r="I723" s="50">
        <v>6632</v>
      </c>
      <c r="J723" s="52">
        <f t="shared" si="11"/>
        <v>21.4310191603073</v>
      </c>
    </row>
    <row r="724" spans="1:10">
      <c r="A724" s="50" t="s">
        <v>651</v>
      </c>
      <c r="B724" s="50" t="s">
        <v>707</v>
      </c>
      <c r="C724" s="50" t="s">
        <v>711</v>
      </c>
      <c r="D724" s="50" t="s">
        <v>17</v>
      </c>
      <c r="E724" s="50" t="s">
        <v>15</v>
      </c>
      <c r="F724" s="50">
        <v>0.134617158</v>
      </c>
      <c r="G724" s="50">
        <v>0.030117736</v>
      </c>
      <c r="H724" s="51">
        <v>7.94e-6</v>
      </c>
      <c r="I724" s="50">
        <v>6176</v>
      </c>
      <c r="J724" s="52">
        <f t="shared" si="11"/>
        <v>19.9781923860547</v>
      </c>
    </row>
    <row r="725" spans="1:10">
      <c r="A725" s="50" t="s">
        <v>651</v>
      </c>
      <c r="B725" s="50" t="s">
        <v>707</v>
      </c>
      <c r="C725" s="50" t="s">
        <v>712</v>
      </c>
      <c r="D725" s="50" t="s">
        <v>14</v>
      </c>
      <c r="E725" s="50" t="s">
        <v>15</v>
      </c>
      <c r="F725" s="50">
        <v>-0.079920945</v>
      </c>
      <c r="G725" s="50">
        <v>0.01737936</v>
      </c>
      <c r="H725" s="51">
        <v>4.54e-6</v>
      </c>
      <c r="I725" s="50">
        <v>6629</v>
      </c>
      <c r="J725" s="52">
        <f t="shared" si="11"/>
        <v>21.1472384397378</v>
      </c>
    </row>
    <row r="726" spans="1:10">
      <c r="A726" s="50" t="s">
        <v>651</v>
      </c>
      <c r="B726" s="50" t="s">
        <v>707</v>
      </c>
      <c r="C726" s="50" t="s">
        <v>713</v>
      </c>
      <c r="D726" s="50" t="s">
        <v>14</v>
      </c>
      <c r="E726" s="50" t="s">
        <v>17</v>
      </c>
      <c r="F726" s="50">
        <v>0.091256006</v>
      </c>
      <c r="G726" s="50">
        <v>0.020549332</v>
      </c>
      <c r="H726" s="51">
        <v>8.48e-6</v>
      </c>
      <c r="I726" s="50">
        <v>6232</v>
      </c>
      <c r="J726" s="52">
        <f t="shared" si="11"/>
        <v>19.7209347720936</v>
      </c>
    </row>
    <row r="727" spans="1:10">
      <c r="A727" s="50" t="s">
        <v>651</v>
      </c>
      <c r="B727" s="50" t="s">
        <v>714</v>
      </c>
      <c r="C727" s="50" t="s">
        <v>715</v>
      </c>
      <c r="D727" s="50" t="s">
        <v>15</v>
      </c>
      <c r="E727" s="50" t="s">
        <v>19</v>
      </c>
      <c r="F727" s="50">
        <v>-0.073548024</v>
      </c>
      <c r="G727" s="50">
        <v>0.016241333</v>
      </c>
      <c r="H727" s="51">
        <v>7.2e-6</v>
      </c>
      <c r="I727" s="50">
        <v>13251</v>
      </c>
      <c r="J727" s="52">
        <f t="shared" si="11"/>
        <v>20.5068368603437</v>
      </c>
    </row>
    <row r="728" spans="1:10">
      <c r="A728" s="50" t="s">
        <v>651</v>
      </c>
      <c r="B728" s="50" t="s">
        <v>714</v>
      </c>
      <c r="C728" s="50" t="s">
        <v>716</v>
      </c>
      <c r="D728" s="50" t="s">
        <v>15</v>
      </c>
      <c r="E728" s="50" t="s">
        <v>17</v>
      </c>
      <c r="F728" s="50">
        <v>-0.0688382</v>
      </c>
      <c r="G728" s="50">
        <v>0.015137492</v>
      </c>
      <c r="H728" s="51">
        <v>6.5e-6</v>
      </c>
      <c r="I728" s="50">
        <v>12604</v>
      </c>
      <c r="J728" s="52">
        <f t="shared" si="11"/>
        <v>20.6800297048784</v>
      </c>
    </row>
    <row r="729" spans="1:10">
      <c r="A729" s="50" t="s">
        <v>651</v>
      </c>
      <c r="B729" s="50" t="s">
        <v>714</v>
      </c>
      <c r="C729" s="50" t="s">
        <v>717</v>
      </c>
      <c r="D729" s="50" t="s">
        <v>15</v>
      </c>
      <c r="E729" s="50" t="s">
        <v>19</v>
      </c>
      <c r="F729" s="50">
        <v>-0.071807564</v>
      </c>
      <c r="G729" s="50">
        <v>0.015162698</v>
      </c>
      <c r="H729" s="51">
        <v>2.73e-6</v>
      </c>
      <c r="I729" s="50">
        <v>13245</v>
      </c>
      <c r="J729" s="52">
        <f t="shared" si="11"/>
        <v>22.427838377537</v>
      </c>
    </row>
    <row r="730" spans="1:10">
      <c r="A730" s="50" t="s">
        <v>651</v>
      </c>
      <c r="B730" s="50" t="s">
        <v>714</v>
      </c>
      <c r="C730" s="50" t="s">
        <v>718</v>
      </c>
      <c r="D730" s="50" t="s">
        <v>14</v>
      </c>
      <c r="E730" s="50" t="s">
        <v>17</v>
      </c>
      <c r="F730" s="50">
        <v>-0.145792693</v>
      </c>
      <c r="G730" s="50">
        <v>0.030686706</v>
      </c>
      <c r="H730" s="51">
        <v>3.28e-6</v>
      </c>
      <c r="I730" s="50">
        <v>9368</v>
      </c>
      <c r="J730" s="52">
        <f t="shared" si="11"/>
        <v>22.5720483119972</v>
      </c>
    </row>
    <row r="731" spans="1:10">
      <c r="A731" s="50" t="s">
        <v>651</v>
      </c>
      <c r="B731" s="50" t="s">
        <v>714</v>
      </c>
      <c r="C731" s="50" t="s">
        <v>719</v>
      </c>
      <c r="D731" s="50" t="s">
        <v>19</v>
      </c>
      <c r="E731" s="50" t="s">
        <v>15</v>
      </c>
      <c r="F731" s="50">
        <v>0.057513842</v>
      </c>
      <c r="G731" s="50">
        <v>0.012876636</v>
      </c>
      <c r="H731" s="51">
        <v>7.97e-6</v>
      </c>
      <c r="I731" s="50">
        <v>13243</v>
      </c>
      <c r="J731" s="52">
        <f t="shared" si="11"/>
        <v>19.9498631897816</v>
      </c>
    </row>
    <row r="732" spans="1:10">
      <c r="A732" s="50" t="s">
        <v>651</v>
      </c>
      <c r="B732" s="50" t="s">
        <v>714</v>
      </c>
      <c r="C732" s="50" t="s">
        <v>174</v>
      </c>
      <c r="D732" s="50" t="s">
        <v>19</v>
      </c>
      <c r="E732" s="50" t="s">
        <v>15</v>
      </c>
      <c r="F732" s="50">
        <v>-0.059287622</v>
      </c>
      <c r="G732" s="50">
        <v>0.012450922</v>
      </c>
      <c r="H732" s="51">
        <v>1.87e-6</v>
      </c>
      <c r="I732" s="50">
        <v>13252</v>
      </c>
      <c r="J732" s="52">
        <f t="shared" si="11"/>
        <v>22.6738379168342</v>
      </c>
    </row>
    <row r="733" spans="1:10">
      <c r="A733" s="50" t="s">
        <v>651</v>
      </c>
      <c r="B733" s="50" t="s">
        <v>714</v>
      </c>
      <c r="C733" s="50" t="s">
        <v>176</v>
      </c>
      <c r="D733" s="50" t="s">
        <v>17</v>
      </c>
      <c r="E733" s="50" t="s">
        <v>14</v>
      </c>
      <c r="F733" s="50">
        <v>-0.055679377</v>
      </c>
      <c r="G733" s="50">
        <v>0.012411747</v>
      </c>
      <c r="H733" s="51">
        <v>7.2e-6</v>
      </c>
      <c r="I733" s="50">
        <v>13249</v>
      </c>
      <c r="J733" s="52">
        <f t="shared" si="11"/>
        <v>20.1243983719538</v>
      </c>
    </row>
    <row r="734" spans="1:10">
      <c r="A734" s="50" t="s">
        <v>651</v>
      </c>
      <c r="B734" s="50" t="s">
        <v>714</v>
      </c>
      <c r="C734" s="50" t="s">
        <v>720</v>
      </c>
      <c r="D734" s="50" t="s">
        <v>17</v>
      </c>
      <c r="E734" s="50" t="s">
        <v>14</v>
      </c>
      <c r="F734" s="50">
        <v>0.057833353</v>
      </c>
      <c r="G734" s="50">
        <v>0.012905264</v>
      </c>
      <c r="H734" s="51">
        <v>6.63e-6</v>
      </c>
      <c r="I734" s="50">
        <v>13251</v>
      </c>
      <c r="J734" s="52">
        <f t="shared" si="11"/>
        <v>20.0827396296353</v>
      </c>
    </row>
    <row r="735" spans="1:10">
      <c r="A735" s="50" t="s">
        <v>651</v>
      </c>
      <c r="B735" s="50" t="s">
        <v>714</v>
      </c>
      <c r="C735" s="50" t="s">
        <v>721</v>
      </c>
      <c r="D735" s="50" t="s">
        <v>19</v>
      </c>
      <c r="E735" s="50" t="s">
        <v>15</v>
      </c>
      <c r="F735" s="50">
        <v>0.069423259</v>
      </c>
      <c r="G735" s="50">
        <v>0.014941649</v>
      </c>
      <c r="H735" s="51">
        <v>5.52e-6</v>
      </c>
      <c r="I735" s="50">
        <v>12762</v>
      </c>
      <c r="J735" s="52">
        <f t="shared" si="11"/>
        <v>21.5880261056097</v>
      </c>
    </row>
    <row r="736" spans="1:10">
      <c r="A736" s="50" t="s">
        <v>651</v>
      </c>
      <c r="B736" s="50" t="s">
        <v>714</v>
      </c>
      <c r="C736" s="50" t="s">
        <v>722</v>
      </c>
      <c r="D736" s="50" t="s">
        <v>15</v>
      </c>
      <c r="E736" s="50" t="s">
        <v>19</v>
      </c>
      <c r="F736" s="50">
        <v>0.061747829</v>
      </c>
      <c r="G736" s="50">
        <v>0.013099845</v>
      </c>
      <c r="H736" s="51">
        <v>2.36e-6</v>
      </c>
      <c r="I736" s="50">
        <v>13254</v>
      </c>
      <c r="J736" s="52">
        <f t="shared" si="11"/>
        <v>22.2183125356719</v>
      </c>
    </row>
    <row r="737" spans="1:10">
      <c r="A737" s="50" t="s">
        <v>651</v>
      </c>
      <c r="B737" s="50" t="s">
        <v>714</v>
      </c>
      <c r="C737" s="50" t="s">
        <v>634</v>
      </c>
      <c r="D737" s="50" t="s">
        <v>14</v>
      </c>
      <c r="E737" s="50" t="s">
        <v>17</v>
      </c>
      <c r="F737" s="50">
        <v>0.064562374</v>
      </c>
      <c r="G737" s="50">
        <v>0.014388651</v>
      </c>
      <c r="H737" s="51">
        <v>8.66e-6</v>
      </c>
      <c r="I737" s="50">
        <v>13236</v>
      </c>
      <c r="J737" s="52">
        <f t="shared" si="11"/>
        <v>20.1334789500521</v>
      </c>
    </row>
    <row r="738" spans="1:10">
      <c r="A738" s="50" t="s">
        <v>651</v>
      </c>
      <c r="B738" s="50" t="s">
        <v>714</v>
      </c>
      <c r="C738" s="50" t="s">
        <v>723</v>
      </c>
      <c r="D738" s="50" t="s">
        <v>15</v>
      </c>
      <c r="E738" s="50" t="s">
        <v>17</v>
      </c>
      <c r="F738" s="50">
        <v>-0.059306886</v>
      </c>
      <c r="G738" s="50">
        <v>0.013392944</v>
      </c>
      <c r="H738" s="51">
        <v>8.23e-6</v>
      </c>
      <c r="I738" s="50">
        <v>13254</v>
      </c>
      <c r="J738" s="52">
        <f t="shared" si="11"/>
        <v>19.6091214707753</v>
      </c>
    </row>
    <row r="739" spans="1:10">
      <c r="A739" s="50" t="s">
        <v>651</v>
      </c>
      <c r="B739" s="50" t="s">
        <v>724</v>
      </c>
      <c r="C739" s="50" t="s">
        <v>725</v>
      </c>
      <c r="D739" s="50" t="s">
        <v>14</v>
      </c>
      <c r="E739" s="50" t="s">
        <v>17</v>
      </c>
      <c r="F739" s="50">
        <v>-0.051282785</v>
      </c>
      <c r="G739" s="50">
        <v>0.010810523</v>
      </c>
      <c r="H739" s="51">
        <v>2.1e-6</v>
      </c>
      <c r="I739" s="50">
        <v>17589</v>
      </c>
      <c r="J739" s="52">
        <f t="shared" si="11"/>
        <v>22.5034857267772</v>
      </c>
    </row>
    <row r="740" spans="1:10">
      <c r="A740" s="50" t="s">
        <v>651</v>
      </c>
      <c r="B740" s="50" t="s">
        <v>724</v>
      </c>
      <c r="C740" s="50" t="s">
        <v>726</v>
      </c>
      <c r="D740" s="50" t="s">
        <v>17</v>
      </c>
      <c r="E740" s="50" t="s">
        <v>14</v>
      </c>
      <c r="F740" s="50">
        <v>-0.052406498</v>
      </c>
      <c r="G740" s="50">
        <v>0.011869733</v>
      </c>
      <c r="H740" s="51">
        <v>8.38e-6</v>
      </c>
      <c r="I740" s="50">
        <v>17579</v>
      </c>
      <c r="J740" s="52">
        <f t="shared" si="11"/>
        <v>19.4934352134995</v>
      </c>
    </row>
    <row r="741" spans="1:10">
      <c r="A741" s="50" t="s">
        <v>651</v>
      </c>
      <c r="B741" s="50" t="s">
        <v>724</v>
      </c>
      <c r="C741" s="50" t="s">
        <v>727</v>
      </c>
      <c r="D741" s="50" t="s">
        <v>14</v>
      </c>
      <c r="E741" s="50" t="s">
        <v>15</v>
      </c>
      <c r="F741" s="50">
        <v>-0.055728761</v>
      </c>
      <c r="G741" s="50">
        <v>0.010855202</v>
      </c>
      <c r="H741" s="51">
        <v>2.48e-7</v>
      </c>
      <c r="I741" s="50">
        <v>17165</v>
      </c>
      <c r="J741" s="52">
        <f t="shared" si="11"/>
        <v>26.3562098222434</v>
      </c>
    </row>
    <row r="742" spans="1:10">
      <c r="A742" s="50" t="s">
        <v>651</v>
      </c>
      <c r="B742" s="50" t="s">
        <v>724</v>
      </c>
      <c r="C742" s="50" t="s">
        <v>728</v>
      </c>
      <c r="D742" s="50" t="s">
        <v>19</v>
      </c>
      <c r="E742" s="50" t="s">
        <v>15</v>
      </c>
      <c r="F742" s="50">
        <v>0.0485017</v>
      </c>
      <c r="G742" s="50">
        <v>0.010745207</v>
      </c>
      <c r="H742" s="51">
        <v>6.72e-6</v>
      </c>
      <c r="I742" s="50">
        <v>17586</v>
      </c>
      <c r="J742" s="52">
        <f t="shared" si="11"/>
        <v>20.3743775381341</v>
      </c>
    </row>
    <row r="743" spans="1:10">
      <c r="A743" s="50" t="s">
        <v>651</v>
      </c>
      <c r="B743" s="50" t="s">
        <v>724</v>
      </c>
      <c r="C743" s="50" t="s">
        <v>729</v>
      </c>
      <c r="D743" s="50" t="s">
        <v>17</v>
      </c>
      <c r="E743" s="50" t="s">
        <v>19</v>
      </c>
      <c r="F743" s="50">
        <v>0.085599862</v>
      </c>
      <c r="G743" s="50">
        <v>0.018921315</v>
      </c>
      <c r="H743" s="51">
        <v>7.65e-6</v>
      </c>
      <c r="I743" s="50">
        <v>15857</v>
      </c>
      <c r="J743" s="52">
        <f t="shared" si="11"/>
        <v>20.4664961135119</v>
      </c>
    </row>
    <row r="744" spans="1:10">
      <c r="A744" s="50" t="s">
        <v>651</v>
      </c>
      <c r="B744" s="50" t="s">
        <v>724</v>
      </c>
      <c r="C744" s="50" t="s">
        <v>730</v>
      </c>
      <c r="D744" s="50" t="s">
        <v>17</v>
      </c>
      <c r="E744" s="50" t="s">
        <v>14</v>
      </c>
      <c r="F744" s="50">
        <v>-0.104176347</v>
      </c>
      <c r="G744" s="50">
        <v>0.023082878</v>
      </c>
      <c r="H744" s="51">
        <v>2.72e-6</v>
      </c>
      <c r="I744" s="50">
        <v>15566</v>
      </c>
      <c r="J744" s="52">
        <f t="shared" si="11"/>
        <v>20.3684666732946</v>
      </c>
    </row>
    <row r="745" spans="1:10">
      <c r="A745" s="50" t="s">
        <v>651</v>
      </c>
      <c r="B745" s="50" t="s">
        <v>724</v>
      </c>
      <c r="C745" s="50" t="s">
        <v>731</v>
      </c>
      <c r="D745" s="50" t="s">
        <v>17</v>
      </c>
      <c r="E745" s="50" t="s">
        <v>14</v>
      </c>
      <c r="F745" s="50">
        <v>0.10674366</v>
      </c>
      <c r="G745" s="50">
        <v>0.023321252</v>
      </c>
      <c r="H745" s="51">
        <v>4.51e-6</v>
      </c>
      <c r="I745" s="50">
        <v>14679</v>
      </c>
      <c r="J745" s="52">
        <f t="shared" si="11"/>
        <v>20.9498277161825</v>
      </c>
    </row>
    <row r="746" spans="1:10">
      <c r="A746" s="50" t="s">
        <v>651</v>
      </c>
      <c r="B746" s="50" t="s">
        <v>724</v>
      </c>
      <c r="C746" s="50" t="s">
        <v>732</v>
      </c>
      <c r="D746" s="50" t="s">
        <v>19</v>
      </c>
      <c r="E746" s="50" t="s">
        <v>15</v>
      </c>
      <c r="F746" s="50">
        <v>-0.051100832</v>
      </c>
      <c r="G746" s="50">
        <v>0.011001029</v>
      </c>
      <c r="H746" s="51">
        <v>4.22e-6</v>
      </c>
      <c r="I746" s="50">
        <v>17582</v>
      </c>
      <c r="J746" s="52">
        <f t="shared" si="11"/>
        <v>21.5769136369817</v>
      </c>
    </row>
    <row r="747" spans="1:10">
      <c r="A747" s="50" t="s">
        <v>651</v>
      </c>
      <c r="B747" s="50" t="s">
        <v>724</v>
      </c>
      <c r="C747" s="50" t="s">
        <v>733</v>
      </c>
      <c r="D747" s="50" t="s">
        <v>15</v>
      </c>
      <c r="E747" s="50" t="s">
        <v>17</v>
      </c>
      <c r="F747" s="50">
        <v>-0.054345782</v>
      </c>
      <c r="G747" s="50">
        <v>0.011886608</v>
      </c>
      <c r="H747" s="51">
        <v>3.87e-6</v>
      </c>
      <c r="I747" s="50">
        <v>17570</v>
      </c>
      <c r="J747" s="52">
        <f t="shared" si="11"/>
        <v>20.9033457191359</v>
      </c>
    </row>
    <row r="748" spans="1:10">
      <c r="A748" s="50" t="s">
        <v>651</v>
      </c>
      <c r="B748" s="50" t="s">
        <v>724</v>
      </c>
      <c r="C748" s="50" t="s">
        <v>734</v>
      </c>
      <c r="D748" s="50" t="s">
        <v>15</v>
      </c>
      <c r="E748" s="50" t="s">
        <v>19</v>
      </c>
      <c r="F748" s="50">
        <v>0.166063165</v>
      </c>
      <c r="G748" s="50">
        <v>0.035748326</v>
      </c>
      <c r="H748" s="51">
        <v>2.18e-6</v>
      </c>
      <c r="I748" s="50">
        <v>4312</v>
      </c>
      <c r="J748" s="52">
        <f t="shared" si="11"/>
        <v>21.579193149438</v>
      </c>
    </row>
    <row r="749" spans="1:10">
      <c r="A749" s="50" t="s">
        <v>651</v>
      </c>
      <c r="B749" s="50" t="s">
        <v>724</v>
      </c>
      <c r="C749" s="50" t="s">
        <v>735</v>
      </c>
      <c r="D749" s="50" t="s">
        <v>14</v>
      </c>
      <c r="E749" s="50" t="s">
        <v>17</v>
      </c>
      <c r="F749" s="50">
        <v>-0.074077668</v>
      </c>
      <c r="G749" s="50">
        <v>0.015546287</v>
      </c>
      <c r="H749" s="51">
        <v>2.81e-6</v>
      </c>
      <c r="I749" s="50">
        <v>17591</v>
      </c>
      <c r="J749" s="52">
        <f t="shared" si="11"/>
        <v>22.7049862002539</v>
      </c>
    </row>
    <row r="750" spans="1:10">
      <c r="A750" s="50" t="s">
        <v>651</v>
      </c>
      <c r="B750" s="50" t="s">
        <v>724</v>
      </c>
      <c r="C750" s="50" t="s">
        <v>736</v>
      </c>
      <c r="D750" s="50" t="s">
        <v>14</v>
      </c>
      <c r="E750" s="50" t="s">
        <v>17</v>
      </c>
      <c r="F750" s="50">
        <v>-0.07234304</v>
      </c>
      <c r="G750" s="50">
        <v>0.015933044</v>
      </c>
      <c r="H750" s="51">
        <v>7.52e-6</v>
      </c>
      <c r="I750" s="50">
        <v>17165</v>
      </c>
      <c r="J750" s="52">
        <f t="shared" si="11"/>
        <v>20.6156009223837</v>
      </c>
    </row>
    <row r="751" spans="1:10">
      <c r="A751" s="50" t="s">
        <v>651</v>
      </c>
      <c r="B751" s="50" t="s">
        <v>724</v>
      </c>
      <c r="C751" s="50" t="s">
        <v>737</v>
      </c>
      <c r="D751" s="50" t="s">
        <v>17</v>
      </c>
      <c r="E751" s="50" t="s">
        <v>15</v>
      </c>
      <c r="F751" s="50">
        <v>-0.143278588</v>
      </c>
      <c r="G751" s="50">
        <v>0.031066225</v>
      </c>
      <c r="H751" s="51">
        <v>7.41e-6</v>
      </c>
      <c r="I751" s="50">
        <v>8468</v>
      </c>
      <c r="J751" s="52">
        <f t="shared" si="11"/>
        <v>21.2708879169834</v>
      </c>
    </row>
    <row r="752" spans="1:10">
      <c r="A752" s="50" t="s">
        <v>651</v>
      </c>
      <c r="B752" s="50" t="s">
        <v>724</v>
      </c>
      <c r="C752" s="50" t="s">
        <v>738</v>
      </c>
      <c r="D752" s="50" t="s">
        <v>19</v>
      </c>
      <c r="E752" s="50" t="s">
        <v>17</v>
      </c>
      <c r="F752" s="50">
        <v>0.083407827</v>
      </c>
      <c r="G752" s="50">
        <v>0.018535669</v>
      </c>
      <c r="H752" s="51">
        <v>4.87e-6</v>
      </c>
      <c r="I752" s="50">
        <v>16712</v>
      </c>
      <c r="J752" s="52">
        <f t="shared" si="11"/>
        <v>20.2486970466781</v>
      </c>
    </row>
    <row r="753" spans="1:10">
      <c r="A753" s="50" t="s">
        <v>651</v>
      </c>
      <c r="B753" s="50" t="s">
        <v>739</v>
      </c>
      <c r="C753" s="50" t="s">
        <v>293</v>
      </c>
      <c r="D753" s="50" t="s">
        <v>17</v>
      </c>
      <c r="E753" s="50" t="s">
        <v>14</v>
      </c>
      <c r="F753" s="50">
        <v>-0.092116652</v>
      </c>
      <c r="G753" s="50">
        <v>0.019188114</v>
      </c>
      <c r="H753" s="51">
        <v>7.3e-6</v>
      </c>
      <c r="I753" s="50">
        <v>16311</v>
      </c>
      <c r="J753" s="52">
        <f t="shared" si="11"/>
        <v>23.0468571548216</v>
      </c>
    </row>
    <row r="754" spans="1:10">
      <c r="A754" s="50" t="s">
        <v>651</v>
      </c>
      <c r="B754" s="50" t="s">
        <v>739</v>
      </c>
      <c r="C754" s="50" t="s">
        <v>740</v>
      </c>
      <c r="D754" s="50" t="s">
        <v>15</v>
      </c>
      <c r="E754" s="50" t="s">
        <v>19</v>
      </c>
      <c r="F754" s="50">
        <v>-0.051793473</v>
      </c>
      <c r="G754" s="50">
        <v>0.011132356</v>
      </c>
      <c r="H754" s="51">
        <v>3.31e-6</v>
      </c>
      <c r="I754" s="50">
        <v>16384</v>
      </c>
      <c r="J754" s="52">
        <f t="shared" si="11"/>
        <v>21.6459123121742</v>
      </c>
    </row>
    <row r="755" spans="1:10">
      <c r="A755" s="50" t="s">
        <v>651</v>
      </c>
      <c r="B755" s="50" t="s">
        <v>739</v>
      </c>
      <c r="C755" s="50" t="s">
        <v>294</v>
      </c>
      <c r="D755" s="50" t="s">
        <v>14</v>
      </c>
      <c r="E755" s="50" t="s">
        <v>17</v>
      </c>
      <c r="F755" s="50">
        <v>-0.137518884</v>
      </c>
      <c r="G755" s="50">
        <v>0.022739814</v>
      </c>
      <c r="H755" s="51">
        <v>2.58e-9</v>
      </c>
      <c r="I755" s="50">
        <v>15120</v>
      </c>
      <c r="J755" s="52">
        <f t="shared" si="11"/>
        <v>36.5721811662813</v>
      </c>
    </row>
    <row r="756" spans="1:10">
      <c r="A756" s="50" t="s">
        <v>651</v>
      </c>
      <c r="B756" s="50" t="s">
        <v>739</v>
      </c>
      <c r="C756" s="50" t="s">
        <v>741</v>
      </c>
      <c r="D756" s="50" t="s">
        <v>19</v>
      </c>
      <c r="E756" s="50" t="s">
        <v>15</v>
      </c>
      <c r="F756" s="50">
        <v>0.107023904</v>
      </c>
      <c r="G756" s="50">
        <v>0.022812145</v>
      </c>
      <c r="H756" s="51">
        <v>3.59e-6</v>
      </c>
      <c r="I756" s="50">
        <v>15220</v>
      </c>
      <c r="J756" s="52">
        <f t="shared" si="11"/>
        <v>22.0104707563937</v>
      </c>
    </row>
    <row r="757" spans="1:10">
      <c r="A757" s="50" t="s">
        <v>651</v>
      </c>
      <c r="B757" s="50" t="s">
        <v>739</v>
      </c>
      <c r="C757" s="50" t="s">
        <v>742</v>
      </c>
      <c r="D757" s="50" t="s">
        <v>15</v>
      </c>
      <c r="E757" s="50" t="s">
        <v>19</v>
      </c>
      <c r="F757" s="50">
        <v>-0.06953447</v>
      </c>
      <c r="G757" s="50">
        <v>0.014367132</v>
      </c>
      <c r="H757" s="51">
        <v>1.29e-6</v>
      </c>
      <c r="I757" s="50">
        <v>16387</v>
      </c>
      <c r="J757" s="52">
        <f t="shared" si="11"/>
        <v>23.4239500714695</v>
      </c>
    </row>
    <row r="758" spans="1:10">
      <c r="A758" s="50" t="s">
        <v>651</v>
      </c>
      <c r="B758" s="50" t="s">
        <v>739</v>
      </c>
      <c r="C758" s="50" t="s">
        <v>743</v>
      </c>
      <c r="D758" s="50" t="s">
        <v>15</v>
      </c>
      <c r="E758" s="50" t="s">
        <v>19</v>
      </c>
      <c r="F758" s="50">
        <v>-0.079395519</v>
      </c>
      <c r="G758" s="50">
        <v>0.017062753</v>
      </c>
      <c r="H758" s="51">
        <v>3.04e-6</v>
      </c>
      <c r="I758" s="50">
        <v>16278</v>
      </c>
      <c r="J758" s="52">
        <f t="shared" si="11"/>
        <v>21.651788493507</v>
      </c>
    </row>
    <row r="759" spans="1:10">
      <c r="A759" s="50" t="s">
        <v>651</v>
      </c>
      <c r="B759" s="50" t="s">
        <v>739</v>
      </c>
      <c r="C759" s="50" t="s">
        <v>744</v>
      </c>
      <c r="D759" s="50" t="s">
        <v>19</v>
      </c>
      <c r="E759" s="50" t="s">
        <v>15</v>
      </c>
      <c r="F759" s="50">
        <v>0.059639038</v>
      </c>
      <c r="G759" s="50">
        <v>0.012814811</v>
      </c>
      <c r="H759" s="51">
        <v>2.44e-6</v>
      </c>
      <c r="I759" s="50">
        <v>16373</v>
      </c>
      <c r="J759" s="52">
        <f t="shared" si="11"/>
        <v>21.6589225501215</v>
      </c>
    </row>
    <row r="760" spans="1:10">
      <c r="A760" s="50" t="s">
        <v>651</v>
      </c>
      <c r="B760" s="50" t="s">
        <v>739</v>
      </c>
      <c r="C760" s="50" t="s">
        <v>296</v>
      </c>
      <c r="D760" s="50" t="s">
        <v>17</v>
      </c>
      <c r="E760" s="50" t="s">
        <v>15</v>
      </c>
      <c r="F760" s="50">
        <v>-0.081683584</v>
      </c>
      <c r="G760" s="50">
        <v>0.018585095</v>
      </c>
      <c r="H760" s="51">
        <v>9.75e-6</v>
      </c>
      <c r="I760" s="50">
        <v>16277</v>
      </c>
      <c r="J760" s="52">
        <f t="shared" si="11"/>
        <v>19.3170141959452</v>
      </c>
    </row>
    <row r="761" spans="1:10">
      <c r="A761" s="50" t="s">
        <v>651</v>
      </c>
      <c r="B761" s="50" t="s">
        <v>739</v>
      </c>
      <c r="C761" s="50" t="s">
        <v>297</v>
      </c>
      <c r="D761" s="50" t="s">
        <v>14</v>
      </c>
      <c r="E761" s="50" t="s">
        <v>15</v>
      </c>
      <c r="F761" s="50">
        <v>-0.079278061</v>
      </c>
      <c r="G761" s="50">
        <v>0.01736973</v>
      </c>
      <c r="H761" s="51">
        <v>4.37e-6</v>
      </c>
      <c r="I761" s="50">
        <v>15864</v>
      </c>
      <c r="J761" s="52">
        <f t="shared" si="11"/>
        <v>20.8314693324012</v>
      </c>
    </row>
    <row r="762" spans="1:10">
      <c r="A762" s="50" t="s">
        <v>651</v>
      </c>
      <c r="B762" s="50" t="s">
        <v>739</v>
      </c>
      <c r="C762" s="50" t="s">
        <v>298</v>
      </c>
      <c r="D762" s="50" t="s">
        <v>15</v>
      </c>
      <c r="E762" s="50" t="s">
        <v>19</v>
      </c>
      <c r="F762" s="50">
        <v>-0.051510944</v>
      </c>
      <c r="G762" s="50">
        <v>0.011206836</v>
      </c>
      <c r="H762" s="51">
        <v>3.78e-6</v>
      </c>
      <c r="I762" s="50">
        <v>16384</v>
      </c>
      <c r="J762" s="52">
        <f t="shared" si="11"/>
        <v>21.1267641833185</v>
      </c>
    </row>
    <row r="763" spans="1:10">
      <c r="A763" s="50" t="s">
        <v>651</v>
      </c>
      <c r="B763" s="50" t="s">
        <v>739</v>
      </c>
      <c r="C763" s="50" t="s">
        <v>299</v>
      </c>
      <c r="D763" s="50" t="s">
        <v>19</v>
      </c>
      <c r="E763" s="50" t="s">
        <v>15</v>
      </c>
      <c r="F763" s="50">
        <v>-0.090769573</v>
      </c>
      <c r="G763" s="50">
        <v>0.020034438</v>
      </c>
      <c r="H763" s="51">
        <v>5.48e-6</v>
      </c>
      <c r="I763" s="50">
        <v>15939</v>
      </c>
      <c r="J763" s="52">
        <f t="shared" si="11"/>
        <v>20.5270365864854</v>
      </c>
    </row>
    <row r="764" spans="1:10">
      <c r="A764" s="50" t="s">
        <v>651</v>
      </c>
      <c r="B764" s="50" t="s">
        <v>739</v>
      </c>
      <c r="C764" s="50" t="s">
        <v>300</v>
      </c>
      <c r="D764" s="50" t="s">
        <v>14</v>
      </c>
      <c r="E764" s="50" t="s">
        <v>15</v>
      </c>
      <c r="F764" s="50">
        <v>0.082734414</v>
      </c>
      <c r="G764" s="50">
        <v>0.018003533</v>
      </c>
      <c r="H764" s="51">
        <v>5.82e-6</v>
      </c>
      <c r="I764" s="50">
        <v>16387</v>
      </c>
      <c r="J764" s="52">
        <f t="shared" si="11"/>
        <v>21.1182006624021</v>
      </c>
    </row>
    <row r="765" spans="1:10">
      <c r="A765" s="50" t="s">
        <v>651</v>
      </c>
      <c r="B765" s="50" t="s">
        <v>739</v>
      </c>
      <c r="C765" s="50" t="s">
        <v>301</v>
      </c>
      <c r="D765" s="50" t="s">
        <v>14</v>
      </c>
      <c r="E765" s="50" t="s">
        <v>17</v>
      </c>
      <c r="F765" s="50">
        <v>-0.063382863</v>
      </c>
      <c r="G765" s="50">
        <v>0.013664741</v>
      </c>
      <c r="H765" s="51">
        <v>4.94e-6</v>
      </c>
      <c r="I765" s="50">
        <v>15973</v>
      </c>
      <c r="J765" s="52">
        <f t="shared" si="11"/>
        <v>21.5149774697757</v>
      </c>
    </row>
    <row r="766" spans="1:10">
      <c r="A766" s="50" t="s">
        <v>651</v>
      </c>
      <c r="B766" s="50" t="s">
        <v>739</v>
      </c>
      <c r="C766" s="50" t="s">
        <v>745</v>
      </c>
      <c r="D766" s="50" t="s">
        <v>15</v>
      </c>
      <c r="E766" s="50" t="s">
        <v>17</v>
      </c>
      <c r="F766" s="50">
        <v>0.09310478</v>
      </c>
      <c r="G766" s="50">
        <v>0.020794918</v>
      </c>
      <c r="H766" s="51">
        <v>6.51e-6</v>
      </c>
      <c r="I766" s="50">
        <v>14526</v>
      </c>
      <c r="J766" s="52">
        <f t="shared" si="11"/>
        <v>20.046083366456</v>
      </c>
    </row>
    <row r="767" spans="1:10">
      <c r="A767" s="50" t="s">
        <v>651</v>
      </c>
      <c r="B767" s="50" t="s">
        <v>739</v>
      </c>
      <c r="C767" s="50" t="s">
        <v>302</v>
      </c>
      <c r="D767" s="50" t="s">
        <v>15</v>
      </c>
      <c r="E767" s="50" t="s">
        <v>19</v>
      </c>
      <c r="F767" s="50">
        <v>0.095994182</v>
      </c>
      <c r="G767" s="50">
        <v>0.019321261</v>
      </c>
      <c r="H767" s="51">
        <v>1.03e-6</v>
      </c>
      <c r="I767" s="50">
        <v>14920</v>
      </c>
      <c r="J767" s="52">
        <f t="shared" si="11"/>
        <v>24.6841905330598</v>
      </c>
    </row>
    <row r="768" spans="1:10">
      <c r="A768" s="50" t="s">
        <v>651</v>
      </c>
      <c r="B768" s="50" t="s">
        <v>739</v>
      </c>
      <c r="C768" s="50" t="s">
        <v>304</v>
      </c>
      <c r="D768" s="50" t="s">
        <v>15</v>
      </c>
      <c r="E768" s="50" t="s">
        <v>19</v>
      </c>
      <c r="F768" s="50">
        <v>0.102890941</v>
      </c>
      <c r="G768" s="50">
        <v>0.021736227</v>
      </c>
      <c r="H768" s="51">
        <v>2.72e-6</v>
      </c>
      <c r="I768" s="50">
        <v>15294</v>
      </c>
      <c r="J768" s="52">
        <f t="shared" si="11"/>
        <v>22.4071156849764</v>
      </c>
    </row>
    <row r="769" spans="1:10">
      <c r="A769" s="50" t="s">
        <v>651</v>
      </c>
      <c r="B769" s="50" t="s">
        <v>739</v>
      </c>
      <c r="C769" s="50" t="s">
        <v>306</v>
      </c>
      <c r="D769" s="50" t="s">
        <v>19</v>
      </c>
      <c r="E769" s="50" t="s">
        <v>14</v>
      </c>
      <c r="F769" s="50">
        <v>-0.070948345</v>
      </c>
      <c r="G769" s="50">
        <v>0.015527498</v>
      </c>
      <c r="H769" s="51">
        <v>4.18e-6</v>
      </c>
      <c r="I769" s="50">
        <v>16384</v>
      </c>
      <c r="J769" s="52">
        <f t="shared" si="11"/>
        <v>20.8776481630354</v>
      </c>
    </row>
    <row r="770" spans="1:10">
      <c r="A770" s="50" t="s">
        <v>651</v>
      </c>
      <c r="B770" s="50" t="s">
        <v>746</v>
      </c>
      <c r="C770" s="50" t="s">
        <v>747</v>
      </c>
      <c r="D770" s="50" t="s">
        <v>15</v>
      </c>
      <c r="E770" s="50" t="s">
        <v>19</v>
      </c>
      <c r="F770" s="50">
        <v>0.095082845</v>
      </c>
      <c r="G770" s="50">
        <v>0.021123946</v>
      </c>
      <c r="H770" s="51">
        <v>7.7e-6</v>
      </c>
      <c r="I770" s="50">
        <v>5941</v>
      </c>
      <c r="J770" s="52">
        <f t="shared" si="11"/>
        <v>20.2606903225342</v>
      </c>
    </row>
    <row r="771" spans="1:10">
      <c r="A771" s="50" t="s">
        <v>651</v>
      </c>
      <c r="B771" s="50" t="s">
        <v>746</v>
      </c>
      <c r="C771" s="50" t="s">
        <v>748</v>
      </c>
      <c r="D771" s="50" t="s">
        <v>19</v>
      </c>
      <c r="E771" s="50" t="s">
        <v>17</v>
      </c>
      <c r="F771" s="50">
        <v>0.194713531</v>
      </c>
      <c r="G771" s="50">
        <v>0.041159784</v>
      </c>
      <c r="H771" s="51">
        <v>3.4e-6</v>
      </c>
      <c r="I771" s="50">
        <v>5634</v>
      </c>
      <c r="J771" s="52">
        <f t="shared" ref="J771:J834" si="12">F771^2/G771^2</f>
        <v>22.3792790195185</v>
      </c>
    </row>
    <row r="772" spans="1:10">
      <c r="A772" s="50" t="s">
        <v>651</v>
      </c>
      <c r="B772" s="50" t="s">
        <v>746</v>
      </c>
      <c r="C772" s="50" t="s">
        <v>749</v>
      </c>
      <c r="D772" s="50" t="s">
        <v>15</v>
      </c>
      <c r="E772" s="50" t="s">
        <v>19</v>
      </c>
      <c r="F772" s="50">
        <v>0.090193357</v>
      </c>
      <c r="G772" s="50">
        <v>0.019058248</v>
      </c>
      <c r="H772" s="51">
        <v>2.63e-6</v>
      </c>
      <c r="I772" s="50">
        <v>6063</v>
      </c>
      <c r="J772" s="52">
        <f t="shared" si="12"/>
        <v>22.3966547527671</v>
      </c>
    </row>
    <row r="773" spans="1:10">
      <c r="A773" s="50" t="s">
        <v>651</v>
      </c>
      <c r="B773" s="50" t="s">
        <v>746</v>
      </c>
      <c r="C773" s="50" t="s">
        <v>750</v>
      </c>
      <c r="D773" s="50" t="s">
        <v>15</v>
      </c>
      <c r="E773" s="50" t="s">
        <v>14</v>
      </c>
      <c r="F773" s="50">
        <v>0.147054846</v>
      </c>
      <c r="G773" s="50">
        <v>0.033063509</v>
      </c>
      <c r="H773" s="51">
        <v>7.42e-6</v>
      </c>
      <c r="I773" s="50">
        <v>6063</v>
      </c>
      <c r="J773" s="52">
        <f t="shared" si="12"/>
        <v>19.7815717427014</v>
      </c>
    </row>
    <row r="774" spans="1:10">
      <c r="A774" s="50" t="s">
        <v>651</v>
      </c>
      <c r="B774" s="50" t="s">
        <v>746</v>
      </c>
      <c r="C774" s="50" t="s">
        <v>751</v>
      </c>
      <c r="D774" s="50" t="s">
        <v>17</v>
      </c>
      <c r="E774" s="50" t="s">
        <v>14</v>
      </c>
      <c r="F774" s="50">
        <v>-0.12279207</v>
      </c>
      <c r="G774" s="50">
        <v>0.026304664</v>
      </c>
      <c r="H774" s="51">
        <v>2.71e-6</v>
      </c>
      <c r="I774" s="50">
        <v>6063</v>
      </c>
      <c r="J774" s="52">
        <f t="shared" si="12"/>
        <v>21.7908977986671</v>
      </c>
    </row>
    <row r="775" spans="1:10">
      <c r="A775" s="50" t="s">
        <v>651</v>
      </c>
      <c r="B775" s="50" t="s">
        <v>746</v>
      </c>
      <c r="C775" s="50" t="s">
        <v>752</v>
      </c>
      <c r="D775" s="50" t="s">
        <v>14</v>
      </c>
      <c r="E775" s="50" t="s">
        <v>17</v>
      </c>
      <c r="F775" s="50">
        <v>-0.155708877</v>
      </c>
      <c r="G775" s="50">
        <v>0.034808468</v>
      </c>
      <c r="H775" s="51">
        <v>8.06e-6</v>
      </c>
      <c r="I775" s="50">
        <v>5965</v>
      </c>
      <c r="J775" s="52">
        <f t="shared" si="12"/>
        <v>20.0104532673071</v>
      </c>
    </row>
    <row r="776" spans="1:10">
      <c r="A776" s="50" t="s">
        <v>651</v>
      </c>
      <c r="B776" s="50" t="s">
        <v>746</v>
      </c>
      <c r="C776" s="50" t="s">
        <v>753</v>
      </c>
      <c r="D776" s="50" t="s">
        <v>15</v>
      </c>
      <c r="E776" s="50" t="s">
        <v>19</v>
      </c>
      <c r="F776" s="50">
        <v>-0.0905757</v>
      </c>
      <c r="G776" s="50">
        <v>0.019165844</v>
      </c>
      <c r="H776" s="51">
        <v>2.41e-6</v>
      </c>
      <c r="I776" s="50">
        <v>6063</v>
      </c>
      <c r="J776" s="52">
        <f t="shared" si="12"/>
        <v>22.334050839677</v>
      </c>
    </row>
    <row r="777" spans="1:10">
      <c r="A777" s="50" t="s">
        <v>651</v>
      </c>
      <c r="B777" s="50" t="s">
        <v>746</v>
      </c>
      <c r="C777" s="50" t="s">
        <v>754</v>
      </c>
      <c r="D777" s="50" t="s">
        <v>14</v>
      </c>
      <c r="E777" s="50" t="s">
        <v>15</v>
      </c>
      <c r="F777" s="50">
        <v>-0.102833438</v>
      </c>
      <c r="G777" s="50">
        <v>0.022707713</v>
      </c>
      <c r="H777" s="51">
        <v>4.6e-6</v>
      </c>
      <c r="I777" s="50">
        <v>6063</v>
      </c>
      <c r="J777" s="52">
        <f t="shared" si="12"/>
        <v>20.5079343348554</v>
      </c>
    </row>
    <row r="778" spans="1:10">
      <c r="A778" s="50" t="s">
        <v>651</v>
      </c>
      <c r="B778" s="50" t="s">
        <v>746</v>
      </c>
      <c r="C778" s="50" t="s">
        <v>755</v>
      </c>
      <c r="D778" s="50" t="s">
        <v>17</v>
      </c>
      <c r="E778" s="50" t="s">
        <v>14</v>
      </c>
      <c r="F778" s="50">
        <v>0.093459378</v>
      </c>
      <c r="G778" s="50">
        <v>0.018681296</v>
      </c>
      <c r="H778" s="51">
        <v>6.07e-7</v>
      </c>
      <c r="I778" s="50">
        <v>6063</v>
      </c>
      <c r="J778" s="52">
        <f t="shared" si="12"/>
        <v>25.0283240405856</v>
      </c>
    </row>
    <row r="779" spans="1:10">
      <c r="A779" s="50" t="s">
        <v>651</v>
      </c>
      <c r="B779" s="50" t="s">
        <v>756</v>
      </c>
      <c r="C779" s="50" t="s">
        <v>757</v>
      </c>
      <c r="D779" s="50" t="s">
        <v>17</v>
      </c>
      <c r="E779" s="50" t="s">
        <v>14</v>
      </c>
      <c r="F779" s="50">
        <v>0.185519381</v>
      </c>
      <c r="G779" s="50">
        <v>0.040088092</v>
      </c>
      <c r="H779" s="51">
        <v>8.05e-6</v>
      </c>
      <c r="I779" s="50">
        <v>4996</v>
      </c>
      <c r="J779" s="52">
        <f t="shared" si="12"/>
        <v>21.4164656171407</v>
      </c>
    </row>
    <row r="780" spans="1:10">
      <c r="A780" s="50" t="s">
        <v>651</v>
      </c>
      <c r="B780" s="50" t="s">
        <v>756</v>
      </c>
      <c r="C780" s="50" t="s">
        <v>758</v>
      </c>
      <c r="D780" s="50" t="s">
        <v>19</v>
      </c>
      <c r="E780" s="50" t="s">
        <v>14</v>
      </c>
      <c r="F780" s="50">
        <v>0.081327043</v>
      </c>
      <c r="G780" s="50">
        <v>0.017115415</v>
      </c>
      <c r="H780" s="51">
        <v>2.63e-6</v>
      </c>
      <c r="I780" s="50">
        <v>6923</v>
      </c>
      <c r="J780" s="52">
        <f t="shared" si="12"/>
        <v>22.5785004977853</v>
      </c>
    </row>
    <row r="781" spans="1:10">
      <c r="A781" s="50" t="s">
        <v>651</v>
      </c>
      <c r="B781" s="50" t="s">
        <v>756</v>
      </c>
      <c r="C781" s="50" t="s">
        <v>759</v>
      </c>
      <c r="D781" s="50" t="s">
        <v>14</v>
      </c>
      <c r="E781" s="50" t="s">
        <v>15</v>
      </c>
      <c r="F781" s="50">
        <v>0.077467918</v>
      </c>
      <c r="G781" s="50">
        <v>0.017084039</v>
      </c>
      <c r="H781" s="51">
        <v>6.04e-6</v>
      </c>
      <c r="I781" s="50">
        <v>6923</v>
      </c>
      <c r="J781" s="52">
        <f t="shared" si="12"/>
        <v>20.5618724127224</v>
      </c>
    </row>
    <row r="782" spans="1:10">
      <c r="A782" s="50" t="s">
        <v>651</v>
      </c>
      <c r="B782" s="50" t="s">
        <v>756</v>
      </c>
      <c r="C782" s="50" t="s">
        <v>760</v>
      </c>
      <c r="D782" s="50" t="s">
        <v>14</v>
      </c>
      <c r="E782" s="50" t="s">
        <v>19</v>
      </c>
      <c r="F782" s="50">
        <v>-0.109619487</v>
      </c>
      <c r="G782" s="50">
        <v>0.024778524</v>
      </c>
      <c r="H782" s="51">
        <v>8.91e-6</v>
      </c>
      <c r="I782" s="50">
        <v>6923</v>
      </c>
      <c r="J782" s="52">
        <f t="shared" si="12"/>
        <v>19.571524908317</v>
      </c>
    </row>
    <row r="783" spans="1:10">
      <c r="A783" s="50" t="s">
        <v>651</v>
      </c>
      <c r="B783" s="50" t="s">
        <v>756</v>
      </c>
      <c r="C783" s="50" t="s">
        <v>761</v>
      </c>
      <c r="D783" s="50" t="s">
        <v>17</v>
      </c>
      <c r="E783" s="50" t="s">
        <v>14</v>
      </c>
      <c r="F783" s="50">
        <v>0.078225822</v>
      </c>
      <c r="G783" s="50">
        <v>0.017684094</v>
      </c>
      <c r="H783" s="51">
        <v>9.5e-6</v>
      </c>
      <c r="I783" s="50">
        <v>6923</v>
      </c>
      <c r="J783" s="52">
        <f t="shared" si="12"/>
        <v>19.567468410705</v>
      </c>
    </row>
    <row r="784" spans="1:10">
      <c r="A784" s="50" t="s">
        <v>651</v>
      </c>
      <c r="B784" s="50" t="s">
        <v>756</v>
      </c>
      <c r="C784" s="50" t="s">
        <v>762</v>
      </c>
      <c r="D784" s="50" t="s">
        <v>19</v>
      </c>
      <c r="E784" s="50" t="s">
        <v>17</v>
      </c>
      <c r="F784" s="50">
        <v>0.081949442</v>
      </c>
      <c r="G784" s="50">
        <v>0.017224097</v>
      </c>
      <c r="H784" s="51">
        <v>2.03e-6</v>
      </c>
      <c r="I784" s="50">
        <v>6923</v>
      </c>
      <c r="J784" s="52">
        <f t="shared" si="12"/>
        <v>22.6370107097181</v>
      </c>
    </row>
    <row r="785" spans="1:10">
      <c r="A785" s="50" t="s">
        <v>651</v>
      </c>
      <c r="B785" s="50" t="s">
        <v>756</v>
      </c>
      <c r="C785" s="50" t="s">
        <v>763</v>
      </c>
      <c r="D785" s="50" t="s">
        <v>19</v>
      </c>
      <c r="E785" s="50" t="s">
        <v>15</v>
      </c>
      <c r="F785" s="50">
        <v>0.079173009</v>
      </c>
      <c r="G785" s="50">
        <v>0.017042101</v>
      </c>
      <c r="H785" s="51">
        <v>4.18e-6</v>
      </c>
      <c r="I785" s="50">
        <v>6923</v>
      </c>
      <c r="J785" s="52">
        <f t="shared" si="12"/>
        <v>21.5828122058737</v>
      </c>
    </row>
    <row r="786" spans="1:10">
      <c r="A786" s="50" t="s">
        <v>651</v>
      </c>
      <c r="B786" s="50" t="s">
        <v>756</v>
      </c>
      <c r="C786" s="50" t="s">
        <v>764</v>
      </c>
      <c r="D786" s="50" t="s">
        <v>19</v>
      </c>
      <c r="E786" s="50" t="s">
        <v>17</v>
      </c>
      <c r="F786" s="50">
        <v>-0.082246156</v>
      </c>
      <c r="G786" s="50">
        <v>0.017572066</v>
      </c>
      <c r="H786" s="51">
        <v>2.42e-6</v>
      </c>
      <c r="I786" s="50">
        <v>6923</v>
      </c>
      <c r="J786" s="52">
        <f t="shared" si="12"/>
        <v>21.9071341011515</v>
      </c>
    </row>
    <row r="787" spans="1:10">
      <c r="A787" s="50" t="s">
        <v>651</v>
      </c>
      <c r="B787" s="50" t="s">
        <v>765</v>
      </c>
      <c r="C787" s="50" t="s">
        <v>766</v>
      </c>
      <c r="D787" s="50" t="s">
        <v>14</v>
      </c>
      <c r="E787" s="50" t="s">
        <v>17</v>
      </c>
      <c r="F787" s="50">
        <v>-0.162758788</v>
      </c>
      <c r="G787" s="50">
        <v>0.035702495</v>
      </c>
      <c r="H787" s="51">
        <v>7.21e-6</v>
      </c>
      <c r="I787" s="50">
        <v>3154</v>
      </c>
      <c r="J787" s="52">
        <f t="shared" si="12"/>
        <v>20.7822115013501</v>
      </c>
    </row>
    <row r="788" spans="1:10">
      <c r="A788" s="50" t="s">
        <v>651</v>
      </c>
      <c r="B788" s="50" t="s">
        <v>765</v>
      </c>
      <c r="C788" s="50" t="s">
        <v>767</v>
      </c>
      <c r="D788" s="50" t="s">
        <v>14</v>
      </c>
      <c r="E788" s="50" t="s">
        <v>17</v>
      </c>
      <c r="F788" s="50">
        <v>0.166509314</v>
      </c>
      <c r="G788" s="50">
        <v>0.033752138</v>
      </c>
      <c r="H788" s="51">
        <v>7.62e-7</v>
      </c>
      <c r="I788" s="50">
        <v>3047</v>
      </c>
      <c r="J788" s="52">
        <f t="shared" si="12"/>
        <v>24.3374172033049</v>
      </c>
    </row>
    <row r="789" spans="1:10">
      <c r="A789" s="50" t="s">
        <v>651</v>
      </c>
      <c r="B789" s="50" t="s">
        <v>765</v>
      </c>
      <c r="C789" s="50" t="s">
        <v>768</v>
      </c>
      <c r="D789" s="50" t="s">
        <v>14</v>
      </c>
      <c r="E789" s="50" t="s">
        <v>19</v>
      </c>
      <c r="F789" s="50">
        <v>-0.125877526</v>
      </c>
      <c r="G789" s="50">
        <v>0.02561532</v>
      </c>
      <c r="H789" s="51">
        <v>1.03e-6</v>
      </c>
      <c r="I789" s="50">
        <v>3154</v>
      </c>
      <c r="J789" s="52">
        <f t="shared" si="12"/>
        <v>24.1488706913672</v>
      </c>
    </row>
    <row r="790" spans="1:10">
      <c r="A790" s="50" t="s">
        <v>651</v>
      </c>
      <c r="B790" s="50" t="s">
        <v>765</v>
      </c>
      <c r="C790" s="50" t="s">
        <v>769</v>
      </c>
      <c r="D790" s="50" t="s">
        <v>14</v>
      </c>
      <c r="E790" s="50" t="s">
        <v>19</v>
      </c>
      <c r="F790" s="50">
        <v>0.243457117</v>
      </c>
      <c r="G790" s="50">
        <v>0.052769543</v>
      </c>
      <c r="H790" s="51">
        <v>3.98e-6</v>
      </c>
      <c r="I790" s="50">
        <v>3028</v>
      </c>
      <c r="J790" s="52">
        <f t="shared" si="12"/>
        <v>21.2852268709499</v>
      </c>
    </row>
    <row r="791" spans="1:10">
      <c r="A791" s="50" t="s">
        <v>651</v>
      </c>
      <c r="B791" s="50" t="s">
        <v>765</v>
      </c>
      <c r="C791" s="50" t="s">
        <v>770</v>
      </c>
      <c r="D791" s="50" t="s">
        <v>14</v>
      </c>
      <c r="E791" s="50" t="s">
        <v>19</v>
      </c>
      <c r="F791" s="50">
        <v>0.127348939</v>
      </c>
      <c r="G791" s="50">
        <v>0.025086238</v>
      </c>
      <c r="H791" s="51">
        <v>4.46e-7</v>
      </c>
      <c r="I791" s="50">
        <v>3154</v>
      </c>
      <c r="J791" s="52">
        <f t="shared" si="12"/>
        <v>25.7703066012975</v>
      </c>
    </row>
    <row r="792" spans="1:10">
      <c r="A792" s="50" t="s">
        <v>651</v>
      </c>
      <c r="B792" s="50" t="s">
        <v>765</v>
      </c>
      <c r="C792" s="50" t="s">
        <v>771</v>
      </c>
      <c r="D792" s="50" t="s">
        <v>15</v>
      </c>
      <c r="E792" s="50" t="s">
        <v>19</v>
      </c>
      <c r="F792" s="50">
        <v>0.132201227</v>
      </c>
      <c r="G792" s="50">
        <v>0.029108726</v>
      </c>
      <c r="H792" s="51">
        <v>8.39e-6</v>
      </c>
      <c r="I792" s="50">
        <v>3154</v>
      </c>
      <c r="J792" s="52">
        <f t="shared" si="12"/>
        <v>20.6264541502805</v>
      </c>
    </row>
    <row r="793" spans="1:10">
      <c r="A793" s="50" t="s">
        <v>651</v>
      </c>
      <c r="B793" s="50" t="s">
        <v>765</v>
      </c>
      <c r="C793" s="50" t="s">
        <v>772</v>
      </c>
      <c r="D793" s="50" t="s">
        <v>15</v>
      </c>
      <c r="E793" s="50" t="s">
        <v>19</v>
      </c>
      <c r="F793" s="50">
        <v>-0.137151754</v>
      </c>
      <c r="G793" s="50">
        <v>0.03017017</v>
      </c>
      <c r="H793" s="51">
        <v>4.95e-6</v>
      </c>
      <c r="I793" s="50">
        <v>3095</v>
      </c>
      <c r="J793" s="52">
        <f t="shared" si="12"/>
        <v>20.6655618619435</v>
      </c>
    </row>
    <row r="794" spans="1:10">
      <c r="A794" s="50" t="s">
        <v>651</v>
      </c>
      <c r="B794" s="50" t="s">
        <v>765</v>
      </c>
      <c r="C794" s="50" t="s">
        <v>773</v>
      </c>
      <c r="D794" s="50" t="s">
        <v>14</v>
      </c>
      <c r="E794" s="50" t="s">
        <v>17</v>
      </c>
      <c r="F794" s="50">
        <v>-0.153767275</v>
      </c>
      <c r="G794" s="50">
        <v>0.033909892</v>
      </c>
      <c r="H794" s="51">
        <v>6.13e-6</v>
      </c>
      <c r="I794" s="50">
        <v>3047</v>
      </c>
      <c r="J794" s="52">
        <f t="shared" si="12"/>
        <v>20.5624577484029</v>
      </c>
    </row>
    <row r="795" spans="1:10">
      <c r="A795" s="50" t="s">
        <v>651</v>
      </c>
      <c r="B795" s="50" t="s">
        <v>765</v>
      </c>
      <c r="C795" s="50" t="s">
        <v>774</v>
      </c>
      <c r="D795" s="50" t="s">
        <v>14</v>
      </c>
      <c r="E795" s="50" t="s">
        <v>17</v>
      </c>
      <c r="F795" s="50">
        <v>-0.124045002</v>
      </c>
      <c r="G795" s="50">
        <v>0.026911497</v>
      </c>
      <c r="H795" s="51">
        <v>3.72e-6</v>
      </c>
      <c r="I795" s="50">
        <v>3154</v>
      </c>
      <c r="J795" s="52">
        <f t="shared" si="12"/>
        <v>21.2462764068515</v>
      </c>
    </row>
    <row r="796" spans="1:10">
      <c r="A796" s="50" t="s">
        <v>651</v>
      </c>
      <c r="B796" s="50" t="s">
        <v>765</v>
      </c>
      <c r="C796" s="50" t="s">
        <v>775</v>
      </c>
      <c r="D796" s="50" t="s">
        <v>14</v>
      </c>
      <c r="E796" s="50" t="s">
        <v>15</v>
      </c>
      <c r="F796" s="50">
        <v>-0.150458067</v>
      </c>
      <c r="G796" s="50">
        <v>0.033262641</v>
      </c>
      <c r="H796" s="51">
        <v>5.38e-6</v>
      </c>
      <c r="I796" s="50">
        <v>3154</v>
      </c>
      <c r="J796" s="52">
        <f t="shared" si="12"/>
        <v>20.4605591883094</v>
      </c>
    </row>
    <row r="797" spans="1:10">
      <c r="A797" s="50" t="s">
        <v>651</v>
      </c>
      <c r="B797" s="50" t="s">
        <v>765</v>
      </c>
      <c r="C797" s="50" t="s">
        <v>776</v>
      </c>
      <c r="D797" s="50" t="s">
        <v>17</v>
      </c>
      <c r="E797" s="50" t="s">
        <v>19</v>
      </c>
      <c r="F797" s="50">
        <v>-0.127110283</v>
      </c>
      <c r="G797" s="50">
        <v>0.028061737</v>
      </c>
      <c r="H797" s="51">
        <v>5.56e-6</v>
      </c>
      <c r="I797" s="50">
        <v>3095</v>
      </c>
      <c r="J797" s="52">
        <f t="shared" si="12"/>
        <v>20.5178698779708</v>
      </c>
    </row>
    <row r="798" spans="1:10">
      <c r="A798" s="50" t="s">
        <v>651</v>
      </c>
      <c r="B798" s="50" t="s">
        <v>777</v>
      </c>
      <c r="C798" s="50" t="s">
        <v>778</v>
      </c>
      <c r="D798" s="50" t="s">
        <v>15</v>
      </c>
      <c r="E798" s="50" t="s">
        <v>19</v>
      </c>
      <c r="F798" s="50">
        <v>-0.167804385</v>
      </c>
      <c r="G798" s="50">
        <v>0.038981237</v>
      </c>
      <c r="H798" s="51">
        <v>2.69e-6</v>
      </c>
      <c r="I798" s="50">
        <v>3143</v>
      </c>
      <c r="J798" s="52">
        <f t="shared" si="12"/>
        <v>18.5308515859084</v>
      </c>
    </row>
    <row r="799" spans="1:10">
      <c r="A799" s="50" t="s">
        <v>651</v>
      </c>
      <c r="B799" s="50" t="s">
        <v>777</v>
      </c>
      <c r="C799" s="50" t="s">
        <v>779</v>
      </c>
      <c r="D799" s="50" t="s">
        <v>19</v>
      </c>
      <c r="E799" s="50" t="s">
        <v>14</v>
      </c>
      <c r="F799" s="50">
        <v>0.050799379</v>
      </c>
      <c r="G799" s="50">
        <v>0.011332229</v>
      </c>
      <c r="H799" s="51">
        <v>8.37e-6</v>
      </c>
      <c r="I799" s="50">
        <v>17791</v>
      </c>
      <c r="J799" s="52">
        <f t="shared" si="12"/>
        <v>20.094912632186</v>
      </c>
    </row>
    <row r="800" spans="1:10">
      <c r="A800" s="50" t="s">
        <v>651</v>
      </c>
      <c r="B800" s="50" t="s">
        <v>777</v>
      </c>
      <c r="C800" s="50" t="s">
        <v>780</v>
      </c>
      <c r="D800" s="50" t="s">
        <v>15</v>
      </c>
      <c r="E800" s="50" t="s">
        <v>19</v>
      </c>
      <c r="F800" s="50">
        <v>0.074696994</v>
      </c>
      <c r="G800" s="50">
        <v>0.015340053</v>
      </c>
      <c r="H800" s="51">
        <v>2.77e-6</v>
      </c>
      <c r="I800" s="50">
        <v>17353</v>
      </c>
      <c r="J800" s="52">
        <f t="shared" si="12"/>
        <v>23.7111451909644</v>
      </c>
    </row>
    <row r="801" spans="1:10">
      <c r="A801" s="50" t="s">
        <v>651</v>
      </c>
      <c r="B801" s="50" t="s">
        <v>777</v>
      </c>
      <c r="C801" s="50" t="s">
        <v>781</v>
      </c>
      <c r="D801" s="50" t="s">
        <v>19</v>
      </c>
      <c r="E801" s="50" t="s">
        <v>17</v>
      </c>
      <c r="F801" s="50">
        <v>0.056335821</v>
      </c>
      <c r="G801" s="50">
        <v>0.012952644</v>
      </c>
      <c r="H801" s="51">
        <v>7.16e-6</v>
      </c>
      <c r="I801" s="50">
        <v>17795</v>
      </c>
      <c r="J801" s="52">
        <f t="shared" si="12"/>
        <v>18.9170058079595</v>
      </c>
    </row>
    <row r="802" spans="1:10">
      <c r="A802" s="50" t="s">
        <v>651</v>
      </c>
      <c r="B802" s="50" t="s">
        <v>777</v>
      </c>
      <c r="C802" s="50" t="s">
        <v>782</v>
      </c>
      <c r="D802" s="50" t="s">
        <v>14</v>
      </c>
      <c r="E802" s="50" t="s">
        <v>17</v>
      </c>
      <c r="F802" s="50">
        <v>0.052349242</v>
      </c>
      <c r="G802" s="50">
        <v>0.011820049</v>
      </c>
      <c r="H802" s="51">
        <v>8.13e-6</v>
      </c>
      <c r="I802" s="50">
        <v>17353</v>
      </c>
      <c r="J802" s="52">
        <f t="shared" si="12"/>
        <v>19.6147258011006</v>
      </c>
    </row>
    <row r="803" spans="1:10">
      <c r="A803" s="50" t="s">
        <v>651</v>
      </c>
      <c r="B803" s="50" t="s">
        <v>777</v>
      </c>
      <c r="C803" s="50" t="s">
        <v>783</v>
      </c>
      <c r="D803" s="50" t="s">
        <v>19</v>
      </c>
      <c r="E803" s="50" t="s">
        <v>17</v>
      </c>
      <c r="F803" s="50">
        <v>-0.061409435</v>
      </c>
      <c r="G803" s="50">
        <v>0.013732055</v>
      </c>
      <c r="H803" s="51">
        <v>8.93e-6</v>
      </c>
      <c r="I803" s="50">
        <v>17353</v>
      </c>
      <c r="J803" s="52">
        <f t="shared" si="12"/>
        <v>19.9985788599087</v>
      </c>
    </row>
    <row r="804" spans="1:10">
      <c r="A804" s="50" t="s">
        <v>651</v>
      </c>
      <c r="B804" s="50" t="s">
        <v>777</v>
      </c>
      <c r="C804" s="50" t="s">
        <v>784</v>
      </c>
      <c r="D804" s="50" t="s">
        <v>14</v>
      </c>
      <c r="E804" s="50" t="s">
        <v>17</v>
      </c>
      <c r="F804" s="50">
        <v>-0.061202384</v>
      </c>
      <c r="G804" s="50">
        <v>0.010942125</v>
      </c>
      <c r="H804" s="51">
        <v>2.21e-8</v>
      </c>
      <c r="I804" s="50">
        <v>17240</v>
      </c>
      <c r="J804" s="52">
        <f t="shared" si="12"/>
        <v>31.2847965752725</v>
      </c>
    </row>
    <row r="805" spans="1:10">
      <c r="A805" s="50" t="s">
        <v>651</v>
      </c>
      <c r="B805" s="50" t="s">
        <v>777</v>
      </c>
      <c r="C805" s="50" t="s">
        <v>785</v>
      </c>
      <c r="D805" s="50" t="s">
        <v>14</v>
      </c>
      <c r="E805" s="50" t="s">
        <v>17</v>
      </c>
      <c r="F805" s="50">
        <v>0.065194801</v>
      </c>
      <c r="G805" s="50">
        <v>0.014222118</v>
      </c>
      <c r="H805" s="51">
        <v>4.05e-6</v>
      </c>
      <c r="I805" s="50">
        <v>17793</v>
      </c>
      <c r="J805" s="52">
        <f t="shared" si="12"/>
        <v>21.0134505719707</v>
      </c>
    </row>
    <row r="806" spans="1:10">
      <c r="A806" s="50" t="s">
        <v>651</v>
      </c>
      <c r="B806" s="50" t="s">
        <v>777</v>
      </c>
      <c r="C806" s="50" t="s">
        <v>786</v>
      </c>
      <c r="D806" s="50" t="s">
        <v>17</v>
      </c>
      <c r="E806" s="50" t="s">
        <v>19</v>
      </c>
      <c r="F806" s="50">
        <v>0.077037483</v>
      </c>
      <c r="G806" s="50">
        <v>0.016826423</v>
      </c>
      <c r="H806" s="51">
        <v>3.71e-6</v>
      </c>
      <c r="I806" s="50">
        <v>17011</v>
      </c>
      <c r="J806" s="52">
        <f t="shared" si="12"/>
        <v>20.9614134816003</v>
      </c>
    </row>
    <row r="807" spans="1:10">
      <c r="A807" s="50" t="s">
        <v>651</v>
      </c>
      <c r="B807" s="50" t="s">
        <v>777</v>
      </c>
      <c r="C807" s="50" t="s">
        <v>787</v>
      </c>
      <c r="D807" s="50" t="s">
        <v>15</v>
      </c>
      <c r="E807" s="50" t="s">
        <v>17</v>
      </c>
      <c r="F807" s="50">
        <v>-0.151552842</v>
      </c>
      <c r="G807" s="50">
        <v>0.033587775</v>
      </c>
      <c r="H807" s="51">
        <v>6.07e-6</v>
      </c>
      <c r="I807" s="50">
        <v>8567</v>
      </c>
      <c r="J807" s="52">
        <f t="shared" si="12"/>
        <v>20.3594339549049</v>
      </c>
    </row>
    <row r="808" spans="1:10">
      <c r="A808" s="50" t="s">
        <v>651</v>
      </c>
      <c r="B808" s="50" t="s">
        <v>777</v>
      </c>
      <c r="C808" s="50" t="s">
        <v>788</v>
      </c>
      <c r="D808" s="50" t="s">
        <v>19</v>
      </c>
      <c r="E808" s="50" t="s">
        <v>17</v>
      </c>
      <c r="F808" s="50">
        <v>0.082400465</v>
      </c>
      <c r="G808" s="50">
        <v>0.017386159</v>
      </c>
      <c r="H808" s="51">
        <v>1.59e-6</v>
      </c>
      <c r="I808" s="50">
        <v>17011</v>
      </c>
      <c r="J808" s="52">
        <f t="shared" si="12"/>
        <v>22.4621866118634</v>
      </c>
    </row>
    <row r="809" spans="1:10">
      <c r="A809" s="50" t="s">
        <v>651</v>
      </c>
      <c r="B809" s="50" t="s">
        <v>777</v>
      </c>
      <c r="C809" s="50" t="s">
        <v>789</v>
      </c>
      <c r="D809" s="50" t="s">
        <v>19</v>
      </c>
      <c r="E809" s="50" t="s">
        <v>15</v>
      </c>
      <c r="F809" s="50">
        <v>0.049072662</v>
      </c>
      <c r="G809" s="50">
        <v>0.010703625</v>
      </c>
      <c r="H809" s="51">
        <v>3.5e-6</v>
      </c>
      <c r="I809" s="50">
        <v>17798</v>
      </c>
      <c r="J809" s="52">
        <f t="shared" si="12"/>
        <v>21.019262034306</v>
      </c>
    </row>
    <row r="810" spans="1:10">
      <c r="A810" s="50" t="s">
        <v>651</v>
      </c>
      <c r="B810" s="50" t="s">
        <v>777</v>
      </c>
      <c r="C810" s="50" t="s">
        <v>790</v>
      </c>
      <c r="D810" s="50" t="s">
        <v>15</v>
      </c>
      <c r="E810" s="50" t="s">
        <v>19</v>
      </c>
      <c r="F810" s="50">
        <v>0.048077756</v>
      </c>
      <c r="G810" s="50">
        <v>0.010744211</v>
      </c>
      <c r="H810" s="51">
        <v>9.65e-6</v>
      </c>
      <c r="I810" s="50">
        <v>17791</v>
      </c>
      <c r="J810" s="52">
        <f t="shared" si="12"/>
        <v>20.0234690492038</v>
      </c>
    </row>
    <row r="811" spans="1:10">
      <c r="A811" s="50" t="s">
        <v>651</v>
      </c>
      <c r="B811" s="50" t="s">
        <v>791</v>
      </c>
      <c r="C811" s="50" t="s">
        <v>792</v>
      </c>
      <c r="D811" s="50" t="s">
        <v>15</v>
      </c>
      <c r="E811" s="50" t="s">
        <v>19</v>
      </c>
      <c r="F811" s="50">
        <v>0.114672834</v>
      </c>
      <c r="G811" s="50">
        <v>0.025065269</v>
      </c>
      <c r="H811" s="51">
        <v>6.95e-6</v>
      </c>
      <c r="I811" s="50">
        <v>6328</v>
      </c>
      <c r="J811" s="52">
        <f t="shared" si="12"/>
        <v>20.9303433033427</v>
      </c>
    </row>
    <row r="812" spans="1:10">
      <c r="A812" s="50" t="s">
        <v>651</v>
      </c>
      <c r="B812" s="50" t="s">
        <v>791</v>
      </c>
      <c r="C812" s="50" t="s">
        <v>793</v>
      </c>
      <c r="D812" s="50" t="s">
        <v>14</v>
      </c>
      <c r="E812" s="50" t="s">
        <v>17</v>
      </c>
      <c r="F812" s="50">
        <v>-0.139803729</v>
      </c>
      <c r="G812" s="50">
        <v>0.031825335</v>
      </c>
      <c r="H812" s="51">
        <v>5.01e-6</v>
      </c>
      <c r="I812" s="50">
        <v>6241</v>
      </c>
      <c r="J812" s="52">
        <f t="shared" si="12"/>
        <v>19.2970776070069</v>
      </c>
    </row>
    <row r="813" spans="1:10">
      <c r="A813" s="50" t="s">
        <v>651</v>
      </c>
      <c r="B813" s="50" t="s">
        <v>791</v>
      </c>
      <c r="C813" s="50" t="s">
        <v>794</v>
      </c>
      <c r="D813" s="50" t="s">
        <v>17</v>
      </c>
      <c r="E813" s="50" t="s">
        <v>14</v>
      </c>
      <c r="F813" s="50">
        <v>0.090194566</v>
      </c>
      <c r="G813" s="50">
        <v>0.019647574</v>
      </c>
      <c r="H813" s="51">
        <v>3.1e-6</v>
      </c>
      <c r="I813" s="50">
        <v>6401</v>
      </c>
      <c r="J813" s="52">
        <f t="shared" si="12"/>
        <v>21.0738012574863</v>
      </c>
    </row>
    <row r="814" spans="1:10">
      <c r="A814" s="50" t="s">
        <v>651</v>
      </c>
      <c r="B814" s="50" t="s">
        <v>791</v>
      </c>
      <c r="C814" s="50" t="s">
        <v>795</v>
      </c>
      <c r="D814" s="50" t="s">
        <v>19</v>
      </c>
      <c r="E814" s="50" t="s">
        <v>15</v>
      </c>
      <c r="F814" s="50">
        <v>-0.084686061</v>
      </c>
      <c r="G814" s="50">
        <v>0.01879361</v>
      </c>
      <c r="H814" s="51">
        <v>7.12e-6</v>
      </c>
      <c r="I814" s="50">
        <v>6401</v>
      </c>
      <c r="J814" s="52">
        <f t="shared" si="12"/>
        <v>20.3050211186995</v>
      </c>
    </row>
    <row r="815" spans="1:10">
      <c r="A815" s="50" t="s">
        <v>651</v>
      </c>
      <c r="B815" s="50" t="s">
        <v>791</v>
      </c>
      <c r="C815" s="50" t="s">
        <v>796</v>
      </c>
      <c r="D815" s="50" t="s">
        <v>19</v>
      </c>
      <c r="E815" s="50" t="s">
        <v>15</v>
      </c>
      <c r="F815" s="50">
        <v>-0.127377481</v>
      </c>
      <c r="G815" s="50">
        <v>0.023388325</v>
      </c>
      <c r="H815" s="51">
        <v>5.61e-8</v>
      </c>
      <c r="I815" s="50">
        <v>6326</v>
      </c>
      <c r="J815" s="52">
        <f t="shared" si="12"/>
        <v>29.6610876335093</v>
      </c>
    </row>
    <row r="816" spans="1:10">
      <c r="A816" s="50" t="s">
        <v>651</v>
      </c>
      <c r="B816" s="50" t="s">
        <v>791</v>
      </c>
      <c r="C816" s="50" t="s">
        <v>797</v>
      </c>
      <c r="D816" s="50" t="s">
        <v>19</v>
      </c>
      <c r="E816" s="50" t="s">
        <v>14</v>
      </c>
      <c r="F816" s="50">
        <v>-0.090996476</v>
      </c>
      <c r="G816" s="50">
        <v>0.018351012</v>
      </c>
      <c r="H816" s="51">
        <v>7.41e-7</v>
      </c>
      <c r="I816" s="50">
        <v>6401</v>
      </c>
      <c r="J816" s="52">
        <f t="shared" si="12"/>
        <v>24.5883343069296</v>
      </c>
    </row>
    <row r="817" spans="1:10">
      <c r="A817" s="50" t="s">
        <v>651</v>
      </c>
      <c r="B817" s="50" t="s">
        <v>791</v>
      </c>
      <c r="C817" s="50" t="s">
        <v>798</v>
      </c>
      <c r="D817" s="50" t="s">
        <v>15</v>
      </c>
      <c r="E817" s="50" t="s">
        <v>19</v>
      </c>
      <c r="F817" s="50">
        <v>-0.115989721</v>
      </c>
      <c r="G817" s="50">
        <v>0.02490991</v>
      </c>
      <c r="H817" s="51">
        <v>2.67e-6</v>
      </c>
      <c r="I817" s="50">
        <v>6401</v>
      </c>
      <c r="J817" s="52">
        <f t="shared" si="12"/>
        <v>21.6817678837602</v>
      </c>
    </row>
    <row r="818" spans="1:10">
      <c r="A818" s="50" t="s">
        <v>651</v>
      </c>
      <c r="B818" s="50" t="s">
        <v>791</v>
      </c>
      <c r="C818" s="50" t="s">
        <v>799</v>
      </c>
      <c r="D818" s="50" t="s">
        <v>17</v>
      </c>
      <c r="E818" s="50" t="s">
        <v>14</v>
      </c>
      <c r="F818" s="50">
        <v>-0.090499668</v>
      </c>
      <c r="G818" s="50">
        <v>0.020354415</v>
      </c>
      <c r="H818" s="51">
        <v>9.12e-6</v>
      </c>
      <c r="I818" s="50">
        <v>6399</v>
      </c>
      <c r="J818" s="52">
        <f t="shared" si="12"/>
        <v>19.7686367839166</v>
      </c>
    </row>
    <row r="819" spans="1:10">
      <c r="A819" s="50" t="s">
        <v>651</v>
      </c>
      <c r="B819" s="50" t="s">
        <v>791</v>
      </c>
      <c r="C819" s="50" t="s">
        <v>800</v>
      </c>
      <c r="D819" s="50" t="s">
        <v>14</v>
      </c>
      <c r="E819" s="50" t="s">
        <v>17</v>
      </c>
      <c r="F819" s="50">
        <v>0.185289033</v>
      </c>
      <c r="G819" s="50">
        <v>0.039629529</v>
      </c>
      <c r="H819" s="51">
        <v>3.5e-6</v>
      </c>
      <c r="I819" s="50">
        <v>5194</v>
      </c>
      <c r="J819" s="52">
        <f t="shared" si="12"/>
        <v>21.8605763624258</v>
      </c>
    </row>
    <row r="820" spans="1:10">
      <c r="A820" s="50" t="s">
        <v>651</v>
      </c>
      <c r="B820" s="50" t="s">
        <v>791</v>
      </c>
      <c r="C820" s="50" t="s">
        <v>801</v>
      </c>
      <c r="D820" s="50" t="s">
        <v>14</v>
      </c>
      <c r="E820" s="50" t="s">
        <v>17</v>
      </c>
      <c r="F820" s="50">
        <v>0.144444798</v>
      </c>
      <c r="G820" s="50">
        <v>0.032661769</v>
      </c>
      <c r="H820" s="51">
        <v>6.63e-6</v>
      </c>
      <c r="I820" s="50">
        <v>5944</v>
      </c>
      <c r="J820" s="52">
        <f t="shared" si="12"/>
        <v>19.5579983832207</v>
      </c>
    </row>
    <row r="821" spans="1:10">
      <c r="A821" s="50" t="s">
        <v>651</v>
      </c>
      <c r="B821" s="50" t="s">
        <v>791</v>
      </c>
      <c r="C821" s="50" t="s">
        <v>802</v>
      </c>
      <c r="D821" s="50" t="s">
        <v>14</v>
      </c>
      <c r="E821" s="50" t="s">
        <v>19</v>
      </c>
      <c r="F821" s="50">
        <v>-0.105044905</v>
      </c>
      <c r="G821" s="50">
        <v>0.022958834</v>
      </c>
      <c r="H821" s="51">
        <v>2.74e-6</v>
      </c>
      <c r="I821" s="50">
        <v>6309</v>
      </c>
      <c r="J821" s="52">
        <f t="shared" si="12"/>
        <v>20.9339088742798</v>
      </c>
    </row>
    <row r="822" spans="1:10">
      <c r="A822" s="50" t="s">
        <v>651</v>
      </c>
      <c r="B822" s="50" t="s">
        <v>791</v>
      </c>
      <c r="C822" s="50" t="s">
        <v>803</v>
      </c>
      <c r="D822" s="50" t="s">
        <v>14</v>
      </c>
      <c r="E822" s="50" t="s">
        <v>17</v>
      </c>
      <c r="F822" s="50">
        <v>0.084923254</v>
      </c>
      <c r="G822" s="50">
        <v>0.017664313</v>
      </c>
      <c r="H822" s="51">
        <v>1.66e-6</v>
      </c>
      <c r="I822" s="50">
        <v>6398</v>
      </c>
      <c r="J822" s="52">
        <f t="shared" si="12"/>
        <v>23.113182594692</v>
      </c>
    </row>
    <row r="823" spans="1:10">
      <c r="A823" s="50" t="s">
        <v>651</v>
      </c>
      <c r="B823" s="50" t="s">
        <v>804</v>
      </c>
      <c r="C823" s="50" t="s">
        <v>805</v>
      </c>
      <c r="D823" s="50" t="s">
        <v>19</v>
      </c>
      <c r="E823" s="50" t="s">
        <v>15</v>
      </c>
      <c r="F823" s="50">
        <v>0.061009638</v>
      </c>
      <c r="G823" s="50">
        <v>0.013048446</v>
      </c>
      <c r="H823" s="51">
        <v>3.38e-6</v>
      </c>
      <c r="I823" s="50">
        <v>13382</v>
      </c>
      <c r="J823" s="52">
        <f t="shared" si="12"/>
        <v>21.8614674717119</v>
      </c>
    </row>
    <row r="824" spans="1:10">
      <c r="A824" s="50" t="s">
        <v>651</v>
      </c>
      <c r="B824" s="50" t="s">
        <v>804</v>
      </c>
      <c r="C824" s="50" t="s">
        <v>806</v>
      </c>
      <c r="D824" s="50" t="s">
        <v>15</v>
      </c>
      <c r="E824" s="50" t="s">
        <v>19</v>
      </c>
      <c r="F824" s="50">
        <v>0.095532379</v>
      </c>
      <c r="G824" s="50">
        <v>0.021343619</v>
      </c>
      <c r="H824" s="51">
        <v>5.04e-6</v>
      </c>
      <c r="I824" s="50">
        <v>12986</v>
      </c>
      <c r="J824" s="52">
        <f t="shared" si="12"/>
        <v>20.0338799135473</v>
      </c>
    </row>
    <row r="825" spans="1:10">
      <c r="A825" s="50" t="s">
        <v>651</v>
      </c>
      <c r="B825" s="50" t="s">
        <v>804</v>
      </c>
      <c r="C825" s="50" t="s">
        <v>807</v>
      </c>
      <c r="D825" s="50" t="s">
        <v>17</v>
      </c>
      <c r="E825" s="50" t="s">
        <v>14</v>
      </c>
      <c r="F825" s="50">
        <v>0.110653536</v>
      </c>
      <c r="G825" s="50">
        <v>0.02406836</v>
      </c>
      <c r="H825" s="51">
        <v>4.49e-6</v>
      </c>
      <c r="I825" s="50">
        <v>11860</v>
      </c>
      <c r="J825" s="52">
        <f t="shared" si="12"/>
        <v>21.136720067178</v>
      </c>
    </row>
    <row r="826" spans="1:10">
      <c r="A826" s="50" t="s">
        <v>651</v>
      </c>
      <c r="B826" s="50" t="s">
        <v>804</v>
      </c>
      <c r="C826" s="50" t="s">
        <v>808</v>
      </c>
      <c r="D826" s="50" t="s">
        <v>19</v>
      </c>
      <c r="E826" s="50" t="s">
        <v>17</v>
      </c>
      <c r="F826" s="50">
        <v>0.070941873</v>
      </c>
      <c r="G826" s="50">
        <v>0.015685519</v>
      </c>
      <c r="H826" s="51">
        <v>7.28e-6</v>
      </c>
      <c r="I826" s="50">
        <v>12834</v>
      </c>
      <c r="J826" s="52">
        <f t="shared" si="12"/>
        <v>20.4553782518877</v>
      </c>
    </row>
    <row r="827" spans="1:10">
      <c r="A827" s="50" t="s">
        <v>651</v>
      </c>
      <c r="B827" s="50" t="s">
        <v>804</v>
      </c>
      <c r="C827" s="50" t="s">
        <v>809</v>
      </c>
      <c r="D827" s="50" t="s">
        <v>17</v>
      </c>
      <c r="E827" s="50" t="s">
        <v>14</v>
      </c>
      <c r="F827" s="50">
        <v>0.059028381</v>
      </c>
      <c r="G827" s="50">
        <v>0.012487351</v>
      </c>
      <c r="H827" s="51">
        <v>1.86e-6</v>
      </c>
      <c r="I827" s="50">
        <v>13382</v>
      </c>
      <c r="J827" s="52">
        <f t="shared" si="12"/>
        <v>22.3450383878513</v>
      </c>
    </row>
    <row r="828" spans="1:10">
      <c r="A828" s="50" t="s">
        <v>651</v>
      </c>
      <c r="B828" s="50" t="s">
        <v>804</v>
      </c>
      <c r="C828" s="50" t="s">
        <v>810</v>
      </c>
      <c r="D828" s="50" t="s">
        <v>15</v>
      </c>
      <c r="E828" s="50" t="s">
        <v>19</v>
      </c>
      <c r="F828" s="50">
        <v>-0.06760301</v>
      </c>
      <c r="G828" s="50">
        <v>0.013373773</v>
      </c>
      <c r="H828" s="51">
        <v>2.46e-7</v>
      </c>
      <c r="I828" s="50">
        <v>13369</v>
      </c>
      <c r="J828" s="52">
        <f t="shared" si="12"/>
        <v>25.5519572102699</v>
      </c>
    </row>
    <row r="829" spans="1:10">
      <c r="A829" s="50" t="s">
        <v>651</v>
      </c>
      <c r="B829" s="50" t="s">
        <v>804</v>
      </c>
      <c r="C829" s="50" t="s">
        <v>811</v>
      </c>
      <c r="D829" s="50" t="s">
        <v>15</v>
      </c>
      <c r="E829" s="50" t="s">
        <v>19</v>
      </c>
      <c r="F829" s="50">
        <v>0.058021543</v>
      </c>
      <c r="G829" s="50">
        <v>0.012780587</v>
      </c>
      <c r="H829" s="51">
        <v>5.1e-6</v>
      </c>
      <c r="I829" s="50">
        <v>13364</v>
      </c>
      <c r="J829" s="52">
        <f t="shared" si="12"/>
        <v>20.6099503765091</v>
      </c>
    </row>
    <row r="830" spans="1:10">
      <c r="A830" s="50" t="s">
        <v>651</v>
      </c>
      <c r="B830" s="50" t="s">
        <v>804</v>
      </c>
      <c r="C830" s="50" t="s">
        <v>812</v>
      </c>
      <c r="D830" s="50" t="s">
        <v>14</v>
      </c>
      <c r="E830" s="50" t="s">
        <v>19</v>
      </c>
      <c r="F830" s="50">
        <v>0.056697379</v>
      </c>
      <c r="G830" s="50">
        <v>0.012349673</v>
      </c>
      <c r="H830" s="51">
        <v>5.28e-6</v>
      </c>
      <c r="I830" s="50">
        <v>13377</v>
      </c>
      <c r="J830" s="52">
        <f t="shared" si="12"/>
        <v>21.0773034961299</v>
      </c>
    </row>
    <row r="831" spans="1:10">
      <c r="A831" s="50" t="s">
        <v>651</v>
      </c>
      <c r="B831" s="50" t="s">
        <v>804</v>
      </c>
      <c r="C831" s="50" t="s">
        <v>813</v>
      </c>
      <c r="D831" s="50" t="s">
        <v>19</v>
      </c>
      <c r="E831" s="50" t="s">
        <v>15</v>
      </c>
      <c r="F831" s="50">
        <v>-0.065492577</v>
      </c>
      <c r="G831" s="50">
        <v>0.013910104</v>
      </c>
      <c r="H831" s="51">
        <v>2.27e-6</v>
      </c>
      <c r="I831" s="50">
        <v>13380</v>
      </c>
      <c r="J831" s="52">
        <f t="shared" si="12"/>
        <v>22.1678413509107</v>
      </c>
    </row>
    <row r="832" spans="1:10">
      <c r="A832" s="50" t="s">
        <v>651</v>
      </c>
      <c r="B832" s="50" t="s">
        <v>804</v>
      </c>
      <c r="C832" s="50" t="s">
        <v>814</v>
      </c>
      <c r="D832" s="50" t="s">
        <v>15</v>
      </c>
      <c r="E832" s="50" t="s">
        <v>19</v>
      </c>
      <c r="F832" s="50">
        <v>-0.094737043</v>
      </c>
      <c r="G832" s="50">
        <v>0.02101571</v>
      </c>
      <c r="H832" s="51">
        <v>5.54e-6</v>
      </c>
      <c r="I832" s="50">
        <v>13289</v>
      </c>
      <c r="J832" s="52">
        <f t="shared" si="12"/>
        <v>20.3213013604076</v>
      </c>
    </row>
    <row r="833" spans="1:10">
      <c r="A833" s="50" t="s">
        <v>651</v>
      </c>
      <c r="B833" s="50" t="s">
        <v>804</v>
      </c>
      <c r="C833" s="50" t="s">
        <v>815</v>
      </c>
      <c r="D833" s="50" t="s">
        <v>15</v>
      </c>
      <c r="E833" s="50" t="s">
        <v>17</v>
      </c>
      <c r="F833" s="50">
        <v>0.121036908</v>
      </c>
      <c r="G833" s="50">
        <v>0.02385996</v>
      </c>
      <c r="H833" s="51">
        <v>2.91e-7</v>
      </c>
      <c r="I833" s="50">
        <v>11340</v>
      </c>
      <c r="J833" s="52">
        <f t="shared" si="12"/>
        <v>25.7333435996891</v>
      </c>
    </row>
    <row r="834" spans="1:10">
      <c r="A834" s="50" t="s">
        <v>651</v>
      </c>
      <c r="B834" s="50" t="s">
        <v>804</v>
      </c>
      <c r="C834" s="50" t="s">
        <v>816</v>
      </c>
      <c r="D834" s="50" t="s">
        <v>19</v>
      </c>
      <c r="E834" s="50" t="s">
        <v>14</v>
      </c>
      <c r="F834" s="50">
        <v>0.07368081</v>
      </c>
      <c r="G834" s="50">
        <v>0.016966478</v>
      </c>
      <c r="H834" s="51">
        <v>7.48e-6</v>
      </c>
      <c r="I834" s="50">
        <v>13382</v>
      </c>
      <c r="J834" s="52">
        <f t="shared" si="12"/>
        <v>18.8592920762393</v>
      </c>
    </row>
    <row r="835" spans="1:10">
      <c r="A835" s="50" t="s">
        <v>651</v>
      </c>
      <c r="B835" s="50" t="s">
        <v>804</v>
      </c>
      <c r="C835" s="50" t="s">
        <v>817</v>
      </c>
      <c r="D835" s="50" t="s">
        <v>15</v>
      </c>
      <c r="E835" s="50" t="s">
        <v>19</v>
      </c>
      <c r="F835" s="50">
        <v>0.062164279</v>
      </c>
      <c r="G835" s="50">
        <v>0.012607163</v>
      </c>
      <c r="H835" s="51">
        <v>8.49e-7</v>
      </c>
      <c r="I835" s="50">
        <v>13382</v>
      </c>
      <c r="J835" s="52">
        <f t="shared" ref="J835:J898" si="13">F835^2/G835^2</f>
        <v>24.3134767495869</v>
      </c>
    </row>
    <row r="836" spans="1:10">
      <c r="A836" s="50" t="s">
        <v>651</v>
      </c>
      <c r="B836" s="50" t="s">
        <v>818</v>
      </c>
      <c r="C836" s="50" t="s">
        <v>819</v>
      </c>
      <c r="D836" s="50" t="s">
        <v>14</v>
      </c>
      <c r="E836" s="50" t="s">
        <v>19</v>
      </c>
      <c r="F836" s="50">
        <v>-0.063192979</v>
      </c>
      <c r="G836" s="50">
        <v>0.014227548</v>
      </c>
      <c r="H836" s="51">
        <v>9.79e-6</v>
      </c>
      <c r="I836" s="50">
        <v>15339</v>
      </c>
      <c r="J836" s="52">
        <f t="shared" si="13"/>
        <v>19.7277492492853</v>
      </c>
    </row>
    <row r="837" spans="1:10">
      <c r="A837" s="50" t="s">
        <v>651</v>
      </c>
      <c r="B837" s="50" t="s">
        <v>818</v>
      </c>
      <c r="C837" s="50" t="s">
        <v>820</v>
      </c>
      <c r="D837" s="50" t="s">
        <v>17</v>
      </c>
      <c r="E837" s="50" t="s">
        <v>14</v>
      </c>
      <c r="F837" s="50">
        <v>0.066593727</v>
      </c>
      <c r="G837" s="50">
        <v>0.014016808</v>
      </c>
      <c r="H837" s="51">
        <v>2.14e-6</v>
      </c>
      <c r="I837" s="50">
        <v>14714</v>
      </c>
      <c r="J837" s="52">
        <f t="shared" si="13"/>
        <v>22.5719143589865</v>
      </c>
    </row>
    <row r="838" spans="1:10">
      <c r="A838" s="50" t="s">
        <v>651</v>
      </c>
      <c r="B838" s="50" t="s">
        <v>818</v>
      </c>
      <c r="C838" s="50" t="s">
        <v>821</v>
      </c>
      <c r="D838" s="50" t="s">
        <v>17</v>
      </c>
      <c r="E838" s="50" t="s">
        <v>15</v>
      </c>
      <c r="F838" s="50">
        <v>0.084235642</v>
      </c>
      <c r="G838" s="50">
        <v>0.018489341</v>
      </c>
      <c r="H838" s="51">
        <v>5.28e-6</v>
      </c>
      <c r="I838" s="50">
        <v>14868</v>
      </c>
      <c r="J838" s="52">
        <f t="shared" si="13"/>
        <v>20.7562510957532</v>
      </c>
    </row>
    <row r="839" spans="1:10">
      <c r="A839" s="50" t="s">
        <v>651</v>
      </c>
      <c r="B839" s="50" t="s">
        <v>818</v>
      </c>
      <c r="C839" s="50" t="s">
        <v>822</v>
      </c>
      <c r="D839" s="50" t="s">
        <v>15</v>
      </c>
      <c r="E839" s="50" t="s">
        <v>17</v>
      </c>
      <c r="F839" s="50">
        <v>0.199647633</v>
      </c>
      <c r="G839" s="50">
        <v>0.043845344</v>
      </c>
      <c r="H839" s="51">
        <v>3.63e-6</v>
      </c>
      <c r="I839" s="50">
        <v>3026</v>
      </c>
      <c r="J839" s="52">
        <f t="shared" si="13"/>
        <v>20.7339175708981</v>
      </c>
    </row>
    <row r="840" spans="1:10">
      <c r="A840" s="50" t="s">
        <v>651</v>
      </c>
      <c r="B840" s="50" t="s">
        <v>818</v>
      </c>
      <c r="C840" s="50" t="s">
        <v>823</v>
      </c>
      <c r="D840" s="50" t="s">
        <v>17</v>
      </c>
      <c r="E840" s="50" t="s">
        <v>15</v>
      </c>
      <c r="F840" s="50">
        <v>0.052209321</v>
      </c>
      <c r="G840" s="50">
        <v>0.011638161</v>
      </c>
      <c r="H840" s="51">
        <v>7.59e-6</v>
      </c>
      <c r="I840" s="50">
        <v>14924</v>
      </c>
      <c r="J840" s="52">
        <f t="shared" si="13"/>
        <v>20.1246051667999</v>
      </c>
    </row>
    <row r="841" spans="1:10">
      <c r="A841" s="50" t="s">
        <v>651</v>
      </c>
      <c r="B841" s="50" t="s">
        <v>818</v>
      </c>
      <c r="C841" s="50" t="s">
        <v>824</v>
      </c>
      <c r="D841" s="50" t="s">
        <v>15</v>
      </c>
      <c r="E841" s="50" t="s">
        <v>19</v>
      </c>
      <c r="F841" s="50">
        <v>-0.056843902</v>
      </c>
      <c r="G841" s="50">
        <v>0.012232461</v>
      </c>
      <c r="H841" s="51">
        <v>4.22e-6</v>
      </c>
      <c r="I841" s="50">
        <v>15336</v>
      </c>
      <c r="J841" s="52">
        <f t="shared" si="13"/>
        <v>21.5943474330259</v>
      </c>
    </row>
    <row r="842" spans="1:10">
      <c r="A842" s="50" t="s">
        <v>651</v>
      </c>
      <c r="B842" s="50" t="s">
        <v>818</v>
      </c>
      <c r="C842" s="50" t="s">
        <v>825</v>
      </c>
      <c r="D842" s="50" t="s">
        <v>15</v>
      </c>
      <c r="E842" s="50" t="s">
        <v>19</v>
      </c>
      <c r="F842" s="50">
        <v>0.05461138</v>
      </c>
      <c r="G842" s="50">
        <v>0.012007747</v>
      </c>
      <c r="H842" s="51">
        <v>5.8e-6</v>
      </c>
      <c r="I842" s="50">
        <v>15333</v>
      </c>
      <c r="J842" s="52">
        <f t="shared" si="13"/>
        <v>20.6844150845869</v>
      </c>
    </row>
    <row r="843" spans="1:10">
      <c r="A843" s="50" t="s">
        <v>651</v>
      </c>
      <c r="B843" s="50" t="s">
        <v>818</v>
      </c>
      <c r="C843" s="50" t="s">
        <v>826</v>
      </c>
      <c r="D843" s="50" t="s">
        <v>17</v>
      </c>
      <c r="E843" s="50" t="s">
        <v>14</v>
      </c>
      <c r="F843" s="50">
        <v>0.083700126</v>
      </c>
      <c r="G843" s="50">
        <v>0.018226258</v>
      </c>
      <c r="H843" s="51">
        <v>5.4e-6</v>
      </c>
      <c r="I843" s="50">
        <v>14650</v>
      </c>
      <c r="J843" s="52">
        <f t="shared" si="13"/>
        <v>21.0890587342203</v>
      </c>
    </row>
    <row r="844" spans="1:10">
      <c r="A844" s="50" t="s">
        <v>651</v>
      </c>
      <c r="B844" s="50" t="s">
        <v>818</v>
      </c>
      <c r="C844" s="50" t="s">
        <v>827</v>
      </c>
      <c r="D844" s="50" t="s">
        <v>19</v>
      </c>
      <c r="E844" s="50" t="s">
        <v>14</v>
      </c>
      <c r="F844" s="50">
        <v>0.08655215</v>
      </c>
      <c r="G844" s="50">
        <v>0.01891409</v>
      </c>
      <c r="H844" s="51">
        <v>8.01e-6</v>
      </c>
      <c r="I844" s="50">
        <v>15336</v>
      </c>
      <c r="J844" s="52">
        <f t="shared" si="13"/>
        <v>20.9403925349829</v>
      </c>
    </row>
    <row r="845" spans="1:10">
      <c r="A845" s="50" t="s">
        <v>651</v>
      </c>
      <c r="B845" s="50" t="s">
        <v>818</v>
      </c>
      <c r="C845" s="50" t="s">
        <v>828</v>
      </c>
      <c r="D845" s="50" t="s">
        <v>15</v>
      </c>
      <c r="E845" s="50" t="s">
        <v>19</v>
      </c>
      <c r="F845" s="50">
        <v>0.07238752</v>
      </c>
      <c r="G845" s="50">
        <v>0.016078702</v>
      </c>
      <c r="H845" s="51">
        <v>4.18e-6</v>
      </c>
      <c r="I845" s="50">
        <v>15338</v>
      </c>
      <c r="J845" s="52">
        <f t="shared" si="13"/>
        <v>20.26867801389</v>
      </c>
    </row>
    <row r="846" spans="1:10">
      <c r="A846" s="50" t="s">
        <v>651</v>
      </c>
      <c r="B846" s="50" t="s">
        <v>818</v>
      </c>
      <c r="C846" s="50" t="s">
        <v>829</v>
      </c>
      <c r="D846" s="50" t="s">
        <v>14</v>
      </c>
      <c r="E846" s="50" t="s">
        <v>17</v>
      </c>
      <c r="F846" s="50">
        <v>-0.052350302</v>
      </c>
      <c r="G846" s="50">
        <v>0.011711882</v>
      </c>
      <c r="H846" s="51">
        <v>6.79e-6</v>
      </c>
      <c r="I846" s="50">
        <v>15319</v>
      </c>
      <c r="J846" s="52">
        <f t="shared" si="13"/>
        <v>19.9795179891747</v>
      </c>
    </row>
    <row r="847" spans="1:10">
      <c r="A847" s="50" t="s">
        <v>651</v>
      </c>
      <c r="B847" s="50" t="s">
        <v>818</v>
      </c>
      <c r="C847" s="50" t="s">
        <v>830</v>
      </c>
      <c r="D847" s="50" t="s">
        <v>15</v>
      </c>
      <c r="E847" s="50" t="s">
        <v>17</v>
      </c>
      <c r="F847" s="50">
        <v>0.083682495</v>
      </c>
      <c r="G847" s="50">
        <v>0.017644509</v>
      </c>
      <c r="H847" s="51">
        <v>3.95e-6</v>
      </c>
      <c r="I847" s="50">
        <v>14249</v>
      </c>
      <c r="J847" s="52">
        <f t="shared" si="13"/>
        <v>22.4931399442485</v>
      </c>
    </row>
    <row r="848" spans="1:10">
      <c r="A848" s="50" t="s">
        <v>651</v>
      </c>
      <c r="B848" s="50" t="s">
        <v>818</v>
      </c>
      <c r="C848" s="50" t="s">
        <v>831</v>
      </c>
      <c r="D848" s="50" t="s">
        <v>19</v>
      </c>
      <c r="E848" s="50" t="s">
        <v>15</v>
      </c>
      <c r="F848" s="50">
        <v>0.061834357</v>
      </c>
      <c r="G848" s="50">
        <v>0.012903108</v>
      </c>
      <c r="H848" s="51">
        <v>1.98e-6</v>
      </c>
      <c r="I848" s="50">
        <v>14924</v>
      </c>
      <c r="J848" s="52">
        <f t="shared" si="13"/>
        <v>22.9652423751922</v>
      </c>
    </row>
    <row r="849" spans="1:10">
      <c r="A849" s="50" t="s">
        <v>651</v>
      </c>
      <c r="B849" s="50" t="s">
        <v>818</v>
      </c>
      <c r="C849" s="50" t="s">
        <v>832</v>
      </c>
      <c r="D849" s="50" t="s">
        <v>19</v>
      </c>
      <c r="E849" s="50" t="s">
        <v>15</v>
      </c>
      <c r="F849" s="50">
        <v>-0.102821803</v>
      </c>
      <c r="G849" s="50">
        <v>0.023508663</v>
      </c>
      <c r="H849" s="51">
        <v>9.42e-6</v>
      </c>
      <c r="I849" s="50">
        <v>14154</v>
      </c>
      <c r="J849" s="52">
        <f t="shared" si="13"/>
        <v>19.1299823517751</v>
      </c>
    </row>
    <row r="850" spans="1:10">
      <c r="A850" s="50" t="s">
        <v>651</v>
      </c>
      <c r="B850" s="50" t="s">
        <v>818</v>
      </c>
      <c r="C850" s="50" t="s">
        <v>833</v>
      </c>
      <c r="D850" s="50" t="s">
        <v>15</v>
      </c>
      <c r="E850" s="50" t="s">
        <v>19</v>
      </c>
      <c r="F850" s="50">
        <v>-0.192815497</v>
      </c>
      <c r="G850" s="50">
        <v>0.039204507</v>
      </c>
      <c r="H850" s="51">
        <v>3.31e-7</v>
      </c>
      <c r="I850" s="50">
        <v>6082</v>
      </c>
      <c r="J850" s="52">
        <f t="shared" si="13"/>
        <v>24.1886638097933</v>
      </c>
    </row>
    <row r="851" spans="1:10">
      <c r="A851" s="50" t="s">
        <v>651</v>
      </c>
      <c r="B851" s="50" t="s">
        <v>834</v>
      </c>
      <c r="C851" s="50" t="s">
        <v>835</v>
      </c>
      <c r="D851" s="50" t="s">
        <v>15</v>
      </c>
      <c r="E851" s="50" t="s">
        <v>19</v>
      </c>
      <c r="F851" s="50">
        <v>0.051950897</v>
      </c>
      <c r="G851" s="50">
        <v>0.011630648</v>
      </c>
      <c r="H851" s="51">
        <v>8.09e-6</v>
      </c>
      <c r="I851" s="50">
        <v>16605</v>
      </c>
      <c r="J851" s="52">
        <f t="shared" si="13"/>
        <v>19.9516251685165</v>
      </c>
    </row>
    <row r="852" spans="1:10">
      <c r="A852" s="50" t="s">
        <v>651</v>
      </c>
      <c r="B852" s="50" t="s">
        <v>834</v>
      </c>
      <c r="C852" s="50" t="s">
        <v>836</v>
      </c>
      <c r="D852" s="50" t="s">
        <v>14</v>
      </c>
      <c r="E852" s="50" t="s">
        <v>15</v>
      </c>
      <c r="F852" s="50">
        <v>-0.064027674</v>
      </c>
      <c r="G852" s="50">
        <v>0.011005922</v>
      </c>
      <c r="H852" s="51">
        <v>5.29e-9</v>
      </c>
      <c r="I852" s="50">
        <v>16603</v>
      </c>
      <c r="J852" s="52">
        <f t="shared" si="13"/>
        <v>33.8440703312137</v>
      </c>
    </row>
    <row r="853" spans="1:10">
      <c r="A853" s="50" t="s">
        <v>651</v>
      </c>
      <c r="B853" s="50" t="s">
        <v>834</v>
      </c>
      <c r="C853" s="50" t="s">
        <v>837</v>
      </c>
      <c r="D853" s="50" t="s">
        <v>15</v>
      </c>
      <c r="E853" s="50" t="s">
        <v>14</v>
      </c>
      <c r="F853" s="50">
        <v>-0.07620021</v>
      </c>
      <c r="G853" s="50">
        <v>0.017468886</v>
      </c>
      <c r="H853" s="51">
        <v>8.38e-6</v>
      </c>
      <c r="I853" s="50">
        <v>16597</v>
      </c>
      <c r="J853" s="52">
        <f t="shared" si="13"/>
        <v>19.027508081308</v>
      </c>
    </row>
    <row r="854" spans="1:10">
      <c r="A854" s="50" t="s">
        <v>651</v>
      </c>
      <c r="B854" s="50" t="s">
        <v>834</v>
      </c>
      <c r="C854" s="50" t="s">
        <v>838</v>
      </c>
      <c r="D854" s="50" t="s">
        <v>17</v>
      </c>
      <c r="E854" s="50" t="s">
        <v>15</v>
      </c>
      <c r="F854" s="50">
        <v>-0.07341143</v>
      </c>
      <c r="G854" s="50">
        <v>0.016139812</v>
      </c>
      <c r="H854" s="51">
        <v>4.73e-6</v>
      </c>
      <c r="I854" s="50">
        <v>16606</v>
      </c>
      <c r="J854" s="52">
        <f t="shared" si="13"/>
        <v>20.6885676806531</v>
      </c>
    </row>
    <row r="855" spans="1:10">
      <c r="A855" s="50" t="s">
        <v>651</v>
      </c>
      <c r="B855" s="50" t="s">
        <v>834</v>
      </c>
      <c r="C855" s="50" t="s">
        <v>839</v>
      </c>
      <c r="D855" s="50" t="s">
        <v>17</v>
      </c>
      <c r="E855" s="50" t="s">
        <v>14</v>
      </c>
      <c r="F855" s="50">
        <v>0.099927121</v>
      </c>
      <c r="G855" s="50">
        <v>0.021172816</v>
      </c>
      <c r="H855" s="51">
        <v>1.96e-6</v>
      </c>
      <c r="I855" s="50">
        <v>14349</v>
      </c>
      <c r="J855" s="52">
        <f t="shared" si="13"/>
        <v>22.2745789570386</v>
      </c>
    </row>
    <row r="856" spans="1:10">
      <c r="A856" s="50" t="s">
        <v>651</v>
      </c>
      <c r="B856" s="50" t="s">
        <v>834</v>
      </c>
      <c r="C856" s="50" t="s">
        <v>840</v>
      </c>
      <c r="D856" s="50" t="s">
        <v>19</v>
      </c>
      <c r="E856" s="50" t="s">
        <v>17</v>
      </c>
      <c r="F856" s="50">
        <v>-0.070999702</v>
      </c>
      <c r="G856" s="50">
        <v>0.016276599</v>
      </c>
      <c r="H856" s="51">
        <v>9.28e-6</v>
      </c>
      <c r="I856" s="50">
        <v>16126</v>
      </c>
      <c r="J856" s="52">
        <f t="shared" si="13"/>
        <v>19.027674945471</v>
      </c>
    </row>
    <row r="857" spans="1:10">
      <c r="A857" s="50" t="s">
        <v>651</v>
      </c>
      <c r="B857" s="50" t="s">
        <v>834</v>
      </c>
      <c r="C857" s="50" t="s">
        <v>841</v>
      </c>
      <c r="D857" s="50" t="s">
        <v>17</v>
      </c>
      <c r="E857" s="50" t="s">
        <v>14</v>
      </c>
      <c r="F857" s="50">
        <v>-0.115039796</v>
      </c>
      <c r="G857" s="50">
        <v>0.026013681</v>
      </c>
      <c r="H857" s="51">
        <v>8.74e-6</v>
      </c>
      <c r="I857" s="50">
        <v>12769</v>
      </c>
      <c r="J857" s="52">
        <f t="shared" si="13"/>
        <v>19.5565654260371</v>
      </c>
    </row>
    <row r="858" spans="1:10">
      <c r="A858" s="50" t="s">
        <v>651</v>
      </c>
      <c r="B858" s="50" t="s">
        <v>834</v>
      </c>
      <c r="C858" s="50" t="s">
        <v>842</v>
      </c>
      <c r="D858" s="50" t="s">
        <v>19</v>
      </c>
      <c r="E858" s="50" t="s">
        <v>17</v>
      </c>
      <c r="F858" s="50">
        <v>0.132763838</v>
      </c>
      <c r="G858" s="50">
        <v>0.029981613</v>
      </c>
      <c r="H858" s="51">
        <v>8.83e-6</v>
      </c>
      <c r="I858" s="50">
        <v>10484</v>
      </c>
      <c r="J858" s="52">
        <f t="shared" si="13"/>
        <v>19.6087364459509</v>
      </c>
    </row>
    <row r="859" spans="1:10">
      <c r="A859" s="50" t="s">
        <v>651</v>
      </c>
      <c r="B859" s="50" t="s">
        <v>834</v>
      </c>
      <c r="C859" s="50" t="s">
        <v>843</v>
      </c>
      <c r="D859" s="50" t="s">
        <v>14</v>
      </c>
      <c r="E859" s="50" t="s">
        <v>17</v>
      </c>
      <c r="F859" s="50">
        <v>-0.060705188</v>
      </c>
      <c r="G859" s="50">
        <v>0.01342499</v>
      </c>
      <c r="H859" s="51">
        <v>5.06e-6</v>
      </c>
      <c r="I859" s="50">
        <v>16049</v>
      </c>
      <c r="J859" s="52">
        <f t="shared" si="13"/>
        <v>20.4467211943472</v>
      </c>
    </row>
    <row r="860" spans="1:10">
      <c r="A860" s="50" t="s">
        <v>651</v>
      </c>
      <c r="B860" s="50" t="s">
        <v>834</v>
      </c>
      <c r="C860" s="50" t="s">
        <v>844</v>
      </c>
      <c r="D860" s="50" t="s">
        <v>17</v>
      </c>
      <c r="E860" s="50" t="s">
        <v>14</v>
      </c>
      <c r="F860" s="50">
        <v>0.053526195</v>
      </c>
      <c r="G860" s="50">
        <v>0.011588457</v>
      </c>
      <c r="H860" s="51">
        <v>3.38e-6</v>
      </c>
      <c r="I860" s="50">
        <v>16126</v>
      </c>
      <c r="J860" s="52">
        <f t="shared" si="13"/>
        <v>21.3344532099011</v>
      </c>
    </row>
    <row r="861" spans="1:10">
      <c r="A861" s="50" t="s">
        <v>651</v>
      </c>
      <c r="B861" s="50" t="s">
        <v>834</v>
      </c>
      <c r="C861" s="50" t="s">
        <v>845</v>
      </c>
      <c r="D861" s="50" t="s">
        <v>15</v>
      </c>
      <c r="E861" s="50" t="s">
        <v>19</v>
      </c>
      <c r="F861" s="50">
        <v>0.082950453</v>
      </c>
      <c r="G861" s="50">
        <v>0.017089133</v>
      </c>
      <c r="H861" s="51">
        <v>6.48e-7</v>
      </c>
      <c r="I861" s="50">
        <v>16606</v>
      </c>
      <c r="J861" s="52">
        <f t="shared" si="13"/>
        <v>23.5612031896106</v>
      </c>
    </row>
    <row r="862" spans="1:10">
      <c r="A862" s="50" t="s">
        <v>651</v>
      </c>
      <c r="B862" s="50" t="s">
        <v>834</v>
      </c>
      <c r="C862" s="50" t="s">
        <v>846</v>
      </c>
      <c r="D862" s="50" t="s">
        <v>17</v>
      </c>
      <c r="E862" s="50" t="s">
        <v>14</v>
      </c>
      <c r="F862" s="50">
        <v>0.052765423</v>
      </c>
      <c r="G862" s="50">
        <v>0.011261892</v>
      </c>
      <c r="H862" s="51">
        <v>2.56e-6</v>
      </c>
      <c r="I862" s="50">
        <v>16588</v>
      </c>
      <c r="J862" s="52">
        <f t="shared" si="13"/>
        <v>21.9521029982077</v>
      </c>
    </row>
    <row r="863" spans="1:10">
      <c r="A863" s="50" t="s">
        <v>651</v>
      </c>
      <c r="B863" s="50" t="s">
        <v>834</v>
      </c>
      <c r="C863" s="50" t="s">
        <v>847</v>
      </c>
      <c r="D863" s="50" t="s">
        <v>19</v>
      </c>
      <c r="E863" s="50" t="s">
        <v>15</v>
      </c>
      <c r="F863" s="50">
        <v>0.1250377</v>
      </c>
      <c r="G863" s="50">
        <v>0.027941129</v>
      </c>
      <c r="H863" s="51">
        <v>5.23e-6</v>
      </c>
      <c r="I863" s="50">
        <v>11667</v>
      </c>
      <c r="J863" s="52">
        <f t="shared" si="13"/>
        <v>20.0259926367514</v>
      </c>
    </row>
    <row r="864" spans="1:10">
      <c r="A864" s="50" t="s">
        <v>651</v>
      </c>
      <c r="B864" s="50" t="s">
        <v>834</v>
      </c>
      <c r="C864" s="50" t="s">
        <v>848</v>
      </c>
      <c r="D864" s="50" t="s">
        <v>19</v>
      </c>
      <c r="E864" s="50" t="s">
        <v>15</v>
      </c>
      <c r="F864" s="50">
        <v>0.167496641</v>
      </c>
      <c r="G864" s="50">
        <v>0.036763917</v>
      </c>
      <c r="H864" s="51">
        <v>5.11e-6</v>
      </c>
      <c r="I864" s="50">
        <v>7266</v>
      </c>
      <c r="J864" s="52">
        <f t="shared" si="13"/>
        <v>20.7571942818768</v>
      </c>
    </row>
    <row r="865" spans="1:10">
      <c r="A865" s="50" t="s">
        <v>651</v>
      </c>
      <c r="B865" s="50" t="s">
        <v>849</v>
      </c>
      <c r="C865" s="50" t="s">
        <v>850</v>
      </c>
      <c r="D865" s="50" t="s">
        <v>17</v>
      </c>
      <c r="E865" s="50" t="s">
        <v>14</v>
      </c>
      <c r="F865" s="50">
        <v>-0.082485954</v>
      </c>
      <c r="G865" s="50">
        <v>0.018719441</v>
      </c>
      <c r="H865" s="51">
        <v>9.96e-6</v>
      </c>
      <c r="I865" s="50">
        <v>13902</v>
      </c>
      <c r="J865" s="52">
        <f t="shared" si="13"/>
        <v>19.4166477516931</v>
      </c>
    </row>
    <row r="866" spans="1:10">
      <c r="A866" s="50" t="s">
        <v>651</v>
      </c>
      <c r="B866" s="50" t="s">
        <v>849</v>
      </c>
      <c r="C866" s="50" t="s">
        <v>851</v>
      </c>
      <c r="D866" s="50" t="s">
        <v>15</v>
      </c>
      <c r="E866" s="50" t="s">
        <v>19</v>
      </c>
      <c r="F866" s="50">
        <v>-0.066462357</v>
      </c>
      <c r="G866" s="50">
        <v>0.015006876</v>
      </c>
      <c r="H866" s="51">
        <v>9.76e-6</v>
      </c>
      <c r="I866" s="50">
        <v>14403</v>
      </c>
      <c r="J866" s="52">
        <f t="shared" si="13"/>
        <v>19.6142131145175</v>
      </c>
    </row>
    <row r="867" spans="1:10">
      <c r="A867" s="50" t="s">
        <v>651</v>
      </c>
      <c r="B867" s="50" t="s">
        <v>849</v>
      </c>
      <c r="C867" s="50" t="s">
        <v>852</v>
      </c>
      <c r="D867" s="50" t="s">
        <v>17</v>
      </c>
      <c r="E867" s="50" t="s">
        <v>14</v>
      </c>
      <c r="F867" s="50">
        <v>-0.122057405</v>
      </c>
      <c r="G867" s="50">
        <v>0.026001669</v>
      </c>
      <c r="H867" s="51">
        <v>2.4e-6</v>
      </c>
      <c r="I867" s="50">
        <v>12615</v>
      </c>
      <c r="J867" s="52">
        <f t="shared" si="13"/>
        <v>22.0356473730594</v>
      </c>
    </row>
    <row r="868" spans="1:10">
      <c r="A868" s="50" t="s">
        <v>651</v>
      </c>
      <c r="B868" s="50" t="s">
        <v>849</v>
      </c>
      <c r="C868" s="50" t="s">
        <v>853</v>
      </c>
      <c r="D868" s="50" t="s">
        <v>14</v>
      </c>
      <c r="E868" s="50" t="s">
        <v>17</v>
      </c>
      <c r="F868" s="50">
        <v>-0.188349525</v>
      </c>
      <c r="G868" s="50">
        <v>0.038664295</v>
      </c>
      <c r="H868" s="51">
        <v>4.62e-7</v>
      </c>
      <c r="I868" s="50">
        <v>5674</v>
      </c>
      <c r="J868" s="52">
        <f t="shared" si="13"/>
        <v>23.7306080966397</v>
      </c>
    </row>
    <row r="869" spans="1:10">
      <c r="A869" s="50" t="s">
        <v>651</v>
      </c>
      <c r="B869" s="50" t="s">
        <v>849</v>
      </c>
      <c r="C869" s="50" t="s">
        <v>854</v>
      </c>
      <c r="D869" s="50" t="s">
        <v>15</v>
      </c>
      <c r="E869" s="50" t="s">
        <v>17</v>
      </c>
      <c r="F869" s="50">
        <v>0.058254795</v>
      </c>
      <c r="G869" s="50">
        <v>0.011965732</v>
      </c>
      <c r="H869" s="51">
        <v>1.21e-6</v>
      </c>
      <c r="I869" s="50">
        <v>14403</v>
      </c>
      <c r="J869" s="52">
        <f t="shared" si="13"/>
        <v>23.7019901563348</v>
      </c>
    </row>
    <row r="870" spans="1:10">
      <c r="A870" s="50" t="s">
        <v>651</v>
      </c>
      <c r="B870" s="50" t="s">
        <v>849</v>
      </c>
      <c r="C870" s="50" t="s">
        <v>855</v>
      </c>
      <c r="D870" s="50" t="s">
        <v>15</v>
      </c>
      <c r="E870" s="50" t="s">
        <v>14</v>
      </c>
      <c r="F870" s="50">
        <v>-0.08295439</v>
      </c>
      <c r="G870" s="50">
        <v>0.018505763</v>
      </c>
      <c r="H870" s="51">
        <v>7.34e-6</v>
      </c>
      <c r="I870" s="50">
        <v>13177</v>
      </c>
      <c r="J870" s="52">
        <f t="shared" si="13"/>
        <v>20.0939240478908</v>
      </c>
    </row>
    <row r="871" spans="1:10">
      <c r="A871" s="50" t="s">
        <v>651</v>
      </c>
      <c r="B871" s="50" t="s">
        <v>849</v>
      </c>
      <c r="C871" s="50" t="s">
        <v>856</v>
      </c>
      <c r="D871" s="50" t="s">
        <v>17</v>
      </c>
      <c r="E871" s="50" t="s">
        <v>14</v>
      </c>
      <c r="F871" s="50">
        <v>-0.068802318</v>
      </c>
      <c r="G871" s="50">
        <v>0.015608285</v>
      </c>
      <c r="H871" s="51">
        <v>9.8e-6</v>
      </c>
      <c r="I871" s="50">
        <v>13863</v>
      </c>
      <c r="J871" s="52">
        <f t="shared" si="13"/>
        <v>19.4310275445084</v>
      </c>
    </row>
    <row r="872" spans="1:10">
      <c r="A872" s="50" t="s">
        <v>651</v>
      </c>
      <c r="B872" s="50" t="s">
        <v>849</v>
      </c>
      <c r="C872" s="50" t="s">
        <v>857</v>
      </c>
      <c r="D872" s="50" t="s">
        <v>14</v>
      </c>
      <c r="E872" s="50" t="s">
        <v>15</v>
      </c>
      <c r="F872" s="50">
        <v>-0.057712693</v>
      </c>
      <c r="G872" s="50">
        <v>0.012667538</v>
      </c>
      <c r="H872" s="51">
        <v>7.04e-6</v>
      </c>
      <c r="I872" s="50">
        <v>14403</v>
      </c>
      <c r="J872" s="52">
        <f t="shared" si="13"/>
        <v>20.7566971256939</v>
      </c>
    </row>
    <row r="873" spans="1:10">
      <c r="A873" s="50" t="s">
        <v>651</v>
      </c>
      <c r="B873" s="50" t="s">
        <v>849</v>
      </c>
      <c r="C873" s="50" t="s">
        <v>858</v>
      </c>
      <c r="D873" s="50" t="s">
        <v>19</v>
      </c>
      <c r="E873" s="50" t="s">
        <v>15</v>
      </c>
      <c r="F873" s="50">
        <v>0.139275689</v>
      </c>
      <c r="G873" s="50">
        <v>0.029913177</v>
      </c>
      <c r="H873" s="51">
        <v>2.91e-6</v>
      </c>
      <c r="I873" s="50">
        <v>9190</v>
      </c>
      <c r="J873" s="52">
        <f t="shared" si="13"/>
        <v>21.6783163531798</v>
      </c>
    </row>
    <row r="874" spans="1:10">
      <c r="A874" s="50" t="s">
        <v>651</v>
      </c>
      <c r="B874" s="50" t="s">
        <v>849</v>
      </c>
      <c r="C874" s="50" t="s">
        <v>859</v>
      </c>
      <c r="D874" s="50" t="s">
        <v>17</v>
      </c>
      <c r="E874" s="50" t="s">
        <v>19</v>
      </c>
      <c r="F874" s="50">
        <v>0.060786464</v>
      </c>
      <c r="G874" s="50">
        <v>0.01387607</v>
      </c>
      <c r="H874" s="51">
        <v>9.92e-6</v>
      </c>
      <c r="I874" s="50">
        <v>14325</v>
      </c>
      <c r="J874" s="52">
        <f t="shared" si="13"/>
        <v>19.1902572943763</v>
      </c>
    </row>
    <row r="875" spans="1:10">
      <c r="A875" s="50" t="s">
        <v>651</v>
      </c>
      <c r="B875" s="50" t="s">
        <v>849</v>
      </c>
      <c r="C875" s="50" t="s">
        <v>860</v>
      </c>
      <c r="D875" s="50" t="s">
        <v>19</v>
      </c>
      <c r="E875" s="50" t="s">
        <v>17</v>
      </c>
      <c r="F875" s="50">
        <v>-0.058128986</v>
      </c>
      <c r="G875" s="50">
        <v>0.012903031</v>
      </c>
      <c r="H875" s="51">
        <v>6.04e-6</v>
      </c>
      <c r="I875" s="50">
        <v>14331</v>
      </c>
      <c r="J875" s="52">
        <f t="shared" si="13"/>
        <v>20.2956055203455</v>
      </c>
    </row>
    <row r="876" spans="1:10">
      <c r="A876" s="50" t="s">
        <v>651</v>
      </c>
      <c r="B876" s="50" t="s">
        <v>849</v>
      </c>
      <c r="C876" s="50" t="s">
        <v>861</v>
      </c>
      <c r="D876" s="50" t="s">
        <v>14</v>
      </c>
      <c r="E876" s="50" t="s">
        <v>17</v>
      </c>
      <c r="F876" s="50">
        <v>0.067177506</v>
      </c>
      <c r="G876" s="50">
        <v>0.013983796</v>
      </c>
      <c r="H876" s="51">
        <v>2.41e-6</v>
      </c>
      <c r="I876" s="50">
        <v>13922</v>
      </c>
      <c r="J876" s="52">
        <f t="shared" si="13"/>
        <v>23.0779694105289</v>
      </c>
    </row>
    <row r="877" spans="1:10">
      <c r="A877" s="50" t="s">
        <v>651</v>
      </c>
      <c r="B877" s="50" t="s">
        <v>849</v>
      </c>
      <c r="C877" s="50" t="s">
        <v>862</v>
      </c>
      <c r="D877" s="50" t="s">
        <v>19</v>
      </c>
      <c r="E877" s="50" t="s">
        <v>15</v>
      </c>
      <c r="F877" s="50">
        <v>-0.099385194</v>
      </c>
      <c r="G877" s="50">
        <v>0.02168186</v>
      </c>
      <c r="H877" s="51">
        <v>6.72e-6</v>
      </c>
      <c r="I877" s="50">
        <v>13760</v>
      </c>
      <c r="J877" s="52">
        <f t="shared" si="13"/>
        <v>21.0111734483149</v>
      </c>
    </row>
    <row r="878" spans="1:10">
      <c r="A878" s="50" t="s">
        <v>651</v>
      </c>
      <c r="B878" s="50" t="s">
        <v>849</v>
      </c>
      <c r="C878" s="50" t="s">
        <v>863</v>
      </c>
      <c r="D878" s="50" t="s">
        <v>15</v>
      </c>
      <c r="E878" s="50" t="s">
        <v>14</v>
      </c>
      <c r="F878" s="50">
        <v>-0.115766761</v>
      </c>
      <c r="G878" s="50">
        <v>0.025419855</v>
      </c>
      <c r="H878" s="51">
        <v>8.71e-6</v>
      </c>
      <c r="I878" s="50">
        <v>13011</v>
      </c>
      <c r="J878" s="52">
        <f t="shared" si="13"/>
        <v>20.7406148656307</v>
      </c>
    </row>
    <row r="879" spans="1:10">
      <c r="A879" s="50" t="s">
        <v>651</v>
      </c>
      <c r="B879" s="50" t="s">
        <v>849</v>
      </c>
      <c r="C879" s="50" t="s">
        <v>864</v>
      </c>
      <c r="D879" s="50" t="s">
        <v>15</v>
      </c>
      <c r="E879" s="50" t="s">
        <v>14</v>
      </c>
      <c r="F879" s="50">
        <v>0.067561994</v>
      </c>
      <c r="G879" s="50">
        <v>0.015010339</v>
      </c>
      <c r="H879" s="51">
        <v>7.43e-6</v>
      </c>
      <c r="I879" s="50">
        <v>14390</v>
      </c>
      <c r="J879" s="52">
        <f t="shared" si="13"/>
        <v>20.2592757692312</v>
      </c>
    </row>
    <row r="880" spans="1:10">
      <c r="A880" s="50" t="s">
        <v>651</v>
      </c>
      <c r="B880" s="50" t="s">
        <v>849</v>
      </c>
      <c r="C880" s="50" t="s">
        <v>865</v>
      </c>
      <c r="D880" s="50" t="s">
        <v>19</v>
      </c>
      <c r="E880" s="50" t="s">
        <v>17</v>
      </c>
      <c r="F880" s="50">
        <v>-0.110863476</v>
      </c>
      <c r="G880" s="50">
        <v>0.024809787</v>
      </c>
      <c r="H880" s="51">
        <v>8.74e-6</v>
      </c>
      <c r="I880" s="50">
        <v>13692</v>
      </c>
      <c r="J880" s="52">
        <f t="shared" si="13"/>
        <v>19.967831864142</v>
      </c>
    </row>
    <row r="881" spans="1:10">
      <c r="A881" s="50" t="s">
        <v>651</v>
      </c>
      <c r="B881" s="50" t="s">
        <v>849</v>
      </c>
      <c r="C881" s="50" t="s">
        <v>866</v>
      </c>
      <c r="D881" s="50" t="s">
        <v>15</v>
      </c>
      <c r="E881" s="50" t="s">
        <v>19</v>
      </c>
      <c r="F881" s="50">
        <v>-0.05282572</v>
      </c>
      <c r="G881" s="50">
        <v>0.011936668</v>
      </c>
      <c r="H881" s="51">
        <v>9.75e-6</v>
      </c>
      <c r="I881" s="50">
        <v>14403</v>
      </c>
      <c r="J881" s="52">
        <f t="shared" si="13"/>
        <v>19.5850471105031</v>
      </c>
    </row>
    <row r="882" spans="1:10">
      <c r="A882" s="50" t="s">
        <v>651</v>
      </c>
      <c r="B882" s="50" t="s">
        <v>849</v>
      </c>
      <c r="C882" s="50" t="s">
        <v>867</v>
      </c>
      <c r="D882" s="50" t="s">
        <v>17</v>
      </c>
      <c r="E882" s="50" t="s">
        <v>14</v>
      </c>
      <c r="F882" s="50">
        <v>0.060047967</v>
      </c>
      <c r="G882" s="50">
        <v>0.012641687</v>
      </c>
      <c r="H882" s="51">
        <v>1.9e-6</v>
      </c>
      <c r="I882" s="50">
        <v>14402</v>
      </c>
      <c r="J882" s="52">
        <f t="shared" si="13"/>
        <v>22.5624652439717</v>
      </c>
    </row>
    <row r="883" spans="1:10">
      <c r="A883" s="50" t="s">
        <v>651</v>
      </c>
      <c r="B883" s="50" t="s">
        <v>868</v>
      </c>
      <c r="C883" s="50" t="s">
        <v>869</v>
      </c>
      <c r="D883" s="50" t="s">
        <v>17</v>
      </c>
      <c r="E883" s="50" t="s">
        <v>14</v>
      </c>
      <c r="F883" s="50">
        <v>0.066121072</v>
      </c>
      <c r="G883" s="50">
        <v>0.014473649</v>
      </c>
      <c r="H883" s="51">
        <v>4.73e-6</v>
      </c>
      <c r="I883" s="50">
        <v>15730</v>
      </c>
      <c r="J883" s="52">
        <f t="shared" si="13"/>
        <v>20.8700600828589</v>
      </c>
    </row>
    <row r="884" spans="1:10">
      <c r="A884" s="50" t="s">
        <v>651</v>
      </c>
      <c r="B884" s="50" t="s">
        <v>868</v>
      </c>
      <c r="C884" s="50" t="s">
        <v>870</v>
      </c>
      <c r="D884" s="50" t="s">
        <v>19</v>
      </c>
      <c r="E884" s="50" t="s">
        <v>15</v>
      </c>
      <c r="F884" s="50">
        <v>0.068496125</v>
      </c>
      <c r="G884" s="50">
        <v>0.014558037</v>
      </c>
      <c r="H884" s="51">
        <v>1.68e-6</v>
      </c>
      <c r="I884" s="50">
        <v>16470</v>
      </c>
      <c r="J884" s="52">
        <f t="shared" si="13"/>
        <v>22.1373875647992</v>
      </c>
    </row>
    <row r="885" spans="1:10">
      <c r="A885" s="50" t="s">
        <v>651</v>
      </c>
      <c r="B885" s="50" t="s">
        <v>868</v>
      </c>
      <c r="C885" s="50" t="s">
        <v>871</v>
      </c>
      <c r="D885" s="50" t="s">
        <v>14</v>
      </c>
      <c r="E885" s="50" t="s">
        <v>17</v>
      </c>
      <c r="F885" s="50">
        <v>-0.085604658</v>
      </c>
      <c r="G885" s="50">
        <v>0.018931084</v>
      </c>
      <c r="H885" s="51">
        <v>8.6e-6</v>
      </c>
      <c r="I885" s="50">
        <v>16772</v>
      </c>
      <c r="J885" s="52">
        <f t="shared" si="13"/>
        <v>20.4476700240036</v>
      </c>
    </row>
    <row r="886" spans="1:10">
      <c r="A886" s="50" t="s">
        <v>651</v>
      </c>
      <c r="B886" s="50" t="s">
        <v>868</v>
      </c>
      <c r="C886" s="50" t="s">
        <v>872</v>
      </c>
      <c r="D886" s="50" t="s">
        <v>19</v>
      </c>
      <c r="E886" s="50" t="s">
        <v>15</v>
      </c>
      <c r="F886" s="50">
        <v>-0.060790269</v>
      </c>
      <c r="G886" s="50">
        <v>0.013084699</v>
      </c>
      <c r="H886" s="51">
        <v>4.19e-6</v>
      </c>
      <c r="I886" s="50">
        <v>16771</v>
      </c>
      <c r="J886" s="52">
        <f t="shared" si="13"/>
        <v>21.5844336186955</v>
      </c>
    </row>
    <row r="887" spans="1:10">
      <c r="A887" s="50" t="s">
        <v>651</v>
      </c>
      <c r="B887" s="50" t="s">
        <v>868</v>
      </c>
      <c r="C887" s="50" t="s">
        <v>873</v>
      </c>
      <c r="D887" s="50" t="s">
        <v>17</v>
      </c>
      <c r="E887" s="50" t="s">
        <v>14</v>
      </c>
      <c r="F887" s="50">
        <v>-0.065612917</v>
      </c>
      <c r="G887" s="50">
        <v>0.011747657</v>
      </c>
      <c r="H887" s="51">
        <v>2.55e-8</v>
      </c>
      <c r="I887" s="50">
        <v>16772</v>
      </c>
      <c r="J887" s="52">
        <f t="shared" si="13"/>
        <v>31.1943669239858</v>
      </c>
    </row>
    <row r="888" spans="1:10">
      <c r="A888" s="50" t="s">
        <v>651</v>
      </c>
      <c r="B888" s="50" t="s">
        <v>868</v>
      </c>
      <c r="C888" s="50" t="s">
        <v>874</v>
      </c>
      <c r="D888" s="50" t="s">
        <v>14</v>
      </c>
      <c r="E888" s="50" t="s">
        <v>19</v>
      </c>
      <c r="F888" s="50">
        <v>0.111491182</v>
      </c>
      <c r="G888" s="50">
        <v>0.024015687</v>
      </c>
      <c r="H888" s="51">
        <v>4.16e-6</v>
      </c>
      <c r="I888" s="50">
        <v>12643</v>
      </c>
      <c r="J888" s="52">
        <f t="shared" si="13"/>
        <v>21.5521703006464</v>
      </c>
    </row>
    <row r="889" spans="1:10">
      <c r="A889" s="50" t="s">
        <v>651</v>
      </c>
      <c r="B889" s="50" t="s">
        <v>868</v>
      </c>
      <c r="C889" s="50" t="s">
        <v>875</v>
      </c>
      <c r="D889" s="50" t="s">
        <v>14</v>
      </c>
      <c r="E889" s="50" t="s">
        <v>15</v>
      </c>
      <c r="F889" s="50">
        <v>-0.053341105</v>
      </c>
      <c r="G889" s="50">
        <v>0.01207565</v>
      </c>
      <c r="H889" s="51">
        <v>9.64e-6</v>
      </c>
      <c r="I889" s="50">
        <v>16470</v>
      </c>
      <c r="J889" s="52">
        <f t="shared" si="13"/>
        <v>19.5120536941858</v>
      </c>
    </row>
    <row r="890" spans="1:10">
      <c r="A890" s="50" t="s">
        <v>651</v>
      </c>
      <c r="B890" s="50" t="s">
        <v>868</v>
      </c>
      <c r="C890" s="50" t="s">
        <v>876</v>
      </c>
      <c r="D890" s="50" t="s">
        <v>15</v>
      </c>
      <c r="E890" s="50" t="s">
        <v>14</v>
      </c>
      <c r="F890" s="50">
        <v>-0.0490863</v>
      </c>
      <c r="G890" s="50">
        <v>0.010990264</v>
      </c>
      <c r="H890" s="51">
        <v>8.38e-6</v>
      </c>
      <c r="I890" s="50">
        <v>16768</v>
      </c>
      <c r="J890" s="52">
        <f t="shared" si="13"/>
        <v>19.9482289906397</v>
      </c>
    </row>
    <row r="891" spans="1:10">
      <c r="A891" s="50" t="s">
        <v>651</v>
      </c>
      <c r="B891" s="50" t="s">
        <v>868</v>
      </c>
      <c r="C891" s="50" t="s">
        <v>877</v>
      </c>
      <c r="D891" s="50" t="s">
        <v>19</v>
      </c>
      <c r="E891" s="50" t="s">
        <v>15</v>
      </c>
      <c r="F891" s="50">
        <v>-0.048869155</v>
      </c>
      <c r="G891" s="50">
        <v>0.010990742</v>
      </c>
      <c r="H891" s="51">
        <v>8.44e-6</v>
      </c>
      <c r="I891" s="50">
        <v>16772</v>
      </c>
      <c r="J891" s="52">
        <f t="shared" si="13"/>
        <v>19.7704080455395</v>
      </c>
    </row>
    <row r="892" spans="1:10">
      <c r="A892" s="50" t="s">
        <v>651</v>
      </c>
      <c r="B892" s="50" t="s">
        <v>868</v>
      </c>
      <c r="C892" s="50" t="s">
        <v>878</v>
      </c>
      <c r="D892" s="50" t="s">
        <v>17</v>
      </c>
      <c r="E892" s="50" t="s">
        <v>15</v>
      </c>
      <c r="F892" s="50">
        <v>0.05984045</v>
      </c>
      <c r="G892" s="50">
        <v>0.013180685</v>
      </c>
      <c r="H892" s="51">
        <v>6.46e-6</v>
      </c>
      <c r="I892" s="50">
        <v>16772</v>
      </c>
      <c r="J892" s="52">
        <f t="shared" si="13"/>
        <v>20.6116965131546</v>
      </c>
    </row>
    <row r="893" spans="1:10">
      <c r="A893" s="50" t="s">
        <v>651</v>
      </c>
      <c r="B893" s="50" t="s">
        <v>868</v>
      </c>
      <c r="C893" s="50" t="s">
        <v>879</v>
      </c>
      <c r="D893" s="50" t="s">
        <v>14</v>
      </c>
      <c r="E893" s="50" t="s">
        <v>17</v>
      </c>
      <c r="F893" s="50">
        <v>-0.094296811</v>
      </c>
      <c r="G893" s="50">
        <v>0.02007125</v>
      </c>
      <c r="H893" s="51">
        <v>2.55e-6</v>
      </c>
      <c r="I893" s="50">
        <v>15638</v>
      </c>
      <c r="J893" s="52">
        <f t="shared" si="13"/>
        <v>22.0721770236653</v>
      </c>
    </row>
    <row r="894" spans="1:10">
      <c r="A894" s="50" t="s">
        <v>651</v>
      </c>
      <c r="B894" s="50" t="s">
        <v>868</v>
      </c>
      <c r="C894" s="50" t="s">
        <v>880</v>
      </c>
      <c r="D894" s="50" t="s">
        <v>17</v>
      </c>
      <c r="E894" s="50" t="s">
        <v>15</v>
      </c>
      <c r="F894" s="50">
        <v>0.194975714</v>
      </c>
      <c r="G894" s="50">
        <v>0.041821342</v>
      </c>
      <c r="H894" s="51">
        <v>3.35e-6</v>
      </c>
      <c r="I894" s="50">
        <v>5299</v>
      </c>
      <c r="J894" s="52">
        <f t="shared" si="13"/>
        <v>21.7352734976891</v>
      </c>
    </row>
    <row r="895" spans="1:10">
      <c r="A895" s="50" t="s">
        <v>651</v>
      </c>
      <c r="B895" s="50" t="s">
        <v>868</v>
      </c>
      <c r="C895" s="50" t="s">
        <v>881</v>
      </c>
      <c r="D895" s="50" t="s">
        <v>19</v>
      </c>
      <c r="E895" s="50" t="s">
        <v>15</v>
      </c>
      <c r="F895" s="50">
        <v>-0.049832949</v>
      </c>
      <c r="G895" s="50">
        <v>0.011206613</v>
      </c>
      <c r="H895" s="51">
        <v>8.16e-6</v>
      </c>
      <c r="I895" s="50">
        <v>16770</v>
      </c>
      <c r="J895" s="52">
        <f t="shared" si="13"/>
        <v>19.7735400437642</v>
      </c>
    </row>
    <row r="896" spans="1:10">
      <c r="A896" s="50" t="s">
        <v>651</v>
      </c>
      <c r="B896" s="50" t="s">
        <v>868</v>
      </c>
      <c r="C896" s="50" t="s">
        <v>882</v>
      </c>
      <c r="D896" s="50" t="s">
        <v>14</v>
      </c>
      <c r="E896" s="50" t="s">
        <v>17</v>
      </c>
      <c r="F896" s="50">
        <v>0.105087207</v>
      </c>
      <c r="G896" s="50">
        <v>0.023446005</v>
      </c>
      <c r="H896" s="51">
        <v>9.55e-6</v>
      </c>
      <c r="I896" s="50">
        <v>15764</v>
      </c>
      <c r="J896" s="52">
        <f t="shared" si="13"/>
        <v>20.0891699379567</v>
      </c>
    </row>
    <row r="897" spans="1:10">
      <c r="A897" s="50" t="s">
        <v>651</v>
      </c>
      <c r="B897" s="50" t="s">
        <v>868</v>
      </c>
      <c r="C897" s="50" t="s">
        <v>883</v>
      </c>
      <c r="D897" s="50" t="s">
        <v>19</v>
      </c>
      <c r="E897" s="50" t="s">
        <v>17</v>
      </c>
      <c r="F897" s="50">
        <v>-0.052459177</v>
      </c>
      <c r="G897" s="50">
        <v>0.011770144</v>
      </c>
      <c r="H897" s="51">
        <v>8.73e-6</v>
      </c>
      <c r="I897" s="50">
        <v>16772</v>
      </c>
      <c r="J897" s="52">
        <f t="shared" si="13"/>
        <v>19.8645802906438</v>
      </c>
    </row>
    <row r="898" spans="1:10">
      <c r="A898" s="50" t="s">
        <v>651</v>
      </c>
      <c r="B898" s="50" t="s">
        <v>884</v>
      </c>
      <c r="C898" s="50" t="s">
        <v>885</v>
      </c>
      <c r="D898" s="50" t="s">
        <v>17</v>
      </c>
      <c r="E898" s="50" t="s">
        <v>14</v>
      </c>
      <c r="F898" s="50">
        <v>0.11091724</v>
      </c>
      <c r="G898" s="50">
        <v>0.024455551</v>
      </c>
      <c r="H898" s="51">
        <v>6.5e-6</v>
      </c>
      <c r="I898" s="50">
        <v>3632</v>
      </c>
      <c r="J898" s="52">
        <f t="shared" si="13"/>
        <v>20.5704221373434</v>
      </c>
    </row>
    <row r="899" spans="1:10">
      <c r="A899" s="50" t="s">
        <v>651</v>
      </c>
      <c r="B899" s="50" t="s">
        <v>884</v>
      </c>
      <c r="C899" s="50" t="s">
        <v>886</v>
      </c>
      <c r="D899" s="50" t="s">
        <v>19</v>
      </c>
      <c r="E899" s="50" t="s">
        <v>15</v>
      </c>
      <c r="F899" s="50">
        <v>0.132725381</v>
      </c>
      <c r="G899" s="50">
        <v>0.028203654</v>
      </c>
      <c r="H899" s="51">
        <v>2.81e-6</v>
      </c>
      <c r="I899" s="50">
        <v>3632</v>
      </c>
      <c r="J899" s="52">
        <f t="shared" ref="J899:J962" si="14">F899^2/G899^2</f>
        <v>22.1460973720414</v>
      </c>
    </row>
    <row r="900" spans="1:10">
      <c r="A900" s="50" t="s">
        <v>651</v>
      </c>
      <c r="B900" s="50" t="s">
        <v>884</v>
      </c>
      <c r="C900" s="50" t="s">
        <v>887</v>
      </c>
      <c r="D900" s="50" t="s">
        <v>17</v>
      </c>
      <c r="E900" s="50" t="s">
        <v>14</v>
      </c>
      <c r="F900" s="50">
        <v>-0.120880657</v>
      </c>
      <c r="G900" s="50">
        <v>0.024922917</v>
      </c>
      <c r="H900" s="51">
        <v>1.52e-6</v>
      </c>
      <c r="I900" s="50">
        <v>3632</v>
      </c>
      <c r="J900" s="52">
        <f t="shared" si="14"/>
        <v>23.5242551497266</v>
      </c>
    </row>
    <row r="901" spans="1:10">
      <c r="A901" s="50" t="s">
        <v>651</v>
      </c>
      <c r="B901" s="50" t="s">
        <v>884</v>
      </c>
      <c r="C901" s="50" t="s">
        <v>888</v>
      </c>
      <c r="D901" s="50" t="s">
        <v>14</v>
      </c>
      <c r="E901" s="50" t="s">
        <v>19</v>
      </c>
      <c r="F901" s="50">
        <v>-0.182339224</v>
      </c>
      <c r="G901" s="50">
        <v>0.033989816</v>
      </c>
      <c r="H901" s="51">
        <v>7.04e-8</v>
      </c>
      <c r="I901" s="50">
        <v>3632</v>
      </c>
      <c r="J901" s="52">
        <f t="shared" si="14"/>
        <v>28.7781304713843</v>
      </c>
    </row>
    <row r="902" spans="1:10">
      <c r="A902" s="50" t="s">
        <v>651</v>
      </c>
      <c r="B902" s="50" t="s">
        <v>884</v>
      </c>
      <c r="C902" s="50" t="s">
        <v>889</v>
      </c>
      <c r="D902" s="50" t="s">
        <v>17</v>
      </c>
      <c r="E902" s="50" t="s">
        <v>14</v>
      </c>
      <c r="F902" s="50">
        <v>-0.109096996</v>
      </c>
      <c r="G902" s="50">
        <v>0.023369889</v>
      </c>
      <c r="H902" s="51">
        <v>3.19e-6</v>
      </c>
      <c r="I902" s="50">
        <v>3632</v>
      </c>
      <c r="J902" s="52">
        <f t="shared" si="14"/>
        <v>21.7927624824629</v>
      </c>
    </row>
    <row r="903" spans="1:10">
      <c r="A903" s="50" t="s">
        <v>651</v>
      </c>
      <c r="B903" s="50" t="s">
        <v>884</v>
      </c>
      <c r="C903" s="50" t="s">
        <v>890</v>
      </c>
      <c r="D903" s="50" t="s">
        <v>14</v>
      </c>
      <c r="E903" s="50" t="s">
        <v>17</v>
      </c>
      <c r="F903" s="50">
        <v>-0.111816319</v>
      </c>
      <c r="G903" s="50">
        <v>0.024896269</v>
      </c>
      <c r="H903" s="51">
        <v>7.75e-6</v>
      </c>
      <c r="I903" s="50">
        <v>3610</v>
      </c>
      <c r="J903" s="52">
        <f t="shared" si="14"/>
        <v>20.171669629171</v>
      </c>
    </row>
    <row r="904" spans="1:10">
      <c r="A904" s="50" t="s">
        <v>651</v>
      </c>
      <c r="B904" s="50" t="s">
        <v>884</v>
      </c>
      <c r="C904" s="50" t="s">
        <v>891</v>
      </c>
      <c r="D904" s="50" t="s">
        <v>17</v>
      </c>
      <c r="E904" s="50" t="s">
        <v>14</v>
      </c>
      <c r="F904" s="50">
        <v>-0.152165548</v>
      </c>
      <c r="G904" s="50">
        <v>0.031751932</v>
      </c>
      <c r="H904" s="51">
        <v>2.06e-6</v>
      </c>
      <c r="I904" s="50">
        <v>3610</v>
      </c>
      <c r="J904" s="52">
        <f t="shared" si="14"/>
        <v>22.9663699941342</v>
      </c>
    </row>
    <row r="905" spans="1:10">
      <c r="A905" s="50" t="s">
        <v>651</v>
      </c>
      <c r="B905" s="50" t="s">
        <v>884</v>
      </c>
      <c r="C905" s="50" t="s">
        <v>892</v>
      </c>
      <c r="D905" s="50" t="s">
        <v>15</v>
      </c>
      <c r="E905" s="50" t="s">
        <v>19</v>
      </c>
      <c r="F905" s="50">
        <v>0.18493353</v>
      </c>
      <c r="G905" s="50">
        <v>0.039461636</v>
      </c>
      <c r="H905" s="51">
        <v>2.37e-6</v>
      </c>
      <c r="I905" s="50">
        <v>3632</v>
      </c>
      <c r="J905" s="52">
        <f t="shared" si="14"/>
        <v>21.9624682431532</v>
      </c>
    </row>
    <row r="906" spans="1:10">
      <c r="A906" s="50" t="s">
        <v>651</v>
      </c>
      <c r="B906" s="50" t="s">
        <v>893</v>
      </c>
      <c r="C906" s="50" t="s">
        <v>894</v>
      </c>
      <c r="D906" s="50" t="s">
        <v>19</v>
      </c>
      <c r="E906" s="50" t="s">
        <v>15</v>
      </c>
      <c r="F906" s="50">
        <v>0.067085456</v>
      </c>
      <c r="G906" s="50">
        <v>0.014441482</v>
      </c>
      <c r="H906" s="51">
        <v>4.87e-6</v>
      </c>
      <c r="I906" s="50">
        <v>12415</v>
      </c>
      <c r="J906" s="52">
        <f t="shared" si="14"/>
        <v>21.579094939693</v>
      </c>
    </row>
    <row r="907" spans="1:10">
      <c r="A907" s="50" t="s">
        <v>651</v>
      </c>
      <c r="B907" s="50" t="s">
        <v>893</v>
      </c>
      <c r="C907" s="50" t="s">
        <v>895</v>
      </c>
      <c r="D907" s="50" t="s">
        <v>14</v>
      </c>
      <c r="E907" s="50" t="s">
        <v>19</v>
      </c>
      <c r="F907" s="50">
        <v>-0.059230421</v>
      </c>
      <c r="G907" s="50">
        <v>0.012591704</v>
      </c>
      <c r="H907" s="51">
        <v>2.85e-6</v>
      </c>
      <c r="I907" s="50">
        <v>12865</v>
      </c>
      <c r="J907" s="52">
        <f t="shared" si="14"/>
        <v>22.1269027561884</v>
      </c>
    </row>
    <row r="908" spans="1:10">
      <c r="A908" s="50" t="s">
        <v>651</v>
      </c>
      <c r="B908" s="50" t="s">
        <v>893</v>
      </c>
      <c r="C908" s="50" t="s">
        <v>896</v>
      </c>
      <c r="D908" s="50" t="s">
        <v>14</v>
      </c>
      <c r="E908" s="50" t="s">
        <v>15</v>
      </c>
      <c r="F908" s="50">
        <v>-0.069374287</v>
      </c>
      <c r="G908" s="50">
        <v>0.014792554</v>
      </c>
      <c r="H908" s="51">
        <v>3.21e-6</v>
      </c>
      <c r="I908" s="50">
        <v>12793</v>
      </c>
      <c r="J908" s="52">
        <f t="shared" si="14"/>
        <v>21.9943300898069</v>
      </c>
    </row>
    <row r="909" spans="1:10">
      <c r="A909" s="50" t="s">
        <v>651</v>
      </c>
      <c r="B909" s="50" t="s">
        <v>893</v>
      </c>
      <c r="C909" s="50" t="s">
        <v>897</v>
      </c>
      <c r="D909" s="50" t="s">
        <v>15</v>
      </c>
      <c r="E909" s="50" t="s">
        <v>19</v>
      </c>
      <c r="F909" s="50">
        <v>-0.058816059</v>
      </c>
      <c r="G909" s="50">
        <v>0.01246713</v>
      </c>
      <c r="H909" s="51">
        <v>2.37e-6</v>
      </c>
      <c r="I909" s="50">
        <v>12864</v>
      </c>
      <c r="J909" s="52">
        <f t="shared" si="14"/>
        <v>22.256602319315</v>
      </c>
    </row>
    <row r="910" spans="1:10">
      <c r="A910" s="50" t="s">
        <v>651</v>
      </c>
      <c r="B910" s="50" t="s">
        <v>893</v>
      </c>
      <c r="C910" s="50" t="s">
        <v>898</v>
      </c>
      <c r="D910" s="50" t="s">
        <v>17</v>
      </c>
      <c r="E910" s="50" t="s">
        <v>14</v>
      </c>
      <c r="F910" s="50">
        <v>-0.058571831</v>
      </c>
      <c r="G910" s="50">
        <v>0.012499376</v>
      </c>
      <c r="H910" s="51">
        <v>2.84e-6</v>
      </c>
      <c r="I910" s="50">
        <v>12870</v>
      </c>
      <c r="J910" s="52">
        <f t="shared" si="14"/>
        <v>21.9584123480007</v>
      </c>
    </row>
    <row r="911" spans="1:10">
      <c r="A911" s="50" t="s">
        <v>651</v>
      </c>
      <c r="B911" s="50" t="s">
        <v>893</v>
      </c>
      <c r="C911" s="50" t="s">
        <v>899</v>
      </c>
      <c r="D911" s="50" t="s">
        <v>19</v>
      </c>
      <c r="E911" s="50" t="s">
        <v>15</v>
      </c>
      <c r="F911" s="50">
        <v>-0.166210686</v>
      </c>
      <c r="G911" s="50">
        <v>0.036793834</v>
      </c>
      <c r="H911" s="51">
        <v>6.43e-6</v>
      </c>
      <c r="I911" s="50">
        <v>6714</v>
      </c>
      <c r="J911" s="52">
        <f t="shared" si="14"/>
        <v>20.4064657505739</v>
      </c>
    </row>
    <row r="912" spans="1:10">
      <c r="A912" s="50" t="s">
        <v>651</v>
      </c>
      <c r="B912" s="50" t="s">
        <v>893</v>
      </c>
      <c r="C912" s="50" t="s">
        <v>900</v>
      </c>
      <c r="D912" s="50" t="s">
        <v>17</v>
      </c>
      <c r="E912" s="50" t="s">
        <v>14</v>
      </c>
      <c r="F912" s="50">
        <v>-0.056949974</v>
      </c>
      <c r="G912" s="50">
        <v>0.012650232</v>
      </c>
      <c r="H912" s="51">
        <v>6.8e-6</v>
      </c>
      <c r="I912" s="50">
        <v>12852</v>
      </c>
      <c r="J912" s="52">
        <f t="shared" si="14"/>
        <v>20.267028562602</v>
      </c>
    </row>
    <row r="913" spans="1:10">
      <c r="A913" s="50" t="s">
        <v>651</v>
      </c>
      <c r="B913" s="50" t="s">
        <v>893</v>
      </c>
      <c r="C913" s="50" t="s">
        <v>901</v>
      </c>
      <c r="D913" s="50" t="s">
        <v>17</v>
      </c>
      <c r="E913" s="50" t="s">
        <v>19</v>
      </c>
      <c r="F913" s="50">
        <v>-0.063135075</v>
      </c>
      <c r="G913" s="50">
        <v>0.013795347</v>
      </c>
      <c r="H913" s="51">
        <v>4.99e-6</v>
      </c>
      <c r="I913" s="50">
        <v>12864</v>
      </c>
      <c r="J913" s="52">
        <f t="shared" si="14"/>
        <v>20.9447964250922</v>
      </c>
    </row>
    <row r="914" spans="1:10">
      <c r="A914" s="50" t="s">
        <v>651</v>
      </c>
      <c r="B914" s="50" t="s">
        <v>902</v>
      </c>
      <c r="C914" s="50" t="s">
        <v>903</v>
      </c>
      <c r="D914" s="50" t="s">
        <v>14</v>
      </c>
      <c r="E914" s="50" t="s">
        <v>17</v>
      </c>
      <c r="F914" s="50">
        <v>-0.092889294</v>
      </c>
      <c r="G914" s="50">
        <v>0.020803474</v>
      </c>
      <c r="H914" s="51">
        <v>7.98e-6</v>
      </c>
      <c r="I914" s="50">
        <v>7165</v>
      </c>
      <c r="J914" s="52">
        <f t="shared" si="14"/>
        <v>19.9369901934213</v>
      </c>
    </row>
    <row r="915" spans="1:10">
      <c r="A915" s="50" t="s">
        <v>651</v>
      </c>
      <c r="B915" s="50" t="s">
        <v>902</v>
      </c>
      <c r="C915" s="50" t="s">
        <v>904</v>
      </c>
      <c r="D915" s="50" t="s">
        <v>17</v>
      </c>
      <c r="E915" s="50" t="s">
        <v>14</v>
      </c>
      <c r="F915" s="50">
        <v>-0.077464871</v>
      </c>
      <c r="G915" s="50">
        <v>0.016893699</v>
      </c>
      <c r="H915" s="51">
        <v>4.75e-6</v>
      </c>
      <c r="I915" s="50">
        <v>7511</v>
      </c>
      <c r="J915" s="52">
        <f t="shared" si="14"/>
        <v>21.0261665447344</v>
      </c>
    </row>
    <row r="916" spans="1:10">
      <c r="A916" s="50" t="s">
        <v>651</v>
      </c>
      <c r="B916" s="50" t="s">
        <v>902</v>
      </c>
      <c r="C916" s="50" t="s">
        <v>905</v>
      </c>
      <c r="D916" s="50" t="s">
        <v>15</v>
      </c>
      <c r="E916" s="50" t="s">
        <v>19</v>
      </c>
      <c r="F916" s="50">
        <v>0.13927429</v>
      </c>
      <c r="G916" s="50">
        <v>0.031579435</v>
      </c>
      <c r="H916" s="51">
        <v>9.81e-6</v>
      </c>
      <c r="I916" s="50">
        <v>6865</v>
      </c>
      <c r="J916" s="52">
        <f t="shared" si="14"/>
        <v>19.4506086170006</v>
      </c>
    </row>
    <row r="917" spans="1:10">
      <c r="A917" s="50" t="s">
        <v>651</v>
      </c>
      <c r="B917" s="50" t="s">
        <v>902</v>
      </c>
      <c r="C917" s="50" t="s">
        <v>906</v>
      </c>
      <c r="D917" s="50" t="s">
        <v>19</v>
      </c>
      <c r="E917" s="50" t="s">
        <v>15</v>
      </c>
      <c r="F917" s="50">
        <v>0.130841508</v>
      </c>
      <c r="G917" s="50">
        <v>0.026247787</v>
      </c>
      <c r="H917" s="51">
        <v>1.13e-6</v>
      </c>
      <c r="I917" s="50">
        <v>7389</v>
      </c>
      <c r="J917" s="52">
        <f t="shared" si="14"/>
        <v>24.8488157337748</v>
      </c>
    </row>
    <row r="918" spans="1:10">
      <c r="A918" s="50" t="s">
        <v>651</v>
      </c>
      <c r="B918" s="50" t="s">
        <v>902</v>
      </c>
      <c r="C918" s="50" t="s">
        <v>907</v>
      </c>
      <c r="D918" s="50" t="s">
        <v>15</v>
      </c>
      <c r="E918" s="50" t="s">
        <v>19</v>
      </c>
      <c r="F918" s="50">
        <v>0.081646419</v>
      </c>
      <c r="G918" s="50">
        <v>0.017471971</v>
      </c>
      <c r="H918" s="51">
        <v>3.12e-6</v>
      </c>
      <c r="I918" s="50">
        <v>7510</v>
      </c>
      <c r="J918" s="52">
        <f t="shared" si="14"/>
        <v>21.8368747153673</v>
      </c>
    </row>
    <row r="919" spans="1:10">
      <c r="A919" s="50" t="s">
        <v>651</v>
      </c>
      <c r="B919" s="50" t="s">
        <v>902</v>
      </c>
      <c r="C919" s="50" t="s">
        <v>908</v>
      </c>
      <c r="D919" s="50" t="s">
        <v>15</v>
      </c>
      <c r="E919" s="50" t="s">
        <v>19</v>
      </c>
      <c r="F919" s="50">
        <v>-0.089048031</v>
      </c>
      <c r="G919" s="50">
        <v>0.019298901</v>
      </c>
      <c r="H919" s="51">
        <v>4.88e-6</v>
      </c>
      <c r="I919" s="50">
        <v>7511</v>
      </c>
      <c r="J919" s="52">
        <f t="shared" si="14"/>
        <v>21.2903835462401</v>
      </c>
    </row>
    <row r="920" spans="1:10">
      <c r="A920" s="50" t="s">
        <v>651</v>
      </c>
      <c r="B920" s="50" t="s">
        <v>902</v>
      </c>
      <c r="C920" s="50" t="s">
        <v>909</v>
      </c>
      <c r="D920" s="50" t="s">
        <v>17</v>
      </c>
      <c r="E920" s="50" t="s">
        <v>14</v>
      </c>
      <c r="F920" s="50">
        <v>0.091562303</v>
      </c>
      <c r="G920" s="50">
        <v>0.019936034</v>
      </c>
      <c r="H920" s="51">
        <v>3.28e-6</v>
      </c>
      <c r="I920" s="50">
        <v>7480</v>
      </c>
      <c r="J920" s="52">
        <f t="shared" si="14"/>
        <v>21.0938514854724</v>
      </c>
    </row>
    <row r="921" spans="1:10">
      <c r="A921" s="50" t="s">
        <v>651</v>
      </c>
      <c r="B921" s="50" t="s">
        <v>902</v>
      </c>
      <c r="C921" s="50" t="s">
        <v>910</v>
      </c>
      <c r="D921" s="50" t="s">
        <v>15</v>
      </c>
      <c r="E921" s="50" t="s">
        <v>17</v>
      </c>
      <c r="F921" s="50">
        <v>-0.084032963</v>
      </c>
      <c r="G921" s="50">
        <v>0.017475702</v>
      </c>
      <c r="H921" s="51">
        <v>1.56e-6</v>
      </c>
      <c r="I921" s="50">
        <v>7511</v>
      </c>
      <c r="J921" s="52">
        <f t="shared" si="14"/>
        <v>23.1222500390205</v>
      </c>
    </row>
    <row r="922" spans="1:10">
      <c r="A922" s="50" t="s">
        <v>651</v>
      </c>
      <c r="B922" s="50" t="s">
        <v>902</v>
      </c>
      <c r="C922" s="50" t="s">
        <v>911</v>
      </c>
      <c r="D922" s="50" t="s">
        <v>14</v>
      </c>
      <c r="E922" s="50" t="s">
        <v>15</v>
      </c>
      <c r="F922" s="50">
        <v>-0.138137216</v>
      </c>
      <c r="G922" s="50">
        <v>0.029207242</v>
      </c>
      <c r="H922" s="51">
        <v>1.94e-6</v>
      </c>
      <c r="I922" s="50">
        <v>6865</v>
      </c>
      <c r="J922" s="52">
        <f t="shared" si="14"/>
        <v>22.3686770780652</v>
      </c>
    </row>
    <row r="923" spans="1:10">
      <c r="A923" s="50" t="s">
        <v>651</v>
      </c>
      <c r="B923" s="50" t="s">
        <v>902</v>
      </c>
      <c r="C923" s="50" t="s">
        <v>912</v>
      </c>
      <c r="D923" s="50" t="s">
        <v>19</v>
      </c>
      <c r="E923" s="50" t="s">
        <v>15</v>
      </c>
      <c r="F923" s="50">
        <v>0.073209862</v>
      </c>
      <c r="G923" s="50">
        <v>0.016677682</v>
      </c>
      <c r="H923" s="51">
        <v>8.13e-6</v>
      </c>
      <c r="I923" s="50">
        <v>7511</v>
      </c>
      <c r="J923" s="52">
        <f t="shared" si="14"/>
        <v>19.2693825608083</v>
      </c>
    </row>
    <row r="924" spans="1:10">
      <c r="A924" s="50" t="s">
        <v>651</v>
      </c>
      <c r="B924" s="50" t="s">
        <v>902</v>
      </c>
      <c r="C924" s="50" t="s">
        <v>913</v>
      </c>
      <c r="D924" s="50" t="s">
        <v>15</v>
      </c>
      <c r="E924" s="50" t="s">
        <v>17</v>
      </c>
      <c r="F924" s="50">
        <v>0.177019514</v>
      </c>
      <c r="G924" s="50">
        <v>0.037511304</v>
      </c>
      <c r="H924" s="51">
        <v>9.01e-6</v>
      </c>
      <c r="I924" s="50">
        <v>5829</v>
      </c>
      <c r="J924" s="52">
        <f t="shared" si="14"/>
        <v>22.2698845035086</v>
      </c>
    </row>
    <row r="925" spans="1:10">
      <c r="A925" s="50" t="s">
        <v>651</v>
      </c>
      <c r="B925" s="50" t="s">
        <v>902</v>
      </c>
      <c r="C925" s="50" t="s">
        <v>914</v>
      </c>
      <c r="D925" s="50" t="s">
        <v>15</v>
      </c>
      <c r="E925" s="50" t="s">
        <v>19</v>
      </c>
      <c r="F925" s="50">
        <v>0.120988897</v>
      </c>
      <c r="G925" s="50">
        <v>0.027731677</v>
      </c>
      <c r="H925" s="51">
        <v>9.67e-6</v>
      </c>
      <c r="I925" s="50">
        <v>7510</v>
      </c>
      <c r="J925" s="52">
        <f t="shared" si="14"/>
        <v>19.0343814609049</v>
      </c>
    </row>
    <row r="926" spans="1:10">
      <c r="A926" s="50" t="s">
        <v>651</v>
      </c>
      <c r="B926" s="50" t="s">
        <v>902</v>
      </c>
      <c r="C926" s="50" t="s">
        <v>915</v>
      </c>
      <c r="D926" s="50" t="s">
        <v>14</v>
      </c>
      <c r="E926" s="50" t="s">
        <v>15</v>
      </c>
      <c r="F926" s="50">
        <v>-0.135936179</v>
      </c>
      <c r="G926" s="50">
        <v>0.024485659</v>
      </c>
      <c r="H926" s="51">
        <v>4.42e-8</v>
      </c>
      <c r="I926" s="50">
        <v>7389</v>
      </c>
      <c r="J926" s="52">
        <f t="shared" si="14"/>
        <v>30.8209855998569</v>
      </c>
    </row>
    <row r="927" spans="1:10">
      <c r="A927" s="50" t="s">
        <v>651</v>
      </c>
      <c r="B927" s="50" t="s">
        <v>902</v>
      </c>
      <c r="C927" s="50" t="s">
        <v>916</v>
      </c>
      <c r="D927" s="50" t="s">
        <v>14</v>
      </c>
      <c r="E927" s="50" t="s">
        <v>17</v>
      </c>
      <c r="F927" s="50">
        <v>-0.089782261</v>
      </c>
      <c r="G927" s="50">
        <v>0.020073862</v>
      </c>
      <c r="H927" s="51">
        <v>7.01e-6</v>
      </c>
      <c r="I927" s="50">
        <v>7480</v>
      </c>
      <c r="J927" s="52">
        <f t="shared" si="14"/>
        <v>20.0041087915323</v>
      </c>
    </row>
    <row r="928" spans="1:10">
      <c r="A928" s="50" t="s">
        <v>651</v>
      </c>
      <c r="B928" s="50" t="s">
        <v>917</v>
      </c>
      <c r="C928" s="50" t="s">
        <v>918</v>
      </c>
      <c r="D928" s="50" t="s">
        <v>14</v>
      </c>
      <c r="E928" s="50" t="s">
        <v>17</v>
      </c>
      <c r="F928" s="50">
        <v>0.06548432</v>
      </c>
      <c r="G928" s="50">
        <v>0.01439735</v>
      </c>
      <c r="H928" s="51">
        <v>4.11e-6</v>
      </c>
      <c r="I928" s="50">
        <v>16098</v>
      </c>
      <c r="J928" s="52">
        <f t="shared" si="14"/>
        <v>20.6875718367405</v>
      </c>
    </row>
    <row r="929" spans="1:10">
      <c r="A929" s="50" t="s">
        <v>651</v>
      </c>
      <c r="B929" s="50" t="s">
        <v>917</v>
      </c>
      <c r="C929" s="50" t="s">
        <v>919</v>
      </c>
      <c r="D929" s="50" t="s">
        <v>19</v>
      </c>
      <c r="E929" s="50" t="s">
        <v>15</v>
      </c>
      <c r="F929" s="50">
        <v>0.075581108</v>
      </c>
      <c r="G929" s="50">
        <v>0.016822622</v>
      </c>
      <c r="H929" s="51">
        <v>8.17e-6</v>
      </c>
      <c r="I929" s="50">
        <v>15821</v>
      </c>
      <c r="J929" s="52">
        <f t="shared" si="14"/>
        <v>20.185482523281</v>
      </c>
    </row>
    <row r="930" spans="1:10">
      <c r="A930" s="50" t="s">
        <v>651</v>
      </c>
      <c r="B930" s="50" t="s">
        <v>917</v>
      </c>
      <c r="C930" s="50" t="s">
        <v>920</v>
      </c>
      <c r="D930" s="50" t="s">
        <v>14</v>
      </c>
      <c r="E930" s="50" t="s">
        <v>17</v>
      </c>
      <c r="F930" s="50">
        <v>0.057762846</v>
      </c>
      <c r="G930" s="50">
        <v>0.011412014</v>
      </c>
      <c r="H930" s="51">
        <v>4.3e-7</v>
      </c>
      <c r="I930" s="50">
        <v>15821</v>
      </c>
      <c r="J930" s="52">
        <f t="shared" si="14"/>
        <v>25.6196135436747</v>
      </c>
    </row>
    <row r="931" spans="1:10">
      <c r="A931" s="50" t="s">
        <v>651</v>
      </c>
      <c r="B931" s="50" t="s">
        <v>917</v>
      </c>
      <c r="C931" s="50" t="s">
        <v>921</v>
      </c>
      <c r="D931" s="50" t="s">
        <v>15</v>
      </c>
      <c r="E931" s="50" t="s">
        <v>19</v>
      </c>
      <c r="F931" s="50">
        <v>-0.146604207</v>
      </c>
      <c r="G931" s="50">
        <v>0.031603425</v>
      </c>
      <c r="H931" s="51">
        <v>3.22e-6</v>
      </c>
      <c r="I931" s="50">
        <v>8465</v>
      </c>
      <c r="J931" s="52">
        <f t="shared" si="14"/>
        <v>21.5191227651341</v>
      </c>
    </row>
    <row r="932" spans="1:10">
      <c r="A932" s="50" t="s">
        <v>651</v>
      </c>
      <c r="B932" s="50" t="s">
        <v>917</v>
      </c>
      <c r="C932" s="50" t="s">
        <v>922</v>
      </c>
      <c r="D932" s="50" t="s">
        <v>15</v>
      </c>
      <c r="E932" s="50" t="s">
        <v>19</v>
      </c>
      <c r="F932" s="50">
        <v>0.066635035</v>
      </c>
      <c r="G932" s="50">
        <v>0.014435565</v>
      </c>
      <c r="H932" s="51">
        <v>3.1e-6</v>
      </c>
      <c r="I932" s="50">
        <v>15473</v>
      </c>
      <c r="J932" s="52">
        <f t="shared" si="14"/>
        <v>21.3077546367229</v>
      </c>
    </row>
    <row r="933" spans="1:10">
      <c r="A933" s="50" t="s">
        <v>651</v>
      </c>
      <c r="B933" s="50" t="s">
        <v>917</v>
      </c>
      <c r="C933" s="50" t="s">
        <v>923</v>
      </c>
      <c r="D933" s="50" t="s">
        <v>14</v>
      </c>
      <c r="E933" s="50" t="s">
        <v>17</v>
      </c>
      <c r="F933" s="50">
        <v>0.067732182</v>
      </c>
      <c r="G933" s="50">
        <v>0.014452491</v>
      </c>
      <c r="H933" s="51">
        <v>2.41e-6</v>
      </c>
      <c r="I933" s="50">
        <v>16099</v>
      </c>
      <c r="J933" s="52">
        <f t="shared" si="14"/>
        <v>21.9636603033295</v>
      </c>
    </row>
    <row r="934" spans="1:10">
      <c r="A934" s="50" t="s">
        <v>651</v>
      </c>
      <c r="B934" s="50" t="s">
        <v>917</v>
      </c>
      <c r="C934" s="50" t="s">
        <v>924</v>
      </c>
      <c r="D934" s="50" t="s">
        <v>19</v>
      </c>
      <c r="E934" s="50" t="s">
        <v>15</v>
      </c>
      <c r="F934" s="50">
        <v>-0.073643982</v>
      </c>
      <c r="G934" s="50">
        <v>0.015547986</v>
      </c>
      <c r="H934" s="51">
        <v>3.54e-6</v>
      </c>
      <c r="I934" s="50">
        <v>16103</v>
      </c>
      <c r="J934" s="52">
        <f t="shared" si="14"/>
        <v>22.4350088173894</v>
      </c>
    </row>
    <row r="935" spans="1:10">
      <c r="A935" s="50" t="s">
        <v>651</v>
      </c>
      <c r="B935" s="50" t="s">
        <v>917</v>
      </c>
      <c r="C935" s="50" t="s">
        <v>925</v>
      </c>
      <c r="D935" s="50" t="s">
        <v>19</v>
      </c>
      <c r="E935" s="50" t="s">
        <v>15</v>
      </c>
      <c r="F935" s="50">
        <v>0.188684782</v>
      </c>
      <c r="G935" s="50">
        <v>0.03864836</v>
      </c>
      <c r="H935" s="51">
        <v>6.05e-7</v>
      </c>
      <c r="I935" s="50">
        <v>6061</v>
      </c>
      <c r="J935" s="52">
        <f t="shared" si="14"/>
        <v>23.8348053267522</v>
      </c>
    </row>
    <row r="936" spans="1:10">
      <c r="A936" s="50" t="s">
        <v>651</v>
      </c>
      <c r="B936" s="50" t="s">
        <v>917</v>
      </c>
      <c r="C936" s="50" t="s">
        <v>926</v>
      </c>
      <c r="D936" s="50" t="s">
        <v>15</v>
      </c>
      <c r="E936" s="50" t="s">
        <v>14</v>
      </c>
      <c r="F936" s="50">
        <v>-0.068615325</v>
      </c>
      <c r="G936" s="50">
        <v>0.014625203</v>
      </c>
      <c r="H936" s="51">
        <v>3.75e-6</v>
      </c>
      <c r="I936" s="50">
        <v>16092</v>
      </c>
      <c r="J936" s="52">
        <f t="shared" si="14"/>
        <v>22.0109325901198</v>
      </c>
    </row>
    <row r="937" spans="1:10">
      <c r="A937" s="50" t="s">
        <v>651</v>
      </c>
      <c r="B937" s="50" t="s">
        <v>917</v>
      </c>
      <c r="C937" s="50" t="s">
        <v>927</v>
      </c>
      <c r="D937" s="50" t="s">
        <v>17</v>
      </c>
      <c r="E937" s="50" t="s">
        <v>19</v>
      </c>
      <c r="F937" s="50">
        <v>0.069290871</v>
      </c>
      <c r="G937" s="50">
        <v>0.014871206</v>
      </c>
      <c r="H937" s="51">
        <v>2.6e-6</v>
      </c>
      <c r="I937" s="50">
        <v>15728</v>
      </c>
      <c r="J937" s="52">
        <f t="shared" si="14"/>
        <v>21.7099919193887</v>
      </c>
    </row>
    <row r="938" spans="1:10">
      <c r="A938" s="50" t="s">
        <v>651</v>
      </c>
      <c r="B938" s="50" t="s">
        <v>917</v>
      </c>
      <c r="C938" s="50" t="s">
        <v>317</v>
      </c>
      <c r="D938" s="50" t="s">
        <v>14</v>
      </c>
      <c r="E938" s="50" t="s">
        <v>17</v>
      </c>
      <c r="F938" s="50">
        <v>0.121547709</v>
      </c>
      <c r="G938" s="50">
        <v>0.0279546</v>
      </c>
      <c r="H938" s="51">
        <v>7.37e-6</v>
      </c>
      <c r="I938" s="50">
        <v>11224</v>
      </c>
      <c r="J938" s="52">
        <f t="shared" si="14"/>
        <v>18.9054487357906</v>
      </c>
    </row>
    <row r="939" spans="1:10">
      <c r="A939" s="50" t="s">
        <v>651</v>
      </c>
      <c r="B939" s="50" t="s">
        <v>917</v>
      </c>
      <c r="C939" s="50" t="s">
        <v>928</v>
      </c>
      <c r="D939" s="50" t="s">
        <v>15</v>
      </c>
      <c r="E939" s="50" t="s">
        <v>14</v>
      </c>
      <c r="F939" s="50">
        <v>0.158081538</v>
      </c>
      <c r="G939" s="50">
        <v>0.031958601</v>
      </c>
      <c r="H939" s="51">
        <v>9.28e-7</v>
      </c>
      <c r="I939" s="50">
        <v>9342</v>
      </c>
      <c r="J939" s="52">
        <f t="shared" si="14"/>
        <v>24.4673416258677</v>
      </c>
    </row>
    <row r="940" spans="1:10">
      <c r="A940" s="50" t="s">
        <v>651</v>
      </c>
      <c r="B940" s="50" t="s">
        <v>917</v>
      </c>
      <c r="C940" s="50" t="s">
        <v>929</v>
      </c>
      <c r="D940" s="50" t="s">
        <v>19</v>
      </c>
      <c r="E940" s="50" t="s">
        <v>14</v>
      </c>
      <c r="F940" s="50">
        <v>0.087067007</v>
      </c>
      <c r="G940" s="50">
        <v>0.019717899</v>
      </c>
      <c r="H940" s="51">
        <v>5.36e-6</v>
      </c>
      <c r="I940" s="50">
        <v>15376</v>
      </c>
      <c r="J940" s="52">
        <f t="shared" si="14"/>
        <v>19.4978154557618</v>
      </c>
    </row>
    <row r="941" spans="1:10">
      <c r="A941" s="50" t="s">
        <v>651</v>
      </c>
      <c r="B941" s="50" t="s">
        <v>917</v>
      </c>
      <c r="C941" s="50" t="s">
        <v>930</v>
      </c>
      <c r="D941" s="50" t="s">
        <v>19</v>
      </c>
      <c r="E941" s="50" t="s">
        <v>14</v>
      </c>
      <c r="F941" s="50">
        <v>0.059916334</v>
      </c>
      <c r="G941" s="50">
        <v>0.013083635</v>
      </c>
      <c r="H941" s="51">
        <v>4.81e-6</v>
      </c>
      <c r="I941" s="50">
        <v>16095</v>
      </c>
      <c r="J941" s="52">
        <f t="shared" si="14"/>
        <v>20.9716995064189</v>
      </c>
    </row>
    <row r="942" spans="1:10">
      <c r="A942" s="50" t="s">
        <v>651</v>
      </c>
      <c r="B942" s="50" t="s">
        <v>917</v>
      </c>
      <c r="C942" s="50" t="s">
        <v>931</v>
      </c>
      <c r="D942" s="50" t="s">
        <v>15</v>
      </c>
      <c r="E942" s="50" t="s">
        <v>19</v>
      </c>
      <c r="F942" s="50">
        <v>0.058667737</v>
      </c>
      <c r="G942" s="50">
        <v>0.012527736</v>
      </c>
      <c r="H942" s="51">
        <v>2.81e-6</v>
      </c>
      <c r="I942" s="50">
        <v>16100</v>
      </c>
      <c r="J942" s="52">
        <f t="shared" si="14"/>
        <v>21.9307501538056</v>
      </c>
    </row>
    <row r="943" spans="1:10">
      <c r="A943" s="50" t="s">
        <v>651</v>
      </c>
      <c r="B943" s="50" t="s">
        <v>917</v>
      </c>
      <c r="C943" s="50" t="s">
        <v>932</v>
      </c>
      <c r="D943" s="50" t="s">
        <v>19</v>
      </c>
      <c r="E943" s="50" t="s">
        <v>15</v>
      </c>
      <c r="F943" s="50">
        <v>0.07823492</v>
      </c>
      <c r="G943" s="50">
        <v>0.017645763</v>
      </c>
      <c r="H943" s="51">
        <v>8.81e-6</v>
      </c>
      <c r="I943" s="50">
        <v>15099</v>
      </c>
      <c r="J943" s="52">
        <f t="shared" si="14"/>
        <v>19.6571432136223</v>
      </c>
    </row>
    <row r="944" spans="1:10">
      <c r="A944" s="50" t="s">
        <v>651</v>
      </c>
      <c r="B944" s="50" t="s">
        <v>917</v>
      </c>
      <c r="C944" s="50" t="s">
        <v>933</v>
      </c>
      <c r="D944" s="50" t="s">
        <v>14</v>
      </c>
      <c r="E944" s="50" t="s">
        <v>17</v>
      </c>
      <c r="F944" s="50">
        <v>-0.12301218</v>
      </c>
      <c r="G944" s="50">
        <v>0.028667054</v>
      </c>
      <c r="H944" s="51">
        <v>7.46e-6</v>
      </c>
      <c r="I944" s="50">
        <v>9991</v>
      </c>
      <c r="J944" s="52">
        <f t="shared" si="14"/>
        <v>18.4132352200467</v>
      </c>
    </row>
    <row r="945" spans="1:10">
      <c r="A945" s="50" t="s">
        <v>651</v>
      </c>
      <c r="B945" s="50" t="s">
        <v>934</v>
      </c>
      <c r="C945" s="50" t="s">
        <v>935</v>
      </c>
      <c r="D945" s="50" t="s">
        <v>15</v>
      </c>
      <c r="E945" s="50" t="s">
        <v>17</v>
      </c>
      <c r="F945" s="50">
        <v>0.095975994</v>
      </c>
      <c r="G945" s="50">
        <v>0.021455386</v>
      </c>
      <c r="H945" s="51">
        <v>7.04e-6</v>
      </c>
      <c r="I945" s="50">
        <v>9116</v>
      </c>
      <c r="J945" s="52">
        <f t="shared" si="14"/>
        <v>20.0102526868057</v>
      </c>
    </row>
    <row r="946" spans="1:10">
      <c r="A946" s="50" t="s">
        <v>651</v>
      </c>
      <c r="B946" s="50" t="s">
        <v>934</v>
      </c>
      <c r="C946" s="50" t="s">
        <v>936</v>
      </c>
      <c r="D946" s="50" t="s">
        <v>19</v>
      </c>
      <c r="E946" s="50" t="s">
        <v>15</v>
      </c>
      <c r="F946" s="50">
        <v>-0.070782539</v>
      </c>
      <c r="G946" s="50">
        <v>0.01613814</v>
      </c>
      <c r="H946" s="51">
        <v>9.18e-6</v>
      </c>
      <c r="I946" s="50">
        <v>9501</v>
      </c>
      <c r="J946" s="52">
        <f t="shared" si="14"/>
        <v>19.2373530969061</v>
      </c>
    </row>
    <row r="947" spans="1:10">
      <c r="A947" s="50" t="s">
        <v>651</v>
      </c>
      <c r="B947" s="50" t="s">
        <v>934</v>
      </c>
      <c r="C947" s="50" t="s">
        <v>937</v>
      </c>
      <c r="D947" s="50" t="s">
        <v>17</v>
      </c>
      <c r="E947" s="50" t="s">
        <v>15</v>
      </c>
      <c r="F947" s="50">
        <v>0.133971622</v>
      </c>
      <c r="G947" s="50">
        <v>0.02574165</v>
      </c>
      <c r="H947" s="51">
        <v>2.09e-7</v>
      </c>
      <c r="I947" s="50">
        <v>8938</v>
      </c>
      <c r="J947" s="52">
        <f t="shared" si="14"/>
        <v>27.0864986096139</v>
      </c>
    </row>
    <row r="948" spans="1:10">
      <c r="A948" s="50" t="s">
        <v>651</v>
      </c>
      <c r="B948" s="50" t="s">
        <v>934</v>
      </c>
      <c r="C948" s="50" t="s">
        <v>938</v>
      </c>
      <c r="D948" s="50" t="s">
        <v>14</v>
      </c>
      <c r="E948" s="50" t="s">
        <v>17</v>
      </c>
      <c r="F948" s="50">
        <v>0.068945165</v>
      </c>
      <c r="G948" s="50">
        <v>0.015364919</v>
      </c>
      <c r="H948" s="51">
        <v>8.2e-6</v>
      </c>
      <c r="I948" s="50">
        <v>9502</v>
      </c>
      <c r="J948" s="52">
        <f t="shared" si="14"/>
        <v>20.1347888857931</v>
      </c>
    </row>
    <row r="949" spans="1:10">
      <c r="A949" s="50" t="s">
        <v>651</v>
      </c>
      <c r="B949" s="50" t="s">
        <v>934</v>
      </c>
      <c r="C949" s="50" t="s">
        <v>939</v>
      </c>
      <c r="D949" s="50" t="s">
        <v>14</v>
      </c>
      <c r="E949" s="50" t="s">
        <v>19</v>
      </c>
      <c r="F949" s="50">
        <v>-0.079795901</v>
      </c>
      <c r="G949" s="50">
        <v>0.017763932</v>
      </c>
      <c r="H949" s="51">
        <v>6.12e-6</v>
      </c>
      <c r="I949" s="50">
        <v>9406</v>
      </c>
      <c r="J949" s="52">
        <f t="shared" si="14"/>
        <v>20.1782250574963</v>
      </c>
    </row>
    <row r="950" spans="1:10">
      <c r="A950" s="50" t="s">
        <v>651</v>
      </c>
      <c r="B950" s="50" t="s">
        <v>934</v>
      </c>
      <c r="C950" s="50" t="s">
        <v>940</v>
      </c>
      <c r="D950" s="50" t="s">
        <v>19</v>
      </c>
      <c r="E950" s="50" t="s">
        <v>15</v>
      </c>
      <c r="F950" s="50">
        <v>-0.075747368</v>
      </c>
      <c r="G950" s="50">
        <v>0.016247466</v>
      </c>
      <c r="H950" s="51">
        <v>4.52e-6</v>
      </c>
      <c r="I950" s="50">
        <v>9500</v>
      </c>
      <c r="J950" s="52">
        <f t="shared" si="14"/>
        <v>21.7352089846085</v>
      </c>
    </row>
    <row r="951" spans="1:10">
      <c r="A951" s="50" t="s">
        <v>651</v>
      </c>
      <c r="B951" s="50" t="s">
        <v>934</v>
      </c>
      <c r="C951" s="50" t="s">
        <v>941</v>
      </c>
      <c r="D951" s="50" t="s">
        <v>14</v>
      </c>
      <c r="E951" s="50" t="s">
        <v>19</v>
      </c>
      <c r="F951" s="50">
        <v>0.078587023</v>
      </c>
      <c r="G951" s="50">
        <v>0.018003041</v>
      </c>
      <c r="H951" s="51">
        <v>9.43e-6</v>
      </c>
      <c r="I951" s="50">
        <v>9498</v>
      </c>
      <c r="J951" s="52">
        <f t="shared" si="14"/>
        <v>19.055043018204</v>
      </c>
    </row>
    <row r="952" spans="1:10">
      <c r="A952" s="50" t="s">
        <v>651</v>
      </c>
      <c r="B952" s="50" t="s">
        <v>934</v>
      </c>
      <c r="C952" s="50" t="s">
        <v>942</v>
      </c>
      <c r="D952" s="50" t="s">
        <v>15</v>
      </c>
      <c r="E952" s="50" t="s">
        <v>19</v>
      </c>
      <c r="F952" s="50">
        <v>0.084974255</v>
      </c>
      <c r="G952" s="50">
        <v>0.015745058</v>
      </c>
      <c r="H952" s="51">
        <v>7.91e-8</v>
      </c>
      <c r="I952" s="50">
        <v>9501</v>
      </c>
      <c r="J952" s="52">
        <f t="shared" si="14"/>
        <v>29.1263592407697</v>
      </c>
    </row>
    <row r="953" spans="1:10">
      <c r="A953" s="50" t="s">
        <v>651</v>
      </c>
      <c r="B953" s="50" t="s">
        <v>934</v>
      </c>
      <c r="C953" s="50" t="s">
        <v>943</v>
      </c>
      <c r="D953" s="50" t="s">
        <v>15</v>
      </c>
      <c r="E953" s="50" t="s">
        <v>14</v>
      </c>
      <c r="F953" s="50">
        <v>-0.07861572</v>
      </c>
      <c r="G953" s="50">
        <v>0.017959154</v>
      </c>
      <c r="H953" s="51">
        <v>7.09e-6</v>
      </c>
      <c r="I953" s="50">
        <v>9502</v>
      </c>
      <c r="J953" s="52">
        <f t="shared" si="14"/>
        <v>19.1622738934661</v>
      </c>
    </row>
    <row r="954" spans="1:10">
      <c r="A954" s="50" t="s">
        <v>651</v>
      </c>
      <c r="B954" s="50" t="s">
        <v>934</v>
      </c>
      <c r="C954" s="50" t="s">
        <v>944</v>
      </c>
      <c r="D954" s="50" t="s">
        <v>15</v>
      </c>
      <c r="E954" s="50" t="s">
        <v>19</v>
      </c>
      <c r="F954" s="50">
        <v>-0.075914029</v>
      </c>
      <c r="G954" s="50">
        <v>0.01703081</v>
      </c>
      <c r="H954" s="51">
        <v>8.12e-6</v>
      </c>
      <c r="I954" s="50">
        <v>9502</v>
      </c>
      <c r="J954" s="52">
        <f t="shared" si="14"/>
        <v>19.8688840400214</v>
      </c>
    </row>
    <row r="955" spans="1:10">
      <c r="A955" s="50" t="s">
        <v>651</v>
      </c>
      <c r="B955" s="50" t="s">
        <v>934</v>
      </c>
      <c r="C955" s="50" t="s">
        <v>945</v>
      </c>
      <c r="D955" s="50" t="s">
        <v>19</v>
      </c>
      <c r="E955" s="50" t="s">
        <v>15</v>
      </c>
      <c r="F955" s="50">
        <v>0.116124682</v>
      </c>
      <c r="G955" s="50">
        <v>0.025946001</v>
      </c>
      <c r="H955" s="51">
        <v>5.81e-6</v>
      </c>
      <c r="I955" s="50">
        <v>8473</v>
      </c>
      <c r="J955" s="52">
        <f t="shared" si="14"/>
        <v>20.0312575297866</v>
      </c>
    </row>
    <row r="956" spans="1:10">
      <c r="A956" s="50" t="s">
        <v>651</v>
      </c>
      <c r="B956" s="50" t="s">
        <v>934</v>
      </c>
      <c r="C956" s="50" t="s">
        <v>946</v>
      </c>
      <c r="D956" s="50" t="s">
        <v>17</v>
      </c>
      <c r="E956" s="50" t="s">
        <v>15</v>
      </c>
      <c r="F956" s="50">
        <v>0.085992665</v>
      </c>
      <c r="G956" s="50">
        <v>0.018867146</v>
      </c>
      <c r="H956" s="51">
        <v>5.39e-6</v>
      </c>
      <c r="I956" s="50">
        <v>9116</v>
      </c>
      <c r="J956" s="52">
        <f t="shared" si="14"/>
        <v>20.7735345403468</v>
      </c>
    </row>
    <row r="957" spans="1:10">
      <c r="A957" s="50" t="s">
        <v>651</v>
      </c>
      <c r="B957" s="50" t="s">
        <v>947</v>
      </c>
      <c r="C957" s="50" t="s">
        <v>948</v>
      </c>
      <c r="D957" s="50" t="s">
        <v>17</v>
      </c>
      <c r="E957" s="50" t="s">
        <v>14</v>
      </c>
      <c r="F957" s="50">
        <v>-0.067209365</v>
      </c>
      <c r="G957" s="50">
        <v>0.014330937</v>
      </c>
      <c r="H957" s="51">
        <v>4.16e-6</v>
      </c>
      <c r="I957" s="50">
        <v>14004</v>
      </c>
      <c r="J957" s="52">
        <f t="shared" si="14"/>
        <v>21.9943134823758</v>
      </c>
    </row>
    <row r="958" spans="1:10">
      <c r="A958" s="50" t="s">
        <v>651</v>
      </c>
      <c r="B958" s="50" t="s">
        <v>947</v>
      </c>
      <c r="C958" s="50" t="s">
        <v>949</v>
      </c>
      <c r="D958" s="50" t="s">
        <v>14</v>
      </c>
      <c r="E958" s="50" t="s">
        <v>17</v>
      </c>
      <c r="F958" s="50">
        <v>-0.092565265</v>
      </c>
      <c r="G958" s="50">
        <v>0.019120311</v>
      </c>
      <c r="H958" s="51">
        <v>1.67e-6</v>
      </c>
      <c r="I958" s="50">
        <v>14004</v>
      </c>
      <c r="J958" s="52">
        <f t="shared" si="14"/>
        <v>23.4372252317752</v>
      </c>
    </row>
    <row r="959" spans="1:10">
      <c r="A959" s="50" t="s">
        <v>651</v>
      </c>
      <c r="B959" s="50" t="s">
        <v>947</v>
      </c>
      <c r="C959" s="50" t="s">
        <v>950</v>
      </c>
      <c r="D959" s="50" t="s">
        <v>17</v>
      </c>
      <c r="E959" s="50" t="s">
        <v>15</v>
      </c>
      <c r="F959" s="50">
        <v>0.072760434</v>
      </c>
      <c r="G959" s="50">
        <v>0.015571648</v>
      </c>
      <c r="H959" s="51">
        <v>1.63e-6</v>
      </c>
      <c r="I959" s="50">
        <v>14309</v>
      </c>
      <c r="J959" s="52">
        <f t="shared" si="14"/>
        <v>21.8334017435511</v>
      </c>
    </row>
    <row r="960" spans="1:10">
      <c r="A960" s="50" t="s">
        <v>651</v>
      </c>
      <c r="B960" s="50" t="s">
        <v>947</v>
      </c>
      <c r="C960" s="50" t="s">
        <v>951</v>
      </c>
      <c r="D960" s="50" t="s">
        <v>14</v>
      </c>
      <c r="E960" s="50" t="s">
        <v>15</v>
      </c>
      <c r="F960" s="50">
        <v>-0.057765528</v>
      </c>
      <c r="G960" s="50">
        <v>0.013064482</v>
      </c>
      <c r="H960" s="51">
        <v>9.72e-6</v>
      </c>
      <c r="I960" s="50">
        <v>14004</v>
      </c>
      <c r="J960" s="52">
        <f t="shared" si="14"/>
        <v>19.5502855450143</v>
      </c>
    </row>
    <row r="961" spans="1:10">
      <c r="A961" s="50" t="s">
        <v>651</v>
      </c>
      <c r="B961" s="50" t="s">
        <v>947</v>
      </c>
      <c r="C961" s="50" t="s">
        <v>952</v>
      </c>
      <c r="D961" s="50" t="s">
        <v>14</v>
      </c>
      <c r="E961" s="50" t="s">
        <v>19</v>
      </c>
      <c r="F961" s="50">
        <v>-0.062527033</v>
      </c>
      <c r="G961" s="50">
        <v>0.013125865</v>
      </c>
      <c r="H961" s="51">
        <v>2.22e-6</v>
      </c>
      <c r="I961" s="50">
        <v>14412</v>
      </c>
      <c r="J961" s="52">
        <f t="shared" si="14"/>
        <v>22.6923658174563</v>
      </c>
    </row>
    <row r="962" spans="1:10">
      <c r="A962" s="50" t="s">
        <v>651</v>
      </c>
      <c r="B962" s="50" t="s">
        <v>947</v>
      </c>
      <c r="C962" s="50" t="s">
        <v>953</v>
      </c>
      <c r="D962" s="50" t="s">
        <v>14</v>
      </c>
      <c r="E962" s="50" t="s">
        <v>17</v>
      </c>
      <c r="F962" s="50">
        <v>-0.054662483</v>
      </c>
      <c r="G962" s="50">
        <v>0.012082341</v>
      </c>
      <c r="H962" s="51">
        <v>5.78e-6</v>
      </c>
      <c r="I962" s="50">
        <v>14409</v>
      </c>
      <c r="J962" s="52">
        <f t="shared" si="14"/>
        <v>20.4680530181646</v>
      </c>
    </row>
    <row r="963" spans="1:10">
      <c r="A963" s="50" t="s">
        <v>651</v>
      </c>
      <c r="B963" s="50" t="s">
        <v>947</v>
      </c>
      <c r="C963" s="50" t="s">
        <v>954</v>
      </c>
      <c r="D963" s="50" t="s">
        <v>19</v>
      </c>
      <c r="E963" s="50" t="s">
        <v>15</v>
      </c>
      <c r="F963" s="50">
        <v>-0.05514734</v>
      </c>
      <c r="G963" s="50">
        <v>0.012034599</v>
      </c>
      <c r="H963" s="51">
        <v>4.38e-6</v>
      </c>
      <c r="I963" s="50">
        <v>14408</v>
      </c>
      <c r="J963" s="52">
        <f t="shared" ref="J963:J1026" si="15">F963^2/G963^2</f>
        <v>20.9983848422949</v>
      </c>
    </row>
    <row r="964" spans="1:10">
      <c r="A964" s="50" t="s">
        <v>651</v>
      </c>
      <c r="B964" s="50" t="s">
        <v>947</v>
      </c>
      <c r="C964" s="50" t="s">
        <v>955</v>
      </c>
      <c r="D964" s="50" t="s">
        <v>14</v>
      </c>
      <c r="E964" s="50" t="s">
        <v>19</v>
      </c>
      <c r="F964" s="50">
        <v>-0.06344632</v>
      </c>
      <c r="G964" s="50">
        <v>0.01347408</v>
      </c>
      <c r="H964" s="51">
        <v>3.29e-6</v>
      </c>
      <c r="I964" s="50">
        <v>14406</v>
      </c>
      <c r="J964" s="52">
        <f t="shared" si="15"/>
        <v>22.1724983609444</v>
      </c>
    </row>
    <row r="965" spans="1:10">
      <c r="A965" s="50" t="s">
        <v>651</v>
      </c>
      <c r="B965" s="50" t="s">
        <v>947</v>
      </c>
      <c r="C965" s="50" t="s">
        <v>956</v>
      </c>
      <c r="D965" s="50" t="s">
        <v>19</v>
      </c>
      <c r="E965" s="50" t="s">
        <v>15</v>
      </c>
      <c r="F965" s="50">
        <v>0.076923106</v>
      </c>
      <c r="G965" s="50">
        <v>0.017044961</v>
      </c>
      <c r="H965" s="51">
        <v>4.82e-6</v>
      </c>
      <c r="I965" s="50">
        <v>14412</v>
      </c>
      <c r="J965" s="52">
        <f t="shared" si="15"/>
        <v>20.3667437847714</v>
      </c>
    </row>
    <row r="966" spans="1:10">
      <c r="A966" s="50" t="s">
        <v>651</v>
      </c>
      <c r="B966" s="50" t="s">
        <v>947</v>
      </c>
      <c r="C966" s="50" t="s">
        <v>957</v>
      </c>
      <c r="D966" s="50" t="s">
        <v>19</v>
      </c>
      <c r="E966" s="50" t="s">
        <v>17</v>
      </c>
      <c r="F966" s="50">
        <v>0.055374213</v>
      </c>
      <c r="G966" s="50">
        <v>0.012265944</v>
      </c>
      <c r="H966" s="51">
        <v>6.54e-6</v>
      </c>
      <c r="I966" s="50">
        <v>14404</v>
      </c>
      <c r="J966" s="52">
        <f t="shared" si="15"/>
        <v>20.3804222962986</v>
      </c>
    </row>
    <row r="967" spans="1:10">
      <c r="A967" s="50" t="s">
        <v>651</v>
      </c>
      <c r="B967" s="50" t="s">
        <v>947</v>
      </c>
      <c r="C967" s="50" t="s">
        <v>958</v>
      </c>
      <c r="D967" s="50" t="s">
        <v>19</v>
      </c>
      <c r="E967" s="50" t="s">
        <v>15</v>
      </c>
      <c r="F967" s="50">
        <v>0.058669624</v>
      </c>
      <c r="G967" s="50">
        <v>0.01183695</v>
      </c>
      <c r="H967" s="51">
        <v>7.83e-7</v>
      </c>
      <c r="I967" s="50">
        <v>14406</v>
      </c>
      <c r="J967" s="52">
        <f t="shared" si="15"/>
        <v>24.5667091182612</v>
      </c>
    </row>
    <row r="968" spans="1:10">
      <c r="A968" s="50" t="s">
        <v>651</v>
      </c>
      <c r="B968" s="50" t="s">
        <v>947</v>
      </c>
      <c r="C968" s="50" t="s">
        <v>959</v>
      </c>
      <c r="D968" s="50" t="s">
        <v>15</v>
      </c>
      <c r="E968" s="50" t="s">
        <v>19</v>
      </c>
      <c r="F968" s="50">
        <v>0.10252284</v>
      </c>
      <c r="G968" s="50">
        <v>0.020020394</v>
      </c>
      <c r="H968" s="51">
        <v>7.86e-7</v>
      </c>
      <c r="I968" s="50">
        <v>14410</v>
      </c>
      <c r="J968" s="52">
        <f t="shared" si="15"/>
        <v>26.2238236709499</v>
      </c>
    </row>
    <row r="969" spans="1:10">
      <c r="A969" s="50" t="s">
        <v>651</v>
      </c>
      <c r="B969" s="50" t="s">
        <v>947</v>
      </c>
      <c r="C969" s="50" t="s">
        <v>960</v>
      </c>
      <c r="D969" s="50" t="s">
        <v>14</v>
      </c>
      <c r="E969" s="50" t="s">
        <v>17</v>
      </c>
      <c r="F969" s="50">
        <v>-0.169857156</v>
      </c>
      <c r="G969" s="50">
        <v>0.031876785</v>
      </c>
      <c r="H969" s="51">
        <v>1.51e-7</v>
      </c>
      <c r="I969" s="50">
        <v>6744</v>
      </c>
      <c r="J969" s="52">
        <f t="shared" si="15"/>
        <v>28.3934829772296</v>
      </c>
    </row>
    <row r="970" spans="1:10">
      <c r="A970" s="50" t="s">
        <v>651</v>
      </c>
      <c r="B970" s="50" t="s">
        <v>947</v>
      </c>
      <c r="C970" s="50" t="s">
        <v>961</v>
      </c>
      <c r="D970" s="50" t="s">
        <v>15</v>
      </c>
      <c r="E970" s="50" t="s">
        <v>19</v>
      </c>
      <c r="F970" s="50">
        <v>-0.115348392</v>
      </c>
      <c r="G970" s="50">
        <v>0.02496006</v>
      </c>
      <c r="H970" s="51">
        <v>7.59e-6</v>
      </c>
      <c r="I970" s="50">
        <v>13078</v>
      </c>
      <c r="J970" s="52">
        <f t="shared" si="15"/>
        <v>21.3565865154453</v>
      </c>
    </row>
    <row r="971" spans="1:10">
      <c r="A971" s="50" t="s">
        <v>651</v>
      </c>
      <c r="B971" s="50" t="s">
        <v>962</v>
      </c>
      <c r="C971" s="50" t="s">
        <v>963</v>
      </c>
      <c r="D971" s="50" t="s">
        <v>17</v>
      </c>
      <c r="E971" s="50" t="s">
        <v>14</v>
      </c>
      <c r="F971" s="50">
        <v>-0.069333027</v>
      </c>
      <c r="G971" s="50">
        <v>0.014675325</v>
      </c>
      <c r="H971" s="51">
        <v>2.87e-6</v>
      </c>
      <c r="I971" s="50">
        <v>17097</v>
      </c>
      <c r="J971" s="52">
        <f t="shared" si="15"/>
        <v>22.3205487225653</v>
      </c>
    </row>
    <row r="972" spans="1:10">
      <c r="A972" s="50" t="s">
        <v>651</v>
      </c>
      <c r="B972" s="50" t="s">
        <v>962</v>
      </c>
      <c r="C972" s="50" t="s">
        <v>964</v>
      </c>
      <c r="D972" s="50" t="s">
        <v>19</v>
      </c>
      <c r="E972" s="50" t="s">
        <v>14</v>
      </c>
      <c r="F972" s="50">
        <v>-0.071361729</v>
      </c>
      <c r="G972" s="50">
        <v>0.014771224</v>
      </c>
      <c r="H972" s="51">
        <v>8.5e-7</v>
      </c>
      <c r="I972" s="50">
        <v>17096</v>
      </c>
      <c r="J972" s="52">
        <f t="shared" si="15"/>
        <v>23.3398338205195</v>
      </c>
    </row>
    <row r="973" spans="1:10">
      <c r="A973" s="50" t="s">
        <v>651</v>
      </c>
      <c r="B973" s="50" t="s">
        <v>962</v>
      </c>
      <c r="C973" s="50" t="s">
        <v>965</v>
      </c>
      <c r="D973" s="50" t="s">
        <v>19</v>
      </c>
      <c r="E973" s="50" t="s">
        <v>15</v>
      </c>
      <c r="F973" s="50">
        <v>-0.149060086</v>
      </c>
      <c r="G973" s="50">
        <v>0.034485997</v>
      </c>
      <c r="H973" s="51">
        <v>7.45e-6</v>
      </c>
      <c r="I973" s="50">
        <v>5346</v>
      </c>
      <c r="J973" s="52">
        <f t="shared" si="15"/>
        <v>18.6825934278662</v>
      </c>
    </row>
    <row r="974" spans="1:10">
      <c r="A974" s="50" t="s">
        <v>651</v>
      </c>
      <c r="B974" s="50" t="s">
        <v>962</v>
      </c>
      <c r="C974" s="50" t="s">
        <v>966</v>
      </c>
      <c r="D974" s="50" t="s">
        <v>15</v>
      </c>
      <c r="E974" s="50" t="s">
        <v>19</v>
      </c>
      <c r="F974" s="50">
        <v>-0.075841986</v>
      </c>
      <c r="G974" s="50">
        <v>0.016456212</v>
      </c>
      <c r="H974" s="51">
        <v>7.69e-6</v>
      </c>
      <c r="I974" s="50">
        <v>16370</v>
      </c>
      <c r="J974" s="52">
        <f t="shared" si="15"/>
        <v>21.240251101577</v>
      </c>
    </row>
    <row r="975" spans="1:10">
      <c r="A975" s="50" t="s">
        <v>651</v>
      </c>
      <c r="B975" s="50" t="s">
        <v>962</v>
      </c>
      <c r="C975" s="50" t="s">
        <v>967</v>
      </c>
      <c r="D975" s="50" t="s">
        <v>15</v>
      </c>
      <c r="E975" s="50" t="s">
        <v>19</v>
      </c>
      <c r="F975" s="50">
        <v>-0.0780229</v>
      </c>
      <c r="G975" s="50">
        <v>0.017632484</v>
      </c>
      <c r="H975" s="51">
        <v>7.19e-6</v>
      </c>
      <c r="I975" s="50">
        <v>16282</v>
      </c>
      <c r="J975" s="52">
        <f t="shared" si="15"/>
        <v>19.580202540815</v>
      </c>
    </row>
    <row r="976" spans="1:10">
      <c r="A976" s="50" t="s">
        <v>651</v>
      </c>
      <c r="B976" s="50" t="s">
        <v>962</v>
      </c>
      <c r="C976" s="50" t="s">
        <v>968</v>
      </c>
      <c r="D976" s="50" t="s">
        <v>19</v>
      </c>
      <c r="E976" s="50" t="s">
        <v>14</v>
      </c>
      <c r="F976" s="50">
        <v>-0.189730541</v>
      </c>
      <c r="G976" s="50">
        <v>0.039656625</v>
      </c>
      <c r="H976" s="51">
        <v>2.03e-6</v>
      </c>
      <c r="I976" s="50">
        <v>5819</v>
      </c>
      <c r="J976" s="52">
        <f t="shared" si="15"/>
        <v>22.8898522306692</v>
      </c>
    </row>
    <row r="977" spans="1:10">
      <c r="A977" s="50" t="s">
        <v>651</v>
      </c>
      <c r="B977" s="50" t="s">
        <v>962</v>
      </c>
      <c r="C977" s="50" t="s">
        <v>969</v>
      </c>
      <c r="D977" s="50" t="s">
        <v>17</v>
      </c>
      <c r="E977" s="50" t="s">
        <v>15</v>
      </c>
      <c r="F977" s="50">
        <v>-0.057830385</v>
      </c>
      <c r="G977" s="50">
        <v>0.012051229</v>
      </c>
      <c r="H977" s="51">
        <v>1.76e-6</v>
      </c>
      <c r="I977" s="50">
        <v>17094</v>
      </c>
      <c r="J977" s="52">
        <f t="shared" si="15"/>
        <v>23.0276430571745</v>
      </c>
    </row>
    <row r="978" spans="1:10">
      <c r="A978" s="50" t="s">
        <v>651</v>
      </c>
      <c r="B978" s="50" t="s">
        <v>962</v>
      </c>
      <c r="C978" s="50" t="s">
        <v>970</v>
      </c>
      <c r="D978" s="50" t="s">
        <v>15</v>
      </c>
      <c r="E978" s="50" t="s">
        <v>19</v>
      </c>
      <c r="F978" s="50">
        <v>-0.052206066</v>
      </c>
      <c r="G978" s="50">
        <v>0.011208649</v>
      </c>
      <c r="H978" s="51">
        <v>2.96e-6</v>
      </c>
      <c r="I978" s="50">
        <v>16994</v>
      </c>
      <c r="J978" s="52">
        <f t="shared" si="15"/>
        <v>21.6937882805467</v>
      </c>
    </row>
    <row r="979" spans="1:10">
      <c r="A979" s="50" t="s">
        <v>651</v>
      </c>
      <c r="B979" s="50" t="s">
        <v>962</v>
      </c>
      <c r="C979" s="50" t="s">
        <v>971</v>
      </c>
      <c r="D979" s="50" t="s">
        <v>17</v>
      </c>
      <c r="E979" s="50" t="s">
        <v>14</v>
      </c>
      <c r="F979" s="50">
        <v>0.073237587</v>
      </c>
      <c r="G979" s="50">
        <v>0.016833997</v>
      </c>
      <c r="H979" s="51">
        <v>9.46e-6</v>
      </c>
      <c r="I979" s="50">
        <v>17095</v>
      </c>
      <c r="J979" s="52">
        <f t="shared" si="15"/>
        <v>18.9275134275503</v>
      </c>
    </row>
    <row r="980" spans="1:10">
      <c r="A980" s="50" t="s">
        <v>651</v>
      </c>
      <c r="B980" s="50" t="s">
        <v>962</v>
      </c>
      <c r="C980" s="50" t="s">
        <v>972</v>
      </c>
      <c r="D980" s="50" t="s">
        <v>15</v>
      </c>
      <c r="E980" s="50" t="s">
        <v>14</v>
      </c>
      <c r="F980" s="50">
        <v>-0.051240397</v>
      </c>
      <c r="G980" s="50">
        <v>0.010928696</v>
      </c>
      <c r="H980" s="51">
        <v>2.99e-6</v>
      </c>
      <c r="I980" s="50">
        <v>17096</v>
      </c>
      <c r="J980" s="52">
        <f t="shared" si="15"/>
        <v>21.9830668617367</v>
      </c>
    </row>
    <row r="981" spans="1:10">
      <c r="A981" s="50" t="s">
        <v>651</v>
      </c>
      <c r="B981" s="50" t="s">
        <v>962</v>
      </c>
      <c r="C981" s="50" t="s">
        <v>973</v>
      </c>
      <c r="D981" s="50" t="s">
        <v>14</v>
      </c>
      <c r="E981" s="50" t="s">
        <v>15</v>
      </c>
      <c r="F981" s="50">
        <v>-0.054862993</v>
      </c>
      <c r="G981" s="50">
        <v>0.01209839</v>
      </c>
      <c r="H981" s="51">
        <v>7.8e-6</v>
      </c>
      <c r="I981" s="50">
        <v>17097</v>
      </c>
      <c r="J981" s="52">
        <f t="shared" si="15"/>
        <v>20.5638218375862</v>
      </c>
    </row>
    <row r="982" spans="1:10">
      <c r="A982" s="50" t="s">
        <v>651</v>
      </c>
      <c r="B982" s="50" t="s">
        <v>962</v>
      </c>
      <c r="C982" s="50" t="s">
        <v>317</v>
      </c>
      <c r="D982" s="50" t="s">
        <v>14</v>
      </c>
      <c r="E982" s="50" t="s">
        <v>17</v>
      </c>
      <c r="F982" s="50">
        <v>0.137396059</v>
      </c>
      <c r="G982" s="50">
        <v>0.027413962</v>
      </c>
      <c r="H982" s="51">
        <v>4.81e-7</v>
      </c>
      <c r="I982" s="50">
        <v>11669</v>
      </c>
      <c r="J982" s="52">
        <f t="shared" si="15"/>
        <v>25.1191499658116</v>
      </c>
    </row>
    <row r="983" spans="1:10">
      <c r="A983" s="50" t="s">
        <v>651</v>
      </c>
      <c r="B983" s="50" t="s">
        <v>962</v>
      </c>
      <c r="C983" s="50" t="s">
        <v>974</v>
      </c>
      <c r="D983" s="50" t="s">
        <v>19</v>
      </c>
      <c r="E983" s="50" t="s">
        <v>15</v>
      </c>
      <c r="F983" s="50">
        <v>-0.098287388</v>
      </c>
      <c r="G983" s="50">
        <v>0.021634426</v>
      </c>
      <c r="H983" s="51">
        <v>6.3e-6</v>
      </c>
      <c r="I983" s="50">
        <v>14937</v>
      </c>
      <c r="J983" s="52">
        <f t="shared" si="15"/>
        <v>20.6397690502236</v>
      </c>
    </row>
    <row r="984" spans="1:10">
      <c r="A984" s="50" t="s">
        <v>651</v>
      </c>
      <c r="B984" s="50" t="s">
        <v>962</v>
      </c>
      <c r="C984" s="50" t="s">
        <v>975</v>
      </c>
      <c r="D984" s="50" t="s">
        <v>15</v>
      </c>
      <c r="E984" s="50" t="s">
        <v>17</v>
      </c>
      <c r="F984" s="50">
        <v>-0.07657295</v>
      </c>
      <c r="G984" s="50">
        <v>0.01728195</v>
      </c>
      <c r="H984" s="51">
        <v>7.22e-6</v>
      </c>
      <c r="I984" s="50">
        <v>16372</v>
      </c>
      <c r="J984" s="52">
        <f t="shared" si="15"/>
        <v>19.6320327071528</v>
      </c>
    </row>
    <row r="985" spans="1:10">
      <c r="A985" s="50" t="s">
        <v>651</v>
      </c>
      <c r="B985" s="50" t="s">
        <v>962</v>
      </c>
      <c r="C985" s="50" t="s">
        <v>976</v>
      </c>
      <c r="D985" s="50" t="s">
        <v>15</v>
      </c>
      <c r="E985" s="50" t="s">
        <v>19</v>
      </c>
      <c r="F985" s="50">
        <v>0.050974014</v>
      </c>
      <c r="G985" s="50">
        <v>0.011406021</v>
      </c>
      <c r="H985" s="51">
        <v>7.86e-6</v>
      </c>
      <c r="I985" s="50">
        <v>17094</v>
      </c>
      <c r="J985" s="52">
        <f t="shared" si="15"/>
        <v>19.9723576326293</v>
      </c>
    </row>
    <row r="986" spans="1:10">
      <c r="A986" s="50" t="s">
        <v>651</v>
      </c>
      <c r="B986" s="50" t="s">
        <v>962</v>
      </c>
      <c r="C986" s="50" t="s">
        <v>977</v>
      </c>
      <c r="D986" s="50" t="s">
        <v>15</v>
      </c>
      <c r="E986" s="50" t="s">
        <v>14</v>
      </c>
      <c r="F986" s="50">
        <v>-0.054237005</v>
      </c>
      <c r="G986" s="50">
        <v>0.011035718</v>
      </c>
      <c r="H986" s="51">
        <v>9.17e-7</v>
      </c>
      <c r="I986" s="50">
        <v>16651</v>
      </c>
      <c r="J986" s="52">
        <f t="shared" si="15"/>
        <v>24.1540638795556</v>
      </c>
    </row>
    <row r="987" spans="1:10">
      <c r="A987" s="50" t="s">
        <v>651</v>
      </c>
      <c r="B987" s="50" t="s">
        <v>962</v>
      </c>
      <c r="C987" s="50" t="s">
        <v>978</v>
      </c>
      <c r="D987" s="50" t="s">
        <v>17</v>
      </c>
      <c r="E987" s="50" t="s">
        <v>14</v>
      </c>
      <c r="F987" s="50">
        <v>-0.055870572</v>
      </c>
      <c r="G987" s="50">
        <v>0.012525794</v>
      </c>
      <c r="H987" s="51">
        <v>9.81e-6</v>
      </c>
      <c r="I987" s="50">
        <v>17094</v>
      </c>
      <c r="J987" s="52">
        <f t="shared" si="15"/>
        <v>19.895538817875</v>
      </c>
    </row>
    <row r="988" spans="1:10">
      <c r="A988" s="50" t="s">
        <v>651</v>
      </c>
      <c r="B988" s="50" t="s">
        <v>962</v>
      </c>
      <c r="C988" s="50" t="s">
        <v>979</v>
      </c>
      <c r="D988" s="50" t="s">
        <v>14</v>
      </c>
      <c r="E988" s="50" t="s">
        <v>19</v>
      </c>
      <c r="F988" s="50">
        <v>0.062479604</v>
      </c>
      <c r="G988" s="50">
        <v>0.013552314</v>
      </c>
      <c r="H988" s="51">
        <v>1.97e-6</v>
      </c>
      <c r="I988" s="50">
        <v>17097</v>
      </c>
      <c r="J988" s="52">
        <f t="shared" si="15"/>
        <v>21.2544379795202</v>
      </c>
    </row>
    <row r="989" spans="1:10">
      <c r="A989" s="50" t="s">
        <v>651</v>
      </c>
      <c r="B989" s="50" t="s">
        <v>962</v>
      </c>
      <c r="C989" s="50" t="s">
        <v>980</v>
      </c>
      <c r="D989" s="50" t="s">
        <v>19</v>
      </c>
      <c r="E989" s="50" t="s">
        <v>14</v>
      </c>
      <c r="F989" s="50">
        <v>0.056992918</v>
      </c>
      <c r="G989" s="50">
        <v>0.011698636</v>
      </c>
      <c r="H989" s="51">
        <v>1.15e-6</v>
      </c>
      <c r="I989" s="50">
        <v>17084</v>
      </c>
      <c r="J989" s="52">
        <f t="shared" si="15"/>
        <v>23.7340214113483</v>
      </c>
    </row>
    <row r="990" spans="1:10">
      <c r="A990" s="50" t="s">
        <v>651</v>
      </c>
      <c r="B990" s="50" t="s">
        <v>962</v>
      </c>
      <c r="C990" s="50" t="s">
        <v>981</v>
      </c>
      <c r="D990" s="50" t="s">
        <v>15</v>
      </c>
      <c r="E990" s="50" t="s">
        <v>19</v>
      </c>
      <c r="F990" s="50">
        <v>-0.049277826</v>
      </c>
      <c r="G990" s="50">
        <v>0.011080679</v>
      </c>
      <c r="H990" s="51">
        <v>9.07e-6</v>
      </c>
      <c r="I990" s="50">
        <v>16651</v>
      </c>
      <c r="J990" s="52">
        <f t="shared" si="15"/>
        <v>19.7774516640771</v>
      </c>
    </row>
    <row r="991" spans="1:10">
      <c r="A991" s="50" t="s">
        <v>651</v>
      </c>
      <c r="B991" s="50" t="s">
        <v>962</v>
      </c>
      <c r="C991" s="50" t="s">
        <v>982</v>
      </c>
      <c r="D991" s="50" t="s">
        <v>14</v>
      </c>
      <c r="E991" s="50" t="s">
        <v>15</v>
      </c>
      <c r="F991" s="50">
        <v>-0.077028853</v>
      </c>
      <c r="G991" s="50">
        <v>0.016724954</v>
      </c>
      <c r="H991" s="51">
        <v>3.47e-6</v>
      </c>
      <c r="I991" s="50">
        <v>16651</v>
      </c>
      <c r="J991" s="52">
        <f t="shared" si="15"/>
        <v>21.211774334253</v>
      </c>
    </row>
    <row r="992" spans="1:10">
      <c r="A992" s="50" t="s">
        <v>651</v>
      </c>
      <c r="B992" s="50" t="s">
        <v>962</v>
      </c>
      <c r="C992" s="50" t="s">
        <v>983</v>
      </c>
      <c r="D992" s="50" t="s">
        <v>19</v>
      </c>
      <c r="E992" s="50" t="s">
        <v>14</v>
      </c>
      <c r="F992" s="50">
        <v>-0.052780292</v>
      </c>
      <c r="G992" s="50">
        <v>0.011602332</v>
      </c>
      <c r="H992" s="51">
        <v>5.66e-6</v>
      </c>
      <c r="I992" s="50">
        <v>16651</v>
      </c>
      <c r="J992" s="52">
        <f t="shared" si="15"/>
        <v>20.69440765416</v>
      </c>
    </row>
    <row r="993" spans="1:10">
      <c r="A993" s="50" t="s">
        <v>651</v>
      </c>
      <c r="B993" s="50" t="s">
        <v>962</v>
      </c>
      <c r="C993" s="50" t="s">
        <v>984</v>
      </c>
      <c r="D993" s="50" t="s">
        <v>15</v>
      </c>
      <c r="E993" s="50" t="s">
        <v>19</v>
      </c>
      <c r="F993" s="50">
        <v>0.163508017</v>
      </c>
      <c r="G993" s="50">
        <v>0.035615077</v>
      </c>
      <c r="H993" s="51">
        <v>5.17e-6</v>
      </c>
      <c r="I993" s="50">
        <v>7654</v>
      </c>
      <c r="J993" s="52">
        <f t="shared" si="15"/>
        <v>21.077074362254</v>
      </c>
    </row>
    <row r="994" spans="1:10">
      <c r="A994" s="50" t="s">
        <v>651</v>
      </c>
      <c r="B994" s="50" t="s">
        <v>962</v>
      </c>
      <c r="C994" s="50" t="s">
        <v>985</v>
      </c>
      <c r="D994" s="50" t="s">
        <v>14</v>
      </c>
      <c r="E994" s="50" t="s">
        <v>19</v>
      </c>
      <c r="F994" s="50">
        <v>-0.071309265</v>
      </c>
      <c r="G994" s="50">
        <v>0.014085525</v>
      </c>
      <c r="H994" s="51">
        <v>3.29e-7</v>
      </c>
      <c r="I994" s="50">
        <v>17000</v>
      </c>
      <c r="J994" s="52">
        <f t="shared" si="15"/>
        <v>25.6298369096623</v>
      </c>
    </row>
    <row r="995" spans="1:10">
      <c r="A995" s="50" t="s">
        <v>651</v>
      </c>
      <c r="B995" s="50" t="s">
        <v>962</v>
      </c>
      <c r="C995" s="50" t="s">
        <v>986</v>
      </c>
      <c r="D995" s="50" t="s">
        <v>17</v>
      </c>
      <c r="E995" s="50" t="s">
        <v>14</v>
      </c>
      <c r="F995" s="50">
        <v>-0.088774672</v>
      </c>
      <c r="G995" s="50">
        <v>0.018942419</v>
      </c>
      <c r="H995" s="51">
        <v>2.34e-6</v>
      </c>
      <c r="I995" s="50">
        <v>16937</v>
      </c>
      <c r="J995" s="52">
        <f t="shared" si="15"/>
        <v>21.9637896150824</v>
      </c>
    </row>
    <row r="996" spans="1:10">
      <c r="A996" s="50" t="s">
        <v>651</v>
      </c>
      <c r="B996" s="50" t="s">
        <v>962</v>
      </c>
      <c r="C996" s="50" t="s">
        <v>987</v>
      </c>
      <c r="D996" s="50" t="s">
        <v>15</v>
      </c>
      <c r="E996" s="50" t="s">
        <v>19</v>
      </c>
      <c r="F996" s="50">
        <v>-0.079994585</v>
      </c>
      <c r="G996" s="50">
        <v>0.017861803</v>
      </c>
      <c r="H996" s="51">
        <v>5.45e-6</v>
      </c>
      <c r="I996" s="50">
        <v>17097</v>
      </c>
      <c r="J996" s="52">
        <f t="shared" si="15"/>
        <v>20.0572131139882</v>
      </c>
    </row>
    <row r="997" spans="1:10">
      <c r="A997" s="50" t="s">
        <v>651</v>
      </c>
      <c r="B997" s="50" t="s">
        <v>988</v>
      </c>
      <c r="C997" s="50" t="s">
        <v>989</v>
      </c>
      <c r="D997" s="50" t="s">
        <v>17</v>
      </c>
      <c r="E997" s="50" t="s">
        <v>14</v>
      </c>
      <c r="F997" s="50">
        <v>0.053385843</v>
      </c>
      <c r="G997" s="50">
        <v>0.012003462</v>
      </c>
      <c r="H997" s="51">
        <v>6.59e-6</v>
      </c>
      <c r="I997" s="50">
        <v>14822</v>
      </c>
      <c r="J997" s="52">
        <f t="shared" si="15"/>
        <v>19.7805865719753</v>
      </c>
    </row>
    <row r="998" spans="1:10">
      <c r="A998" s="50" t="s">
        <v>651</v>
      </c>
      <c r="B998" s="50" t="s">
        <v>988</v>
      </c>
      <c r="C998" s="50" t="s">
        <v>990</v>
      </c>
      <c r="D998" s="50" t="s">
        <v>15</v>
      </c>
      <c r="E998" s="50" t="s">
        <v>14</v>
      </c>
      <c r="F998" s="50">
        <v>-0.17526622</v>
      </c>
      <c r="G998" s="50">
        <v>0.037277927</v>
      </c>
      <c r="H998" s="51">
        <v>3.59e-6</v>
      </c>
      <c r="I998" s="50">
        <v>7123</v>
      </c>
      <c r="J998" s="52">
        <f t="shared" si="15"/>
        <v>22.105122879369</v>
      </c>
    </row>
    <row r="999" spans="1:10">
      <c r="A999" s="50" t="s">
        <v>651</v>
      </c>
      <c r="B999" s="50" t="s">
        <v>988</v>
      </c>
      <c r="C999" s="50" t="s">
        <v>991</v>
      </c>
      <c r="D999" s="50" t="s">
        <v>19</v>
      </c>
      <c r="E999" s="50" t="s">
        <v>15</v>
      </c>
      <c r="F999" s="50">
        <v>-0.086342178</v>
      </c>
      <c r="G999" s="50">
        <v>0.016993683</v>
      </c>
      <c r="H999" s="51">
        <v>3.66e-7</v>
      </c>
      <c r="I999" s="50">
        <v>14822</v>
      </c>
      <c r="J999" s="52">
        <f t="shared" si="15"/>
        <v>25.8149313182378</v>
      </c>
    </row>
    <row r="1000" spans="1:10">
      <c r="A1000" s="50" t="s">
        <v>651</v>
      </c>
      <c r="B1000" s="50" t="s">
        <v>988</v>
      </c>
      <c r="C1000" s="50" t="s">
        <v>992</v>
      </c>
      <c r="D1000" s="50" t="s">
        <v>14</v>
      </c>
      <c r="E1000" s="50" t="s">
        <v>17</v>
      </c>
      <c r="F1000" s="50">
        <v>-0.055300297</v>
      </c>
      <c r="G1000" s="50">
        <v>0.011939746</v>
      </c>
      <c r="H1000" s="51">
        <v>3.43e-6</v>
      </c>
      <c r="I1000" s="50">
        <v>15276</v>
      </c>
      <c r="J1000" s="52">
        <f t="shared" si="15"/>
        <v>21.4518500060988</v>
      </c>
    </row>
    <row r="1001" spans="1:10">
      <c r="A1001" s="50" t="s">
        <v>651</v>
      </c>
      <c r="B1001" s="50" t="s">
        <v>988</v>
      </c>
      <c r="C1001" s="50" t="s">
        <v>993</v>
      </c>
      <c r="D1001" s="50" t="s">
        <v>15</v>
      </c>
      <c r="E1001" s="50" t="s">
        <v>19</v>
      </c>
      <c r="F1001" s="50">
        <v>-0.052768427</v>
      </c>
      <c r="G1001" s="50">
        <v>0.01150534</v>
      </c>
      <c r="H1001" s="51">
        <v>4.87e-6</v>
      </c>
      <c r="I1001" s="50">
        <v>15288</v>
      </c>
      <c r="J1001" s="52">
        <f t="shared" si="15"/>
        <v>21.0353325419765</v>
      </c>
    </row>
    <row r="1002" spans="1:10">
      <c r="A1002" s="50" t="s">
        <v>651</v>
      </c>
      <c r="B1002" s="50" t="s">
        <v>988</v>
      </c>
      <c r="C1002" s="50" t="s">
        <v>994</v>
      </c>
      <c r="D1002" s="50" t="s">
        <v>15</v>
      </c>
      <c r="E1002" s="50" t="s">
        <v>17</v>
      </c>
      <c r="F1002" s="50">
        <v>0.057462316</v>
      </c>
      <c r="G1002" s="50">
        <v>0.012593957</v>
      </c>
      <c r="H1002" s="51">
        <v>8.69e-6</v>
      </c>
      <c r="I1002" s="50">
        <v>15288</v>
      </c>
      <c r="J1002" s="52">
        <f t="shared" si="15"/>
        <v>20.8181359318172</v>
      </c>
    </row>
    <row r="1003" spans="1:10">
      <c r="A1003" s="50" t="s">
        <v>651</v>
      </c>
      <c r="B1003" s="50" t="s">
        <v>988</v>
      </c>
      <c r="C1003" s="50" t="s">
        <v>995</v>
      </c>
      <c r="D1003" s="50" t="s">
        <v>19</v>
      </c>
      <c r="E1003" s="50" t="s">
        <v>15</v>
      </c>
      <c r="F1003" s="50">
        <v>-0.058752097</v>
      </c>
      <c r="G1003" s="50">
        <v>0.01191547</v>
      </c>
      <c r="H1003" s="51">
        <v>8.15e-7</v>
      </c>
      <c r="I1003" s="50">
        <v>14822</v>
      </c>
      <c r="J1003" s="52">
        <f t="shared" si="15"/>
        <v>24.3122072532895</v>
      </c>
    </row>
    <row r="1004" spans="1:10">
      <c r="A1004" s="50" t="s">
        <v>651</v>
      </c>
      <c r="B1004" s="50" t="s">
        <v>988</v>
      </c>
      <c r="C1004" s="50" t="s">
        <v>996</v>
      </c>
      <c r="D1004" s="50" t="s">
        <v>15</v>
      </c>
      <c r="E1004" s="50" t="s">
        <v>19</v>
      </c>
      <c r="F1004" s="50">
        <v>-0.133768553</v>
      </c>
      <c r="G1004" s="50">
        <v>0.029519585</v>
      </c>
      <c r="H1004" s="51">
        <v>4.72e-6</v>
      </c>
      <c r="I1004" s="50">
        <v>9917</v>
      </c>
      <c r="J1004" s="52">
        <f t="shared" si="15"/>
        <v>20.5346622062493</v>
      </c>
    </row>
    <row r="1005" spans="1:10">
      <c r="A1005" s="50" t="s">
        <v>651</v>
      </c>
      <c r="B1005" s="50" t="s">
        <v>988</v>
      </c>
      <c r="C1005" s="50" t="s">
        <v>997</v>
      </c>
      <c r="D1005" s="50" t="s">
        <v>14</v>
      </c>
      <c r="E1005" s="50" t="s">
        <v>15</v>
      </c>
      <c r="F1005" s="50">
        <v>-0.087331196</v>
      </c>
      <c r="G1005" s="50">
        <v>0.019488596</v>
      </c>
      <c r="H1005" s="51">
        <v>4.72e-6</v>
      </c>
      <c r="I1005" s="50">
        <v>14678</v>
      </c>
      <c r="J1005" s="52">
        <f t="shared" si="15"/>
        <v>20.0806473943203</v>
      </c>
    </row>
    <row r="1006" spans="1:10">
      <c r="A1006" s="50" t="s">
        <v>651</v>
      </c>
      <c r="B1006" s="50" t="s">
        <v>988</v>
      </c>
      <c r="C1006" s="50" t="s">
        <v>998</v>
      </c>
      <c r="D1006" s="50" t="s">
        <v>14</v>
      </c>
      <c r="E1006" s="50" t="s">
        <v>17</v>
      </c>
      <c r="F1006" s="50">
        <v>-0.092507085</v>
      </c>
      <c r="G1006" s="50">
        <v>0.020367383</v>
      </c>
      <c r="H1006" s="51">
        <v>4.89e-6</v>
      </c>
      <c r="I1006" s="50">
        <v>13976</v>
      </c>
      <c r="J1006" s="52">
        <f t="shared" si="15"/>
        <v>20.6290644052401</v>
      </c>
    </row>
    <row r="1007" spans="1:10">
      <c r="A1007" s="50" t="s">
        <v>651</v>
      </c>
      <c r="B1007" s="50" t="s">
        <v>988</v>
      </c>
      <c r="C1007" s="50" t="s">
        <v>999</v>
      </c>
      <c r="D1007" s="50" t="s">
        <v>17</v>
      </c>
      <c r="E1007" s="50" t="s">
        <v>14</v>
      </c>
      <c r="F1007" s="50">
        <v>-0.108300291</v>
      </c>
      <c r="G1007" s="50">
        <v>0.023070832</v>
      </c>
      <c r="H1007" s="51">
        <v>4.55e-6</v>
      </c>
      <c r="I1007" s="50">
        <v>14009</v>
      </c>
      <c r="J1007" s="52">
        <f t="shared" si="15"/>
        <v>22.035998479109</v>
      </c>
    </row>
    <row r="1008" spans="1:10">
      <c r="A1008" s="50" t="s">
        <v>651</v>
      </c>
      <c r="B1008" s="50" t="s">
        <v>988</v>
      </c>
      <c r="C1008" s="50" t="s">
        <v>1000</v>
      </c>
      <c r="D1008" s="50" t="s">
        <v>15</v>
      </c>
      <c r="E1008" s="50" t="s">
        <v>19</v>
      </c>
      <c r="F1008" s="50">
        <v>-0.081130217</v>
      </c>
      <c r="G1008" s="50">
        <v>0.015762089</v>
      </c>
      <c r="H1008" s="51">
        <v>2.35e-7</v>
      </c>
      <c r="I1008" s="50">
        <v>15288</v>
      </c>
      <c r="J1008" s="52">
        <f t="shared" si="15"/>
        <v>26.4934016972508</v>
      </c>
    </row>
    <row r="1009" spans="1:10">
      <c r="A1009" s="50" t="s">
        <v>651</v>
      </c>
      <c r="B1009" s="50" t="s">
        <v>988</v>
      </c>
      <c r="C1009" s="50" t="s">
        <v>1001</v>
      </c>
      <c r="D1009" s="50" t="s">
        <v>14</v>
      </c>
      <c r="E1009" s="50" t="s">
        <v>17</v>
      </c>
      <c r="F1009" s="50">
        <v>0.061538935</v>
      </c>
      <c r="G1009" s="50">
        <v>0.013761184</v>
      </c>
      <c r="H1009" s="51">
        <v>6.58e-6</v>
      </c>
      <c r="I1009" s="50">
        <v>14822</v>
      </c>
      <c r="J1009" s="52">
        <f t="shared" si="15"/>
        <v>19.9980821653486</v>
      </c>
    </row>
    <row r="1010" spans="1:10">
      <c r="A1010" s="50" t="s">
        <v>651</v>
      </c>
      <c r="B1010" s="50" t="s">
        <v>988</v>
      </c>
      <c r="C1010" s="50" t="s">
        <v>1002</v>
      </c>
      <c r="D1010" s="50" t="s">
        <v>17</v>
      </c>
      <c r="E1010" s="50" t="s">
        <v>14</v>
      </c>
      <c r="F1010" s="50">
        <v>-0.100174165</v>
      </c>
      <c r="G1010" s="50">
        <v>0.024000023</v>
      </c>
      <c r="H1010" s="51">
        <v>9.05e-6</v>
      </c>
      <c r="I1010" s="50">
        <v>13031</v>
      </c>
      <c r="J1010" s="52">
        <f t="shared" si="15"/>
        <v>17.4216043402549</v>
      </c>
    </row>
    <row r="1011" spans="1:10">
      <c r="A1011" s="50" t="s">
        <v>651</v>
      </c>
      <c r="B1011" s="50" t="s">
        <v>988</v>
      </c>
      <c r="C1011" s="50" t="s">
        <v>1003</v>
      </c>
      <c r="D1011" s="50" t="s">
        <v>15</v>
      </c>
      <c r="E1011" s="50" t="s">
        <v>14</v>
      </c>
      <c r="F1011" s="50">
        <v>-0.10925732</v>
      </c>
      <c r="G1011" s="50">
        <v>0.022745845</v>
      </c>
      <c r="H1011" s="51">
        <v>2.2e-6</v>
      </c>
      <c r="I1011" s="50">
        <v>13077</v>
      </c>
      <c r="J1011" s="52">
        <f t="shared" si="15"/>
        <v>23.0726212041566</v>
      </c>
    </row>
    <row r="1012" spans="1:10">
      <c r="A1012" s="50" t="s">
        <v>651</v>
      </c>
      <c r="B1012" s="50" t="s">
        <v>988</v>
      </c>
      <c r="C1012" s="50" t="s">
        <v>1004</v>
      </c>
      <c r="D1012" s="50" t="s">
        <v>14</v>
      </c>
      <c r="E1012" s="50" t="s">
        <v>17</v>
      </c>
      <c r="F1012" s="50">
        <v>0.107738536</v>
      </c>
      <c r="G1012" s="50">
        <v>0.023363816</v>
      </c>
      <c r="H1012" s="51">
        <v>3.23e-6</v>
      </c>
      <c r="I1012" s="50">
        <v>14822</v>
      </c>
      <c r="J1012" s="52">
        <f t="shared" si="15"/>
        <v>21.2644710931191</v>
      </c>
    </row>
    <row r="1013" spans="1:10">
      <c r="A1013" s="50" t="s">
        <v>651</v>
      </c>
      <c r="B1013" s="50" t="s">
        <v>1005</v>
      </c>
      <c r="C1013" s="50" t="s">
        <v>1006</v>
      </c>
      <c r="D1013" s="50" t="s">
        <v>15</v>
      </c>
      <c r="E1013" s="50" t="s">
        <v>14</v>
      </c>
      <c r="F1013" s="50">
        <v>0.060073481</v>
      </c>
      <c r="G1013" s="50">
        <v>0.013273731</v>
      </c>
      <c r="H1013" s="51">
        <v>4.1e-6</v>
      </c>
      <c r="I1013" s="50">
        <v>16719</v>
      </c>
      <c r="J1013" s="52">
        <f t="shared" si="15"/>
        <v>20.4823400481637</v>
      </c>
    </row>
    <row r="1014" spans="1:10">
      <c r="A1014" s="50" t="s">
        <v>651</v>
      </c>
      <c r="B1014" s="50" t="s">
        <v>1005</v>
      </c>
      <c r="C1014" s="50" t="s">
        <v>1007</v>
      </c>
      <c r="D1014" s="50" t="s">
        <v>19</v>
      </c>
      <c r="E1014" s="50" t="s">
        <v>15</v>
      </c>
      <c r="F1014" s="50">
        <v>-0.098002558</v>
      </c>
      <c r="G1014" s="50">
        <v>0.020261641</v>
      </c>
      <c r="H1014" s="51">
        <v>2.37e-6</v>
      </c>
      <c r="I1014" s="50">
        <v>16107</v>
      </c>
      <c r="J1014" s="52">
        <f t="shared" si="15"/>
        <v>23.3951368907542</v>
      </c>
    </row>
    <row r="1015" spans="1:10">
      <c r="A1015" s="50" t="s">
        <v>651</v>
      </c>
      <c r="B1015" s="50" t="s">
        <v>1005</v>
      </c>
      <c r="C1015" s="50" t="s">
        <v>1008</v>
      </c>
      <c r="D1015" s="50" t="s">
        <v>17</v>
      </c>
      <c r="E1015" s="50" t="s">
        <v>15</v>
      </c>
      <c r="F1015" s="50">
        <v>0.057042151</v>
      </c>
      <c r="G1015" s="50">
        <v>0.012235891</v>
      </c>
      <c r="H1015" s="51">
        <v>3.15e-6</v>
      </c>
      <c r="I1015" s="50">
        <v>16721</v>
      </c>
      <c r="J1015" s="52">
        <f t="shared" si="15"/>
        <v>21.7330454786476</v>
      </c>
    </row>
    <row r="1016" spans="1:10">
      <c r="A1016" s="50" t="s">
        <v>651</v>
      </c>
      <c r="B1016" s="50" t="s">
        <v>1005</v>
      </c>
      <c r="C1016" s="50" t="s">
        <v>1009</v>
      </c>
      <c r="D1016" s="50" t="s">
        <v>19</v>
      </c>
      <c r="E1016" s="50" t="s">
        <v>17</v>
      </c>
      <c r="F1016" s="50">
        <v>-0.072797471</v>
      </c>
      <c r="G1016" s="50">
        <v>0.015559424</v>
      </c>
      <c r="H1016" s="51">
        <v>3.18e-6</v>
      </c>
      <c r="I1016" s="50">
        <v>16027</v>
      </c>
      <c r="J1016" s="52">
        <f t="shared" si="15"/>
        <v>21.8899894818859</v>
      </c>
    </row>
    <row r="1017" spans="1:10">
      <c r="A1017" s="50" t="s">
        <v>651</v>
      </c>
      <c r="B1017" s="50" t="s">
        <v>1005</v>
      </c>
      <c r="C1017" s="50" t="s">
        <v>1010</v>
      </c>
      <c r="D1017" s="50" t="s">
        <v>19</v>
      </c>
      <c r="E1017" s="50" t="s">
        <v>17</v>
      </c>
      <c r="F1017" s="50">
        <v>0.051119464</v>
      </c>
      <c r="G1017" s="50">
        <v>0.011141773</v>
      </c>
      <c r="H1017" s="51">
        <v>5.68e-6</v>
      </c>
      <c r="I1017" s="50">
        <v>16724</v>
      </c>
      <c r="J1017" s="52">
        <f t="shared" si="15"/>
        <v>21.050575379641</v>
      </c>
    </row>
    <row r="1018" spans="1:10">
      <c r="A1018" s="50" t="s">
        <v>651</v>
      </c>
      <c r="B1018" s="50" t="s">
        <v>1005</v>
      </c>
      <c r="C1018" s="50" t="s">
        <v>1011</v>
      </c>
      <c r="D1018" s="50" t="s">
        <v>15</v>
      </c>
      <c r="E1018" s="50" t="s">
        <v>14</v>
      </c>
      <c r="F1018" s="50">
        <v>-0.064150707</v>
      </c>
      <c r="G1018" s="50">
        <v>0.012333861</v>
      </c>
      <c r="H1018" s="51">
        <v>2.07e-7</v>
      </c>
      <c r="I1018" s="50">
        <v>16725</v>
      </c>
      <c r="J1018" s="52">
        <f t="shared" si="15"/>
        <v>27.0523373591713</v>
      </c>
    </row>
    <row r="1019" spans="1:10">
      <c r="A1019" s="50" t="s">
        <v>651</v>
      </c>
      <c r="B1019" s="50" t="s">
        <v>1005</v>
      </c>
      <c r="C1019" s="50" t="s">
        <v>1012</v>
      </c>
      <c r="D1019" s="50" t="s">
        <v>14</v>
      </c>
      <c r="E1019" s="50" t="s">
        <v>19</v>
      </c>
      <c r="F1019" s="50">
        <v>0.058642458</v>
      </c>
      <c r="G1019" s="50">
        <v>0.013100394</v>
      </c>
      <c r="H1019" s="51">
        <v>4.87e-6</v>
      </c>
      <c r="I1019" s="50">
        <v>16650</v>
      </c>
      <c r="J1019" s="52">
        <f t="shared" si="15"/>
        <v>20.0380573877532</v>
      </c>
    </row>
    <row r="1020" spans="1:10">
      <c r="A1020" s="50" t="s">
        <v>651</v>
      </c>
      <c r="B1020" s="50" t="s">
        <v>1005</v>
      </c>
      <c r="C1020" s="50" t="s">
        <v>1013</v>
      </c>
      <c r="D1020" s="50" t="s">
        <v>17</v>
      </c>
      <c r="E1020" s="50" t="s">
        <v>14</v>
      </c>
      <c r="F1020" s="50">
        <v>0.050797017</v>
      </c>
      <c r="G1020" s="50">
        <v>0.011218236</v>
      </c>
      <c r="H1020" s="51">
        <v>7.07e-6</v>
      </c>
      <c r="I1020" s="50">
        <v>16722</v>
      </c>
      <c r="J1020" s="52">
        <f t="shared" si="15"/>
        <v>20.503465647053</v>
      </c>
    </row>
    <row r="1021" spans="1:10">
      <c r="A1021" s="50" t="s">
        <v>651</v>
      </c>
      <c r="B1021" s="50" t="s">
        <v>1005</v>
      </c>
      <c r="C1021" s="50" t="s">
        <v>1014</v>
      </c>
      <c r="D1021" s="50" t="s">
        <v>17</v>
      </c>
      <c r="E1021" s="50" t="s">
        <v>19</v>
      </c>
      <c r="F1021" s="50">
        <v>-0.08162902</v>
      </c>
      <c r="G1021" s="50">
        <v>0.016951466</v>
      </c>
      <c r="H1021" s="51">
        <v>2.14e-6</v>
      </c>
      <c r="I1021" s="50">
        <v>15493</v>
      </c>
      <c r="J1021" s="52">
        <f t="shared" si="15"/>
        <v>23.1886058871825</v>
      </c>
    </row>
    <row r="1022" spans="1:10">
      <c r="A1022" s="50" t="s">
        <v>651</v>
      </c>
      <c r="B1022" s="50" t="s">
        <v>1005</v>
      </c>
      <c r="C1022" s="50" t="s">
        <v>1015</v>
      </c>
      <c r="D1022" s="50" t="s">
        <v>14</v>
      </c>
      <c r="E1022" s="50" t="s">
        <v>17</v>
      </c>
      <c r="F1022" s="50">
        <v>0.053274162</v>
      </c>
      <c r="G1022" s="50">
        <v>0.011927361</v>
      </c>
      <c r="H1022" s="51">
        <v>7.92e-6</v>
      </c>
      <c r="I1022" s="50">
        <v>16706</v>
      </c>
      <c r="J1022" s="52">
        <f t="shared" si="15"/>
        <v>19.9500746885429</v>
      </c>
    </row>
    <row r="1023" spans="1:10">
      <c r="A1023" s="50" t="s">
        <v>651</v>
      </c>
      <c r="B1023" s="50" t="s">
        <v>1005</v>
      </c>
      <c r="C1023" s="50" t="s">
        <v>1016</v>
      </c>
      <c r="D1023" s="50" t="s">
        <v>14</v>
      </c>
      <c r="E1023" s="50" t="s">
        <v>17</v>
      </c>
      <c r="F1023" s="50">
        <v>0.094499761</v>
      </c>
      <c r="G1023" s="50">
        <v>0.02102058</v>
      </c>
      <c r="H1023" s="51">
        <v>7.58e-6</v>
      </c>
      <c r="I1023" s="50">
        <v>16039</v>
      </c>
      <c r="J1023" s="52">
        <f t="shared" si="15"/>
        <v>20.2102660401798</v>
      </c>
    </row>
    <row r="1024" spans="1:10">
      <c r="A1024" s="50" t="s">
        <v>651</v>
      </c>
      <c r="B1024" s="50" t="s">
        <v>1005</v>
      </c>
      <c r="C1024" s="50" t="s">
        <v>1017</v>
      </c>
      <c r="D1024" s="50" t="s">
        <v>15</v>
      </c>
      <c r="E1024" s="50" t="s">
        <v>14</v>
      </c>
      <c r="F1024" s="50">
        <v>0.092857633</v>
      </c>
      <c r="G1024" s="50">
        <v>0.020487143</v>
      </c>
      <c r="H1024" s="51">
        <v>6.47e-6</v>
      </c>
      <c r="I1024" s="50">
        <v>16094</v>
      </c>
      <c r="J1024" s="52">
        <f t="shared" si="15"/>
        <v>20.54340463814</v>
      </c>
    </row>
    <row r="1025" spans="1:10">
      <c r="A1025" s="50" t="s">
        <v>651</v>
      </c>
      <c r="B1025" s="50" t="s">
        <v>1005</v>
      </c>
      <c r="C1025" s="50" t="s">
        <v>1018</v>
      </c>
      <c r="D1025" s="50" t="s">
        <v>15</v>
      </c>
      <c r="E1025" s="50" t="s">
        <v>19</v>
      </c>
      <c r="F1025" s="50">
        <v>-0.095090817</v>
      </c>
      <c r="G1025" s="50">
        <v>0.019717682</v>
      </c>
      <c r="H1025" s="51">
        <v>2.56e-6</v>
      </c>
      <c r="I1025" s="50">
        <v>16725</v>
      </c>
      <c r="J1025" s="52">
        <f t="shared" si="15"/>
        <v>23.2576291454411</v>
      </c>
    </row>
    <row r="1026" spans="1:10">
      <c r="A1026" s="50" t="s">
        <v>651</v>
      </c>
      <c r="B1026" s="50" t="s">
        <v>1005</v>
      </c>
      <c r="C1026" s="50" t="s">
        <v>1019</v>
      </c>
      <c r="D1026" s="50" t="s">
        <v>14</v>
      </c>
      <c r="E1026" s="50" t="s">
        <v>17</v>
      </c>
      <c r="F1026" s="50">
        <v>0.069972768</v>
      </c>
      <c r="G1026" s="50">
        <v>0.015493905</v>
      </c>
      <c r="H1026" s="51">
        <v>4.66e-6</v>
      </c>
      <c r="I1026" s="50">
        <v>16725</v>
      </c>
      <c r="J1026" s="52">
        <f t="shared" si="15"/>
        <v>20.3955927124683</v>
      </c>
    </row>
    <row r="1027" spans="1:10">
      <c r="A1027" s="50" t="s">
        <v>651</v>
      </c>
      <c r="B1027" s="50" t="s">
        <v>1005</v>
      </c>
      <c r="C1027" s="50" t="s">
        <v>1020</v>
      </c>
      <c r="D1027" s="50" t="s">
        <v>17</v>
      </c>
      <c r="E1027" s="50" t="s">
        <v>14</v>
      </c>
      <c r="F1027" s="50">
        <v>-0.071745357</v>
      </c>
      <c r="G1027" s="50">
        <v>0.015967315</v>
      </c>
      <c r="H1027" s="51">
        <v>8.72e-6</v>
      </c>
      <c r="I1027" s="50">
        <v>16025</v>
      </c>
      <c r="J1027" s="52">
        <f t="shared" ref="J1027:J1090" si="16">F1027^2/G1027^2</f>
        <v>20.1894187475453</v>
      </c>
    </row>
    <row r="1028" spans="1:10">
      <c r="A1028" s="50" t="s">
        <v>651</v>
      </c>
      <c r="B1028" s="50" t="s">
        <v>1021</v>
      </c>
      <c r="C1028" s="50" t="s">
        <v>1022</v>
      </c>
      <c r="D1028" s="50" t="s">
        <v>14</v>
      </c>
      <c r="E1028" s="50" t="s">
        <v>17</v>
      </c>
      <c r="F1028" s="50">
        <v>-0.097605954</v>
      </c>
      <c r="G1028" s="50">
        <v>0.021607241</v>
      </c>
      <c r="H1028" s="51">
        <v>3.47e-6</v>
      </c>
      <c r="I1028" s="50">
        <v>12802</v>
      </c>
      <c r="J1028" s="52">
        <f t="shared" si="16"/>
        <v>20.4058170829089</v>
      </c>
    </row>
    <row r="1029" spans="1:10">
      <c r="A1029" s="50" t="s">
        <v>651</v>
      </c>
      <c r="B1029" s="50" t="s">
        <v>1021</v>
      </c>
      <c r="C1029" s="50" t="s">
        <v>1023</v>
      </c>
      <c r="D1029" s="50" t="s">
        <v>15</v>
      </c>
      <c r="E1029" s="50" t="s">
        <v>19</v>
      </c>
      <c r="F1029" s="50">
        <v>-0.166822503</v>
      </c>
      <c r="G1029" s="50">
        <v>0.037668056</v>
      </c>
      <c r="H1029" s="51">
        <v>9.16e-6</v>
      </c>
      <c r="I1029" s="50">
        <v>6824</v>
      </c>
      <c r="J1029" s="52">
        <f t="shared" si="16"/>
        <v>19.613850074775</v>
      </c>
    </row>
    <row r="1030" spans="1:10">
      <c r="A1030" s="50" t="s">
        <v>651</v>
      </c>
      <c r="B1030" s="50" t="s">
        <v>1021</v>
      </c>
      <c r="C1030" s="50" t="s">
        <v>1024</v>
      </c>
      <c r="D1030" s="50" t="s">
        <v>14</v>
      </c>
      <c r="E1030" s="50" t="s">
        <v>19</v>
      </c>
      <c r="F1030" s="50">
        <v>0.06252993</v>
      </c>
      <c r="G1030" s="50">
        <v>0.013787562</v>
      </c>
      <c r="H1030" s="51">
        <v>4.65e-6</v>
      </c>
      <c r="I1030" s="50">
        <v>13381</v>
      </c>
      <c r="J1030" s="52">
        <f t="shared" si="16"/>
        <v>20.568419827514</v>
      </c>
    </row>
    <row r="1031" spans="1:10">
      <c r="A1031" s="50" t="s">
        <v>651</v>
      </c>
      <c r="B1031" s="50" t="s">
        <v>1021</v>
      </c>
      <c r="C1031" s="50" t="s">
        <v>1025</v>
      </c>
      <c r="D1031" s="50" t="s">
        <v>17</v>
      </c>
      <c r="E1031" s="50" t="s">
        <v>15</v>
      </c>
      <c r="F1031" s="50">
        <v>0.099918929</v>
      </c>
      <c r="G1031" s="50">
        <v>0.019716857</v>
      </c>
      <c r="H1031" s="51">
        <v>2.54e-7</v>
      </c>
      <c r="I1031" s="50">
        <v>12933</v>
      </c>
      <c r="J1031" s="52">
        <f t="shared" si="16"/>
        <v>25.6814870506926</v>
      </c>
    </row>
    <row r="1032" spans="1:10">
      <c r="A1032" s="50" t="s">
        <v>651</v>
      </c>
      <c r="B1032" s="50" t="s">
        <v>1021</v>
      </c>
      <c r="C1032" s="50" t="s">
        <v>1026</v>
      </c>
      <c r="D1032" s="50" t="s">
        <v>15</v>
      </c>
      <c r="E1032" s="50" t="s">
        <v>14</v>
      </c>
      <c r="F1032" s="50">
        <v>-0.105421541</v>
      </c>
      <c r="G1032" s="50">
        <v>0.023727442</v>
      </c>
      <c r="H1032" s="51">
        <v>9.12e-6</v>
      </c>
      <c r="I1032" s="50">
        <v>12818</v>
      </c>
      <c r="J1032" s="52">
        <f t="shared" si="16"/>
        <v>19.7404423167138</v>
      </c>
    </row>
    <row r="1033" spans="1:10">
      <c r="A1033" s="50" t="s">
        <v>651</v>
      </c>
      <c r="B1033" s="50" t="s">
        <v>1021</v>
      </c>
      <c r="C1033" s="50" t="s">
        <v>1027</v>
      </c>
      <c r="D1033" s="50" t="s">
        <v>17</v>
      </c>
      <c r="E1033" s="50" t="s">
        <v>14</v>
      </c>
      <c r="F1033" s="50">
        <v>0.055486587</v>
      </c>
      <c r="G1033" s="50">
        <v>0.012275456</v>
      </c>
      <c r="H1033" s="51">
        <v>6.4e-6</v>
      </c>
      <c r="I1033" s="50">
        <v>13377</v>
      </c>
      <c r="J1033" s="52">
        <f t="shared" si="16"/>
        <v>20.4315237175117</v>
      </c>
    </row>
    <row r="1034" spans="1:10">
      <c r="A1034" s="50" t="s">
        <v>651</v>
      </c>
      <c r="B1034" s="50" t="s">
        <v>1021</v>
      </c>
      <c r="C1034" s="50" t="s">
        <v>1028</v>
      </c>
      <c r="D1034" s="50" t="s">
        <v>19</v>
      </c>
      <c r="E1034" s="50" t="s">
        <v>14</v>
      </c>
      <c r="F1034" s="50">
        <v>0.072007723</v>
      </c>
      <c r="G1034" s="50">
        <v>0.016538673</v>
      </c>
      <c r="H1034" s="51">
        <v>8.99e-6</v>
      </c>
      <c r="I1034" s="50">
        <v>13308</v>
      </c>
      <c r="J1034" s="52">
        <f t="shared" si="16"/>
        <v>18.9564423801592</v>
      </c>
    </row>
    <row r="1035" spans="1:10">
      <c r="A1035" s="50" t="s">
        <v>651</v>
      </c>
      <c r="B1035" s="50" t="s">
        <v>1021</v>
      </c>
      <c r="C1035" s="50" t="s">
        <v>1029</v>
      </c>
      <c r="D1035" s="50" t="s">
        <v>15</v>
      </c>
      <c r="E1035" s="50" t="s">
        <v>17</v>
      </c>
      <c r="F1035" s="50">
        <v>0.159129692</v>
      </c>
      <c r="G1035" s="50">
        <v>0.032228344</v>
      </c>
      <c r="H1035" s="51">
        <v>1.09e-6</v>
      </c>
      <c r="I1035" s="50">
        <v>8955</v>
      </c>
      <c r="J1035" s="52">
        <f t="shared" si="16"/>
        <v>24.3795936796326</v>
      </c>
    </row>
    <row r="1036" spans="1:10">
      <c r="A1036" s="50" t="s">
        <v>651</v>
      </c>
      <c r="B1036" s="50" t="s">
        <v>1021</v>
      </c>
      <c r="C1036" s="50" t="s">
        <v>1030</v>
      </c>
      <c r="D1036" s="50" t="s">
        <v>14</v>
      </c>
      <c r="E1036" s="50" t="s">
        <v>17</v>
      </c>
      <c r="F1036" s="50">
        <v>-0.134980385</v>
      </c>
      <c r="G1036" s="50">
        <v>0.03107145</v>
      </c>
      <c r="H1036" s="51">
        <v>3.39e-6</v>
      </c>
      <c r="I1036" s="50">
        <v>7876</v>
      </c>
      <c r="J1036" s="52">
        <f t="shared" si="16"/>
        <v>18.8720154525719</v>
      </c>
    </row>
    <row r="1037" spans="1:10">
      <c r="A1037" s="50" t="s">
        <v>651</v>
      </c>
      <c r="B1037" s="50" t="s">
        <v>1021</v>
      </c>
      <c r="C1037" s="50" t="s">
        <v>1031</v>
      </c>
      <c r="D1037" s="50" t="s">
        <v>14</v>
      </c>
      <c r="E1037" s="50" t="s">
        <v>17</v>
      </c>
      <c r="F1037" s="50">
        <v>0.118994191</v>
      </c>
      <c r="G1037" s="50">
        <v>0.026487011</v>
      </c>
      <c r="H1037" s="51">
        <v>9.3e-6</v>
      </c>
      <c r="I1037" s="50">
        <v>11613</v>
      </c>
      <c r="J1037" s="52">
        <f t="shared" si="16"/>
        <v>20.1829952347721</v>
      </c>
    </row>
    <row r="1038" spans="1:10">
      <c r="A1038" s="50" t="s">
        <v>651</v>
      </c>
      <c r="B1038" s="50" t="s">
        <v>1021</v>
      </c>
      <c r="C1038" s="50" t="s">
        <v>1032</v>
      </c>
      <c r="D1038" s="50" t="s">
        <v>15</v>
      </c>
      <c r="E1038" s="50" t="s">
        <v>17</v>
      </c>
      <c r="F1038" s="50">
        <v>0.200894087</v>
      </c>
      <c r="G1038" s="50">
        <v>0.040643398</v>
      </c>
      <c r="H1038" s="51">
        <v>1.08e-6</v>
      </c>
      <c r="I1038" s="50">
        <v>5567</v>
      </c>
      <c r="J1038" s="52">
        <f t="shared" si="16"/>
        <v>24.4317338205002</v>
      </c>
    </row>
    <row r="1039" spans="1:10">
      <c r="A1039" s="50" t="s">
        <v>651</v>
      </c>
      <c r="B1039" s="50" t="s">
        <v>1021</v>
      </c>
      <c r="C1039" s="50" t="s">
        <v>1033</v>
      </c>
      <c r="D1039" s="50" t="s">
        <v>15</v>
      </c>
      <c r="E1039" s="50" t="s">
        <v>17</v>
      </c>
      <c r="F1039" s="50">
        <v>0.135603894</v>
      </c>
      <c r="G1039" s="50">
        <v>0.029517443</v>
      </c>
      <c r="H1039" s="51">
        <v>4.95e-6</v>
      </c>
      <c r="I1039" s="50">
        <v>9642</v>
      </c>
      <c r="J1039" s="52">
        <f t="shared" si="16"/>
        <v>21.105072835654</v>
      </c>
    </row>
    <row r="1040" spans="1:10">
      <c r="A1040" s="50" t="s">
        <v>651</v>
      </c>
      <c r="B1040" s="50" t="s">
        <v>1021</v>
      </c>
      <c r="C1040" s="50" t="s">
        <v>1034</v>
      </c>
      <c r="D1040" s="50" t="s">
        <v>14</v>
      </c>
      <c r="E1040" s="50" t="s">
        <v>17</v>
      </c>
      <c r="F1040" s="50">
        <v>0.058665044</v>
      </c>
      <c r="G1040" s="50">
        <v>0.013207973</v>
      </c>
      <c r="H1040" s="51">
        <v>7.29e-6</v>
      </c>
      <c r="I1040" s="50">
        <v>13378</v>
      </c>
      <c r="J1040" s="52">
        <f t="shared" si="16"/>
        <v>19.7281543242846</v>
      </c>
    </row>
    <row r="1041" spans="1:10">
      <c r="A1041" s="50" t="s">
        <v>651</v>
      </c>
      <c r="B1041" s="50" t="s">
        <v>1021</v>
      </c>
      <c r="C1041" s="50" t="s">
        <v>1035</v>
      </c>
      <c r="D1041" s="50" t="s">
        <v>15</v>
      </c>
      <c r="E1041" s="50" t="s">
        <v>19</v>
      </c>
      <c r="F1041" s="50">
        <v>0.073653265</v>
      </c>
      <c r="G1041" s="50">
        <v>0.015316349</v>
      </c>
      <c r="H1041" s="51">
        <v>1.3e-6</v>
      </c>
      <c r="I1041" s="50">
        <v>13380</v>
      </c>
      <c r="J1041" s="52">
        <f t="shared" si="16"/>
        <v>23.1245611628735</v>
      </c>
    </row>
    <row r="1042" spans="1:10">
      <c r="A1042" s="50" t="s">
        <v>651</v>
      </c>
      <c r="B1042" s="50" t="s">
        <v>1021</v>
      </c>
      <c r="C1042" s="50" t="s">
        <v>1036</v>
      </c>
      <c r="D1042" s="50" t="s">
        <v>19</v>
      </c>
      <c r="E1042" s="50" t="s">
        <v>15</v>
      </c>
      <c r="F1042" s="50">
        <v>0.055423396</v>
      </c>
      <c r="G1042" s="50">
        <v>0.012542318</v>
      </c>
      <c r="H1042" s="51">
        <v>8.58e-6</v>
      </c>
      <c r="I1042" s="50">
        <v>12933</v>
      </c>
      <c r="J1042" s="52">
        <f t="shared" si="16"/>
        <v>19.5267807848079</v>
      </c>
    </row>
    <row r="1043" spans="1:10">
      <c r="A1043" s="50" t="s">
        <v>651</v>
      </c>
      <c r="B1043" s="50" t="s">
        <v>1021</v>
      </c>
      <c r="C1043" s="50" t="s">
        <v>1037</v>
      </c>
      <c r="D1043" s="50" t="s">
        <v>19</v>
      </c>
      <c r="E1043" s="50" t="s">
        <v>15</v>
      </c>
      <c r="F1043" s="50">
        <v>0.116139597</v>
      </c>
      <c r="G1043" s="50">
        <v>0.02430834</v>
      </c>
      <c r="H1043" s="51">
        <v>1.66e-6</v>
      </c>
      <c r="I1043" s="50">
        <v>12802</v>
      </c>
      <c r="J1043" s="52">
        <f t="shared" si="16"/>
        <v>22.8270623505093</v>
      </c>
    </row>
    <row r="1044" spans="1:10">
      <c r="A1044" s="50" t="s">
        <v>651</v>
      </c>
      <c r="B1044" s="50" t="s">
        <v>1021</v>
      </c>
      <c r="C1044" s="50" t="s">
        <v>1038</v>
      </c>
      <c r="D1044" s="50" t="s">
        <v>14</v>
      </c>
      <c r="E1044" s="50" t="s">
        <v>19</v>
      </c>
      <c r="F1044" s="50">
        <v>-0.080413824</v>
      </c>
      <c r="G1044" s="50">
        <v>0.017669194</v>
      </c>
      <c r="H1044" s="51">
        <v>7.1e-6</v>
      </c>
      <c r="I1044" s="50">
        <v>13369</v>
      </c>
      <c r="J1044" s="52">
        <f t="shared" si="16"/>
        <v>20.7122820671579</v>
      </c>
    </row>
    <row r="1045" spans="1:10">
      <c r="A1045" s="50" t="s">
        <v>651</v>
      </c>
      <c r="B1045" s="50" t="s">
        <v>1039</v>
      </c>
      <c r="C1045" s="50" t="s">
        <v>1040</v>
      </c>
      <c r="D1045" s="50" t="s">
        <v>15</v>
      </c>
      <c r="E1045" s="50" t="s">
        <v>19</v>
      </c>
      <c r="F1045" s="50">
        <v>-0.054738653</v>
      </c>
      <c r="G1045" s="50">
        <v>0.011516344</v>
      </c>
      <c r="H1045" s="51">
        <v>2.19e-6</v>
      </c>
      <c r="I1045" s="50">
        <v>17391</v>
      </c>
      <c r="J1045" s="52">
        <f t="shared" si="16"/>
        <v>22.5922223801697</v>
      </c>
    </row>
    <row r="1046" spans="1:10">
      <c r="A1046" s="50" t="s">
        <v>651</v>
      </c>
      <c r="B1046" s="50" t="s">
        <v>1039</v>
      </c>
      <c r="C1046" s="50" t="s">
        <v>1041</v>
      </c>
      <c r="D1046" s="50" t="s">
        <v>14</v>
      </c>
      <c r="E1046" s="50" t="s">
        <v>17</v>
      </c>
      <c r="F1046" s="50">
        <v>0.082068892</v>
      </c>
      <c r="G1046" s="50">
        <v>0.017446254</v>
      </c>
      <c r="H1046" s="51">
        <v>3.99e-6</v>
      </c>
      <c r="I1046" s="50">
        <v>16680</v>
      </c>
      <c r="J1046" s="52">
        <f t="shared" si="16"/>
        <v>22.1285398546741</v>
      </c>
    </row>
    <row r="1047" spans="1:10">
      <c r="A1047" s="50" t="s">
        <v>651</v>
      </c>
      <c r="B1047" s="50" t="s">
        <v>1039</v>
      </c>
      <c r="C1047" s="50" t="s">
        <v>1042</v>
      </c>
      <c r="D1047" s="50" t="s">
        <v>14</v>
      </c>
      <c r="E1047" s="50" t="s">
        <v>17</v>
      </c>
      <c r="F1047" s="50">
        <v>0.048416888</v>
      </c>
      <c r="G1047" s="50">
        <v>0.010825421</v>
      </c>
      <c r="H1047" s="51">
        <v>8.16e-6</v>
      </c>
      <c r="I1047" s="50">
        <v>17381</v>
      </c>
      <c r="J1047" s="52">
        <f t="shared" si="16"/>
        <v>20.0034153762976</v>
      </c>
    </row>
    <row r="1048" spans="1:10">
      <c r="A1048" s="50" t="s">
        <v>651</v>
      </c>
      <c r="B1048" s="50" t="s">
        <v>1039</v>
      </c>
      <c r="C1048" s="50" t="s">
        <v>1043</v>
      </c>
      <c r="D1048" s="50" t="s">
        <v>14</v>
      </c>
      <c r="E1048" s="50" t="s">
        <v>17</v>
      </c>
      <c r="F1048" s="50">
        <v>-0.083050484</v>
      </c>
      <c r="G1048" s="50">
        <v>0.018007297</v>
      </c>
      <c r="H1048" s="51">
        <v>3.53e-6</v>
      </c>
      <c r="I1048" s="50">
        <v>17397</v>
      </c>
      <c r="J1048" s="52">
        <f t="shared" si="16"/>
        <v>21.2709692795488</v>
      </c>
    </row>
    <row r="1049" spans="1:10">
      <c r="A1049" s="50" t="s">
        <v>651</v>
      </c>
      <c r="B1049" s="50" t="s">
        <v>1039</v>
      </c>
      <c r="C1049" s="50" t="s">
        <v>1044</v>
      </c>
      <c r="D1049" s="50" t="s">
        <v>14</v>
      </c>
      <c r="E1049" s="50" t="s">
        <v>15</v>
      </c>
      <c r="F1049" s="50">
        <v>-0.051881398</v>
      </c>
      <c r="G1049" s="50">
        <v>0.010748225</v>
      </c>
      <c r="H1049" s="51">
        <v>1.44e-6</v>
      </c>
      <c r="I1049" s="50">
        <v>17394</v>
      </c>
      <c r="J1049" s="52">
        <f t="shared" si="16"/>
        <v>23.2996738460056</v>
      </c>
    </row>
    <row r="1050" spans="1:10">
      <c r="A1050" s="50" t="s">
        <v>651</v>
      </c>
      <c r="B1050" s="50" t="s">
        <v>1039</v>
      </c>
      <c r="C1050" s="50" t="s">
        <v>1045</v>
      </c>
      <c r="D1050" s="50" t="s">
        <v>15</v>
      </c>
      <c r="E1050" s="50" t="s">
        <v>14</v>
      </c>
      <c r="F1050" s="50">
        <v>-0.058593933</v>
      </c>
      <c r="G1050" s="50">
        <v>0.012101692</v>
      </c>
      <c r="H1050" s="51">
        <v>1.33e-6</v>
      </c>
      <c r="I1050" s="50">
        <v>16906</v>
      </c>
      <c r="J1050" s="52">
        <f t="shared" si="16"/>
        <v>23.4429957722307</v>
      </c>
    </row>
    <row r="1051" spans="1:10">
      <c r="A1051" s="50" t="s">
        <v>651</v>
      </c>
      <c r="B1051" s="50" t="s">
        <v>1039</v>
      </c>
      <c r="C1051" s="50" t="s">
        <v>1046</v>
      </c>
      <c r="D1051" s="50" t="s">
        <v>19</v>
      </c>
      <c r="E1051" s="50" t="s">
        <v>14</v>
      </c>
      <c r="F1051" s="50">
        <v>0.051899121</v>
      </c>
      <c r="G1051" s="50">
        <v>0.010877683</v>
      </c>
      <c r="H1051" s="51">
        <v>1.7e-6</v>
      </c>
      <c r="I1051" s="50">
        <v>17396</v>
      </c>
      <c r="J1051" s="52">
        <f t="shared" si="16"/>
        <v>22.7639282503493</v>
      </c>
    </row>
    <row r="1052" spans="1:10">
      <c r="A1052" s="50" t="s">
        <v>651</v>
      </c>
      <c r="B1052" s="50" t="s">
        <v>1039</v>
      </c>
      <c r="C1052" s="50" t="s">
        <v>1047</v>
      </c>
      <c r="D1052" s="50" t="s">
        <v>14</v>
      </c>
      <c r="E1052" s="50" t="s">
        <v>17</v>
      </c>
      <c r="F1052" s="50">
        <v>0.051717025</v>
      </c>
      <c r="G1052" s="50">
        <v>0.011336879</v>
      </c>
      <c r="H1052" s="51">
        <v>5.54e-6</v>
      </c>
      <c r="I1052" s="50">
        <v>17392</v>
      </c>
      <c r="J1052" s="52">
        <f t="shared" si="16"/>
        <v>20.8103816929104</v>
      </c>
    </row>
    <row r="1053" spans="1:10">
      <c r="A1053" s="50" t="s">
        <v>651</v>
      </c>
      <c r="B1053" s="50" t="s">
        <v>1039</v>
      </c>
      <c r="C1053" s="50" t="s">
        <v>1048</v>
      </c>
      <c r="D1053" s="50" t="s">
        <v>15</v>
      </c>
      <c r="E1053" s="50" t="s">
        <v>14</v>
      </c>
      <c r="F1053" s="50">
        <v>0.052097504</v>
      </c>
      <c r="G1053" s="50">
        <v>0.011511124</v>
      </c>
      <c r="H1053" s="51">
        <v>6.21e-6</v>
      </c>
      <c r="I1053" s="50">
        <v>17387</v>
      </c>
      <c r="J1053" s="52">
        <f t="shared" si="16"/>
        <v>20.4832265699964</v>
      </c>
    </row>
    <row r="1054" spans="1:10">
      <c r="A1054" s="50" t="s">
        <v>651</v>
      </c>
      <c r="B1054" s="50" t="s">
        <v>1039</v>
      </c>
      <c r="C1054" s="50" t="s">
        <v>1049</v>
      </c>
      <c r="D1054" s="50" t="s">
        <v>19</v>
      </c>
      <c r="E1054" s="50" t="s">
        <v>15</v>
      </c>
      <c r="F1054" s="50">
        <v>0.048961687</v>
      </c>
      <c r="G1054" s="50">
        <v>0.010870209</v>
      </c>
      <c r="H1054" s="51">
        <v>6.82e-6</v>
      </c>
      <c r="I1054" s="50">
        <v>17397</v>
      </c>
      <c r="J1054" s="52">
        <f t="shared" si="16"/>
        <v>20.2878935695611</v>
      </c>
    </row>
    <row r="1055" spans="1:10">
      <c r="A1055" s="50" t="s">
        <v>651</v>
      </c>
      <c r="B1055" s="50" t="s">
        <v>1039</v>
      </c>
      <c r="C1055" s="50" t="s">
        <v>1050</v>
      </c>
      <c r="D1055" s="50" t="s">
        <v>15</v>
      </c>
      <c r="E1055" s="50" t="s">
        <v>19</v>
      </c>
      <c r="F1055" s="50">
        <v>-0.07137494</v>
      </c>
      <c r="G1055" s="50">
        <v>0.01658264</v>
      </c>
      <c r="H1055" s="51">
        <v>9.96e-6</v>
      </c>
      <c r="I1055" s="50">
        <v>17397</v>
      </c>
      <c r="J1055" s="52">
        <f t="shared" si="16"/>
        <v>18.5261069661791</v>
      </c>
    </row>
    <row r="1056" spans="1:10">
      <c r="A1056" s="50" t="s">
        <v>651</v>
      </c>
      <c r="B1056" s="50" t="s">
        <v>1039</v>
      </c>
      <c r="C1056" s="50" t="s">
        <v>1051</v>
      </c>
      <c r="D1056" s="50" t="s">
        <v>19</v>
      </c>
      <c r="E1056" s="50" t="s">
        <v>15</v>
      </c>
      <c r="F1056" s="50">
        <v>0.09329552</v>
      </c>
      <c r="G1056" s="50">
        <v>0.019920597</v>
      </c>
      <c r="H1056" s="51">
        <v>2.64e-6</v>
      </c>
      <c r="I1056" s="50">
        <v>17318</v>
      </c>
      <c r="J1056" s="52">
        <f t="shared" si="16"/>
        <v>21.9339515608133</v>
      </c>
    </row>
    <row r="1057" spans="1:10">
      <c r="A1057" s="50" t="s">
        <v>651</v>
      </c>
      <c r="B1057" s="50" t="s">
        <v>1039</v>
      </c>
      <c r="C1057" s="50" t="s">
        <v>1052</v>
      </c>
      <c r="D1057" s="50" t="s">
        <v>14</v>
      </c>
      <c r="E1057" s="50" t="s">
        <v>15</v>
      </c>
      <c r="F1057" s="50">
        <v>0.181547526</v>
      </c>
      <c r="G1057" s="50">
        <v>0.041407845</v>
      </c>
      <c r="H1057" s="51">
        <v>8.82e-6</v>
      </c>
      <c r="I1057" s="50">
        <v>3761</v>
      </c>
      <c r="J1057" s="52">
        <f t="shared" si="16"/>
        <v>19.222745321879</v>
      </c>
    </row>
    <row r="1058" spans="1:10">
      <c r="A1058" s="50" t="s">
        <v>651</v>
      </c>
      <c r="B1058" s="50" t="s">
        <v>1039</v>
      </c>
      <c r="C1058" s="50" t="s">
        <v>1053</v>
      </c>
      <c r="D1058" s="50" t="s">
        <v>15</v>
      </c>
      <c r="E1058" s="50" t="s">
        <v>19</v>
      </c>
      <c r="F1058" s="50">
        <v>-0.095031084</v>
      </c>
      <c r="G1058" s="50">
        <v>0.019350746</v>
      </c>
      <c r="H1058" s="51">
        <v>1.15e-6</v>
      </c>
      <c r="I1058" s="50">
        <v>16602</v>
      </c>
      <c r="J1058" s="52">
        <f t="shared" si="16"/>
        <v>24.1177029422262</v>
      </c>
    </row>
    <row r="1059" spans="1:10">
      <c r="A1059" s="50" t="s">
        <v>651</v>
      </c>
      <c r="B1059" s="50" t="s">
        <v>1039</v>
      </c>
      <c r="C1059" s="50" t="s">
        <v>1054</v>
      </c>
      <c r="D1059" s="50" t="s">
        <v>15</v>
      </c>
      <c r="E1059" s="50" t="s">
        <v>19</v>
      </c>
      <c r="F1059" s="50">
        <v>-0.074054329</v>
      </c>
      <c r="G1059" s="50">
        <v>0.015915101</v>
      </c>
      <c r="H1059" s="51">
        <v>5.9e-6</v>
      </c>
      <c r="I1059" s="50">
        <v>17397</v>
      </c>
      <c r="J1059" s="52">
        <f t="shared" si="16"/>
        <v>21.6512066033763</v>
      </c>
    </row>
    <row r="1060" spans="1:10">
      <c r="A1060" s="50" t="s">
        <v>651</v>
      </c>
      <c r="B1060" s="50" t="s">
        <v>1055</v>
      </c>
      <c r="C1060" s="50" t="s">
        <v>1056</v>
      </c>
      <c r="D1060" s="50" t="s">
        <v>19</v>
      </c>
      <c r="E1060" s="50" t="s">
        <v>17</v>
      </c>
      <c r="F1060" s="50">
        <v>-0.153843918</v>
      </c>
      <c r="G1060" s="50">
        <v>0.032932399</v>
      </c>
      <c r="H1060" s="51">
        <v>1.2e-6</v>
      </c>
      <c r="I1060" s="50">
        <v>9099</v>
      </c>
      <c r="J1060" s="52">
        <f t="shared" si="16"/>
        <v>21.822973550042</v>
      </c>
    </row>
    <row r="1061" spans="1:10">
      <c r="A1061" s="50" t="s">
        <v>651</v>
      </c>
      <c r="B1061" s="50" t="s">
        <v>1055</v>
      </c>
      <c r="C1061" s="50" t="s">
        <v>1057</v>
      </c>
      <c r="D1061" s="50" t="s">
        <v>14</v>
      </c>
      <c r="E1061" s="50" t="s">
        <v>17</v>
      </c>
      <c r="F1061" s="50">
        <v>0.069752736</v>
      </c>
      <c r="G1061" s="50">
        <v>0.015360737</v>
      </c>
      <c r="H1061" s="51">
        <v>7.34e-6</v>
      </c>
      <c r="I1061" s="50">
        <v>17837</v>
      </c>
      <c r="J1061" s="52">
        <f t="shared" si="16"/>
        <v>20.620461815019</v>
      </c>
    </row>
    <row r="1062" spans="1:10">
      <c r="A1062" s="50" t="s">
        <v>651</v>
      </c>
      <c r="B1062" s="50" t="s">
        <v>1055</v>
      </c>
      <c r="C1062" s="50" t="s">
        <v>1058</v>
      </c>
      <c r="D1062" s="50" t="s">
        <v>15</v>
      </c>
      <c r="E1062" s="50" t="s">
        <v>19</v>
      </c>
      <c r="F1062" s="50">
        <v>-0.057893629</v>
      </c>
      <c r="G1062" s="50">
        <v>0.013239999</v>
      </c>
      <c r="H1062" s="51">
        <v>8.93e-6</v>
      </c>
      <c r="I1062" s="50">
        <v>17840</v>
      </c>
      <c r="J1062" s="52">
        <f t="shared" si="16"/>
        <v>19.1199011571442</v>
      </c>
    </row>
    <row r="1063" spans="1:10">
      <c r="A1063" s="50" t="s">
        <v>651</v>
      </c>
      <c r="B1063" s="50" t="s">
        <v>1055</v>
      </c>
      <c r="C1063" s="50" t="s">
        <v>1059</v>
      </c>
      <c r="D1063" s="50" t="s">
        <v>14</v>
      </c>
      <c r="E1063" s="50" t="s">
        <v>17</v>
      </c>
      <c r="F1063" s="50">
        <v>-0.098043368</v>
      </c>
      <c r="G1063" s="50">
        <v>0.020956968</v>
      </c>
      <c r="H1063" s="51">
        <v>2.91e-6</v>
      </c>
      <c r="I1063" s="50">
        <v>16648</v>
      </c>
      <c r="J1063" s="52">
        <f t="shared" si="16"/>
        <v>21.8866626041437</v>
      </c>
    </row>
    <row r="1064" spans="1:10">
      <c r="A1064" s="50" t="s">
        <v>651</v>
      </c>
      <c r="B1064" s="50" t="s">
        <v>1055</v>
      </c>
      <c r="C1064" s="50" t="s">
        <v>1060</v>
      </c>
      <c r="D1064" s="50" t="s">
        <v>14</v>
      </c>
      <c r="E1064" s="50" t="s">
        <v>15</v>
      </c>
      <c r="F1064" s="50">
        <v>0.062976455</v>
      </c>
      <c r="G1064" s="50">
        <v>0.012348898</v>
      </c>
      <c r="H1064" s="51">
        <v>5.01e-7</v>
      </c>
      <c r="I1064" s="50">
        <v>17846</v>
      </c>
      <c r="J1064" s="52">
        <f t="shared" si="16"/>
        <v>26.0075842162378</v>
      </c>
    </row>
    <row r="1065" spans="1:10">
      <c r="A1065" s="50" t="s">
        <v>651</v>
      </c>
      <c r="B1065" s="50" t="s">
        <v>1055</v>
      </c>
      <c r="C1065" s="50" t="s">
        <v>1061</v>
      </c>
      <c r="D1065" s="50" t="s">
        <v>14</v>
      </c>
      <c r="E1065" s="50" t="s">
        <v>17</v>
      </c>
      <c r="F1065" s="50">
        <v>0.055068659</v>
      </c>
      <c r="G1065" s="50">
        <v>0.011248106</v>
      </c>
      <c r="H1065" s="51">
        <v>9.7e-7</v>
      </c>
      <c r="I1065" s="50">
        <v>17444</v>
      </c>
      <c r="J1065" s="52">
        <f t="shared" si="16"/>
        <v>23.9690157644055</v>
      </c>
    </row>
    <row r="1066" spans="1:10">
      <c r="A1066" s="50" t="s">
        <v>651</v>
      </c>
      <c r="B1066" s="50" t="s">
        <v>1055</v>
      </c>
      <c r="C1066" s="50" t="s">
        <v>1062</v>
      </c>
      <c r="D1066" s="50" t="s">
        <v>14</v>
      </c>
      <c r="E1066" s="50" t="s">
        <v>17</v>
      </c>
      <c r="F1066" s="50">
        <v>0.049378559</v>
      </c>
      <c r="G1066" s="50">
        <v>0.010676336</v>
      </c>
      <c r="H1066" s="51">
        <v>4.11e-6</v>
      </c>
      <c r="I1066" s="50">
        <v>17854</v>
      </c>
      <c r="J1066" s="52">
        <f t="shared" si="16"/>
        <v>21.3910625353012</v>
      </c>
    </row>
    <row r="1067" spans="1:10">
      <c r="A1067" s="50" t="s">
        <v>651</v>
      </c>
      <c r="B1067" s="50" t="s">
        <v>1055</v>
      </c>
      <c r="C1067" s="50" t="s">
        <v>1063</v>
      </c>
      <c r="D1067" s="50" t="s">
        <v>14</v>
      </c>
      <c r="E1067" s="50" t="s">
        <v>17</v>
      </c>
      <c r="F1067" s="50">
        <v>-0.077731153</v>
      </c>
      <c r="G1067" s="50">
        <v>0.01729852</v>
      </c>
      <c r="H1067" s="51">
        <v>8.13e-6</v>
      </c>
      <c r="I1067" s="50">
        <v>17056</v>
      </c>
      <c r="J1067" s="52">
        <f t="shared" si="16"/>
        <v>20.1916738872598</v>
      </c>
    </row>
    <row r="1068" spans="1:10">
      <c r="A1068" s="50" t="s">
        <v>651</v>
      </c>
      <c r="B1068" s="50" t="s">
        <v>1055</v>
      </c>
      <c r="C1068" s="50" t="s">
        <v>1064</v>
      </c>
      <c r="D1068" s="50" t="s">
        <v>14</v>
      </c>
      <c r="E1068" s="50" t="s">
        <v>17</v>
      </c>
      <c r="F1068" s="50">
        <v>0.069032724</v>
      </c>
      <c r="G1068" s="50">
        <v>0.015288408</v>
      </c>
      <c r="H1068" s="51">
        <v>5.9e-6</v>
      </c>
      <c r="I1068" s="50">
        <v>17854</v>
      </c>
      <c r="J1068" s="52">
        <f t="shared" si="16"/>
        <v>20.3885102210509</v>
      </c>
    </row>
    <row r="1069" spans="1:10">
      <c r="A1069" s="50" t="s">
        <v>651</v>
      </c>
      <c r="B1069" s="50" t="s">
        <v>1055</v>
      </c>
      <c r="C1069" s="50" t="s">
        <v>1065</v>
      </c>
      <c r="D1069" s="50" t="s">
        <v>14</v>
      </c>
      <c r="E1069" s="50" t="s">
        <v>15</v>
      </c>
      <c r="F1069" s="50">
        <v>0.048832628</v>
      </c>
      <c r="G1069" s="50">
        <v>0.010640433</v>
      </c>
      <c r="H1069" s="51">
        <v>4.67e-6</v>
      </c>
      <c r="I1069" s="50">
        <v>17851</v>
      </c>
      <c r="J1069" s="52">
        <f t="shared" si="16"/>
        <v>21.0620961670078</v>
      </c>
    </row>
    <row r="1070" spans="1:10">
      <c r="A1070" s="50" t="s">
        <v>651</v>
      </c>
      <c r="B1070" s="50" t="s">
        <v>1055</v>
      </c>
      <c r="C1070" s="50" t="s">
        <v>1066</v>
      </c>
      <c r="D1070" s="50" t="s">
        <v>14</v>
      </c>
      <c r="E1070" s="50" t="s">
        <v>19</v>
      </c>
      <c r="F1070" s="50">
        <v>0.17928439</v>
      </c>
      <c r="G1070" s="50">
        <v>0.040495413</v>
      </c>
      <c r="H1070" s="51">
        <v>9.99e-6</v>
      </c>
      <c r="I1070" s="50">
        <v>5447</v>
      </c>
      <c r="J1070" s="52">
        <f t="shared" si="16"/>
        <v>19.6007771347067</v>
      </c>
    </row>
    <row r="1071" spans="1:10">
      <c r="A1071" s="50" t="s">
        <v>651</v>
      </c>
      <c r="B1071" s="50" t="s">
        <v>1055</v>
      </c>
      <c r="C1071" s="50" t="s">
        <v>1067</v>
      </c>
      <c r="D1071" s="50" t="s">
        <v>17</v>
      </c>
      <c r="E1071" s="50" t="s">
        <v>14</v>
      </c>
      <c r="F1071" s="50">
        <v>0.074140517</v>
      </c>
      <c r="G1071" s="50">
        <v>0.017160095</v>
      </c>
      <c r="H1071" s="51">
        <v>8.3e-6</v>
      </c>
      <c r="I1071" s="50">
        <v>17333</v>
      </c>
      <c r="J1071" s="52">
        <f t="shared" si="16"/>
        <v>18.6668846865236</v>
      </c>
    </row>
    <row r="1072" spans="1:10">
      <c r="A1072" s="50" t="s">
        <v>651</v>
      </c>
      <c r="B1072" s="50" t="s">
        <v>1055</v>
      </c>
      <c r="C1072" s="50" t="s">
        <v>1068</v>
      </c>
      <c r="D1072" s="50" t="s">
        <v>19</v>
      </c>
      <c r="E1072" s="50" t="s">
        <v>15</v>
      </c>
      <c r="F1072" s="50">
        <v>-0.04973359</v>
      </c>
      <c r="G1072" s="50">
        <v>0.010815826</v>
      </c>
      <c r="H1072" s="51">
        <v>3.53e-6</v>
      </c>
      <c r="I1072" s="50">
        <v>17851</v>
      </c>
      <c r="J1072" s="52">
        <f t="shared" si="16"/>
        <v>21.1436633649136</v>
      </c>
    </row>
    <row r="1073" spans="1:10">
      <c r="A1073" s="50" t="s">
        <v>651</v>
      </c>
      <c r="B1073" s="50" t="s">
        <v>1055</v>
      </c>
      <c r="C1073" s="50" t="s">
        <v>1069</v>
      </c>
      <c r="D1073" s="50" t="s">
        <v>17</v>
      </c>
      <c r="E1073" s="50" t="s">
        <v>14</v>
      </c>
      <c r="F1073" s="50">
        <v>-0.096158735</v>
      </c>
      <c r="G1073" s="50">
        <v>0.020497475</v>
      </c>
      <c r="H1073" s="51">
        <v>2.48e-6</v>
      </c>
      <c r="I1073" s="50">
        <v>16945</v>
      </c>
      <c r="J1073" s="52">
        <f t="shared" si="16"/>
        <v>22.0078061501925</v>
      </c>
    </row>
    <row r="1074" spans="1:10">
      <c r="A1074" s="50" t="s">
        <v>651</v>
      </c>
      <c r="B1074" s="50" t="s">
        <v>1055</v>
      </c>
      <c r="C1074" s="50" t="s">
        <v>1070</v>
      </c>
      <c r="D1074" s="50" t="s">
        <v>17</v>
      </c>
      <c r="E1074" s="50" t="s">
        <v>14</v>
      </c>
      <c r="F1074" s="50">
        <v>-0.104627797</v>
      </c>
      <c r="G1074" s="50">
        <v>0.023089702</v>
      </c>
      <c r="H1074" s="51">
        <v>7.5e-6</v>
      </c>
      <c r="I1074" s="50">
        <v>15893</v>
      </c>
      <c r="J1074" s="52">
        <f t="shared" si="16"/>
        <v>20.5332410906495</v>
      </c>
    </row>
    <row r="1075" spans="1:10">
      <c r="A1075" s="50" t="s">
        <v>651</v>
      </c>
      <c r="B1075" s="50" t="s">
        <v>1055</v>
      </c>
      <c r="C1075" s="50" t="s">
        <v>1071</v>
      </c>
      <c r="D1075" s="50" t="s">
        <v>14</v>
      </c>
      <c r="E1075" s="50" t="s">
        <v>19</v>
      </c>
      <c r="F1075" s="50">
        <v>0.096873855</v>
      </c>
      <c r="G1075" s="50">
        <v>0.021406676</v>
      </c>
      <c r="H1075" s="51">
        <v>9.98e-6</v>
      </c>
      <c r="I1075" s="50">
        <v>16303</v>
      </c>
      <c r="J1075" s="52">
        <f t="shared" si="16"/>
        <v>20.4792804342737</v>
      </c>
    </row>
    <row r="1076" spans="1:10">
      <c r="A1076" s="50" t="s">
        <v>651</v>
      </c>
      <c r="B1076" s="50" t="s">
        <v>1055</v>
      </c>
      <c r="C1076" s="50" t="s">
        <v>1072</v>
      </c>
      <c r="D1076" s="50" t="s">
        <v>17</v>
      </c>
      <c r="E1076" s="50" t="s">
        <v>14</v>
      </c>
      <c r="F1076" s="50">
        <v>-0.058845175</v>
      </c>
      <c r="G1076" s="50">
        <v>0.012622789</v>
      </c>
      <c r="H1076" s="51">
        <v>4.75e-6</v>
      </c>
      <c r="I1076" s="50">
        <v>17854</v>
      </c>
      <c r="J1076" s="52">
        <f t="shared" si="16"/>
        <v>21.7325692460471</v>
      </c>
    </row>
    <row r="1077" spans="1:10">
      <c r="A1077" s="50" t="s">
        <v>651</v>
      </c>
      <c r="B1077" s="50" t="s">
        <v>1073</v>
      </c>
      <c r="C1077" s="50" t="s">
        <v>1074</v>
      </c>
      <c r="D1077" s="50" t="s">
        <v>15</v>
      </c>
      <c r="E1077" s="50" t="s">
        <v>19</v>
      </c>
      <c r="F1077" s="50">
        <v>-0.062220227</v>
      </c>
      <c r="G1077" s="50">
        <v>0.012767535</v>
      </c>
      <c r="H1077" s="51">
        <v>1.17e-6</v>
      </c>
      <c r="I1077" s="50">
        <v>14143</v>
      </c>
      <c r="J1077" s="52">
        <f t="shared" si="16"/>
        <v>23.7492045638697</v>
      </c>
    </row>
    <row r="1078" spans="1:10">
      <c r="A1078" s="50" t="s">
        <v>651</v>
      </c>
      <c r="B1078" s="50" t="s">
        <v>1073</v>
      </c>
      <c r="C1078" s="50" t="s">
        <v>1075</v>
      </c>
      <c r="D1078" s="50" t="s">
        <v>14</v>
      </c>
      <c r="E1078" s="50" t="s">
        <v>17</v>
      </c>
      <c r="F1078" s="50">
        <v>-0.072677936</v>
      </c>
      <c r="G1078" s="50">
        <v>0.015826331</v>
      </c>
      <c r="H1078" s="51">
        <v>6.49e-6</v>
      </c>
      <c r="I1078" s="50">
        <v>14187</v>
      </c>
      <c r="J1078" s="52">
        <f t="shared" si="16"/>
        <v>21.0884510175614</v>
      </c>
    </row>
    <row r="1079" spans="1:10">
      <c r="A1079" s="50" t="s">
        <v>651</v>
      </c>
      <c r="B1079" s="50" t="s">
        <v>1073</v>
      </c>
      <c r="C1079" s="50" t="s">
        <v>1076</v>
      </c>
      <c r="D1079" s="50" t="s">
        <v>14</v>
      </c>
      <c r="E1079" s="50" t="s">
        <v>15</v>
      </c>
      <c r="F1079" s="50">
        <v>-0.13103857</v>
      </c>
      <c r="G1079" s="50">
        <v>0.029381546</v>
      </c>
      <c r="H1079" s="51">
        <v>7.96e-6</v>
      </c>
      <c r="I1079" s="50">
        <v>10326</v>
      </c>
      <c r="J1079" s="52">
        <f t="shared" si="16"/>
        <v>19.8906512379848</v>
      </c>
    </row>
    <row r="1080" spans="1:10">
      <c r="A1080" s="50" t="s">
        <v>651</v>
      </c>
      <c r="B1080" s="50" t="s">
        <v>1073</v>
      </c>
      <c r="C1080" s="50" t="s">
        <v>1077</v>
      </c>
      <c r="D1080" s="50" t="s">
        <v>17</v>
      </c>
      <c r="E1080" s="50" t="s">
        <v>14</v>
      </c>
      <c r="F1080" s="50">
        <v>-0.087527594</v>
      </c>
      <c r="G1080" s="50">
        <v>0.019677862</v>
      </c>
      <c r="H1080" s="51">
        <v>5.08e-6</v>
      </c>
      <c r="I1080" s="50">
        <v>14186</v>
      </c>
      <c r="J1080" s="52">
        <f t="shared" si="16"/>
        <v>19.7849136868672</v>
      </c>
    </row>
    <row r="1081" spans="1:10">
      <c r="A1081" s="50" t="s">
        <v>651</v>
      </c>
      <c r="B1081" s="50" t="s">
        <v>1073</v>
      </c>
      <c r="C1081" s="50" t="s">
        <v>1078</v>
      </c>
      <c r="D1081" s="50" t="s">
        <v>14</v>
      </c>
      <c r="E1081" s="50" t="s">
        <v>17</v>
      </c>
      <c r="F1081" s="50">
        <v>-0.214910996</v>
      </c>
      <c r="G1081" s="50">
        <v>0.047473928</v>
      </c>
      <c r="H1081" s="51">
        <v>8.52e-6</v>
      </c>
      <c r="I1081" s="50">
        <v>3693</v>
      </c>
      <c r="J1081" s="52">
        <f t="shared" si="16"/>
        <v>20.493066068622</v>
      </c>
    </row>
    <row r="1082" spans="1:10">
      <c r="A1082" s="50" t="s">
        <v>651</v>
      </c>
      <c r="B1082" s="50" t="s">
        <v>1073</v>
      </c>
      <c r="C1082" s="50" t="s">
        <v>1079</v>
      </c>
      <c r="D1082" s="50" t="s">
        <v>15</v>
      </c>
      <c r="E1082" s="50" t="s">
        <v>19</v>
      </c>
      <c r="F1082" s="50">
        <v>0.055026128</v>
      </c>
      <c r="G1082" s="50">
        <v>0.012083475</v>
      </c>
      <c r="H1082" s="51">
        <v>5.88e-6</v>
      </c>
      <c r="I1082" s="50">
        <v>14185</v>
      </c>
      <c r="J1082" s="52">
        <f t="shared" si="16"/>
        <v>20.7373955875799</v>
      </c>
    </row>
    <row r="1083" spans="1:10">
      <c r="A1083" s="50" t="s">
        <v>651</v>
      </c>
      <c r="B1083" s="50" t="s">
        <v>1073</v>
      </c>
      <c r="C1083" s="50" t="s">
        <v>398</v>
      </c>
      <c r="D1083" s="50" t="s">
        <v>19</v>
      </c>
      <c r="E1083" s="50" t="s">
        <v>15</v>
      </c>
      <c r="F1083" s="50">
        <v>0.092887978</v>
      </c>
      <c r="G1083" s="50">
        <v>0.017145406</v>
      </c>
      <c r="H1083" s="51">
        <v>4e-8</v>
      </c>
      <c r="I1083" s="50">
        <v>13568</v>
      </c>
      <c r="J1083" s="52">
        <f t="shared" si="16"/>
        <v>29.3510384410616</v>
      </c>
    </row>
    <row r="1084" spans="1:10">
      <c r="A1084" s="50" t="s">
        <v>651</v>
      </c>
      <c r="B1084" s="50" t="s">
        <v>1073</v>
      </c>
      <c r="C1084" s="50" t="s">
        <v>1080</v>
      </c>
      <c r="D1084" s="50" t="s">
        <v>15</v>
      </c>
      <c r="E1084" s="50" t="s">
        <v>19</v>
      </c>
      <c r="F1084" s="50">
        <v>-0.071004771</v>
      </c>
      <c r="G1084" s="50">
        <v>0.015665426</v>
      </c>
      <c r="H1084" s="51">
        <v>4.66e-6</v>
      </c>
      <c r="I1084" s="50">
        <v>14178</v>
      </c>
      <c r="J1084" s="52">
        <f t="shared" si="16"/>
        <v>20.5442666544782</v>
      </c>
    </row>
    <row r="1085" spans="1:10">
      <c r="A1085" s="50" t="s">
        <v>651</v>
      </c>
      <c r="B1085" s="50" t="s">
        <v>1073</v>
      </c>
      <c r="C1085" s="50" t="s">
        <v>1081</v>
      </c>
      <c r="D1085" s="50" t="s">
        <v>15</v>
      </c>
      <c r="E1085" s="50" t="s">
        <v>19</v>
      </c>
      <c r="F1085" s="50">
        <v>0.091911164</v>
      </c>
      <c r="G1085" s="50">
        <v>0.020573834</v>
      </c>
      <c r="H1085" s="51">
        <v>6.98e-6</v>
      </c>
      <c r="I1085" s="50">
        <v>14141</v>
      </c>
      <c r="J1085" s="52">
        <f t="shared" si="16"/>
        <v>19.9574968604331</v>
      </c>
    </row>
    <row r="1086" spans="1:10">
      <c r="A1086" s="50" t="s">
        <v>651</v>
      </c>
      <c r="B1086" s="50" t="s">
        <v>1073</v>
      </c>
      <c r="C1086" s="50" t="s">
        <v>1082</v>
      </c>
      <c r="D1086" s="50" t="s">
        <v>15</v>
      </c>
      <c r="E1086" s="50" t="s">
        <v>17</v>
      </c>
      <c r="F1086" s="50">
        <v>-0.190644379</v>
      </c>
      <c r="G1086" s="50">
        <v>0.042106493</v>
      </c>
      <c r="H1086" s="51">
        <v>5.07e-6</v>
      </c>
      <c r="I1086" s="50">
        <v>5246</v>
      </c>
      <c r="J1086" s="52">
        <f t="shared" si="16"/>
        <v>20.4998115085073</v>
      </c>
    </row>
    <row r="1087" spans="1:10">
      <c r="A1087" s="50" t="s">
        <v>651</v>
      </c>
      <c r="B1087" s="50" t="s">
        <v>1073</v>
      </c>
      <c r="C1087" s="50" t="s">
        <v>1083</v>
      </c>
      <c r="D1087" s="50" t="s">
        <v>19</v>
      </c>
      <c r="E1087" s="50" t="s">
        <v>15</v>
      </c>
      <c r="F1087" s="50">
        <v>-0.129578364</v>
      </c>
      <c r="G1087" s="50">
        <v>0.028045444</v>
      </c>
      <c r="H1087" s="51">
        <v>6.71e-6</v>
      </c>
      <c r="I1087" s="50">
        <v>10466</v>
      </c>
      <c r="J1087" s="52">
        <f t="shared" si="16"/>
        <v>21.3471717891128</v>
      </c>
    </row>
    <row r="1088" spans="1:10">
      <c r="A1088" s="50" t="s">
        <v>651</v>
      </c>
      <c r="B1088" s="50" t="s">
        <v>1073</v>
      </c>
      <c r="C1088" s="50" t="s">
        <v>1084</v>
      </c>
      <c r="D1088" s="50" t="s">
        <v>15</v>
      </c>
      <c r="E1088" s="50" t="s">
        <v>19</v>
      </c>
      <c r="F1088" s="50">
        <v>-0.094405983</v>
      </c>
      <c r="G1088" s="50">
        <v>0.020854443</v>
      </c>
      <c r="H1088" s="51">
        <v>7.37e-6</v>
      </c>
      <c r="I1088" s="50">
        <v>12487</v>
      </c>
      <c r="J1088" s="52">
        <f t="shared" si="16"/>
        <v>20.4928257734624</v>
      </c>
    </row>
    <row r="1089" spans="1:10">
      <c r="A1089" s="50" t="s">
        <v>651</v>
      </c>
      <c r="B1089" s="50" t="s">
        <v>1073</v>
      </c>
      <c r="C1089" s="50" t="s">
        <v>1085</v>
      </c>
      <c r="D1089" s="50" t="s">
        <v>15</v>
      </c>
      <c r="E1089" s="50" t="s">
        <v>17</v>
      </c>
      <c r="F1089" s="50">
        <v>0.072281496</v>
      </c>
      <c r="G1089" s="50">
        <v>0.016235341</v>
      </c>
      <c r="H1089" s="51">
        <v>9.38e-6</v>
      </c>
      <c r="I1089" s="50">
        <v>14187</v>
      </c>
      <c r="J1089" s="52">
        <f t="shared" si="16"/>
        <v>19.8212680848938</v>
      </c>
    </row>
    <row r="1090" spans="1:10">
      <c r="A1090" s="50" t="s">
        <v>651</v>
      </c>
      <c r="B1090" s="50" t="s">
        <v>1073</v>
      </c>
      <c r="C1090" s="50" t="s">
        <v>1086</v>
      </c>
      <c r="D1090" s="50" t="s">
        <v>17</v>
      </c>
      <c r="E1090" s="50" t="s">
        <v>14</v>
      </c>
      <c r="F1090" s="50">
        <v>0.058001807</v>
      </c>
      <c r="G1090" s="50">
        <v>0.01274947</v>
      </c>
      <c r="H1090" s="51">
        <v>5.76e-6</v>
      </c>
      <c r="I1090" s="50">
        <v>14180</v>
      </c>
      <c r="J1090" s="52">
        <f t="shared" si="16"/>
        <v>20.6965894585658</v>
      </c>
    </row>
    <row r="1091" spans="1:10">
      <c r="A1091" s="50" t="s">
        <v>651</v>
      </c>
      <c r="B1091" s="50" t="s">
        <v>1087</v>
      </c>
      <c r="C1091" s="50" t="s">
        <v>1088</v>
      </c>
      <c r="D1091" s="50" t="s">
        <v>15</v>
      </c>
      <c r="E1091" s="50" t="s">
        <v>19</v>
      </c>
      <c r="F1091" s="50">
        <v>0.116395371</v>
      </c>
      <c r="G1091" s="50">
        <v>0.026225344</v>
      </c>
      <c r="H1091" s="51">
        <v>6.29e-6</v>
      </c>
      <c r="I1091" s="50">
        <v>3334</v>
      </c>
      <c r="J1091" s="52">
        <f t="shared" ref="J1091:J1154" si="17">F1091^2/G1091^2</f>
        <v>19.6983128516641</v>
      </c>
    </row>
    <row r="1092" spans="1:10">
      <c r="A1092" s="50" t="s">
        <v>651</v>
      </c>
      <c r="B1092" s="50" t="s">
        <v>1087</v>
      </c>
      <c r="C1092" s="50" t="s">
        <v>1089</v>
      </c>
      <c r="D1092" s="50" t="s">
        <v>14</v>
      </c>
      <c r="E1092" s="50" t="s">
        <v>17</v>
      </c>
      <c r="F1092" s="50">
        <v>-0.169578595</v>
      </c>
      <c r="G1092" s="50">
        <v>0.036825126</v>
      </c>
      <c r="H1092" s="51">
        <v>6.61e-6</v>
      </c>
      <c r="I1092" s="50">
        <v>3206</v>
      </c>
      <c r="J1092" s="52">
        <f t="shared" si="17"/>
        <v>21.205747331301</v>
      </c>
    </row>
    <row r="1093" spans="1:10">
      <c r="A1093" s="50" t="s">
        <v>651</v>
      </c>
      <c r="B1093" s="50" t="s">
        <v>1087</v>
      </c>
      <c r="C1093" s="50" t="s">
        <v>1090</v>
      </c>
      <c r="D1093" s="50" t="s">
        <v>15</v>
      </c>
      <c r="E1093" s="50" t="s">
        <v>19</v>
      </c>
      <c r="F1093" s="50">
        <v>-0.157739395</v>
      </c>
      <c r="G1093" s="50">
        <v>0.033992444</v>
      </c>
      <c r="H1093" s="51">
        <v>3.55e-6</v>
      </c>
      <c r="I1093" s="50">
        <v>3320</v>
      </c>
      <c r="J1093" s="52">
        <f t="shared" si="17"/>
        <v>21.5335463788462</v>
      </c>
    </row>
    <row r="1094" spans="1:10">
      <c r="A1094" s="50" t="s">
        <v>651</v>
      </c>
      <c r="B1094" s="50" t="s">
        <v>1087</v>
      </c>
      <c r="C1094" s="50" t="s">
        <v>1091</v>
      </c>
      <c r="D1094" s="50" t="s">
        <v>14</v>
      </c>
      <c r="E1094" s="50" t="s">
        <v>17</v>
      </c>
      <c r="F1094" s="50">
        <v>-0.142235956</v>
      </c>
      <c r="G1094" s="50">
        <v>0.032390968</v>
      </c>
      <c r="H1094" s="51">
        <v>9.45e-6</v>
      </c>
      <c r="I1094" s="50">
        <v>3315</v>
      </c>
      <c r="J1094" s="52">
        <f t="shared" si="17"/>
        <v>19.2828373550473</v>
      </c>
    </row>
    <row r="1095" spans="1:10">
      <c r="A1095" s="50" t="s">
        <v>651</v>
      </c>
      <c r="B1095" s="50" t="s">
        <v>1087</v>
      </c>
      <c r="C1095" s="50" t="s">
        <v>1092</v>
      </c>
      <c r="D1095" s="50" t="s">
        <v>17</v>
      </c>
      <c r="E1095" s="50" t="s">
        <v>15</v>
      </c>
      <c r="F1095" s="50">
        <v>-0.172329153</v>
      </c>
      <c r="G1095" s="50">
        <v>0.032667127</v>
      </c>
      <c r="H1095" s="51">
        <v>1.55e-7</v>
      </c>
      <c r="I1095" s="50">
        <v>3320</v>
      </c>
      <c r="J1095" s="52">
        <f t="shared" si="17"/>
        <v>27.8288733967167</v>
      </c>
    </row>
    <row r="1096" spans="1:10">
      <c r="A1096" s="50" t="s">
        <v>651</v>
      </c>
      <c r="B1096" s="50" t="s">
        <v>1087</v>
      </c>
      <c r="C1096" s="50" t="s">
        <v>1093</v>
      </c>
      <c r="D1096" s="50" t="s">
        <v>14</v>
      </c>
      <c r="E1096" s="50" t="s">
        <v>17</v>
      </c>
      <c r="F1096" s="50">
        <v>-0.136346427</v>
      </c>
      <c r="G1096" s="50">
        <v>0.029307262</v>
      </c>
      <c r="H1096" s="51">
        <v>4.42e-6</v>
      </c>
      <c r="I1096" s="50">
        <v>3330</v>
      </c>
      <c r="J1096" s="52">
        <f t="shared" si="17"/>
        <v>21.6439752953302</v>
      </c>
    </row>
    <row r="1097" spans="1:10">
      <c r="A1097" s="50" t="s">
        <v>651</v>
      </c>
      <c r="B1097" s="50" t="s">
        <v>1087</v>
      </c>
      <c r="C1097" s="50" t="s">
        <v>1094</v>
      </c>
      <c r="D1097" s="50" t="s">
        <v>19</v>
      </c>
      <c r="E1097" s="50" t="s">
        <v>15</v>
      </c>
      <c r="F1097" s="50">
        <v>-0.118021261</v>
      </c>
      <c r="G1097" s="50">
        <v>0.027104126</v>
      </c>
      <c r="H1097" s="51">
        <v>5.46e-6</v>
      </c>
      <c r="I1097" s="50">
        <v>3331</v>
      </c>
      <c r="J1097" s="52">
        <f t="shared" si="17"/>
        <v>18.960495642457</v>
      </c>
    </row>
    <row r="1098" spans="1:10">
      <c r="A1098" s="50" t="s">
        <v>651</v>
      </c>
      <c r="B1098" s="50" t="s">
        <v>1087</v>
      </c>
      <c r="C1098" s="50" t="s">
        <v>1095</v>
      </c>
      <c r="D1098" s="50" t="s">
        <v>17</v>
      </c>
      <c r="E1098" s="50" t="s">
        <v>15</v>
      </c>
      <c r="F1098" s="50">
        <v>-0.119376102</v>
      </c>
      <c r="G1098" s="50">
        <v>0.026054834</v>
      </c>
      <c r="H1098" s="51">
        <v>4.72e-6</v>
      </c>
      <c r="I1098" s="50">
        <v>3220</v>
      </c>
      <c r="J1098" s="52">
        <f t="shared" si="17"/>
        <v>20.9922101976494</v>
      </c>
    </row>
    <row r="1099" spans="1:10">
      <c r="A1099" s="50" t="s">
        <v>651</v>
      </c>
      <c r="B1099" s="50" t="s">
        <v>1087</v>
      </c>
      <c r="C1099" s="50" t="s">
        <v>1096</v>
      </c>
      <c r="D1099" s="50" t="s">
        <v>14</v>
      </c>
      <c r="E1099" s="50" t="s">
        <v>15</v>
      </c>
      <c r="F1099" s="50">
        <v>0.114422634</v>
      </c>
      <c r="G1099" s="50">
        <v>0.024779825</v>
      </c>
      <c r="H1099" s="51">
        <v>5.26e-6</v>
      </c>
      <c r="I1099" s="50">
        <v>3334</v>
      </c>
      <c r="J1099" s="52">
        <f t="shared" si="17"/>
        <v>21.3219741250471</v>
      </c>
    </row>
    <row r="1100" spans="1:10">
      <c r="A1100" s="50" t="s">
        <v>651</v>
      </c>
      <c r="B1100" s="50" t="s">
        <v>1087</v>
      </c>
      <c r="C1100" s="50" t="s">
        <v>1097</v>
      </c>
      <c r="D1100" s="50" t="s">
        <v>14</v>
      </c>
      <c r="E1100" s="50" t="s">
        <v>15</v>
      </c>
      <c r="F1100" s="50">
        <v>0.12415332</v>
      </c>
      <c r="G1100" s="50">
        <v>0.027741031</v>
      </c>
      <c r="H1100" s="51">
        <v>6.19e-6</v>
      </c>
      <c r="I1100" s="50">
        <v>3220</v>
      </c>
      <c r="J1100" s="52">
        <f t="shared" si="17"/>
        <v>20.0295632650237</v>
      </c>
    </row>
    <row r="1101" spans="1:10">
      <c r="A1101" s="50" t="s">
        <v>651</v>
      </c>
      <c r="B1101" s="50" t="s">
        <v>1087</v>
      </c>
      <c r="C1101" s="50" t="s">
        <v>1098</v>
      </c>
      <c r="D1101" s="50" t="s">
        <v>15</v>
      </c>
      <c r="E1101" s="50" t="s">
        <v>19</v>
      </c>
      <c r="F1101" s="50">
        <v>0.156283835</v>
      </c>
      <c r="G1101" s="50">
        <v>0.035046199</v>
      </c>
      <c r="H1101" s="51">
        <v>7.97e-6</v>
      </c>
      <c r="I1101" s="50">
        <v>3334</v>
      </c>
      <c r="J1101" s="52">
        <f t="shared" si="17"/>
        <v>19.885946839772</v>
      </c>
    </row>
    <row r="1102" spans="1:10">
      <c r="A1102" s="50" t="s">
        <v>651</v>
      </c>
      <c r="B1102" s="50" t="s">
        <v>1087</v>
      </c>
      <c r="C1102" s="50" t="s">
        <v>1099</v>
      </c>
      <c r="D1102" s="50" t="s">
        <v>19</v>
      </c>
      <c r="E1102" s="50" t="s">
        <v>15</v>
      </c>
      <c r="F1102" s="50">
        <v>0.174049957</v>
      </c>
      <c r="G1102" s="50">
        <v>0.038342318</v>
      </c>
      <c r="H1102" s="51">
        <v>4.56e-6</v>
      </c>
      <c r="I1102" s="50">
        <v>3170</v>
      </c>
      <c r="J1102" s="52">
        <f t="shared" si="17"/>
        <v>20.6058773781805</v>
      </c>
    </row>
    <row r="1103" spans="1:10">
      <c r="A1103" s="50" t="s">
        <v>651</v>
      </c>
      <c r="B1103" s="50" t="s">
        <v>1087</v>
      </c>
      <c r="C1103" s="50" t="s">
        <v>1100</v>
      </c>
      <c r="D1103" s="50" t="s">
        <v>19</v>
      </c>
      <c r="E1103" s="50" t="s">
        <v>15</v>
      </c>
      <c r="F1103" s="50">
        <v>-0.114849386</v>
      </c>
      <c r="G1103" s="50">
        <v>0.024901293</v>
      </c>
      <c r="H1103" s="51">
        <v>4.81e-6</v>
      </c>
      <c r="I1103" s="50">
        <v>3330</v>
      </c>
      <c r="J1103" s="52">
        <f t="shared" si="17"/>
        <v>21.2722563807737</v>
      </c>
    </row>
    <row r="1104" spans="1:10">
      <c r="A1104" s="50" t="s">
        <v>651</v>
      </c>
      <c r="B1104" s="50" t="s">
        <v>1101</v>
      </c>
      <c r="C1104" s="50" t="s">
        <v>1102</v>
      </c>
      <c r="D1104" s="50" t="s">
        <v>15</v>
      </c>
      <c r="E1104" s="50" t="s">
        <v>14</v>
      </c>
      <c r="F1104" s="50">
        <v>0.247372806</v>
      </c>
      <c r="G1104" s="50">
        <v>0.054408651</v>
      </c>
      <c r="H1104" s="51">
        <v>3.19e-6</v>
      </c>
      <c r="I1104" s="50">
        <v>3063</v>
      </c>
      <c r="J1104" s="52">
        <f t="shared" si="17"/>
        <v>20.6713097322472</v>
      </c>
    </row>
    <row r="1105" spans="1:10">
      <c r="A1105" s="50" t="s">
        <v>651</v>
      </c>
      <c r="B1105" s="50" t="s">
        <v>1101</v>
      </c>
      <c r="C1105" s="50" t="s">
        <v>1103</v>
      </c>
      <c r="D1105" s="50" t="s">
        <v>14</v>
      </c>
      <c r="E1105" s="50" t="s">
        <v>17</v>
      </c>
      <c r="F1105" s="50">
        <v>0.171130632</v>
      </c>
      <c r="G1105" s="50">
        <v>0.03476241</v>
      </c>
      <c r="H1105" s="51">
        <v>1.24e-6</v>
      </c>
      <c r="I1105" s="50">
        <v>6960</v>
      </c>
      <c r="J1105" s="52">
        <f t="shared" si="17"/>
        <v>24.2345942839387</v>
      </c>
    </row>
    <row r="1106" spans="1:10">
      <c r="A1106" s="50" t="s">
        <v>651</v>
      </c>
      <c r="B1106" s="50" t="s">
        <v>1101</v>
      </c>
      <c r="C1106" s="50" t="s">
        <v>1104</v>
      </c>
      <c r="D1106" s="50" t="s">
        <v>17</v>
      </c>
      <c r="E1106" s="50" t="s">
        <v>19</v>
      </c>
      <c r="F1106" s="50">
        <v>0.077020901</v>
      </c>
      <c r="G1106" s="50">
        <v>0.016946218</v>
      </c>
      <c r="H1106" s="51">
        <v>7e-6</v>
      </c>
      <c r="I1106" s="50">
        <v>10263</v>
      </c>
      <c r="J1106" s="52">
        <f t="shared" si="17"/>
        <v>20.6572074792959</v>
      </c>
    </row>
    <row r="1107" spans="1:10">
      <c r="A1107" s="50" t="s">
        <v>651</v>
      </c>
      <c r="B1107" s="50" t="s">
        <v>1101</v>
      </c>
      <c r="C1107" s="50" t="s">
        <v>1105</v>
      </c>
      <c r="D1107" s="50" t="s">
        <v>17</v>
      </c>
      <c r="E1107" s="50" t="s">
        <v>14</v>
      </c>
      <c r="F1107" s="50">
        <v>-0.141357386</v>
      </c>
      <c r="G1107" s="50">
        <v>0.029566474</v>
      </c>
      <c r="H1107" s="51">
        <v>2.03e-6</v>
      </c>
      <c r="I1107" s="50">
        <v>8342</v>
      </c>
      <c r="J1107" s="52">
        <f t="shared" si="17"/>
        <v>22.8579848693717</v>
      </c>
    </row>
    <row r="1108" spans="1:10">
      <c r="A1108" s="50" t="s">
        <v>651</v>
      </c>
      <c r="B1108" s="50" t="s">
        <v>1101</v>
      </c>
      <c r="C1108" s="50" t="s">
        <v>1106</v>
      </c>
      <c r="D1108" s="50" t="s">
        <v>15</v>
      </c>
      <c r="E1108" s="50" t="s">
        <v>19</v>
      </c>
      <c r="F1108" s="50">
        <v>0.20808857</v>
      </c>
      <c r="G1108" s="50">
        <v>0.044039277</v>
      </c>
      <c r="H1108" s="51">
        <v>2.82e-6</v>
      </c>
      <c r="I1108" s="50">
        <v>4878</v>
      </c>
      <c r="J1108" s="52">
        <f t="shared" si="17"/>
        <v>22.3262657815513</v>
      </c>
    </row>
    <row r="1109" spans="1:10">
      <c r="A1109" s="50" t="s">
        <v>651</v>
      </c>
      <c r="B1109" s="50" t="s">
        <v>1101</v>
      </c>
      <c r="C1109" s="50" t="s">
        <v>1107</v>
      </c>
      <c r="D1109" s="50" t="s">
        <v>14</v>
      </c>
      <c r="E1109" s="50" t="s">
        <v>17</v>
      </c>
      <c r="F1109" s="50">
        <v>0.078590196</v>
      </c>
      <c r="G1109" s="50">
        <v>0.017767553</v>
      </c>
      <c r="H1109" s="51">
        <v>7.39e-6</v>
      </c>
      <c r="I1109" s="50">
        <v>10271</v>
      </c>
      <c r="J1109" s="52">
        <f t="shared" si="17"/>
        <v>19.5650744375618</v>
      </c>
    </row>
    <row r="1110" spans="1:10">
      <c r="A1110" s="50" t="s">
        <v>651</v>
      </c>
      <c r="B1110" s="50" t="s">
        <v>1101</v>
      </c>
      <c r="C1110" s="50" t="s">
        <v>1108</v>
      </c>
      <c r="D1110" s="50" t="s">
        <v>19</v>
      </c>
      <c r="E1110" s="50" t="s">
        <v>15</v>
      </c>
      <c r="F1110" s="50">
        <v>0.076159345</v>
      </c>
      <c r="G1110" s="50">
        <v>0.016588486</v>
      </c>
      <c r="H1110" s="51">
        <v>5.29e-6</v>
      </c>
      <c r="I1110" s="50">
        <v>9790</v>
      </c>
      <c r="J1110" s="52">
        <f t="shared" si="17"/>
        <v>21.0781698317058</v>
      </c>
    </row>
    <row r="1111" spans="1:10">
      <c r="A1111" s="50" t="s">
        <v>651</v>
      </c>
      <c r="B1111" s="50" t="s">
        <v>1101</v>
      </c>
      <c r="C1111" s="50" t="s">
        <v>1109</v>
      </c>
      <c r="D1111" s="50" t="s">
        <v>14</v>
      </c>
      <c r="E1111" s="50" t="s">
        <v>15</v>
      </c>
      <c r="F1111" s="50">
        <v>0.074334818</v>
      </c>
      <c r="G1111" s="50">
        <v>0.01652906</v>
      </c>
      <c r="H1111" s="51">
        <v>9.33e-6</v>
      </c>
      <c r="I1111" s="50">
        <v>10261</v>
      </c>
      <c r="J1111" s="52">
        <f t="shared" si="17"/>
        <v>20.2249870682261</v>
      </c>
    </row>
    <row r="1112" spans="1:10">
      <c r="A1112" s="50" t="s">
        <v>651</v>
      </c>
      <c r="B1112" s="50" t="s">
        <v>1101</v>
      </c>
      <c r="C1112" s="50" t="s">
        <v>1110</v>
      </c>
      <c r="D1112" s="50" t="s">
        <v>14</v>
      </c>
      <c r="E1112" s="50" t="s">
        <v>17</v>
      </c>
      <c r="F1112" s="50">
        <v>0.105558491</v>
      </c>
      <c r="G1112" s="50">
        <v>0.023773023</v>
      </c>
      <c r="H1112" s="51">
        <v>8.13e-6</v>
      </c>
      <c r="I1112" s="50">
        <v>9268</v>
      </c>
      <c r="J1112" s="52">
        <f t="shared" si="17"/>
        <v>19.7159417008214</v>
      </c>
    </row>
    <row r="1113" spans="1:10">
      <c r="A1113" s="50" t="s">
        <v>651</v>
      </c>
      <c r="B1113" s="50" t="s">
        <v>1101</v>
      </c>
      <c r="C1113" s="50" t="s">
        <v>1111</v>
      </c>
      <c r="D1113" s="50" t="s">
        <v>15</v>
      </c>
      <c r="E1113" s="50" t="s">
        <v>19</v>
      </c>
      <c r="F1113" s="50">
        <v>0.083897846</v>
      </c>
      <c r="G1113" s="50">
        <v>0.018852315</v>
      </c>
      <c r="H1113" s="51">
        <v>8.97e-6</v>
      </c>
      <c r="I1113" s="50">
        <v>9790</v>
      </c>
      <c r="J1113" s="52">
        <f t="shared" si="17"/>
        <v>19.8048814144137</v>
      </c>
    </row>
    <row r="1114" spans="1:10">
      <c r="A1114" s="50" t="s">
        <v>651</v>
      </c>
      <c r="B1114" s="50" t="s">
        <v>1101</v>
      </c>
      <c r="C1114" s="50" t="s">
        <v>1112</v>
      </c>
      <c r="D1114" s="50" t="s">
        <v>15</v>
      </c>
      <c r="E1114" s="50" t="s">
        <v>19</v>
      </c>
      <c r="F1114" s="50">
        <v>-0.072457582</v>
      </c>
      <c r="G1114" s="50">
        <v>0.015160279</v>
      </c>
      <c r="H1114" s="51">
        <v>1.69e-6</v>
      </c>
      <c r="I1114" s="50">
        <v>10260</v>
      </c>
      <c r="J1114" s="52">
        <f t="shared" si="17"/>
        <v>22.8430077071935</v>
      </c>
    </row>
    <row r="1115" spans="1:10">
      <c r="A1115" s="50" t="s">
        <v>651</v>
      </c>
      <c r="B1115" s="50" t="s">
        <v>1101</v>
      </c>
      <c r="C1115" s="50" t="s">
        <v>1113</v>
      </c>
      <c r="D1115" s="50" t="s">
        <v>17</v>
      </c>
      <c r="E1115" s="50" t="s">
        <v>15</v>
      </c>
      <c r="F1115" s="50">
        <v>0.064011283</v>
      </c>
      <c r="G1115" s="50">
        <v>0.014416226</v>
      </c>
      <c r="H1115" s="51">
        <v>8.58e-6</v>
      </c>
      <c r="I1115" s="50">
        <v>10271</v>
      </c>
      <c r="J1115" s="52">
        <f t="shared" si="17"/>
        <v>19.7155955306459</v>
      </c>
    </row>
    <row r="1116" spans="1:10">
      <c r="A1116" s="50" t="s">
        <v>651</v>
      </c>
      <c r="B1116" s="50" t="s">
        <v>1101</v>
      </c>
      <c r="C1116" s="50" t="s">
        <v>1114</v>
      </c>
      <c r="D1116" s="50" t="s">
        <v>14</v>
      </c>
      <c r="E1116" s="50" t="s">
        <v>15</v>
      </c>
      <c r="F1116" s="50">
        <v>0.067129188</v>
      </c>
      <c r="G1116" s="50">
        <v>0.014422959</v>
      </c>
      <c r="H1116" s="51">
        <v>3.76e-6</v>
      </c>
      <c r="I1116" s="50">
        <v>9790</v>
      </c>
      <c r="J1116" s="52">
        <f t="shared" si="17"/>
        <v>21.6627730578745</v>
      </c>
    </row>
    <row r="1117" spans="1:10">
      <c r="A1117" s="50" t="s">
        <v>651</v>
      </c>
      <c r="B1117" s="50" t="s">
        <v>1101</v>
      </c>
      <c r="C1117" s="50" t="s">
        <v>1115</v>
      </c>
      <c r="D1117" s="50" t="s">
        <v>17</v>
      </c>
      <c r="E1117" s="50" t="s">
        <v>14</v>
      </c>
      <c r="F1117" s="50">
        <v>-0.082376407</v>
      </c>
      <c r="G1117" s="50">
        <v>0.018212594</v>
      </c>
      <c r="H1117" s="51">
        <v>8.93e-6</v>
      </c>
      <c r="I1117" s="50">
        <v>10271</v>
      </c>
      <c r="J1117" s="52">
        <f t="shared" si="17"/>
        <v>20.4579483757733</v>
      </c>
    </row>
    <row r="1118" spans="1:10">
      <c r="A1118" s="50" t="s">
        <v>651</v>
      </c>
      <c r="B1118" s="50" t="s">
        <v>1101</v>
      </c>
      <c r="C1118" s="50" t="s">
        <v>1116</v>
      </c>
      <c r="D1118" s="50" t="s">
        <v>14</v>
      </c>
      <c r="E1118" s="50" t="s">
        <v>17</v>
      </c>
      <c r="F1118" s="50">
        <v>-0.176185788</v>
      </c>
      <c r="G1118" s="50">
        <v>0.039306766</v>
      </c>
      <c r="H1118" s="51">
        <v>8.78e-6</v>
      </c>
      <c r="I1118" s="50">
        <v>5728</v>
      </c>
      <c r="J1118" s="52">
        <f t="shared" si="17"/>
        <v>20.0912574960008</v>
      </c>
    </row>
    <row r="1119" spans="1:10">
      <c r="A1119" s="50" t="s">
        <v>651</v>
      </c>
      <c r="B1119" s="50" t="s">
        <v>1101</v>
      </c>
      <c r="C1119" s="50" t="s">
        <v>1117</v>
      </c>
      <c r="D1119" s="50" t="s">
        <v>14</v>
      </c>
      <c r="E1119" s="50" t="s">
        <v>17</v>
      </c>
      <c r="F1119" s="50">
        <v>-0.091577152</v>
      </c>
      <c r="G1119" s="50">
        <v>0.019324484</v>
      </c>
      <c r="H1119" s="51">
        <v>2.04e-6</v>
      </c>
      <c r="I1119" s="50">
        <v>9385</v>
      </c>
      <c r="J1119" s="52">
        <f t="shared" si="17"/>
        <v>22.4573472104217</v>
      </c>
    </row>
    <row r="1120" spans="1:10">
      <c r="A1120" s="50" t="s">
        <v>651</v>
      </c>
      <c r="B1120" s="50" t="s">
        <v>1101</v>
      </c>
      <c r="C1120" s="50" t="s">
        <v>1118</v>
      </c>
      <c r="D1120" s="50" t="s">
        <v>14</v>
      </c>
      <c r="E1120" s="50" t="s">
        <v>17</v>
      </c>
      <c r="F1120" s="50">
        <v>-0.087078586</v>
      </c>
      <c r="G1120" s="50">
        <v>0.019795052</v>
      </c>
      <c r="H1120" s="51">
        <v>7.28e-6</v>
      </c>
      <c r="I1120" s="50">
        <v>10263</v>
      </c>
      <c r="J1120" s="52">
        <f t="shared" si="17"/>
        <v>19.3512686691462</v>
      </c>
    </row>
    <row r="1121" spans="1:10">
      <c r="A1121" s="50" t="s">
        <v>651</v>
      </c>
      <c r="B1121" s="50" t="s">
        <v>1101</v>
      </c>
      <c r="C1121" s="50" t="s">
        <v>1119</v>
      </c>
      <c r="D1121" s="50" t="s">
        <v>15</v>
      </c>
      <c r="E1121" s="50" t="s">
        <v>19</v>
      </c>
      <c r="F1121" s="50">
        <v>-0.07788445</v>
      </c>
      <c r="G1121" s="50">
        <v>0.017606807</v>
      </c>
      <c r="H1121" s="51">
        <v>4.62e-6</v>
      </c>
      <c r="I1121" s="50">
        <v>10264</v>
      </c>
      <c r="J1121" s="52">
        <f t="shared" si="17"/>
        <v>19.5677236999458</v>
      </c>
    </row>
    <row r="1122" spans="1:10">
      <c r="A1122" s="50" t="s">
        <v>651</v>
      </c>
      <c r="B1122" s="50" t="s">
        <v>1101</v>
      </c>
      <c r="C1122" s="50" t="s">
        <v>1120</v>
      </c>
      <c r="D1122" s="50" t="s">
        <v>19</v>
      </c>
      <c r="E1122" s="50" t="s">
        <v>15</v>
      </c>
      <c r="F1122" s="50">
        <v>0.091759081</v>
      </c>
      <c r="G1122" s="50">
        <v>0.020269664</v>
      </c>
      <c r="H1122" s="51">
        <v>6.1e-6</v>
      </c>
      <c r="I1122" s="50">
        <v>9790</v>
      </c>
      <c r="J1122" s="52">
        <f t="shared" si="17"/>
        <v>20.4929750477119</v>
      </c>
    </row>
    <row r="1123" spans="1:10">
      <c r="A1123" s="50" t="s">
        <v>651</v>
      </c>
      <c r="B1123" s="50" t="s">
        <v>1121</v>
      </c>
      <c r="C1123" s="50" t="s">
        <v>1122</v>
      </c>
      <c r="D1123" s="50" t="s">
        <v>15</v>
      </c>
      <c r="E1123" s="50" t="s">
        <v>19</v>
      </c>
      <c r="F1123" s="50">
        <v>0.205675553</v>
      </c>
      <c r="G1123" s="50">
        <v>0.046891721</v>
      </c>
      <c r="H1123" s="51">
        <v>7.85e-6</v>
      </c>
      <c r="I1123" s="50">
        <v>3295</v>
      </c>
      <c r="J1123" s="52">
        <f t="shared" si="17"/>
        <v>19.2385795167103</v>
      </c>
    </row>
    <row r="1124" spans="1:10">
      <c r="A1124" s="50" t="s">
        <v>651</v>
      </c>
      <c r="B1124" s="50" t="s">
        <v>1121</v>
      </c>
      <c r="C1124" s="50" t="s">
        <v>1123</v>
      </c>
      <c r="D1124" s="50" t="s">
        <v>15</v>
      </c>
      <c r="E1124" s="50" t="s">
        <v>19</v>
      </c>
      <c r="F1124" s="50">
        <v>-0.121281313</v>
      </c>
      <c r="G1124" s="50">
        <v>0.027501731</v>
      </c>
      <c r="H1124" s="51">
        <v>9.49e-6</v>
      </c>
      <c r="I1124" s="50">
        <v>3283</v>
      </c>
      <c r="J1124" s="52">
        <f t="shared" si="17"/>
        <v>19.4476764412511</v>
      </c>
    </row>
    <row r="1125" spans="1:10">
      <c r="A1125" s="50" t="s">
        <v>651</v>
      </c>
      <c r="B1125" s="50" t="s">
        <v>1121</v>
      </c>
      <c r="C1125" s="50" t="s">
        <v>1124</v>
      </c>
      <c r="D1125" s="50" t="s">
        <v>14</v>
      </c>
      <c r="E1125" s="50" t="s">
        <v>17</v>
      </c>
      <c r="F1125" s="50">
        <v>0.196527815</v>
      </c>
      <c r="G1125" s="50">
        <v>0.044232188</v>
      </c>
      <c r="H1125" s="51">
        <v>8.73e-6</v>
      </c>
      <c r="I1125" s="50">
        <v>3489</v>
      </c>
      <c r="J1125" s="52">
        <f t="shared" si="17"/>
        <v>19.7410935121432</v>
      </c>
    </row>
    <row r="1126" spans="1:10">
      <c r="A1126" s="50" t="s">
        <v>651</v>
      </c>
      <c r="B1126" s="50" t="s">
        <v>1121</v>
      </c>
      <c r="C1126" s="50" t="s">
        <v>1125</v>
      </c>
      <c r="D1126" s="50" t="s">
        <v>14</v>
      </c>
      <c r="E1126" s="50" t="s">
        <v>15</v>
      </c>
      <c r="F1126" s="50">
        <v>0.146097858</v>
      </c>
      <c r="G1126" s="50">
        <v>0.035152923</v>
      </c>
      <c r="H1126" s="51">
        <v>9.64e-6</v>
      </c>
      <c r="I1126" s="50">
        <v>3486</v>
      </c>
      <c r="J1126" s="52">
        <f t="shared" si="17"/>
        <v>17.272882212659</v>
      </c>
    </row>
    <row r="1127" spans="1:10">
      <c r="A1127" s="50" t="s">
        <v>651</v>
      </c>
      <c r="B1127" s="50" t="s">
        <v>1121</v>
      </c>
      <c r="C1127" s="50" t="s">
        <v>1126</v>
      </c>
      <c r="D1127" s="50" t="s">
        <v>17</v>
      </c>
      <c r="E1127" s="50" t="s">
        <v>14</v>
      </c>
      <c r="F1127" s="50">
        <v>0.120849888</v>
      </c>
      <c r="G1127" s="50">
        <v>0.026177616</v>
      </c>
      <c r="H1127" s="51">
        <v>4.84e-6</v>
      </c>
      <c r="I1127" s="50">
        <v>3489</v>
      </c>
      <c r="J1127" s="52">
        <f t="shared" si="17"/>
        <v>21.3123980583962</v>
      </c>
    </row>
    <row r="1128" spans="1:10">
      <c r="A1128" s="50" t="s">
        <v>651</v>
      </c>
      <c r="B1128" s="50" t="s">
        <v>1121</v>
      </c>
      <c r="C1128" s="50" t="s">
        <v>1127</v>
      </c>
      <c r="D1128" s="50" t="s">
        <v>17</v>
      </c>
      <c r="E1128" s="50" t="s">
        <v>14</v>
      </c>
      <c r="F1128" s="50">
        <v>-0.11464837</v>
      </c>
      <c r="G1128" s="50">
        <v>0.025491556</v>
      </c>
      <c r="H1128" s="51">
        <v>6.42e-6</v>
      </c>
      <c r="I1128" s="50">
        <v>3318</v>
      </c>
      <c r="J1128" s="52">
        <f t="shared" si="17"/>
        <v>20.2275404388082</v>
      </c>
    </row>
    <row r="1129" spans="1:10">
      <c r="A1129" s="50" t="s">
        <v>651</v>
      </c>
      <c r="B1129" s="50" t="s">
        <v>1121</v>
      </c>
      <c r="C1129" s="50" t="s">
        <v>1128</v>
      </c>
      <c r="D1129" s="50" t="s">
        <v>14</v>
      </c>
      <c r="E1129" s="50" t="s">
        <v>19</v>
      </c>
      <c r="F1129" s="50">
        <v>0.13915522</v>
      </c>
      <c r="G1129" s="50">
        <v>0.029705527</v>
      </c>
      <c r="H1129" s="51">
        <v>2.87e-6</v>
      </c>
      <c r="I1129" s="50">
        <v>3318</v>
      </c>
      <c r="J1129" s="52">
        <f t="shared" si="17"/>
        <v>21.9444389350343</v>
      </c>
    </row>
    <row r="1130" spans="1:10">
      <c r="A1130" s="50" t="s">
        <v>651</v>
      </c>
      <c r="B1130" s="50" t="s">
        <v>1121</v>
      </c>
      <c r="C1130" s="50" t="s">
        <v>1129</v>
      </c>
      <c r="D1130" s="50" t="s">
        <v>19</v>
      </c>
      <c r="E1130" s="50" t="s">
        <v>14</v>
      </c>
      <c r="F1130" s="50">
        <v>0.15548647</v>
      </c>
      <c r="G1130" s="50">
        <v>0.031605691</v>
      </c>
      <c r="H1130" s="51">
        <v>6.22e-7</v>
      </c>
      <c r="I1130" s="50">
        <v>3487</v>
      </c>
      <c r="J1130" s="52">
        <f t="shared" si="17"/>
        <v>24.2021878898134</v>
      </c>
    </row>
    <row r="1131" spans="1:10">
      <c r="A1131" s="50" t="s">
        <v>651</v>
      </c>
      <c r="B1131" s="50" t="s">
        <v>1121</v>
      </c>
      <c r="C1131" s="50" t="s">
        <v>1130</v>
      </c>
      <c r="D1131" s="50" t="s">
        <v>14</v>
      </c>
      <c r="E1131" s="50" t="s">
        <v>19</v>
      </c>
      <c r="F1131" s="50">
        <v>-0.143981995</v>
      </c>
      <c r="G1131" s="50">
        <v>0.031500978</v>
      </c>
      <c r="H1131" s="51">
        <v>7.51e-6</v>
      </c>
      <c r="I1131" s="50">
        <v>3489</v>
      </c>
      <c r="J1131" s="52">
        <f t="shared" si="17"/>
        <v>20.8914362904934</v>
      </c>
    </row>
    <row r="1132" spans="1:10">
      <c r="A1132" s="50" t="s">
        <v>651</v>
      </c>
      <c r="B1132" s="50" t="s">
        <v>1121</v>
      </c>
      <c r="C1132" s="50" t="s">
        <v>1131</v>
      </c>
      <c r="D1132" s="50" t="s">
        <v>14</v>
      </c>
      <c r="E1132" s="50" t="s">
        <v>17</v>
      </c>
      <c r="F1132" s="50">
        <v>-0.123657205</v>
      </c>
      <c r="G1132" s="50">
        <v>0.027851446</v>
      </c>
      <c r="H1132" s="51">
        <v>9.72e-6</v>
      </c>
      <c r="I1132" s="50">
        <v>3318</v>
      </c>
      <c r="J1132" s="52">
        <f t="shared" si="17"/>
        <v>19.7125748841039</v>
      </c>
    </row>
    <row r="1133" spans="1:10">
      <c r="A1133" s="50" t="s">
        <v>651</v>
      </c>
      <c r="B1133" s="50" t="s">
        <v>1121</v>
      </c>
      <c r="C1133" s="50" t="s">
        <v>1132</v>
      </c>
      <c r="D1133" s="50" t="s">
        <v>15</v>
      </c>
      <c r="E1133" s="50" t="s">
        <v>19</v>
      </c>
      <c r="F1133" s="50">
        <v>-0.158213329</v>
      </c>
      <c r="G1133" s="50">
        <v>0.033631703</v>
      </c>
      <c r="H1133" s="51">
        <v>2.07e-6</v>
      </c>
      <c r="I1133" s="50">
        <v>3482</v>
      </c>
      <c r="J1133" s="52">
        <f t="shared" si="17"/>
        <v>22.1303569633829</v>
      </c>
    </row>
    <row r="1134" spans="1:10">
      <c r="A1134" s="50" t="s">
        <v>651</v>
      </c>
      <c r="B1134" s="50" t="s">
        <v>1121</v>
      </c>
      <c r="C1134" s="50" t="s">
        <v>1133</v>
      </c>
      <c r="D1134" s="50" t="s">
        <v>19</v>
      </c>
      <c r="E1134" s="50" t="s">
        <v>15</v>
      </c>
      <c r="F1134" s="50">
        <v>0.133012021</v>
      </c>
      <c r="G1134" s="50">
        <v>0.027536133</v>
      </c>
      <c r="H1134" s="51">
        <v>1.9e-6</v>
      </c>
      <c r="I1134" s="50">
        <v>3489</v>
      </c>
      <c r="J1134" s="52">
        <f t="shared" si="17"/>
        <v>23.3332848657217</v>
      </c>
    </row>
    <row r="1135" spans="1:10">
      <c r="A1135" s="50" t="s">
        <v>651</v>
      </c>
      <c r="B1135" s="50" t="s">
        <v>1134</v>
      </c>
      <c r="C1135" s="50" t="s">
        <v>1135</v>
      </c>
      <c r="D1135" s="50" t="s">
        <v>14</v>
      </c>
      <c r="E1135" s="50" t="s">
        <v>17</v>
      </c>
      <c r="F1135" s="50">
        <v>-0.069719918</v>
      </c>
      <c r="G1135" s="50">
        <v>0.015796922</v>
      </c>
      <c r="H1135" s="51">
        <v>8.88e-6</v>
      </c>
      <c r="I1135" s="50">
        <v>11114</v>
      </c>
      <c r="J1135" s="52">
        <f t="shared" si="17"/>
        <v>19.4790955444338</v>
      </c>
    </row>
    <row r="1136" spans="1:10">
      <c r="A1136" s="50" t="s">
        <v>651</v>
      </c>
      <c r="B1136" s="50" t="s">
        <v>1134</v>
      </c>
      <c r="C1136" s="50" t="s">
        <v>1136</v>
      </c>
      <c r="D1136" s="50" t="s">
        <v>15</v>
      </c>
      <c r="E1136" s="50" t="s">
        <v>19</v>
      </c>
      <c r="F1136" s="50">
        <v>0.06416571</v>
      </c>
      <c r="G1136" s="50">
        <v>0.013820192</v>
      </c>
      <c r="H1136" s="51">
        <v>3.38e-6</v>
      </c>
      <c r="I1136" s="50">
        <v>11113</v>
      </c>
      <c r="J1136" s="52">
        <f t="shared" si="17"/>
        <v>21.5564804743767</v>
      </c>
    </row>
    <row r="1137" spans="1:10">
      <c r="A1137" s="50" t="s">
        <v>651</v>
      </c>
      <c r="B1137" s="50" t="s">
        <v>1134</v>
      </c>
      <c r="C1137" s="50" t="s">
        <v>1137</v>
      </c>
      <c r="D1137" s="50" t="s">
        <v>15</v>
      </c>
      <c r="E1137" s="50" t="s">
        <v>17</v>
      </c>
      <c r="F1137" s="50">
        <v>0.076733542</v>
      </c>
      <c r="G1137" s="50">
        <v>0.016604148</v>
      </c>
      <c r="H1137" s="51">
        <v>4.3e-6</v>
      </c>
      <c r="I1137" s="50">
        <v>11104</v>
      </c>
      <c r="J1137" s="52">
        <f t="shared" si="17"/>
        <v>21.3568550261701</v>
      </c>
    </row>
    <row r="1138" spans="1:10">
      <c r="A1138" s="50" t="s">
        <v>651</v>
      </c>
      <c r="B1138" s="50" t="s">
        <v>1134</v>
      </c>
      <c r="C1138" s="50" t="s">
        <v>1138</v>
      </c>
      <c r="D1138" s="50" t="s">
        <v>19</v>
      </c>
      <c r="E1138" s="50" t="s">
        <v>15</v>
      </c>
      <c r="F1138" s="50">
        <v>-0.118657158</v>
      </c>
      <c r="G1138" s="50">
        <v>0.026904831</v>
      </c>
      <c r="H1138" s="51">
        <v>8.23e-6</v>
      </c>
      <c r="I1138" s="50">
        <v>10457</v>
      </c>
      <c r="J1138" s="52">
        <f t="shared" si="17"/>
        <v>19.4503467252626</v>
      </c>
    </row>
    <row r="1139" spans="1:10">
      <c r="A1139" s="50" t="s">
        <v>651</v>
      </c>
      <c r="B1139" s="50" t="s">
        <v>1134</v>
      </c>
      <c r="C1139" s="50" t="s">
        <v>1139</v>
      </c>
      <c r="D1139" s="50" t="s">
        <v>19</v>
      </c>
      <c r="E1139" s="50" t="s">
        <v>15</v>
      </c>
      <c r="F1139" s="50">
        <v>-0.111305825</v>
      </c>
      <c r="G1139" s="50">
        <v>0.02306943</v>
      </c>
      <c r="H1139" s="51">
        <v>1.87e-6</v>
      </c>
      <c r="I1139" s="50">
        <v>11007</v>
      </c>
      <c r="J1139" s="52">
        <f t="shared" si="17"/>
        <v>23.2788787244302</v>
      </c>
    </row>
    <row r="1140" spans="1:10">
      <c r="A1140" s="50" t="s">
        <v>651</v>
      </c>
      <c r="B1140" s="50" t="s">
        <v>1134</v>
      </c>
      <c r="C1140" s="50" t="s">
        <v>1140</v>
      </c>
      <c r="D1140" s="50" t="s">
        <v>14</v>
      </c>
      <c r="E1140" s="50" t="s">
        <v>19</v>
      </c>
      <c r="F1140" s="50">
        <v>0.095486383</v>
      </c>
      <c r="G1140" s="50">
        <v>0.019397634</v>
      </c>
      <c r="H1140" s="51">
        <v>1.09e-6</v>
      </c>
      <c r="I1140" s="50">
        <v>10031</v>
      </c>
      <c r="J1140" s="52">
        <f t="shared" si="17"/>
        <v>24.2317826012394</v>
      </c>
    </row>
    <row r="1141" spans="1:10">
      <c r="A1141" s="50" t="s">
        <v>651</v>
      </c>
      <c r="B1141" s="50" t="s">
        <v>1134</v>
      </c>
      <c r="C1141" s="50" t="s">
        <v>646</v>
      </c>
      <c r="D1141" s="50" t="s">
        <v>14</v>
      </c>
      <c r="E1141" s="50" t="s">
        <v>15</v>
      </c>
      <c r="F1141" s="50">
        <v>-0.065245772</v>
      </c>
      <c r="G1141" s="50">
        <v>0.013750826</v>
      </c>
      <c r="H1141" s="51">
        <v>2.09e-6</v>
      </c>
      <c r="I1141" s="50">
        <v>11113</v>
      </c>
      <c r="J1141" s="52">
        <f t="shared" si="17"/>
        <v>22.5137155674251</v>
      </c>
    </row>
    <row r="1142" spans="1:10">
      <c r="A1142" s="50" t="s">
        <v>651</v>
      </c>
      <c r="B1142" s="50" t="s">
        <v>1134</v>
      </c>
      <c r="C1142" s="50" t="s">
        <v>649</v>
      </c>
      <c r="D1142" s="50" t="s">
        <v>19</v>
      </c>
      <c r="E1142" s="50" t="s">
        <v>15</v>
      </c>
      <c r="F1142" s="50">
        <v>-0.121014393</v>
      </c>
      <c r="G1142" s="50">
        <v>0.025862072</v>
      </c>
      <c r="H1142" s="51">
        <v>3.6e-6</v>
      </c>
      <c r="I1142" s="50">
        <v>9403</v>
      </c>
      <c r="J1142" s="52">
        <f t="shared" si="17"/>
        <v>21.8951245799283</v>
      </c>
    </row>
    <row r="1143" spans="1:10">
      <c r="A1143" s="50" t="s">
        <v>651</v>
      </c>
      <c r="B1143" s="50" t="s">
        <v>1134</v>
      </c>
      <c r="C1143" s="50" t="s">
        <v>1141</v>
      </c>
      <c r="D1143" s="50" t="s">
        <v>15</v>
      </c>
      <c r="E1143" s="50" t="s">
        <v>19</v>
      </c>
      <c r="F1143" s="50">
        <v>-0.104889022</v>
      </c>
      <c r="G1143" s="50">
        <v>0.023099793</v>
      </c>
      <c r="H1143" s="51">
        <v>5.73e-6</v>
      </c>
      <c r="I1143" s="50">
        <v>11098</v>
      </c>
      <c r="J1143" s="52">
        <f t="shared" si="17"/>
        <v>20.6178746879103</v>
      </c>
    </row>
    <row r="1144" spans="1:10">
      <c r="A1144" s="50" t="s">
        <v>651</v>
      </c>
      <c r="B1144" s="50" t="s">
        <v>1134</v>
      </c>
      <c r="C1144" s="50" t="s">
        <v>1142</v>
      </c>
      <c r="D1144" s="50" t="s">
        <v>14</v>
      </c>
      <c r="E1144" s="50" t="s">
        <v>17</v>
      </c>
      <c r="F1144" s="50">
        <v>0.096866054</v>
      </c>
      <c r="G1144" s="50">
        <v>0.019057501</v>
      </c>
      <c r="H1144" s="51">
        <v>3.19e-7</v>
      </c>
      <c r="I1144" s="50">
        <v>10710</v>
      </c>
      <c r="J1144" s="52">
        <f t="shared" si="17"/>
        <v>25.8351694461347</v>
      </c>
    </row>
    <row r="1145" spans="1:10">
      <c r="A1145" s="50" t="s">
        <v>651</v>
      </c>
      <c r="B1145" s="50" t="s">
        <v>1134</v>
      </c>
      <c r="C1145" s="50" t="s">
        <v>1143</v>
      </c>
      <c r="D1145" s="50" t="s">
        <v>15</v>
      </c>
      <c r="E1145" s="50" t="s">
        <v>14</v>
      </c>
      <c r="F1145" s="50">
        <v>-0.159360781</v>
      </c>
      <c r="G1145" s="50">
        <v>0.03445316</v>
      </c>
      <c r="H1145" s="51">
        <v>2.67e-6</v>
      </c>
      <c r="I1145" s="50">
        <v>7314</v>
      </c>
      <c r="J1145" s="52">
        <f t="shared" si="17"/>
        <v>21.3946298418684</v>
      </c>
    </row>
    <row r="1146" spans="1:10">
      <c r="A1146" s="50" t="s">
        <v>651</v>
      </c>
      <c r="B1146" s="50" t="s">
        <v>1134</v>
      </c>
      <c r="C1146" s="50" t="s">
        <v>1144</v>
      </c>
      <c r="D1146" s="50" t="s">
        <v>19</v>
      </c>
      <c r="E1146" s="50" t="s">
        <v>15</v>
      </c>
      <c r="F1146" s="50">
        <v>0.072692152</v>
      </c>
      <c r="G1146" s="50">
        <v>0.016320086</v>
      </c>
      <c r="H1146" s="51">
        <v>9.72e-6</v>
      </c>
      <c r="I1146" s="50">
        <v>10710</v>
      </c>
      <c r="J1146" s="52">
        <f t="shared" si="17"/>
        <v>19.8394745712499</v>
      </c>
    </row>
    <row r="1147" spans="1:10">
      <c r="A1147" s="50" t="s">
        <v>651</v>
      </c>
      <c r="B1147" s="50" t="s">
        <v>1145</v>
      </c>
      <c r="C1147" s="50" t="s">
        <v>1146</v>
      </c>
      <c r="D1147" s="50" t="s">
        <v>14</v>
      </c>
      <c r="E1147" s="50" t="s">
        <v>17</v>
      </c>
      <c r="F1147" s="50">
        <v>-0.121166531</v>
      </c>
      <c r="G1147" s="50">
        <v>0.022584403</v>
      </c>
      <c r="H1147" s="51">
        <v>1.24e-7</v>
      </c>
      <c r="I1147" s="50">
        <v>5526</v>
      </c>
      <c r="J1147" s="52">
        <f t="shared" si="17"/>
        <v>28.7837993616672</v>
      </c>
    </row>
    <row r="1148" spans="1:10">
      <c r="A1148" s="50" t="s">
        <v>651</v>
      </c>
      <c r="B1148" s="50" t="s">
        <v>1145</v>
      </c>
      <c r="C1148" s="50" t="s">
        <v>1147</v>
      </c>
      <c r="D1148" s="50" t="s">
        <v>19</v>
      </c>
      <c r="E1148" s="50" t="s">
        <v>15</v>
      </c>
      <c r="F1148" s="50">
        <v>-0.195611127</v>
      </c>
      <c r="G1148" s="50">
        <v>0.039221681</v>
      </c>
      <c r="H1148" s="51">
        <v>1.33e-6</v>
      </c>
      <c r="I1148" s="50">
        <v>5607</v>
      </c>
      <c r="J1148" s="52">
        <f t="shared" si="17"/>
        <v>24.873374239471</v>
      </c>
    </row>
    <row r="1149" spans="1:10">
      <c r="A1149" s="50" t="s">
        <v>651</v>
      </c>
      <c r="B1149" s="50" t="s">
        <v>1145</v>
      </c>
      <c r="C1149" s="50" t="s">
        <v>1148</v>
      </c>
      <c r="D1149" s="50" t="s">
        <v>17</v>
      </c>
      <c r="E1149" s="50" t="s">
        <v>19</v>
      </c>
      <c r="F1149" s="50">
        <v>-0.174020126</v>
      </c>
      <c r="G1149" s="50">
        <v>0.037413336</v>
      </c>
      <c r="H1149" s="51">
        <v>3.13e-6</v>
      </c>
      <c r="I1149" s="50">
        <v>5329</v>
      </c>
      <c r="J1149" s="52">
        <f t="shared" si="17"/>
        <v>21.6344614662043</v>
      </c>
    </row>
    <row r="1150" spans="1:10">
      <c r="A1150" s="50" t="s">
        <v>651</v>
      </c>
      <c r="B1150" s="50" t="s">
        <v>1145</v>
      </c>
      <c r="C1150" s="50" t="s">
        <v>1149</v>
      </c>
      <c r="D1150" s="50" t="s">
        <v>17</v>
      </c>
      <c r="E1150" s="50" t="s">
        <v>14</v>
      </c>
      <c r="F1150" s="50">
        <v>0.167629782</v>
      </c>
      <c r="G1150" s="50">
        <v>0.037950049</v>
      </c>
      <c r="H1150" s="51">
        <v>9.28e-6</v>
      </c>
      <c r="I1150" s="50">
        <v>5352</v>
      </c>
      <c r="J1150" s="52">
        <f t="shared" si="17"/>
        <v>19.5109168677806</v>
      </c>
    </row>
    <row r="1151" spans="1:10">
      <c r="A1151" s="50" t="s">
        <v>651</v>
      </c>
      <c r="B1151" s="50" t="s">
        <v>1145</v>
      </c>
      <c r="C1151" s="50" t="s">
        <v>1150</v>
      </c>
      <c r="D1151" s="50" t="s">
        <v>19</v>
      </c>
      <c r="E1151" s="50" t="s">
        <v>15</v>
      </c>
      <c r="F1151" s="50">
        <v>0.089543257</v>
      </c>
      <c r="G1151" s="50">
        <v>0.018833153</v>
      </c>
      <c r="H1151" s="51">
        <v>2.14e-6</v>
      </c>
      <c r="I1151" s="50">
        <v>5657</v>
      </c>
      <c r="J1151" s="52">
        <f t="shared" si="17"/>
        <v>22.6057908436707</v>
      </c>
    </row>
    <row r="1152" spans="1:10">
      <c r="A1152" s="50" t="s">
        <v>651</v>
      </c>
      <c r="B1152" s="50" t="s">
        <v>1145</v>
      </c>
      <c r="C1152" s="50" t="s">
        <v>1151</v>
      </c>
      <c r="D1152" s="50" t="s">
        <v>14</v>
      </c>
      <c r="E1152" s="50" t="s">
        <v>15</v>
      </c>
      <c r="F1152" s="50">
        <v>0.19179739</v>
      </c>
      <c r="G1152" s="50">
        <v>0.03998324</v>
      </c>
      <c r="H1152" s="51">
        <v>1.84e-6</v>
      </c>
      <c r="I1152" s="50">
        <v>5257</v>
      </c>
      <c r="J1152" s="52">
        <f t="shared" si="17"/>
        <v>23.0106781652824</v>
      </c>
    </row>
    <row r="1153" spans="1:10">
      <c r="A1153" s="50" t="s">
        <v>651</v>
      </c>
      <c r="B1153" s="50" t="s">
        <v>1145</v>
      </c>
      <c r="C1153" s="50" t="s">
        <v>1152</v>
      </c>
      <c r="D1153" s="50" t="s">
        <v>15</v>
      </c>
      <c r="E1153" s="50" t="s">
        <v>19</v>
      </c>
      <c r="F1153" s="50">
        <v>-0.140670082</v>
      </c>
      <c r="G1153" s="50">
        <v>0.030627993</v>
      </c>
      <c r="H1153" s="51">
        <v>6.99e-6</v>
      </c>
      <c r="I1153" s="50">
        <v>5301</v>
      </c>
      <c r="J1153" s="52">
        <f t="shared" si="17"/>
        <v>21.0943624007747</v>
      </c>
    </row>
    <row r="1154" spans="1:10">
      <c r="A1154" s="50" t="s">
        <v>651</v>
      </c>
      <c r="B1154" s="50" t="s">
        <v>1145</v>
      </c>
      <c r="C1154" s="50" t="s">
        <v>1153</v>
      </c>
      <c r="D1154" s="50" t="s">
        <v>19</v>
      </c>
      <c r="E1154" s="50" t="s">
        <v>15</v>
      </c>
      <c r="F1154" s="50">
        <v>0.11022947</v>
      </c>
      <c r="G1154" s="50">
        <v>0.023752348</v>
      </c>
      <c r="H1154" s="51">
        <v>3.3e-6</v>
      </c>
      <c r="I1154" s="50">
        <v>5482</v>
      </c>
      <c r="J1154" s="52">
        <f t="shared" si="17"/>
        <v>21.5368579403521</v>
      </c>
    </row>
    <row r="1155" spans="1:10">
      <c r="A1155" s="50" t="s">
        <v>651</v>
      </c>
      <c r="B1155" s="50" t="s">
        <v>1145</v>
      </c>
      <c r="C1155" s="50" t="s">
        <v>1154</v>
      </c>
      <c r="D1155" s="50" t="s">
        <v>14</v>
      </c>
      <c r="E1155" s="50" t="s">
        <v>17</v>
      </c>
      <c r="F1155" s="50">
        <v>0.162017845</v>
      </c>
      <c r="G1155" s="50">
        <v>0.035681339</v>
      </c>
      <c r="H1155" s="51">
        <v>3.22e-6</v>
      </c>
      <c r="I1155" s="50">
        <v>5431</v>
      </c>
      <c r="J1155" s="52">
        <f t="shared" ref="J1155:J1218" si="18">F1155^2/G1155^2</f>
        <v>20.6178518855695</v>
      </c>
    </row>
    <row r="1156" spans="1:10">
      <c r="A1156" s="50" t="s">
        <v>651</v>
      </c>
      <c r="B1156" s="50" t="s">
        <v>1145</v>
      </c>
      <c r="C1156" s="50" t="s">
        <v>1155</v>
      </c>
      <c r="D1156" s="50" t="s">
        <v>19</v>
      </c>
      <c r="E1156" s="50" t="s">
        <v>15</v>
      </c>
      <c r="F1156" s="50">
        <v>0.137163822</v>
      </c>
      <c r="G1156" s="50">
        <v>0.029213555</v>
      </c>
      <c r="H1156" s="51">
        <v>1.15e-6</v>
      </c>
      <c r="I1156" s="50">
        <v>5656</v>
      </c>
      <c r="J1156" s="52">
        <f t="shared" si="18"/>
        <v>22.0450118680871</v>
      </c>
    </row>
    <row r="1157" spans="1:10">
      <c r="A1157" s="50" t="s">
        <v>651</v>
      </c>
      <c r="B1157" s="50" t="s">
        <v>1145</v>
      </c>
      <c r="C1157" s="50" t="s">
        <v>1156</v>
      </c>
      <c r="D1157" s="50" t="s">
        <v>15</v>
      </c>
      <c r="E1157" s="50" t="s">
        <v>17</v>
      </c>
      <c r="F1157" s="50">
        <v>0.090152001</v>
      </c>
      <c r="G1157" s="50">
        <v>0.018995009</v>
      </c>
      <c r="H1157" s="51">
        <v>2.22e-6</v>
      </c>
      <c r="I1157" s="50">
        <v>5657</v>
      </c>
      <c r="J1157" s="52">
        <f t="shared" si="18"/>
        <v>22.525359661657</v>
      </c>
    </row>
    <row r="1158" spans="1:10">
      <c r="A1158" s="50" t="s">
        <v>651</v>
      </c>
      <c r="B1158" s="50" t="s">
        <v>1145</v>
      </c>
      <c r="C1158" s="50" t="s">
        <v>1157</v>
      </c>
      <c r="D1158" s="50" t="s">
        <v>14</v>
      </c>
      <c r="E1158" s="50" t="s">
        <v>17</v>
      </c>
      <c r="F1158" s="50">
        <v>-0.134304018</v>
      </c>
      <c r="G1158" s="50">
        <v>0.030042318</v>
      </c>
      <c r="H1158" s="51">
        <v>5.74e-6</v>
      </c>
      <c r="I1158" s="50">
        <v>5627</v>
      </c>
      <c r="J1158" s="52">
        <f t="shared" si="18"/>
        <v>19.98532125719</v>
      </c>
    </row>
    <row r="1159" spans="1:10">
      <c r="A1159" s="50" t="s">
        <v>651</v>
      </c>
      <c r="B1159" s="50" t="s">
        <v>1145</v>
      </c>
      <c r="C1159" s="50" t="s">
        <v>1158</v>
      </c>
      <c r="D1159" s="50" t="s">
        <v>19</v>
      </c>
      <c r="E1159" s="50" t="s">
        <v>15</v>
      </c>
      <c r="F1159" s="50">
        <v>0.137957011</v>
      </c>
      <c r="G1159" s="50">
        <v>0.030296488</v>
      </c>
      <c r="H1159" s="51">
        <v>8.55e-6</v>
      </c>
      <c r="I1159" s="50">
        <v>5329</v>
      </c>
      <c r="J1159" s="52">
        <f t="shared" si="18"/>
        <v>20.7349492854784</v>
      </c>
    </row>
    <row r="1160" spans="1:10">
      <c r="A1160" s="50" t="s">
        <v>651</v>
      </c>
      <c r="B1160" s="50" t="s">
        <v>1145</v>
      </c>
      <c r="C1160" s="50" t="s">
        <v>1159</v>
      </c>
      <c r="D1160" s="50" t="s">
        <v>15</v>
      </c>
      <c r="E1160" s="50" t="s">
        <v>14</v>
      </c>
      <c r="F1160" s="50">
        <v>0.181434144</v>
      </c>
      <c r="G1160" s="50">
        <v>0.031942874</v>
      </c>
      <c r="H1160" s="51">
        <v>1.1e-8</v>
      </c>
      <c r="I1160" s="50">
        <v>5481</v>
      </c>
      <c r="J1160" s="52">
        <f t="shared" si="18"/>
        <v>32.2619091119367</v>
      </c>
    </row>
    <row r="1161" spans="1:10">
      <c r="A1161" s="50" t="s">
        <v>651</v>
      </c>
      <c r="B1161" s="50" t="s">
        <v>1145</v>
      </c>
      <c r="C1161" s="50" t="s">
        <v>1160</v>
      </c>
      <c r="D1161" s="50" t="s">
        <v>14</v>
      </c>
      <c r="E1161" s="50" t="s">
        <v>15</v>
      </c>
      <c r="F1161" s="50">
        <v>0.09768317</v>
      </c>
      <c r="G1161" s="50">
        <v>0.021415492</v>
      </c>
      <c r="H1161" s="51">
        <v>3.51e-6</v>
      </c>
      <c r="I1161" s="50">
        <v>5655</v>
      </c>
      <c r="J1161" s="52">
        <f t="shared" si="18"/>
        <v>20.8057500592311</v>
      </c>
    </row>
    <row r="1162" spans="1:10">
      <c r="A1162" s="50" t="s">
        <v>651</v>
      </c>
      <c r="B1162" s="50" t="s">
        <v>1145</v>
      </c>
      <c r="C1162" s="50" t="s">
        <v>1161</v>
      </c>
      <c r="D1162" s="50" t="s">
        <v>17</v>
      </c>
      <c r="E1162" s="50" t="s">
        <v>14</v>
      </c>
      <c r="F1162" s="50">
        <v>0.200307214</v>
      </c>
      <c r="G1162" s="50">
        <v>0.038732756</v>
      </c>
      <c r="H1162" s="51">
        <v>2.69e-7</v>
      </c>
      <c r="I1162" s="50">
        <v>4842</v>
      </c>
      <c r="J1162" s="52">
        <f t="shared" si="18"/>
        <v>26.7446168915659</v>
      </c>
    </row>
    <row r="1163" spans="1:10">
      <c r="A1163" s="50" t="s">
        <v>651</v>
      </c>
      <c r="B1163" s="50" t="s">
        <v>1162</v>
      </c>
      <c r="C1163" s="50" t="s">
        <v>1163</v>
      </c>
      <c r="D1163" s="50" t="s">
        <v>15</v>
      </c>
      <c r="E1163" s="50" t="s">
        <v>19</v>
      </c>
      <c r="F1163" s="50">
        <v>-0.071710162</v>
      </c>
      <c r="G1163" s="50">
        <v>0.014815144</v>
      </c>
      <c r="H1163" s="51">
        <v>1.15e-6</v>
      </c>
      <c r="I1163" s="50">
        <v>11386</v>
      </c>
      <c r="J1163" s="52">
        <f t="shared" si="18"/>
        <v>23.4287788543396</v>
      </c>
    </row>
    <row r="1164" spans="1:10">
      <c r="A1164" s="50" t="s">
        <v>651</v>
      </c>
      <c r="B1164" s="50" t="s">
        <v>1162</v>
      </c>
      <c r="C1164" s="50" t="s">
        <v>1164</v>
      </c>
      <c r="D1164" s="50" t="s">
        <v>19</v>
      </c>
      <c r="E1164" s="50" t="s">
        <v>15</v>
      </c>
      <c r="F1164" s="50">
        <v>-0.066295189</v>
      </c>
      <c r="G1164" s="50">
        <v>0.014611398</v>
      </c>
      <c r="H1164" s="51">
        <v>6.23e-6</v>
      </c>
      <c r="I1164" s="50">
        <v>11386</v>
      </c>
      <c r="J1164" s="52">
        <f t="shared" si="18"/>
        <v>20.5864036885976</v>
      </c>
    </row>
    <row r="1165" spans="1:10">
      <c r="A1165" s="50" t="s">
        <v>651</v>
      </c>
      <c r="B1165" s="50" t="s">
        <v>1162</v>
      </c>
      <c r="C1165" s="50" t="s">
        <v>1165</v>
      </c>
      <c r="D1165" s="50" t="s">
        <v>17</v>
      </c>
      <c r="E1165" s="50" t="s">
        <v>19</v>
      </c>
      <c r="F1165" s="50">
        <v>-0.075672871</v>
      </c>
      <c r="G1165" s="50">
        <v>0.015903462</v>
      </c>
      <c r="H1165" s="51">
        <v>2.76e-6</v>
      </c>
      <c r="I1165" s="50">
        <v>11378</v>
      </c>
      <c r="J1165" s="52">
        <f t="shared" si="18"/>
        <v>22.6410764672493</v>
      </c>
    </row>
    <row r="1166" spans="1:10">
      <c r="A1166" s="50" t="s">
        <v>651</v>
      </c>
      <c r="B1166" s="50" t="s">
        <v>1162</v>
      </c>
      <c r="C1166" s="50" t="s">
        <v>1166</v>
      </c>
      <c r="D1166" s="50" t="s">
        <v>14</v>
      </c>
      <c r="E1166" s="50" t="s">
        <v>19</v>
      </c>
      <c r="F1166" s="50">
        <v>0.084096728</v>
      </c>
      <c r="G1166" s="50">
        <v>0.017731494</v>
      </c>
      <c r="H1166" s="51">
        <v>2.9e-6</v>
      </c>
      <c r="I1166" s="50">
        <v>11385</v>
      </c>
      <c r="J1166" s="52">
        <f t="shared" si="18"/>
        <v>22.4940439160426</v>
      </c>
    </row>
    <row r="1167" spans="1:10">
      <c r="A1167" s="50" t="s">
        <v>651</v>
      </c>
      <c r="B1167" s="50" t="s">
        <v>1162</v>
      </c>
      <c r="C1167" s="50" t="s">
        <v>1167</v>
      </c>
      <c r="D1167" s="50" t="s">
        <v>14</v>
      </c>
      <c r="E1167" s="50" t="s">
        <v>17</v>
      </c>
      <c r="F1167" s="50">
        <v>-0.068177776</v>
      </c>
      <c r="G1167" s="50">
        <v>0.013475556</v>
      </c>
      <c r="H1167" s="51">
        <v>5.38e-7</v>
      </c>
      <c r="I1167" s="50">
        <v>11345</v>
      </c>
      <c r="J1167" s="52">
        <f t="shared" si="18"/>
        <v>25.5971889343337</v>
      </c>
    </row>
    <row r="1168" spans="1:10">
      <c r="A1168" s="50" t="s">
        <v>651</v>
      </c>
      <c r="B1168" s="50" t="s">
        <v>1162</v>
      </c>
      <c r="C1168" s="50" t="s">
        <v>1168</v>
      </c>
      <c r="D1168" s="50" t="s">
        <v>14</v>
      </c>
      <c r="E1168" s="50" t="s">
        <v>17</v>
      </c>
      <c r="F1168" s="50">
        <v>0.109554176</v>
      </c>
      <c r="G1168" s="50">
        <v>0.023543268</v>
      </c>
      <c r="H1168" s="51">
        <v>3.35e-6</v>
      </c>
      <c r="I1168" s="50">
        <v>9970</v>
      </c>
      <c r="J1168" s="52">
        <f t="shared" si="18"/>
        <v>21.6533143467589</v>
      </c>
    </row>
    <row r="1169" spans="1:10">
      <c r="A1169" s="50" t="s">
        <v>651</v>
      </c>
      <c r="B1169" s="50" t="s">
        <v>1162</v>
      </c>
      <c r="C1169" s="50" t="s">
        <v>1169</v>
      </c>
      <c r="D1169" s="50" t="s">
        <v>19</v>
      </c>
      <c r="E1169" s="50" t="s">
        <v>17</v>
      </c>
      <c r="F1169" s="50">
        <v>-0.068494619</v>
      </c>
      <c r="G1169" s="50">
        <v>0.01421433</v>
      </c>
      <c r="H1169" s="51">
        <v>1.51e-6</v>
      </c>
      <c r="I1169" s="50">
        <v>11386</v>
      </c>
      <c r="J1169" s="52">
        <f t="shared" si="18"/>
        <v>23.2198880158258</v>
      </c>
    </row>
    <row r="1170" spans="1:10">
      <c r="A1170" s="50" t="s">
        <v>651</v>
      </c>
      <c r="B1170" s="50" t="s">
        <v>1162</v>
      </c>
      <c r="C1170" s="50" t="s">
        <v>1170</v>
      </c>
      <c r="D1170" s="50" t="s">
        <v>14</v>
      </c>
      <c r="E1170" s="50" t="s">
        <v>19</v>
      </c>
      <c r="F1170" s="50">
        <v>-0.10445781</v>
      </c>
      <c r="G1170" s="50">
        <v>0.022808932</v>
      </c>
      <c r="H1170" s="51">
        <v>2.87e-6</v>
      </c>
      <c r="I1170" s="50">
        <v>10588</v>
      </c>
      <c r="J1170" s="52">
        <f t="shared" si="18"/>
        <v>20.9735493360409</v>
      </c>
    </row>
    <row r="1171" spans="1:10">
      <c r="A1171" s="50" t="s">
        <v>651</v>
      </c>
      <c r="B1171" s="50" t="s">
        <v>1162</v>
      </c>
      <c r="C1171" s="50" t="s">
        <v>1171</v>
      </c>
      <c r="D1171" s="50" t="s">
        <v>15</v>
      </c>
      <c r="E1171" s="50" t="s">
        <v>19</v>
      </c>
      <c r="F1171" s="50">
        <v>0.229468131</v>
      </c>
      <c r="G1171" s="50">
        <v>0.050226185</v>
      </c>
      <c r="H1171" s="51">
        <v>5.88e-6</v>
      </c>
      <c r="I1171" s="50">
        <v>3691</v>
      </c>
      <c r="J1171" s="52">
        <f t="shared" si="18"/>
        <v>20.8729759535184</v>
      </c>
    </row>
    <row r="1172" spans="1:10">
      <c r="A1172" s="50" t="s">
        <v>651</v>
      </c>
      <c r="B1172" s="50" t="s">
        <v>1162</v>
      </c>
      <c r="C1172" s="50" t="s">
        <v>1172</v>
      </c>
      <c r="D1172" s="50" t="s">
        <v>19</v>
      </c>
      <c r="E1172" s="50" t="s">
        <v>15</v>
      </c>
      <c r="F1172" s="50">
        <v>-0.068495728</v>
      </c>
      <c r="G1172" s="50">
        <v>0.015089156</v>
      </c>
      <c r="H1172" s="51">
        <v>8.13e-6</v>
      </c>
      <c r="I1172" s="50">
        <v>11077</v>
      </c>
      <c r="J1172" s="52">
        <f t="shared" si="18"/>
        <v>20.6061603343887</v>
      </c>
    </row>
    <row r="1173" spans="1:10">
      <c r="A1173" s="50" t="s">
        <v>651</v>
      </c>
      <c r="B1173" s="50" t="s">
        <v>1162</v>
      </c>
      <c r="C1173" s="50" t="s">
        <v>1173</v>
      </c>
      <c r="D1173" s="50" t="s">
        <v>17</v>
      </c>
      <c r="E1173" s="50" t="s">
        <v>14</v>
      </c>
      <c r="F1173" s="50">
        <v>0.063685185</v>
      </c>
      <c r="G1173" s="50">
        <v>0.013264516</v>
      </c>
      <c r="H1173" s="51">
        <v>1.78e-6</v>
      </c>
      <c r="I1173" s="50">
        <v>11386</v>
      </c>
      <c r="J1173" s="52">
        <f t="shared" si="18"/>
        <v>23.0512252004824</v>
      </c>
    </row>
    <row r="1174" spans="1:10">
      <c r="A1174" s="50" t="s">
        <v>651</v>
      </c>
      <c r="B1174" s="50" t="s">
        <v>1162</v>
      </c>
      <c r="C1174" s="50" t="s">
        <v>1174</v>
      </c>
      <c r="D1174" s="50" t="s">
        <v>17</v>
      </c>
      <c r="E1174" s="50" t="s">
        <v>14</v>
      </c>
      <c r="F1174" s="50">
        <v>0.064685912</v>
      </c>
      <c r="G1174" s="50">
        <v>0.013425592</v>
      </c>
      <c r="H1174" s="51">
        <v>1.33e-6</v>
      </c>
      <c r="I1174" s="50">
        <v>11386</v>
      </c>
      <c r="J1174" s="52">
        <f t="shared" si="18"/>
        <v>23.2141358318219</v>
      </c>
    </row>
    <row r="1175" spans="1:10">
      <c r="A1175" s="50" t="s">
        <v>651</v>
      </c>
      <c r="B1175" s="50" t="s">
        <v>1162</v>
      </c>
      <c r="C1175" s="50" t="s">
        <v>1175</v>
      </c>
      <c r="D1175" s="50" t="s">
        <v>14</v>
      </c>
      <c r="E1175" s="50" t="s">
        <v>17</v>
      </c>
      <c r="F1175" s="50">
        <v>-0.061752212</v>
      </c>
      <c r="G1175" s="50">
        <v>0.01364384</v>
      </c>
      <c r="H1175" s="51">
        <v>5.92e-6</v>
      </c>
      <c r="I1175" s="50">
        <v>11384</v>
      </c>
      <c r="J1175" s="52">
        <f t="shared" si="18"/>
        <v>20.4848034886708</v>
      </c>
    </row>
    <row r="1176" spans="1:10">
      <c r="A1176" s="50" t="s">
        <v>651</v>
      </c>
      <c r="B1176" s="50" t="s">
        <v>1162</v>
      </c>
      <c r="C1176" s="50" t="s">
        <v>1176</v>
      </c>
      <c r="D1176" s="50" t="s">
        <v>19</v>
      </c>
      <c r="E1176" s="50" t="s">
        <v>15</v>
      </c>
      <c r="F1176" s="50">
        <v>0.066272974</v>
      </c>
      <c r="G1176" s="50">
        <v>0.013273581</v>
      </c>
      <c r="H1176" s="51">
        <v>6.32e-7</v>
      </c>
      <c r="I1176" s="50">
        <v>11383</v>
      </c>
      <c r="J1176" s="52">
        <f t="shared" si="18"/>
        <v>24.9285323933837</v>
      </c>
    </row>
    <row r="1177" spans="1:10">
      <c r="A1177" s="50" t="s">
        <v>651</v>
      </c>
      <c r="B1177" s="50" t="s">
        <v>1162</v>
      </c>
      <c r="C1177" s="50" t="s">
        <v>1177</v>
      </c>
      <c r="D1177" s="50" t="s">
        <v>14</v>
      </c>
      <c r="E1177" s="50" t="s">
        <v>17</v>
      </c>
      <c r="F1177" s="50">
        <v>-0.146314647</v>
      </c>
      <c r="G1177" s="50">
        <v>0.029711928</v>
      </c>
      <c r="H1177" s="51">
        <v>1.57e-6</v>
      </c>
      <c r="I1177" s="50">
        <v>9174</v>
      </c>
      <c r="J1177" s="52">
        <f t="shared" si="18"/>
        <v>24.2501226654696</v>
      </c>
    </row>
    <row r="1178" spans="1:10">
      <c r="A1178" s="50" t="s">
        <v>651</v>
      </c>
      <c r="B1178" s="50" t="s">
        <v>1162</v>
      </c>
      <c r="C1178" s="50" t="s">
        <v>1178</v>
      </c>
      <c r="D1178" s="50" t="s">
        <v>15</v>
      </c>
      <c r="E1178" s="50" t="s">
        <v>17</v>
      </c>
      <c r="F1178" s="50">
        <v>0.061834541</v>
      </c>
      <c r="G1178" s="50">
        <v>0.013300041</v>
      </c>
      <c r="H1178" s="51">
        <v>3.62e-6</v>
      </c>
      <c r="I1178" s="50">
        <v>11383</v>
      </c>
      <c r="J1178" s="52">
        <f t="shared" si="18"/>
        <v>21.6150539163692</v>
      </c>
    </row>
    <row r="1179" spans="1:10">
      <c r="A1179" s="50" t="s">
        <v>651</v>
      </c>
      <c r="B1179" s="50" t="s">
        <v>1162</v>
      </c>
      <c r="C1179" s="50" t="s">
        <v>1179</v>
      </c>
      <c r="D1179" s="50" t="s">
        <v>19</v>
      </c>
      <c r="E1179" s="50" t="s">
        <v>15</v>
      </c>
      <c r="F1179" s="50">
        <v>-0.071344819</v>
      </c>
      <c r="G1179" s="50">
        <v>0.015695821</v>
      </c>
      <c r="H1179" s="51">
        <v>4.95e-6</v>
      </c>
      <c r="I1179" s="50">
        <v>11386</v>
      </c>
      <c r="J1179" s="52">
        <f t="shared" si="18"/>
        <v>20.6612601739237</v>
      </c>
    </row>
    <row r="1180" spans="1:10">
      <c r="A1180" s="50" t="s">
        <v>651</v>
      </c>
      <c r="B1180" s="50" t="s">
        <v>1180</v>
      </c>
      <c r="C1180" s="50" t="s">
        <v>1181</v>
      </c>
      <c r="D1180" s="50" t="s">
        <v>14</v>
      </c>
      <c r="E1180" s="50" t="s">
        <v>17</v>
      </c>
      <c r="F1180" s="50">
        <v>-0.075821491</v>
      </c>
      <c r="G1180" s="50">
        <v>0.017256778</v>
      </c>
      <c r="H1180" s="51">
        <v>6.6e-6</v>
      </c>
      <c r="I1180" s="50">
        <v>7178</v>
      </c>
      <c r="J1180" s="52">
        <f t="shared" si="18"/>
        <v>19.3047959933664</v>
      </c>
    </row>
    <row r="1181" spans="1:10">
      <c r="A1181" s="50" t="s">
        <v>651</v>
      </c>
      <c r="B1181" s="50" t="s">
        <v>1180</v>
      </c>
      <c r="C1181" s="50" t="s">
        <v>1182</v>
      </c>
      <c r="D1181" s="50" t="s">
        <v>14</v>
      </c>
      <c r="E1181" s="50" t="s">
        <v>17</v>
      </c>
      <c r="F1181" s="50">
        <v>-0.162375604</v>
      </c>
      <c r="G1181" s="50">
        <v>0.035417814</v>
      </c>
      <c r="H1181" s="51">
        <v>2.11e-6</v>
      </c>
      <c r="I1181" s="50">
        <v>6187</v>
      </c>
      <c r="J1181" s="52">
        <f t="shared" si="18"/>
        <v>21.0183225926572</v>
      </c>
    </row>
    <row r="1182" spans="1:10">
      <c r="A1182" s="50" t="s">
        <v>651</v>
      </c>
      <c r="B1182" s="50" t="s">
        <v>1180</v>
      </c>
      <c r="C1182" s="50" t="s">
        <v>1183</v>
      </c>
      <c r="D1182" s="50" t="s">
        <v>15</v>
      </c>
      <c r="E1182" s="50" t="s">
        <v>19</v>
      </c>
      <c r="F1182" s="50">
        <v>-0.124650032</v>
      </c>
      <c r="G1182" s="50">
        <v>0.026232336</v>
      </c>
      <c r="H1182" s="51">
        <v>4.03e-6</v>
      </c>
      <c r="I1182" s="50">
        <v>6859</v>
      </c>
      <c r="J1182" s="52">
        <f t="shared" si="18"/>
        <v>22.5793198592819</v>
      </c>
    </row>
    <row r="1183" spans="1:10">
      <c r="A1183" s="50" t="s">
        <v>651</v>
      </c>
      <c r="B1183" s="50" t="s">
        <v>1180</v>
      </c>
      <c r="C1183" s="50" t="s">
        <v>1184</v>
      </c>
      <c r="D1183" s="50" t="s">
        <v>15</v>
      </c>
      <c r="E1183" s="50" t="s">
        <v>19</v>
      </c>
      <c r="F1183" s="50">
        <v>-0.098833506</v>
      </c>
      <c r="G1183" s="50">
        <v>0.021617178</v>
      </c>
      <c r="H1183" s="51">
        <v>6.75e-6</v>
      </c>
      <c r="I1183" s="50">
        <v>7179</v>
      </c>
      <c r="J1183" s="52">
        <f t="shared" si="18"/>
        <v>20.9030859426579</v>
      </c>
    </row>
    <row r="1184" spans="1:10">
      <c r="A1184" s="50" t="s">
        <v>651</v>
      </c>
      <c r="B1184" s="50" t="s">
        <v>1180</v>
      </c>
      <c r="C1184" s="50" t="s">
        <v>1185</v>
      </c>
      <c r="D1184" s="50" t="s">
        <v>15</v>
      </c>
      <c r="E1184" s="50" t="s">
        <v>19</v>
      </c>
      <c r="F1184" s="50">
        <v>0.248065378</v>
      </c>
      <c r="G1184" s="50">
        <v>0.052430396</v>
      </c>
      <c r="H1184" s="51">
        <v>1.93e-6</v>
      </c>
      <c r="I1184" s="50">
        <v>3288</v>
      </c>
      <c r="J1184" s="52">
        <f t="shared" si="18"/>
        <v>22.3854605564465</v>
      </c>
    </row>
    <row r="1185" spans="1:10">
      <c r="A1185" s="50" t="s">
        <v>651</v>
      </c>
      <c r="B1185" s="50" t="s">
        <v>1180</v>
      </c>
      <c r="C1185" s="50" t="s">
        <v>1186</v>
      </c>
      <c r="D1185" s="50" t="s">
        <v>15</v>
      </c>
      <c r="E1185" s="50" t="s">
        <v>19</v>
      </c>
      <c r="F1185" s="50">
        <v>-0.122560702</v>
      </c>
      <c r="G1185" s="50">
        <v>0.023650724</v>
      </c>
      <c r="H1185" s="51">
        <v>2.64e-7</v>
      </c>
      <c r="I1185" s="50">
        <v>7178</v>
      </c>
      <c r="J1185" s="52">
        <f t="shared" si="18"/>
        <v>26.8542853725409</v>
      </c>
    </row>
    <row r="1186" spans="1:10">
      <c r="A1186" s="50" t="s">
        <v>651</v>
      </c>
      <c r="B1186" s="50" t="s">
        <v>1180</v>
      </c>
      <c r="C1186" s="50" t="s">
        <v>1187</v>
      </c>
      <c r="D1186" s="50" t="s">
        <v>14</v>
      </c>
      <c r="E1186" s="50" t="s">
        <v>17</v>
      </c>
      <c r="F1186" s="50">
        <v>0.105720143</v>
      </c>
      <c r="G1186" s="50">
        <v>0.022724571</v>
      </c>
      <c r="H1186" s="51">
        <v>4.36e-6</v>
      </c>
      <c r="I1186" s="50">
        <v>7175</v>
      </c>
      <c r="J1186" s="52">
        <f t="shared" si="18"/>
        <v>21.6433307985119</v>
      </c>
    </row>
    <row r="1187" spans="1:10">
      <c r="A1187" s="50" t="s">
        <v>651</v>
      </c>
      <c r="B1187" s="50" t="s">
        <v>1180</v>
      </c>
      <c r="C1187" s="50" t="s">
        <v>1188</v>
      </c>
      <c r="D1187" s="50" t="s">
        <v>19</v>
      </c>
      <c r="E1187" s="50" t="s">
        <v>15</v>
      </c>
      <c r="F1187" s="50">
        <v>0.077972078</v>
      </c>
      <c r="G1187" s="50">
        <v>0.01716912</v>
      </c>
      <c r="H1187" s="51">
        <v>5.2e-6</v>
      </c>
      <c r="I1187" s="50">
        <v>7179</v>
      </c>
      <c r="J1187" s="52">
        <f t="shared" si="18"/>
        <v>20.624439037338</v>
      </c>
    </row>
    <row r="1188" spans="1:10">
      <c r="A1188" s="50" t="s">
        <v>651</v>
      </c>
      <c r="B1188" s="50" t="s">
        <v>1180</v>
      </c>
      <c r="C1188" s="50" t="s">
        <v>1189</v>
      </c>
      <c r="D1188" s="50" t="s">
        <v>17</v>
      </c>
      <c r="E1188" s="50" t="s">
        <v>15</v>
      </c>
      <c r="F1188" s="50">
        <v>-0.138905488</v>
      </c>
      <c r="G1188" s="50">
        <v>0.028989683</v>
      </c>
      <c r="H1188" s="51">
        <v>3.82e-6</v>
      </c>
      <c r="I1188" s="50">
        <v>7179</v>
      </c>
      <c r="J1188" s="52">
        <f t="shared" si="18"/>
        <v>22.9589422858451</v>
      </c>
    </row>
    <row r="1189" spans="1:10">
      <c r="A1189" s="50" t="s">
        <v>651</v>
      </c>
      <c r="B1189" s="50" t="s">
        <v>1180</v>
      </c>
      <c r="C1189" s="50" t="s">
        <v>1190</v>
      </c>
      <c r="D1189" s="50" t="s">
        <v>17</v>
      </c>
      <c r="E1189" s="50" t="s">
        <v>14</v>
      </c>
      <c r="F1189" s="50">
        <v>0.088246646</v>
      </c>
      <c r="G1189" s="50">
        <v>0.018381962</v>
      </c>
      <c r="H1189" s="51">
        <v>2.14e-6</v>
      </c>
      <c r="I1189" s="50">
        <v>6900</v>
      </c>
      <c r="J1189" s="52">
        <f t="shared" si="18"/>
        <v>23.0469090644235</v>
      </c>
    </row>
    <row r="1190" spans="1:10">
      <c r="A1190" s="50" t="s">
        <v>651</v>
      </c>
      <c r="B1190" s="50" t="s">
        <v>1180</v>
      </c>
      <c r="C1190" s="50" t="s">
        <v>1191</v>
      </c>
      <c r="D1190" s="50" t="s">
        <v>15</v>
      </c>
      <c r="E1190" s="50" t="s">
        <v>17</v>
      </c>
      <c r="F1190" s="50">
        <v>-0.102290408</v>
      </c>
      <c r="G1190" s="50">
        <v>0.022694788</v>
      </c>
      <c r="H1190" s="51">
        <v>5.96e-6</v>
      </c>
      <c r="I1190" s="50">
        <v>6900</v>
      </c>
      <c r="J1190" s="52">
        <f t="shared" si="18"/>
        <v>20.3150343649077</v>
      </c>
    </row>
    <row r="1191" spans="1:10">
      <c r="A1191" s="50" t="s">
        <v>651</v>
      </c>
      <c r="B1191" s="50" t="s">
        <v>1180</v>
      </c>
      <c r="C1191" s="50" t="s">
        <v>1192</v>
      </c>
      <c r="D1191" s="50" t="s">
        <v>14</v>
      </c>
      <c r="E1191" s="50" t="s">
        <v>19</v>
      </c>
      <c r="F1191" s="50">
        <v>-0.10669184</v>
      </c>
      <c r="G1191" s="50">
        <v>0.02202635</v>
      </c>
      <c r="H1191" s="51">
        <v>6.93e-7</v>
      </c>
      <c r="I1191" s="50">
        <v>7177</v>
      </c>
      <c r="J1191" s="52">
        <f t="shared" si="18"/>
        <v>23.4626649136953</v>
      </c>
    </row>
    <row r="1192" spans="1:10">
      <c r="A1192" s="50" t="s">
        <v>651</v>
      </c>
      <c r="B1192" s="50" t="s">
        <v>1180</v>
      </c>
      <c r="C1192" s="50" t="s">
        <v>1193</v>
      </c>
      <c r="D1192" s="50" t="s">
        <v>15</v>
      </c>
      <c r="E1192" s="50" t="s">
        <v>19</v>
      </c>
      <c r="F1192" s="50">
        <v>-0.085296669</v>
      </c>
      <c r="G1192" s="50">
        <v>0.017521167</v>
      </c>
      <c r="H1192" s="51">
        <v>1.14e-6</v>
      </c>
      <c r="I1192" s="50">
        <v>6900</v>
      </c>
      <c r="J1192" s="52">
        <f t="shared" si="18"/>
        <v>23.6994400408054</v>
      </c>
    </row>
    <row r="1193" spans="1:10">
      <c r="A1193" s="50" t="s">
        <v>651</v>
      </c>
      <c r="B1193" s="50" t="s">
        <v>1194</v>
      </c>
      <c r="C1193" s="50" t="s">
        <v>1195</v>
      </c>
      <c r="D1193" s="50" t="s">
        <v>14</v>
      </c>
      <c r="E1193" s="50" t="s">
        <v>17</v>
      </c>
      <c r="F1193" s="50">
        <v>0.186477784</v>
      </c>
      <c r="G1193" s="50">
        <v>0.040519936</v>
      </c>
      <c r="H1193" s="51">
        <v>5.65e-6</v>
      </c>
      <c r="I1193" s="50">
        <v>5859</v>
      </c>
      <c r="J1193" s="52">
        <f t="shared" si="18"/>
        <v>21.1795485042321</v>
      </c>
    </row>
    <row r="1194" spans="1:10">
      <c r="A1194" s="50" t="s">
        <v>651</v>
      </c>
      <c r="B1194" s="50" t="s">
        <v>1194</v>
      </c>
      <c r="C1194" s="50" t="s">
        <v>1196</v>
      </c>
      <c r="D1194" s="50" t="s">
        <v>19</v>
      </c>
      <c r="E1194" s="50" t="s">
        <v>15</v>
      </c>
      <c r="F1194" s="50">
        <v>0.10308013</v>
      </c>
      <c r="G1194" s="50">
        <v>0.02227358</v>
      </c>
      <c r="H1194" s="51">
        <v>1.93e-6</v>
      </c>
      <c r="I1194" s="50">
        <v>16394</v>
      </c>
      <c r="J1194" s="52">
        <f t="shared" si="18"/>
        <v>21.417553620233</v>
      </c>
    </row>
    <row r="1195" spans="1:10">
      <c r="A1195" s="50" t="s">
        <v>651</v>
      </c>
      <c r="B1195" s="50" t="s">
        <v>1194</v>
      </c>
      <c r="C1195" s="50" t="s">
        <v>1197</v>
      </c>
      <c r="D1195" s="50" t="s">
        <v>14</v>
      </c>
      <c r="E1195" s="50" t="s">
        <v>15</v>
      </c>
      <c r="F1195" s="50">
        <v>0.16282395</v>
      </c>
      <c r="G1195" s="50">
        <v>0.038186321</v>
      </c>
      <c r="H1195" s="51">
        <v>8.87e-6</v>
      </c>
      <c r="I1195" s="50">
        <v>3890</v>
      </c>
      <c r="J1195" s="52">
        <f t="shared" si="18"/>
        <v>18.1811326099272</v>
      </c>
    </row>
    <row r="1196" spans="1:10">
      <c r="A1196" s="50" t="s">
        <v>651</v>
      </c>
      <c r="B1196" s="50" t="s">
        <v>1194</v>
      </c>
      <c r="C1196" s="50" t="s">
        <v>1198</v>
      </c>
      <c r="D1196" s="50" t="s">
        <v>14</v>
      </c>
      <c r="E1196" s="50" t="s">
        <v>15</v>
      </c>
      <c r="F1196" s="50">
        <v>0.050030286</v>
      </c>
      <c r="G1196" s="50">
        <v>0.011145925</v>
      </c>
      <c r="H1196" s="51">
        <v>7.27e-6</v>
      </c>
      <c r="I1196" s="50">
        <v>16825</v>
      </c>
      <c r="J1196" s="52">
        <f t="shared" si="18"/>
        <v>20.1480833266092</v>
      </c>
    </row>
    <row r="1197" spans="1:10">
      <c r="A1197" s="50" t="s">
        <v>651</v>
      </c>
      <c r="B1197" s="50" t="s">
        <v>1194</v>
      </c>
      <c r="C1197" s="50" t="s">
        <v>1199</v>
      </c>
      <c r="D1197" s="50" t="s">
        <v>14</v>
      </c>
      <c r="E1197" s="50" t="s">
        <v>15</v>
      </c>
      <c r="F1197" s="50">
        <v>0.055878381</v>
      </c>
      <c r="G1197" s="50">
        <v>0.011662454</v>
      </c>
      <c r="H1197" s="51">
        <v>1.71e-6</v>
      </c>
      <c r="I1197" s="50">
        <v>17294</v>
      </c>
      <c r="J1197" s="52">
        <f t="shared" si="18"/>
        <v>22.9566092211726</v>
      </c>
    </row>
    <row r="1198" spans="1:10">
      <c r="A1198" s="50" t="s">
        <v>651</v>
      </c>
      <c r="B1198" s="50" t="s">
        <v>1194</v>
      </c>
      <c r="C1198" s="50" t="s">
        <v>1200</v>
      </c>
      <c r="D1198" s="50" t="s">
        <v>19</v>
      </c>
      <c r="E1198" s="50" t="s">
        <v>15</v>
      </c>
      <c r="F1198" s="50">
        <v>0.076196085</v>
      </c>
      <c r="G1198" s="50">
        <v>0.015704151</v>
      </c>
      <c r="H1198" s="51">
        <v>1.93e-6</v>
      </c>
      <c r="I1198" s="50">
        <v>16383</v>
      </c>
      <c r="J1198" s="52">
        <f t="shared" si="18"/>
        <v>23.5416224417173</v>
      </c>
    </row>
    <row r="1199" spans="1:10">
      <c r="A1199" s="50" t="s">
        <v>651</v>
      </c>
      <c r="B1199" s="50" t="s">
        <v>1194</v>
      </c>
      <c r="C1199" s="50" t="s">
        <v>1201</v>
      </c>
      <c r="D1199" s="50" t="s">
        <v>17</v>
      </c>
      <c r="E1199" s="50" t="s">
        <v>14</v>
      </c>
      <c r="F1199" s="50">
        <v>-0.07026666</v>
      </c>
      <c r="G1199" s="50">
        <v>0.014224884</v>
      </c>
      <c r="H1199" s="51">
        <v>5.71e-7</v>
      </c>
      <c r="I1199" s="50">
        <v>17293</v>
      </c>
      <c r="J1199" s="52">
        <f t="shared" si="18"/>
        <v>24.4006364408691</v>
      </c>
    </row>
    <row r="1200" spans="1:10">
      <c r="A1200" s="50" t="s">
        <v>651</v>
      </c>
      <c r="B1200" s="50" t="s">
        <v>1194</v>
      </c>
      <c r="C1200" s="50" t="s">
        <v>1202</v>
      </c>
      <c r="D1200" s="50" t="s">
        <v>14</v>
      </c>
      <c r="E1200" s="50" t="s">
        <v>17</v>
      </c>
      <c r="F1200" s="50">
        <v>-0.104519671</v>
      </c>
      <c r="G1200" s="50">
        <v>0.022552116</v>
      </c>
      <c r="H1200" s="51">
        <v>9.76e-6</v>
      </c>
      <c r="I1200" s="50">
        <v>16552</v>
      </c>
      <c r="J1200" s="52">
        <f t="shared" si="18"/>
        <v>21.4793668063264</v>
      </c>
    </row>
    <row r="1201" spans="1:10">
      <c r="A1201" s="50" t="s">
        <v>651</v>
      </c>
      <c r="B1201" s="50" t="s">
        <v>1194</v>
      </c>
      <c r="C1201" s="50" t="s">
        <v>1203</v>
      </c>
      <c r="D1201" s="50" t="s">
        <v>17</v>
      </c>
      <c r="E1201" s="50" t="s">
        <v>19</v>
      </c>
      <c r="F1201" s="50">
        <v>-0.071559422</v>
      </c>
      <c r="G1201" s="50">
        <v>0.015666777</v>
      </c>
      <c r="H1201" s="51">
        <v>8.83e-6</v>
      </c>
      <c r="I1201" s="50">
        <v>16508</v>
      </c>
      <c r="J1201" s="52">
        <f t="shared" si="18"/>
        <v>20.8628830976624</v>
      </c>
    </row>
    <row r="1202" spans="1:10">
      <c r="A1202" s="50" t="s">
        <v>651</v>
      </c>
      <c r="B1202" s="50" t="s">
        <v>1194</v>
      </c>
      <c r="C1202" s="50" t="s">
        <v>1204</v>
      </c>
      <c r="D1202" s="50" t="s">
        <v>17</v>
      </c>
      <c r="E1202" s="50" t="s">
        <v>14</v>
      </c>
      <c r="F1202" s="50">
        <v>0.088883151</v>
      </c>
      <c r="G1202" s="50">
        <v>0.02009019</v>
      </c>
      <c r="H1202" s="51">
        <v>8.54e-6</v>
      </c>
      <c r="I1202" s="50">
        <v>16510</v>
      </c>
      <c r="J1202" s="52">
        <f t="shared" si="18"/>
        <v>19.5736039543678</v>
      </c>
    </row>
    <row r="1203" spans="1:10">
      <c r="A1203" s="50" t="s">
        <v>651</v>
      </c>
      <c r="B1203" s="50" t="s">
        <v>1205</v>
      </c>
      <c r="C1203" s="50" t="s">
        <v>1206</v>
      </c>
      <c r="D1203" s="50" t="s">
        <v>19</v>
      </c>
      <c r="E1203" s="50" t="s">
        <v>15</v>
      </c>
      <c r="F1203" s="50">
        <v>0.137690928</v>
      </c>
      <c r="G1203" s="50">
        <v>0.029480352</v>
      </c>
      <c r="H1203" s="51">
        <v>3.3e-6</v>
      </c>
      <c r="I1203" s="50">
        <v>4650</v>
      </c>
      <c r="J1203" s="52">
        <f t="shared" si="18"/>
        <v>21.8145030763291</v>
      </c>
    </row>
    <row r="1204" spans="1:10">
      <c r="A1204" s="50" t="s">
        <v>651</v>
      </c>
      <c r="B1204" s="50" t="s">
        <v>1205</v>
      </c>
      <c r="C1204" s="50" t="s">
        <v>1207</v>
      </c>
      <c r="D1204" s="50" t="s">
        <v>15</v>
      </c>
      <c r="E1204" s="50" t="s">
        <v>19</v>
      </c>
      <c r="F1204" s="50">
        <v>-0.199099074</v>
      </c>
      <c r="G1204" s="50">
        <v>0.04273266</v>
      </c>
      <c r="H1204" s="51">
        <v>3.74e-6</v>
      </c>
      <c r="I1204" s="50">
        <v>4303</v>
      </c>
      <c r="J1204" s="52">
        <f t="shared" si="18"/>
        <v>21.707940648912</v>
      </c>
    </row>
    <row r="1205" spans="1:10">
      <c r="A1205" s="50" t="s">
        <v>651</v>
      </c>
      <c r="B1205" s="50" t="s">
        <v>1205</v>
      </c>
      <c r="C1205" s="50" t="s">
        <v>435</v>
      </c>
      <c r="D1205" s="50" t="s">
        <v>14</v>
      </c>
      <c r="E1205" s="50" t="s">
        <v>17</v>
      </c>
      <c r="F1205" s="50">
        <v>0.213114454</v>
      </c>
      <c r="G1205" s="50">
        <v>0.047162014</v>
      </c>
      <c r="H1205" s="51">
        <v>7.3e-6</v>
      </c>
      <c r="I1205" s="50">
        <v>3931</v>
      </c>
      <c r="J1205" s="52">
        <f t="shared" si="18"/>
        <v>20.4193129727827</v>
      </c>
    </row>
    <row r="1206" spans="1:10">
      <c r="A1206" s="50" t="s">
        <v>651</v>
      </c>
      <c r="B1206" s="50" t="s">
        <v>1205</v>
      </c>
      <c r="C1206" s="50" t="s">
        <v>437</v>
      </c>
      <c r="D1206" s="50" t="s">
        <v>14</v>
      </c>
      <c r="E1206" s="50" t="s">
        <v>19</v>
      </c>
      <c r="F1206" s="50">
        <v>0.217122385</v>
      </c>
      <c r="G1206" s="50">
        <v>0.046631729</v>
      </c>
      <c r="H1206" s="51">
        <v>1.42e-6</v>
      </c>
      <c r="I1206" s="50">
        <v>4297</v>
      </c>
      <c r="J1206" s="52">
        <f t="shared" si="18"/>
        <v>21.6793454118972</v>
      </c>
    </row>
    <row r="1207" spans="1:10">
      <c r="A1207" s="50" t="s">
        <v>651</v>
      </c>
      <c r="B1207" s="50" t="s">
        <v>1205</v>
      </c>
      <c r="C1207" s="50" t="s">
        <v>439</v>
      </c>
      <c r="D1207" s="50" t="s">
        <v>14</v>
      </c>
      <c r="E1207" s="50" t="s">
        <v>17</v>
      </c>
      <c r="F1207" s="50">
        <v>-0.138077533</v>
      </c>
      <c r="G1207" s="50">
        <v>0.029698126</v>
      </c>
      <c r="H1207" s="51">
        <v>3.65e-6</v>
      </c>
      <c r="I1207" s="50">
        <v>4492</v>
      </c>
      <c r="J1207" s="52">
        <f t="shared" si="18"/>
        <v>21.6166279079875</v>
      </c>
    </row>
    <row r="1208" spans="1:10">
      <c r="A1208" s="50" t="s">
        <v>651</v>
      </c>
      <c r="B1208" s="50" t="s">
        <v>1205</v>
      </c>
      <c r="C1208" s="50" t="s">
        <v>441</v>
      </c>
      <c r="D1208" s="50" t="s">
        <v>17</v>
      </c>
      <c r="E1208" s="50" t="s">
        <v>15</v>
      </c>
      <c r="F1208" s="50">
        <v>0.207847028</v>
      </c>
      <c r="G1208" s="50">
        <v>0.042143922</v>
      </c>
      <c r="H1208" s="51">
        <v>8.8e-7</v>
      </c>
      <c r="I1208" s="50">
        <v>4244</v>
      </c>
      <c r="J1208" s="52">
        <f t="shared" si="18"/>
        <v>24.3230335504216</v>
      </c>
    </row>
    <row r="1209" spans="1:10">
      <c r="A1209" s="50" t="s">
        <v>651</v>
      </c>
      <c r="B1209" s="50" t="s">
        <v>1205</v>
      </c>
      <c r="C1209" s="50" t="s">
        <v>1208</v>
      </c>
      <c r="D1209" s="50" t="s">
        <v>17</v>
      </c>
      <c r="E1209" s="50" t="s">
        <v>14</v>
      </c>
      <c r="F1209" s="50">
        <v>-0.172142003</v>
      </c>
      <c r="G1209" s="50">
        <v>0.039402609</v>
      </c>
      <c r="H1209" s="51">
        <v>9.19e-6</v>
      </c>
      <c r="I1209" s="50">
        <v>4469</v>
      </c>
      <c r="J1209" s="52">
        <f t="shared" si="18"/>
        <v>19.086387894377</v>
      </c>
    </row>
    <row r="1210" spans="1:10">
      <c r="A1210" s="50" t="s">
        <v>651</v>
      </c>
      <c r="B1210" s="50" t="s">
        <v>1205</v>
      </c>
      <c r="C1210" s="50" t="s">
        <v>442</v>
      </c>
      <c r="D1210" s="50" t="s">
        <v>19</v>
      </c>
      <c r="E1210" s="50" t="s">
        <v>15</v>
      </c>
      <c r="F1210" s="50">
        <v>0.130292636</v>
      </c>
      <c r="G1210" s="50">
        <v>0.0242237</v>
      </c>
      <c r="H1210" s="51">
        <v>7.51e-8</v>
      </c>
      <c r="I1210" s="50">
        <v>4655</v>
      </c>
      <c r="J1210" s="52">
        <f t="shared" si="18"/>
        <v>28.9306893835317</v>
      </c>
    </row>
    <row r="1211" spans="1:10">
      <c r="A1211" s="50" t="s">
        <v>651</v>
      </c>
      <c r="B1211" s="50" t="s">
        <v>1205</v>
      </c>
      <c r="C1211" s="50" t="s">
        <v>444</v>
      </c>
      <c r="D1211" s="50" t="s">
        <v>17</v>
      </c>
      <c r="E1211" s="50" t="s">
        <v>14</v>
      </c>
      <c r="F1211" s="50">
        <v>-0.130991749</v>
      </c>
      <c r="G1211" s="50">
        <v>0.025380356</v>
      </c>
      <c r="H1211" s="51">
        <v>2.06e-7</v>
      </c>
      <c r="I1211" s="50">
        <v>4654</v>
      </c>
      <c r="J1211" s="52">
        <f t="shared" si="18"/>
        <v>26.6374386694495</v>
      </c>
    </row>
    <row r="1212" spans="1:10">
      <c r="A1212" s="50" t="s">
        <v>651</v>
      </c>
      <c r="B1212" s="50" t="s">
        <v>1205</v>
      </c>
      <c r="C1212" s="50" t="s">
        <v>1209</v>
      </c>
      <c r="D1212" s="50" t="s">
        <v>19</v>
      </c>
      <c r="E1212" s="50" t="s">
        <v>17</v>
      </c>
      <c r="F1212" s="50">
        <v>-0.105512319</v>
      </c>
      <c r="G1212" s="50">
        <v>0.021488964</v>
      </c>
      <c r="H1212" s="51">
        <v>1.07e-6</v>
      </c>
      <c r="I1212" s="50">
        <v>4635</v>
      </c>
      <c r="J1212" s="52">
        <f t="shared" si="18"/>
        <v>24.1087881052391</v>
      </c>
    </row>
    <row r="1213" spans="1:10">
      <c r="A1213" s="50" t="s">
        <v>651</v>
      </c>
      <c r="B1213" s="50" t="s">
        <v>1205</v>
      </c>
      <c r="C1213" s="50" t="s">
        <v>1210</v>
      </c>
      <c r="D1213" s="50" t="s">
        <v>19</v>
      </c>
      <c r="E1213" s="50" t="s">
        <v>15</v>
      </c>
      <c r="F1213" s="50">
        <v>0.127217146</v>
      </c>
      <c r="G1213" s="50">
        <v>0.027885461</v>
      </c>
      <c r="H1213" s="51">
        <v>7.13e-6</v>
      </c>
      <c r="I1213" s="50">
        <v>4656</v>
      </c>
      <c r="J1213" s="52">
        <f t="shared" si="18"/>
        <v>20.8130457799386</v>
      </c>
    </row>
    <row r="1214" spans="1:10">
      <c r="A1214" s="50" t="s">
        <v>651</v>
      </c>
      <c r="B1214" s="50" t="s">
        <v>1205</v>
      </c>
      <c r="C1214" s="50" t="s">
        <v>446</v>
      </c>
      <c r="D1214" s="50" t="s">
        <v>17</v>
      </c>
      <c r="E1214" s="50" t="s">
        <v>14</v>
      </c>
      <c r="F1214" s="50">
        <v>0.117882083</v>
      </c>
      <c r="G1214" s="50">
        <v>0.021126239</v>
      </c>
      <c r="H1214" s="51">
        <v>2.57e-8</v>
      </c>
      <c r="I1214" s="50">
        <v>4655</v>
      </c>
      <c r="J1214" s="52">
        <f t="shared" si="18"/>
        <v>31.1351688550674</v>
      </c>
    </row>
    <row r="1215" spans="1:10">
      <c r="A1215" s="50" t="s">
        <v>651</v>
      </c>
      <c r="B1215" s="50" t="s">
        <v>1211</v>
      </c>
      <c r="C1215" s="50" t="s">
        <v>1212</v>
      </c>
      <c r="D1215" s="50" t="s">
        <v>19</v>
      </c>
      <c r="E1215" s="50" t="s">
        <v>15</v>
      </c>
      <c r="F1215" s="50">
        <v>-0.133015789</v>
      </c>
      <c r="G1215" s="50">
        <v>0.026973335</v>
      </c>
      <c r="H1215" s="51">
        <v>1.04e-6</v>
      </c>
      <c r="I1215" s="50">
        <v>9554</v>
      </c>
      <c r="J1215" s="52">
        <f t="shared" si="18"/>
        <v>24.3185175705364</v>
      </c>
    </row>
    <row r="1216" spans="1:10">
      <c r="A1216" s="50" t="s">
        <v>651</v>
      </c>
      <c r="B1216" s="50" t="s">
        <v>1211</v>
      </c>
      <c r="C1216" s="50" t="s">
        <v>1213</v>
      </c>
      <c r="D1216" s="50" t="s">
        <v>14</v>
      </c>
      <c r="E1216" s="50" t="s">
        <v>17</v>
      </c>
      <c r="F1216" s="50">
        <v>0.135590113</v>
      </c>
      <c r="G1216" s="50">
        <v>0.030677984</v>
      </c>
      <c r="H1216" s="51">
        <v>9.31e-6</v>
      </c>
      <c r="I1216" s="50">
        <v>8200</v>
      </c>
      <c r="J1216" s="52">
        <f t="shared" si="18"/>
        <v>19.5345050610928</v>
      </c>
    </row>
    <row r="1217" spans="1:10">
      <c r="A1217" s="50" t="s">
        <v>651</v>
      </c>
      <c r="B1217" s="50" t="s">
        <v>1211</v>
      </c>
      <c r="C1217" s="50" t="s">
        <v>1214</v>
      </c>
      <c r="D1217" s="50" t="s">
        <v>14</v>
      </c>
      <c r="E1217" s="50" t="s">
        <v>17</v>
      </c>
      <c r="F1217" s="50">
        <v>-0.082624583</v>
      </c>
      <c r="G1217" s="50">
        <v>0.017525166</v>
      </c>
      <c r="H1217" s="51">
        <v>2.27e-6</v>
      </c>
      <c r="I1217" s="50">
        <v>9841</v>
      </c>
      <c r="J1217" s="52">
        <f t="shared" si="18"/>
        <v>22.2276874095339</v>
      </c>
    </row>
    <row r="1218" spans="1:10">
      <c r="A1218" s="50" t="s">
        <v>651</v>
      </c>
      <c r="B1218" s="50" t="s">
        <v>1211</v>
      </c>
      <c r="C1218" s="50" t="s">
        <v>1215</v>
      </c>
      <c r="D1218" s="50" t="s">
        <v>14</v>
      </c>
      <c r="E1218" s="50" t="s">
        <v>19</v>
      </c>
      <c r="F1218" s="50">
        <v>0.114050943</v>
      </c>
      <c r="G1218" s="50">
        <v>0.025283847</v>
      </c>
      <c r="H1218" s="51">
        <v>3.37e-6</v>
      </c>
      <c r="I1218" s="50">
        <v>9758</v>
      </c>
      <c r="J1218" s="52">
        <f t="shared" si="18"/>
        <v>20.3475185795561</v>
      </c>
    </row>
    <row r="1219" spans="1:10">
      <c r="A1219" s="50" t="s">
        <v>651</v>
      </c>
      <c r="B1219" s="50" t="s">
        <v>1211</v>
      </c>
      <c r="C1219" s="50" t="s">
        <v>1216</v>
      </c>
      <c r="D1219" s="50" t="s">
        <v>17</v>
      </c>
      <c r="E1219" s="50" t="s">
        <v>14</v>
      </c>
      <c r="F1219" s="50">
        <v>0.089845572</v>
      </c>
      <c r="G1219" s="50">
        <v>0.019808815</v>
      </c>
      <c r="H1219" s="51">
        <v>6.47e-6</v>
      </c>
      <c r="I1219" s="50">
        <v>9769</v>
      </c>
      <c r="J1219" s="52">
        <f t="shared" ref="J1219:J1282" si="19">F1219^2/G1219^2</f>
        <v>20.5719928110853</v>
      </c>
    </row>
    <row r="1220" spans="1:10">
      <c r="A1220" s="50" t="s">
        <v>651</v>
      </c>
      <c r="B1220" s="50" t="s">
        <v>1211</v>
      </c>
      <c r="C1220" s="50" t="s">
        <v>1217</v>
      </c>
      <c r="D1220" s="50" t="s">
        <v>14</v>
      </c>
      <c r="E1220" s="50" t="s">
        <v>19</v>
      </c>
      <c r="F1220" s="50">
        <v>-0.130569033</v>
      </c>
      <c r="G1220" s="50">
        <v>0.028167414</v>
      </c>
      <c r="H1220" s="51">
        <v>5.63e-6</v>
      </c>
      <c r="I1220" s="50">
        <v>9098</v>
      </c>
      <c r="J1220" s="52">
        <f t="shared" si="19"/>
        <v>21.4875263076565</v>
      </c>
    </row>
    <row r="1221" spans="1:10">
      <c r="A1221" s="50" t="s">
        <v>651</v>
      </c>
      <c r="B1221" s="50" t="s">
        <v>1211</v>
      </c>
      <c r="C1221" s="50" t="s">
        <v>1218</v>
      </c>
      <c r="D1221" s="50" t="s">
        <v>19</v>
      </c>
      <c r="E1221" s="50" t="s">
        <v>17</v>
      </c>
      <c r="F1221" s="50">
        <v>-0.083210036</v>
      </c>
      <c r="G1221" s="50">
        <v>0.016866557</v>
      </c>
      <c r="H1221" s="51">
        <v>1.09e-6</v>
      </c>
      <c r="I1221" s="50">
        <v>10195</v>
      </c>
      <c r="J1221" s="52">
        <f t="shared" si="19"/>
        <v>24.3387653188539</v>
      </c>
    </row>
    <row r="1222" spans="1:10">
      <c r="A1222" s="50" t="s">
        <v>651</v>
      </c>
      <c r="B1222" s="50" t="s">
        <v>1211</v>
      </c>
      <c r="C1222" s="50" t="s">
        <v>1219</v>
      </c>
      <c r="D1222" s="50" t="s">
        <v>14</v>
      </c>
      <c r="E1222" s="50" t="s">
        <v>17</v>
      </c>
      <c r="F1222" s="50">
        <v>-0.07743224</v>
      </c>
      <c r="G1222" s="50">
        <v>0.017221553</v>
      </c>
      <c r="H1222" s="51">
        <v>6.85e-6</v>
      </c>
      <c r="I1222" s="50">
        <v>9841</v>
      </c>
      <c r="J1222" s="52">
        <f t="shared" si="19"/>
        <v>20.21617650785</v>
      </c>
    </row>
    <row r="1223" spans="1:10">
      <c r="A1223" s="50" t="s">
        <v>651</v>
      </c>
      <c r="B1223" s="50" t="s">
        <v>1211</v>
      </c>
      <c r="C1223" s="50" t="s">
        <v>1220</v>
      </c>
      <c r="D1223" s="50" t="s">
        <v>15</v>
      </c>
      <c r="E1223" s="50" t="s">
        <v>19</v>
      </c>
      <c r="F1223" s="50">
        <v>0.07153922</v>
      </c>
      <c r="G1223" s="50">
        <v>0.015653872</v>
      </c>
      <c r="H1223" s="51">
        <v>5.61e-6</v>
      </c>
      <c r="I1223" s="50">
        <v>10193</v>
      </c>
      <c r="J1223" s="52">
        <f t="shared" si="19"/>
        <v>20.8854984590593</v>
      </c>
    </row>
    <row r="1224" spans="1:10">
      <c r="A1224" s="50" t="s">
        <v>651</v>
      </c>
      <c r="B1224" s="50" t="s">
        <v>1221</v>
      </c>
      <c r="C1224" s="50" t="s">
        <v>1222</v>
      </c>
      <c r="D1224" s="50" t="s">
        <v>14</v>
      </c>
      <c r="E1224" s="50" t="s">
        <v>17</v>
      </c>
      <c r="F1224" s="50">
        <v>0.143960728</v>
      </c>
      <c r="G1224" s="50">
        <v>0.029022314</v>
      </c>
      <c r="H1224" s="51">
        <v>1.01e-6</v>
      </c>
      <c r="I1224" s="50">
        <v>8486</v>
      </c>
      <c r="J1224" s="52">
        <f t="shared" si="19"/>
        <v>24.6050354612715</v>
      </c>
    </row>
    <row r="1225" spans="1:10">
      <c r="A1225" s="50" t="s">
        <v>651</v>
      </c>
      <c r="B1225" s="50" t="s">
        <v>1221</v>
      </c>
      <c r="C1225" s="50" t="s">
        <v>1223</v>
      </c>
      <c r="D1225" s="50" t="s">
        <v>14</v>
      </c>
      <c r="E1225" s="50" t="s">
        <v>17</v>
      </c>
      <c r="F1225" s="50">
        <v>-0.082493414</v>
      </c>
      <c r="G1225" s="50">
        <v>0.018045748</v>
      </c>
      <c r="H1225" s="51">
        <v>4.94e-6</v>
      </c>
      <c r="I1225" s="50">
        <v>8528</v>
      </c>
      <c r="J1225" s="52">
        <f t="shared" si="19"/>
        <v>20.8972326555633</v>
      </c>
    </row>
    <row r="1226" spans="1:10">
      <c r="A1226" s="50" t="s">
        <v>651</v>
      </c>
      <c r="B1226" s="50" t="s">
        <v>1221</v>
      </c>
      <c r="C1226" s="50" t="s">
        <v>1224</v>
      </c>
      <c r="D1226" s="50" t="s">
        <v>15</v>
      </c>
      <c r="E1226" s="50" t="s">
        <v>14</v>
      </c>
      <c r="F1226" s="50">
        <v>0.078543098</v>
      </c>
      <c r="G1226" s="50">
        <v>0.017407454</v>
      </c>
      <c r="H1226" s="51">
        <v>6.03e-6</v>
      </c>
      <c r="I1226" s="50">
        <v>8928</v>
      </c>
      <c r="J1226" s="52">
        <f t="shared" si="19"/>
        <v>20.3584890226951</v>
      </c>
    </row>
    <row r="1227" spans="1:10">
      <c r="A1227" s="50" t="s">
        <v>651</v>
      </c>
      <c r="B1227" s="50" t="s">
        <v>1221</v>
      </c>
      <c r="C1227" s="50" t="s">
        <v>1225</v>
      </c>
      <c r="D1227" s="50" t="s">
        <v>15</v>
      </c>
      <c r="E1227" s="50" t="s">
        <v>17</v>
      </c>
      <c r="F1227" s="50">
        <v>0.121588701</v>
      </c>
      <c r="G1227" s="50">
        <v>0.025961173</v>
      </c>
      <c r="H1227" s="51">
        <v>4.09e-6</v>
      </c>
      <c r="I1227" s="50">
        <v>8794</v>
      </c>
      <c r="J1227" s="52">
        <f t="shared" si="19"/>
        <v>21.9350088960867</v>
      </c>
    </row>
    <row r="1228" spans="1:10">
      <c r="A1228" s="50" t="s">
        <v>651</v>
      </c>
      <c r="B1228" s="50" t="s">
        <v>1221</v>
      </c>
      <c r="C1228" s="50" t="s">
        <v>1226</v>
      </c>
      <c r="D1228" s="50" t="s">
        <v>14</v>
      </c>
      <c r="E1228" s="50" t="s">
        <v>19</v>
      </c>
      <c r="F1228" s="50">
        <v>-0.079552688</v>
      </c>
      <c r="G1228" s="50">
        <v>0.016241059</v>
      </c>
      <c r="H1228" s="51">
        <v>1.15e-6</v>
      </c>
      <c r="I1228" s="50">
        <v>8926</v>
      </c>
      <c r="J1228" s="52">
        <f t="shared" si="19"/>
        <v>23.9928052614053</v>
      </c>
    </row>
    <row r="1229" spans="1:10">
      <c r="A1229" s="50" t="s">
        <v>651</v>
      </c>
      <c r="B1229" s="50" t="s">
        <v>1221</v>
      </c>
      <c r="C1229" s="50" t="s">
        <v>1227</v>
      </c>
      <c r="D1229" s="50" t="s">
        <v>19</v>
      </c>
      <c r="E1229" s="50" t="s">
        <v>17</v>
      </c>
      <c r="F1229" s="50">
        <v>-0.174992153</v>
      </c>
      <c r="G1229" s="50">
        <v>0.038839403</v>
      </c>
      <c r="H1229" s="51">
        <v>4.62e-6</v>
      </c>
      <c r="I1229" s="50">
        <v>5733</v>
      </c>
      <c r="J1229" s="52">
        <f t="shared" si="19"/>
        <v>20.2998139449017</v>
      </c>
    </row>
    <row r="1230" spans="1:10">
      <c r="A1230" s="50" t="s">
        <v>651</v>
      </c>
      <c r="B1230" s="50" t="s">
        <v>1221</v>
      </c>
      <c r="C1230" s="50" t="s">
        <v>1228</v>
      </c>
      <c r="D1230" s="50" t="s">
        <v>15</v>
      </c>
      <c r="E1230" s="50" t="s">
        <v>19</v>
      </c>
      <c r="F1230" s="50">
        <v>0.098876509</v>
      </c>
      <c r="G1230" s="50">
        <v>0.02087954</v>
      </c>
      <c r="H1230" s="51">
        <v>3.08e-6</v>
      </c>
      <c r="I1230" s="50">
        <v>8930</v>
      </c>
      <c r="J1230" s="52">
        <f t="shared" si="19"/>
        <v>22.4256167665112</v>
      </c>
    </row>
    <row r="1231" spans="1:10">
      <c r="A1231" s="50" t="s">
        <v>651</v>
      </c>
      <c r="B1231" s="50" t="s">
        <v>1221</v>
      </c>
      <c r="C1231" s="50" t="s">
        <v>1229</v>
      </c>
      <c r="D1231" s="50" t="s">
        <v>15</v>
      </c>
      <c r="E1231" s="50" t="s">
        <v>19</v>
      </c>
      <c r="F1231" s="50">
        <v>-0.129567532</v>
      </c>
      <c r="G1231" s="50">
        <v>0.028156999</v>
      </c>
      <c r="H1231" s="51">
        <v>4.38e-6</v>
      </c>
      <c r="I1231" s="50">
        <v>8492</v>
      </c>
      <c r="J1231" s="52">
        <f t="shared" si="19"/>
        <v>21.174815844476</v>
      </c>
    </row>
    <row r="1232" spans="1:10">
      <c r="A1232" s="50" t="s">
        <v>651</v>
      </c>
      <c r="B1232" s="50" t="s">
        <v>1221</v>
      </c>
      <c r="C1232" s="50" t="s">
        <v>1230</v>
      </c>
      <c r="D1232" s="50" t="s">
        <v>15</v>
      </c>
      <c r="E1232" s="50" t="s">
        <v>19</v>
      </c>
      <c r="F1232" s="50">
        <v>0.074955279</v>
      </c>
      <c r="G1232" s="50">
        <v>0.015263201</v>
      </c>
      <c r="H1232" s="51">
        <v>9.16e-7</v>
      </c>
      <c r="I1232" s="50">
        <v>8694</v>
      </c>
      <c r="J1232" s="52">
        <f t="shared" si="19"/>
        <v>24.116440238178</v>
      </c>
    </row>
    <row r="1233" spans="1:10">
      <c r="A1233" s="50" t="s">
        <v>651</v>
      </c>
      <c r="B1233" s="50" t="s">
        <v>1221</v>
      </c>
      <c r="C1233" s="50" t="s">
        <v>1231</v>
      </c>
      <c r="D1233" s="50" t="s">
        <v>17</v>
      </c>
      <c r="E1233" s="50" t="s">
        <v>14</v>
      </c>
      <c r="F1233" s="50">
        <v>-0.07523683</v>
      </c>
      <c r="G1233" s="50">
        <v>0.015686113</v>
      </c>
      <c r="H1233" s="51">
        <v>1.4e-6</v>
      </c>
      <c r="I1233" s="50">
        <v>8694</v>
      </c>
      <c r="J1233" s="52">
        <f t="shared" si="19"/>
        <v>23.0054270345604</v>
      </c>
    </row>
    <row r="1234" spans="1:10">
      <c r="A1234" s="50" t="s">
        <v>651</v>
      </c>
      <c r="B1234" s="50" t="s">
        <v>1221</v>
      </c>
      <c r="C1234" s="50" t="s">
        <v>1232</v>
      </c>
      <c r="D1234" s="50" t="s">
        <v>15</v>
      </c>
      <c r="E1234" s="50" t="s">
        <v>19</v>
      </c>
      <c r="F1234" s="50">
        <v>-0.071132334</v>
      </c>
      <c r="G1234" s="50">
        <v>0.01522611</v>
      </c>
      <c r="H1234" s="51">
        <v>3.21e-6</v>
      </c>
      <c r="I1234" s="50">
        <v>8694</v>
      </c>
      <c r="J1234" s="52">
        <f t="shared" si="19"/>
        <v>21.8250974776908</v>
      </c>
    </row>
    <row r="1235" spans="1:10">
      <c r="A1235" s="50" t="s">
        <v>651</v>
      </c>
      <c r="B1235" s="50" t="s">
        <v>1221</v>
      </c>
      <c r="C1235" s="50" t="s">
        <v>1233</v>
      </c>
      <c r="D1235" s="50" t="s">
        <v>15</v>
      </c>
      <c r="E1235" s="50" t="s">
        <v>19</v>
      </c>
      <c r="F1235" s="50">
        <v>-0.1013514</v>
      </c>
      <c r="G1235" s="50">
        <v>0.022101565</v>
      </c>
      <c r="H1235" s="51">
        <v>3.39e-6</v>
      </c>
      <c r="I1235" s="50">
        <v>8930</v>
      </c>
      <c r="J1235" s="52">
        <f t="shared" si="19"/>
        <v>21.0287496340317</v>
      </c>
    </row>
    <row r="1236" spans="1:10">
      <c r="A1236" s="50" t="s">
        <v>651</v>
      </c>
      <c r="B1236" s="50" t="s">
        <v>1221</v>
      </c>
      <c r="C1236" s="50" t="s">
        <v>1234</v>
      </c>
      <c r="D1236" s="50" t="s">
        <v>19</v>
      </c>
      <c r="E1236" s="50" t="s">
        <v>14</v>
      </c>
      <c r="F1236" s="50">
        <v>-0.068142274</v>
      </c>
      <c r="G1236" s="50">
        <v>0.015134881</v>
      </c>
      <c r="H1236" s="51">
        <v>6.6e-6</v>
      </c>
      <c r="I1236" s="50">
        <v>8883</v>
      </c>
      <c r="J1236" s="52">
        <f t="shared" si="19"/>
        <v>20.271002337359</v>
      </c>
    </row>
    <row r="1237" spans="1:10">
      <c r="A1237" s="50" t="s">
        <v>651</v>
      </c>
      <c r="B1237" s="50" t="s">
        <v>1221</v>
      </c>
      <c r="C1237" s="50" t="s">
        <v>1235</v>
      </c>
      <c r="D1237" s="50" t="s">
        <v>15</v>
      </c>
      <c r="E1237" s="50" t="s">
        <v>14</v>
      </c>
      <c r="F1237" s="50">
        <v>0.085503217</v>
      </c>
      <c r="G1237" s="50">
        <v>0.018693038</v>
      </c>
      <c r="H1237" s="51">
        <v>6.21e-6</v>
      </c>
      <c r="I1237" s="50">
        <v>8525</v>
      </c>
      <c r="J1237" s="52">
        <f t="shared" si="19"/>
        <v>20.9220932048072</v>
      </c>
    </row>
    <row r="1238" spans="1:10">
      <c r="A1238" s="50" t="s">
        <v>651</v>
      </c>
      <c r="B1238" s="50" t="s">
        <v>1221</v>
      </c>
      <c r="C1238" s="50" t="s">
        <v>1236</v>
      </c>
      <c r="D1238" s="50" t="s">
        <v>17</v>
      </c>
      <c r="E1238" s="50" t="s">
        <v>15</v>
      </c>
      <c r="F1238" s="50">
        <v>0.122120078</v>
      </c>
      <c r="G1238" s="50">
        <v>0.026862946</v>
      </c>
      <c r="H1238" s="51">
        <v>5.35e-6</v>
      </c>
      <c r="I1238" s="50">
        <v>8256</v>
      </c>
      <c r="J1238" s="52">
        <f t="shared" si="19"/>
        <v>20.6664969316999</v>
      </c>
    </row>
    <row r="1239" spans="1:10">
      <c r="A1239" s="50" t="s">
        <v>651</v>
      </c>
      <c r="B1239" s="50" t="s">
        <v>1221</v>
      </c>
      <c r="C1239" s="50" t="s">
        <v>1237</v>
      </c>
      <c r="D1239" s="50" t="s">
        <v>15</v>
      </c>
      <c r="E1239" s="50" t="s">
        <v>17</v>
      </c>
      <c r="F1239" s="50">
        <v>-0.176639573</v>
      </c>
      <c r="G1239" s="50">
        <v>0.038881196</v>
      </c>
      <c r="H1239" s="51">
        <v>2.04e-6</v>
      </c>
      <c r="I1239" s="50">
        <v>5185</v>
      </c>
      <c r="J1239" s="52">
        <f t="shared" si="19"/>
        <v>20.6393863818027</v>
      </c>
    </row>
    <row r="1240" spans="1:10">
      <c r="A1240" s="50" t="s">
        <v>651</v>
      </c>
      <c r="B1240" s="50" t="s">
        <v>1221</v>
      </c>
      <c r="C1240" s="50" t="s">
        <v>1238</v>
      </c>
      <c r="D1240" s="50" t="s">
        <v>15</v>
      </c>
      <c r="E1240" s="50" t="s">
        <v>19</v>
      </c>
      <c r="F1240" s="50">
        <v>-0.074466242</v>
      </c>
      <c r="G1240" s="50">
        <v>0.015108116</v>
      </c>
      <c r="H1240" s="51">
        <v>9.92e-7</v>
      </c>
      <c r="I1240" s="50">
        <v>8930</v>
      </c>
      <c r="J1240" s="52">
        <f t="shared" si="19"/>
        <v>24.2939567161136</v>
      </c>
    </row>
    <row r="1241" spans="1:10">
      <c r="A1241" s="50" t="s">
        <v>651</v>
      </c>
      <c r="B1241" s="50" t="s">
        <v>1239</v>
      </c>
      <c r="C1241" s="50" t="s">
        <v>1240</v>
      </c>
      <c r="D1241" s="50" t="s">
        <v>15</v>
      </c>
      <c r="E1241" s="50" t="s">
        <v>19</v>
      </c>
      <c r="F1241" s="50">
        <v>-0.108148115</v>
      </c>
      <c r="G1241" s="50">
        <v>0.023684753</v>
      </c>
      <c r="H1241" s="51">
        <v>4.86e-6</v>
      </c>
      <c r="I1241" s="50">
        <v>3739</v>
      </c>
      <c r="J1241" s="52">
        <f t="shared" si="19"/>
        <v>20.849718145293</v>
      </c>
    </row>
    <row r="1242" spans="1:10">
      <c r="A1242" s="50" t="s">
        <v>651</v>
      </c>
      <c r="B1242" s="50" t="s">
        <v>1239</v>
      </c>
      <c r="C1242" s="50" t="s">
        <v>1241</v>
      </c>
      <c r="D1242" s="50" t="s">
        <v>19</v>
      </c>
      <c r="E1242" s="50" t="s">
        <v>15</v>
      </c>
      <c r="F1242" s="50">
        <v>0.140434164</v>
      </c>
      <c r="G1242" s="50">
        <v>0.029560175</v>
      </c>
      <c r="H1242" s="51">
        <v>2.2e-6</v>
      </c>
      <c r="I1242" s="50">
        <v>3648</v>
      </c>
      <c r="J1242" s="52">
        <f t="shared" si="19"/>
        <v>22.5699992635278</v>
      </c>
    </row>
    <row r="1243" spans="1:10">
      <c r="A1243" s="50" t="s">
        <v>651</v>
      </c>
      <c r="B1243" s="50" t="s">
        <v>1239</v>
      </c>
      <c r="C1243" s="50" t="s">
        <v>1242</v>
      </c>
      <c r="D1243" s="50" t="s">
        <v>19</v>
      </c>
      <c r="E1243" s="50" t="s">
        <v>15</v>
      </c>
      <c r="F1243" s="50">
        <v>-0.111131408</v>
      </c>
      <c r="G1243" s="50">
        <v>0.02372184</v>
      </c>
      <c r="H1243" s="51">
        <v>3.43e-6</v>
      </c>
      <c r="I1243" s="50">
        <v>3739</v>
      </c>
      <c r="J1243" s="52">
        <f t="shared" si="19"/>
        <v>21.9470871829883</v>
      </c>
    </row>
    <row r="1244" spans="1:10">
      <c r="A1244" s="50" t="s">
        <v>651</v>
      </c>
      <c r="B1244" s="50" t="s">
        <v>1239</v>
      </c>
      <c r="C1244" s="50" t="s">
        <v>1243</v>
      </c>
      <c r="D1244" s="50" t="s">
        <v>15</v>
      </c>
      <c r="E1244" s="50" t="s">
        <v>19</v>
      </c>
      <c r="F1244" s="50">
        <v>-0.223603655</v>
      </c>
      <c r="G1244" s="50">
        <v>0.048239131</v>
      </c>
      <c r="H1244" s="51">
        <v>3.87e-6</v>
      </c>
      <c r="I1244" s="50">
        <v>3630</v>
      </c>
      <c r="J1244" s="52">
        <f t="shared" si="19"/>
        <v>21.4861619628747</v>
      </c>
    </row>
    <row r="1245" spans="1:10">
      <c r="A1245" s="50" t="s">
        <v>651</v>
      </c>
      <c r="B1245" s="50" t="s">
        <v>1239</v>
      </c>
      <c r="C1245" s="50" t="s">
        <v>1244</v>
      </c>
      <c r="D1245" s="50" t="s">
        <v>17</v>
      </c>
      <c r="E1245" s="50" t="s">
        <v>14</v>
      </c>
      <c r="F1245" s="50">
        <v>0.12293822</v>
      </c>
      <c r="G1245" s="50">
        <v>0.026992758</v>
      </c>
      <c r="H1245" s="51">
        <v>4.48e-6</v>
      </c>
      <c r="I1245" s="50">
        <v>3705</v>
      </c>
      <c r="J1245" s="52">
        <f t="shared" si="19"/>
        <v>20.7433702567482</v>
      </c>
    </row>
    <row r="1246" spans="1:10">
      <c r="A1246" s="50" t="s">
        <v>651</v>
      </c>
      <c r="B1246" s="50" t="s">
        <v>1239</v>
      </c>
      <c r="C1246" s="50" t="s">
        <v>1245</v>
      </c>
      <c r="D1246" s="50" t="s">
        <v>15</v>
      </c>
      <c r="E1246" s="50" t="s">
        <v>19</v>
      </c>
      <c r="F1246" s="50">
        <v>-0.104782706</v>
      </c>
      <c r="G1246" s="50">
        <v>0.023134258</v>
      </c>
      <c r="H1246" s="51">
        <v>6.44e-6</v>
      </c>
      <c r="I1246" s="50">
        <v>3739</v>
      </c>
      <c r="J1246" s="52">
        <f t="shared" si="19"/>
        <v>20.5148369889242</v>
      </c>
    </row>
    <row r="1247" spans="1:10">
      <c r="A1247" s="50" t="s">
        <v>651</v>
      </c>
      <c r="B1247" s="50" t="s">
        <v>1239</v>
      </c>
      <c r="C1247" s="50" t="s">
        <v>1246</v>
      </c>
      <c r="D1247" s="50" t="s">
        <v>17</v>
      </c>
      <c r="E1247" s="50" t="s">
        <v>14</v>
      </c>
      <c r="F1247" s="50">
        <v>-0.199430349</v>
      </c>
      <c r="G1247" s="50">
        <v>0.040703259</v>
      </c>
      <c r="H1247" s="51">
        <v>1.19e-6</v>
      </c>
      <c r="I1247" s="50">
        <v>3630</v>
      </c>
      <c r="J1247" s="52">
        <f t="shared" si="19"/>
        <v>24.0062393432501</v>
      </c>
    </row>
    <row r="1248" spans="1:10">
      <c r="A1248" s="50" t="s">
        <v>651</v>
      </c>
      <c r="B1248" s="50" t="s">
        <v>1239</v>
      </c>
      <c r="C1248" s="50" t="s">
        <v>1247</v>
      </c>
      <c r="D1248" s="50" t="s">
        <v>19</v>
      </c>
      <c r="E1248" s="50" t="s">
        <v>14</v>
      </c>
      <c r="F1248" s="50">
        <v>-0.249078856</v>
      </c>
      <c r="G1248" s="50">
        <v>0.052081416</v>
      </c>
      <c r="H1248" s="51">
        <v>2.95e-6</v>
      </c>
      <c r="I1248" s="50">
        <v>3078</v>
      </c>
      <c r="J1248" s="52">
        <f t="shared" si="19"/>
        <v>22.8722114805685</v>
      </c>
    </row>
    <row r="1249" spans="1:10">
      <c r="A1249" s="50" t="s">
        <v>651</v>
      </c>
      <c r="B1249" s="50" t="s">
        <v>1239</v>
      </c>
      <c r="C1249" s="50" t="s">
        <v>1248</v>
      </c>
      <c r="D1249" s="50" t="s">
        <v>17</v>
      </c>
      <c r="E1249" s="50" t="s">
        <v>14</v>
      </c>
      <c r="F1249" s="50">
        <v>0.108043794</v>
      </c>
      <c r="G1249" s="50">
        <v>0.023637952</v>
      </c>
      <c r="H1249" s="51">
        <v>5.32e-6</v>
      </c>
      <c r="I1249" s="50">
        <v>3739</v>
      </c>
      <c r="J1249" s="52">
        <f t="shared" si="19"/>
        <v>20.8919972290921</v>
      </c>
    </row>
    <row r="1250" spans="1:10">
      <c r="A1250" s="50" t="s">
        <v>651</v>
      </c>
      <c r="B1250" s="50" t="s">
        <v>1239</v>
      </c>
      <c r="C1250" s="50" t="s">
        <v>1249</v>
      </c>
      <c r="D1250" s="50" t="s">
        <v>19</v>
      </c>
      <c r="E1250" s="50" t="s">
        <v>15</v>
      </c>
      <c r="F1250" s="50">
        <v>-0.106528718</v>
      </c>
      <c r="G1250" s="50">
        <v>0.02403789</v>
      </c>
      <c r="H1250" s="51">
        <v>9.7e-6</v>
      </c>
      <c r="I1250" s="50">
        <v>3739</v>
      </c>
      <c r="J1250" s="52">
        <f t="shared" si="19"/>
        <v>19.6399652170601</v>
      </c>
    </row>
    <row r="1251" spans="1:10">
      <c r="A1251" s="50" t="s">
        <v>651</v>
      </c>
      <c r="B1251" s="50" t="s">
        <v>1239</v>
      </c>
      <c r="C1251" s="50" t="s">
        <v>1250</v>
      </c>
      <c r="D1251" s="50" t="s">
        <v>19</v>
      </c>
      <c r="E1251" s="50" t="s">
        <v>14</v>
      </c>
      <c r="F1251" s="50">
        <v>0.119965803</v>
      </c>
      <c r="G1251" s="50">
        <v>0.026864494</v>
      </c>
      <c r="H1251" s="51">
        <v>7.28e-6</v>
      </c>
      <c r="I1251" s="50">
        <v>3739</v>
      </c>
      <c r="J1251" s="52">
        <f t="shared" si="19"/>
        <v>19.9414898055153</v>
      </c>
    </row>
    <row r="1252" spans="1:10">
      <c r="A1252" s="50" t="s">
        <v>651</v>
      </c>
      <c r="B1252" s="50" t="s">
        <v>1251</v>
      </c>
      <c r="C1252" s="50" t="s">
        <v>1252</v>
      </c>
      <c r="D1252" s="50" t="s">
        <v>15</v>
      </c>
      <c r="E1252" s="50" t="s">
        <v>19</v>
      </c>
      <c r="F1252" s="50">
        <v>-0.057779486</v>
      </c>
      <c r="G1252" s="50">
        <v>0.012538929</v>
      </c>
      <c r="H1252" s="51">
        <v>3.67e-6</v>
      </c>
      <c r="I1252" s="50">
        <v>14218</v>
      </c>
      <c r="J1252" s="52">
        <f t="shared" si="19"/>
        <v>21.2337383576349</v>
      </c>
    </row>
    <row r="1253" spans="1:10">
      <c r="A1253" s="50" t="s">
        <v>651</v>
      </c>
      <c r="B1253" s="50" t="s">
        <v>1251</v>
      </c>
      <c r="C1253" s="50" t="s">
        <v>1253</v>
      </c>
      <c r="D1253" s="50" t="s">
        <v>17</v>
      </c>
      <c r="E1253" s="50" t="s">
        <v>14</v>
      </c>
      <c r="F1253" s="50">
        <v>0.055069483</v>
      </c>
      <c r="G1253" s="50">
        <v>0.012116411</v>
      </c>
      <c r="H1253" s="51">
        <v>6.58e-6</v>
      </c>
      <c r="I1253" s="50">
        <v>14135</v>
      </c>
      <c r="J1253" s="52">
        <f t="shared" si="19"/>
        <v>20.6573213425661</v>
      </c>
    </row>
    <row r="1254" spans="1:10">
      <c r="A1254" s="50" t="s">
        <v>651</v>
      </c>
      <c r="B1254" s="50" t="s">
        <v>1251</v>
      </c>
      <c r="C1254" s="50" t="s">
        <v>1254</v>
      </c>
      <c r="D1254" s="50" t="s">
        <v>17</v>
      </c>
      <c r="E1254" s="50" t="s">
        <v>19</v>
      </c>
      <c r="F1254" s="50">
        <v>0.099978081</v>
      </c>
      <c r="G1254" s="50">
        <v>0.022378451</v>
      </c>
      <c r="H1254" s="51">
        <v>8.85e-6</v>
      </c>
      <c r="I1254" s="50">
        <v>13689</v>
      </c>
      <c r="J1254" s="52">
        <f t="shared" si="19"/>
        <v>19.9594950030568</v>
      </c>
    </row>
    <row r="1255" spans="1:10">
      <c r="A1255" s="50" t="s">
        <v>651</v>
      </c>
      <c r="B1255" s="50" t="s">
        <v>1251</v>
      </c>
      <c r="C1255" s="50" t="s">
        <v>1255</v>
      </c>
      <c r="D1255" s="50" t="s">
        <v>15</v>
      </c>
      <c r="E1255" s="50" t="s">
        <v>19</v>
      </c>
      <c r="F1255" s="50">
        <v>-0.072689645</v>
      </c>
      <c r="G1255" s="50">
        <v>0.016137195</v>
      </c>
      <c r="H1255" s="51">
        <v>3.68e-6</v>
      </c>
      <c r="I1255" s="50">
        <v>14698</v>
      </c>
      <c r="J1255" s="52">
        <f t="shared" si="19"/>
        <v>20.290324922447</v>
      </c>
    </row>
    <row r="1256" spans="1:10">
      <c r="A1256" s="50" t="s">
        <v>651</v>
      </c>
      <c r="B1256" s="50" t="s">
        <v>1251</v>
      </c>
      <c r="C1256" s="50" t="s">
        <v>1256</v>
      </c>
      <c r="D1256" s="50" t="s">
        <v>15</v>
      </c>
      <c r="E1256" s="50" t="s">
        <v>19</v>
      </c>
      <c r="F1256" s="50">
        <v>-0.057632938</v>
      </c>
      <c r="G1256" s="50">
        <v>0.012915412</v>
      </c>
      <c r="H1256" s="51">
        <v>6.03e-6</v>
      </c>
      <c r="I1256" s="50">
        <v>14687</v>
      </c>
      <c r="J1256" s="52">
        <f t="shared" si="19"/>
        <v>19.9124633607858</v>
      </c>
    </row>
    <row r="1257" spans="1:10">
      <c r="A1257" s="50" t="s">
        <v>651</v>
      </c>
      <c r="B1257" s="50" t="s">
        <v>1251</v>
      </c>
      <c r="C1257" s="50" t="s">
        <v>1257</v>
      </c>
      <c r="D1257" s="50" t="s">
        <v>15</v>
      </c>
      <c r="E1257" s="50" t="s">
        <v>14</v>
      </c>
      <c r="F1257" s="50">
        <v>0.061829433</v>
      </c>
      <c r="G1257" s="50">
        <v>0.011888659</v>
      </c>
      <c r="H1257" s="51">
        <v>2.08e-7</v>
      </c>
      <c r="I1257" s="50">
        <v>14218</v>
      </c>
      <c r="J1257" s="52">
        <f t="shared" si="19"/>
        <v>27.0473541030854</v>
      </c>
    </row>
    <row r="1258" spans="1:10">
      <c r="A1258" s="50" t="s">
        <v>651</v>
      </c>
      <c r="B1258" s="50" t="s">
        <v>1251</v>
      </c>
      <c r="C1258" s="50" t="s">
        <v>1258</v>
      </c>
      <c r="D1258" s="50" t="s">
        <v>19</v>
      </c>
      <c r="E1258" s="50" t="s">
        <v>15</v>
      </c>
      <c r="F1258" s="50">
        <v>0.088192184</v>
      </c>
      <c r="G1258" s="50">
        <v>0.019414623</v>
      </c>
      <c r="H1258" s="51">
        <v>6.06e-6</v>
      </c>
      <c r="I1258" s="50">
        <v>14597</v>
      </c>
      <c r="J1258" s="52">
        <f t="shared" si="19"/>
        <v>20.6348954090611</v>
      </c>
    </row>
    <row r="1259" spans="1:10">
      <c r="A1259" s="50" t="s">
        <v>651</v>
      </c>
      <c r="B1259" s="50" t="s">
        <v>1251</v>
      </c>
      <c r="C1259" s="50" t="s">
        <v>1259</v>
      </c>
      <c r="D1259" s="50" t="s">
        <v>15</v>
      </c>
      <c r="E1259" s="50" t="s">
        <v>17</v>
      </c>
      <c r="F1259" s="50">
        <v>0.121448819</v>
      </c>
      <c r="G1259" s="50">
        <v>0.026410563</v>
      </c>
      <c r="H1259" s="51">
        <v>9.49e-6</v>
      </c>
      <c r="I1259" s="50">
        <v>11803</v>
      </c>
      <c r="J1259" s="52">
        <f t="shared" si="19"/>
        <v>21.1461482895894</v>
      </c>
    </row>
    <row r="1260" spans="1:10">
      <c r="A1260" s="50" t="s">
        <v>651</v>
      </c>
      <c r="B1260" s="50" t="s">
        <v>1251</v>
      </c>
      <c r="C1260" s="50" t="s">
        <v>1260</v>
      </c>
      <c r="D1260" s="50" t="s">
        <v>19</v>
      </c>
      <c r="E1260" s="50" t="s">
        <v>15</v>
      </c>
      <c r="F1260" s="50">
        <v>-0.133489405</v>
      </c>
      <c r="G1260" s="50">
        <v>0.026852607</v>
      </c>
      <c r="H1260" s="51">
        <v>6.56e-7</v>
      </c>
      <c r="I1260" s="50">
        <v>11935</v>
      </c>
      <c r="J1260" s="52">
        <f t="shared" si="19"/>
        <v>24.7127276492917</v>
      </c>
    </row>
    <row r="1261" spans="1:10">
      <c r="A1261" s="50" t="s">
        <v>651</v>
      </c>
      <c r="B1261" s="50" t="s">
        <v>1261</v>
      </c>
      <c r="C1261" s="50" t="s">
        <v>57</v>
      </c>
      <c r="D1261" s="50" t="s">
        <v>15</v>
      </c>
      <c r="E1261" s="50" t="s">
        <v>17</v>
      </c>
      <c r="F1261" s="50">
        <v>-0.112811092</v>
      </c>
      <c r="G1261" s="50">
        <v>0.023910624</v>
      </c>
      <c r="H1261" s="51">
        <v>3.09e-6</v>
      </c>
      <c r="I1261" s="50">
        <v>3583</v>
      </c>
      <c r="J1261" s="52">
        <f t="shared" si="19"/>
        <v>22.2598270690757</v>
      </c>
    </row>
    <row r="1262" spans="1:10">
      <c r="A1262" s="50" t="s">
        <v>651</v>
      </c>
      <c r="B1262" s="50" t="s">
        <v>1261</v>
      </c>
      <c r="C1262" s="50" t="s">
        <v>59</v>
      </c>
      <c r="D1262" s="50" t="s">
        <v>17</v>
      </c>
      <c r="E1262" s="50" t="s">
        <v>19</v>
      </c>
      <c r="F1262" s="50">
        <v>0.113013025</v>
      </c>
      <c r="G1262" s="50">
        <v>0.025434251</v>
      </c>
      <c r="H1262" s="51">
        <v>7.03e-6</v>
      </c>
      <c r="I1262" s="50">
        <v>3586</v>
      </c>
      <c r="J1262" s="52">
        <f t="shared" si="19"/>
        <v>19.7432704120837</v>
      </c>
    </row>
    <row r="1263" spans="1:10">
      <c r="A1263" s="50" t="s">
        <v>651</v>
      </c>
      <c r="B1263" s="50" t="s">
        <v>1261</v>
      </c>
      <c r="C1263" s="50" t="s">
        <v>1262</v>
      </c>
      <c r="D1263" s="50" t="s">
        <v>14</v>
      </c>
      <c r="E1263" s="50" t="s">
        <v>17</v>
      </c>
      <c r="F1263" s="50">
        <v>0.115196507</v>
      </c>
      <c r="G1263" s="50">
        <v>0.025549236</v>
      </c>
      <c r="H1263" s="51">
        <v>7.61e-6</v>
      </c>
      <c r="I1263" s="50">
        <v>3586</v>
      </c>
      <c r="J1263" s="52">
        <f t="shared" si="19"/>
        <v>20.3293168727101</v>
      </c>
    </row>
    <row r="1264" spans="1:10">
      <c r="A1264" s="50" t="s">
        <v>651</v>
      </c>
      <c r="B1264" s="50" t="s">
        <v>1261</v>
      </c>
      <c r="C1264" s="50" t="s">
        <v>1263</v>
      </c>
      <c r="D1264" s="50" t="s">
        <v>14</v>
      </c>
      <c r="E1264" s="50" t="s">
        <v>15</v>
      </c>
      <c r="F1264" s="50">
        <v>0.109638988</v>
      </c>
      <c r="G1264" s="50">
        <v>0.024797947</v>
      </c>
      <c r="H1264" s="51">
        <v>9.28e-6</v>
      </c>
      <c r="I1264" s="50">
        <v>3585</v>
      </c>
      <c r="J1264" s="52">
        <f t="shared" si="19"/>
        <v>19.5478312621517</v>
      </c>
    </row>
    <row r="1265" spans="1:10">
      <c r="A1265" s="50" t="s">
        <v>651</v>
      </c>
      <c r="B1265" s="50" t="s">
        <v>1261</v>
      </c>
      <c r="C1265" s="50" t="s">
        <v>1264</v>
      </c>
      <c r="D1265" s="50" t="s">
        <v>15</v>
      </c>
      <c r="E1265" s="50" t="s">
        <v>19</v>
      </c>
      <c r="F1265" s="50">
        <v>-0.135628431</v>
      </c>
      <c r="G1265" s="50">
        <v>0.030813872</v>
      </c>
      <c r="H1265" s="51">
        <v>9.74e-6</v>
      </c>
      <c r="I1265" s="50">
        <v>3586</v>
      </c>
      <c r="J1265" s="52">
        <f t="shared" si="19"/>
        <v>19.3735374696199</v>
      </c>
    </row>
    <row r="1266" spans="1:10">
      <c r="A1266" s="50" t="s">
        <v>651</v>
      </c>
      <c r="B1266" s="50" t="s">
        <v>1261</v>
      </c>
      <c r="C1266" s="50" t="s">
        <v>1265</v>
      </c>
      <c r="D1266" s="50" t="s">
        <v>14</v>
      </c>
      <c r="E1266" s="50" t="s">
        <v>17</v>
      </c>
      <c r="F1266" s="50">
        <v>-0.188956311</v>
      </c>
      <c r="G1266" s="50">
        <v>0.041990543</v>
      </c>
      <c r="H1266" s="51">
        <v>8.05e-6</v>
      </c>
      <c r="I1266" s="50">
        <v>3283</v>
      </c>
      <c r="J1266" s="52">
        <f t="shared" si="19"/>
        <v>20.2497572675005</v>
      </c>
    </row>
    <row r="1267" spans="1:10">
      <c r="A1267" s="50" t="s">
        <v>651</v>
      </c>
      <c r="B1267" s="50" t="s">
        <v>1261</v>
      </c>
      <c r="C1267" s="50" t="s">
        <v>1266</v>
      </c>
      <c r="D1267" s="50" t="s">
        <v>14</v>
      </c>
      <c r="E1267" s="50" t="s">
        <v>17</v>
      </c>
      <c r="F1267" s="50">
        <v>0.22284888</v>
      </c>
      <c r="G1267" s="50">
        <v>0.045431939</v>
      </c>
      <c r="H1267" s="51">
        <v>1.08e-6</v>
      </c>
      <c r="I1267" s="50">
        <v>3387</v>
      </c>
      <c r="J1267" s="52">
        <f t="shared" si="19"/>
        <v>24.0601519825096</v>
      </c>
    </row>
    <row r="1268" spans="1:10">
      <c r="A1268" s="50" t="s">
        <v>651</v>
      </c>
      <c r="B1268" s="50" t="s">
        <v>1261</v>
      </c>
      <c r="C1268" s="50" t="s">
        <v>68</v>
      </c>
      <c r="D1268" s="50" t="s">
        <v>19</v>
      </c>
      <c r="E1268" s="50" t="s">
        <v>14</v>
      </c>
      <c r="F1268" s="50">
        <v>0.214212565</v>
      </c>
      <c r="G1268" s="50">
        <v>0.045604463</v>
      </c>
      <c r="H1268" s="51">
        <v>3.82e-6</v>
      </c>
      <c r="I1268" s="50">
        <v>3479</v>
      </c>
      <c r="J1268" s="52">
        <f t="shared" si="19"/>
        <v>22.0635398097878</v>
      </c>
    </row>
    <row r="1269" spans="1:10">
      <c r="A1269" s="50" t="s">
        <v>651</v>
      </c>
      <c r="B1269" s="50" t="s">
        <v>1267</v>
      </c>
      <c r="C1269" s="50" t="s">
        <v>1268</v>
      </c>
      <c r="D1269" s="50" t="s">
        <v>14</v>
      </c>
      <c r="E1269" s="50" t="s">
        <v>17</v>
      </c>
      <c r="F1269" s="50">
        <v>0.119479349</v>
      </c>
      <c r="G1269" s="50">
        <v>0.027168773</v>
      </c>
      <c r="H1269" s="51">
        <v>7.8e-6</v>
      </c>
      <c r="I1269" s="50">
        <v>11031</v>
      </c>
      <c r="J1269" s="52">
        <f t="shared" si="19"/>
        <v>19.3395179524227</v>
      </c>
    </row>
    <row r="1270" spans="1:10">
      <c r="A1270" s="50" t="s">
        <v>651</v>
      </c>
      <c r="B1270" s="50" t="s">
        <v>1267</v>
      </c>
      <c r="C1270" s="50" t="s">
        <v>1269</v>
      </c>
      <c r="D1270" s="50" t="s">
        <v>14</v>
      </c>
      <c r="E1270" s="50" t="s">
        <v>15</v>
      </c>
      <c r="F1270" s="50">
        <v>-0.060618043</v>
      </c>
      <c r="G1270" s="50">
        <v>0.013155125</v>
      </c>
      <c r="H1270" s="51">
        <v>4.15e-6</v>
      </c>
      <c r="I1270" s="50">
        <v>11709</v>
      </c>
      <c r="J1270" s="52">
        <f t="shared" si="19"/>
        <v>21.2331224678915</v>
      </c>
    </row>
    <row r="1271" spans="1:10">
      <c r="A1271" s="50" t="s">
        <v>651</v>
      </c>
      <c r="B1271" s="50" t="s">
        <v>1267</v>
      </c>
      <c r="C1271" s="50" t="s">
        <v>1270</v>
      </c>
      <c r="D1271" s="50" t="s">
        <v>17</v>
      </c>
      <c r="E1271" s="50" t="s">
        <v>14</v>
      </c>
      <c r="F1271" s="50">
        <v>-0.093545581</v>
      </c>
      <c r="G1271" s="50">
        <v>0.019317443</v>
      </c>
      <c r="H1271" s="51">
        <v>2.02e-6</v>
      </c>
      <c r="I1271" s="50">
        <v>11896</v>
      </c>
      <c r="J1271" s="52">
        <f t="shared" si="19"/>
        <v>23.4502390626006</v>
      </c>
    </row>
    <row r="1272" spans="1:10">
      <c r="A1272" s="50" t="s">
        <v>651</v>
      </c>
      <c r="B1272" s="50" t="s">
        <v>1267</v>
      </c>
      <c r="C1272" s="50" t="s">
        <v>1271</v>
      </c>
      <c r="D1272" s="50" t="s">
        <v>14</v>
      </c>
      <c r="E1272" s="50" t="s">
        <v>15</v>
      </c>
      <c r="F1272" s="50">
        <v>-0.05968101</v>
      </c>
      <c r="G1272" s="50">
        <v>0.013228853</v>
      </c>
      <c r="H1272" s="51">
        <v>6.6e-6</v>
      </c>
      <c r="I1272" s="50">
        <v>11709</v>
      </c>
      <c r="J1272" s="52">
        <f t="shared" si="19"/>
        <v>20.3529772572423</v>
      </c>
    </row>
    <row r="1273" spans="1:10">
      <c r="A1273" s="50" t="s">
        <v>651</v>
      </c>
      <c r="B1273" s="50" t="s">
        <v>1267</v>
      </c>
      <c r="C1273" s="50" t="s">
        <v>1272</v>
      </c>
      <c r="D1273" s="50" t="s">
        <v>19</v>
      </c>
      <c r="E1273" s="50" t="s">
        <v>15</v>
      </c>
      <c r="F1273" s="50">
        <v>0.118845391</v>
      </c>
      <c r="G1273" s="50">
        <v>0.02684231</v>
      </c>
      <c r="H1273" s="51">
        <v>6.86e-6</v>
      </c>
      <c r="I1273" s="50">
        <v>10778</v>
      </c>
      <c r="J1273" s="52">
        <f t="shared" si="19"/>
        <v>19.6031070809553</v>
      </c>
    </row>
    <row r="1274" spans="1:10">
      <c r="A1274" s="50" t="s">
        <v>651</v>
      </c>
      <c r="B1274" s="50" t="s">
        <v>1267</v>
      </c>
      <c r="C1274" s="50" t="s">
        <v>1273</v>
      </c>
      <c r="D1274" s="50" t="s">
        <v>15</v>
      </c>
      <c r="E1274" s="50" t="s">
        <v>19</v>
      </c>
      <c r="F1274" s="50">
        <v>-0.084076924</v>
      </c>
      <c r="G1274" s="50">
        <v>0.01675508</v>
      </c>
      <c r="H1274" s="51">
        <v>6.28e-7</v>
      </c>
      <c r="I1274" s="50">
        <v>11610</v>
      </c>
      <c r="J1274" s="52">
        <f t="shared" si="19"/>
        <v>25.1802836046352</v>
      </c>
    </row>
    <row r="1275" spans="1:10">
      <c r="A1275" s="50" t="s">
        <v>651</v>
      </c>
      <c r="B1275" s="50" t="s">
        <v>1267</v>
      </c>
      <c r="C1275" s="50" t="s">
        <v>1274</v>
      </c>
      <c r="D1275" s="50" t="s">
        <v>17</v>
      </c>
      <c r="E1275" s="50" t="s">
        <v>14</v>
      </c>
      <c r="F1275" s="50">
        <v>-0.0649396</v>
      </c>
      <c r="G1275" s="50">
        <v>0.013114646</v>
      </c>
      <c r="H1275" s="51">
        <v>7.25e-7</v>
      </c>
      <c r="I1275" s="50">
        <v>11709</v>
      </c>
      <c r="J1275" s="52">
        <f t="shared" si="19"/>
        <v>24.5191874515196</v>
      </c>
    </row>
    <row r="1276" spans="1:10">
      <c r="A1276" s="50" t="s">
        <v>651</v>
      </c>
      <c r="B1276" s="50" t="s">
        <v>1267</v>
      </c>
      <c r="C1276" s="50" t="s">
        <v>1275</v>
      </c>
      <c r="D1276" s="50" t="s">
        <v>15</v>
      </c>
      <c r="E1276" s="50" t="s">
        <v>19</v>
      </c>
      <c r="F1276" s="50">
        <v>0.063486062</v>
      </c>
      <c r="G1276" s="50">
        <v>0.013632279</v>
      </c>
      <c r="H1276" s="51">
        <v>3.11e-6</v>
      </c>
      <c r="I1276" s="50">
        <v>11950</v>
      </c>
      <c r="J1276" s="52">
        <f t="shared" si="19"/>
        <v>21.6880170562249</v>
      </c>
    </row>
    <row r="1277" spans="1:10">
      <c r="A1277" s="50" t="s">
        <v>651</v>
      </c>
      <c r="B1277" s="50" t="s">
        <v>1267</v>
      </c>
      <c r="C1277" s="50" t="s">
        <v>1276</v>
      </c>
      <c r="D1277" s="50" t="s">
        <v>14</v>
      </c>
      <c r="E1277" s="50" t="s">
        <v>19</v>
      </c>
      <c r="F1277" s="50">
        <v>0.067932264</v>
      </c>
      <c r="G1277" s="50">
        <v>0.015011987</v>
      </c>
      <c r="H1277" s="51">
        <v>5.03e-6</v>
      </c>
      <c r="I1277" s="50">
        <v>11709</v>
      </c>
      <c r="J1277" s="52">
        <f t="shared" si="19"/>
        <v>20.477447355357</v>
      </c>
    </row>
    <row r="1278" spans="1:10">
      <c r="A1278" s="50" t="s">
        <v>651</v>
      </c>
      <c r="B1278" s="50" t="s">
        <v>1267</v>
      </c>
      <c r="C1278" s="50" t="s">
        <v>1277</v>
      </c>
      <c r="D1278" s="50" t="s">
        <v>19</v>
      </c>
      <c r="E1278" s="50" t="s">
        <v>15</v>
      </c>
      <c r="F1278" s="50">
        <v>0.124426313</v>
      </c>
      <c r="G1278" s="50">
        <v>0.024843116</v>
      </c>
      <c r="H1278" s="51">
        <v>1.01e-6</v>
      </c>
      <c r="I1278" s="50">
        <v>11559</v>
      </c>
      <c r="J1278" s="52">
        <f t="shared" si="19"/>
        <v>25.0848974642888</v>
      </c>
    </row>
    <row r="1279" spans="1:10">
      <c r="A1279" s="50" t="s">
        <v>651</v>
      </c>
      <c r="B1279" s="50" t="s">
        <v>1267</v>
      </c>
      <c r="C1279" s="50" t="s">
        <v>1278</v>
      </c>
      <c r="D1279" s="50" t="s">
        <v>14</v>
      </c>
      <c r="E1279" s="50" t="s">
        <v>19</v>
      </c>
      <c r="F1279" s="50">
        <v>-0.126353989</v>
      </c>
      <c r="G1279" s="50">
        <v>0.02722118</v>
      </c>
      <c r="H1279" s="51">
        <v>3.26e-6</v>
      </c>
      <c r="I1279" s="50">
        <v>11561</v>
      </c>
      <c r="J1279" s="52">
        <f t="shared" si="19"/>
        <v>21.5458692321807</v>
      </c>
    </row>
    <row r="1280" spans="1:10">
      <c r="A1280" s="50" t="s">
        <v>651</v>
      </c>
      <c r="B1280" s="50" t="s">
        <v>1267</v>
      </c>
      <c r="C1280" s="50" t="s">
        <v>1279</v>
      </c>
      <c r="D1280" s="50" t="s">
        <v>17</v>
      </c>
      <c r="E1280" s="50" t="s">
        <v>15</v>
      </c>
      <c r="F1280" s="50">
        <v>-0.095241547</v>
      </c>
      <c r="G1280" s="50">
        <v>0.021669867</v>
      </c>
      <c r="H1280" s="51">
        <v>6.58e-6</v>
      </c>
      <c r="I1280" s="50">
        <v>11412</v>
      </c>
      <c r="J1280" s="52">
        <f t="shared" si="19"/>
        <v>19.3170316040933</v>
      </c>
    </row>
    <row r="1281" spans="1:10">
      <c r="A1281" s="50" t="s">
        <v>651</v>
      </c>
      <c r="B1281" s="50" t="s">
        <v>1280</v>
      </c>
      <c r="C1281" s="50" t="s">
        <v>1281</v>
      </c>
      <c r="D1281" s="50" t="s">
        <v>15</v>
      </c>
      <c r="E1281" s="50" t="s">
        <v>17</v>
      </c>
      <c r="F1281" s="50">
        <v>0.118305772</v>
      </c>
      <c r="G1281" s="50">
        <v>0.024521975</v>
      </c>
      <c r="H1281" s="51">
        <v>1.29e-6</v>
      </c>
      <c r="I1281" s="50">
        <v>4056</v>
      </c>
      <c r="J1281" s="52">
        <f t="shared" si="19"/>
        <v>23.2756049299681</v>
      </c>
    </row>
    <row r="1282" spans="1:10">
      <c r="A1282" s="50" t="s">
        <v>651</v>
      </c>
      <c r="B1282" s="50" t="s">
        <v>1280</v>
      </c>
      <c r="C1282" s="50" t="s">
        <v>1282</v>
      </c>
      <c r="D1282" s="50" t="s">
        <v>14</v>
      </c>
      <c r="E1282" s="50" t="s">
        <v>17</v>
      </c>
      <c r="F1282" s="50">
        <v>-0.136709792</v>
      </c>
      <c r="G1282" s="50">
        <v>0.02746936</v>
      </c>
      <c r="H1282" s="51">
        <v>1.27e-6</v>
      </c>
      <c r="I1282" s="50">
        <v>3760</v>
      </c>
      <c r="J1282" s="52">
        <f t="shared" si="19"/>
        <v>24.7686401163242</v>
      </c>
    </row>
    <row r="1283" spans="1:10">
      <c r="A1283" s="50" t="s">
        <v>651</v>
      </c>
      <c r="B1283" s="50" t="s">
        <v>1280</v>
      </c>
      <c r="C1283" s="50" t="s">
        <v>1283</v>
      </c>
      <c r="D1283" s="50" t="s">
        <v>19</v>
      </c>
      <c r="E1283" s="50" t="s">
        <v>15</v>
      </c>
      <c r="F1283" s="50">
        <v>0.108422776</v>
      </c>
      <c r="G1283" s="50">
        <v>0.023997845</v>
      </c>
      <c r="H1283" s="51">
        <v>6.61e-6</v>
      </c>
      <c r="I1283" s="50">
        <v>4057</v>
      </c>
      <c r="J1283" s="52">
        <f t="shared" ref="J1283:J1346" si="20">F1283^2/G1283^2</f>
        <v>20.412516894961</v>
      </c>
    </row>
    <row r="1284" spans="1:10">
      <c r="A1284" s="50" t="s">
        <v>651</v>
      </c>
      <c r="B1284" s="50" t="s">
        <v>1280</v>
      </c>
      <c r="C1284" s="50" t="s">
        <v>1284</v>
      </c>
      <c r="D1284" s="50" t="s">
        <v>19</v>
      </c>
      <c r="E1284" s="50" t="s">
        <v>15</v>
      </c>
      <c r="F1284" s="50">
        <v>0.191856546</v>
      </c>
      <c r="G1284" s="50">
        <v>0.042476093</v>
      </c>
      <c r="H1284" s="51">
        <v>6.29e-6</v>
      </c>
      <c r="I1284" s="50">
        <v>4023</v>
      </c>
      <c r="J1284" s="52">
        <f t="shared" si="20"/>
        <v>20.4015947744559</v>
      </c>
    </row>
    <row r="1285" spans="1:10">
      <c r="A1285" s="50" t="s">
        <v>651</v>
      </c>
      <c r="B1285" s="50" t="s">
        <v>1280</v>
      </c>
      <c r="C1285" s="50" t="s">
        <v>1285</v>
      </c>
      <c r="D1285" s="50" t="s">
        <v>17</v>
      </c>
      <c r="E1285" s="50" t="s">
        <v>14</v>
      </c>
      <c r="F1285" s="50">
        <v>-0.199221089</v>
      </c>
      <c r="G1285" s="50">
        <v>0.043096892</v>
      </c>
      <c r="H1285" s="51">
        <v>1.4e-6</v>
      </c>
      <c r="I1285" s="50">
        <v>3787</v>
      </c>
      <c r="J1285" s="52">
        <f t="shared" si="20"/>
        <v>21.3687302414945</v>
      </c>
    </row>
    <row r="1286" spans="1:10">
      <c r="A1286" s="50" t="s">
        <v>651</v>
      </c>
      <c r="B1286" s="50" t="s">
        <v>1280</v>
      </c>
      <c r="C1286" s="50" t="s">
        <v>1286</v>
      </c>
      <c r="D1286" s="50" t="s">
        <v>14</v>
      </c>
      <c r="E1286" s="50" t="s">
        <v>15</v>
      </c>
      <c r="F1286" s="50">
        <v>0.122293892</v>
      </c>
      <c r="G1286" s="50">
        <v>0.022897605</v>
      </c>
      <c r="H1286" s="51">
        <v>8.95e-8</v>
      </c>
      <c r="I1286" s="50">
        <v>4055</v>
      </c>
      <c r="J1286" s="52">
        <f t="shared" si="20"/>
        <v>28.5252470772168</v>
      </c>
    </row>
    <row r="1287" spans="1:10">
      <c r="A1287" s="50" t="s">
        <v>651</v>
      </c>
      <c r="B1287" s="50" t="s">
        <v>1280</v>
      </c>
      <c r="C1287" s="50" t="s">
        <v>1287</v>
      </c>
      <c r="D1287" s="50" t="s">
        <v>17</v>
      </c>
      <c r="E1287" s="50" t="s">
        <v>14</v>
      </c>
      <c r="F1287" s="50">
        <v>0.114599246</v>
      </c>
      <c r="G1287" s="50">
        <v>0.023839024</v>
      </c>
      <c r="H1287" s="51">
        <v>2.06e-6</v>
      </c>
      <c r="I1287" s="50">
        <v>4053</v>
      </c>
      <c r="J1287" s="52">
        <f t="shared" si="20"/>
        <v>23.1092887289362</v>
      </c>
    </row>
    <row r="1288" spans="1:10">
      <c r="A1288" s="50" t="s">
        <v>651</v>
      </c>
      <c r="B1288" s="50" t="s">
        <v>1280</v>
      </c>
      <c r="C1288" s="50" t="s">
        <v>1288</v>
      </c>
      <c r="D1288" s="50" t="s">
        <v>17</v>
      </c>
      <c r="E1288" s="50" t="s">
        <v>14</v>
      </c>
      <c r="F1288" s="50">
        <v>0.146425945</v>
      </c>
      <c r="G1288" s="50">
        <v>0.030736694</v>
      </c>
      <c r="H1288" s="51">
        <v>2.36e-6</v>
      </c>
      <c r="I1288" s="50">
        <v>3836</v>
      </c>
      <c r="J1288" s="52">
        <f t="shared" si="20"/>
        <v>22.6945598419933</v>
      </c>
    </row>
    <row r="1289" spans="1:10">
      <c r="A1289" s="50" t="s">
        <v>651</v>
      </c>
      <c r="B1289" s="50" t="s">
        <v>1280</v>
      </c>
      <c r="C1289" s="50" t="s">
        <v>1289</v>
      </c>
      <c r="D1289" s="50" t="s">
        <v>17</v>
      </c>
      <c r="E1289" s="50" t="s">
        <v>14</v>
      </c>
      <c r="F1289" s="50">
        <v>0.200757712</v>
      </c>
      <c r="G1289" s="50">
        <v>0.044212138</v>
      </c>
      <c r="H1289" s="51">
        <v>6.18e-6</v>
      </c>
      <c r="I1289" s="50">
        <v>3869</v>
      </c>
      <c r="J1289" s="52">
        <f t="shared" si="20"/>
        <v>20.6187076599962</v>
      </c>
    </row>
    <row r="1290" spans="1:10">
      <c r="A1290" s="50" t="s">
        <v>651</v>
      </c>
      <c r="B1290" s="50" t="s">
        <v>1280</v>
      </c>
      <c r="C1290" s="50" t="s">
        <v>1290</v>
      </c>
      <c r="D1290" s="50" t="s">
        <v>14</v>
      </c>
      <c r="E1290" s="50" t="s">
        <v>15</v>
      </c>
      <c r="F1290" s="50">
        <v>0.140799135</v>
      </c>
      <c r="G1290" s="50">
        <v>0.027581978</v>
      </c>
      <c r="H1290" s="51">
        <v>4.37e-7</v>
      </c>
      <c r="I1290" s="50">
        <v>3792</v>
      </c>
      <c r="J1290" s="52">
        <f t="shared" si="20"/>
        <v>26.0584847051238</v>
      </c>
    </row>
    <row r="1291" spans="1:10">
      <c r="A1291" s="50" t="s">
        <v>651</v>
      </c>
      <c r="B1291" s="50" t="s">
        <v>1280</v>
      </c>
      <c r="C1291" s="50" t="s">
        <v>1291</v>
      </c>
      <c r="D1291" s="50" t="s">
        <v>14</v>
      </c>
      <c r="E1291" s="50" t="s">
        <v>17</v>
      </c>
      <c r="F1291" s="50">
        <v>0.104232064</v>
      </c>
      <c r="G1291" s="50">
        <v>0.023078643</v>
      </c>
      <c r="H1291" s="51">
        <v>4.45e-6</v>
      </c>
      <c r="I1291" s="50">
        <v>4057</v>
      </c>
      <c r="J1291" s="52">
        <f t="shared" si="20"/>
        <v>20.397744010122</v>
      </c>
    </row>
    <row r="1292" spans="1:10">
      <c r="A1292" s="50" t="s">
        <v>651</v>
      </c>
      <c r="B1292" s="50" t="s">
        <v>1292</v>
      </c>
      <c r="C1292" s="50" t="s">
        <v>452</v>
      </c>
      <c r="D1292" s="50" t="s">
        <v>17</v>
      </c>
      <c r="E1292" s="50" t="s">
        <v>14</v>
      </c>
      <c r="F1292" s="50">
        <v>-0.085268613</v>
      </c>
      <c r="G1292" s="50">
        <v>0.017650364</v>
      </c>
      <c r="H1292" s="51">
        <v>1.59e-6</v>
      </c>
      <c r="I1292" s="50">
        <v>6655</v>
      </c>
      <c r="J1292" s="52">
        <f t="shared" si="20"/>
        <v>23.3383992491454</v>
      </c>
    </row>
    <row r="1293" spans="1:10">
      <c r="A1293" s="50" t="s">
        <v>651</v>
      </c>
      <c r="B1293" s="50" t="s">
        <v>1292</v>
      </c>
      <c r="C1293" s="50" t="s">
        <v>1293</v>
      </c>
      <c r="D1293" s="50" t="s">
        <v>17</v>
      </c>
      <c r="E1293" s="50" t="s">
        <v>14</v>
      </c>
      <c r="F1293" s="50">
        <v>-0.080544718</v>
      </c>
      <c r="G1293" s="50">
        <v>0.017742876</v>
      </c>
      <c r="H1293" s="51">
        <v>8.96e-6</v>
      </c>
      <c r="I1293" s="50">
        <v>6958</v>
      </c>
      <c r="J1293" s="52">
        <f t="shared" si="20"/>
        <v>20.6075373592601</v>
      </c>
    </row>
    <row r="1294" spans="1:10">
      <c r="A1294" s="50" t="s">
        <v>651</v>
      </c>
      <c r="B1294" s="50" t="s">
        <v>1292</v>
      </c>
      <c r="C1294" s="50" t="s">
        <v>453</v>
      </c>
      <c r="D1294" s="50" t="s">
        <v>19</v>
      </c>
      <c r="E1294" s="50" t="s">
        <v>15</v>
      </c>
      <c r="F1294" s="50">
        <v>0.080400057</v>
      </c>
      <c r="G1294" s="50">
        <v>0.017820739</v>
      </c>
      <c r="H1294" s="51">
        <v>4.93e-6</v>
      </c>
      <c r="I1294" s="50">
        <v>6655</v>
      </c>
      <c r="J1294" s="52">
        <f t="shared" si="20"/>
        <v>20.3545400929876</v>
      </c>
    </row>
    <row r="1295" spans="1:10">
      <c r="A1295" s="50" t="s">
        <v>651</v>
      </c>
      <c r="B1295" s="50" t="s">
        <v>1292</v>
      </c>
      <c r="C1295" s="50" t="s">
        <v>455</v>
      </c>
      <c r="D1295" s="50" t="s">
        <v>19</v>
      </c>
      <c r="E1295" s="50" t="s">
        <v>15</v>
      </c>
      <c r="F1295" s="50">
        <v>-0.183146977</v>
      </c>
      <c r="G1295" s="50">
        <v>0.038148013</v>
      </c>
      <c r="H1295" s="51">
        <v>1.28e-6</v>
      </c>
      <c r="I1295" s="50">
        <v>5325</v>
      </c>
      <c r="J1295" s="52">
        <f t="shared" si="20"/>
        <v>23.0491898655672</v>
      </c>
    </row>
    <row r="1296" spans="1:10">
      <c r="A1296" s="50" t="s">
        <v>651</v>
      </c>
      <c r="B1296" s="50" t="s">
        <v>1292</v>
      </c>
      <c r="C1296" s="50" t="s">
        <v>456</v>
      </c>
      <c r="D1296" s="50" t="s">
        <v>19</v>
      </c>
      <c r="E1296" s="50" t="s">
        <v>17</v>
      </c>
      <c r="F1296" s="50">
        <v>0.081509206</v>
      </c>
      <c r="G1296" s="50">
        <v>0.016944121</v>
      </c>
      <c r="H1296" s="51">
        <v>1.41e-6</v>
      </c>
      <c r="I1296" s="50">
        <v>6950</v>
      </c>
      <c r="J1296" s="52">
        <f t="shared" si="20"/>
        <v>23.14063312071</v>
      </c>
    </row>
    <row r="1297" spans="1:10">
      <c r="A1297" s="50" t="s">
        <v>651</v>
      </c>
      <c r="B1297" s="50" t="s">
        <v>1292</v>
      </c>
      <c r="C1297" s="50" t="s">
        <v>457</v>
      </c>
      <c r="D1297" s="50" t="s">
        <v>17</v>
      </c>
      <c r="E1297" s="50" t="s">
        <v>19</v>
      </c>
      <c r="F1297" s="50">
        <v>-0.080134426</v>
      </c>
      <c r="G1297" s="50">
        <v>0.01714896</v>
      </c>
      <c r="H1297" s="51">
        <v>3.29e-6</v>
      </c>
      <c r="I1297" s="50">
        <v>6906</v>
      </c>
      <c r="J1297" s="52">
        <f t="shared" si="20"/>
        <v>21.8354771289934</v>
      </c>
    </row>
    <row r="1298" spans="1:10">
      <c r="A1298" s="50" t="s">
        <v>651</v>
      </c>
      <c r="B1298" s="50" t="s">
        <v>1292</v>
      </c>
      <c r="C1298" s="50" t="s">
        <v>458</v>
      </c>
      <c r="D1298" s="50" t="s">
        <v>19</v>
      </c>
      <c r="E1298" s="50" t="s">
        <v>14</v>
      </c>
      <c r="F1298" s="50">
        <v>0.187691889</v>
      </c>
      <c r="G1298" s="50">
        <v>0.039458456</v>
      </c>
      <c r="H1298" s="51">
        <v>2.24e-6</v>
      </c>
      <c r="I1298" s="50">
        <v>5944</v>
      </c>
      <c r="J1298" s="52">
        <f t="shared" si="20"/>
        <v>22.6261590493726</v>
      </c>
    </row>
    <row r="1299" spans="1:10">
      <c r="A1299" s="50" t="s">
        <v>651</v>
      </c>
      <c r="B1299" s="50" t="s">
        <v>1292</v>
      </c>
      <c r="C1299" s="50" t="s">
        <v>1294</v>
      </c>
      <c r="D1299" s="50" t="s">
        <v>19</v>
      </c>
      <c r="E1299" s="50" t="s">
        <v>15</v>
      </c>
      <c r="F1299" s="50">
        <v>-0.107133701</v>
      </c>
      <c r="G1299" s="50">
        <v>0.022188263</v>
      </c>
      <c r="H1299" s="51">
        <v>3.12e-6</v>
      </c>
      <c r="I1299" s="50">
        <v>6613</v>
      </c>
      <c r="J1299" s="52">
        <f t="shared" si="20"/>
        <v>23.3133995260287</v>
      </c>
    </row>
    <row r="1300" spans="1:10">
      <c r="A1300" s="50" t="s">
        <v>651</v>
      </c>
      <c r="B1300" s="50" t="s">
        <v>1292</v>
      </c>
      <c r="C1300" s="50" t="s">
        <v>1295</v>
      </c>
      <c r="D1300" s="50" t="s">
        <v>19</v>
      </c>
      <c r="E1300" s="50" t="s">
        <v>14</v>
      </c>
      <c r="F1300" s="50">
        <v>0.13978419</v>
      </c>
      <c r="G1300" s="50">
        <v>0.031041446</v>
      </c>
      <c r="H1300" s="51">
        <v>6.83e-6</v>
      </c>
      <c r="I1300" s="50">
        <v>6840</v>
      </c>
      <c r="J1300" s="52">
        <f t="shared" si="20"/>
        <v>20.2783316181359</v>
      </c>
    </row>
    <row r="1301" spans="1:10">
      <c r="A1301" s="50" t="s">
        <v>651</v>
      </c>
      <c r="B1301" s="50" t="s">
        <v>1292</v>
      </c>
      <c r="C1301" s="50" t="s">
        <v>460</v>
      </c>
      <c r="D1301" s="50" t="s">
        <v>15</v>
      </c>
      <c r="E1301" s="50" t="s">
        <v>17</v>
      </c>
      <c r="F1301" s="50">
        <v>-0.079195015</v>
      </c>
      <c r="G1301" s="50">
        <v>0.017179101</v>
      </c>
      <c r="H1301" s="51">
        <v>4.25e-6</v>
      </c>
      <c r="I1301" s="50">
        <v>6958</v>
      </c>
      <c r="J1301" s="52">
        <f t="shared" si="20"/>
        <v>21.2517561868801</v>
      </c>
    </row>
    <row r="1302" spans="1:10">
      <c r="A1302" s="50" t="s">
        <v>651</v>
      </c>
      <c r="B1302" s="50" t="s">
        <v>1292</v>
      </c>
      <c r="C1302" s="50" t="s">
        <v>461</v>
      </c>
      <c r="D1302" s="50" t="s">
        <v>15</v>
      </c>
      <c r="E1302" s="50" t="s">
        <v>19</v>
      </c>
      <c r="F1302" s="50">
        <v>-0.219885755</v>
      </c>
      <c r="G1302" s="50">
        <v>0.047575911</v>
      </c>
      <c r="H1302" s="51">
        <v>7.33e-6</v>
      </c>
      <c r="I1302" s="50">
        <v>3669</v>
      </c>
      <c r="J1302" s="52">
        <f t="shared" si="20"/>
        <v>21.3609205187731</v>
      </c>
    </row>
    <row r="1303" spans="1:10">
      <c r="A1303" s="50" t="s">
        <v>651</v>
      </c>
      <c r="B1303" s="50" t="s">
        <v>1292</v>
      </c>
      <c r="C1303" s="50" t="s">
        <v>462</v>
      </c>
      <c r="D1303" s="50" t="s">
        <v>14</v>
      </c>
      <c r="E1303" s="50" t="s">
        <v>19</v>
      </c>
      <c r="F1303" s="50">
        <v>0.098507745</v>
      </c>
      <c r="G1303" s="50">
        <v>0.020322897</v>
      </c>
      <c r="H1303" s="51">
        <v>9.72e-7</v>
      </c>
      <c r="I1303" s="50">
        <v>6952</v>
      </c>
      <c r="J1303" s="52">
        <f t="shared" si="20"/>
        <v>23.4946793802643</v>
      </c>
    </row>
    <row r="1304" spans="1:10">
      <c r="A1304" s="50" t="s">
        <v>651</v>
      </c>
      <c r="B1304" s="50" t="s">
        <v>1296</v>
      </c>
      <c r="C1304" s="50" t="s">
        <v>1297</v>
      </c>
      <c r="D1304" s="50" t="s">
        <v>14</v>
      </c>
      <c r="E1304" s="50" t="s">
        <v>17</v>
      </c>
      <c r="F1304" s="50">
        <v>0.104529604</v>
      </c>
      <c r="G1304" s="50">
        <v>0.023025257</v>
      </c>
      <c r="H1304" s="51">
        <v>4.24e-6</v>
      </c>
      <c r="I1304" s="50">
        <v>11564</v>
      </c>
      <c r="J1304" s="52">
        <f t="shared" si="20"/>
        <v>20.6096035432743</v>
      </c>
    </row>
    <row r="1305" spans="1:10">
      <c r="A1305" s="50" t="s">
        <v>651</v>
      </c>
      <c r="B1305" s="50" t="s">
        <v>1296</v>
      </c>
      <c r="C1305" s="50" t="s">
        <v>1298</v>
      </c>
      <c r="D1305" s="50" t="s">
        <v>15</v>
      </c>
      <c r="E1305" s="50" t="s">
        <v>19</v>
      </c>
      <c r="F1305" s="50">
        <v>0.126592141</v>
      </c>
      <c r="G1305" s="50">
        <v>0.024345002</v>
      </c>
      <c r="H1305" s="51">
        <v>4.69e-7</v>
      </c>
      <c r="I1305" s="50">
        <v>12695</v>
      </c>
      <c r="J1305" s="52">
        <f t="shared" si="20"/>
        <v>27.0392014124109</v>
      </c>
    </row>
    <row r="1306" spans="1:10">
      <c r="A1306" s="50" t="s">
        <v>651</v>
      </c>
      <c r="B1306" s="50" t="s">
        <v>1296</v>
      </c>
      <c r="C1306" s="50" t="s">
        <v>1299</v>
      </c>
      <c r="D1306" s="50" t="s">
        <v>17</v>
      </c>
      <c r="E1306" s="50" t="s">
        <v>14</v>
      </c>
      <c r="F1306" s="50">
        <v>0.065768558</v>
      </c>
      <c r="G1306" s="50">
        <v>0.013956927</v>
      </c>
      <c r="H1306" s="51">
        <v>2.7e-6</v>
      </c>
      <c r="I1306" s="50">
        <v>12816</v>
      </c>
      <c r="J1306" s="52">
        <f t="shared" si="20"/>
        <v>22.2053194722342</v>
      </c>
    </row>
    <row r="1307" spans="1:10">
      <c r="A1307" s="50" t="s">
        <v>651</v>
      </c>
      <c r="B1307" s="50" t="s">
        <v>1296</v>
      </c>
      <c r="C1307" s="50" t="s">
        <v>1300</v>
      </c>
      <c r="D1307" s="50" t="s">
        <v>19</v>
      </c>
      <c r="E1307" s="50" t="s">
        <v>15</v>
      </c>
      <c r="F1307" s="50">
        <v>-0.070235733</v>
      </c>
      <c r="G1307" s="50">
        <v>0.015706022</v>
      </c>
      <c r="H1307" s="51">
        <v>7.85e-6</v>
      </c>
      <c r="I1307" s="50">
        <v>13226</v>
      </c>
      <c r="J1307" s="52">
        <f t="shared" si="20"/>
        <v>19.9978743590971</v>
      </c>
    </row>
    <row r="1308" spans="1:10">
      <c r="A1308" s="50" t="s">
        <v>651</v>
      </c>
      <c r="B1308" s="50" t="s">
        <v>1296</v>
      </c>
      <c r="C1308" s="50" t="s">
        <v>1301</v>
      </c>
      <c r="D1308" s="50" t="s">
        <v>17</v>
      </c>
      <c r="E1308" s="50" t="s">
        <v>19</v>
      </c>
      <c r="F1308" s="50">
        <v>-0.068403784</v>
      </c>
      <c r="G1308" s="50">
        <v>0.015656159</v>
      </c>
      <c r="H1308" s="51">
        <v>9.17e-6</v>
      </c>
      <c r="I1308" s="50">
        <v>13236</v>
      </c>
      <c r="J1308" s="52">
        <f t="shared" si="20"/>
        <v>19.0892913913562</v>
      </c>
    </row>
    <row r="1309" spans="1:10">
      <c r="A1309" s="50" t="s">
        <v>651</v>
      </c>
      <c r="B1309" s="50" t="s">
        <v>1296</v>
      </c>
      <c r="C1309" s="50" t="s">
        <v>1302</v>
      </c>
      <c r="D1309" s="50" t="s">
        <v>17</v>
      </c>
      <c r="E1309" s="50" t="s">
        <v>14</v>
      </c>
      <c r="F1309" s="50">
        <v>-0.056214807</v>
      </c>
      <c r="G1309" s="50">
        <v>0.012776299</v>
      </c>
      <c r="H1309" s="51">
        <v>9.92e-6</v>
      </c>
      <c r="I1309" s="50">
        <v>13233</v>
      </c>
      <c r="J1309" s="52">
        <f t="shared" si="20"/>
        <v>19.3593741837614</v>
      </c>
    </row>
    <row r="1310" spans="1:10">
      <c r="A1310" s="50" t="s">
        <v>651</v>
      </c>
      <c r="B1310" s="50" t="s">
        <v>1296</v>
      </c>
      <c r="C1310" s="50" t="s">
        <v>1303</v>
      </c>
      <c r="D1310" s="50" t="s">
        <v>17</v>
      </c>
      <c r="E1310" s="50" t="s">
        <v>15</v>
      </c>
      <c r="F1310" s="50">
        <v>0.077954271</v>
      </c>
      <c r="G1310" s="50">
        <v>0.017186539</v>
      </c>
      <c r="H1310" s="51">
        <v>7.48e-6</v>
      </c>
      <c r="I1310" s="50">
        <v>13236</v>
      </c>
      <c r="J1310" s="52">
        <f t="shared" si="20"/>
        <v>20.5732533026484</v>
      </c>
    </row>
    <row r="1311" spans="1:10">
      <c r="A1311" s="50" t="s">
        <v>651</v>
      </c>
      <c r="B1311" s="50" t="s">
        <v>1296</v>
      </c>
      <c r="C1311" s="50" t="s">
        <v>1304</v>
      </c>
      <c r="D1311" s="50" t="s">
        <v>14</v>
      </c>
      <c r="E1311" s="50" t="s">
        <v>19</v>
      </c>
      <c r="F1311" s="50">
        <v>-0.057200131</v>
      </c>
      <c r="G1311" s="50">
        <v>0.012704307</v>
      </c>
      <c r="H1311" s="51">
        <v>7.63e-6</v>
      </c>
      <c r="I1311" s="50">
        <v>13225</v>
      </c>
      <c r="J1311" s="52">
        <f t="shared" si="20"/>
        <v>20.2717894550312</v>
      </c>
    </row>
    <row r="1312" spans="1:10">
      <c r="A1312" s="50" t="s">
        <v>651</v>
      </c>
      <c r="B1312" s="50" t="s">
        <v>1296</v>
      </c>
      <c r="C1312" s="50" t="s">
        <v>1305</v>
      </c>
      <c r="D1312" s="50" t="s">
        <v>17</v>
      </c>
      <c r="E1312" s="50" t="s">
        <v>19</v>
      </c>
      <c r="F1312" s="50">
        <v>0.111883594</v>
      </c>
      <c r="G1312" s="50">
        <v>0.023889286</v>
      </c>
      <c r="H1312" s="51">
        <v>2.58e-6</v>
      </c>
      <c r="I1312" s="50">
        <v>11488</v>
      </c>
      <c r="J1312" s="52">
        <f t="shared" si="20"/>
        <v>21.9344362910621</v>
      </c>
    </row>
    <row r="1313" spans="1:10">
      <c r="A1313" s="50" t="s">
        <v>651</v>
      </c>
      <c r="B1313" s="50" t="s">
        <v>1296</v>
      </c>
      <c r="C1313" s="50" t="s">
        <v>1306</v>
      </c>
      <c r="D1313" s="50" t="s">
        <v>19</v>
      </c>
      <c r="E1313" s="50" t="s">
        <v>15</v>
      </c>
      <c r="F1313" s="50">
        <v>0.222262976</v>
      </c>
      <c r="G1313" s="50">
        <v>0.048642511</v>
      </c>
      <c r="H1313" s="51">
        <v>5.68e-6</v>
      </c>
      <c r="I1313" s="50">
        <v>4316</v>
      </c>
      <c r="J1313" s="52">
        <f t="shared" si="20"/>
        <v>20.8786434863905</v>
      </c>
    </row>
    <row r="1314" spans="1:10">
      <c r="A1314" s="50" t="s">
        <v>651</v>
      </c>
      <c r="B1314" s="50" t="s">
        <v>1296</v>
      </c>
      <c r="C1314" s="50" t="s">
        <v>1307</v>
      </c>
      <c r="D1314" s="50" t="s">
        <v>17</v>
      </c>
      <c r="E1314" s="50" t="s">
        <v>15</v>
      </c>
      <c r="F1314" s="50">
        <v>0.086726244</v>
      </c>
      <c r="G1314" s="50">
        <v>0.018347717</v>
      </c>
      <c r="H1314" s="51">
        <v>3.19e-6</v>
      </c>
      <c r="I1314" s="50">
        <v>12715</v>
      </c>
      <c r="J1314" s="52">
        <f t="shared" si="20"/>
        <v>22.3427697746294</v>
      </c>
    </row>
    <row r="1315" spans="1:10">
      <c r="A1315" s="50" t="s">
        <v>651</v>
      </c>
      <c r="B1315" s="50" t="s">
        <v>1296</v>
      </c>
      <c r="C1315" s="50" t="s">
        <v>1308</v>
      </c>
      <c r="D1315" s="50" t="s">
        <v>14</v>
      </c>
      <c r="E1315" s="50" t="s">
        <v>19</v>
      </c>
      <c r="F1315" s="50">
        <v>0.065506222</v>
      </c>
      <c r="G1315" s="50">
        <v>0.01319942</v>
      </c>
      <c r="H1315" s="51">
        <v>9.96e-7</v>
      </c>
      <c r="I1315" s="50">
        <v>12816</v>
      </c>
      <c r="J1315" s="52">
        <f t="shared" si="20"/>
        <v>24.6294894350904</v>
      </c>
    </row>
    <row r="1316" spans="1:10">
      <c r="A1316" s="50" t="s">
        <v>651</v>
      </c>
      <c r="B1316" s="50" t="s">
        <v>1309</v>
      </c>
      <c r="C1316" s="50" t="s">
        <v>1310</v>
      </c>
      <c r="D1316" s="50" t="s">
        <v>14</v>
      </c>
      <c r="E1316" s="50" t="s">
        <v>17</v>
      </c>
      <c r="F1316" s="50">
        <v>-0.097384219</v>
      </c>
      <c r="G1316" s="50">
        <v>0.019479136</v>
      </c>
      <c r="H1316" s="51">
        <v>7.69e-7</v>
      </c>
      <c r="I1316" s="50">
        <v>7014</v>
      </c>
      <c r="J1316" s="52">
        <f t="shared" si="20"/>
        <v>24.9941166149948</v>
      </c>
    </row>
    <row r="1317" spans="1:10">
      <c r="A1317" s="50" t="s">
        <v>651</v>
      </c>
      <c r="B1317" s="50" t="s">
        <v>1309</v>
      </c>
      <c r="C1317" s="50" t="s">
        <v>1311</v>
      </c>
      <c r="D1317" s="50" t="s">
        <v>17</v>
      </c>
      <c r="E1317" s="50" t="s">
        <v>14</v>
      </c>
      <c r="F1317" s="50">
        <v>0.097434405</v>
      </c>
      <c r="G1317" s="50">
        <v>0.018127922</v>
      </c>
      <c r="H1317" s="51">
        <v>9.35e-8</v>
      </c>
      <c r="I1317" s="50">
        <v>7014</v>
      </c>
      <c r="J1317" s="52">
        <f t="shared" si="20"/>
        <v>28.8887417860191</v>
      </c>
    </row>
    <row r="1318" spans="1:10">
      <c r="A1318" s="50" t="s">
        <v>651</v>
      </c>
      <c r="B1318" s="50" t="s">
        <v>1309</v>
      </c>
      <c r="C1318" s="50" t="s">
        <v>1312</v>
      </c>
      <c r="D1318" s="50" t="s">
        <v>19</v>
      </c>
      <c r="E1318" s="50" t="s">
        <v>15</v>
      </c>
      <c r="F1318" s="50">
        <v>-0.117029089</v>
      </c>
      <c r="G1318" s="50">
        <v>0.024308454</v>
      </c>
      <c r="H1318" s="51">
        <v>1.4e-6</v>
      </c>
      <c r="I1318" s="50">
        <v>7017</v>
      </c>
      <c r="J1318" s="52">
        <f t="shared" si="20"/>
        <v>23.1778405495373</v>
      </c>
    </row>
    <row r="1319" spans="1:10">
      <c r="A1319" s="50" t="s">
        <v>651</v>
      </c>
      <c r="B1319" s="50" t="s">
        <v>1309</v>
      </c>
      <c r="C1319" s="50" t="s">
        <v>1313</v>
      </c>
      <c r="D1319" s="50" t="s">
        <v>14</v>
      </c>
      <c r="E1319" s="50" t="s">
        <v>17</v>
      </c>
      <c r="F1319" s="50">
        <v>-0.079876878</v>
      </c>
      <c r="G1319" s="50">
        <v>0.016884555</v>
      </c>
      <c r="H1319" s="51">
        <v>2.29e-6</v>
      </c>
      <c r="I1319" s="50">
        <v>7016</v>
      </c>
      <c r="J1319" s="52">
        <f t="shared" si="20"/>
        <v>22.3801465437799</v>
      </c>
    </row>
    <row r="1320" spans="1:10">
      <c r="A1320" s="50" t="s">
        <v>651</v>
      </c>
      <c r="B1320" s="50" t="s">
        <v>1309</v>
      </c>
      <c r="C1320" s="50" t="s">
        <v>1314</v>
      </c>
      <c r="D1320" s="50" t="s">
        <v>15</v>
      </c>
      <c r="E1320" s="50" t="s">
        <v>19</v>
      </c>
      <c r="F1320" s="50">
        <v>-0.110442734</v>
      </c>
      <c r="G1320" s="50">
        <v>0.023580145</v>
      </c>
      <c r="H1320" s="51">
        <v>2.86e-6</v>
      </c>
      <c r="I1320" s="50">
        <v>6950</v>
      </c>
      <c r="J1320" s="52">
        <f t="shared" si="20"/>
        <v>21.9372081145754</v>
      </c>
    </row>
    <row r="1321" spans="1:10">
      <c r="A1321" s="50" t="s">
        <v>651</v>
      </c>
      <c r="B1321" s="50" t="s">
        <v>1309</v>
      </c>
      <c r="C1321" s="50" t="s">
        <v>1315</v>
      </c>
      <c r="D1321" s="50" t="s">
        <v>19</v>
      </c>
      <c r="E1321" s="50" t="s">
        <v>15</v>
      </c>
      <c r="F1321" s="50">
        <v>0.08865115</v>
      </c>
      <c r="G1321" s="50">
        <v>0.019904502</v>
      </c>
      <c r="H1321" s="51">
        <v>6.92e-6</v>
      </c>
      <c r="I1321" s="50">
        <v>7017</v>
      </c>
      <c r="J1321" s="52">
        <f t="shared" si="20"/>
        <v>19.8365487977483</v>
      </c>
    </row>
    <row r="1322" spans="1:10">
      <c r="A1322" s="50" t="s">
        <v>651</v>
      </c>
      <c r="B1322" s="50" t="s">
        <v>1309</v>
      </c>
      <c r="C1322" s="50" t="s">
        <v>1316</v>
      </c>
      <c r="D1322" s="50" t="s">
        <v>15</v>
      </c>
      <c r="E1322" s="50" t="s">
        <v>19</v>
      </c>
      <c r="F1322" s="50">
        <v>0.179838121</v>
      </c>
      <c r="G1322" s="50">
        <v>0.039379746</v>
      </c>
      <c r="H1322" s="51">
        <v>6.34e-6</v>
      </c>
      <c r="I1322" s="50">
        <v>6000</v>
      </c>
      <c r="J1322" s="52">
        <f t="shared" si="20"/>
        <v>20.855360020243</v>
      </c>
    </row>
    <row r="1323" spans="1:10">
      <c r="A1323" s="50" t="s">
        <v>651</v>
      </c>
      <c r="B1323" s="50" t="s">
        <v>1309</v>
      </c>
      <c r="C1323" s="50" t="s">
        <v>1317</v>
      </c>
      <c r="D1323" s="50" t="s">
        <v>17</v>
      </c>
      <c r="E1323" s="50" t="s">
        <v>14</v>
      </c>
      <c r="F1323" s="50">
        <v>0.102292484</v>
      </c>
      <c r="G1323" s="50">
        <v>0.021231902</v>
      </c>
      <c r="H1323" s="51">
        <v>1.59e-6</v>
      </c>
      <c r="I1323" s="50">
        <v>7016</v>
      </c>
      <c r="J1323" s="52">
        <f t="shared" si="20"/>
        <v>23.2118442481817</v>
      </c>
    </row>
    <row r="1324" spans="1:10">
      <c r="A1324" s="50" t="s">
        <v>651</v>
      </c>
      <c r="B1324" s="50" t="s">
        <v>1309</v>
      </c>
      <c r="C1324" s="50" t="s">
        <v>1318</v>
      </c>
      <c r="D1324" s="50" t="s">
        <v>14</v>
      </c>
      <c r="E1324" s="50" t="s">
        <v>17</v>
      </c>
      <c r="F1324" s="50">
        <v>-0.08458483</v>
      </c>
      <c r="G1324" s="50">
        <v>0.017069269</v>
      </c>
      <c r="H1324" s="51">
        <v>7.68e-7</v>
      </c>
      <c r="I1324" s="50">
        <v>7016</v>
      </c>
      <c r="J1324" s="52">
        <f t="shared" si="20"/>
        <v>24.5558581702507</v>
      </c>
    </row>
    <row r="1325" spans="1:10">
      <c r="A1325" s="50" t="s">
        <v>651</v>
      </c>
      <c r="B1325" s="50" t="s">
        <v>1309</v>
      </c>
      <c r="C1325" s="50" t="s">
        <v>1319</v>
      </c>
      <c r="D1325" s="50" t="s">
        <v>19</v>
      </c>
      <c r="E1325" s="50" t="s">
        <v>15</v>
      </c>
      <c r="F1325" s="50">
        <v>0.136523454</v>
      </c>
      <c r="G1325" s="50">
        <v>0.030312828</v>
      </c>
      <c r="H1325" s="51">
        <v>9.83e-6</v>
      </c>
      <c r="I1325" s="50">
        <v>6423</v>
      </c>
      <c r="J1325" s="52">
        <f t="shared" si="20"/>
        <v>20.2843746820705</v>
      </c>
    </row>
    <row r="1326" spans="1:10">
      <c r="A1326" s="50" t="s">
        <v>651</v>
      </c>
      <c r="B1326" s="50" t="s">
        <v>1309</v>
      </c>
      <c r="C1326" s="50" t="s">
        <v>1320</v>
      </c>
      <c r="D1326" s="50" t="s">
        <v>14</v>
      </c>
      <c r="E1326" s="50" t="s">
        <v>19</v>
      </c>
      <c r="F1326" s="50">
        <v>0.112064162</v>
      </c>
      <c r="G1326" s="50">
        <v>0.022836934</v>
      </c>
      <c r="H1326" s="51">
        <v>1.81e-6</v>
      </c>
      <c r="I1326" s="50">
        <v>6863</v>
      </c>
      <c r="J1326" s="52">
        <f t="shared" si="20"/>
        <v>24.0800787150538</v>
      </c>
    </row>
    <row r="1327" spans="1:10">
      <c r="A1327" s="50" t="s">
        <v>651</v>
      </c>
      <c r="B1327" s="50" t="s">
        <v>1309</v>
      </c>
      <c r="C1327" s="50" t="s">
        <v>1321</v>
      </c>
      <c r="D1327" s="50" t="s">
        <v>14</v>
      </c>
      <c r="E1327" s="50" t="s">
        <v>15</v>
      </c>
      <c r="F1327" s="50">
        <v>-0.121161831</v>
      </c>
      <c r="G1327" s="50">
        <v>0.023346742</v>
      </c>
      <c r="H1327" s="51">
        <v>2.41e-7</v>
      </c>
      <c r="I1327" s="50">
        <v>6577</v>
      </c>
      <c r="J1327" s="52">
        <f t="shared" si="20"/>
        <v>26.9326500105693</v>
      </c>
    </row>
    <row r="1328" spans="1:10">
      <c r="A1328" s="50" t="s">
        <v>651</v>
      </c>
      <c r="B1328" s="50" t="s">
        <v>1322</v>
      </c>
      <c r="C1328" s="50" t="s">
        <v>170</v>
      </c>
      <c r="D1328" s="50" t="s">
        <v>15</v>
      </c>
      <c r="E1328" s="50" t="s">
        <v>19</v>
      </c>
      <c r="F1328" s="50">
        <v>0.06482876</v>
      </c>
      <c r="G1328" s="50">
        <v>0.014012621</v>
      </c>
      <c r="H1328" s="51">
        <v>4.52e-6</v>
      </c>
      <c r="I1328" s="50">
        <v>14466</v>
      </c>
      <c r="J1328" s="52">
        <f t="shared" si="20"/>
        <v>21.404085544419</v>
      </c>
    </row>
    <row r="1329" spans="1:10">
      <c r="A1329" s="50" t="s">
        <v>651</v>
      </c>
      <c r="B1329" s="50" t="s">
        <v>1322</v>
      </c>
      <c r="C1329" s="50" t="s">
        <v>1323</v>
      </c>
      <c r="D1329" s="50" t="s">
        <v>14</v>
      </c>
      <c r="E1329" s="50" t="s">
        <v>17</v>
      </c>
      <c r="F1329" s="50">
        <v>0.133103727</v>
      </c>
      <c r="G1329" s="50">
        <v>0.030356565</v>
      </c>
      <c r="H1329" s="51">
        <v>7.07e-6</v>
      </c>
      <c r="I1329" s="50">
        <v>9176</v>
      </c>
      <c r="J1329" s="52">
        <f t="shared" si="20"/>
        <v>19.2253908475285</v>
      </c>
    </row>
    <row r="1330" spans="1:10">
      <c r="A1330" s="50" t="s">
        <v>651</v>
      </c>
      <c r="B1330" s="50" t="s">
        <v>1322</v>
      </c>
      <c r="C1330" s="50" t="s">
        <v>1324</v>
      </c>
      <c r="D1330" s="50" t="s">
        <v>19</v>
      </c>
      <c r="E1330" s="50" t="s">
        <v>15</v>
      </c>
      <c r="F1330" s="50">
        <v>0.055435065</v>
      </c>
      <c r="G1330" s="50">
        <v>0.011837515</v>
      </c>
      <c r="H1330" s="51">
        <v>2.98e-6</v>
      </c>
      <c r="I1330" s="50">
        <v>14463</v>
      </c>
      <c r="J1330" s="52">
        <f t="shared" si="20"/>
        <v>21.9304749599212</v>
      </c>
    </row>
    <row r="1331" spans="1:10">
      <c r="A1331" s="50" t="s">
        <v>651</v>
      </c>
      <c r="B1331" s="50" t="s">
        <v>1322</v>
      </c>
      <c r="C1331" s="50" t="s">
        <v>1325</v>
      </c>
      <c r="D1331" s="50" t="s">
        <v>19</v>
      </c>
      <c r="E1331" s="50" t="s">
        <v>15</v>
      </c>
      <c r="F1331" s="50">
        <v>-0.062197002</v>
      </c>
      <c r="G1331" s="50">
        <v>0.012568463</v>
      </c>
      <c r="H1331" s="51">
        <v>8.65e-7</v>
      </c>
      <c r="I1331" s="50">
        <v>14464</v>
      </c>
      <c r="J1331" s="52">
        <f t="shared" si="20"/>
        <v>24.4891979106395</v>
      </c>
    </row>
    <row r="1332" spans="1:10">
      <c r="A1332" s="50" t="s">
        <v>651</v>
      </c>
      <c r="B1332" s="50" t="s">
        <v>1322</v>
      </c>
      <c r="C1332" s="50" t="s">
        <v>1326</v>
      </c>
      <c r="D1332" s="50" t="s">
        <v>15</v>
      </c>
      <c r="E1332" s="50" t="s">
        <v>19</v>
      </c>
      <c r="F1332" s="50">
        <v>0.057979201</v>
      </c>
      <c r="G1332" s="50">
        <v>0.012522898</v>
      </c>
      <c r="H1332" s="51">
        <v>4.34e-6</v>
      </c>
      <c r="I1332" s="50">
        <v>14463</v>
      </c>
      <c r="J1332" s="52">
        <f t="shared" si="20"/>
        <v>21.4355566409118</v>
      </c>
    </row>
    <row r="1333" spans="1:10">
      <c r="A1333" s="50" t="s">
        <v>651</v>
      </c>
      <c r="B1333" s="50" t="s">
        <v>1322</v>
      </c>
      <c r="C1333" s="50" t="s">
        <v>1327</v>
      </c>
      <c r="D1333" s="50" t="s">
        <v>15</v>
      </c>
      <c r="E1333" s="50" t="s">
        <v>19</v>
      </c>
      <c r="F1333" s="50">
        <v>-0.079908769</v>
      </c>
      <c r="G1333" s="50">
        <v>0.017765984</v>
      </c>
      <c r="H1333" s="51">
        <v>6.28e-6</v>
      </c>
      <c r="I1333" s="50">
        <v>13710</v>
      </c>
      <c r="J1333" s="52">
        <f t="shared" si="20"/>
        <v>20.2306737955252</v>
      </c>
    </row>
    <row r="1334" spans="1:10">
      <c r="A1334" s="50" t="s">
        <v>651</v>
      </c>
      <c r="B1334" s="50" t="s">
        <v>1322</v>
      </c>
      <c r="C1334" s="50" t="s">
        <v>1328</v>
      </c>
      <c r="D1334" s="50" t="s">
        <v>17</v>
      </c>
      <c r="E1334" s="50" t="s">
        <v>14</v>
      </c>
      <c r="F1334" s="50">
        <v>-0.054243345</v>
      </c>
      <c r="G1334" s="50">
        <v>0.011818754</v>
      </c>
      <c r="H1334" s="51">
        <v>4.77e-6</v>
      </c>
      <c r="I1334" s="50">
        <v>14463</v>
      </c>
      <c r="J1334" s="52">
        <f t="shared" si="20"/>
        <v>21.0644216683327</v>
      </c>
    </row>
    <row r="1335" spans="1:10">
      <c r="A1335" s="50" t="s">
        <v>651</v>
      </c>
      <c r="B1335" s="50" t="s">
        <v>1322</v>
      </c>
      <c r="C1335" s="50" t="s">
        <v>1329</v>
      </c>
      <c r="D1335" s="50" t="s">
        <v>14</v>
      </c>
      <c r="E1335" s="50" t="s">
        <v>15</v>
      </c>
      <c r="F1335" s="50">
        <v>-0.09013993</v>
      </c>
      <c r="G1335" s="50">
        <v>0.019971219</v>
      </c>
      <c r="H1335" s="51">
        <v>9.84e-6</v>
      </c>
      <c r="I1335" s="50">
        <v>14026</v>
      </c>
      <c r="J1335" s="52">
        <f t="shared" si="20"/>
        <v>20.3716067856565</v>
      </c>
    </row>
    <row r="1336" spans="1:10">
      <c r="A1336" s="50" t="s">
        <v>651</v>
      </c>
      <c r="B1336" s="50" t="s">
        <v>1322</v>
      </c>
      <c r="C1336" s="50" t="s">
        <v>1330</v>
      </c>
      <c r="D1336" s="50" t="s">
        <v>15</v>
      </c>
      <c r="E1336" s="50" t="s">
        <v>19</v>
      </c>
      <c r="F1336" s="50">
        <v>0.054839706</v>
      </c>
      <c r="G1336" s="50">
        <v>0.01208444</v>
      </c>
      <c r="H1336" s="51">
        <v>6.3e-6</v>
      </c>
      <c r="I1336" s="50">
        <v>14466</v>
      </c>
      <c r="J1336" s="52">
        <f t="shared" si="20"/>
        <v>20.5938325041775</v>
      </c>
    </row>
    <row r="1337" spans="1:10">
      <c r="A1337" s="50" t="s">
        <v>651</v>
      </c>
      <c r="B1337" s="50" t="s">
        <v>1322</v>
      </c>
      <c r="C1337" s="50" t="s">
        <v>1331</v>
      </c>
      <c r="D1337" s="50" t="s">
        <v>19</v>
      </c>
      <c r="E1337" s="50" t="s">
        <v>15</v>
      </c>
      <c r="F1337" s="50">
        <v>-0.057709061</v>
      </c>
      <c r="G1337" s="50">
        <v>0.011833839</v>
      </c>
      <c r="H1337" s="51">
        <v>1.21e-6</v>
      </c>
      <c r="I1337" s="50">
        <v>14466</v>
      </c>
      <c r="J1337" s="52">
        <f t="shared" si="20"/>
        <v>23.7813608567775</v>
      </c>
    </row>
    <row r="1338" spans="1:10">
      <c r="A1338" s="50" t="s">
        <v>651</v>
      </c>
      <c r="B1338" s="50" t="s">
        <v>1322</v>
      </c>
      <c r="C1338" s="50" t="s">
        <v>1332</v>
      </c>
      <c r="D1338" s="50" t="s">
        <v>15</v>
      </c>
      <c r="E1338" s="50" t="s">
        <v>19</v>
      </c>
      <c r="F1338" s="50">
        <v>-0.109724303</v>
      </c>
      <c r="G1338" s="50">
        <v>0.024221006</v>
      </c>
      <c r="H1338" s="51">
        <v>4.87e-6</v>
      </c>
      <c r="I1338" s="50">
        <v>13170</v>
      </c>
      <c r="J1338" s="52">
        <f t="shared" si="20"/>
        <v>20.5220767280756</v>
      </c>
    </row>
    <row r="1339" spans="1:10">
      <c r="A1339" s="50" t="s">
        <v>651</v>
      </c>
      <c r="B1339" s="50" t="s">
        <v>1322</v>
      </c>
      <c r="C1339" s="50" t="s">
        <v>1333</v>
      </c>
      <c r="D1339" s="50" t="s">
        <v>17</v>
      </c>
      <c r="E1339" s="50" t="s">
        <v>14</v>
      </c>
      <c r="F1339" s="50">
        <v>-0.054359986</v>
      </c>
      <c r="G1339" s="50">
        <v>0.01194699</v>
      </c>
      <c r="H1339" s="51">
        <v>5.57e-6</v>
      </c>
      <c r="I1339" s="50">
        <v>14458</v>
      </c>
      <c r="J1339" s="52">
        <f t="shared" si="20"/>
        <v>20.7033999561266</v>
      </c>
    </row>
    <row r="1340" spans="1:10">
      <c r="A1340" s="50" t="s">
        <v>651</v>
      </c>
      <c r="B1340" s="50" t="s">
        <v>1322</v>
      </c>
      <c r="C1340" s="50" t="s">
        <v>1334</v>
      </c>
      <c r="D1340" s="50" t="s">
        <v>15</v>
      </c>
      <c r="E1340" s="50" t="s">
        <v>19</v>
      </c>
      <c r="F1340" s="50">
        <v>0.108440892</v>
      </c>
      <c r="G1340" s="50">
        <v>0.023824987</v>
      </c>
      <c r="H1340" s="51">
        <v>5.77e-6</v>
      </c>
      <c r="I1340" s="50">
        <v>12568</v>
      </c>
      <c r="J1340" s="52">
        <f t="shared" si="20"/>
        <v>20.7167114894816</v>
      </c>
    </row>
    <row r="1341" spans="1:10">
      <c r="A1341" s="50" t="s">
        <v>651</v>
      </c>
      <c r="B1341" s="50" t="s">
        <v>1335</v>
      </c>
      <c r="C1341" s="50" t="s">
        <v>1336</v>
      </c>
      <c r="D1341" s="50" t="s">
        <v>15</v>
      </c>
      <c r="E1341" s="50" t="s">
        <v>14</v>
      </c>
      <c r="F1341" s="50">
        <v>-0.06837061</v>
      </c>
      <c r="G1341" s="50">
        <v>0.014369051</v>
      </c>
      <c r="H1341" s="51">
        <v>1.72e-6</v>
      </c>
      <c r="I1341" s="50">
        <v>10149</v>
      </c>
      <c r="J1341" s="52">
        <f t="shared" si="20"/>
        <v>22.6403291749494</v>
      </c>
    </row>
    <row r="1342" spans="1:10">
      <c r="A1342" s="50" t="s">
        <v>651</v>
      </c>
      <c r="B1342" s="50" t="s">
        <v>1335</v>
      </c>
      <c r="C1342" s="50" t="s">
        <v>1337</v>
      </c>
      <c r="D1342" s="50" t="s">
        <v>17</v>
      </c>
      <c r="E1342" s="50" t="s">
        <v>14</v>
      </c>
      <c r="F1342" s="50">
        <v>0.117095415</v>
      </c>
      <c r="G1342" s="50">
        <v>0.025909955</v>
      </c>
      <c r="H1342" s="51">
        <v>7.4e-6</v>
      </c>
      <c r="I1342" s="50">
        <v>9676</v>
      </c>
      <c r="J1342" s="52">
        <f t="shared" si="20"/>
        <v>20.4242662288787</v>
      </c>
    </row>
    <row r="1343" spans="1:10">
      <c r="A1343" s="50" t="s">
        <v>651</v>
      </c>
      <c r="B1343" s="50" t="s">
        <v>1335</v>
      </c>
      <c r="C1343" s="50" t="s">
        <v>1338</v>
      </c>
      <c r="D1343" s="50" t="s">
        <v>19</v>
      </c>
      <c r="E1343" s="50" t="s">
        <v>15</v>
      </c>
      <c r="F1343" s="50">
        <v>0.075146621</v>
      </c>
      <c r="G1343" s="50">
        <v>0.015393431</v>
      </c>
      <c r="H1343" s="51">
        <v>1.11e-6</v>
      </c>
      <c r="I1343" s="50">
        <v>10148</v>
      </c>
      <c r="J1343" s="52">
        <f t="shared" si="20"/>
        <v>23.8313176567105</v>
      </c>
    </row>
    <row r="1344" spans="1:10">
      <c r="A1344" s="50" t="s">
        <v>651</v>
      </c>
      <c r="B1344" s="50" t="s">
        <v>1335</v>
      </c>
      <c r="C1344" s="50" t="s">
        <v>1339</v>
      </c>
      <c r="D1344" s="50" t="s">
        <v>14</v>
      </c>
      <c r="E1344" s="50" t="s">
        <v>17</v>
      </c>
      <c r="F1344" s="50">
        <v>-0.076189302</v>
      </c>
      <c r="G1344" s="50">
        <v>0.017012675</v>
      </c>
      <c r="H1344" s="51">
        <v>7.56e-6</v>
      </c>
      <c r="I1344" s="50">
        <v>9961</v>
      </c>
      <c r="J1344" s="52">
        <f t="shared" si="20"/>
        <v>20.0559287704008</v>
      </c>
    </row>
    <row r="1345" spans="1:10">
      <c r="A1345" s="50" t="s">
        <v>651</v>
      </c>
      <c r="B1345" s="50" t="s">
        <v>1335</v>
      </c>
      <c r="C1345" s="50" t="s">
        <v>1340</v>
      </c>
      <c r="D1345" s="50" t="s">
        <v>14</v>
      </c>
      <c r="E1345" s="50" t="s">
        <v>17</v>
      </c>
      <c r="F1345" s="50">
        <v>0.078463676</v>
      </c>
      <c r="G1345" s="50">
        <v>0.014476767</v>
      </c>
      <c r="H1345" s="51">
        <v>7.17e-8</v>
      </c>
      <c r="I1345" s="50">
        <v>10150</v>
      </c>
      <c r="J1345" s="52">
        <f t="shared" si="20"/>
        <v>29.3760996327644</v>
      </c>
    </row>
    <row r="1346" spans="1:10">
      <c r="A1346" s="50" t="s">
        <v>651</v>
      </c>
      <c r="B1346" s="50" t="s">
        <v>1335</v>
      </c>
      <c r="C1346" s="50" t="s">
        <v>1341</v>
      </c>
      <c r="D1346" s="50" t="s">
        <v>14</v>
      </c>
      <c r="E1346" s="50" t="s">
        <v>17</v>
      </c>
      <c r="F1346" s="50">
        <v>-0.068197297</v>
      </c>
      <c r="G1346" s="50">
        <v>0.014983138</v>
      </c>
      <c r="H1346" s="51">
        <v>6.09e-6</v>
      </c>
      <c r="I1346" s="50">
        <v>9961</v>
      </c>
      <c r="J1346" s="52">
        <f t="shared" si="20"/>
        <v>20.7170905560256</v>
      </c>
    </row>
    <row r="1347" spans="1:10">
      <c r="A1347" s="50" t="s">
        <v>651</v>
      </c>
      <c r="B1347" s="50" t="s">
        <v>1335</v>
      </c>
      <c r="C1347" s="50" t="s">
        <v>1342</v>
      </c>
      <c r="D1347" s="50" t="s">
        <v>14</v>
      </c>
      <c r="E1347" s="50" t="s">
        <v>17</v>
      </c>
      <c r="F1347" s="50">
        <v>-0.107898495</v>
      </c>
      <c r="G1347" s="50">
        <v>0.023234631</v>
      </c>
      <c r="H1347" s="51">
        <v>3.11e-6</v>
      </c>
      <c r="I1347" s="50">
        <v>10150</v>
      </c>
      <c r="J1347" s="52">
        <f t="shared" ref="J1347:J1410" si="21">F1347^2/G1347^2</f>
        <v>21.5654842612995</v>
      </c>
    </row>
    <row r="1348" spans="1:10">
      <c r="A1348" s="50" t="s">
        <v>651</v>
      </c>
      <c r="B1348" s="50" t="s">
        <v>1335</v>
      </c>
      <c r="C1348" s="50" t="s">
        <v>1343</v>
      </c>
      <c r="D1348" s="50" t="s">
        <v>15</v>
      </c>
      <c r="E1348" s="50" t="s">
        <v>17</v>
      </c>
      <c r="F1348" s="50">
        <v>-0.074850403</v>
      </c>
      <c r="G1348" s="50">
        <v>0.016568056</v>
      </c>
      <c r="H1348" s="51">
        <v>5.88e-6</v>
      </c>
      <c r="I1348" s="50">
        <v>10150</v>
      </c>
      <c r="J1348" s="52">
        <f t="shared" si="21"/>
        <v>20.4101021500432</v>
      </c>
    </row>
    <row r="1349" spans="1:10">
      <c r="A1349" s="50" t="s">
        <v>651</v>
      </c>
      <c r="B1349" s="50" t="s">
        <v>1335</v>
      </c>
      <c r="C1349" s="50" t="s">
        <v>1344</v>
      </c>
      <c r="D1349" s="50" t="s">
        <v>19</v>
      </c>
      <c r="E1349" s="50" t="s">
        <v>17</v>
      </c>
      <c r="F1349" s="50">
        <v>-0.081626876</v>
      </c>
      <c r="G1349" s="50">
        <v>0.018380006</v>
      </c>
      <c r="H1349" s="51">
        <v>9.02e-6</v>
      </c>
      <c r="I1349" s="50">
        <v>9961</v>
      </c>
      <c r="J1349" s="52">
        <f t="shared" si="21"/>
        <v>19.7230944105664</v>
      </c>
    </row>
    <row r="1350" spans="1:10">
      <c r="A1350" s="50" t="s">
        <v>651</v>
      </c>
      <c r="B1350" s="50" t="s">
        <v>1335</v>
      </c>
      <c r="C1350" s="50" t="s">
        <v>1345</v>
      </c>
      <c r="D1350" s="50" t="s">
        <v>14</v>
      </c>
      <c r="E1350" s="50" t="s">
        <v>17</v>
      </c>
      <c r="F1350" s="50">
        <v>-0.078475713</v>
      </c>
      <c r="G1350" s="50">
        <v>0.017764768</v>
      </c>
      <c r="H1350" s="51">
        <v>9.48e-6</v>
      </c>
      <c r="I1350" s="50">
        <v>9917</v>
      </c>
      <c r="J1350" s="52">
        <f t="shared" si="21"/>
        <v>19.514231829206</v>
      </c>
    </row>
    <row r="1351" spans="1:10">
      <c r="A1351" s="50" t="s">
        <v>651</v>
      </c>
      <c r="B1351" s="50" t="s">
        <v>1335</v>
      </c>
      <c r="C1351" s="50" t="s">
        <v>1346</v>
      </c>
      <c r="D1351" s="50" t="s">
        <v>19</v>
      </c>
      <c r="E1351" s="50" t="s">
        <v>15</v>
      </c>
      <c r="F1351" s="50">
        <v>0.168045475</v>
      </c>
      <c r="G1351" s="50">
        <v>0.038263689</v>
      </c>
      <c r="H1351" s="51">
        <v>3.33e-6</v>
      </c>
      <c r="I1351" s="50">
        <v>6004</v>
      </c>
      <c r="J1351" s="52">
        <f t="shared" si="21"/>
        <v>19.2876789831642</v>
      </c>
    </row>
    <row r="1352" spans="1:10">
      <c r="A1352" s="50" t="s">
        <v>651</v>
      </c>
      <c r="B1352" s="50" t="s">
        <v>1335</v>
      </c>
      <c r="C1352" s="50" t="s">
        <v>1347</v>
      </c>
      <c r="D1352" s="50" t="s">
        <v>15</v>
      </c>
      <c r="E1352" s="50" t="s">
        <v>19</v>
      </c>
      <c r="F1352" s="50">
        <v>-0.118867977</v>
      </c>
      <c r="G1352" s="50">
        <v>0.025975321</v>
      </c>
      <c r="H1352" s="51">
        <v>3.38e-6</v>
      </c>
      <c r="I1352" s="50">
        <v>9506</v>
      </c>
      <c r="J1352" s="52">
        <f t="shared" si="21"/>
        <v>20.9415053297437</v>
      </c>
    </row>
    <row r="1353" spans="1:10">
      <c r="A1353" s="50" t="s">
        <v>651</v>
      </c>
      <c r="B1353" s="50" t="s">
        <v>1335</v>
      </c>
      <c r="C1353" s="50" t="s">
        <v>1348</v>
      </c>
      <c r="D1353" s="50" t="s">
        <v>19</v>
      </c>
      <c r="E1353" s="50" t="s">
        <v>17</v>
      </c>
      <c r="F1353" s="50">
        <v>-0.087088012</v>
      </c>
      <c r="G1353" s="50">
        <v>0.019700842</v>
      </c>
      <c r="H1353" s="51">
        <v>8.27e-6</v>
      </c>
      <c r="I1353" s="50">
        <v>9917</v>
      </c>
      <c r="J1353" s="52">
        <f t="shared" si="21"/>
        <v>19.5410176786441</v>
      </c>
    </row>
    <row r="1354" spans="1:10">
      <c r="A1354" s="50" t="s">
        <v>651</v>
      </c>
      <c r="B1354" s="50" t="s">
        <v>1335</v>
      </c>
      <c r="C1354" s="50" t="s">
        <v>1349</v>
      </c>
      <c r="D1354" s="50" t="s">
        <v>15</v>
      </c>
      <c r="E1354" s="50" t="s">
        <v>19</v>
      </c>
      <c r="F1354" s="50">
        <v>0.089209817</v>
      </c>
      <c r="G1354" s="50">
        <v>0.019766483</v>
      </c>
      <c r="H1354" s="51">
        <v>8.04e-6</v>
      </c>
      <c r="I1354" s="50">
        <v>9908</v>
      </c>
      <c r="J1354" s="52">
        <f t="shared" si="21"/>
        <v>20.3688490830768</v>
      </c>
    </row>
    <row r="1355" spans="1:10">
      <c r="A1355" s="50" t="s">
        <v>651</v>
      </c>
      <c r="B1355" s="50" t="s">
        <v>1335</v>
      </c>
      <c r="C1355" s="50" t="s">
        <v>1350</v>
      </c>
      <c r="D1355" s="50" t="s">
        <v>17</v>
      </c>
      <c r="E1355" s="50" t="s">
        <v>14</v>
      </c>
      <c r="F1355" s="50">
        <v>0.107800527</v>
      </c>
      <c r="G1355" s="50">
        <v>0.022977722</v>
      </c>
      <c r="H1355" s="51">
        <v>3.47e-6</v>
      </c>
      <c r="I1355" s="50">
        <v>10095</v>
      </c>
      <c r="J1355" s="52">
        <f t="shared" si="21"/>
        <v>22.0103944908584</v>
      </c>
    </row>
    <row r="1356" spans="1:10">
      <c r="A1356" s="50" t="s">
        <v>651</v>
      </c>
      <c r="B1356" s="50" t="s">
        <v>1335</v>
      </c>
      <c r="C1356" s="50" t="s">
        <v>1351</v>
      </c>
      <c r="D1356" s="50" t="s">
        <v>17</v>
      </c>
      <c r="E1356" s="50" t="s">
        <v>14</v>
      </c>
      <c r="F1356" s="50">
        <v>0.097025845</v>
      </c>
      <c r="G1356" s="50">
        <v>0.018180694</v>
      </c>
      <c r="H1356" s="51">
        <v>1.46e-7</v>
      </c>
      <c r="I1356" s="50">
        <v>9917</v>
      </c>
      <c r="J1356" s="52">
        <f t="shared" si="21"/>
        <v>28.4809160000327</v>
      </c>
    </row>
    <row r="1357" spans="1:10">
      <c r="A1357" s="50" t="s">
        <v>651</v>
      </c>
      <c r="B1357" s="50" t="s">
        <v>1352</v>
      </c>
      <c r="C1357" s="50" t="s">
        <v>1353</v>
      </c>
      <c r="D1357" s="50" t="s">
        <v>17</v>
      </c>
      <c r="E1357" s="50" t="s">
        <v>15</v>
      </c>
      <c r="F1357" s="50">
        <v>0.048770868</v>
      </c>
      <c r="G1357" s="50">
        <v>0.010961435</v>
      </c>
      <c r="H1357" s="51">
        <v>9.08e-6</v>
      </c>
      <c r="I1357" s="50">
        <v>16764</v>
      </c>
      <c r="J1357" s="52">
        <f t="shared" si="21"/>
        <v>19.7963965273202</v>
      </c>
    </row>
    <row r="1358" spans="1:10">
      <c r="A1358" s="50" t="s">
        <v>651</v>
      </c>
      <c r="B1358" s="50" t="s">
        <v>1352</v>
      </c>
      <c r="C1358" s="50" t="s">
        <v>1354</v>
      </c>
      <c r="D1358" s="50" t="s">
        <v>15</v>
      </c>
      <c r="E1358" s="50" t="s">
        <v>19</v>
      </c>
      <c r="F1358" s="50">
        <v>-0.052461533</v>
      </c>
      <c r="G1358" s="50">
        <v>0.011675801</v>
      </c>
      <c r="H1358" s="51">
        <v>5.07e-6</v>
      </c>
      <c r="I1358" s="50">
        <v>17236</v>
      </c>
      <c r="J1358" s="52">
        <f t="shared" si="21"/>
        <v>20.1887107390762</v>
      </c>
    </row>
    <row r="1359" spans="1:10">
      <c r="A1359" s="50" t="s">
        <v>651</v>
      </c>
      <c r="B1359" s="50" t="s">
        <v>1352</v>
      </c>
      <c r="C1359" s="50" t="s">
        <v>1355</v>
      </c>
      <c r="D1359" s="50" t="s">
        <v>14</v>
      </c>
      <c r="E1359" s="50" t="s">
        <v>15</v>
      </c>
      <c r="F1359" s="50">
        <v>0.057316768</v>
      </c>
      <c r="G1359" s="50">
        <v>0.011546623</v>
      </c>
      <c r="H1359" s="51">
        <v>8.04e-7</v>
      </c>
      <c r="I1359" s="50">
        <v>16764</v>
      </c>
      <c r="J1359" s="52">
        <f t="shared" si="21"/>
        <v>24.6407211527824</v>
      </c>
    </row>
    <row r="1360" spans="1:10">
      <c r="A1360" s="50" t="s">
        <v>651</v>
      </c>
      <c r="B1360" s="50" t="s">
        <v>1352</v>
      </c>
      <c r="C1360" s="50" t="s">
        <v>1356</v>
      </c>
      <c r="D1360" s="50" t="s">
        <v>15</v>
      </c>
      <c r="E1360" s="50" t="s">
        <v>19</v>
      </c>
      <c r="F1360" s="50">
        <v>-0.090253198</v>
      </c>
      <c r="G1360" s="50">
        <v>0.019965236</v>
      </c>
      <c r="H1360" s="51">
        <v>5.83e-6</v>
      </c>
      <c r="I1360" s="50">
        <v>16486</v>
      </c>
      <c r="J1360" s="52">
        <f t="shared" si="21"/>
        <v>20.4350781374014</v>
      </c>
    </row>
    <row r="1361" spans="1:10">
      <c r="A1361" s="50" t="s">
        <v>651</v>
      </c>
      <c r="B1361" s="50" t="s">
        <v>1352</v>
      </c>
      <c r="C1361" s="50" t="s">
        <v>1357</v>
      </c>
      <c r="D1361" s="50" t="s">
        <v>15</v>
      </c>
      <c r="E1361" s="50" t="s">
        <v>19</v>
      </c>
      <c r="F1361" s="50">
        <v>0.051383089</v>
      </c>
      <c r="G1361" s="50">
        <v>0.010809407</v>
      </c>
      <c r="H1361" s="51">
        <v>2.12e-6</v>
      </c>
      <c r="I1361" s="50">
        <v>17234</v>
      </c>
      <c r="J1361" s="52">
        <f t="shared" si="21"/>
        <v>22.5962660595415</v>
      </c>
    </row>
    <row r="1362" spans="1:10">
      <c r="A1362" s="50" t="s">
        <v>651</v>
      </c>
      <c r="B1362" s="50" t="s">
        <v>1352</v>
      </c>
      <c r="C1362" s="50" t="s">
        <v>1358</v>
      </c>
      <c r="D1362" s="50" t="s">
        <v>14</v>
      </c>
      <c r="E1362" s="50" t="s">
        <v>19</v>
      </c>
      <c r="F1362" s="50">
        <v>0.050828488</v>
      </c>
      <c r="G1362" s="50">
        <v>0.011059105</v>
      </c>
      <c r="H1362" s="51">
        <v>9.34e-6</v>
      </c>
      <c r="I1362" s="50">
        <v>16764</v>
      </c>
      <c r="J1362" s="52">
        <f t="shared" si="21"/>
        <v>21.1239153691315</v>
      </c>
    </row>
    <row r="1363" spans="1:10">
      <c r="A1363" s="50" t="s">
        <v>651</v>
      </c>
      <c r="B1363" s="50" t="s">
        <v>1352</v>
      </c>
      <c r="C1363" s="50" t="s">
        <v>1359</v>
      </c>
      <c r="D1363" s="50" t="s">
        <v>14</v>
      </c>
      <c r="E1363" s="50" t="s">
        <v>17</v>
      </c>
      <c r="F1363" s="50">
        <v>0.059957809</v>
      </c>
      <c r="G1363" s="50">
        <v>0.013469261</v>
      </c>
      <c r="H1363" s="51">
        <v>5.61e-6</v>
      </c>
      <c r="I1363" s="50">
        <v>17232</v>
      </c>
      <c r="J1363" s="52">
        <f t="shared" si="21"/>
        <v>19.8154514684665</v>
      </c>
    </row>
    <row r="1364" spans="1:10">
      <c r="A1364" s="50" t="s">
        <v>651</v>
      </c>
      <c r="B1364" s="50" t="s">
        <v>1352</v>
      </c>
      <c r="C1364" s="50" t="s">
        <v>1360</v>
      </c>
      <c r="D1364" s="50" t="s">
        <v>14</v>
      </c>
      <c r="E1364" s="50" t="s">
        <v>17</v>
      </c>
      <c r="F1364" s="50">
        <v>-0.049228303</v>
      </c>
      <c r="G1364" s="50">
        <v>0.010938782</v>
      </c>
      <c r="H1364" s="51">
        <v>7.05e-6</v>
      </c>
      <c r="I1364" s="50">
        <v>17236</v>
      </c>
      <c r="J1364" s="52">
        <f t="shared" si="21"/>
        <v>20.2531134461753</v>
      </c>
    </row>
    <row r="1365" spans="1:10">
      <c r="A1365" s="50" t="s">
        <v>651</v>
      </c>
      <c r="B1365" s="50" t="s">
        <v>1352</v>
      </c>
      <c r="C1365" s="50" t="s">
        <v>1361</v>
      </c>
      <c r="D1365" s="50" t="s">
        <v>14</v>
      </c>
      <c r="E1365" s="50" t="s">
        <v>17</v>
      </c>
      <c r="F1365" s="50">
        <v>0.09361625</v>
      </c>
      <c r="G1365" s="50">
        <v>0.020798243</v>
      </c>
      <c r="H1365" s="51">
        <v>9.45e-6</v>
      </c>
      <c r="I1365" s="50">
        <v>15195</v>
      </c>
      <c r="J1365" s="52">
        <f t="shared" si="21"/>
        <v>20.2604545637345</v>
      </c>
    </row>
    <row r="1366" spans="1:10">
      <c r="A1366" s="50" t="s">
        <v>651</v>
      </c>
      <c r="B1366" s="50" t="s">
        <v>1352</v>
      </c>
      <c r="C1366" s="50" t="s">
        <v>1362</v>
      </c>
      <c r="D1366" s="50" t="s">
        <v>14</v>
      </c>
      <c r="E1366" s="50" t="s">
        <v>17</v>
      </c>
      <c r="F1366" s="50">
        <v>-0.054910353</v>
      </c>
      <c r="G1366" s="50">
        <v>0.011538497</v>
      </c>
      <c r="H1366" s="51">
        <v>2.37e-6</v>
      </c>
      <c r="I1366" s="50">
        <v>17227</v>
      </c>
      <c r="J1366" s="52">
        <f t="shared" si="21"/>
        <v>22.6469639276833</v>
      </c>
    </row>
    <row r="1367" spans="1:10">
      <c r="A1367" s="50" t="s">
        <v>651</v>
      </c>
      <c r="B1367" s="50" t="s">
        <v>1352</v>
      </c>
      <c r="C1367" s="50" t="s">
        <v>1363</v>
      </c>
      <c r="D1367" s="50" t="s">
        <v>15</v>
      </c>
      <c r="E1367" s="50" t="s">
        <v>17</v>
      </c>
      <c r="F1367" s="50">
        <v>-0.049962145</v>
      </c>
      <c r="G1367" s="50">
        <v>0.010969284</v>
      </c>
      <c r="H1367" s="51">
        <v>5.27e-6</v>
      </c>
      <c r="I1367" s="50">
        <v>17236</v>
      </c>
      <c r="J1367" s="52">
        <f t="shared" si="21"/>
        <v>20.745580393016</v>
      </c>
    </row>
    <row r="1368" spans="1:10">
      <c r="A1368" s="50" t="s">
        <v>651</v>
      </c>
      <c r="B1368" s="50" t="s">
        <v>1352</v>
      </c>
      <c r="C1368" s="50" t="s">
        <v>1364</v>
      </c>
      <c r="D1368" s="50" t="s">
        <v>15</v>
      </c>
      <c r="E1368" s="50" t="s">
        <v>19</v>
      </c>
      <c r="F1368" s="50">
        <v>-0.107579587</v>
      </c>
      <c r="G1368" s="50">
        <v>0.022988374</v>
      </c>
      <c r="H1368" s="51">
        <v>3.57e-6</v>
      </c>
      <c r="I1368" s="50">
        <v>12773</v>
      </c>
      <c r="J1368" s="52">
        <f t="shared" si="21"/>
        <v>21.8999557424176</v>
      </c>
    </row>
    <row r="1369" spans="1:10">
      <c r="A1369" s="50" t="s">
        <v>651</v>
      </c>
      <c r="B1369" s="50" t="s">
        <v>1352</v>
      </c>
      <c r="C1369" s="50" t="s">
        <v>1365</v>
      </c>
      <c r="D1369" s="50" t="s">
        <v>17</v>
      </c>
      <c r="E1369" s="50" t="s">
        <v>15</v>
      </c>
      <c r="F1369" s="50">
        <v>-0.230541982</v>
      </c>
      <c r="G1369" s="50">
        <v>0.048346456</v>
      </c>
      <c r="H1369" s="51">
        <v>2.77e-6</v>
      </c>
      <c r="I1369" s="50">
        <v>4094</v>
      </c>
      <c r="J1369" s="52">
        <f t="shared" si="21"/>
        <v>22.7389683473928</v>
      </c>
    </row>
    <row r="1370" spans="1:10">
      <c r="A1370" s="50" t="s">
        <v>651</v>
      </c>
      <c r="B1370" s="50" t="s">
        <v>1352</v>
      </c>
      <c r="C1370" s="50" t="s">
        <v>1366</v>
      </c>
      <c r="D1370" s="50" t="s">
        <v>15</v>
      </c>
      <c r="E1370" s="50" t="s">
        <v>19</v>
      </c>
      <c r="F1370" s="50">
        <v>-0.229730157</v>
      </c>
      <c r="G1370" s="50">
        <v>0.049977561</v>
      </c>
      <c r="H1370" s="51">
        <v>2.93e-6</v>
      </c>
      <c r="I1370" s="50">
        <v>3578</v>
      </c>
      <c r="J1370" s="52">
        <f t="shared" si="21"/>
        <v>21.1293386077361</v>
      </c>
    </row>
    <row r="1371" spans="1:10">
      <c r="A1371" s="50" t="s">
        <v>651</v>
      </c>
      <c r="B1371" s="50" t="s">
        <v>1352</v>
      </c>
      <c r="C1371" s="50" t="s">
        <v>1367</v>
      </c>
      <c r="D1371" s="50" t="s">
        <v>15</v>
      </c>
      <c r="E1371" s="50" t="s">
        <v>19</v>
      </c>
      <c r="F1371" s="50">
        <v>-0.071475594</v>
      </c>
      <c r="G1371" s="50">
        <v>0.015170307</v>
      </c>
      <c r="H1371" s="51">
        <v>3.57e-6</v>
      </c>
      <c r="I1371" s="50">
        <v>17219</v>
      </c>
      <c r="J1371" s="52">
        <f t="shared" si="21"/>
        <v>22.1986624399768</v>
      </c>
    </row>
    <row r="1372" spans="1:10">
      <c r="A1372" s="50" t="s">
        <v>651</v>
      </c>
      <c r="B1372" s="50" t="s">
        <v>1352</v>
      </c>
      <c r="C1372" s="50" t="s">
        <v>1368</v>
      </c>
      <c r="D1372" s="50" t="s">
        <v>15</v>
      </c>
      <c r="E1372" s="50" t="s">
        <v>19</v>
      </c>
      <c r="F1372" s="50">
        <v>-0.052065624</v>
      </c>
      <c r="G1372" s="50">
        <v>0.010908221</v>
      </c>
      <c r="H1372" s="51">
        <v>1.78e-6</v>
      </c>
      <c r="I1372" s="50">
        <v>17227</v>
      </c>
      <c r="J1372" s="52">
        <f t="shared" si="21"/>
        <v>22.7821286071421</v>
      </c>
    </row>
    <row r="1373" spans="1:10">
      <c r="A1373" s="50" t="s">
        <v>651</v>
      </c>
      <c r="B1373" s="50" t="s">
        <v>1369</v>
      </c>
      <c r="C1373" s="50" t="s">
        <v>1370</v>
      </c>
      <c r="D1373" s="50" t="s">
        <v>15</v>
      </c>
      <c r="E1373" s="50" t="s">
        <v>14</v>
      </c>
      <c r="F1373" s="50">
        <v>-0.063697828</v>
      </c>
      <c r="G1373" s="50">
        <v>0.01420413</v>
      </c>
      <c r="H1373" s="51">
        <v>4.48e-6</v>
      </c>
      <c r="I1373" s="50">
        <v>15019</v>
      </c>
      <c r="J1373" s="52">
        <f t="shared" si="21"/>
        <v>20.1103658196259</v>
      </c>
    </row>
    <row r="1374" spans="1:10">
      <c r="A1374" s="50" t="s">
        <v>651</v>
      </c>
      <c r="B1374" s="50" t="s">
        <v>1369</v>
      </c>
      <c r="C1374" s="50" t="s">
        <v>1371</v>
      </c>
      <c r="D1374" s="50" t="s">
        <v>19</v>
      </c>
      <c r="E1374" s="50" t="s">
        <v>15</v>
      </c>
      <c r="F1374" s="50">
        <v>0.057230395</v>
      </c>
      <c r="G1374" s="50">
        <v>0.012727879</v>
      </c>
      <c r="H1374" s="51">
        <v>7.37e-6</v>
      </c>
      <c r="I1374" s="50">
        <v>15305</v>
      </c>
      <c r="J1374" s="52">
        <f t="shared" si="21"/>
        <v>20.2181498408064</v>
      </c>
    </row>
    <row r="1375" spans="1:10">
      <c r="A1375" s="50" t="s">
        <v>651</v>
      </c>
      <c r="B1375" s="50" t="s">
        <v>1369</v>
      </c>
      <c r="C1375" s="50" t="s">
        <v>1372</v>
      </c>
      <c r="D1375" s="50" t="s">
        <v>14</v>
      </c>
      <c r="E1375" s="50" t="s">
        <v>17</v>
      </c>
      <c r="F1375" s="50">
        <v>-0.064706741</v>
      </c>
      <c r="G1375" s="50">
        <v>0.014797022</v>
      </c>
      <c r="H1375" s="51">
        <v>8.72e-6</v>
      </c>
      <c r="I1375" s="50">
        <v>15302</v>
      </c>
      <c r="J1375" s="52">
        <f t="shared" si="21"/>
        <v>19.122752962827</v>
      </c>
    </row>
    <row r="1376" spans="1:10">
      <c r="A1376" s="50" t="s">
        <v>651</v>
      </c>
      <c r="B1376" s="50" t="s">
        <v>1369</v>
      </c>
      <c r="C1376" s="50" t="s">
        <v>1373</v>
      </c>
      <c r="D1376" s="50" t="s">
        <v>15</v>
      </c>
      <c r="E1376" s="50" t="s">
        <v>19</v>
      </c>
      <c r="F1376" s="50">
        <v>-0.056186355</v>
      </c>
      <c r="G1376" s="50">
        <v>0.011598415</v>
      </c>
      <c r="H1376" s="51">
        <v>1.25e-6</v>
      </c>
      <c r="I1376" s="50">
        <v>15222</v>
      </c>
      <c r="J1376" s="52">
        <f t="shared" si="21"/>
        <v>23.4673704769463</v>
      </c>
    </row>
    <row r="1377" spans="1:10">
      <c r="A1377" s="50" t="s">
        <v>651</v>
      </c>
      <c r="B1377" s="50" t="s">
        <v>1374</v>
      </c>
      <c r="C1377" s="50" t="s">
        <v>1375</v>
      </c>
      <c r="D1377" s="50" t="s">
        <v>14</v>
      </c>
      <c r="E1377" s="50" t="s">
        <v>17</v>
      </c>
      <c r="F1377" s="50">
        <v>-0.169687489</v>
      </c>
      <c r="G1377" s="50">
        <v>0.038316857</v>
      </c>
      <c r="H1377" s="51">
        <v>9.13e-6</v>
      </c>
      <c r="I1377" s="50">
        <v>5077</v>
      </c>
      <c r="J1377" s="52">
        <f t="shared" si="21"/>
        <v>19.6119099224026</v>
      </c>
    </row>
    <row r="1378" spans="1:10">
      <c r="A1378" s="50" t="s">
        <v>651</v>
      </c>
      <c r="B1378" s="50" t="s">
        <v>1374</v>
      </c>
      <c r="C1378" s="50" t="s">
        <v>1376</v>
      </c>
      <c r="D1378" s="50" t="s">
        <v>19</v>
      </c>
      <c r="E1378" s="50" t="s">
        <v>15</v>
      </c>
      <c r="F1378" s="50">
        <v>0.115181538</v>
      </c>
      <c r="G1378" s="50">
        <v>0.024600625</v>
      </c>
      <c r="H1378" s="51">
        <v>3.11e-6</v>
      </c>
      <c r="I1378" s="50">
        <v>6226</v>
      </c>
      <c r="J1378" s="52">
        <f t="shared" si="21"/>
        <v>21.9216613728519</v>
      </c>
    </row>
    <row r="1379" spans="1:10">
      <c r="A1379" s="50" t="s">
        <v>651</v>
      </c>
      <c r="B1379" s="50" t="s">
        <v>1374</v>
      </c>
      <c r="C1379" s="50" t="s">
        <v>1377</v>
      </c>
      <c r="D1379" s="50" t="s">
        <v>19</v>
      </c>
      <c r="E1379" s="50" t="s">
        <v>14</v>
      </c>
      <c r="F1379" s="50">
        <v>-0.154739126</v>
      </c>
      <c r="G1379" s="50">
        <v>0.034037233</v>
      </c>
      <c r="H1379" s="51">
        <v>9.75e-6</v>
      </c>
      <c r="I1379" s="50">
        <v>5620</v>
      </c>
      <c r="J1379" s="52">
        <f t="shared" si="21"/>
        <v>20.6676826258322</v>
      </c>
    </row>
    <row r="1380" spans="1:10">
      <c r="A1380" s="50" t="s">
        <v>651</v>
      </c>
      <c r="B1380" s="50" t="s">
        <v>1374</v>
      </c>
      <c r="C1380" s="50" t="s">
        <v>1378</v>
      </c>
      <c r="D1380" s="50" t="s">
        <v>19</v>
      </c>
      <c r="E1380" s="50" t="s">
        <v>15</v>
      </c>
      <c r="F1380" s="50">
        <v>-0.156364942</v>
      </c>
      <c r="G1380" s="50">
        <v>0.03453716</v>
      </c>
      <c r="H1380" s="51">
        <v>6.04e-6</v>
      </c>
      <c r="I1380" s="50">
        <v>5516</v>
      </c>
      <c r="J1380" s="52">
        <f t="shared" si="21"/>
        <v>20.497718807928</v>
      </c>
    </row>
    <row r="1381" spans="1:10">
      <c r="A1381" s="50" t="s">
        <v>651</v>
      </c>
      <c r="B1381" s="50" t="s">
        <v>1374</v>
      </c>
      <c r="C1381" s="50" t="s">
        <v>1379</v>
      </c>
      <c r="D1381" s="50" t="s">
        <v>15</v>
      </c>
      <c r="E1381" s="50" t="s">
        <v>14</v>
      </c>
      <c r="F1381" s="50">
        <v>0.094880626</v>
      </c>
      <c r="G1381" s="50">
        <v>0.02083688</v>
      </c>
      <c r="H1381" s="51">
        <v>5.34e-6</v>
      </c>
      <c r="I1381" s="50">
        <v>6328</v>
      </c>
      <c r="J1381" s="52">
        <f t="shared" si="21"/>
        <v>20.7343154494709</v>
      </c>
    </row>
    <row r="1382" spans="1:10">
      <c r="A1382" s="50" t="s">
        <v>651</v>
      </c>
      <c r="B1382" s="50" t="s">
        <v>1374</v>
      </c>
      <c r="C1382" s="50" t="s">
        <v>1380</v>
      </c>
      <c r="D1382" s="50" t="s">
        <v>19</v>
      </c>
      <c r="E1382" s="50" t="s">
        <v>15</v>
      </c>
      <c r="F1382" s="50">
        <v>-0.154631362</v>
      </c>
      <c r="G1382" s="50">
        <v>0.035219374</v>
      </c>
      <c r="H1382" s="51">
        <v>5.61e-6</v>
      </c>
      <c r="I1382" s="50">
        <v>4449</v>
      </c>
      <c r="J1382" s="52">
        <f t="shared" si="21"/>
        <v>19.2766648894392</v>
      </c>
    </row>
    <row r="1383" spans="1:10">
      <c r="A1383" s="50" t="s">
        <v>651</v>
      </c>
      <c r="B1383" s="50" t="s">
        <v>1374</v>
      </c>
      <c r="C1383" s="50" t="s">
        <v>1381</v>
      </c>
      <c r="D1383" s="50" t="s">
        <v>14</v>
      </c>
      <c r="E1383" s="50" t="s">
        <v>17</v>
      </c>
      <c r="F1383" s="50">
        <v>0.102522036</v>
      </c>
      <c r="G1383" s="50">
        <v>0.022644542</v>
      </c>
      <c r="H1383" s="51">
        <v>6.17e-6</v>
      </c>
      <c r="I1383" s="50">
        <v>5516</v>
      </c>
      <c r="J1383" s="52">
        <f t="shared" si="21"/>
        <v>20.4978052307833</v>
      </c>
    </row>
    <row r="1384" spans="1:10">
      <c r="A1384" s="50" t="s">
        <v>651</v>
      </c>
      <c r="B1384" s="50" t="s">
        <v>1374</v>
      </c>
      <c r="C1384" s="50" t="s">
        <v>1382</v>
      </c>
      <c r="D1384" s="50" t="s">
        <v>14</v>
      </c>
      <c r="E1384" s="50" t="s">
        <v>17</v>
      </c>
      <c r="F1384" s="50">
        <v>0.083720631</v>
      </c>
      <c r="G1384" s="50">
        <v>0.019031847</v>
      </c>
      <c r="H1384" s="51">
        <v>9.06e-6</v>
      </c>
      <c r="I1384" s="50">
        <v>6330</v>
      </c>
      <c r="J1384" s="52">
        <f t="shared" si="21"/>
        <v>19.3509865254309</v>
      </c>
    </row>
    <row r="1385" spans="1:10">
      <c r="A1385" s="50" t="s">
        <v>651</v>
      </c>
      <c r="B1385" s="50" t="s">
        <v>1374</v>
      </c>
      <c r="C1385" s="50" t="s">
        <v>1383</v>
      </c>
      <c r="D1385" s="50" t="s">
        <v>15</v>
      </c>
      <c r="E1385" s="50" t="s">
        <v>19</v>
      </c>
      <c r="F1385" s="50">
        <v>-0.088346946</v>
      </c>
      <c r="G1385" s="50">
        <v>0.01883968</v>
      </c>
      <c r="H1385" s="51">
        <v>3.33e-6</v>
      </c>
      <c r="I1385" s="50">
        <v>6328</v>
      </c>
      <c r="J1385" s="52">
        <f t="shared" si="21"/>
        <v>21.9905473359823</v>
      </c>
    </row>
    <row r="1386" spans="1:10">
      <c r="A1386" s="50" t="s">
        <v>651</v>
      </c>
      <c r="B1386" s="50" t="s">
        <v>1374</v>
      </c>
      <c r="C1386" s="50" t="s">
        <v>1384</v>
      </c>
      <c r="D1386" s="50" t="s">
        <v>19</v>
      </c>
      <c r="E1386" s="50" t="s">
        <v>15</v>
      </c>
      <c r="F1386" s="50">
        <v>0.099474834</v>
      </c>
      <c r="G1386" s="50">
        <v>0.020913933</v>
      </c>
      <c r="H1386" s="51">
        <v>2.92e-6</v>
      </c>
      <c r="I1386" s="50">
        <v>6278</v>
      </c>
      <c r="J1386" s="52">
        <f t="shared" si="21"/>
        <v>22.6232513895621</v>
      </c>
    </row>
    <row r="1387" spans="1:10">
      <c r="A1387" s="50" t="s">
        <v>651</v>
      </c>
      <c r="B1387" s="50" t="s">
        <v>1385</v>
      </c>
      <c r="C1387" s="50" t="s">
        <v>1386</v>
      </c>
      <c r="D1387" s="50" t="s">
        <v>19</v>
      </c>
      <c r="E1387" s="50" t="s">
        <v>15</v>
      </c>
      <c r="F1387" s="50">
        <v>-0.056886893</v>
      </c>
      <c r="G1387" s="50">
        <v>0.012115188</v>
      </c>
      <c r="H1387" s="51">
        <v>3.06e-6</v>
      </c>
      <c r="I1387" s="50">
        <v>13772</v>
      </c>
      <c r="J1387" s="52">
        <f t="shared" si="21"/>
        <v>22.0477417571157</v>
      </c>
    </row>
    <row r="1388" spans="1:10">
      <c r="A1388" s="50" t="s">
        <v>651</v>
      </c>
      <c r="B1388" s="50" t="s">
        <v>1385</v>
      </c>
      <c r="C1388" s="50" t="s">
        <v>1387</v>
      </c>
      <c r="D1388" s="50" t="s">
        <v>14</v>
      </c>
      <c r="E1388" s="50" t="s">
        <v>15</v>
      </c>
      <c r="F1388" s="50">
        <v>-0.108906331</v>
      </c>
      <c r="G1388" s="50">
        <v>0.024205472</v>
      </c>
      <c r="H1388" s="51">
        <v>2.55e-6</v>
      </c>
      <c r="I1388" s="50">
        <v>13238</v>
      </c>
      <c r="J1388" s="52">
        <f t="shared" si="21"/>
        <v>20.2431989272805</v>
      </c>
    </row>
    <row r="1389" spans="1:10">
      <c r="A1389" s="50" t="s">
        <v>651</v>
      </c>
      <c r="B1389" s="50" t="s">
        <v>1385</v>
      </c>
      <c r="C1389" s="50" t="s">
        <v>1388</v>
      </c>
      <c r="D1389" s="50" t="s">
        <v>15</v>
      </c>
      <c r="E1389" s="50" t="s">
        <v>14</v>
      </c>
      <c r="F1389" s="50">
        <v>0.106101007</v>
      </c>
      <c r="G1389" s="50">
        <v>0.022290421</v>
      </c>
      <c r="H1389" s="51">
        <v>2.15e-6</v>
      </c>
      <c r="I1389" s="50">
        <v>13101</v>
      </c>
      <c r="J1389" s="52">
        <f t="shared" si="21"/>
        <v>22.657003377278</v>
      </c>
    </row>
    <row r="1390" spans="1:10">
      <c r="A1390" s="50" t="s">
        <v>651</v>
      </c>
      <c r="B1390" s="50" t="s">
        <v>1385</v>
      </c>
      <c r="C1390" s="50" t="s">
        <v>1389</v>
      </c>
      <c r="D1390" s="50" t="s">
        <v>19</v>
      </c>
      <c r="E1390" s="50" t="s">
        <v>15</v>
      </c>
      <c r="F1390" s="50">
        <v>0.105962631</v>
      </c>
      <c r="G1390" s="50">
        <v>0.023250118</v>
      </c>
      <c r="H1390" s="51">
        <v>5.6e-6</v>
      </c>
      <c r="I1390" s="50">
        <v>13172</v>
      </c>
      <c r="J1390" s="52">
        <f t="shared" si="21"/>
        <v>20.7708917993195</v>
      </c>
    </row>
    <row r="1391" spans="1:10">
      <c r="A1391" s="50" t="s">
        <v>651</v>
      </c>
      <c r="B1391" s="50" t="s">
        <v>1385</v>
      </c>
      <c r="C1391" s="50" t="s">
        <v>1390</v>
      </c>
      <c r="D1391" s="50" t="s">
        <v>14</v>
      </c>
      <c r="E1391" s="50" t="s">
        <v>17</v>
      </c>
      <c r="F1391" s="50">
        <v>-0.200628437</v>
      </c>
      <c r="G1391" s="50">
        <v>0.044937217</v>
      </c>
      <c r="H1391" s="51">
        <v>1.58e-6</v>
      </c>
      <c r="I1391" s="50">
        <v>3555</v>
      </c>
      <c r="J1391" s="52">
        <f t="shared" si="21"/>
        <v>19.932998505247</v>
      </c>
    </row>
    <row r="1392" spans="1:10">
      <c r="A1392" s="50" t="s">
        <v>651</v>
      </c>
      <c r="B1392" s="50" t="s">
        <v>1385</v>
      </c>
      <c r="C1392" s="50" t="s">
        <v>1391</v>
      </c>
      <c r="D1392" s="50" t="s">
        <v>17</v>
      </c>
      <c r="E1392" s="50" t="s">
        <v>14</v>
      </c>
      <c r="F1392" s="50">
        <v>-0.0666305</v>
      </c>
      <c r="G1392" s="50">
        <v>0.014157654</v>
      </c>
      <c r="H1392" s="51">
        <v>5.21e-6</v>
      </c>
      <c r="I1392" s="50">
        <v>13772</v>
      </c>
      <c r="J1392" s="52">
        <f t="shared" si="21"/>
        <v>22.1494810694388</v>
      </c>
    </row>
    <row r="1393" spans="1:10">
      <c r="A1393" s="50" t="s">
        <v>651</v>
      </c>
      <c r="B1393" s="50" t="s">
        <v>1385</v>
      </c>
      <c r="C1393" s="50" t="s">
        <v>1392</v>
      </c>
      <c r="D1393" s="50" t="s">
        <v>14</v>
      </c>
      <c r="E1393" s="50" t="s">
        <v>17</v>
      </c>
      <c r="F1393" s="50">
        <v>0.056492728</v>
      </c>
      <c r="G1393" s="50">
        <v>0.012173604</v>
      </c>
      <c r="H1393" s="51">
        <v>3.92e-6</v>
      </c>
      <c r="I1393" s="50">
        <v>13772</v>
      </c>
      <c r="J1393" s="52">
        <f t="shared" si="21"/>
        <v>21.5350930937487</v>
      </c>
    </row>
    <row r="1394" spans="1:10">
      <c r="A1394" s="50" t="s">
        <v>651</v>
      </c>
      <c r="B1394" s="50" t="s">
        <v>1385</v>
      </c>
      <c r="C1394" s="50" t="s">
        <v>1393</v>
      </c>
      <c r="D1394" s="50" t="s">
        <v>14</v>
      </c>
      <c r="E1394" s="50" t="s">
        <v>17</v>
      </c>
      <c r="F1394" s="50">
        <v>-0.190615272</v>
      </c>
      <c r="G1394" s="50">
        <v>0.041440269</v>
      </c>
      <c r="H1394" s="51">
        <v>2.62e-6</v>
      </c>
      <c r="I1394" s="50">
        <v>5642</v>
      </c>
      <c r="J1394" s="52">
        <f t="shared" si="21"/>
        <v>21.1577876764372</v>
      </c>
    </row>
    <row r="1395" spans="1:10">
      <c r="A1395" s="50" t="s">
        <v>651</v>
      </c>
      <c r="B1395" s="50" t="s">
        <v>1385</v>
      </c>
      <c r="C1395" s="50" t="s">
        <v>1394</v>
      </c>
      <c r="D1395" s="50" t="s">
        <v>15</v>
      </c>
      <c r="E1395" s="50" t="s">
        <v>14</v>
      </c>
      <c r="F1395" s="50">
        <v>0.125481334</v>
      </c>
      <c r="G1395" s="50">
        <v>0.025900786</v>
      </c>
      <c r="H1395" s="51">
        <v>3.15e-6</v>
      </c>
      <c r="I1395" s="50">
        <v>12465</v>
      </c>
      <c r="J1395" s="52">
        <f t="shared" si="21"/>
        <v>23.4710417989395</v>
      </c>
    </row>
    <row r="1396" spans="1:10">
      <c r="A1396" s="50" t="s">
        <v>651</v>
      </c>
      <c r="B1396" s="50" t="s">
        <v>1385</v>
      </c>
      <c r="C1396" s="50" t="s">
        <v>1395</v>
      </c>
      <c r="D1396" s="50" t="s">
        <v>17</v>
      </c>
      <c r="E1396" s="50" t="s">
        <v>15</v>
      </c>
      <c r="F1396" s="50">
        <v>-0.05505865</v>
      </c>
      <c r="G1396" s="50">
        <v>0.012184677</v>
      </c>
      <c r="H1396" s="51">
        <v>6.55e-6</v>
      </c>
      <c r="I1396" s="50">
        <v>13772</v>
      </c>
      <c r="J1396" s="52">
        <f t="shared" si="21"/>
        <v>20.4184642946487</v>
      </c>
    </row>
    <row r="1397" spans="1:10">
      <c r="A1397" s="50" t="s">
        <v>651</v>
      </c>
      <c r="B1397" s="50" t="s">
        <v>1385</v>
      </c>
      <c r="C1397" s="50" t="s">
        <v>1396</v>
      </c>
      <c r="D1397" s="50" t="s">
        <v>15</v>
      </c>
      <c r="E1397" s="50" t="s">
        <v>17</v>
      </c>
      <c r="F1397" s="50">
        <v>0.060420825</v>
      </c>
      <c r="G1397" s="50">
        <v>0.013596453</v>
      </c>
      <c r="H1397" s="51">
        <v>8.98e-6</v>
      </c>
      <c r="I1397" s="50">
        <v>13487</v>
      </c>
      <c r="J1397" s="52">
        <f t="shared" si="21"/>
        <v>19.7479514272518</v>
      </c>
    </row>
    <row r="1398" spans="1:10">
      <c r="A1398" s="50" t="s">
        <v>651</v>
      </c>
      <c r="B1398" s="50" t="s">
        <v>1385</v>
      </c>
      <c r="C1398" s="50" t="s">
        <v>1397</v>
      </c>
      <c r="D1398" s="50" t="s">
        <v>19</v>
      </c>
      <c r="E1398" s="50" t="s">
        <v>15</v>
      </c>
      <c r="F1398" s="50">
        <v>0.067948308</v>
      </c>
      <c r="G1398" s="50">
        <v>0.013349587</v>
      </c>
      <c r="H1398" s="51">
        <v>3.72e-7</v>
      </c>
      <c r="I1398" s="50">
        <v>13534</v>
      </c>
      <c r="J1398" s="52">
        <f t="shared" si="21"/>
        <v>25.9072689345574</v>
      </c>
    </row>
    <row r="1399" spans="1:10">
      <c r="A1399" s="50" t="s">
        <v>651</v>
      </c>
      <c r="B1399" s="50" t="s">
        <v>1385</v>
      </c>
      <c r="C1399" s="50" t="s">
        <v>1398</v>
      </c>
      <c r="D1399" s="50" t="s">
        <v>15</v>
      </c>
      <c r="E1399" s="50" t="s">
        <v>19</v>
      </c>
      <c r="F1399" s="50">
        <v>-0.116880798</v>
      </c>
      <c r="G1399" s="50">
        <v>0.024658906</v>
      </c>
      <c r="H1399" s="51">
        <v>1.63e-6</v>
      </c>
      <c r="I1399" s="50">
        <v>12396</v>
      </c>
      <c r="J1399" s="52">
        <f t="shared" si="21"/>
        <v>22.4666710206527</v>
      </c>
    </row>
    <row r="1400" spans="1:10">
      <c r="A1400" s="50" t="s">
        <v>651</v>
      </c>
      <c r="B1400" s="50" t="s">
        <v>1385</v>
      </c>
      <c r="C1400" s="50" t="s">
        <v>1399</v>
      </c>
      <c r="D1400" s="50" t="s">
        <v>15</v>
      </c>
      <c r="E1400" s="50" t="s">
        <v>19</v>
      </c>
      <c r="F1400" s="50">
        <v>0.05538101</v>
      </c>
      <c r="G1400" s="50">
        <v>0.012365944</v>
      </c>
      <c r="H1400" s="51">
        <v>7.47e-6</v>
      </c>
      <c r="I1400" s="50">
        <v>13542</v>
      </c>
      <c r="J1400" s="52">
        <f t="shared" si="21"/>
        <v>20.0570562649927</v>
      </c>
    </row>
    <row r="1401" spans="1:10">
      <c r="A1401" s="50" t="s">
        <v>651</v>
      </c>
      <c r="B1401" s="50" t="s">
        <v>1385</v>
      </c>
      <c r="C1401" s="50" t="s">
        <v>1400</v>
      </c>
      <c r="D1401" s="50" t="s">
        <v>17</v>
      </c>
      <c r="E1401" s="50" t="s">
        <v>14</v>
      </c>
      <c r="F1401" s="50">
        <v>-0.062803973</v>
      </c>
      <c r="G1401" s="50">
        <v>0.013074422</v>
      </c>
      <c r="H1401" s="51">
        <v>1.39e-6</v>
      </c>
      <c r="I1401" s="50">
        <v>13772</v>
      </c>
      <c r="J1401" s="52">
        <f t="shared" si="21"/>
        <v>23.0743374402806</v>
      </c>
    </row>
    <row r="1402" spans="1:10">
      <c r="A1402" s="50" t="s">
        <v>651</v>
      </c>
      <c r="B1402" s="50" t="s">
        <v>1385</v>
      </c>
      <c r="C1402" s="50" t="s">
        <v>1401</v>
      </c>
      <c r="D1402" s="50" t="s">
        <v>14</v>
      </c>
      <c r="E1402" s="50" t="s">
        <v>15</v>
      </c>
      <c r="F1402" s="50">
        <v>-0.055333855</v>
      </c>
      <c r="G1402" s="50">
        <v>0.012062109</v>
      </c>
      <c r="H1402" s="51">
        <v>4.91e-6</v>
      </c>
      <c r="I1402" s="50">
        <v>13768</v>
      </c>
      <c r="J1402" s="52">
        <f t="shared" si="21"/>
        <v>21.0443423376785</v>
      </c>
    </row>
    <row r="1403" spans="1:10">
      <c r="A1403" s="50" t="s">
        <v>651</v>
      </c>
      <c r="B1403" s="50" t="s">
        <v>1402</v>
      </c>
      <c r="C1403" s="50" t="s">
        <v>1403</v>
      </c>
      <c r="D1403" s="50" t="s">
        <v>15</v>
      </c>
      <c r="E1403" s="50" t="s">
        <v>19</v>
      </c>
      <c r="F1403" s="50">
        <v>-0.076805837</v>
      </c>
      <c r="G1403" s="50">
        <v>0.015531203</v>
      </c>
      <c r="H1403" s="51">
        <v>5.99e-7</v>
      </c>
      <c r="I1403" s="50">
        <v>15947</v>
      </c>
      <c r="J1403" s="52">
        <f t="shared" si="21"/>
        <v>24.4555965008545</v>
      </c>
    </row>
    <row r="1404" spans="1:10">
      <c r="A1404" s="50" t="s">
        <v>651</v>
      </c>
      <c r="B1404" s="50" t="s">
        <v>1402</v>
      </c>
      <c r="C1404" s="50" t="s">
        <v>1404</v>
      </c>
      <c r="D1404" s="50" t="s">
        <v>19</v>
      </c>
      <c r="E1404" s="50" t="s">
        <v>15</v>
      </c>
      <c r="F1404" s="50">
        <v>0.079466817</v>
      </c>
      <c r="G1404" s="50">
        <v>0.017699872</v>
      </c>
      <c r="H1404" s="51">
        <v>6.68e-6</v>
      </c>
      <c r="I1404" s="50">
        <v>16487</v>
      </c>
      <c r="J1404" s="52">
        <f t="shared" si="21"/>
        <v>20.157254749063</v>
      </c>
    </row>
    <row r="1405" spans="1:10">
      <c r="A1405" s="50" t="s">
        <v>651</v>
      </c>
      <c r="B1405" s="50" t="s">
        <v>1402</v>
      </c>
      <c r="C1405" s="50" t="s">
        <v>1405</v>
      </c>
      <c r="D1405" s="50" t="s">
        <v>15</v>
      </c>
      <c r="E1405" s="50" t="s">
        <v>14</v>
      </c>
      <c r="F1405" s="50">
        <v>-0.078495035</v>
      </c>
      <c r="G1405" s="50">
        <v>0.017109015</v>
      </c>
      <c r="H1405" s="51">
        <v>4.6e-6</v>
      </c>
      <c r="I1405" s="50">
        <v>15632</v>
      </c>
      <c r="J1405" s="52">
        <f t="shared" si="21"/>
        <v>21.049140198423</v>
      </c>
    </row>
    <row r="1406" spans="1:10">
      <c r="A1406" s="50" t="s">
        <v>651</v>
      </c>
      <c r="B1406" s="50" t="s">
        <v>1402</v>
      </c>
      <c r="C1406" s="50" t="s">
        <v>1406</v>
      </c>
      <c r="D1406" s="50" t="s">
        <v>15</v>
      </c>
      <c r="E1406" s="50" t="s">
        <v>19</v>
      </c>
      <c r="F1406" s="50">
        <v>0.051906257</v>
      </c>
      <c r="G1406" s="50">
        <v>0.011577959</v>
      </c>
      <c r="H1406" s="51">
        <v>7.42e-6</v>
      </c>
      <c r="I1406" s="50">
        <v>16500</v>
      </c>
      <c r="J1406" s="52">
        <f t="shared" si="21"/>
        <v>20.0990444561651</v>
      </c>
    </row>
    <row r="1407" spans="1:10">
      <c r="A1407" s="50" t="s">
        <v>651</v>
      </c>
      <c r="B1407" s="50" t="s">
        <v>1402</v>
      </c>
      <c r="C1407" s="50" t="s">
        <v>1407</v>
      </c>
      <c r="D1407" s="50" t="s">
        <v>14</v>
      </c>
      <c r="E1407" s="50" t="s">
        <v>17</v>
      </c>
      <c r="F1407" s="50">
        <v>0.053182605</v>
      </c>
      <c r="G1407" s="50">
        <v>0.011374743</v>
      </c>
      <c r="H1407" s="51">
        <v>2.74e-6</v>
      </c>
      <c r="I1407" s="50">
        <v>16497</v>
      </c>
      <c r="J1407" s="52">
        <f t="shared" si="21"/>
        <v>21.860295402579</v>
      </c>
    </row>
    <row r="1408" spans="1:10">
      <c r="A1408" s="50" t="s">
        <v>651</v>
      </c>
      <c r="B1408" s="50" t="s">
        <v>1402</v>
      </c>
      <c r="C1408" s="50" t="s">
        <v>1408</v>
      </c>
      <c r="D1408" s="50" t="s">
        <v>19</v>
      </c>
      <c r="E1408" s="50" t="s">
        <v>15</v>
      </c>
      <c r="F1408" s="50">
        <v>-0.061732096</v>
      </c>
      <c r="G1408" s="50">
        <v>0.013338657</v>
      </c>
      <c r="H1408" s="51">
        <v>2.44e-6</v>
      </c>
      <c r="I1408" s="50">
        <v>16490</v>
      </c>
      <c r="J1408" s="52">
        <f t="shared" si="21"/>
        <v>21.4189331769058</v>
      </c>
    </row>
    <row r="1409" spans="1:10">
      <c r="A1409" s="50" t="s">
        <v>651</v>
      </c>
      <c r="B1409" s="50" t="s">
        <v>1402</v>
      </c>
      <c r="C1409" s="50" t="s">
        <v>1409</v>
      </c>
      <c r="D1409" s="50" t="s">
        <v>14</v>
      </c>
      <c r="E1409" s="50" t="s">
        <v>17</v>
      </c>
      <c r="F1409" s="50">
        <v>0.051822993</v>
      </c>
      <c r="G1409" s="50">
        <v>0.011069673</v>
      </c>
      <c r="H1409" s="51">
        <v>2.93e-6</v>
      </c>
      <c r="I1409" s="50">
        <v>16486</v>
      </c>
      <c r="J1409" s="52">
        <f t="shared" si="21"/>
        <v>21.9167119423762</v>
      </c>
    </row>
    <row r="1410" spans="1:10">
      <c r="A1410" s="50" t="s">
        <v>651</v>
      </c>
      <c r="B1410" s="50" t="s">
        <v>1410</v>
      </c>
      <c r="C1410" s="50" t="s">
        <v>1411</v>
      </c>
      <c r="D1410" s="50" t="s">
        <v>17</v>
      </c>
      <c r="E1410" s="50" t="s">
        <v>15</v>
      </c>
      <c r="F1410" s="50">
        <v>-0.078627049</v>
      </c>
      <c r="G1410" s="50">
        <v>0.017564435</v>
      </c>
      <c r="H1410" s="51">
        <v>6.31e-6</v>
      </c>
      <c r="I1410" s="50">
        <v>17398</v>
      </c>
      <c r="J1410" s="52">
        <f t="shared" si="21"/>
        <v>20.0389787084786</v>
      </c>
    </row>
    <row r="1411" spans="1:10">
      <c r="A1411" s="50" t="s">
        <v>651</v>
      </c>
      <c r="B1411" s="50" t="s">
        <v>1410</v>
      </c>
      <c r="C1411" s="50" t="s">
        <v>1412</v>
      </c>
      <c r="D1411" s="50" t="s">
        <v>14</v>
      </c>
      <c r="E1411" s="50" t="s">
        <v>17</v>
      </c>
      <c r="F1411" s="50">
        <v>-0.04680969</v>
      </c>
      <c r="G1411" s="50">
        <v>0.010578675</v>
      </c>
      <c r="H1411" s="51">
        <v>9.57e-6</v>
      </c>
      <c r="I1411" s="50">
        <v>17921</v>
      </c>
      <c r="J1411" s="52">
        <f t="shared" ref="J1411:J1474" si="22">F1411^2/G1411^2</f>
        <v>19.5798328630833</v>
      </c>
    </row>
    <row r="1412" spans="1:10">
      <c r="A1412" s="50" t="s">
        <v>651</v>
      </c>
      <c r="B1412" s="50" t="s">
        <v>1410</v>
      </c>
      <c r="C1412" s="50" t="s">
        <v>1413</v>
      </c>
      <c r="D1412" s="50" t="s">
        <v>19</v>
      </c>
      <c r="E1412" s="50" t="s">
        <v>15</v>
      </c>
      <c r="F1412" s="50">
        <v>-0.049779849</v>
      </c>
      <c r="G1412" s="50">
        <v>0.011191926</v>
      </c>
      <c r="H1412" s="51">
        <v>9.64e-6</v>
      </c>
      <c r="I1412" s="50">
        <v>17477</v>
      </c>
      <c r="J1412" s="52">
        <f t="shared" si="22"/>
        <v>19.7832431974526</v>
      </c>
    </row>
    <row r="1413" spans="1:10">
      <c r="A1413" s="50" t="s">
        <v>651</v>
      </c>
      <c r="B1413" s="50" t="s">
        <v>1410</v>
      </c>
      <c r="C1413" s="50" t="s">
        <v>1414</v>
      </c>
      <c r="D1413" s="50" t="s">
        <v>14</v>
      </c>
      <c r="E1413" s="50" t="s">
        <v>17</v>
      </c>
      <c r="F1413" s="50">
        <v>-0.108074801</v>
      </c>
      <c r="G1413" s="50">
        <v>0.024202203</v>
      </c>
      <c r="H1413" s="51">
        <v>5.97e-6</v>
      </c>
      <c r="I1413" s="50">
        <v>14138</v>
      </c>
      <c r="J1413" s="52">
        <f t="shared" si="22"/>
        <v>19.9406398806402</v>
      </c>
    </row>
    <row r="1414" spans="1:10">
      <c r="A1414" s="50" t="s">
        <v>651</v>
      </c>
      <c r="B1414" s="50" t="s">
        <v>1410</v>
      </c>
      <c r="C1414" s="50" t="s">
        <v>1415</v>
      </c>
      <c r="D1414" s="50" t="s">
        <v>15</v>
      </c>
      <c r="E1414" s="50" t="s">
        <v>19</v>
      </c>
      <c r="F1414" s="50">
        <v>0.074618572</v>
      </c>
      <c r="G1414" s="50">
        <v>0.018073408</v>
      </c>
      <c r="H1414" s="51">
        <v>7.14e-6</v>
      </c>
      <c r="I1414" s="50">
        <v>17903</v>
      </c>
      <c r="J1414" s="52">
        <f t="shared" si="22"/>
        <v>17.0456576477731</v>
      </c>
    </row>
    <row r="1415" spans="1:10">
      <c r="A1415" s="50" t="s">
        <v>651</v>
      </c>
      <c r="B1415" s="50" t="s">
        <v>1410</v>
      </c>
      <c r="C1415" s="50" t="s">
        <v>1416</v>
      </c>
      <c r="D1415" s="50" t="s">
        <v>19</v>
      </c>
      <c r="E1415" s="50" t="s">
        <v>14</v>
      </c>
      <c r="F1415" s="50">
        <v>-0.0864066</v>
      </c>
      <c r="G1415" s="50">
        <v>0.019251946</v>
      </c>
      <c r="H1415" s="51">
        <v>6.72e-6</v>
      </c>
      <c r="I1415" s="50">
        <v>17920</v>
      </c>
      <c r="J1415" s="52">
        <f t="shared" si="22"/>
        <v>20.1439466828056</v>
      </c>
    </row>
    <row r="1416" spans="1:10">
      <c r="A1416" s="50" t="s">
        <v>651</v>
      </c>
      <c r="B1416" s="50" t="s">
        <v>1410</v>
      </c>
      <c r="C1416" s="50" t="s">
        <v>1417</v>
      </c>
      <c r="D1416" s="50" t="s">
        <v>19</v>
      </c>
      <c r="E1416" s="50" t="s">
        <v>15</v>
      </c>
      <c r="F1416" s="50">
        <v>-0.052026675</v>
      </c>
      <c r="G1416" s="50">
        <v>0.011404049</v>
      </c>
      <c r="H1416" s="51">
        <v>4.42e-6</v>
      </c>
      <c r="I1416" s="50">
        <v>17921</v>
      </c>
      <c r="J1416" s="52">
        <f t="shared" si="22"/>
        <v>20.8129668783749</v>
      </c>
    </row>
    <row r="1417" spans="1:10">
      <c r="A1417" s="50" t="s">
        <v>651</v>
      </c>
      <c r="B1417" s="50" t="s">
        <v>1410</v>
      </c>
      <c r="C1417" s="50" t="s">
        <v>1418</v>
      </c>
      <c r="D1417" s="50" t="s">
        <v>14</v>
      </c>
      <c r="E1417" s="50" t="s">
        <v>19</v>
      </c>
      <c r="F1417" s="50">
        <v>-0.056171476</v>
      </c>
      <c r="G1417" s="50">
        <v>0.010817419</v>
      </c>
      <c r="H1417" s="51">
        <v>2.43e-7</v>
      </c>
      <c r="I1417" s="50">
        <v>17842</v>
      </c>
      <c r="J1417" s="52">
        <f t="shared" si="22"/>
        <v>26.9640030660107</v>
      </c>
    </row>
    <row r="1418" spans="1:10">
      <c r="A1418" s="50" t="s">
        <v>651</v>
      </c>
      <c r="B1418" s="50" t="s">
        <v>1410</v>
      </c>
      <c r="C1418" s="50" t="s">
        <v>1419</v>
      </c>
      <c r="D1418" s="50" t="s">
        <v>14</v>
      </c>
      <c r="E1418" s="50" t="s">
        <v>17</v>
      </c>
      <c r="F1418" s="50">
        <v>0.05117524</v>
      </c>
      <c r="G1418" s="50">
        <v>0.010649056</v>
      </c>
      <c r="H1418" s="51">
        <v>2.03e-6</v>
      </c>
      <c r="I1418" s="50">
        <v>17911</v>
      </c>
      <c r="J1418" s="52">
        <f t="shared" si="22"/>
        <v>23.0939145446125</v>
      </c>
    </row>
    <row r="1419" spans="1:10">
      <c r="A1419" s="50" t="s">
        <v>651</v>
      </c>
      <c r="B1419" s="50" t="s">
        <v>1410</v>
      </c>
      <c r="C1419" s="50" t="s">
        <v>1420</v>
      </c>
      <c r="D1419" s="50" t="s">
        <v>17</v>
      </c>
      <c r="E1419" s="50" t="s">
        <v>19</v>
      </c>
      <c r="F1419" s="50">
        <v>0.080387577</v>
      </c>
      <c r="G1419" s="50">
        <v>0.01722087</v>
      </c>
      <c r="H1419" s="51">
        <v>2.67e-6</v>
      </c>
      <c r="I1419" s="50">
        <v>16773</v>
      </c>
      <c r="J1419" s="52">
        <f t="shared" si="22"/>
        <v>21.7905253401867</v>
      </c>
    </row>
    <row r="1420" spans="1:10">
      <c r="A1420" s="50" t="s">
        <v>651</v>
      </c>
      <c r="B1420" s="50" t="s">
        <v>1410</v>
      </c>
      <c r="C1420" s="50" t="s">
        <v>1421</v>
      </c>
      <c r="D1420" s="50" t="s">
        <v>14</v>
      </c>
      <c r="E1420" s="50" t="s">
        <v>15</v>
      </c>
      <c r="F1420" s="50">
        <v>0.046998893</v>
      </c>
      <c r="G1420" s="50">
        <v>0.010597086</v>
      </c>
      <c r="H1420" s="51">
        <v>9.17e-6</v>
      </c>
      <c r="I1420" s="50">
        <v>17922</v>
      </c>
      <c r="J1420" s="52">
        <f t="shared" si="22"/>
        <v>19.6699085101862</v>
      </c>
    </row>
    <row r="1421" spans="1:10">
      <c r="A1421" s="50" t="s">
        <v>651</v>
      </c>
      <c r="B1421" s="50" t="s">
        <v>1410</v>
      </c>
      <c r="C1421" s="50" t="s">
        <v>1422</v>
      </c>
      <c r="D1421" s="50" t="s">
        <v>15</v>
      </c>
      <c r="E1421" s="50" t="s">
        <v>19</v>
      </c>
      <c r="F1421" s="50">
        <v>0.086420325</v>
      </c>
      <c r="G1421" s="50">
        <v>0.018156544</v>
      </c>
      <c r="H1421" s="51">
        <v>1.58e-6</v>
      </c>
      <c r="I1421" s="50">
        <v>16991</v>
      </c>
      <c r="J1421" s="52">
        <f t="shared" si="22"/>
        <v>22.6550704774829</v>
      </c>
    </row>
    <row r="1422" spans="1:10">
      <c r="A1422" s="50" t="s">
        <v>651</v>
      </c>
      <c r="B1422" s="50" t="s">
        <v>1410</v>
      </c>
      <c r="C1422" s="50" t="s">
        <v>1423</v>
      </c>
      <c r="D1422" s="50" t="s">
        <v>17</v>
      </c>
      <c r="E1422" s="50" t="s">
        <v>15</v>
      </c>
      <c r="F1422" s="50">
        <v>0.117472377</v>
      </c>
      <c r="G1422" s="50">
        <v>0.026810315</v>
      </c>
      <c r="H1422" s="51">
        <v>5.58e-6</v>
      </c>
      <c r="I1422" s="50">
        <v>12404</v>
      </c>
      <c r="J1422" s="52">
        <f t="shared" si="22"/>
        <v>19.198516878087</v>
      </c>
    </row>
    <row r="1423" spans="1:10">
      <c r="A1423" s="50" t="s">
        <v>651</v>
      </c>
      <c r="B1423" s="50" t="s">
        <v>1410</v>
      </c>
      <c r="C1423" s="50" t="s">
        <v>1424</v>
      </c>
      <c r="D1423" s="50" t="s">
        <v>15</v>
      </c>
      <c r="E1423" s="50" t="s">
        <v>19</v>
      </c>
      <c r="F1423" s="50">
        <v>0.088619929</v>
      </c>
      <c r="G1423" s="50">
        <v>0.019424795</v>
      </c>
      <c r="H1423" s="51">
        <v>3.67e-6</v>
      </c>
      <c r="I1423" s="50">
        <v>17477</v>
      </c>
      <c r="J1423" s="52">
        <f t="shared" si="22"/>
        <v>20.8137295530569</v>
      </c>
    </row>
    <row r="1424" spans="1:10">
      <c r="A1424" s="50" t="s">
        <v>651</v>
      </c>
      <c r="B1424" s="50" t="s">
        <v>1410</v>
      </c>
      <c r="C1424" s="50" t="s">
        <v>1425</v>
      </c>
      <c r="D1424" s="50" t="s">
        <v>17</v>
      </c>
      <c r="E1424" s="50" t="s">
        <v>14</v>
      </c>
      <c r="F1424" s="50">
        <v>-0.06412885</v>
      </c>
      <c r="G1424" s="50">
        <v>0.013797406</v>
      </c>
      <c r="H1424" s="51">
        <v>3.75e-6</v>
      </c>
      <c r="I1424" s="50">
        <v>17922</v>
      </c>
      <c r="J1424" s="52">
        <f t="shared" si="22"/>
        <v>21.6028980439186</v>
      </c>
    </row>
    <row r="1425" spans="1:10">
      <c r="A1425" s="50" t="s">
        <v>651</v>
      </c>
      <c r="B1425" s="50" t="s">
        <v>1426</v>
      </c>
      <c r="C1425" s="50" t="s">
        <v>1427</v>
      </c>
      <c r="D1425" s="50" t="s">
        <v>15</v>
      </c>
      <c r="E1425" s="50" t="s">
        <v>14</v>
      </c>
      <c r="F1425" s="50">
        <v>-0.058503766</v>
      </c>
      <c r="G1425" s="50">
        <v>0.01321901</v>
      </c>
      <c r="H1425" s="51">
        <v>9.71e-6</v>
      </c>
      <c r="I1425" s="50">
        <v>12090</v>
      </c>
      <c r="J1425" s="52">
        <f t="shared" si="22"/>
        <v>19.5870839388574</v>
      </c>
    </row>
    <row r="1426" spans="1:10">
      <c r="A1426" s="50" t="s">
        <v>651</v>
      </c>
      <c r="B1426" s="50" t="s">
        <v>1426</v>
      </c>
      <c r="C1426" s="50" t="s">
        <v>1428</v>
      </c>
      <c r="D1426" s="50" t="s">
        <v>14</v>
      </c>
      <c r="E1426" s="50" t="s">
        <v>17</v>
      </c>
      <c r="F1426" s="50">
        <v>0.091801712</v>
      </c>
      <c r="G1426" s="50">
        <v>0.019488468</v>
      </c>
      <c r="H1426" s="51">
        <v>2.06e-6</v>
      </c>
      <c r="I1426" s="50">
        <v>11766</v>
      </c>
      <c r="J1426" s="52">
        <f t="shared" si="22"/>
        <v>22.1894307095525</v>
      </c>
    </row>
    <row r="1427" spans="1:10">
      <c r="A1427" s="50" t="s">
        <v>651</v>
      </c>
      <c r="B1427" s="50" t="s">
        <v>1426</v>
      </c>
      <c r="C1427" s="50" t="s">
        <v>1429</v>
      </c>
      <c r="D1427" s="50" t="s">
        <v>15</v>
      </c>
      <c r="E1427" s="50" t="s">
        <v>19</v>
      </c>
      <c r="F1427" s="50">
        <v>0.066074232</v>
      </c>
      <c r="G1427" s="50">
        <v>0.013413886</v>
      </c>
      <c r="H1427" s="51">
        <v>6.98e-7</v>
      </c>
      <c r="I1427" s="50">
        <v>11766</v>
      </c>
      <c r="J1427" s="52">
        <f t="shared" si="22"/>
        <v>24.2635881471502</v>
      </c>
    </row>
    <row r="1428" spans="1:10">
      <c r="A1428" s="50" t="s">
        <v>651</v>
      </c>
      <c r="B1428" s="50" t="s">
        <v>1426</v>
      </c>
      <c r="C1428" s="50" t="s">
        <v>1430</v>
      </c>
      <c r="D1428" s="50" t="s">
        <v>15</v>
      </c>
      <c r="E1428" s="50" t="s">
        <v>19</v>
      </c>
      <c r="F1428" s="50">
        <v>-0.151142451</v>
      </c>
      <c r="G1428" s="50">
        <v>0.030692229</v>
      </c>
      <c r="H1428" s="51">
        <v>5.12e-7</v>
      </c>
      <c r="I1428" s="50">
        <v>9023</v>
      </c>
      <c r="J1428" s="52">
        <f t="shared" si="22"/>
        <v>24.2502411435264</v>
      </c>
    </row>
    <row r="1429" spans="1:10">
      <c r="A1429" s="50" t="s">
        <v>651</v>
      </c>
      <c r="B1429" s="50" t="s">
        <v>1426</v>
      </c>
      <c r="C1429" s="50" t="s">
        <v>1431</v>
      </c>
      <c r="D1429" s="50" t="s">
        <v>19</v>
      </c>
      <c r="E1429" s="50" t="s">
        <v>17</v>
      </c>
      <c r="F1429" s="50">
        <v>0.063708441</v>
      </c>
      <c r="G1429" s="50">
        <v>0.013535548</v>
      </c>
      <c r="H1429" s="51">
        <v>2.19e-6</v>
      </c>
      <c r="I1429" s="50">
        <v>12076</v>
      </c>
      <c r="J1429" s="52">
        <f t="shared" si="22"/>
        <v>22.1534958761547</v>
      </c>
    </row>
    <row r="1430" spans="1:10">
      <c r="A1430" s="50" t="s">
        <v>651</v>
      </c>
      <c r="B1430" s="50" t="s">
        <v>1426</v>
      </c>
      <c r="C1430" s="50" t="s">
        <v>1432</v>
      </c>
      <c r="D1430" s="50" t="s">
        <v>17</v>
      </c>
      <c r="E1430" s="50" t="s">
        <v>14</v>
      </c>
      <c r="F1430" s="50">
        <v>0.107193792</v>
      </c>
      <c r="G1430" s="50">
        <v>0.025001344</v>
      </c>
      <c r="H1430" s="51">
        <v>6.38e-6</v>
      </c>
      <c r="I1430" s="50">
        <v>11544</v>
      </c>
      <c r="J1430" s="52">
        <f t="shared" si="22"/>
        <v>18.3828378934836</v>
      </c>
    </row>
    <row r="1431" spans="1:10">
      <c r="A1431" s="50" t="s">
        <v>651</v>
      </c>
      <c r="B1431" s="50" t="s">
        <v>1426</v>
      </c>
      <c r="C1431" s="50" t="s">
        <v>1433</v>
      </c>
      <c r="D1431" s="50" t="s">
        <v>19</v>
      </c>
      <c r="E1431" s="50" t="s">
        <v>15</v>
      </c>
      <c r="F1431" s="50">
        <v>0.060367955</v>
      </c>
      <c r="G1431" s="50">
        <v>0.013179253</v>
      </c>
      <c r="H1431" s="51">
        <v>4.12e-6</v>
      </c>
      <c r="I1431" s="50">
        <v>11766</v>
      </c>
      <c r="J1431" s="52">
        <f t="shared" si="22"/>
        <v>20.9812490027765</v>
      </c>
    </row>
    <row r="1432" spans="1:10">
      <c r="A1432" s="50" t="s">
        <v>651</v>
      </c>
      <c r="B1432" s="50" t="s">
        <v>1426</v>
      </c>
      <c r="C1432" s="50" t="s">
        <v>1434</v>
      </c>
      <c r="D1432" s="50" t="s">
        <v>15</v>
      </c>
      <c r="E1432" s="50" t="s">
        <v>19</v>
      </c>
      <c r="F1432" s="50">
        <v>-0.06852335</v>
      </c>
      <c r="G1432" s="50">
        <v>0.015254563</v>
      </c>
      <c r="H1432" s="51">
        <v>7.84e-6</v>
      </c>
      <c r="I1432" s="50">
        <v>12081</v>
      </c>
      <c r="J1432" s="52">
        <f t="shared" si="22"/>
        <v>20.1779774284838</v>
      </c>
    </row>
    <row r="1433" spans="1:10">
      <c r="A1433" s="50" t="s">
        <v>651</v>
      </c>
      <c r="B1433" s="50" t="s">
        <v>1426</v>
      </c>
      <c r="C1433" s="50" t="s">
        <v>1435</v>
      </c>
      <c r="D1433" s="50" t="s">
        <v>17</v>
      </c>
      <c r="E1433" s="50" t="s">
        <v>14</v>
      </c>
      <c r="F1433" s="50">
        <v>0.120632118</v>
      </c>
      <c r="G1433" s="50">
        <v>0.025752925</v>
      </c>
      <c r="H1433" s="51">
        <v>1.92e-6</v>
      </c>
      <c r="I1433" s="50">
        <v>11079</v>
      </c>
      <c r="J1433" s="52">
        <f t="shared" si="22"/>
        <v>21.9418266656997</v>
      </c>
    </row>
    <row r="1434" spans="1:10">
      <c r="A1434" s="50" t="s">
        <v>651</v>
      </c>
      <c r="B1434" s="50" t="s">
        <v>1426</v>
      </c>
      <c r="C1434" s="50" t="s">
        <v>1436</v>
      </c>
      <c r="D1434" s="50" t="s">
        <v>17</v>
      </c>
      <c r="E1434" s="50" t="s">
        <v>15</v>
      </c>
      <c r="F1434" s="50">
        <v>0.072952384</v>
      </c>
      <c r="G1434" s="50">
        <v>0.015294848</v>
      </c>
      <c r="H1434" s="51">
        <v>1.35e-6</v>
      </c>
      <c r="I1434" s="50">
        <v>12003</v>
      </c>
      <c r="J1434" s="52">
        <f t="shared" si="22"/>
        <v>22.7503795636568</v>
      </c>
    </row>
    <row r="1435" spans="1:10">
      <c r="A1435" s="50" t="s">
        <v>651</v>
      </c>
      <c r="B1435" s="50" t="s">
        <v>1426</v>
      </c>
      <c r="C1435" s="50" t="s">
        <v>1437</v>
      </c>
      <c r="D1435" s="50" t="s">
        <v>14</v>
      </c>
      <c r="E1435" s="50" t="s">
        <v>19</v>
      </c>
      <c r="F1435" s="50">
        <v>-0.218506906</v>
      </c>
      <c r="G1435" s="50">
        <v>0.049015185</v>
      </c>
      <c r="H1435" s="51">
        <v>7.42e-6</v>
      </c>
      <c r="I1435" s="50">
        <v>3170</v>
      </c>
      <c r="J1435" s="52">
        <f t="shared" si="22"/>
        <v>19.8732567254071</v>
      </c>
    </row>
    <row r="1436" spans="1:10">
      <c r="A1436" s="50" t="s">
        <v>651</v>
      </c>
      <c r="B1436" s="50" t="s">
        <v>1426</v>
      </c>
      <c r="C1436" s="50" t="s">
        <v>1438</v>
      </c>
      <c r="D1436" s="50" t="s">
        <v>14</v>
      </c>
      <c r="E1436" s="50" t="s">
        <v>17</v>
      </c>
      <c r="F1436" s="50">
        <v>-0.175323954</v>
      </c>
      <c r="G1436" s="50">
        <v>0.038599023</v>
      </c>
      <c r="H1436" s="51">
        <v>8.72e-7</v>
      </c>
      <c r="I1436" s="50">
        <v>3193</v>
      </c>
      <c r="J1436" s="52">
        <f t="shared" si="22"/>
        <v>20.6314565100601</v>
      </c>
    </row>
    <row r="1437" spans="1:10">
      <c r="A1437" s="50" t="s">
        <v>651</v>
      </c>
      <c r="B1437" s="50" t="s">
        <v>1426</v>
      </c>
      <c r="C1437" s="50" t="s">
        <v>1439</v>
      </c>
      <c r="D1437" s="50" t="s">
        <v>19</v>
      </c>
      <c r="E1437" s="50" t="s">
        <v>15</v>
      </c>
      <c r="F1437" s="50">
        <v>0.130073573</v>
      </c>
      <c r="G1437" s="50">
        <v>0.026717884</v>
      </c>
      <c r="H1437" s="51">
        <v>2.2e-6</v>
      </c>
      <c r="I1437" s="50">
        <v>10252</v>
      </c>
      <c r="J1437" s="52">
        <f t="shared" si="22"/>
        <v>23.7014011160163</v>
      </c>
    </row>
    <row r="1438" spans="1:10">
      <c r="A1438" s="50" t="s">
        <v>651</v>
      </c>
      <c r="B1438" s="50" t="s">
        <v>1426</v>
      </c>
      <c r="C1438" s="50" t="s">
        <v>1440</v>
      </c>
      <c r="D1438" s="50" t="s">
        <v>19</v>
      </c>
      <c r="E1438" s="50" t="s">
        <v>14</v>
      </c>
      <c r="F1438" s="50">
        <v>0.162658132</v>
      </c>
      <c r="G1438" s="50">
        <v>0.036764706</v>
      </c>
      <c r="H1438" s="51">
        <v>9.41e-6</v>
      </c>
      <c r="I1438" s="50">
        <v>6385</v>
      </c>
      <c r="J1438" s="52">
        <f t="shared" si="22"/>
        <v>19.5744408980984</v>
      </c>
    </row>
    <row r="1439" spans="1:10">
      <c r="A1439" s="50" t="s">
        <v>651</v>
      </c>
      <c r="B1439" s="50" t="s">
        <v>1426</v>
      </c>
      <c r="C1439" s="50" t="s">
        <v>1441</v>
      </c>
      <c r="D1439" s="50" t="s">
        <v>17</v>
      </c>
      <c r="E1439" s="50" t="s">
        <v>14</v>
      </c>
      <c r="F1439" s="50">
        <v>0.069237276</v>
      </c>
      <c r="G1439" s="50">
        <v>0.015115352</v>
      </c>
      <c r="H1439" s="51">
        <v>8.57e-6</v>
      </c>
      <c r="I1439" s="50">
        <v>12089</v>
      </c>
      <c r="J1439" s="52">
        <f t="shared" si="22"/>
        <v>20.981832496062</v>
      </c>
    </row>
    <row r="1440" spans="1:10">
      <c r="A1440" s="50" t="s">
        <v>651</v>
      </c>
      <c r="B1440" s="50" t="s">
        <v>1426</v>
      </c>
      <c r="C1440" s="50" t="s">
        <v>1442</v>
      </c>
      <c r="D1440" s="50" t="s">
        <v>15</v>
      </c>
      <c r="E1440" s="50" t="s">
        <v>19</v>
      </c>
      <c r="F1440" s="50">
        <v>0.081806835</v>
      </c>
      <c r="G1440" s="50">
        <v>0.016599238</v>
      </c>
      <c r="H1440" s="51">
        <v>8.57e-7</v>
      </c>
      <c r="I1440" s="50">
        <v>12090</v>
      </c>
      <c r="J1440" s="52">
        <f t="shared" si="22"/>
        <v>24.2886220855391</v>
      </c>
    </row>
    <row r="1441" spans="1:10">
      <c r="A1441" s="50" t="s">
        <v>651</v>
      </c>
      <c r="B1441" s="50" t="s">
        <v>1426</v>
      </c>
      <c r="C1441" s="50" t="s">
        <v>1443</v>
      </c>
      <c r="D1441" s="50" t="s">
        <v>14</v>
      </c>
      <c r="E1441" s="50" t="s">
        <v>17</v>
      </c>
      <c r="F1441" s="50">
        <v>-0.06581157</v>
      </c>
      <c r="G1441" s="50">
        <v>0.014076733</v>
      </c>
      <c r="H1441" s="51">
        <v>2.98e-6</v>
      </c>
      <c r="I1441" s="50">
        <v>12090</v>
      </c>
      <c r="J1441" s="52">
        <f t="shared" si="22"/>
        <v>21.8575135580927</v>
      </c>
    </row>
    <row r="1442" spans="1:10">
      <c r="A1442" s="50" t="s">
        <v>651</v>
      </c>
      <c r="B1442" s="50" t="s">
        <v>1426</v>
      </c>
      <c r="C1442" s="50" t="s">
        <v>1444</v>
      </c>
      <c r="D1442" s="50" t="s">
        <v>17</v>
      </c>
      <c r="E1442" s="50" t="s">
        <v>14</v>
      </c>
      <c r="F1442" s="50">
        <v>0.183157909</v>
      </c>
      <c r="G1442" s="50">
        <v>0.040274272</v>
      </c>
      <c r="H1442" s="51">
        <v>4.91e-6</v>
      </c>
      <c r="I1442" s="50">
        <v>5591</v>
      </c>
      <c r="J1442" s="52">
        <f t="shared" si="22"/>
        <v>20.6821629716559</v>
      </c>
    </row>
    <row r="1443" spans="1:10">
      <c r="A1443" s="50" t="s">
        <v>651</v>
      </c>
      <c r="B1443" s="50" t="s">
        <v>1426</v>
      </c>
      <c r="C1443" s="50" t="s">
        <v>1445</v>
      </c>
      <c r="D1443" s="50" t="s">
        <v>14</v>
      </c>
      <c r="E1443" s="50" t="s">
        <v>17</v>
      </c>
      <c r="F1443" s="50">
        <v>-0.058194711</v>
      </c>
      <c r="G1443" s="50">
        <v>0.013145465</v>
      </c>
      <c r="H1443" s="51">
        <v>9.86e-6</v>
      </c>
      <c r="I1443" s="50">
        <v>11766</v>
      </c>
      <c r="J1443" s="52">
        <f t="shared" si="22"/>
        <v>19.5981521590342</v>
      </c>
    </row>
    <row r="1444" spans="1:10">
      <c r="A1444" s="50" t="s">
        <v>651</v>
      </c>
      <c r="B1444" s="50" t="s">
        <v>1426</v>
      </c>
      <c r="C1444" s="50" t="s">
        <v>1446</v>
      </c>
      <c r="D1444" s="50" t="s">
        <v>14</v>
      </c>
      <c r="E1444" s="50" t="s">
        <v>15</v>
      </c>
      <c r="F1444" s="50">
        <v>-0.141904818</v>
      </c>
      <c r="G1444" s="50">
        <v>0.031507362</v>
      </c>
      <c r="H1444" s="51">
        <v>7.31e-6</v>
      </c>
      <c r="I1444" s="50">
        <v>9250</v>
      </c>
      <c r="J1444" s="52">
        <f t="shared" si="22"/>
        <v>20.2847750786672</v>
      </c>
    </row>
    <row r="1445" spans="1:10">
      <c r="A1445" s="50" t="s">
        <v>651</v>
      </c>
      <c r="B1445" s="50" t="s">
        <v>1447</v>
      </c>
      <c r="C1445" s="50" t="s">
        <v>388</v>
      </c>
      <c r="D1445" s="50" t="s">
        <v>19</v>
      </c>
      <c r="E1445" s="50" t="s">
        <v>15</v>
      </c>
      <c r="F1445" s="50">
        <v>0.077515061</v>
      </c>
      <c r="G1445" s="50">
        <v>0.013966468</v>
      </c>
      <c r="H1445" s="51">
        <v>3.55e-8</v>
      </c>
      <c r="I1445" s="50">
        <v>12303</v>
      </c>
      <c r="J1445" s="52">
        <f t="shared" si="22"/>
        <v>30.8034247905014</v>
      </c>
    </row>
    <row r="1446" spans="1:10">
      <c r="A1446" s="50" t="s">
        <v>651</v>
      </c>
      <c r="B1446" s="50" t="s">
        <v>1447</v>
      </c>
      <c r="C1446" s="50" t="s">
        <v>1448</v>
      </c>
      <c r="D1446" s="50" t="s">
        <v>17</v>
      </c>
      <c r="E1446" s="50" t="s">
        <v>14</v>
      </c>
      <c r="F1446" s="50">
        <v>0.062427238</v>
      </c>
      <c r="G1446" s="50">
        <v>0.013853923</v>
      </c>
      <c r="H1446" s="51">
        <v>5.49e-6</v>
      </c>
      <c r="I1446" s="50">
        <v>11886</v>
      </c>
      <c r="J1446" s="52">
        <f t="shared" si="22"/>
        <v>20.3049863693365</v>
      </c>
    </row>
    <row r="1447" spans="1:10">
      <c r="A1447" s="50" t="s">
        <v>651</v>
      </c>
      <c r="B1447" s="50" t="s">
        <v>1447</v>
      </c>
      <c r="C1447" s="50" t="s">
        <v>1449</v>
      </c>
      <c r="D1447" s="50" t="s">
        <v>19</v>
      </c>
      <c r="E1447" s="50" t="s">
        <v>15</v>
      </c>
      <c r="F1447" s="50">
        <v>-0.15182897</v>
      </c>
      <c r="G1447" s="50">
        <v>0.032447117</v>
      </c>
      <c r="H1447" s="51">
        <v>2.67e-6</v>
      </c>
      <c r="I1447" s="50">
        <v>8830</v>
      </c>
      <c r="J1447" s="52">
        <f t="shared" si="22"/>
        <v>21.8956106606837</v>
      </c>
    </row>
    <row r="1448" spans="1:10">
      <c r="A1448" s="50" t="s">
        <v>651</v>
      </c>
      <c r="B1448" s="50" t="s">
        <v>1447</v>
      </c>
      <c r="C1448" s="50" t="s">
        <v>1450</v>
      </c>
      <c r="D1448" s="50" t="s">
        <v>14</v>
      </c>
      <c r="E1448" s="50" t="s">
        <v>17</v>
      </c>
      <c r="F1448" s="50">
        <v>-0.112188506</v>
      </c>
      <c r="G1448" s="50">
        <v>0.023543887</v>
      </c>
      <c r="H1448" s="51">
        <v>1.8e-6</v>
      </c>
      <c r="I1448" s="50">
        <v>12303</v>
      </c>
      <c r="J1448" s="52">
        <f t="shared" si="22"/>
        <v>22.7059877844833</v>
      </c>
    </row>
    <row r="1449" spans="1:10">
      <c r="A1449" s="50" t="s">
        <v>651</v>
      </c>
      <c r="B1449" s="50" t="s">
        <v>1447</v>
      </c>
      <c r="C1449" s="50" t="s">
        <v>1451</v>
      </c>
      <c r="D1449" s="50" t="s">
        <v>17</v>
      </c>
      <c r="E1449" s="50" t="s">
        <v>14</v>
      </c>
      <c r="F1449" s="50">
        <v>-0.057529528</v>
      </c>
      <c r="G1449" s="50">
        <v>0.012841562</v>
      </c>
      <c r="H1449" s="51">
        <v>6.79e-6</v>
      </c>
      <c r="I1449" s="50">
        <v>12291</v>
      </c>
      <c r="J1449" s="52">
        <f t="shared" si="22"/>
        <v>20.0699326881054</v>
      </c>
    </row>
    <row r="1450" spans="1:10">
      <c r="A1450" s="50" t="s">
        <v>651</v>
      </c>
      <c r="B1450" s="50" t="s">
        <v>1447</v>
      </c>
      <c r="C1450" s="50" t="s">
        <v>1452</v>
      </c>
      <c r="D1450" s="50" t="s">
        <v>15</v>
      </c>
      <c r="E1450" s="50" t="s">
        <v>19</v>
      </c>
      <c r="F1450" s="50">
        <v>0.060855918</v>
      </c>
      <c r="G1450" s="50">
        <v>0.013214549</v>
      </c>
      <c r="H1450" s="51">
        <v>4.26e-6</v>
      </c>
      <c r="I1450" s="50">
        <v>12291</v>
      </c>
      <c r="J1450" s="52">
        <f t="shared" si="22"/>
        <v>21.2080600682959</v>
      </c>
    </row>
    <row r="1451" spans="1:10">
      <c r="A1451" s="50" t="s">
        <v>651</v>
      </c>
      <c r="B1451" s="50" t="s">
        <v>1447</v>
      </c>
      <c r="C1451" s="50" t="s">
        <v>1453</v>
      </c>
      <c r="D1451" s="50" t="s">
        <v>19</v>
      </c>
      <c r="E1451" s="50" t="s">
        <v>15</v>
      </c>
      <c r="F1451" s="50">
        <v>-0.081034559</v>
      </c>
      <c r="G1451" s="50">
        <v>0.015439666</v>
      </c>
      <c r="H1451" s="51">
        <v>1.64e-7</v>
      </c>
      <c r="I1451" s="50">
        <v>12303</v>
      </c>
      <c r="J1451" s="52">
        <f t="shared" si="22"/>
        <v>27.5463932779574</v>
      </c>
    </row>
    <row r="1452" spans="1:10">
      <c r="A1452" s="50" t="s">
        <v>651</v>
      </c>
      <c r="B1452" s="50" t="s">
        <v>1447</v>
      </c>
      <c r="C1452" s="50" t="s">
        <v>1454</v>
      </c>
      <c r="D1452" s="50" t="s">
        <v>15</v>
      </c>
      <c r="E1452" s="50" t="s">
        <v>19</v>
      </c>
      <c r="F1452" s="50">
        <v>0.062834174</v>
      </c>
      <c r="G1452" s="50">
        <v>0.01366523</v>
      </c>
      <c r="H1452" s="51">
        <v>5.64e-6</v>
      </c>
      <c r="I1452" s="50">
        <v>12303</v>
      </c>
      <c r="J1452" s="52">
        <f t="shared" si="22"/>
        <v>21.1425774047116</v>
      </c>
    </row>
    <row r="1453" spans="1:10">
      <c r="A1453" s="50" t="s">
        <v>651</v>
      </c>
      <c r="B1453" s="50" t="s">
        <v>1447</v>
      </c>
      <c r="C1453" s="50" t="s">
        <v>1455</v>
      </c>
      <c r="D1453" s="50" t="s">
        <v>14</v>
      </c>
      <c r="E1453" s="50" t="s">
        <v>17</v>
      </c>
      <c r="F1453" s="50">
        <v>-0.142680973</v>
      </c>
      <c r="G1453" s="50">
        <v>0.02971163</v>
      </c>
      <c r="H1453" s="51">
        <v>1.82e-6</v>
      </c>
      <c r="I1453" s="50">
        <v>10333</v>
      </c>
      <c r="J1453" s="52">
        <f t="shared" si="22"/>
        <v>23.0610548277859</v>
      </c>
    </row>
    <row r="1454" spans="1:10">
      <c r="A1454" s="50" t="s">
        <v>651</v>
      </c>
      <c r="B1454" s="50" t="s">
        <v>1447</v>
      </c>
      <c r="C1454" s="50" t="s">
        <v>1456</v>
      </c>
      <c r="D1454" s="50" t="s">
        <v>15</v>
      </c>
      <c r="E1454" s="50" t="s">
        <v>19</v>
      </c>
      <c r="F1454" s="50">
        <v>0.092450812</v>
      </c>
      <c r="G1454" s="50">
        <v>0.020465817</v>
      </c>
      <c r="H1454" s="51">
        <v>6.68e-6</v>
      </c>
      <c r="I1454" s="50">
        <v>12189</v>
      </c>
      <c r="J1454" s="52">
        <f t="shared" si="22"/>
        <v>20.4062539472619</v>
      </c>
    </row>
    <row r="1455" spans="1:10">
      <c r="A1455" s="50" t="s">
        <v>651</v>
      </c>
      <c r="B1455" s="50" t="s">
        <v>1447</v>
      </c>
      <c r="C1455" s="50" t="s">
        <v>1457</v>
      </c>
      <c r="D1455" s="50" t="s">
        <v>14</v>
      </c>
      <c r="E1455" s="50" t="s">
        <v>17</v>
      </c>
      <c r="F1455" s="50">
        <v>0.151095721</v>
      </c>
      <c r="G1455" s="50">
        <v>0.035147611</v>
      </c>
      <c r="H1455" s="51">
        <v>6.84e-6</v>
      </c>
      <c r="I1455" s="50">
        <v>7650</v>
      </c>
      <c r="J1455" s="52">
        <f t="shared" si="22"/>
        <v>18.480457078537</v>
      </c>
    </row>
    <row r="1456" spans="1:10">
      <c r="A1456" s="50" t="s">
        <v>651</v>
      </c>
      <c r="B1456" s="50" t="s">
        <v>1447</v>
      </c>
      <c r="C1456" s="50" t="s">
        <v>1458</v>
      </c>
      <c r="D1456" s="50" t="s">
        <v>17</v>
      </c>
      <c r="E1456" s="50" t="s">
        <v>14</v>
      </c>
      <c r="F1456" s="50">
        <v>0.066225756</v>
      </c>
      <c r="G1456" s="50">
        <v>0.014987729</v>
      </c>
      <c r="H1456" s="51">
        <v>9.26e-6</v>
      </c>
      <c r="I1456" s="50">
        <v>11886</v>
      </c>
      <c r="J1456" s="52">
        <f t="shared" si="22"/>
        <v>19.5246018198885</v>
      </c>
    </row>
    <row r="1457" spans="1:10">
      <c r="A1457" s="50" t="s">
        <v>651</v>
      </c>
      <c r="B1457" s="50" t="s">
        <v>1447</v>
      </c>
      <c r="C1457" s="50" t="s">
        <v>1459</v>
      </c>
      <c r="D1457" s="50" t="s">
        <v>17</v>
      </c>
      <c r="E1457" s="50" t="s">
        <v>14</v>
      </c>
      <c r="F1457" s="50">
        <v>0.089045542</v>
      </c>
      <c r="G1457" s="50">
        <v>0.01939052</v>
      </c>
      <c r="H1457" s="51">
        <v>3.06e-6</v>
      </c>
      <c r="I1457" s="50">
        <v>12293</v>
      </c>
      <c r="J1457" s="52">
        <f t="shared" si="22"/>
        <v>21.0884884339797</v>
      </c>
    </row>
    <row r="1458" spans="1:10">
      <c r="A1458" s="50" t="s">
        <v>651</v>
      </c>
      <c r="B1458" s="50" t="s">
        <v>1447</v>
      </c>
      <c r="C1458" s="50" t="s">
        <v>1460</v>
      </c>
      <c r="D1458" s="50" t="s">
        <v>19</v>
      </c>
      <c r="E1458" s="50" t="s">
        <v>15</v>
      </c>
      <c r="F1458" s="50">
        <v>0.058332172</v>
      </c>
      <c r="G1458" s="50">
        <v>0.013072938</v>
      </c>
      <c r="H1458" s="51">
        <v>7.85e-6</v>
      </c>
      <c r="I1458" s="50">
        <v>11886</v>
      </c>
      <c r="J1458" s="52">
        <f t="shared" si="22"/>
        <v>19.9099373026533</v>
      </c>
    </row>
    <row r="1459" spans="1:10">
      <c r="A1459" s="50" t="s">
        <v>651</v>
      </c>
      <c r="B1459" s="50" t="s">
        <v>1447</v>
      </c>
      <c r="C1459" s="50" t="s">
        <v>1461</v>
      </c>
      <c r="D1459" s="50" t="s">
        <v>17</v>
      </c>
      <c r="E1459" s="50" t="s">
        <v>14</v>
      </c>
      <c r="F1459" s="50">
        <v>0.099081964</v>
      </c>
      <c r="G1459" s="50">
        <v>0.022162526</v>
      </c>
      <c r="H1459" s="51">
        <v>6.26e-6</v>
      </c>
      <c r="I1459" s="50">
        <v>12303</v>
      </c>
      <c r="J1459" s="52">
        <f t="shared" si="22"/>
        <v>19.9871419534457</v>
      </c>
    </row>
    <row r="1460" spans="1:10">
      <c r="A1460" s="50" t="s">
        <v>651</v>
      </c>
      <c r="B1460" s="50" t="s">
        <v>1462</v>
      </c>
      <c r="C1460" s="50" t="s">
        <v>1463</v>
      </c>
      <c r="D1460" s="50" t="s">
        <v>19</v>
      </c>
      <c r="E1460" s="50" t="s">
        <v>14</v>
      </c>
      <c r="F1460" s="50">
        <v>0.139546965</v>
      </c>
      <c r="G1460" s="50">
        <v>0.031674777</v>
      </c>
      <c r="H1460" s="51">
        <v>8.07e-6</v>
      </c>
      <c r="I1460" s="50">
        <v>4209</v>
      </c>
      <c r="J1460" s="52">
        <f t="shared" si="22"/>
        <v>19.4094692116254</v>
      </c>
    </row>
    <row r="1461" spans="1:10">
      <c r="A1461" s="50" t="s">
        <v>651</v>
      </c>
      <c r="B1461" s="50" t="s">
        <v>1462</v>
      </c>
      <c r="C1461" s="50" t="s">
        <v>1464</v>
      </c>
      <c r="D1461" s="50" t="s">
        <v>14</v>
      </c>
      <c r="E1461" s="50" t="s">
        <v>17</v>
      </c>
      <c r="F1461" s="50">
        <v>-0.149725257</v>
      </c>
      <c r="G1461" s="50">
        <v>0.031277743</v>
      </c>
      <c r="H1461" s="51">
        <v>1.75e-6</v>
      </c>
      <c r="I1461" s="50">
        <v>3999</v>
      </c>
      <c r="J1461" s="52">
        <f t="shared" si="22"/>
        <v>22.9149714619677</v>
      </c>
    </row>
    <row r="1462" spans="1:10">
      <c r="A1462" s="50" t="s">
        <v>651</v>
      </c>
      <c r="B1462" s="50" t="s">
        <v>1462</v>
      </c>
      <c r="C1462" s="50" t="s">
        <v>1465</v>
      </c>
      <c r="D1462" s="50" t="s">
        <v>15</v>
      </c>
      <c r="E1462" s="50" t="s">
        <v>17</v>
      </c>
      <c r="F1462" s="50">
        <v>-0.100022583</v>
      </c>
      <c r="G1462" s="50">
        <v>0.022588331</v>
      </c>
      <c r="H1462" s="51">
        <v>9.69e-6</v>
      </c>
      <c r="I1462" s="50">
        <v>4209</v>
      </c>
      <c r="J1462" s="52">
        <f t="shared" si="22"/>
        <v>19.6077537987027</v>
      </c>
    </row>
    <row r="1463" spans="1:10">
      <c r="A1463" s="50" t="s">
        <v>651</v>
      </c>
      <c r="B1463" s="50" t="s">
        <v>1462</v>
      </c>
      <c r="C1463" s="50" t="s">
        <v>1466</v>
      </c>
      <c r="D1463" s="50" t="s">
        <v>19</v>
      </c>
      <c r="E1463" s="50" t="s">
        <v>15</v>
      </c>
      <c r="F1463" s="50">
        <v>0.152234676</v>
      </c>
      <c r="G1463" s="50">
        <v>0.033786729</v>
      </c>
      <c r="H1463" s="51">
        <v>7.38e-6</v>
      </c>
      <c r="I1463" s="50">
        <v>4009</v>
      </c>
      <c r="J1463" s="52">
        <f t="shared" si="22"/>
        <v>20.301815550862</v>
      </c>
    </row>
    <row r="1464" spans="1:10">
      <c r="A1464" s="50" t="s">
        <v>651</v>
      </c>
      <c r="B1464" s="50" t="s">
        <v>1462</v>
      </c>
      <c r="C1464" s="50" t="s">
        <v>1467</v>
      </c>
      <c r="D1464" s="50" t="s">
        <v>17</v>
      </c>
      <c r="E1464" s="50" t="s">
        <v>15</v>
      </c>
      <c r="F1464" s="50">
        <v>-0.126025023</v>
      </c>
      <c r="G1464" s="50">
        <v>0.028224238</v>
      </c>
      <c r="H1464" s="51">
        <v>3.86e-6</v>
      </c>
      <c r="I1464" s="50">
        <v>3910</v>
      </c>
      <c r="J1464" s="52">
        <f t="shared" si="22"/>
        <v>19.9374274224925</v>
      </c>
    </row>
    <row r="1465" spans="1:10">
      <c r="A1465" s="50" t="s">
        <v>651</v>
      </c>
      <c r="B1465" s="50" t="s">
        <v>1468</v>
      </c>
      <c r="C1465" s="50" t="s">
        <v>1469</v>
      </c>
      <c r="D1465" s="50" t="s">
        <v>17</v>
      </c>
      <c r="E1465" s="50" t="s">
        <v>14</v>
      </c>
      <c r="F1465" s="50">
        <v>-0.14735223</v>
      </c>
      <c r="G1465" s="50">
        <v>0.033653121</v>
      </c>
      <c r="H1465" s="51">
        <v>8.59e-6</v>
      </c>
      <c r="I1465" s="50">
        <v>3800</v>
      </c>
      <c r="J1465" s="52">
        <f t="shared" si="22"/>
        <v>19.1717930117579</v>
      </c>
    </row>
    <row r="1466" spans="1:10">
      <c r="A1466" s="50" t="s">
        <v>651</v>
      </c>
      <c r="B1466" s="50" t="s">
        <v>1468</v>
      </c>
      <c r="C1466" s="50" t="s">
        <v>1470</v>
      </c>
      <c r="D1466" s="50" t="s">
        <v>15</v>
      </c>
      <c r="E1466" s="50" t="s">
        <v>19</v>
      </c>
      <c r="F1466" s="50">
        <v>-0.105833103</v>
      </c>
      <c r="G1466" s="50">
        <v>0.022894084</v>
      </c>
      <c r="H1466" s="51">
        <v>3.8e-6</v>
      </c>
      <c r="I1466" s="50">
        <v>3800</v>
      </c>
      <c r="J1466" s="52">
        <f t="shared" si="22"/>
        <v>21.3696060282619</v>
      </c>
    </row>
    <row r="1467" spans="1:10">
      <c r="A1467" s="50" t="s">
        <v>651</v>
      </c>
      <c r="B1467" s="50" t="s">
        <v>1468</v>
      </c>
      <c r="C1467" s="50" t="s">
        <v>1471</v>
      </c>
      <c r="D1467" s="50" t="s">
        <v>15</v>
      </c>
      <c r="E1467" s="50" t="s">
        <v>19</v>
      </c>
      <c r="F1467" s="50">
        <v>-0.227831171</v>
      </c>
      <c r="G1467" s="50">
        <v>0.046335026</v>
      </c>
      <c r="H1467" s="51">
        <v>2.56e-6</v>
      </c>
      <c r="I1467" s="50">
        <v>3608</v>
      </c>
      <c r="J1467" s="52">
        <f t="shared" si="22"/>
        <v>24.1772812488247</v>
      </c>
    </row>
    <row r="1468" spans="1:10">
      <c r="A1468" s="50" t="s">
        <v>651</v>
      </c>
      <c r="B1468" s="50" t="s">
        <v>1468</v>
      </c>
      <c r="C1468" s="50" t="s">
        <v>1472</v>
      </c>
      <c r="D1468" s="50" t="s">
        <v>19</v>
      </c>
      <c r="E1468" s="50" t="s">
        <v>15</v>
      </c>
      <c r="F1468" s="50">
        <v>-0.16936566</v>
      </c>
      <c r="G1468" s="50">
        <v>0.035206781</v>
      </c>
      <c r="H1468" s="51">
        <v>1.12e-6</v>
      </c>
      <c r="I1468" s="50">
        <v>3586</v>
      </c>
      <c r="J1468" s="52">
        <f t="shared" si="22"/>
        <v>23.1418503124075</v>
      </c>
    </row>
    <row r="1469" spans="1:10">
      <c r="A1469" s="50" t="s">
        <v>651</v>
      </c>
      <c r="B1469" s="50" t="s">
        <v>1468</v>
      </c>
      <c r="C1469" s="50" t="s">
        <v>1473</v>
      </c>
      <c r="D1469" s="50" t="s">
        <v>19</v>
      </c>
      <c r="E1469" s="50" t="s">
        <v>14</v>
      </c>
      <c r="F1469" s="50">
        <v>-0.192557008</v>
      </c>
      <c r="G1469" s="50">
        <v>0.042009328</v>
      </c>
      <c r="H1469" s="51">
        <v>9.97e-6</v>
      </c>
      <c r="I1469" s="50">
        <v>3623</v>
      </c>
      <c r="J1469" s="52">
        <f t="shared" si="22"/>
        <v>21.0100550063342</v>
      </c>
    </row>
    <row r="1470" spans="1:10">
      <c r="A1470" s="50" t="s">
        <v>651</v>
      </c>
      <c r="B1470" s="50" t="s">
        <v>1468</v>
      </c>
      <c r="C1470" s="50" t="s">
        <v>1474</v>
      </c>
      <c r="D1470" s="50" t="s">
        <v>14</v>
      </c>
      <c r="E1470" s="50" t="s">
        <v>17</v>
      </c>
      <c r="F1470" s="50">
        <v>-0.181229725</v>
      </c>
      <c r="G1470" s="50">
        <v>0.040298718</v>
      </c>
      <c r="H1470" s="51">
        <v>4.7e-6</v>
      </c>
      <c r="I1470" s="50">
        <v>3216</v>
      </c>
      <c r="J1470" s="52">
        <f t="shared" si="22"/>
        <v>20.2244352006638</v>
      </c>
    </row>
    <row r="1471" spans="1:10">
      <c r="A1471" s="50" t="s">
        <v>651</v>
      </c>
      <c r="B1471" s="50" t="s">
        <v>1468</v>
      </c>
      <c r="C1471" s="50" t="s">
        <v>1475</v>
      </c>
      <c r="D1471" s="50" t="s">
        <v>15</v>
      </c>
      <c r="E1471" s="50" t="s">
        <v>19</v>
      </c>
      <c r="F1471" s="50">
        <v>0.147035334</v>
      </c>
      <c r="G1471" s="50">
        <v>0.034023014</v>
      </c>
      <c r="H1471" s="51">
        <v>9.5e-6</v>
      </c>
      <c r="I1471" s="50">
        <v>3795</v>
      </c>
      <c r="J1471" s="52">
        <f t="shared" si="22"/>
        <v>18.676601701861</v>
      </c>
    </row>
    <row r="1472" spans="1:10">
      <c r="A1472" s="50" t="s">
        <v>651</v>
      </c>
      <c r="B1472" s="50" t="s">
        <v>1468</v>
      </c>
      <c r="C1472" s="50" t="s">
        <v>1476</v>
      </c>
      <c r="D1472" s="50" t="s">
        <v>15</v>
      </c>
      <c r="E1472" s="50" t="s">
        <v>17</v>
      </c>
      <c r="F1472" s="50">
        <v>-0.112045365</v>
      </c>
      <c r="G1472" s="50">
        <v>0.023932786</v>
      </c>
      <c r="H1472" s="51">
        <v>3.34e-6</v>
      </c>
      <c r="I1472" s="50">
        <v>3798</v>
      </c>
      <c r="J1472" s="52">
        <f t="shared" si="22"/>
        <v>21.918017857265</v>
      </c>
    </row>
    <row r="1473" spans="1:10">
      <c r="A1473" s="50" t="s">
        <v>651</v>
      </c>
      <c r="B1473" s="50" t="s">
        <v>1468</v>
      </c>
      <c r="C1473" s="50" t="s">
        <v>1477</v>
      </c>
      <c r="D1473" s="50" t="s">
        <v>17</v>
      </c>
      <c r="E1473" s="50" t="s">
        <v>19</v>
      </c>
      <c r="F1473" s="50">
        <v>-0.136778682</v>
      </c>
      <c r="G1473" s="50">
        <v>0.029681112</v>
      </c>
      <c r="H1473" s="51">
        <v>4.03e-6</v>
      </c>
      <c r="I1473" s="50">
        <v>3612</v>
      </c>
      <c r="J1473" s="52">
        <f t="shared" si="22"/>
        <v>21.2361846880235</v>
      </c>
    </row>
    <row r="1474" spans="1:10">
      <c r="A1474" s="50" t="s">
        <v>651</v>
      </c>
      <c r="B1474" s="50" t="s">
        <v>1468</v>
      </c>
      <c r="C1474" s="50" t="s">
        <v>1478</v>
      </c>
      <c r="D1474" s="50" t="s">
        <v>19</v>
      </c>
      <c r="E1474" s="50" t="s">
        <v>15</v>
      </c>
      <c r="F1474" s="50">
        <v>0.164145673</v>
      </c>
      <c r="G1474" s="50">
        <v>0.034999266</v>
      </c>
      <c r="H1474" s="51">
        <v>3.52e-6</v>
      </c>
      <c r="I1474" s="50">
        <v>3611</v>
      </c>
      <c r="J1474" s="52">
        <f t="shared" si="22"/>
        <v>21.9958629389472</v>
      </c>
    </row>
    <row r="1475" spans="1:10">
      <c r="A1475" s="50" t="s">
        <v>651</v>
      </c>
      <c r="B1475" s="50" t="s">
        <v>1468</v>
      </c>
      <c r="C1475" s="50" t="s">
        <v>1479</v>
      </c>
      <c r="D1475" s="50" t="s">
        <v>15</v>
      </c>
      <c r="E1475" s="50" t="s">
        <v>17</v>
      </c>
      <c r="F1475" s="50">
        <v>-0.127180025</v>
      </c>
      <c r="G1475" s="50">
        <v>0.025092403</v>
      </c>
      <c r="H1475" s="51">
        <v>6.53e-7</v>
      </c>
      <c r="I1475" s="50">
        <v>3647</v>
      </c>
      <c r="J1475" s="52">
        <f t="shared" ref="J1475:J1538" si="23">F1475^2/G1475^2</f>
        <v>25.6893611412504</v>
      </c>
    </row>
    <row r="1476" spans="1:10">
      <c r="A1476" s="50" t="s">
        <v>651</v>
      </c>
      <c r="B1476" s="50" t="s">
        <v>1480</v>
      </c>
      <c r="C1476" s="50" t="s">
        <v>1481</v>
      </c>
      <c r="D1476" s="50" t="s">
        <v>14</v>
      </c>
      <c r="E1476" s="50" t="s">
        <v>17</v>
      </c>
      <c r="F1476" s="50">
        <v>-0.13513664</v>
      </c>
      <c r="G1476" s="50">
        <v>0.030189444</v>
      </c>
      <c r="H1476" s="51">
        <v>8.6e-6</v>
      </c>
      <c r="I1476" s="50">
        <v>8690</v>
      </c>
      <c r="J1476" s="52">
        <f t="shared" si="23"/>
        <v>20.0371525081711</v>
      </c>
    </row>
    <row r="1477" spans="1:10">
      <c r="A1477" s="50" t="s">
        <v>651</v>
      </c>
      <c r="B1477" s="50" t="s">
        <v>1480</v>
      </c>
      <c r="C1477" s="50" t="s">
        <v>1482</v>
      </c>
      <c r="D1477" s="50" t="s">
        <v>19</v>
      </c>
      <c r="E1477" s="50" t="s">
        <v>15</v>
      </c>
      <c r="F1477" s="50">
        <v>-0.066523819</v>
      </c>
      <c r="G1477" s="50">
        <v>0.014983728</v>
      </c>
      <c r="H1477" s="51">
        <v>6.67e-6</v>
      </c>
      <c r="I1477" s="50">
        <v>9103</v>
      </c>
      <c r="J1477" s="52">
        <f t="shared" si="23"/>
        <v>19.7112690147419</v>
      </c>
    </row>
    <row r="1478" spans="1:10">
      <c r="A1478" s="50" t="s">
        <v>651</v>
      </c>
      <c r="B1478" s="50" t="s">
        <v>1480</v>
      </c>
      <c r="C1478" s="50" t="s">
        <v>1483</v>
      </c>
      <c r="D1478" s="50" t="s">
        <v>15</v>
      </c>
      <c r="E1478" s="50" t="s">
        <v>19</v>
      </c>
      <c r="F1478" s="50">
        <v>0.120676888</v>
      </c>
      <c r="G1478" s="50">
        <v>0.026578103</v>
      </c>
      <c r="H1478" s="51">
        <v>3.71e-6</v>
      </c>
      <c r="I1478" s="50">
        <v>8233</v>
      </c>
      <c r="J1478" s="52">
        <f t="shared" si="23"/>
        <v>20.6158024497772</v>
      </c>
    </row>
    <row r="1479" spans="1:10">
      <c r="A1479" s="50" t="s">
        <v>651</v>
      </c>
      <c r="B1479" s="50" t="s">
        <v>1480</v>
      </c>
      <c r="C1479" s="50" t="s">
        <v>1484</v>
      </c>
      <c r="D1479" s="50" t="s">
        <v>15</v>
      </c>
      <c r="E1479" s="50" t="s">
        <v>19</v>
      </c>
      <c r="F1479" s="50">
        <v>-0.128934656</v>
      </c>
      <c r="G1479" s="50">
        <v>0.028252607</v>
      </c>
      <c r="H1479" s="51">
        <v>9.36e-6</v>
      </c>
      <c r="I1479" s="50">
        <v>8296</v>
      </c>
      <c r="J1479" s="52">
        <f t="shared" si="23"/>
        <v>20.826786980078</v>
      </c>
    </row>
    <row r="1480" spans="1:10">
      <c r="A1480" s="50" t="s">
        <v>651</v>
      </c>
      <c r="B1480" s="50" t="s">
        <v>1480</v>
      </c>
      <c r="C1480" s="50" t="s">
        <v>1485</v>
      </c>
      <c r="D1480" s="50" t="s">
        <v>17</v>
      </c>
      <c r="E1480" s="50" t="s">
        <v>15</v>
      </c>
      <c r="F1480" s="50">
        <v>-0.137550456</v>
      </c>
      <c r="G1480" s="50">
        <v>0.029338596</v>
      </c>
      <c r="H1480" s="51">
        <v>2.34e-6</v>
      </c>
      <c r="I1480" s="50">
        <v>8432</v>
      </c>
      <c r="J1480" s="52">
        <f t="shared" si="23"/>
        <v>21.9808972079018</v>
      </c>
    </row>
    <row r="1481" spans="1:10">
      <c r="A1481" s="50" t="s">
        <v>651</v>
      </c>
      <c r="B1481" s="50" t="s">
        <v>1480</v>
      </c>
      <c r="C1481" s="50" t="s">
        <v>1486</v>
      </c>
      <c r="D1481" s="50" t="s">
        <v>15</v>
      </c>
      <c r="E1481" s="50" t="s">
        <v>19</v>
      </c>
      <c r="F1481" s="50">
        <v>-0.066061737</v>
      </c>
      <c r="G1481" s="50">
        <v>0.014942681</v>
      </c>
      <c r="H1481" s="51">
        <v>9.52e-6</v>
      </c>
      <c r="I1481" s="50">
        <v>9106</v>
      </c>
      <c r="J1481" s="52">
        <f t="shared" si="23"/>
        <v>19.5453263858254</v>
      </c>
    </row>
    <row r="1482" spans="1:10">
      <c r="A1482" s="50" t="s">
        <v>651</v>
      </c>
      <c r="B1482" s="50" t="s">
        <v>1480</v>
      </c>
      <c r="C1482" s="50" t="s">
        <v>1487</v>
      </c>
      <c r="D1482" s="50" t="s">
        <v>19</v>
      </c>
      <c r="E1482" s="50" t="s">
        <v>17</v>
      </c>
      <c r="F1482" s="50">
        <v>0.162139279</v>
      </c>
      <c r="G1482" s="50">
        <v>0.033208945</v>
      </c>
      <c r="H1482" s="51">
        <v>2.38e-6</v>
      </c>
      <c r="I1482" s="50">
        <v>6906</v>
      </c>
      <c r="J1482" s="52">
        <f t="shared" si="23"/>
        <v>23.837807980957</v>
      </c>
    </row>
    <row r="1483" spans="1:10">
      <c r="A1483" s="50" t="s">
        <v>651</v>
      </c>
      <c r="B1483" s="50" t="s">
        <v>1480</v>
      </c>
      <c r="C1483" s="50" t="s">
        <v>1488</v>
      </c>
      <c r="D1483" s="50" t="s">
        <v>14</v>
      </c>
      <c r="E1483" s="50" t="s">
        <v>17</v>
      </c>
      <c r="F1483" s="50">
        <v>0.084291862</v>
      </c>
      <c r="G1483" s="50">
        <v>0.016219181</v>
      </c>
      <c r="H1483" s="51">
        <v>2.74e-7</v>
      </c>
      <c r="I1483" s="50">
        <v>9109</v>
      </c>
      <c r="J1483" s="52">
        <f t="shared" si="23"/>
        <v>27.0093078004323</v>
      </c>
    </row>
    <row r="1484" spans="1:10">
      <c r="A1484" s="50" t="s">
        <v>651</v>
      </c>
      <c r="B1484" s="50" t="s">
        <v>1480</v>
      </c>
      <c r="C1484" s="50" t="s">
        <v>1489</v>
      </c>
      <c r="D1484" s="50" t="s">
        <v>15</v>
      </c>
      <c r="E1484" s="50" t="s">
        <v>14</v>
      </c>
      <c r="F1484" s="50">
        <v>-0.124870498</v>
      </c>
      <c r="G1484" s="50">
        <v>0.02701295</v>
      </c>
      <c r="H1484" s="51">
        <v>2.44e-6</v>
      </c>
      <c r="I1484" s="50">
        <v>8839</v>
      </c>
      <c r="J1484" s="52">
        <f t="shared" si="23"/>
        <v>21.3685797522401</v>
      </c>
    </row>
    <row r="1485" spans="1:10">
      <c r="A1485" s="50" t="s">
        <v>651</v>
      </c>
      <c r="B1485" s="50" t="s">
        <v>1480</v>
      </c>
      <c r="C1485" s="50" t="s">
        <v>1490</v>
      </c>
      <c r="D1485" s="50" t="s">
        <v>17</v>
      </c>
      <c r="E1485" s="50" t="s">
        <v>14</v>
      </c>
      <c r="F1485" s="50">
        <v>0.079488043</v>
      </c>
      <c r="G1485" s="50">
        <v>0.017700231</v>
      </c>
      <c r="H1485" s="51">
        <v>7.23e-6</v>
      </c>
      <c r="I1485" s="50">
        <v>9108</v>
      </c>
      <c r="J1485" s="52">
        <f t="shared" si="23"/>
        <v>20.1672063059174</v>
      </c>
    </row>
    <row r="1486" spans="1:10">
      <c r="A1486" s="50" t="s">
        <v>651</v>
      </c>
      <c r="B1486" s="50" t="s">
        <v>1480</v>
      </c>
      <c r="C1486" s="50" t="s">
        <v>1491</v>
      </c>
      <c r="D1486" s="50" t="s">
        <v>15</v>
      </c>
      <c r="E1486" s="50" t="s">
        <v>14</v>
      </c>
      <c r="F1486" s="50">
        <v>0.128670991</v>
      </c>
      <c r="G1486" s="50">
        <v>0.028279464</v>
      </c>
      <c r="H1486" s="51">
        <v>5.89e-6</v>
      </c>
      <c r="I1486" s="50">
        <v>8464</v>
      </c>
      <c r="J1486" s="52">
        <f t="shared" si="23"/>
        <v>20.7023165167309</v>
      </c>
    </row>
    <row r="1487" spans="1:10">
      <c r="A1487" s="50" t="s">
        <v>651</v>
      </c>
      <c r="B1487" s="50" t="s">
        <v>1480</v>
      </c>
      <c r="C1487" s="50" t="s">
        <v>1492</v>
      </c>
      <c r="D1487" s="50" t="s">
        <v>14</v>
      </c>
      <c r="E1487" s="50" t="s">
        <v>17</v>
      </c>
      <c r="F1487" s="50">
        <v>0.091082873</v>
      </c>
      <c r="G1487" s="50">
        <v>0.017856087</v>
      </c>
      <c r="H1487" s="51">
        <v>5.17e-7</v>
      </c>
      <c r="I1487" s="50">
        <v>8863</v>
      </c>
      <c r="J1487" s="52">
        <f t="shared" si="23"/>
        <v>26.0196143528846</v>
      </c>
    </row>
    <row r="1488" spans="1:10">
      <c r="A1488" s="50" t="s">
        <v>651</v>
      </c>
      <c r="B1488" s="50" t="s">
        <v>1480</v>
      </c>
      <c r="C1488" s="50" t="s">
        <v>1493</v>
      </c>
      <c r="D1488" s="50" t="s">
        <v>19</v>
      </c>
      <c r="E1488" s="50" t="s">
        <v>15</v>
      </c>
      <c r="F1488" s="50">
        <v>-0.148593595</v>
      </c>
      <c r="G1488" s="50">
        <v>0.032746911</v>
      </c>
      <c r="H1488" s="51">
        <v>7.77e-6</v>
      </c>
      <c r="I1488" s="50">
        <v>8095</v>
      </c>
      <c r="J1488" s="52">
        <f t="shared" si="23"/>
        <v>20.5901495467324</v>
      </c>
    </row>
    <row r="1489" spans="1:10">
      <c r="A1489" s="50" t="s">
        <v>651</v>
      </c>
      <c r="B1489" s="50" t="s">
        <v>1480</v>
      </c>
      <c r="C1489" s="50" t="s">
        <v>1494</v>
      </c>
      <c r="D1489" s="50" t="s">
        <v>15</v>
      </c>
      <c r="E1489" s="50" t="s">
        <v>19</v>
      </c>
      <c r="F1489" s="50">
        <v>0.164556483</v>
      </c>
      <c r="G1489" s="50">
        <v>0.034177476</v>
      </c>
      <c r="H1489" s="51">
        <v>1.77e-6</v>
      </c>
      <c r="I1489" s="50">
        <v>7585</v>
      </c>
      <c r="J1489" s="52">
        <f t="shared" si="23"/>
        <v>23.181952923514</v>
      </c>
    </row>
    <row r="1490" spans="1:10">
      <c r="A1490" s="50" t="s">
        <v>651</v>
      </c>
      <c r="B1490" s="50" t="s">
        <v>1480</v>
      </c>
      <c r="C1490" s="50" t="s">
        <v>1495</v>
      </c>
      <c r="D1490" s="50" t="s">
        <v>17</v>
      </c>
      <c r="E1490" s="50" t="s">
        <v>14</v>
      </c>
      <c r="F1490" s="50">
        <v>-0.23298738</v>
      </c>
      <c r="G1490" s="50">
        <v>0.051918311</v>
      </c>
      <c r="H1490" s="51">
        <v>6.04e-6</v>
      </c>
      <c r="I1490" s="50">
        <v>3283</v>
      </c>
      <c r="J1490" s="52">
        <f t="shared" si="23"/>
        <v>20.1383407061019</v>
      </c>
    </row>
    <row r="1491" spans="1:10">
      <c r="A1491" s="50" t="s">
        <v>651</v>
      </c>
      <c r="B1491" s="50" t="s">
        <v>1480</v>
      </c>
      <c r="C1491" s="50" t="s">
        <v>1496</v>
      </c>
      <c r="D1491" s="50" t="s">
        <v>17</v>
      </c>
      <c r="E1491" s="50" t="s">
        <v>14</v>
      </c>
      <c r="F1491" s="50">
        <v>0.092676436</v>
      </c>
      <c r="G1491" s="50">
        <v>0.01788862</v>
      </c>
      <c r="H1491" s="51">
        <v>4.09e-7</v>
      </c>
      <c r="I1491" s="50">
        <v>9106</v>
      </c>
      <c r="J1491" s="52">
        <f t="shared" si="23"/>
        <v>26.840151989718</v>
      </c>
    </row>
    <row r="1492" spans="1:10">
      <c r="A1492" s="50" t="s">
        <v>651</v>
      </c>
      <c r="B1492" s="50" t="s">
        <v>1480</v>
      </c>
      <c r="C1492" s="50" t="s">
        <v>1497</v>
      </c>
      <c r="D1492" s="50" t="s">
        <v>14</v>
      </c>
      <c r="E1492" s="50" t="s">
        <v>17</v>
      </c>
      <c r="F1492" s="50">
        <v>0.074037972</v>
      </c>
      <c r="G1492" s="50">
        <v>0.016049433</v>
      </c>
      <c r="H1492" s="51">
        <v>5.97e-6</v>
      </c>
      <c r="I1492" s="50">
        <v>9107</v>
      </c>
      <c r="J1492" s="52">
        <f t="shared" si="23"/>
        <v>21.2808828252647</v>
      </c>
    </row>
    <row r="1493" spans="1:10">
      <c r="A1493" s="50" t="s">
        <v>651</v>
      </c>
      <c r="B1493" s="50" t="s">
        <v>1480</v>
      </c>
      <c r="C1493" s="50" t="s">
        <v>1498</v>
      </c>
      <c r="D1493" s="50" t="s">
        <v>14</v>
      </c>
      <c r="E1493" s="50" t="s">
        <v>17</v>
      </c>
      <c r="F1493" s="50">
        <v>0.078863839</v>
      </c>
      <c r="G1493" s="50">
        <v>0.017674402</v>
      </c>
      <c r="H1493" s="51">
        <v>8.38e-6</v>
      </c>
      <c r="I1493" s="50">
        <v>9108</v>
      </c>
      <c r="J1493" s="52">
        <f t="shared" si="23"/>
        <v>19.9097758672658</v>
      </c>
    </row>
    <row r="1494" spans="1:10">
      <c r="A1494" s="50" t="s">
        <v>651</v>
      </c>
      <c r="B1494" s="50" t="s">
        <v>1499</v>
      </c>
      <c r="C1494" s="50" t="s">
        <v>1500</v>
      </c>
      <c r="D1494" s="50" t="s">
        <v>14</v>
      </c>
      <c r="E1494" s="50" t="s">
        <v>15</v>
      </c>
      <c r="F1494" s="50">
        <v>0.083938435</v>
      </c>
      <c r="G1494" s="50">
        <v>0.019056694</v>
      </c>
      <c r="H1494" s="51">
        <v>7.88e-6</v>
      </c>
      <c r="I1494" s="50">
        <v>7662</v>
      </c>
      <c r="J1494" s="52">
        <f t="shared" si="23"/>
        <v>19.4011116325188</v>
      </c>
    </row>
    <row r="1495" spans="1:10">
      <c r="A1495" s="50" t="s">
        <v>651</v>
      </c>
      <c r="B1495" s="50" t="s">
        <v>1499</v>
      </c>
      <c r="C1495" s="50" t="s">
        <v>1501</v>
      </c>
      <c r="D1495" s="50" t="s">
        <v>19</v>
      </c>
      <c r="E1495" s="50" t="s">
        <v>15</v>
      </c>
      <c r="F1495" s="50">
        <v>0.090390629</v>
      </c>
      <c r="G1495" s="50">
        <v>0.019527621</v>
      </c>
      <c r="H1495" s="51">
        <v>4.65e-6</v>
      </c>
      <c r="I1495" s="50">
        <v>7700</v>
      </c>
      <c r="J1495" s="52">
        <f t="shared" si="23"/>
        <v>21.4263473923019</v>
      </c>
    </row>
    <row r="1496" spans="1:10">
      <c r="A1496" s="50" t="s">
        <v>651</v>
      </c>
      <c r="B1496" s="50" t="s">
        <v>1499</v>
      </c>
      <c r="C1496" s="50" t="s">
        <v>1502</v>
      </c>
      <c r="D1496" s="50" t="s">
        <v>14</v>
      </c>
      <c r="E1496" s="50" t="s">
        <v>17</v>
      </c>
      <c r="F1496" s="50">
        <v>-0.227284509</v>
      </c>
      <c r="G1496" s="50">
        <v>0.051013457</v>
      </c>
      <c r="H1496" s="51">
        <v>7.72e-6</v>
      </c>
      <c r="I1496" s="50">
        <v>3817</v>
      </c>
      <c r="J1496" s="52">
        <f t="shared" si="23"/>
        <v>19.8504411546339</v>
      </c>
    </row>
    <row r="1497" spans="1:10">
      <c r="A1497" s="50" t="s">
        <v>651</v>
      </c>
      <c r="B1497" s="50" t="s">
        <v>1499</v>
      </c>
      <c r="C1497" s="50" t="s">
        <v>1503</v>
      </c>
      <c r="D1497" s="50" t="s">
        <v>15</v>
      </c>
      <c r="E1497" s="50" t="s">
        <v>14</v>
      </c>
      <c r="F1497" s="50">
        <v>-0.095409594</v>
      </c>
      <c r="G1497" s="50">
        <v>0.021093039</v>
      </c>
      <c r="H1497" s="51">
        <v>5.35e-6</v>
      </c>
      <c r="I1497" s="50">
        <v>7456</v>
      </c>
      <c r="J1497" s="52">
        <f t="shared" si="23"/>
        <v>20.4600072975005</v>
      </c>
    </row>
    <row r="1498" spans="1:10">
      <c r="A1498" s="50" t="s">
        <v>651</v>
      </c>
      <c r="B1498" s="50" t="s">
        <v>1499</v>
      </c>
      <c r="C1498" s="50" t="s">
        <v>1504</v>
      </c>
      <c r="D1498" s="50" t="s">
        <v>19</v>
      </c>
      <c r="E1498" s="50" t="s">
        <v>15</v>
      </c>
      <c r="F1498" s="50">
        <v>-0.107971755</v>
      </c>
      <c r="G1498" s="50">
        <v>0.023142056</v>
      </c>
      <c r="H1498" s="51">
        <v>7.5e-6</v>
      </c>
      <c r="I1498" s="50">
        <v>7702</v>
      </c>
      <c r="J1498" s="52">
        <f t="shared" si="23"/>
        <v>21.7678953443959</v>
      </c>
    </row>
    <row r="1499" spans="1:10">
      <c r="A1499" s="50" t="s">
        <v>651</v>
      </c>
      <c r="B1499" s="50" t="s">
        <v>1499</v>
      </c>
      <c r="C1499" s="50" t="s">
        <v>1505</v>
      </c>
      <c r="D1499" s="50" t="s">
        <v>19</v>
      </c>
      <c r="E1499" s="50" t="s">
        <v>14</v>
      </c>
      <c r="F1499" s="50">
        <v>-0.104505235</v>
      </c>
      <c r="G1499" s="50">
        <v>0.022600956</v>
      </c>
      <c r="H1499" s="51">
        <v>5.13e-6</v>
      </c>
      <c r="I1499" s="50">
        <v>7704</v>
      </c>
      <c r="J1499" s="52">
        <f t="shared" si="23"/>
        <v>21.3807272221483</v>
      </c>
    </row>
    <row r="1500" spans="1:10">
      <c r="A1500" s="50" t="s">
        <v>651</v>
      </c>
      <c r="B1500" s="50" t="s">
        <v>1499</v>
      </c>
      <c r="C1500" s="50" t="s">
        <v>1506</v>
      </c>
      <c r="D1500" s="50" t="s">
        <v>19</v>
      </c>
      <c r="E1500" s="50" t="s">
        <v>15</v>
      </c>
      <c r="F1500" s="50">
        <v>0.093483215</v>
      </c>
      <c r="G1500" s="50">
        <v>0.020288588</v>
      </c>
      <c r="H1500" s="51">
        <v>7.3e-6</v>
      </c>
      <c r="I1500" s="50">
        <v>7456</v>
      </c>
      <c r="J1500" s="52">
        <f t="shared" si="23"/>
        <v>21.2306667649624</v>
      </c>
    </row>
    <row r="1501" spans="1:10">
      <c r="A1501" s="50" t="s">
        <v>651</v>
      </c>
      <c r="B1501" s="50" t="s">
        <v>1499</v>
      </c>
      <c r="C1501" s="50" t="s">
        <v>1507</v>
      </c>
      <c r="D1501" s="50" t="s">
        <v>14</v>
      </c>
      <c r="E1501" s="50" t="s">
        <v>17</v>
      </c>
      <c r="F1501" s="50">
        <v>-0.092733374</v>
      </c>
      <c r="G1501" s="50">
        <v>0.019443459</v>
      </c>
      <c r="H1501" s="51">
        <v>2.1e-6</v>
      </c>
      <c r="I1501" s="50">
        <v>7657</v>
      </c>
      <c r="J1501" s="52">
        <f t="shared" si="23"/>
        <v>22.7470491229585</v>
      </c>
    </row>
    <row r="1502" spans="1:10">
      <c r="A1502" s="50" t="s">
        <v>651</v>
      </c>
      <c r="B1502" s="50" t="s">
        <v>1499</v>
      </c>
      <c r="C1502" s="50" t="s">
        <v>1508</v>
      </c>
      <c r="D1502" s="50" t="s">
        <v>14</v>
      </c>
      <c r="E1502" s="50" t="s">
        <v>17</v>
      </c>
      <c r="F1502" s="50">
        <v>-0.08542142</v>
      </c>
      <c r="G1502" s="50">
        <v>0.017251511</v>
      </c>
      <c r="H1502" s="51">
        <v>7.19e-7</v>
      </c>
      <c r="I1502" s="50">
        <v>7456</v>
      </c>
      <c r="J1502" s="52">
        <f t="shared" si="23"/>
        <v>24.5176755964531</v>
      </c>
    </row>
    <row r="1503" spans="1:10">
      <c r="A1503" s="50" t="s">
        <v>651</v>
      </c>
      <c r="B1503" s="50" t="s">
        <v>1499</v>
      </c>
      <c r="C1503" s="50" t="s">
        <v>1509</v>
      </c>
      <c r="D1503" s="50" t="s">
        <v>14</v>
      </c>
      <c r="E1503" s="50" t="s">
        <v>17</v>
      </c>
      <c r="F1503" s="50">
        <v>-0.105447171</v>
      </c>
      <c r="G1503" s="50">
        <v>0.023202912</v>
      </c>
      <c r="H1503" s="51">
        <v>5.54e-6</v>
      </c>
      <c r="I1503" s="50">
        <v>7310</v>
      </c>
      <c r="J1503" s="52">
        <f t="shared" si="23"/>
        <v>20.6530824880248</v>
      </c>
    </row>
    <row r="1504" spans="1:10">
      <c r="A1504" s="50" t="s">
        <v>651</v>
      </c>
      <c r="B1504" s="50" t="s">
        <v>1499</v>
      </c>
      <c r="C1504" s="50" t="s">
        <v>1510</v>
      </c>
      <c r="D1504" s="50" t="s">
        <v>14</v>
      </c>
      <c r="E1504" s="50" t="s">
        <v>17</v>
      </c>
      <c r="F1504" s="50">
        <v>-0.096166927</v>
      </c>
      <c r="G1504" s="50">
        <v>0.019933645</v>
      </c>
      <c r="H1504" s="51">
        <v>1.36e-6</v>
      </c>
      <c r="I1504" s="50">
        <v>7456</v>
      </c>
      <c r="J1504" s="52">
        <f t="shared" si="23"/>
        <v>23.2743755486356</v>
      </c>
    </row>
    <row r="1505" spans="1:10">
      <c r="A1505" s="50" t="s">
        <v>651</v>
      </c>
      <c r="B1505" s="50" t="s">
        <v>1499</v>
      </c>
      <c r="C1505" s="50" t="s">
        <v>1511</v>
      </c>
      <c r="D1505" s="50" t="s">
        <v>14</v>
      </c>
      <c r="E1505" s="50" t="s">
        <v>17</v>
      </c>
      <c r="F1505" s="50">
        <v>-0.283102607</v>
      </c>
      <c r="G1505" s="50">
        <v>0.059899873</v>
      </c>
      <c r="H1505" s="51">
        <v>1.94e-6</v>
      </c>
      <c r="I1505" s="50">
        <v>3003</v>
      </c>
      <c r="J1505" s="52">
        <f t="shared" si="23"/>
        <v>22.3375703933475</v>
      </c>
    </row>
    <row r="1506" spans="1:10">
      <c r="A1506" s="50" t="s">
        <v>651</v>
      </c>
      <c r="B1506" s="50" t="s">
        <v>1499</v>
      </c>
      <c r="C1506" s="50" t="s">
        <v>1512</v>
      </c>
      <c r="D1506" s="50" t="s">
        <v>15</v>
      </c>
      <c r="E1506" s="50" t="s">
        <v>14</v>
      </c>
      <c r="F1506" s="50">
        <v>0.095980128</v>
      </c>
      <c r="G1506" s="50">
        <v>0.017953732</v>
      </c>
      <c r="H1506" s="51">
        <v>1.38e-7</v>
      </c>
      <c r="I1506" s="50">
        <v>7706</v>
      </c>
      <c r="J1506" s="52">
        <f t="shared" si="23"/>
        <v>28.5794043762678</v>
      </c>
    </row>
    <row r="1507" spans="1:10">
      <c r="A1507" s="50" t="s">
        <v>651</v>
      </c>
      <c r="B1507" s="50" t="s">
        <v>1499</v>
      </c>
      <c r="C1507" s="50" t="s">
        <v>1513</v>
      </c>
      <c r="D1507" s="50" t="s">
        <v>19</v>
      </c>
      <c r="E1507" s="50" t="s">
        <v>15</v>
      </c>
      <c r="F1507" s="50">
        <v>0.078998984</v>
      </c>
      <c r="G1507" s="50">
        <v>0.017340046</v>
      </c>
      <c r="H1507" s="51">
        <v>4.62e-6</v>
      </c>
      <c r="I1507" s="50">
        <v>7456</v>
      </c>
      <c r="J1507" s="52">
        <f t="shared" si="23"/>
        <v>20.7559454822527</v>
      </c>
    </row>
    <row r="1508" spans="1:10">
      <c r="A1508" s="50" t="s">
        <v>651</v>
      </c>
      <c r="B1508" s="50" t="s">
        <v>1514</v>
      </c>
      <c r="C1508" s="50" t="s">
        <v>1515</v>
      </c>
      <c r="D1508" s="50" t="s">
        <v>19</v>
      </c>
      <c r="E1508" s="50" t="s">
        <v>15</v>
      </c>
      <c r="F1508" s="50">
        <v>0.094891501</v>
      </c>
      <c r="G1508" s="50">
        <v>0.020322072</v>
      </c>
      <c r="H1508" s="51">
        <v>4.32e-6</v>
      </c>
      <c r="I1508" s="50">
        <v>9037</v>
      </c>
      <c r="J1508" s="52">
        <f t="shared" si="23"/>
        <v>21.8031208176372</v>
      </c>
    </row>
    <row r="1509" spans="1:10">
      <c r="A1509" s="50" t="s">
        <v>651</v>
      </c>
      <c r="B1509" s="50" t="s">
        <v>1514</v>
      </c>
      <c r="C1509" s="50" t="s">
        <v>415</v>
      </c>
      <c r="D1509" s="50" t="s">
        <v>15</v>
      </c>
      <c r="E1509" s="50" t="s">
        <v>14</v>
      </c>
      <c r="F1509" s="50">
        <v>-0.067738403</v>
      </c>
      <c r="G1509" s="50">
        <v>0.015146258</v>
      </c>
      <c r="H1509" s="51">
        <v>7.37e-6</v>
      </c>
      <c r="I1509" s="50">
        <v>8888</v>
      </c>
      <c r="J1509" s="52">
        <f t="shared" si="23"/>
        <v>20.00134525133</v>
      </c>
    </row>
    <row r="1510" spans="1:10">
      <c r="A1510" s="50" t="s">
        <v>651</v>
      </c>
      <c r="B1510" s="50" t="s">
        <v>1514</v>
      </c>
      <c r="C1510" s="50" t="s">
        <v>417</v>
      </c>
      <c r="D1510" s="50" t="s">
        <v>19</v>
      </c>
      <c r="E1510" s="50" t="s">
        <v>15</v>
      </c>
      <c r="F1510" s="50">
        <v>-0.124265408</v>
      </c>
      <c r="G1510" s="50">
        <v>0.026016016</v>
      </c>
      <c r="H1510" s="51">
        <v>1.27e-6</v>
      </c>
      <c r="I1510" s="50">
        <v>8370</v>
      </c>
      <c r="J1510" s="52">
        <f t="shared" si="23"/>
        <v>22.8149183122078</v>
      </c>
    </row>
    <row r="1511" spans="1:10">
      <c r="A1511" s="50" t="s">
        <v>651</v>
      </c>
      <c r="B1511" s="50" t="s">
        <v>1514</v>
      </c>
      <c r="C1511" s="50" t="s">
        <v>419</v>
      </c>
      <c r="D1511" s="50" t="s">
        <v>15</v>
      </c>
      <c r="E1511" s="50" t="s">
        <v>14</v>
      </c>
      <c r="F1511" s="50">
        <v>0.106544332</v>
      </c>
      <c r="G1511" s="50">
        <v>0.020032321</v>
      </c>
      <c r="H1511" s="51">
        <v>1.47e-7</v>
      </c>
      <c r="I1511" s="50">
        <v>9115</v>
      </c>
      <c r="J1511" s="52">
        <f t="shared" si="23"/>
        <v>28.2877340413763</v>
      </c>
    </row>
    <row r="1512" spans="1:10">
      <c r="A1512" s="50" t="s">
        <v>651</v>
      </c>
      <c r="B1512" s="50" t="s">
        <v>1514</v>
      </c>
      <c r="C1512" s="50" t="s">
        <v>1516</v>
      </c>
      <c r="D1512" s="50" t="s">
        <v>19</v>
      </c>
      <c r="E1512" s="50" t="s">
        <v>17</v>
      </c>
      <c r="F1512" s="50">
        <v>0.074920105</v>
      </c>
      <c r="G1512" s="50">
        <v>0.016710973</v>
      </c>
      <c r="H1512" s="51">
        <v>9.62e-6</v>
      </c>
      <c r="I1512" s="50">
        <v>9110</v>
      </c>
      <c r="J1512" s="52">
        <f t="shared" si="23"/>
        <v>20.0998714415995</v>
      </c>
    </row>
    <row r="1513" spans="1:10">
      <c r="A1513" s="50" t="s">
        <v>651</v>
      </c>
      <c r="B1513" s="50" t="s">
        <v>1514</v>
      </c>
      <c r="C1513" s="50" t="s">
        <v>1517</v>
      </c>
      <c r="D1513" s="50" t="s">
        <v>19</v>
      </c>
      <c r="E1513" s="50" t="s">
        <v>15</v>
      </c>
      <c r="F1513" s="50">
        <v>0.128248955</v>
      </c>
      <c r="G1513" s="50">
        <v>0.026877911</v>
      </c>
      <c r="H1513" s="51">
        <v>2.01e-6</v>
      </c>
      <c r="I1513" s="50">
        <v>8430</v>
      </c>
      <c r="J1513" s="52">
        <f t="shared" si="23"/>
        <v>22.7675682469815</v>
      </c>
    </row>
    <row r="1514" spans="1:10">
      <c r="A1514" s="50" t="s">
        <v>651</v>
      </c>
      <c r="B1514" s="50" t="s">
        <v>1514</v>
      </c>
      <c r="C1514" s="50" t="s">
        <v>422</v>
      </c>
      <c r="D1514" s="50" t="s">
        <v>14</v>
      </c>
      <c r="E1514" s="50" t="s">
        <v>17</v>
      </c>
      <c r="F1514" s="50">
        <v>0.070586099</v>
      </c>
      <c r="G1514" s="50">
        <v>0.015138761</v>
      </c>
      <c r="H1514" s="51">
        <v>3.48e-6</v>
      </c>
      <c r="I1514" s="50">
        <v>9119</v>
      </c>
      <c r="J1514" s="52">
        <f t="shared" si="23"/>
        <v>21.7399077262302</v>
      </c>
    </row>
    <row r="1515" spans="1:10">
      <c r="A1515" s="50" t="s">
        <v>651</v>
      </c>
      <c r="B1515" s="50" t="s">
        <v>1514</v>
      </c>
      <c r="C1515" s="50" t="s">
        <v>1518</v>
      </c>
      <c r="D1515" s="50" t="s">
        <v>14</v>
      </c>
      <c r="E1515" s="50" t="s">
        <v>15</v>
      </c>
      <c r="F1515" s="50">
        <v>-0.108393321</v>
      </c>
      <c r="G1515" s="50">
        <v>0.024705186</v>
      </c>
      <c r="H1515" s="51">
        <v>7.23e-6</v>
      </c>
      <c r="I1515" s="50">
        <v>9119</v>
      </c>
      <c r="J1515" s="52">
        <f t="shared" si="23"/>
        <v>19.2499138079165</v>
      </c>
    </row>
    <row r="1516" spans="1:10">
      <c r="A1516" s="50" t="s">
        <v>651</v>
      </c>
      <c r="B1516" s="50" t="s">
        <v>1514</v>
      </c>
      <c r="C1516" s="50" t="s">
        <v>429</v>
      </c>
      <c r="D1516" s="50" t="s">
        <v>17</v>
      </c>
      <c r="E1516" s="50" t="s">
        <v>14</v>
      </c>
      <c r="F1516" s="50">
        <v>0.244637568</v>
      </c>
      <c r="G1516" s="50">
        <v>0.050550437</v>
      </c>
      <c r="H1516" s="51">
        <v>1.83e-6</v>
      </c>
      <c r="I1516" s="50">
        <v>3618</v>
      </c>
      <c r="J1516" s="52">
        <f t="shared" si="23"/>
        <v>23.4205167245987</v>
      </c>
    </row>
    <row r="1517" spans="1:10">
      <c r="A1517" s="50" t="s">
        <v>651</v>
      </c>
      <c r="B1517" s="50" t="s">
        <v>1514</v>
      </c>
      <c r="C1517" s="50" t="s">
        <v>430</v>
      </c>
      <c r="D1517" s="50" t="s">
        <v>14</v>
      </c>
      <c r="E1517" s="50" t="s">
        <v>17</v>
      </c>
      <c r="F1517" s="50">
        <v>-0.246255715</v>
      </c>
      <c r="G1517" s="50">
        <v>0.050392389</v>
      </c>
      <c r="H1517" s="51">
        <v>1.67e-6</v>
      </c>
      <c r="I1517" s="50">
        <v>3559</v>
      </c>
      <c r="J1517" s="52">
        <f t="shared" si="23"/>
        <v>23.8804628883601</v>
      </c>
    </row>
    <row r="1518" spans="1:10">
      <c r="A1518" s="50" t="s">
        <v>651</v>
      </c>
      <c r="B1518" s="50" t="s">
        <v>1514</v>
      </c>
      <c r="C1518" s="50" t="s">
        <v>1519</v>
      </c>
      <c r="D1518" s="50" t="s">
        <v>14</v>
      </c>
      <c r="E1518" s="50" t="s">
        <v>17</v>
      </c>
      <c r="F1518" s="50">
        <v>0.072309489</v>
      </c>
      <c r="G1518" s="50">
        <v>0.014879949</v>
      </c>
      <c r="H1518" s="51">
        <v>1.42e-6</v>
      </c>
      <c r="I1518" s="50">
        <v>9119</v>
      </c>
      <c r="J1518" s="52">
        <f t="shared" si="23"/>
        <v>23.6149863841802</v>
      </c>
    </row>
    <row r="1519" spans="1:10">
      <c r="A1519" s="50" t="s">
        <v>651</v>
      </c>
      <c r="B1519" s="50" t="s">
        <v>1514</v>
      </c>
      <c r="C1519" s="50" t="s">
        <v>431</v>
      </c>
      <c r="D1519" s="50" t="s">
        <v>17</v>
      </c>
      <c r="E1519" s="50" t="s">
        <v>14</v>
      </c>
      <c r="F1519" s="50">
        <v>-0.093521046</v>
      </c>
      <c r="G1519" s="50">
        <v>0.017264852</v>
      </c>
      <c r="H1519" s="51">
        <v>7.12e-8</v>
      </c>
      <c r="I1519" s="50">
        <v>9117</v>
      </c>
      <c r="J1519" s="52">
        <f t="shared" si="23"/>
        <v>29.3422215309788</v>
      </c>
    </row>
    <row r="1520" spans="1:10">
      <c r="A1520" s="50" t="s">
        <v>651</v>
      </c>
      <c r="B1520" s="50" t="s">
        <v>1514</v>
      </c>
      <c r="C1520" s="50" t="s">
        <v>1520</v>
      </c>
      <c r="D1520" s="50" t="s">
        <v>17</v>
      </c>
      <c r="E1520" s="50" t="s">
        <v>19</v>
      </c>
      <c r="F1520" s="50">
        <v>-0.073637529</v>
      </c>
      <c r="G1520" s="50">
        <v>0.015522726</v>
      </c>
      <c r="H1520" s="51">
        <v>2.18e-6</v>
      </c>
      <c r="I1520" s="50">
        <v>9118</v>
      </c>
      <c r="J1520" s="52">
        <f t="shared" si="23"/>
        <v>22.5041404890274</v>
      </c>
    </row>
    <row r="1521" spans="1:10">
      <c r="A1521" s="50" t="s">
        <v>651</v>
      </c>
      <c r="B1521" s="50" t="s">
        <v>1514</v>
      </c>
      <c r="C1521" s="50" t="s">
        <v>432</v>
      </c>
      <c r="D1521" s="50" t="s">
        <v>14</v>
      </c>
      <c r="E1521" s="50" t="s">
        <v>17</v>
      </c>
      <c r="F1521" s="50">
        <v>-0.192956876</v>
      </c>
      <c r="G1521" s="50">
        <v>0.041675519</v>
      </c>
      <c r="H1521" s="51">
        <v>2.14e-6</v>
      </c>
      <c r="I1521" s="50">
        <v>4592</v>
      </c>
      <c r="J1521" s="52">
        <f t="shared" si="23"/>
        <v>21.4367273632126</v>
      </c>
    </row>
    <row r="1522" spans="1:10">
      <c r="A1522" s="50" t="s">
        <v>651</v>
      </c>
      <c r="B1522" s="50" t="s">
        <v>1521</v>
      </c>
      <c r="C1522" s="50" t="s">
        <v>1522</v>
      </c>
      <c r="D1522" s="50" t="s">
        <v>14</v>
      </c>
      <c r="E1522" s="50" t="s">
        <v>15</v>
      </c>
      <c r="F1522" s="50">
        <v>-0.128261008</v>
      </c>
      <c r="G1522" s="50">
        <v>0.028512264</v>
      </c>
      <c r="H1522" s="51">
        <v>9.17e-6</v>
      </c>
      <c r="I1522" s="50">
        <v>3684</v>
      </c>
      <c r="J1522" s="52">
        <f t="shared" si="23"/>
        <v>20.2360568230321</v>
      </c>
    </row>
    <row r="1523" spans="1:10">
      <c r="A1523" s="50" t="s">
        <v>651</v>
      </c>
      <c r="B1523" s="50" t="s">
        <v>1521</v>
      </c>
      <c r="C1523" s="50" t="s">
        <v>1523</v>
      </c>
      <c r="D1523" s="50" t="s">
        <v>14</v>
      </c>
      <c r="E1523" s="50" t="s">
        <v>19</v>
      </c>
      <c r="F1523" s="50">
        <v>0.107597447</v>
      </c>
      <c r="G1523" s="50">
        <v>0.023922776</v>
      </c>
      <c r="H1523" s="51">
        <v>8.61e-6</v>
      </c>
      <c r="I1523" s="50">
        <v>3723</v>
      </c>
      <c r="J1523" s="52">
        <f t="shared" si="23"/>
        <v>20.2292967862733</v>
      </c>
    </row>
    <row r="1524" spans="1:10">
      <c r="A1524" s="50" t="s">
        <v>651</v>
      </c>
      <c r="B1524" s="50" t="s">
        <v>1521</v>
      </c>
      <c r="C1524" s="50" t="s">
        <v>1524</v>
      </c>
      <c r="D1524" s="50" t="s">
        <v>19</v>
      </c>
      <c r="E1524" s="50" t="s">
        <v>15</v>
      </c>
      <c r="F1524" s="50">
        <v>-0.196422874</v>
      </c>
      <c r="G1524" s="50">
        <v>0.043353771</v>
      </c>
      <c r="H1524" s="51">
        <v>6.37e-6</v>
      </c>
      <c r="I1524" s="50">
        <v>3572</v>
      </c>
      <c r="J1524" s="52">
        <f t="shared" si="23"/>
        <v>20.5272307290349</v>
      </c>
    </row>
    <row r="1525" spans="1:10">
      <c r="A1525" s="50" t="s">
        <v>651</v>
      </c>
      <c r="B1525" s="50" t="s">
        <v>1521</v>
      </c>
      <c r="C1525" s="50" t="s">
        <v>1525</v>
      </c>
      <c r="D1525" s="50" t="s">
        <v>19</v>
      </c>
      <c r="E1525" s="50" t="s">
        <v>15</v>
      </c>
      <c r="F1525" s="50">
        <v>0.178689528</v>
      </c>
      <c r="G1525" s="50">
        <v>0.037721957</v>
      </c>
      <c r="H1525" s="51">
        <v>4.02e-6</v>
      </c>
      <c r="I1525" s="50">
        <v>3595</v>
      </c>
      <c r="J1525" s="52">
        <f t="shared" si="23"/>
        <v>22.4393241354997</v>
      </c>
    </row>
    <row r="1526" spans="1:10">
      <c r="A1526" s="50" t="s">
        <v>651</v>
      </c>
      <c r="B1526" s="50" t="s">
        <v>1521</v>
      </c>
      <c r="C1526" s="50" t="s">
        <v>1526</v>
      </c>
      <c r="D1526" s="50" t="s">
        <v>19</v>
      </c>
      <c r="E1526" s="50" t="s">
        <v>14</v>
      </c>
      <c r="F1526" s="50">
        <v>-0.180292677</v>
      </c>
      <c r="G1526" s="50">
        <v>0.040329634</v>
      </c>
      <c r="H1526" s="51">
        <v>8.11e-6</v>
      </c>
      <c r="I1526" s="50">
        <v>3595</v>
      </c>
      <c r="J1526" s="52">
        <f t="shared" si="23"/>
        <v>19.9851592390468</v>
      </c>
    </row>
    <row r="1527" spans="1:10">
      <c r="A1527" s="50" t="s">
        <v>651</v>
      </c>
      <c r="B1527" s="50" t="s">
        <v>1521</v>
      </c>
      <c r="C1527" s="50" t="s">
        <v>1527</v>
      </c>
      <c r="D1527" s="50" t="s">
        <v>15</v>
      </c>
      <c r="E1527" s="50" t="s">
        <v>17</v>
      </c>
      <c r="F1527" s="50">
        <v>-0.190728517</v>
      </c>
      <c r="G1527" s="50">
        <v>0.043360843</v>
      </c>
      <c r="H1527" s="51">
        <v>7.17e-6</v>
      </c>
      <c r="I1527" s="50">
        <v>3556</v>
      </c>
      <c r="J1527" s="52">
        <f t="shared" si="23"/>
        <v>19.3479889199502</v>
      </c>
    </row>
    <row r="1528" spans="1:10">
      <c r="A1528" s="50" t="s">
        <v>651</v>
      </c>
      <c r="B1528" s="50" t="s">
        <v>1521</v>
      </c>
      <c r="C1528" s="50" t="s">
        <v>1528</v>
      </c>
      <c r="D1528" s="50" t="s">
        <v>15</v>
      </c>
      <c r="E1528" s="50" t="s">
        <v>19</v>
      </c>
      <c r="F1528" s="50">
        <v>0.102908274</v>
      </c>
      <c r="G1528" s="50">
        <v>0.023157103</v>
      </c>
      <c r="H1528" s="51">
        <v>9.06e-6</v>
      </c>
      <c r="I1528" s="50">
        <v>3723</v>
      </c>
      <c r="J1528" s="52">
        <f t="shared" si="23"/>
        <v>19.7484099351085</v>
      </c>
    </row>
    <row r="1529" spans="1:10">
      <c r="A1529" s="50" t="s">
        <v>651</v>
      </c>
      <c r="B1529" s="50" t="s">
        <v>1521</v>
      </c>
      <c r="C1529" s="50" t="s">
        <v>1529</v>
      </c>
      <c r="D1529" s="50" t="s">
        <v>17</v>
      </c>
      <c r="E1529" s="50" t="s">
        <v>14</v>
      </c>
      <c r="F1529" s="50">
        <v>-0.172494533</v>
      </c>
      <c r="G1529" s="50">
        <v>0.038856681</v>
      </c>
      <c r="H1529" s="51">
        <v>8.37e-6</v>
      </c>
      <c r="I1529" s="50">
        <v>3684</v>
      </c>
      <c r="J1529" s="52">
        <f t="shared" si="23"/>
        <v>19.7069432748896</v>
      </c>
    </row>
    <row r="1530" spans="1:10">
      <c r="A1530" s="50" t="s">
        <v>651</v>
      </c>
      <c r="B1530" s="50" t="s">
        <v>1521</v>
      </c>
      <c r="C1530" s="50" t="s">
        <v>1530</v>
      </c>
      <c r="D1530" s="50" t="s">
        <v>15</v>
      </c>
      <c r="E1530" s="50" t="s">
        <v>19</v>
      </c>
      <c r="F1530" s="50">
        <v>-0.153972004</v>
      </c>
      <c r="G1530" s="50">
        <v>0.033891756</v>
      </c>
      <c r="H1530" s="51">
        <v>7.04e-6</v>
      </c>
      <c r="I1530" s="50">
        <v>3556</v>
      </c>
      <c r="J1530" s="52">
        <f t="shared" si="23"/>
        <v>20.6393198985083</v>
      </c>
    </row>
    <row r="1531" spans="1:10">
      <c r="A1531" s="50" t="s">
        <v>651</v>
      </c>
      <c r="B1531" s="50" t="s">
        <v>1521</v>
      </c>
      <c r="C1531" s="50" t="s">
        <v>1531</v>
      </c>
      <c r="D1531" s="50" t="s">
        <v>17</v>
      </c>
      <c r="E1531" s="50" t="s">
        <v>19</v>
      </c>
      <c r="F1531" s="50">
        <v>0.116884144</v>
      </c>
      <c r="G1531" s="50">
        <v>0.02348337</v>
      </c>
      <c r="H1531" s="51">
        <v>6.71e-7</v>
      </c>
      <c r="I1531" s="50">
        <v>3723</v>
      </c>
      <c r="J1531" s="52">
        <f t="shared" si="23"/>
        <v>24.7736706491612</v>
      </c>
    </row>
    <row r="1532" spans="1:10">
      <c r="A1532" s="50" t="s">
        <v>651</v>
      </c>
      <c r="B1532" s="50" t="s">
        <v>1521</v>
      </c>
      <c r="C1532" s="50" t="s">
        <v>1532</v>
      </c>
      <c r="D1532" s="50" t="s">
        <v>19</v>
      </c>
      <c r="E1532" s="50" t="s">
        <v>14</v>
      </c>
      <c r="F1532" s="50">
        <v>0.181404779</v>
      </c>
      <c r="G1532" s="50">
        <v>0.037710172</v>
      </c>
      <c r="H1532" s="51">
        <v>1.43e-6</v>
      </c>
      <c r="I1532" s="50">
        <v>3723</v>
      </c>
      <c r="J1532" s="52">
        <f t="shared" si="23"/>
        <v>23.1409093810269</v>
      </c>
    </row>
    <row r="1533" spans="1:10">
      <c r="A1533" s="50" t="s">
        <v>651</v>
      </c>
      <c r="B1533" s="50" t="s">
        <v>1521</v>
      </c>
      <c r="C1533" s="50" t="s">
        <v>1533</v>
      </c>
      <c r="D1533" s="50" t="s">
        <v>15</v>
      </c>
      <c r="E1533" s="50" t="s">
        <v>19</v>
      </c>
      <c r="F1533" s="50">
        <v>-0.213989639</v>
      </c>
      <c r="G1533" s="50">
        <v>0.049059194</v>
      </c>
      <c r="H1533" s="51">
        <v>7.98e-6</v>
      </c>
      <c r="I1533" s="50">
        <v>3435</v>
      </c>
      <c r="J1533" s="52">
        <f t="shared" si="23"/>
        <v>19.0258765497052</v>
      </c>
    </row>
    <row r="1534" spans="1:10">
      <c r="A1534" s="50" t="s">
        <v>651</v>
      </c>
      <c r="B1534" s="50" t="s">
        <v>1521</v>
      </c>
      <c r="C1534" s="50" t="s">
        <v>1534</v>
      </c>
      <c r="D1534" s="50" t="s">
        <v>17</v>
      </c>
      <c r="E1534" s="50" t="s">
        <v>14</v>
      </c>
      <c r="F1534" s="50">
        <v>0.128670034</v>
      </c>
      <c r="G1534" s="50">
        <v>0.024994637</v>
      </c>
      <c r="H1534" s="51">
        <v>3.44e-7</v>
      </c>
      <c r="I1534" s="50">
        <v>3723</v>
      </c>
      <c r="J1534" s="52">
        <f t="shared" si="23"/>
        <v>26.5009329800417</v>
      </c>
    </row>
    <row r="1535" spans="1:10">
      <c r="A1535" s="50" t="s">
        <v>651</v>
      </c>
      <c r="B1535" s="50" t="s">
        <v>1521</v>
      </c>
      <c r="C1535" s="50" t="s">
        <v>1535</v>
      </c>
      <c r="D1535" s="50" t="s">
        <v>17</v>
      </c>
      <c r="E1535" s="50" t="s">
        <v>19</v>
      </c>
      <c r="F1535" s="50">
        <v>-0.242964921</v>
      </c>
      <c r="G1535" s="50">
        <v>0.046617731</v>
      </c>
      <c r="H1535" s="51">
        <v>1.67e-7</v>
      </c>
      <c r="I1535" s="50">
        <v>3483</v>
      </c>
      <c r="J1535" s="52">
        <f t="shared" si="23"/>
        <v>27.1634474325414</v>
      </c>
    </row>
    <row r="1536" spans="1:10">
      <c r="A1536" s="50" t="s">
        <v>651</v>
      </c>
      <c r="B1536" s="50" t="s">
        <v>1521</v>
      </c>
      <c r="C1536" s="50" t="s">
        <v>1536</v>
      </c>
      <c r="D1536" s="50" t="s">
        <v>19</v>
      </c>
      <c r="E1536" s="50" t="s">
        <v>15</v>
      </c>
      <c r="F1536" s="50">
        <v>0.149852407</v>
      </c>
      <c r="G1536" s="50">
        <v>0.033331454</v>
      </c>
      <c r="H1536" s="51">
        <v>7.76e-6</v>
      </c>
      <c r="I1536" s="50">
        <v>3723</v>
      </c>
      <c r="J1536" s="52">
        <f t="shared" si="23"/>
        <v>20.2124485867775</v>
      </c>
    </row>
    <row r="1537" spans="1:10">
      <c r="A1537" s="50" t="s">
        <v>651</v>
      </c>
      <c r="B1537" s="50" t="s">
        <v>1537</v>
      </c>
      <c r="C1537" s="50" t="s">
        <v>1538</v>
      </c>
      <c r="D1537" s="50" t="s">
        <v>15</v>
      </c>
      <c r="E1537" s="50" t="s">
        <v>19</v>
      </c>
      <c r="F1537" s="50">
        <v>-0.057212907</v>
      </c>
      <c r="G1537" s="50">
        <v>0.013000675</v>
      </c>
      <c r="H1537" s="51">
        <v>7.68e-6</v>
      </c>
      <c r="I1537" s="50">
        <v>17381</v>
      </c>
      <c r="J1537" s="52">
        <f t="shared" si="23"/>
        <v>19.3667268195917</v>
      </c>
    </row>
    <row r="1538" spans="1:10">
      <c r="A1538" s="50" t="s">
        <v>651</v>
      </c>
      <c r="B1538" s="50" t="s">
        <v>1537</v>
      </c>
      <c r="C1538" s="50" t="s">
        <v>1539</v>
      </c>
      <c r="D1538" s="50" t="s">
        <v>17</v>
      </c>
      <c r="E1538" s="50" t="s">
        <v>14</v>
      </c>
      <c r="F1538" s="50">
        <v>-0.065954324</v>
      </c>
      <c r="G1538" s="50">
        <v>0.014876261</v>
      </c>
      <c r="H1538" s="51">
        <v>5.87e-6</v>
      </c>
      <c r="I1538" s="50">
        <v>16542</v>
      </c>
      <c r="J1538" s="52">
        <f t="shared" si="23"/>
        <v>19.6561731024482</v>
      </c>
    </row>
    <row r="1539" spans="1:10">
      <c r="A1539" s="50" t="s">
        <v>651</v>
      </c>
      <c r="B1539" s="50" t="s">
        <v>1537</v>
      </c>
      <c r="C1539" s="50" t="s">
        <v>1540</v>
      </c>
      <c r="D1539" s="50" t="s">
        <v>14</v>
      </c>
      <c r="E1539" s="50" t="s">
        <v>19</v>
      </c>
      <c r="F1539" s="50">
        <v>-0.049479928</v>
      </c>
      <c r="G1539" s="50">
        <v>0.010810494</v>
      </c>
      <c r="H1539" s="51">
        <v>4.96e-6</v>
      </c>
      <c r="I1539" s="50">
        <v>17374</v>
      </c>
      <c r="J1539" s="52">
        <f t="shared" ref="J1539:J1602" si="24">F1539^2/G1539^2</f>
        <v>20.9491804592123</v>
      </c>
    </row>
    <row r="1540" spans="1:10">
      <c r="A1540" s="50" t="s">
        <v>651</v>
      </c>
      <c r="B1540" s="50" t="s">
        <v>1537</v>
      </c>
      <c r="C1540" s="50" t="s">
        <v>1541</v>
      </c>
      <c r="D1540" s="50" t="s">
        <v>19</v>
      </c>
      <c r="E1540" s="50" t="s">
        <v>15</v>
      </c>
      <c r="F1540" s="50">
        <v>-0.096729791</v>
      </c>
      <c r="G1540" s="50">
        <v>0.020542557</v>
      </c>
      <c r="H1540" s="51">
        <v>2.99e-6</v>
      </c>
      <c r="I1540" s="50">
        <v>15626</v>
      </c>
      <c r="J1540" s="52">
        <f t="shared" si="24"/>
        <v>22.1723383564063</v>
      </c>
    </row>
    <row r="1541" spans="1:10">
      <c r="A1541" s="50" t="s">
        <v>651</v>
      </c>
      <c r="B1541" s="50" t="s">
        <v>1537</v>
      </c>
      <c r="C1541" s="50" t="s">
        <v>1542</v>
      </c>
      <c r="D1541" s="50" t="s">
        <v>19</v>
      </c>
      <c r="E1541" s="50" t="s">
        <v>17</v>
      </c>
      <c r="F1541" s="50">
        <v>-0.04974145</v>
      </c>
      <c r="G1541" s="50">
        <v>0.010794137</v>
      </c>
      <c r="H1541" s="51">
        <v>3.94e-6</v>
      </c>
      <c r="I1541" s="50">
        <v>17383</v>
      </c>
      <c r="J1541" s="52">
        <f t="shared" si="24"/>
        <v>21.2354285819917</v>
      </c>
    </row>
    <row r="1542" spans="1:10">
      <c r="A1542" s="50" t="s">
        <v>651</v>
      </c>
      <c r="B1542" s="50" t="s">
        <v>1537</v>
      </c>
      <c r="C1542" s="50" t="s">
        <v>1543</v>
      </c>
      <c r="D1542" s="50" t="s">
        <v>15</v>
      </c>
      <c r="E1542" s="50" t="s">
        <v>19</v>
      </c>
      <c r="F1542" s="50">
        <v>-0.056833856</v>
      </c>
      <c r="G1542" s="50">
        <v>0.012789397</v>
      </c>
      <c r="H1542" s="51">
        <v>8.96e-6</v>
      </c>
      <c r="I1542" s="50">
        <v>17384</v>
      </c>
      <c r="J1542" s="52">
        <f t="shared" si="24"/>
        <v>19.747590273712</v>
      </c>
    </row>
    <row r="1543" spans="1:10">
      <c r="A1543" s="50" t="s">
        <v>651</v>
      </c>
      <c r="B1543" s="50" t="s">
        <v>1537</v>
      </c>
      <c r="C1543" s="50" t="s">
        <v>1544</v>
      </c>
      <c r="D1543" s="50" t="s">
        <v>19</v>
      </c>
      <c r="E1543" s="50" t="s">
        <v>15</v>
      </c>
      <c r="F1543" s="50">
        <v>-0.07719139</v>
      </c>
      <c r="G1543" s="50">
        <v>0.016034448</v>
      </c>
      <c r="H1543" s="51">
        <v>1.08e-6</v>
      </c>
      <c r="I1543" s="50">
        <v>17370</v>
      </c>
      <c r="J1543" s="52">
        <f t="shared" si="24"/>
        <v>23.1755311182677</v>
      </c>
    </row>
    <row r="1544" spans="1:10">
      <c r="A1544" s="50" t="s">
        <v>651</v>
      </c>
      <c r="B1544" s="50" t="s">
        <v>1537</v>
      </c>
      <c r="C1544" s="50" t="s">
        <v>1545</v>
      </c>
      <c r="D1544" s="50" t="s">
        <v>14</v>
      </c>
      <c r="E1544" s="50" t="s">
        <v>17</v>
      </c>
      <c r="F1544" s="50">
        <v>-0.095365713</v>
      </c>
      <c r="G1544" s="50">
        <v>0.020406992</v>
      </c>
      <c r="H1544" s="51">
        <v>3.94e-6</v>
      </c>
      <c r="I1544" s="50">
        <v>16877</v>
      </c>
      <c r="J1544" s="52">
        <f t="shared" si="24"/>
        <v>21.8386873975732</v>
      </c>
    </row>
    <row r="1545" spans="1:10">
      <c r="A1545" s="50" t="s">
        <v>651</v>
      </c>
      <c r="B1545" s="50" t="s">
        <v>1537</v>
      </c>
      <c r="C1545" s="50" t="s">
        <v>1546</v>
      </c>
      <c r="D1545" s="50" t="s">
        <v>14</v>
      </c>
      <c r="E1545" s="50" t="s">
        <v>19</v>
      </c>
      <c r="F1545" s="50">
        <v>-0.061669056</v>
      </c>
      <c r="G1545" s="50">
        <v>0.012525884</v>
      </c>
      <c r="H1545" s="51">
        <v>7.2e-7</v>
      </c>
      <c r="I1545" s="50">
        <v>17384</v>
      </c>
      <c r="J1545" s="52">
        <f t="shared" si="24"/>
        <v>24.2391747720865</v>
      </c>
    </row>
    <row r="1546" spans="1:10">
      <c r="A1546" s="50" t="s">
        <v>651</v>
      </c>
      <c r="B1546" s="50" t="s">
        <v>1537</v>
      </c>
      <c r="C1546" s="50" t="s">
        <v>1547</v>
      </c>
      <c r="D1546" s="50" t="s">
        <v>15</v>
      </c>
      <c r="E1546" s="50" t="s">
        <v>19</v>
      </c>
      <c r="F1546" s="50">
        <v>-0.049242701</v>
      </c>
      <c r="G1546" s="50">
        <v>0.010936491</v>
      </c>
      <c r="H1546" s="51">
        <v>5.47e-6</v>
      </c>
      <c r="I1546" s="50">
        <v>16978</v>
      </c>
      <c r="J1546" s="52">
        <f t="shared" si="24"/>
        <v>20.2734533842175</v>
      </c>
    </row>
    <row r="1547" spans="1:10">
      <c r="A1547" s="50" t="s">
        <v>651</v>
      </c>
      <c r="B1547" s="50" t="s">
        <v>1537</v>
      </c>
      <c r="C1547" s="50" t="s">
        <v>1548</v>
      </c>
      <c r="D1547" s="50" t="s">
        <v>14</v>
      </c>
      <c r="E1547" s="50" t="s">
        <v>17</v>
      </c>
      <c r="F1547" s="50">
        <v>-0.07105711</v>
      </c>
      <c r="G1547" s="50">
        <v>0.015924014</v>
      </c>
      <c r="H1547" s="51">
        <v>4.55e-6</v>
      </c>
      <c r="I1547" s="50">
        <v>16522</v>
      </c>
      <c r="J1547" s="52">
        <f t="shared" si="24"/>
        <v>19.9117751176494</v>
      </c>
    </row>
    <row r="1548" spans="1:10">
      <c r="A1548" s="50" t="s">
        <v>651</v>
      </c>
      <c r="B1548" s="50" t="s">
        <v>1537</v>
      </c>
      <c r="C1548" s="50" t="s">
        <v>1549</v>
      </c>
      <c r="D1548" s="50" t="s">
        <v>15</v>
      </c>
      <c r="E1548" s="50" t="s">
        <v>19</v>
      </c>
      <c r="F1548" s="50">
        <v>-0.070139694</v>
      </c>
      <c r="G1548" s="50">
        <v>0.014558884</v>
      </c>
      <c r="H1548" s="51">
        <v>1.57e-6</v>
      </c>
      <c r="I1548" s="50">
        <v>16119</v>
      </c>
      <c r="J1548" s="52">
        <f t="shared" si="24"/>
        <v>23.2098087678845</v>
      </c>
    </row>
    <row r="1549" spans="1:10">
      <c r="A1549" s="50" t="s">
        <v>651</v>
      </c>
      <c r="B1549" s="50" t="s">
        <v>1537</v>
      </c>
      <c r="C1549" s="50" t="s">
        <v>1550</v>
      </c>
      <c r="D1549" s="50" t="s">
        <v>19</v>
      </c>
      <c r="E1549" s="50" t="s">
        <v>15</v>
      </c>
      <c r="F1549" s="50">
        <v>0.141575028</v>
      </c>
      <c r="G1549" s="50">
        <v>0.031355872</v>
      </c>
      <c r="H1549" s="51">
        <v>7.29e-6</v>
      </c>
      <c r="I1549" s="50">
        <v>7796</v>
      </c>
      <c r="J1549" s="52">
        <f t="shared" si="24"/>
        <v>20.3861655446536</v>
      </c>
    </row>
    <row r="1550" spans="1:10">
      <c r="A1550" s="50" t="s">
        <v>651</v>
      </c>
      <c r="B1550" s="50" t="s">
        <v>1537</v>
      </c>
      <c r="C1550" s="50" t="s">
        <v>1551</v>
      </c>
      <c r="D1550" s="50" t="s">
        <v>14</v>
      </c>
      <c r="E1550" s="50" t="s">
        <v>17</v>
      </c>
      <c r="F1550" s="50">
        <v>0.073912422</v>
      </c>
      <c r="G1550" s="50">
        <v>0.015107283</v>
      </c>
      <c r="H1550" s="51">
        <v>7.77e-7</v>
      </c>
      <c r="I1550" s="50">
        <v>16626</v>
      </c>
      <c r="J1550" s="52">
        <f t="shared" si="24"/>
        <v>23.9365821078441</v>
      </c>
    </row>
    <row r="1551" spans="1:10">
      <c r="A1551" s="50" t="s">
        <v>651</v>
      </c>
      <c r="B1551" s="50" t="s">
        <v>1537</v>
      </c>
      <c r="C1551" s="50" t="s">
        <v>1552</v>
      </c>
      <c r="D1551" s="50" t="s">
        <v>15</v>
      </c>
      <c r="E1551" s="50" t="s">
        <v>19</v>
      </c>
      <c r="F1551" s="50">
        <v>-0.059732424</v>
      </c>
      <c r="G1551" s="50">
        <v>0.013445773</v>
      </c>
      <c r="H1551" s="51">
        <v>8.3e-6</v>
      </c>
      <c r="I1551" s="50">
        <v>17384</v>
      </c>
      <c r="J1551" s="52">
        <f t="shared" si="24"/>
        <v>19.7355270272522</v>
      </c>
    </row>
    <row r="1552" spans="1:10">
      <c r="A1552" s="50" t="s">
        <v>651</v>
      </c>
      <c r="B1552" s="50" t="s">
        <v>1537</v>
      </c>
      <c r="C1552" s="50" t="s">
        <v>1553</v>
      </c>
      <c r="D1552" s="50" t="s">
        <v>14</v>
      </c>
      <c r="E1552" s="50" t="s">
        <v>17</v>
      </c>
      <c r="F1552" s="50">
        <v>-0.050834518</v>
      </c>
      <c r="G1552" s="50">
        <v>0.011384326</v>
      </c>
      <c r="H1552" s="51">
        <v>8.5e-6</v>
      </c>
      <c r="I1552" s="50">
        <v>16978</v>
      </c>
      <c r="J1552" s="52">
        <f t="shared" si="24"/>
        <v>19.93897242649</v>
      </c>
    </row>
    <row r="1553" spans="1:10">
      <c r="A1553" s="50" t="s">
        <v>651</v>
      </c>
      <c r="B1553" s="50" t="s">
        <v>1537</v>
      </c>
      <c r="C1553" s="50" t="s">
        <v>1554</v>
      </c>
      <c r="D1553" s="50" t="s">
        <v>15</v>
      </c>
      <c r="E1553" s="50" t="s">
        <v>19</v>
      </c>
      <c r="F1553" s="50">
        <v>-0.079214582</v>
      </c>
      <c r="G1553" s="50">
        <v>0.018050473</v>
      </c>
      <c r="H1553" s="51">
        <v>8.06e-6</v>
      </c>
      <c r="I1553" s="50">
        <v>16522</v>
      </c>
      <c r="J1553" s="52">
        <f t="shared" si="24"/>
        <v>19.2589717525359</v>
      </c>
    </row>
    <row r="1554" spans="1:10">
      <c r="A1554" s="50" t="s">
        <v>651</v>
      </c>
      <c r="B1554" s="50" t="s">
        <v>1537</v>
      </c>
      <c r="C1554" s="50" t="s">
        <v>1555</v>
      </c>
      <c r="D1554" s="50" t="s">
        <v>14</v>
      </c>
      <c r="E1554" s="50" t="s">
        <v>17</v>
      </c>
      <c r="F1554" s="50">
        <v>-0.104026455</v>
      </c>
      <c r="G1554" s="50">
        <v>0.022216952</v>
      </c>
      <c r="H1554" s="51">
        <v>4.93e-6</v>
      </c>
      <c r="I1554" s="50">
        <v>15552</v>
      </c>
      <c r="J1554" s="52">
        <f t="shared" si="24"/>
        <v>21.9239419942883</v>
      </c>
    </row>
    <row r="1555" spans="1:10">
      <c r="A1555" s="50" t="s">
        <v>651</v>
      </c>
      <c r="B1555" s="50" t="s">
        <v>1537</v>
      </c>
      <c r="C1555" s="50" t="s">
        <v>1556</v>
      </c>
      <c r="D1555" s="50" t="s">
        <v>19</v>
      </c>
      <c r="E1555" s="50" t="s">
        <v>15</v>
      </c>
      <c r="F1555" s="50">
        <v>-0.06161703</v>
      </c>
      <c r="G1555" s="50">
        <v>0.013657585</v>
      </c>
      <c r="H1555" s="51">
        <v>7.31e-6</v>
      </c>
      <c r="I1555" s="50">
        <v>17384</v>
      </c>
      <c r="J1555" s="52">
        <f t="shared" si="24"/>
        <v>20.3541840836405</v>
      </c>
    </row>
    <row r="1556" spans="1:10">
      <c r="A1556" s="50" t="s">
        <v>651</v>
      </c>
      <c r="B1556" s="50" t="s">
        <v>1557</v>
      </c>
      <c r="C1556" s="50" t="s">
        <v>1558</v>
      </c>
      <c r="D1556" s="50" t="s">
        <v>17</v>
      </c>
      <c r="E1556" s="50" t="s">
        <v>14</v>
      </c>
      <c r="F1556" s="50">
        <v>-0.130066614</v>
      </c>
      <c r="G1556" s="50">
        <v>0.029408684</v>
      </c>
      <c r="H1556" s="51">
        <v>7.13e-6</v>
      </c>
      <c r="I1556" s="50">
        <v>9156</v>
      </c>
      <c r="J1556" s="52">
        <f t="shared" si="24"/>
        <v>19.5605241139744</v>
      </c>
    </row>
    <row r="1557" spans="1:10">
      <c r="A1557" s="50" t="s">
        <v>651</v>
      </c>
      <c r="B1557" s="50" t="s">
        <v>1557</v>
      </c>
      <c r="C1557" s="50" t="s">
        <v>1559</v>
      </c>
      <c r="D1557" s="50" t="s">
        <v>14</v>
      </c>
      <c r="E1557" s="50" t="s">
        <v>15</v>
      </c>
      <c r="F1557" s="50">
        <v>0.146860461</v>
      </c>
      <c r="G1557" s="50">
        <v>0.032519094</v>
      </c>
      <c r="H1557" s="51">
        <v>6.65e-6</v>
      </c>
      <c r="I1557" s="50">
        <v>8151</v>
      </c>
      <c r="J1557" s="52">
        <f t="shared" si="24"/>
        <v>20.39543156949</v>
      </c>
    </row>
    <row r="1558" spans="1:10">
      <c r="A1558" s="50" t="s">
        <v>651</v>
      </c>
      <c r="B1558" s="50" t="s">
        <v>1557</v>
      </c>
      <c r="C1558" s="50" t="s">
        <v>1560</v>
      </c>
      <c r="D1558" s="50" t="s">
        <v>14</v>
      </c>
      <c r="E1558" s="50" t="s">
        <v>17</v>
      </c>
      <c r="F1558" s="50">
        <v>-0.116062715</v>
      </c>
      <c r="G1558" s="50">
        <v>0.024101172</v>
      </c>
      <c r="H1558" s="51">
        <v>2.07e-6</v>
      </c>
      <c r="I1558" s="50">
        <v>10221</v>
      </c>
      <c r="J1558" s="52">
        <f t="shared" si="24"/>
        <v>23.1904473815334</v>
      </c>
    </row>
    <row r="1559" spans="1:10">
      <c r="A1559" s="50" t="s">
        <v>651</v>
      </c>
      <c r="B1559" s="50" t="s">
        <v>1557</v>
      </c>
      <c r="C1559" s="50" t="s">
        <v>1561</v>
      </c>
      <c r="D1559" s="50" t="s">
        <v>15</v>
      </c>
      <c r="E1559" s="50" t="s">
        <v>19</v>
      </c>
      <c r="F1559" s="50">
        <v>-0.069227582</v>
      </c>
      <c r="G1559" s="50">
        <v>0.013746695</v>
      </c>
      <c r="H1559" s="51">
        <v>5.61e-7</v>
      </c>
      <c r="I1559" s="50">
        <v>10805</v>
      </c>
      <c r="J1559" s="52">
        <f t="shared" si="24"/>
        <v>25.3607288901705</v>
      </c>
    </row>
    <row r="1560" spans="1:10">
      <c r="A1560" s="50" t="s">
        <v>651</v>
      </c>
      <c r="B1560" s="50" t="s">
        <v>1557</v>
      </c>
      <c r="C1560" s="50" t="s">
        <v>1562</v>
      </c>
      <c r="D1560" s="50" t="s">
        <v>15</v>
      </c>
      <c r="E1560" s="50" t="s">
        <v>14</v>
      </c>
      <c r="F1560" s="50">
        <v>0.094271903</v>
      </c>
      <c r="G1560" s="50">
        <v>0.021164606</v>
      </c>
      <c r="H1560" s="51">
        <v>9.37e-6</v>
      </c>
      <c r="I1560" s="50">
        <v>10583</v>
      </c>
      <c r="J1560" s="52">
        <f t="shared" si="24"/>
        <v>19.8401143903553</v>
      </c>
    </row>
    <row r="1561" spans="1:10">
      <c r="A1561" s="50" t="s">
        <v>651</v>
      </c>
      <c r="B1561" s="50" t="s">
        <v>1557</v>
      </c>
      <c r="C1561" s="50" t="s">
        <v>1563</v>
      </c>
      <c r="D1561" s="50" t="s">
        <v>15</v>
      </c>
      <c r="E1561" s="50" t="s">
        <v>19</v>
      </c>
      <c r="F1561" s="50">
        <v>0.076429405</v>
      </c>
      <c r="G1561" s="50">
        <v>0.015978927</v>
      </c>
      <c r="H1561" s="51">
        <v>1.52e-6</v>
      </c>
      <c r="I1561" s="50">
        <v>10705</v>
      </c>
      <c r="J1561" s="52">
        <f t="shared" si="24"/>
        <v>22.8784043777542</v>
      </c>
    </row>
    <row r="1562" spans="1:10">
      <c r="A1562" s="50" t="s">
        <v>651</v>
      </c>
      <c r="B1562" s="50" t="s">
        <v>1557</v>
      </c>
      <c r="C1562" s="50" t="s">
        <v>1564</v>
      </c>
      <c r="D1562" s="50" t="s">
        <v>14</v>
      </c>
      <c r="E1562" s="50" t="s">
        <v>15</v>
      </c>
      <c r="F1562" s="50">
        <v>-0.083391953</v>
      </c>
      <c r="G1562" s="50">
        <v>0.018459615</v>
      </c>
      <c r="H1562" s="51">
        <v>8.11e-6</v>
      </c>
      <c r="I1562" s="50">
        <v>10805</v>
      </c>
      <c r="J1562" s="52">
        <f t="shared" si="24"/>
        <v>20.4081205923174</v>
      </c>
    </row>
    <row r="1563" spans="1:10">
      <c r="A1563" s="50" t="s">
        <v>651</v>
      </c>
      <c r="B1563" s="50" t="s">
        <v>1557</v>
      </c>
      <c r="C1563" s="50" t="s">
        <v>1565</v>
      </c>
      <c r="D1563" s="50" t="s">
        <v>14</v>
      </c>
      <c r="E1563" s="50" t="s">
        <v>17</v>
      </c>
      <c r="F1563" s="50">
        <v>0.0667272</v>
      </c>
      <c r="G1563" s="50">
        <v>0.013655748</v>
      </c>
      <c r="H1563" s="51">
        <v>1.18e-6</v>
      </c>
      <c r="I1563" s="50">
        <v>10801</v>
      </c>
      <c r="J1563" s="52">
        <f t="shared" si="24"/>
        <v>23.8767281741548</v>
      </c>
    </row>
    <row r="1564" spans="1:10">
      <c r="A1564" s="50" t="s">
        <v>651</v>
      </c>
      <c r="B1564" s="50" t="s">
        <v>1566</v>
      </c>
      <c r="C1564" s="50" t="s">
        <v>1567</v>
      </c>
      <c r="D1564" s="50" t="s">
        <v>15</v>
      </c>
      <c r="E1564" s="50" t="s">
        <v>19</v>
      </c>
      <c r="F1564" s="50">
        <v>-0.149047048</v>
      </c>
      <c r="G1564" s="50">
        <v>0.033327141</v>
      </c>
      <c r="H1564" s="51">
        <v>7.88e-6</v>
      </c>
      <c r="I1564" s="50">
        <v>8579</v>
      </c>
      <c r="J1564" s="52">
        <f t="shared" si="24"/>
        <v>20.000950728754</v>
      </c>
    </row>
    <row r="1565" spans="1:10">
      <c r="A1565" s="50" t="s">
        <v>651</v>
      </c>
      <c r="B1565" s="50" t="s">
        <v>1566</v>
      </c>
      <c r="C1565" s="50" t="s">
        <v>1568</v>
      </c>
      <c r="D1565" s="50" t="s">
        <v>19</v>
      </c>
      <c r="E1565" s="50" t="s">
        <v>17</v>
      </c>
      <c r="F1565" s="50">
        <v>-0.121678937</v>
      </c>
      <c r="G1565" s="50">
        <v>0.02608207</v>
      </c>
      <c r="H1565" s="51">
        <v>3.05e-6</v>
      </c>
      <c r="I1565" s="50">
        <v>11989</v>
      </c>
      <c r="J1565" s="52">
        <f t="shared" si="24"/>
        <v>21.7644001347198</v>
      </c>
    </row>
    <row r="1566" spans="1:10">
      <c r="A1566" s="50" t="s">
        <v>651</v>
      </c>
      <c r="B1566" s="50" t="s">
        <v>1566</v>
      </c>
      <c r="C1566" s="50" t="s">
        <v>1569</v>
      </c>
      <c r="D1566" s="50" t="s">
        <v>14</v>
      </c>
      <c r="E1566" s="50" t="s">
        <v>17</v>
      </c>
      <c r="F1566" s="50">
        <v>-0.064729775</v>
      </c>
      <c r="G1566" s="50">
        <v>0.013406537</v>
      </c>
      <c r="H1566" s="51">
        <v>1.17e-6</v>
      </c>
      <c r="I1566" s="50">
        <v>12748</v>
      </c>
      <c r="J1566" s="52">
        <f t="shared" si="24"/>
        <v>23.3117551331228</v>
      </c>
    </row>
    <row r="1567" spans="1:10">
      <c r="A1567" s="50" t="s">
        <v>651</v>
      </c>
      <c r="B1567" s="50" t="s">
        <v>1566</v>
      </c>
      <c r="C1567" s="50" t="s">
        <v>1570</v>
      </c>
      <c r="D1567" s="50" t="s">
        <v>14</v>
      </c>
      <c r="E1567" s="50" t="s">
        <v>17</v>
      </c>
      <c r="F1567" s="50">
        <v>-0.066552114</v>
      </c>
      <c r="G1567" s="50">
        <v>0.013715073</v>
      </c>
      <c r="H1567" s="51">
        <v>1.25e-6</v>
      </c>
      <c r="I1567" s="50">
        <v>12751</v>
      </c>
      <c r="J1567" s="52">
        <f t="shared" si="24"/>
        <v>23.5465597225525</v>
      </c>
    </row>
    <row r="1568" spans="1:10">
      <c r="A1568" s="50" t="s">
        <v>651</v>
      </c>
      <c r="B1568" s="50" t="s">
        <v>1566</v>
      </c>
      <c r="C1568" s="50" t="s">
        <v>1571</v>
      </c>
      <c r="D1568" s="50" t="s">
        <v>15</v>
      </c>
      <c r="E1568" s="50" t="s">
        <v>14</v>
      </c>
      <c r="F1568" s="50">
        <v>-0.075940605</v>
      </c>
      <c r="G1568" s="50">
        <v>0.016509926</v>
      </c>
      <c r="H1568" s="51">
        <v>5.36e-6</v>
      </c>
      <c r="I1568" s="50">
        <v>12748</v>
      </c>
      <c r="J1568" s="52">
        <f t="shared" si="24"/>
        <v>21.1571834657219</v>
      </c>
    </row>
    <row r="1569" spans="1:10">
      <c r="A1569" s="50" t="s">
        <v>651</v>
      </c>
      <c r="B1569" s="50" t="s">
        <v>1566</v>
      </c>
      <c r="C1569" s="50" t="s">
        <v>1572</v>
      </c>
      <c r="D1569" s="50" t="s">
        <v>19</v>
      </c>
      <c r="E1569" s="50" t="s">
        <v>15</v>
      </c>
      <c r="F1569" s="50">
        <v>-0.112639326</v>
      </c>
      <c r="G1569" s="50">
        <v>0.024275096</v>
      </c>
      <c r="H1569" s="51">
        <v>5.2e-6</v>
      </c>
      <c r="I1569" s="50">
        <v>12407</v>
      </c>
      <c r="J1569" s="52">
        <f t="shared" si="24"/>
        <v>21.5307012083584</v>
      </c>
    </row>
    <row r="1570" spans="1:10">
      <c r="A1570" s="50" t="s">
        <v>651</v>
      </c>
      <c r="B1570" s="50" t="s">
        <v>1566</v>
      </c>
      <c r="C1570" s="50" t="s">
        <v>1573</v>
      </c>
      <c r="D1570" s="50" t="s">
        <v>17</v>
      </c>
      <c r="E1570" s="50" t="s">
        <v>14</v>
      </c>
      <c r="F1570" s="50">
        <v>-0.061190403</v>
      </c>
      <c r="G1570" s="50">
        <v>0.013456987</v>
      </c>
      <c r="H1570" s="51">
        <v>4.29e-6</v>
      </c>
      <c r="I1570" s="50">
        <v>12750</v>
      </c>
      <c r="J1570" s="52">
        <f t="shared" si="24"/>
        <v>20.6762112730117</v>
      </c>
    </row>
    <row r="1571" spans="1:10">
      <c r="A1571" s="50" t="s">
        <v>651</v>
      </c>
      <c r="B1571" s="50" t="s">
        <v>1566</v>
      </c>
      <c r="C1571" s="50" t="s">
        <v>1574</v>
      </c>
      <c r="D1571" s="50" t="s">
        <v>19</v>
      </c>
      <c r="E1571" s="50" t="s">
        <v>15</v>
      </c>
      <c r="F1571" s="50">
        <v>-0.080908465</v>
      </c>
      <c r="G1571" s="50">
        <v>0.017478204</v>
      </c>
      <c r="H1571" s="51">
        <v>3.52e-6</v>
      </c>
      <c r="I1571" s="50">
        <v>12445</v>
      </c>
      <c r="J1571" s="52">
        <f t="shared" si="24"/>
        <v>21.4286255344596</v>
      </c>
    </row>
    <row r="1572" spans="1:10">
      <c r="A1572" s="50" t="s">
        <v>651</v>
      </c>
      <c r="B1572" s="50" t="s">
        <v>1566</v>
      </c>
      <c r="C1572" s="50" t="s">
        <v>1575</v>
      </c>
      <c r="D1572" s="50" t="s">
        <v>15</v>
      </c>
      <c r="E1572" s="50" t="s">
        <v>19</v>
      </c>
      <c r="F1572" s="50">
        <v>0.193129687</v>
      </c>
      <c r="G1572" s="50">
        <v>0.04198659</v>
      </c>
      <c r="H1572" s="51">
        <v>3.77e-6</v>
      </c>
      <c r="I1572" s="50">
        <v>5651</v>
      </c>
      <c r="J1572" s="52">
        <f t="shared" si="24"/>
        <v>21.158109714854</v>
      </c>
    </row>
    <row r="1573" spans="1:10">
      <c r="A1573" s="50" t="s">
        <v>651</v>
      </c>
      <c r="B1573" s="50" t="s">
        <v>1566</v>
      </c>
      <c r="C1573" s="50" t="s">
        <v>1576</v>
      </c>
      <c r="D1573" s="50" t="s">
        <v>15</v>
      </c>
      <c r="E1573" s="50" t="s">
        <v>19</v>
      </c>
      <c r="F1573" s="50">
        <v>0.088655005</v>
      </c>
      <c r="G1573" s="50">
        <v>0.019809411</v>
      </c>
      <c r="H1573" s="51">
        <v>8.02e-6</v>
      </c>
      <c r="I1573" s="50">
        <v>12265</v>
      </c>
      <c r="J1573" s="52">
        <f t="shared" si="24"/>
        <v>20.0291902538795</v>
      </c>
    </row>
    <row r="1574" spans="1:10">
      <c r="A1574" s="50" t="s">
        <v>651</v>
      </c>
      <c r="B1574" s="50" t="s">
        <v>1577</v>
      </c>
      <c r="C1574" s="50" t="s">
        <v>1578</v>
      </c>
      <c r="D1574" s="50" t="s">
        <v>17</v>
      </c>
      <c r="E1574" s="50" t="s">
        <v>14</v>
      </c>
      <c r="F1574" s="50">
        <v>0.090439883</v>
      </c>
      <c r="G1574" s="50">
        <v>0.019630134</v>
      </c>
      <c r="H1574" s="51">
        <v>5.91e-6</v>
      </c>
      <c r="I1574" s="50">
        <v>13735</v>
      </c>
      <c r="J1574" s="52">
        <f t="shared" si="24"/>
        <v>21.2262588107216</v>
      </c>
    </row>
    <row r="1575" spans="1:10">
      <c r="A1575" s="50" t="s">
        <v>651</v>
      </c>
      <c r="B1575" s="50" t="s">
        <v>1577</v>
      </c>
      <c r="C1575" s="50" t="s">
        <v>1579</v>
      </c>
      <c r="D1575" s="50" t="s">
        <v>19</v>
      </c>
      <c r="E1575" s="50" t="s">
        <v>15</v>
      </c>
      <c r="F1575" s="50">
        <v>-0.075949337</v>
      </c>
      <c r="G1575" s="50">
        <v>0.017210081</v>
      </c>
      <c r="H1575" s="51">
        <v>9.02e-6</v>
      </c>
      <c r="I1575" s="50">
        <v>13778</v>
      </c>
      <c r="J1575" s="52">
        <f t="shared" si="24"/>
        <v>19.4752098216525</v>
      </c>
    </row>
    <row r="1576" spans="1:10">
      <c r="A1576" s="50" t="s">
        <v>651</v>
      </c>
      <c r="B1576" s="50" t="s">
        <v>1577</v>
      </c>
      <c r="C1576" s="50" t="s">
        <v>1580</v>
      </c>
      <c r="D1576" s="50" t="s">
        <v>14</v>
      </c>
      <c r="E1576" s="50" t="s">
        <v>17</v>
      </c>
      <c r="F1576" s="50">
        <v>-0.096065015</v>
      </c>
      <c r="G1576" s="50">
        <v>0.020828023</v>
      </c>
      <c r="H1576" s="51">
        <v>2.56e-6</v>
      </c>
      <c r="I1576" s="50">
        <v>13565</v>
      </c>
      <c r="J1576" s="52">
        <f t="shared" si="24"/>
        <v>21.2732778591129</v>
      </c>
    </row>
    <row r="1577" spans="1:10">
      <c r="A1577" s="50" t="s">
        <v>651</v>
      </c>
      <c r="B1577" s="50" t="s">
        <v>1577</v>
      </c>
      <c r="C1577" s="50" t="s">
        <v>1581</v>
      </c>
      <c r="D1577" s="50" t="s">
        <v>17</v>
      </c>
      <c r="E1577" s="50" t="s">
        <v>19</v>
      </c>
      <c r="F1577" s="50">
        <v>-0.081197635</v>
      </c>
      <c r="G1577" s="50">
        <v>0.018333544</v>
      </c>
      <c r="H1577" s="51">
        <v>6.91e-6</v>
      </c>
      <c r="I1577" s="50">
        <v>14125</v>
      </c>
      <c r="J1577" s="52">
        <f t="shared" si="24"/>
        <v>19.6152527954148</v>
      </c>
    </row>
    <row r="1578" spans="1:10">
      <c r="A1578" s="50" t="s">
        <v>651</v>
      </c>
      <c r="B1578" s="50" t="s">
        <v>1577</v>
      </c>
      <c r="C1578" s="50" t="s">
        <v>1582</v>
      </c>
      <c r="D1578" s="50" t="s">
        <v>14</v>
      </c>
      <c r="E1578" s="50" t="s">
        <v>17</v>
      </c>
      <c r="F1578" s="50">
        <v>-0.064563538</v>
      </c>
      <c r="G1578" s="50">
        <v>0.014322495</v>
      </c>
      <c r="H1578" s="51">
        <v>7.48e-6</v>
      </c>
      <c r="I1578" s="50">
        <v>14192</v>
      </c>
      <c r="J1578" s="52">
        <f t="shared" si="24"/>
        <v>20.3206354017178</v>
      </c>
    </row>
    <row r="1579" spans="1:10">
      <c r="A1579" s="50" t="s">
        <v>651</v>
      </c>
      <c r="B1579" s="50" t="s">
        <v>1577</v>
      </c>
      <c r="C1579" s="50" t="s">
        <v>1583</v>
      </c>
      <c r="D1579" s="50" t="s">
        <v>15</v>
      </c>
      <c r="E1579" s="50" t="s">
        <v>19</v>
      </c>
      <c r="F1579" s="50">
        <v>-0.060805195</v>
      </c>
      <c r="G1579" s="50">
        <v>0.012214901</v>
      </c>
      <c r="H1579" s="51">
        <v>6.75e-7</v>
      </c>
      <c r="I1579" s="50">
        <v>14201</v>
      </c>
      <c r="J1579" s="52">
        <f t="shared" si="24"/>
        <v>24.7800094864185</v>
      </c>
    </row>
    <row r="1580" spans="1:10">
      <c r="A1580" s="50" t="s">
        <v>651</v>
      </c>
      <c r="B1580" s="50" t="s">
        <v>1577</v>
      </c>
      <c r="C1580" s="50" t="s">
        <v>1584</v>
      </c>
      <c r="D1580" s="50" t="s">
        <v>17</v>
      </c>
      <c r="E1580" s="50" t="s">
        <v>14</v>
      </c>
      <c r="F1580" s="50">
        <v>0.073255157</v>
      </c>
      <c r="G1580" s="50">
        <v>0.015989797</v>
      </c>
      <c r="H1580" s="51">
        <v>3.91e-6</v>
      </c>
      <c r="I1580" s="50">
        <v>14201</v>
      </c>
      <c r="J1580" s="52">
        <f t="shared" si="24"/>
        <v>20.9889400276715</v>
      </c>
    </row>
    <row r="1581" spans="1:10">
      <c r="A1581" s="50" t="s">
        <v>651</v>
      </c>
      <c r="B1581" s="50" t="s">
        <v>1577</v>
      </c>
      <c r="C1581" s="50" t="s">
        <v>1585</v>
      </c>
      <c r="D1581" s="50" t="s">
        <v>19</v>
      </c>
      <c r="E1581" s="50" t="s">
        <v>15</v>
      </c>
      <c r="F1581" s="50">
        <v>-0.112890921</v>
      </c>
      <c r="G1581" s="50">
        <v>0.024529236</v>
      </c>
      <c r="H1581" s="51">
        <v>4.19e-6</v>
      </c>
      <c r="I1581" s="50">
        <v>13352</v>
      </c>
      <c r="J1581" s="52">
        <f t="shared" si="24"/>
        <v>21.181172103493</v>
      </c>
    </row>
    <row r="1582" spans="1:10">
      <c r="A1582" s="50" t="s">
        <v>651</v>
      </c>
      <c r="B1582" s="50" t="s">
        <v>1577</v>
      </c>
      <c r="C1582" s="50" t="s">
        <v>1586</v>
      </c>
      <c r="D1582" s="50" t="s">
        <v>15</v>
      </c>
      <c r="E1582" s="50" t="s">
        <v>19</v>
      </c>
      <c r="F1582" s="50">
        <v>0.128752725</v>
      </c>
      <c r="G1582" s="50">
        <v>0.027600154</v>
      </c>
      <c r="H1582" s="51">
        <v>3.89e-6</v>
      </c>
      <c r="I1582" s="50">
        <v>9655</v>
      </c>
      <c r="J1582" s="52">
        <f t="shared" si="24"/>
        <v>21.7615511497263</v>
      </c>
    </row>
    <row r="1583" spans="1:10">
      <c r="A1583" s="50" t="s">
        <v>651</v>
      </c>
      <c r="B1583" s="50" t="s">
        <v>1577</v>
      </c>
      <c r="C1583" s="50" t="s">
        <v>1587</v>
      </c>
      <c r="D1583" s="50" t="s">
        <v>17</v>
      </c>
      <c r="E1583" s="50" t="s">
        <v>14</v>
      </c>
      <c r="F1583" s="50">
        <v>-0.080085132</v>
      </c>
      <c r="G1583" s="50">
        <v>0.016383437</v>
      </c>
      <c r="H1583" s="51">
        <v>5.8e-7</v>
      </c>
      <c r="I1583" s="50">
        <v>13661</v>
      </c>
      <c r="J1583" s="52">
        <f t="shared" si="24"/>
        <v>23.8942696546974</v>
      </c>
    </row>
    <row r="1584" spans="1:10">
      <c r="A1584" s="50" t="s">
        <v>651</v>
      </c>
      <c r="B1584" s="50" t="s">
        <v>1577</v>
      </c>
      <c r="C1584" s="50" t="s">
        <v>1588</v>
      </c>
      <c r="D1584" s="50" t="s">
        <v>19</v>
      </c>
      <c r="E1584" s="50" t="s">
        <v>14</v>
      </c>
      <c r="F1584" s="50">
        <v>-0.089955866</v>
      </c>
      <c r="G1584" s="50">
        <v>0.017710652</v>
      </c>
      <c r="H1584" s="51">
        <v>6.89e-7</v>
      </c>
      <c r="I1584" s="50">
        <v>13102</v>
      </c>
      <c r="J1584" s="52">
        <f t="shared" si="24"/>
        <v>25.7982281085179</v>
      </c>
    </row>
    <row r="1585" spans="1:10">
      <c r="A1585" s="50" t="s">
        <v>651</v>
      </c>
      <c r="B1585" s="50" t="s">
        <v>1577</v>
      </c>
      <c r="C1585" s="50" t="s">
        <v>1589</v>
      </c>
      <c r="D1585" s="50" t="s">
        <v>17</v>
      </c>
      <c r="E1585" s="50" t="s">
        <v>14</v>
      </c>
      <c r="F1585" s="50">
        <v>0.064958894</v>
      </c>
      <c r="G1585" s="50">
        <v>0.014753414</v>
      </c>
      <c r="H1585" s="51">
        <v>7.88e-6</v>
      </c>
      <c r="I1585" s="50">
        <v>14197</v>
      </c>
      <c r="J1585" s="52">
        <f t="shared" si="24"/>
        <v>19.3861775060247</v>
      </c>
    </row>
    <row r="1586" spans="1:10">
      <c r="A1586" s="50" t="s">
        <v>651</v>
      </c>
      <c r="B1586" s="50" t="s">
        <v>1577</v>
      </c>
      <c r="C1586" s="50" t="s">
        <v>1590</v>
      </c>
      <c r="D1586" s="50" t="s">
        <v>15</v>
      </c>
      <c r="E1586" s="50" t="s">
        <v>19</v>
      </c>
      <c r="F1586" s="50">
        <v>-0.081138392</v>
      </c>
      <c r="G1586" s="50">
        <v>0.018566861</v>
      </c>
      <c r="H1586" s="51">
        <v>8.93e-6</v>
      </c>
      <c r="I1586" s="50">
        <v>13566</v>
      </c>
      <c r="J1586" s="52">
        <f t="shared" si="24"/>
        <v>19.0974693206289</v>
      </c>
    </row>
    <row r="1587" spans="1:10">
      <c r="A1587" s="50" t="s">
        <v>651</v>
      </c>
      <c r="B1587" s="50" t="s">
        <v>1577</v>
      </c>
      <c r="C1587" s="50" t="s">
        <v>1591</v>
      </c>
      <c r="D1587" s="50" t="s">
        <v>15</v>
      </c>
      <c r="E1587" s="50" t="s">
        <v>19</v>
      </c>
      <c r="F1587" s="50">
        <v>0.10752022</v>
      </c>
      <c r="G1587" s="50">
        <v>0.024048177</v>
      </c>
      <c r="H1587" s="51">
        <v>8.71e-6</v>
      </c>
      <c r="I1587" s="50">
        <v>13527</v>
      </c>
      <c r="J1587" s="52">
        <f t="shared" si="24"/>
        <v>19.9901461428094</v>
      </c>
    </row>
    <row r="1588" spans="1:10">
      <c r="A1588" s="50" t="s">
        <v>651</v>
      </c>
      <c r="B1588" s="50" t="s">
        <v>1577</v>
      </c>
      <c r="C1588" s="50" t="s">
        <v>1592</v>
      </c>
      <c r="D1588" s="50" t="s">
        <v>15</v>
      </c>
      <c r="E1588" s="50" t="s">
        <v>14</v>
      </c>
      <c r="F1588" s="50">
        <v>0.065783419</v>
      </c>
      <c r="G1588" s="50">
        <v>0.012905622</v>
      </c>
      <c r="H1588" s="51">
        <v>3.88e-7</v>
      </c>
      <c r="I1588" s="50">
        <v>14184</v>
      </c>
      <c r="J1588" s="52">
        <f t="shared" si="24"/>
        <v>25.9821449813264</v>
      </c>
    </row>
    <row r="1589" spans="1:10">
      <c r="A1589" s="50" t="s">
        <v>651</v>
      </c>
      <c r="B1589" s="50" t="s">
        <v>1593</v>
      </c>
      <c r="C1589" s="50" t="s">
        <v>1594</v>
      </c>
      <c r="D1589" s="50" t="s">
        <v>17</v>
      </c>
      <c r="E1589" s="50" t="s">
        <v>15</v>
      </c>
      <c r="F1589" s="50">
        <v>-0.232262107</v>
      </c>
      <c r="G1589" s="50">
        <v>0.051236432</v>
      </c>
      <c r="H1589" s="51">
        <v>7.02e-6</v>
      </c>
      <c r="I1589" s="50">
        <v>3495</v>
      </c>
      <c r="J1589" s="52">
        <f t="shared" si="24"/>
        <v>20.54939146311</v>
      </c>
    </row>
    <row r="1590" spans="1:10">
      <c r="A1590" s="50" t="s">
        <v>651</v>
      </c>
      <c r="B1590" s="50" t="s">
        <v>1593</v>
      </c>
      <c r="C1590" s="50" t="s">
        <v>1595</v>
      </c>
      <c r="D1590" s="50" t="s">
        <v>17</v>
      </c>
      <c r="E1590" s="50" t="s">
        <v>14</v>
      </c>
      <c r="F1590" s="50">
        <v>-0.086156499</v>
      </c>
      <c r="G1590" s="50">
        <v>0.018960043</v>
      </c>
      <c r="H1590" s="51">
        <v>5.7e-6</v>
      </c>
      <c r="I1590" s="50">
        <v>15673</v>
      </c>
      <c r="J1590" s="52">
        <f t="shared" si="24"/>
        <v>20.6489251482897</v>
      </c>
    </row>
    <row r="1591" spans="1:10">
      <c r="A1591" s="50" t="s">
        <v>651</v>
      </c>
      <c r="B1591" s="50" t="s">
        <v>1593</v>
      </c>
      <c r="C1591" s="50" t="s">
        <v>1596</v>
      </c>
      <c r="D1591" s="50" t="s">
        <v>14</v>
      </c>
      <c r="E1591" s="50" t="s">
        <v>17</v>
      </c>
      <c r="F1591" s="50">
        <v>-0.078353971</v>
      </c>
      <c r="G1591" s="50">
        <v>0.017183046</v>
      </c>
      <c r="H1591" s="51">
        <v>6.4e-6</v>
      </c>
      <c r="I1591" s="50">
        <v>16718</v>
      </c>
      <c r="J1591" s="52">
        <f t="shared" si="24"/>
        <v>20.7932185157664</v>
      </c>
    </row>
    <row r="1592" spans="1:10">
      <c r="A1592" s="50" t="s">
        <v>651</v>
      </c>
      <c r="B1592" s="50" t="s">
        <v>1593</v>
      </c>
      <c r="C1592" s="50" t="s">
        <v>1597</v>
      </c>
      <c r="D1592" s="50" t="s">
        <v>15</v>
      </c>
      <c r="E1592" s="50" t="s">
        <v>14</v>
      </c>
      <c r="F1592" s="50">
        <v>0.094832958</v>
      </c>
      <c r="G1592" s="50">
        <v>0.016396224</v>
      </c>
      <c r="H1592" s="51">
        <v>7.57e-9</v>
      </c>
      <c r="I1592" s="50">
        <v>17638</v>
      </c>
      <c r="J1592" s="52">
        <f t="shared" si="24"/>
        <v>33.4526794098304</v>
      </c>
    </row>
    <row r="1593" spans="1:10">
      <c r="A1593" s="50" t="s">
        <v>651</v>
      </c>
      <c r="B1593" s="50" t="s">
        <v>1593</v>
      </c>
      <c r="C1593" s="50" t="s">
        <v>1598</v>
      </c>
      <c r="D1593" s="50" t="s">
        <v>17</v>
      </c>
      <c r="E1593" s="50" t="s">
        <v>14</v>
      </c>
      <c r="F1593" s="50">
        <v>-0.057625117</v>
      </c>
      <c r="G1593" s="50">
        <v>0.011964928</v>
      </c>
      <c r="H1593" s="51">
        <v>1.3e-6</v>
      </c>
      <c r="I1593" s="50">
        <v>17638</v>
      </c>
      <c r="J1593" s="52">
        <f t="shared" si="24"/>
        <v>23.1954851883714</v>
      </c>
    </row>
    <row r="1594" spans="1:10">
      <c r="A1594" s="50" t="s">
        <v>651</v>
      </c>
      <c r="B1594" s="50" t="s">
        <v>1593</v>
      </c>
      <c r="C1594" s="50" t="s">
        <v>1599</v>
      </c>
      <c r="D1594" s="50" t="s">
        <v>14</v>
      </c>
      <c r="E1594" s="50" t="s">
        <v>19</v>
      </c>
      <c r="F1594" s="50">
        <v>0.064130474</v>
      </c>
      <c r="G1594" s="50">
        <v>0.014993333</v>
      </c>
      <c r="H1594" s="51">
        <v>8.8e-6</v>
      </c>
      <c r="I1594" s="50">
        <v>17525</v>
      </c>
      <c r="J1594" s="52">
        <f t="shared" si="24"/>
        <v>18.2950047385324</v>
      </c>
    </row>
    <row r="1595" spans="1:10">
      <c r="A1595" s="50" t="s">
        <v>651</v>
      </c>
      <c r="B1595" s="50" t="s">
        <v>1593</v>
      </c>
      <c r="C1595" s="50" t="s">
        <v>1600</v>
      </c>
      <c r="D1595" s="50" t="s">
        <v>14</v>
      </c>
      <c r="E1595" s="50" t="s">
        <v>17</v>
      </c>
      <c r="F1595" s="50">
        <v>-0.086635636</v>
      </c>
      <c r="G1595" s="50">
        <v>0.019649581</v>
      </c>
      <c r="H1595" s="51">
        <v>7.54e-6</v>
      </c>
      <c r="I1595" s="50">
        <v>17567</v>
      </c>
      <c r="J1595" s="52">
        <f t="shared" si="24"/>
        <v>19.4395652343505</v>
      </c>
    </row>
    <row r="1596" spans="1:10">
      <c r="A1596" s="50" t="s">
        <v>651</v>
      </c>
      <c r="B1596" s="50" t="s">
        <v>1593</v>
      </c>
      <c r="C1596" s="50" t="s">
        <v>1601</v>
      </c>
      <c r="D1596" s="50" t="s">
        <v>15</v>
      </c>
      <c r="E1596" s="50" t="s">
        <v>14</v>
      </c>
      <c r="F1596" s="50">
        <v>0.05048173</v>
      </c>
      <c r="G1596" s="50">
        <v>0.010936797</v>
      </c>
      <c r="H1596" s="51">
        <v>3.66e-6</v>
      </c>
      <c r="I1596" s="50">
        <v>18087</v>
      </c>
      <c r="J1596" s="52">
        <f t="shared" si="24"/>
        <v>21.30532468368</v>
      </c>
    </row>
    <row r="1597" spans="1:10">
      <c r="A1597" s="50" t="s">
        <v>651</v>
      </c>
      <c r="B1597" s="50" t="s">
        <v>1593</v>
      </c>
      <c r="C1597" s="50" t="s">
        <v>1602</v>
      </c>
      <c r="D1597" s="50" t="s">
        <v>15</v>
      </c>
      <c r="E1597" s="50" t="s">
        <v>14</v>
      </c>
      <c r="F1597" s="50">
        <v>0.081795263</v>
      </c>
      <c r="G1597" s="50">
        <v>0.018369023</v>
      </c>
      <c r="H1597" s="51">
        <v>9.18e-6</v>
      </c>
      <c r="I1597" s="50">
        <v>16718</v>
      </c>
      <c r="J1597" s="52">
        <f t="shared" si="24"/>
        <v>19.8282410720577</v>
      </c>
    </row>
    <row r="1598" spans="1:10">
      <c r="A1598" s="50" t="s">
        <v>651</v>
      </c>
      <c r="B1598" s="50" t="s">
        <v>1593</v>
      </c>
      <c r="C1598" s="50" t="s">
        <v>1603</v>
      </c>
      <c r="D1598" s="50" t="s">
        <v>15</v>
      </c>
      <c r="E1598" s="50" t="s">
        <v>19</v>
      </c>
      <c r="F1598" s="50">
        <v>0.134863869</v>
      </c>
      <c r="G1598" s="50">
        <v>0.027703163</v>
      </c>
      <c r="H1598" s="51">
        <v>1.38e-6</v>
      </c>
      <c r="I1598" s="50">
        <v>12640</v>
      </c>
      <c r="J1598" s="52">
        <f t="shared" si="24"/>
        <v>23.6991360765747</v>
      </c>
    </row>
    <row r="1599" spans="1:10">
      <c r="A1599" s="50" t="s">
        <v>651</v>
      </c>
      <c r="B1599" s="50" t="s">
        <v>1593</v>
      </c>
      <c r="C1599" s="50" t="s">
        <v>1604</v>
      </c>
      <c r="D1599" s="50" t="s">
        <v>17</v>
      </c>
      <c r="E1599" s="50" t="s">
        <v>14</v>
      </c>
      <c r="F1599" s="50">
        <v>0.227584711</v>
      </c>
      <c r="G1599" s="50">
        <v>0.046552213</v>
      </c>
      <c r="H1599" s="51">
        <v>1.76e-6</v>
      </c>
      <c r="I1599" s="50">
        <v>4526</v>
      </c>
      <c r="J1599" s="52">
        <f t="shared" si="24"/>
        <v>23.9004183868605</v>
      </c>
    </row>
    <row r="1600" spans="1:10">
      <c r="A1600" s="50" t="s">
        <v>651</v>
      </c>
      <c r="B1600" s="50" t="s">
        <v>1593</v>
      </c>
      <c r="C1600" s="50" t="s">
        <v>1605</v>
      </c>
      <c r="D1600" s="50" t="s">
        <v>14</v>
      </c>
      <c r="E1600" s="50" t="s">
        <v>17</v>
      </c>
      <c r="F1600" s="50">
        <v>0.145630704</v>
      </c>
      <c r="G1600" s="50">
        <v>0.032301873</v>
      </c>
      <c r="H1600" s="51">
        <v>8.14e-6</v>
      </c>
      <c r="I1600" s="50">
        <v>9080</v>
      </c>
      <c r="J1600" s="52">
        <f t="shared" si="24"/>
        <v>20.3259328889561</v>
      </c>
    </row>
    <row r="1601" spans="1:10">
      <c r="A1601" s="50" t="s">
        <v>651</v>
      </c>
      <c r="B1601" s="50" t="s">
        <v>1593</v>
      </c>
      <c r="C1601" s="50" t="s">
        <v>1606</v>
      </c>
      <c r="D1601" s="50" t="s">
        <v>14</v>
      </c>
      <c r="E1601" s="50" t="s">
        <v>17</v>
      </c>
      <c r="F1601" s="50">
        <v>-0.048317039</v>
      </c>
      <c r="G1601" s="50">
        <v>0.01079702</v>
      </c>
      <c r="H1601" s="51">
        <v>5.33e-6</v>
      </c>
      <c r="I1601" s="50">
        <v>18082</v>
      </c>
      <c r="J1601" s="52">
        <f t="shared" si="24"/>
        <v>20.0259354363972</v>
      </c>
    </row>
    <row r="1602" spans="1:10">
      <c r="A1602" s="50" t="s">
        <v>651</v>
      </c>
      <c r="B1602" s="50" t="s">
        <v>1607</v>
      </c>
      <c r="C1602" s="50" t="s">
        <v>1608</v>
      </c>
      <c r="D1602" s="50" t="s">
        <v>14</v>
      </c>
      <c r="E1602" s="50" t="s">
        <v>19</v>
      </c>
      <c r="F1602" s="50">
        <v>0.057679453</v>
      </c>
      <c r="G1602" s="50">
        <v>0.01259899</v>
      </c>
      <c r="H1602" s="51">
        <v>4.96e-6</v>
      </c>
      <c r="I1602" s="50">
        <v>12930</v>
      </c>
      <c r="J1602" s="52">
        <f t="shared" si="24"/>
        <v>20.9590118781131</v>
      </c>
    </row>
    <row r="1603" spans="1:10">
      <c r="A1603" s="50" t="s">
        <v>651</v>
      </c>
      <c r="B1603" s="50" t="s">
        <v>1607</v>
      </c>
      <c r="C1603" s="50" t="s">
        <v>1609</v>
      </c>
      <c r="D1603" s="50" t="s">
        <v>14</v>
      </c>
      <c r="E1603" s="50" t="s">
        <v>19</v>
      </c>
      <c r="F1603" s="50">
        <v>0.061263327</v>
      </c>
      <c r="G1603" s="50">
        <v>0.013091688</v>
      </c>
      <c r="H1603" s="51">
        <v>3.15e-6</v>
      </c>
      <c r="I1603" s="50">
        <v>12930</v>
      </c>
      <c r="J1603" s="52">
        <f t="shared" ref="J1603:J1666" si="25">F1603^2/G1603^2</f>
        <v>21.8982728594174</v>
      </c>
    </row>
    <row r="1604" spans="1:10">
      <c r="A1604" s="50" t="s">
        <v>651</v>
      </c>
      <c r="B1604" s="50" t="s">
        <v>1607</v>
      </c>
      <c r="C1604" s="50" t="s">
        <v>1610</v>
      </c>
      <c r="D1604" s="50" t="s">
        <v>17</v>
      </c>
      <c r="E1604" s="50" t="s">
        <v>14</v>
      </c>
      <c r="F1604" s="50">
        <v>-0.113455468</v>
      </c>
      <c r="G1604" s="50">
        <v>0.024576196</v>
      </c>
      <c r="H1604" s="51">
        <v>3.33e-6</v>
      </c>
      <c r="I1604" s="50">
        <v>12199</v>
      </c>
      <c r="J1604" s="52">
        <f t="shared" si="25"/>
        <v>21.3118690652427</v>
      </c>
    </row>
    <row r="1605" spans="1:10">
      <c r="A1605" s="50" t="s">
        <v>651</v>
      </c>
      <c r="B1605" s="50" t="s">
        <v>1607</v>
      </c>
      <c r="C1605" s="50" t="s">
        <v>1611</v>
      </c>
      <c r="D1605" s="50" t="s">
        <v>15</v>
      </c>
      <c r="E1605" s="50" t="s">
        <v>14</v>
      </c>
      <c r="F1605" s="50">
        <v>-0.108273525</v>
      </c>
      <c r="G1605" s="50">
        <v>0.023825715</v>
      </c>
      <c r="H1605" s="51">
        <v>5.02e-6</v>
      </c>
      <c r="I1605" s="50">
        <v>12039</v>
      </c>
      <c r="J1605" s="52">
        <f t="shared" si="25"/>
        <v>20.6515506667733</v>
      </c>
    </row>
    <row r="1606" spans="1:10">
      <c r="A1606" s="50" t="s">
        <v>651</v>
      </c>
      <c r="B1606" s="50" t="s">
        <v>1607</v>
      </c>
      <c r="C1606" s="50" t="s">
        <v>1612</v>
      </c>
      <c r="D1606" s="50" t="s">
        <v>19</v>
      </c>
      <c r="E1606" s="50" t="s">
        <v>15</v>
      </c>
      <c r="F1606" s="50">
        <v>0.068742734</v>
      </c>
      <c r="G1606" s="50">
        <v>0.014272832</v>
      </c>
      <c r="H1606" s="51">
        <v>1.82e-6</v>
      </c>
      <c r="I1606" s="50">
        <v>13307</v>
      </c>
      <c r="J1606" s="52">
        <f t="shared" si="25"/>
        <v>23.1970785731487</v>
      </c>
    </row>
    <row r="1607" spans="1:10">
      <c r="A1607" s="50" t="s">
        <v>651</v>
      </c>
      <c r="B1607" s="50" t="s">
        <v>1607</v>
      </c>
      <c r="C1607" s="50" t="s">
        <v>1613</v>
      </c>
      <c r="D1607" s="50" t="s">
        <v>19</v>
      </c>
      <c r="E1607" s="50" t="s">
        <v>15</v>
      </c>
      <c r="F1607" s="50">
        <v>-0.160597431</v>
      </c>
      <c r="G1607" s="50">
        <v>0.031051453</v>
      </c>
      <c r="H1607" s="51">
        <v>2.39e-7</v>
      </c>
      <c r="I1607" s="50">
        <v>9527</v>
      </c>
      <c r="J1607" s="52">
        <f t="shared" si="25"/>
        <v>26.7493561713042</v>
      </c>
    </row>
    <row r="1608" spans="1:10">
      <c r="A1608" s="50" t="s">
        <v>651</v>
      </c>
      <c r="B1608" s="50" t="s">
        <v>1607</v>
      </c>
      <c r="C1608" s="50" t="s">
        <v>1614</v>
      </c>
      <c r="D1608" s="50" t="s">
        <v>17</v>
      </c>
      <c r="E1608" s="50" t="s">
        <v>15</v>
      </c>
      <c r="F1608" s="50">
        <v>-0.094905143</v>
      </c>
      <c r="G1608" s="50">
        <v>0.020350281</v>
      </c>
      <c r="H1608" s="51">
        <v>3.75e-6</v>
      </c>
      <c r="I1608" s="50">
        <v>13309</v>
      </c>
      <c r="J1608" s="52">
        <f t="shared" si="25"/>
        <v>21.7489690362126</v>
      </c>
    </row>
    <row r="1609" spans="1:10">
      <c r="A1609" s="50" t="s">
        <v>651</v>
      </c>
      <c r="B1609" s="50" t="s">
        <v>1607</v>
      </c>
      <c r="C1609" s="50" t="s">
        <v>1615</v>
      </c>
      <c r="D1609" s="50" t="s">
        <v>15</v>
      </c>
      <c r="E1609" s="50" t="s">
        <v>19</v>
      </c>
      <c r="F1609" s="50">
        <v>0.057320248</v>
      </c>
      <c r="G1609" s="50">
        <v>0.012690502</v>
      </c>
      <c r="H1609" s="51">
        <v>6.53e-6</v>
      </c>
      <c r="I1609" s="50">
        <v>13306</v>
      </c>
      <c r="J1609" s="52">
        <f t="shared" si="25"/>
        <v>20.4013317334994</v>
      </c>
    </row>
    <row r="1610" spans="1:10">
      <c r="A1610" s="50" t="s">
        <v>651</v>
      </c>
      <c r="B1610" s="50" t="s">
        <v>1607</v>
      </c>
      <c r="C1610" s="50" t="s">
        <v>1616</v>
      </c>
      <c r="D1610" s="50" t="s">
        <v>15</v>
      </c>
      <c r="E1610" s="50" t="s">
        <v>17</v>
      </c>
      <c r="F1610" s="50">
        <v>0.087779736</v>
      </c>
      <c r="G1610" s="50">
        <v>0.018901228</v>
      </c>
      <c r="H1610" s="51">
        <v>4.21e-6</v>
      </c>
      <c r="I1610" s="50">
        <v>12878</v>
      </c>
      <c r="J1610" s="52">
        <f t="shared" si="25"/>
        <v>21.5679316671602</v>
      </c>
    </row>
    <row r="1611" spans="1:10">
      <c r="A1611" s="50" t="s">
        <v>651</v>
      </c>
      <c r="B1611" s="50" t="s">
        <v>1607</v>
      </c>
      <c r="C1611" s="50" t="s">
        <v>1617</v>
      </c>
      <c r="D1611" s="50" t="s">
        <v>15</v>
      </c>
      <c r="E1611" s="50" t="s">
        <v>14</v>
      </c>
      <c r="F1611" s="50">
        <v>0.055350808</v>
      </c>
      <c r="G1611" s="50">
        <v>0.012358794</v>
      </c>
      <c r="H1611" s="51">
        <v>7.2e-6</v>
      </c>
      <c r="I1611" s="50">
        <v>13309</v>
      </c>
      <c r="J1611" s="52">
        <f t="shared" si="25"/>
        <v>20.058374858409</v>
      </c>
    </row>
    <row r="1612" spans="1:10">
      <c r="A1612" s="50" t="s">
        <v>651</v>
      </c>
      <c r="B1612" s="50" t="s">
        <v>1607</v>
      </c>
      <c r="C1612" s="50" t="s">
        <v>1618</v>
      </c>
      <c r="D1612" s="50" t="s">
        <v>15</v>
      </c>
      <c r="E1612" s="50" t="s">
        <v>19</v>
      </c>
      <c r="F1612" s="50">
        <v>-0.114497555</v>
      </c>
      <c r="G1612" s="50">
        <v>0.026345472</v>
      </c>
      <c r="H1612" s="51">
        <v>9.39e-6</v>
      </c>
      <c r="I1612" s="50">
        <v>12550</v>
      </c>
      <c r="J1612" s="52">
        <f t="shared" si="25"/>
        <v>18.8877601068877</v>
      </c>
    </row>
    <row r="1613" spans="1:10">
      <c r="A1613" s="50" t="s">
        <v>651</v>
      </c>
      <c r="B1613" s="50" t="s">
        <v>1607</v>
      </c>
      <c r="C1613" s="50" t="s">
        <v>1619</v>
      </c>
      <c r="D1613" s="50" t="s">
        <v>15</v>
      </c>
      <c r="E1613" s="50" t="s">
        <v>14</v>
      </c>
      <c r="F1613" s="50">
        <v>-0.095167651</v>
      </c>
      <c r="G1613" s="50">
        <v>0.019996897</v>
      </c>
      <c r="H1613" s="51">
        <v>2.41e-6</v>
      </c>
      <c r="I1613" s="50">
        <v>13256</v>
      </c>
      <c r="J1613" s="52">
        <f t="shared" si="25"/>
        <v>22.6492320036337</v>
      </c>
    </row>
    <row r="1614" spans="1:10">
      <c r="A1614" s="50" t="s">
        <v>651</v>
      </c>
      <c r="B1614" s="50" t="s">
        <v>1620</v>
      </c>
      <c r="C1614" s="50" t="s">
        <v>1621</v>
      </c>
      <c r="D1614" s="50" t="s">
        <v>15</v>
      </c>
      <c r="E1614" s="50" t="s">
        <v>19</v>
      </c>
      <c r="F1614" s="50">
        <v>-0.143348528</v>
      </c>
      <c r="G1614" s="50">
        <v>0.028624073</v>
      </c>
      <c r="H1614" s="51">
        <v>7.22e-7</v>
      </c>
      <c r="I1614" s="50">
        <v>11497</v>
      </c>
      <c r="J1614" s="52">
        <f t="shared" si="25"/>
        <v>25.0797737167373</v>
      </c>
    </row>
    <row r="1615" spans="1:10">
      <c r="A1615" s="50" t="s">
        <v>651</v>
      </c>
      <c r="B1615" s="50" t="s">
        <v>1620</v>
      </c>
      <c r="C1615" s="50" t="s">
        <v>1622</v>
      </c>
      <c r="D1615" s="50" t="s">
        <v>19</v>
      </c>
      <c r="E1615" s="50" t="s">
        <v>15</v>
      </c>
      <c r="F1615" s="50">
        <v>0.058719806</v>
      </c>
      <c r="G1615" s="50">
        <v>0.012345332</v>
      </c>
      <c r="H1615" s="51">
        <v>2.07e-6</v>
      </c>
      <c r="I1615" s="50">
        <v>15289</v>
      </c>
      <c r="J1615" s="52">
        <f t="shared" si="25"/>
        <v>22.623702257194</v>
      </c>
    </row>
    <row r="1616" spans="1:10">
      <c r="A1616" s="50" t="s">
        <v>651</v>
      </c>
      <c r="B1616" s="50" t="s">
        <v>1620</v>
      </c>
      <c r="C1616" s="50" t="s">
        <v>1623</v>
      </c>
      <c r="D1616" s="50" t="s">
        <v>17</v>
      </c>
      <c r="E1616" s="50" t="s">
        <v>14</v>
      </c>
      <c r="F1616" s="50">
        <v>-0.071552205</v>
      </c>
      <c r="G1616" s="50">
        <v>0.016136969</v>
      </c>
      <c r="H1616" s="51">
        <v>9.56e-6</v>
      </c>
      <c r="I1616" s="50">
        <v>14501</v>
      </c>
      <c r="J1616" s="52">
        <f t="shared" si="25"/>
        <v>19.6608420507911</v>
      </c>
    </row>
    <row r="1617" spans="1:10">
      <c r="A1617" s="50" t="s">
        <v>651</v>
      </c>
      <c r="B1617" s="50" t="s">
        <v>1620</v>
      </c>
      <c r="C1617" s="50" t="s">
        <v>1624</v>
      </c>
      <c r="D1617" s="50" t="s">
        <v>17</v>
      </c>
      <c r="E1617" s="50" t="s">
        <v>15</v>
      </c>
      <c r="F1617" s="50">
        <v>-0.090642843</v>
      </c>
      <c r="G1617" s="50">
        <v>0.019190901</v>
      </c>
      <c r="H1617" s="51">
        <v>1.74e-6</v>
      </c>
      <c r="I1617" s="50">
        <v>15289</v>
      </c>
      <c r="J1617" s="52">
        <f t="shared" si="25"/>
        <v>22.3088049921192</v>
      </c>
    </row>
    <row r="1618" spans="1:10">
      <c r="A1618" s="50" t="s">
        <v>651</v>
      </c>
      <c r="B1618" s="50" t="s">
        <v>1620</v>
      </c>
      <c r="C1618" s="50" t="s">
        <v>1625</v>
      </c>
      <c r="D1618" s="50" t="s">
        <v>17</v>
      </c>
      <c r="E1618" s="50" t="s">
        <v>14</v>
      </c>
      <c r="F1618" s="50">
        <v>-0.062726329</v>
      </c>
      <c r="G1618" s="50">
        <v>0.013785975</v>
      </c>
      <c r="H1618" s="51">
        <v>5.76e-6</v>
      </c>
      <c r="I1618" s="50">
        <v>15287</v>
      </c>
      <c r="J1618" s="52">
        <f t="shared" si="25"/>
        <v>20.7025942281179</v>
      </c>
    </row>
    <row r="1619" spans="1:10">
      <c r="A1619" s="50" t="s">
        <v>651</v>
      </c>
      <c r="B1619" s="50" t="s">
        <v>1620</v>
      </c>
      <c r="C1619" s="50" t="s">
        <v>1626</v>
      </c>
      <c r="D1619" s="50" t="s">
        <v>14</v>
      </c>
      <c r="E1619" s="50" t="s">
        <v>17</v>
      </c>
      <c r="F1619" s="50">
        <v>-0.054817114</v>
      </c>
      <c r="G1619" s="50">
        <v>0.011842566</v>
      </c>
      <c r="H1619" s="51">
        <v>3.55e-6</v>
      </c>
      <c r="I1619" s="50">
        <v>15287</v>
      </c>
      <c r="J1619" s="52">
        <f t="shared" si="25"/>
        <v>21.4259805709459</v>
      </c>
    </row>
    <row r="1620" spans="1:10">
      <c r="A1620" s="50" t="s">
        <v>651</v>
      </c>
      <c r="B1620" s="50" t="s">
        <v>1620</v>
      </c>
      <c r="C1620" s="50" t="s">
        <v>1627</v>
      </c>
      <c r="D1620" s="50" t="s">
        <v>14</v>
      </c>
      <c r="E1620" s="50" t="s">
        <v>17</v>
      </c>
      <c r="F1620" s="50">
        <v>0.078339435</v>
      </c>
      <c r="G1620" s="50">
        <v>0.01602571</v>
      </c>
      <c r="H1620" s="51">
        <v>7.97e-7</v>
      </c>
      <c r="I1620" s="50">
        <v>14913</v>
      </c>
      <c r="J1620" s="52">
        <f t="shared" si="25"/>
        <v>23.8960606005777</v>
      </c>
    </row>
    <row r="1621" spans="1:10">
      <c r="A1621" s="50" t="s">
        <v>651</v>
      </c>
      <c r="B1621" s="50" t="s">
        <v>1620</v>
      </c>
      <c r="C1621" s="50" t="s">
        <v>1628</v>
      </c>
      <c r="D1621" s="50" t="s">
        <v>17</v>
      </c>
      <c r="E1621" s="50" t="s">
        <v>19</v>
      </c>
      <c r="F1621" s="50">
        <v>-0.060359432</v>
      </c>
      <c r="G1621" s="50">
        <v>0.011657994</v>
      </c>
      <c r="H1621" s="51">
        <v>2.5e-7</v>
      </c>
      <c r="I1621" s="50">
        <v>14839</v>
      </c>
      <c r="J1621" s="52">
        <f t="shared" si="25"/>
        <v>26.8066555308709</v>
      </c>
    </row>
    <row r="1622" spans="1:10">
      <c r="A1622" s="50" t="s">
        <v>651</v>
      </c>
      <c r="B1622" s="50" t="s">
        <v>1620</v>
      </c>
      <c r="C1622" s="50" t="s">
        <v>1629</v>
      </c>
      <c r="D1622" s="50" t="s">
        <v>17</v>
      </c>
      <c r="E1622" s="50" t="s">
        <v>14</v>
      </c>
      <c r="F1622" s="50">
        <v>0.0751501</v>
      </c>
      <c r="G1622" s="50">
        <v>0.016497843</v>
      </c>
      <c r="H1622" s="51">
        <v>6.11e-6</v>
      </c>
      <c r="I1622" s="50">
        <v>14578</v>
      </c>
      <c r="J1622" s="52">
        <f t="shared" si="25"/>
        <v>20.7493641651465</v>
      </c>
    </row>
    <row r="1623" spans="1:10">
      <c r="A1623" s="50" t="s">
        <v>651</v>
      </c>
      <c r="B1623" s="50" t="s">
        <v>1620</v>
      </c>
      <c r="C1623" s="50" t="s">
        <v>1630</v>
      </c>
      <c r="D1623" s="50" t="s">
        <v>19</v>
      </c>
      <c r="E1623" s="50" t="s">
        <v>17</v>
      </c>
      <c r="F1623" s="50">
        <v>0.052875209</v>
      </c>
      <c r="G1623" s="50">
        <v>0.011797227</v>
      </c>
      <c r="H1623" s="51">
        <v>6.87e-6</v>
      </c>
      <c r="I1623" s="50">
        <v>14913</v>
      </c>
      <c r="J1623" s="52">
        <f t="shared" si="25"/>
        <v>20.0883525593406</v>
      </c>
    </row>
    <row r="1624" spans="1:10">
      <c r="A1624" s="50" t="s">
        <v>651</v>
      </c>
      <c r="B1624" s="50" t="s">
        <v>1620</v>
      </c>
      <c r="C1624" s="50" t="s">
        <v>1631</v>
      </c>
      <c r="D1624" s="50" t="s">
        <v>15</v>
      </c>
      <c r="E1624" s="50" t="s">
        <v>19</v>
      </c>
      <c r="F1624" s="50">
        <v>0.073917922</v>
      </c>
      <c r="G1624" s="50">
        <v>0.016670495</v>
      </c>
      <c r="H1624" s="51">
        <v>6.62e-6</v>
      </c>
      <c r="I1624" s="50">
        <v>15289</v>
      </c>
      <c r="J1624" s="52">
        <f t="shared" si="25"/>
        <v>19.6608598577064</v>
      </c>
    </row>
    <row r="1625" spans="1:10">
      <c r="A1625" s="50" t="s">
        <v>651</v>
      </c>
      <c r="B1625" s="50" t="s">
        <v>1620</v>
      </c>
      <c r="C1625" s="50" t="s">
        <v>1632</v>
      </c>
      <c r="D1625" s="50" t="s">
        <v>19</v>
      </c>
      <c r="E1625" s="50" t="s">
        <v>14</v>
      </c>
      <c r="F1625" s="50">
        <v>0.065892572</v>
      </c>
      <c r="G1625" s="50">
        <v>0.014374684</v>
      </c>
      <c r="H1625" s="51">
        <v>6.55e-6</v>
      </c>
      <c r="I1625" s="50">
        <v>15286</v>
      </c>
      <c r="J1625" s="52">
        <f t="shared" si="25"/>
        <v>21.0124313194247</v>
      </c>
    </row>
    <row r="1626" spans="1:10">
      <c r="A1626" s="50" t="s">
        <v>651</v>
      </c>
      <c r="B1626" s="50" t="s">
        <v>1620</v>
      </c>
      <c r="C1626" s="50" t="s">
        <v>1633</v>
      </c>
      <c r="D1626" s="50" t="s">
        <v>14</v>
      </c>
      <c r="E1626" s="50" t="s">
        <v>17</v>
      </c>
      <c r="F1626" s="50">
        <v>-0.095630317</v>
      </c>
      <c r="G1626" s="50">
        <v>0.01934276</v>
      </c>
      <c r="H1626" s="51">
        <v>9.54e-7</v>
      </c>
      <c r="I1626" s="50">
        <v>15146</v>
      </c>
      <c r="J1626" s="52">
        <f t="shared" si="25"/>
        <v>24.4429885499764</v>
      </c>
    </row>
    <row r="1627" spans="1:10">
      <c r="A1627" s="50" t="s">
        <v>651</v>
      </c>
      <c r="B1627" s="50" t="s">
        <v>1620</v>
      </c>
      <c r="C1627" s="50" t="s">
        <v>1634</v>
      </c>
      <c r="D1627" s="50" t="s">
        <v>14</v>
      </c>
      <c r="E1627" s="50" t="s">
        <v>17</v>
      </c>
      <c r="F1627" s="50">
        <v>0.097571148</v>
      </c>
      <c r="G1627" s="50">
        <v>0.022438827</v>
      </c>
      <c r="H1627" s="51">
        <v>5.21e-6</v>
      </c>
      <c r="I1627" s="50">
        <v>14573</v>
      </c>
      <c r="J1627" s="52">
        <f t="shared" si="25"/>
        <v>18.9078665831965</v>
      </c>
    </row>
    <row r="1628" spans="1:10">
      <c r="A1628" s="50" t="s">
        <v>651</v>
      </c>
      <c r="B1628" s="50" t="s">
        <v>1620</v>
      </c>
      <c r="C1628" s="50" t="s">
        <v>1635</v>
      </c>
      <c r="D1628" s="50" t="s">
        <v>19</v>
      </c>
      <c r="E1628" s="50" t="s">
        <v>15</v>
      </c>
      <c r="F1628" s="50">
        <v>0.074976242</v>
      </c>
      <c r="G1628" s="50">
        <v>0.016440448</v>
      </c>
      <c r="H1628" s="51">
        <v>3.36e-6</v>
      </c>
      <c r="I1628" s="50">
        <v>14835</v>
      </c>
      <c r="J1628" s="52">
        <f t="shared" si="25"/>
        <v>20.7979266262692</v>
      </c>
    </row>
    <row r="1629" spans="1:10">
      <c r="A1629" s="50" t="s">
        <v>651</v>
      </c>
      <c r="B1629" s="50" t="s">
        <v>1620</v>
      </c>
      <c r="C1629" s="50" t="s">
        <v>1636</v>
      </c>
      <c r="D1629" s="50" t="s">
        <v>17</v>
      </c>
      <c r="E1629" s="50" t="s">
        <v>14</v>
      </c>
      <c r="F1629" s="50">
        <v>-0.061869648</v>
      </c>
      <c r="G1629" s="50">
        <v>0.013253231</v>
      </c>
      <c r="H1629" s="51">
        <v>2.89e-6</v>
      </c>
      <c r="I1629" s="50">
        <v>14913</v>
      </c>
      <c r="J1629" s="52">
        <f t="shared" si="25"/>
        <v>21.7927358599259</v>
      </c>
    </row>
    <row r="1630" spans="1:10">
      <c r="A1630" s="50" t="s">
        <v>651</v>
      </c>
      <c r="B1630" s="50" t="s">
        <v>1620</v>
      </c>
      <c r="C1630" s="50" t="s">
        <v>1637</v>
      </c>
      <c r="D1630" s="50" t="s">
        <v>15</v>
      </c>
      <c r="E1630" s="50" t="s">
        <v>17</v>
      </c>
      <c r="F1630" s="50">
        <v>-0.081711077</v>
      </c>
      <c r="G1630" s="50">
        <v>0.018312095</v>
      </c>
      <c r="H1630" s="51">
        <v>7.84e-6</v>
      </c>
      <c r="I1630" s="50">
        <v>15289</v>
      </c>
      <c r="J1630" s="52">
        <f t="shared" si="25"/>
        <v>19.9106667787938</v>
      </c>
    </row>
    <row r="1631" spans="1:10">
      <c r="A1631" s="50" t="s">
        <v>651</v>
      </c>
      <c r="B1631" s="50" t="s">
        <v>1638</v>
      </c>
      <c r="C1631" s="50" t="s">
        <v>1639</v>
      </c>
      <c r="D1631" s="50" t="s">
        <v>14</v>
      </c>
      <c r="E1631" s="50" t="s">
        <v>19</v>
      </c>
      <c r="F1631" s="50">
        <v>-0.199832279</v>
      </c>
      <c r="G1631" s="50">
        <v>0.041457713</v>
      </c>
      <c r="H1631" s="51">
        <v>2.39e-6</v>
      </c>
      <c r="I1631" s="50">
        <v>5071</v>
      </c>
      <c r="J1631" s="52">
        <f t="shared" si="25"/>
        <v>23.2338189749403</v>
      </c>
    </row>
    <row r="1632" spans="1:10">
      <c r="A1632" s="50" t="s">
        <v>651</v>
      </c>
      <c r="B1632" s="50" t="s">
        <v>1638</v>
      </c>
      <c r="C1632" s="50" t="s">
        <v>1640</v>
      </c>
      <c r="D1632" s="50" t="s">
        <v>19</v>
      </c>
      <c r="E1632" s="50" t="s">
        <v>15</v>
      </c>
      <c r="F1632" s="50">
        <v>0.072643786</v>
      </c>
      <c r="G1632" s="50">
        <v>0.016092406</v>
      </c>
      <c r="H1632" s="51">
        <v>6.8e-6</v>
      </c>
      <c r="I1632" s="50">
        <v>7739</v>
      </c>
      <c r="J1632" s="52">
        <f t="shared" si="25"/>
        <v>20.3776912962467</v>
      </c>
    </row>
    <row r="1633" spans="1:10">
      <c r="A1633" s="50" t="s">
        <v>651</v>
      </c>
      <c r="B1633" s="50" t="s">
        <v>1638</v>
      </c>
      <c r="C1633" s="50" t="s">
        <v>1641</v>
      </c>
      <c r="D1633" s="50" t="s">
        <v>19</v>
      </c>
      <c r="E1633" s="50" t="s">
        <v>17</v>
      </c>
      <c r="F1633" s="50">
        <v>0.143141085</v>
      </c>
      <c r="G1633" s="50">
        <v>0.029375749</v>
      </c>
      <c r="H1633" s="51">
        <v>5.82e-6</v>
      </c>
      <c r="I1633" s="50">
        <v>7123</v>
      </c>
      <c r="J1633" s="52">
        <f t="shared" si="25"/>
        <v>23.7438266109876</v>
      </c>
    </row>
    <row r="1634" spans="1:10">
      <c r="A1634" s="50" t="s">
        <v>651</v>
      </c>
      <c r="B1634" s="50" t="s">
        <v>1638</v>
      </c>
      <c r="C1634" s="50" t="s">
        <v>1642</v>
      </c>
      <c r="D1634" s="50" t="s">
        <v>17</v>
      </c>
      <c r="E1634" s="50" t="s">
        <v>15</v>
      </c>
      <c r="F1634" s="50">
        <v>-0.073257996</v>
      </c>
      <c r="G1634" s="50">
        <v>0.016088796</v>
      </c>
      <c r="H1634" s="51">
        <v>5.44e-6</v>
      </c>
      <c r="I1634" s="50">
        <v>7718</v>
      </c>
      <c r="J1634" s="52">
        <f t="shared" si="25"/>
        <v>20.7330396557327</v>
      </c>
    </row>
    <row r="1635" spans="1:10">
      <c r="A1635" s="50" t="s">
        <v>651</v>
      </c>
      <c r="B1635" s="50" t="s">
        <v>1638</v>
      </c>
      <c r="C1635" s="50" t="s">
        <v>1643</v>
      </c>
      <c r="D1635" s="50" t="s">
        <v>14</v>
      </c>
      <c r="E1635" s="50" t="s">
        <v>17</v>
      </c>
      <c r="F1635" s="50">
        <v>-0.073707715</v>
      </c>
      <c r="G1635" s="50">
        <v>0.016378577</v>
      </c>
      <c r="H1635" s="51">
        <v>6.97e-6</v>
      </c>
      <c r="I1635" s="50">
        <v>7738</v>
      </c>
      <c r="J1635" s="52">
        <f t="shared" si="25"/>
        <v>20.2522631719241</v>
      </c>
    </row>
    <row r="1636" spans="1:10">
      <c r="A1636" s="50" t="s">
        <v>651</v>
      </c>
      <c r="B1636" s="50" t="s">
        <v>1638</v>
      </c>
      <c r="C1636" s="50" t="s">
        <v>1644</v>
      </c>
      <c r="D1636" s="50" t="s">
        <v>17</v>
      </c>
      <c r="E1636" s="50" t="s">
        <v>14</v>
      </c>
      <c r="F1636" s="50">
        <v>-0.084543927</v>
      </c>
      <c r="G1636" s="50">
        <v>0.017179078</v>
      </c>
      <c r="H1636" s="51">
        <v>8.59e-7</v>
      </c>
      <c r="I1636" s="50">
        <v>7314</v>
      </c>
      <c r="J1636" s="52">
        <f t="shared" si="25"/>
        <v>24.2194976010331</v>
      </c>
    </row>
    <row r="1637" spans="1:10">
      <c r="A1637" s="50" t="s">
        <v>651</v>
      </c>
      <c r="B1637" s="50" t="s">
        <v>1638</v>
      </c>
      <c r="C1637" s="50" t="s">
        <v>1645</v>
      </c>
      <c r="D1637" s="50" t="s">
        <v>19</v>
      </c>
      <c r="E1637" s="50" t="s">
        <v>15</v>
      </c>
      <c r="F1637" s="50">
        <v>-0.174787011</v>
      </c>
      <c r="G1637" s="50">
        <v>0.039057268</v>
      </c>
      <c r="H1637" s="51">
        <v>2.38e-6</v>
      </c>
      <c r="I1637" s="50">
        <v>4753</v>
      </c>
      <c r="J1637" s="52">
        <f t="shared" si="25"/>
        <v>20.0269395903498</v>
      </c>
    </row>
    <row r="1638" spans="1:10">
      <c r="A1638" s="50" t="s">
        <v>651</v>
      </c>
      <c r="B1638" s="50" t="s">
        <v>1638</v>
      </c>
      <c r="C1638" s="50" t="s">
        <v>1646</v>
      </c>
      <c r="D1638" s="50" t="s">
        <v>17</v>
      </c>
      <c r="E1638" s="50" t="s">
        <v>14</v>
      </c>
      <c r="F1638" s="50">
        <v>0.10780414</v>
      </c>
      <c r="G1638" s="50">
        <v>0.023398378</v>
      </c>
      <c r="H1638" s="51">
        <v>4.7e-6</v>
      </c>
      <c r="I1638" s="50">
        <v>7710</v>
      </c>
      <c r="J1638" s="52">
        <f t="shared" si="25"/>
        <v>21.2275256013402</v>
      </c>
    </row>
    <row r="1639" spans="1:10">
      <c r="A1639" s="50" t="s">
        <v>651</v>
      </c>
      <c r="B1639" s="50" t="s">
        <v>1638</v>
      </c>
      <c r="C1639" s="50" t="s">
        <v>1647</v>
      </c>
      <c r="D1639" s="50" t="s">
        <v>19</v>
      </c>
      <c r="E1639" s="50" t="s">
        <v>15</v>
      </c>
      <c r="F1639" s="50">
        <v>-0.103488116</v>
      </c>
      <c r="G1639" s="50">
        <v>0.023639057</v>
      </c>
      <c r="H1639" s="51">
        <v>9.23e-6</v>
      </c>
      <c r="I1639" s="50">
        <v>7264</v>
      </c>
      <c r="J1639" s="52">
        <f t="shared" si="25"/>
        <v>19.1655225874327</v>
      </c>
    </row>
    <row r="1640" spans="1:10">
      <c r="A1640" s="50" t="s">
        <v>651</v>
      </c>
      <c r="B1640" s="50" t="s">
        <v>1638</v>
      </c>
      <c r="C1640" s="50" t="s">
        <v>1648</v>
      </c>
      <c r="D1640" s="50" t="s">
        <v>15</v>
      </c>
      <c r="E1640" s="50" t="s">
        <v>19</v>
      </c>
      <c r="F1640" s="50">
        <v>0.091146051</v>
      </c>
      <c r="G1640" s="50">
        <v>0.018235307</v>
      </c>
      <c r="H1640" s="51">
        <v>4.67e-7</v>
      </c>
      <c r="I1640" s="50">
        <v>7739</v>
      </c>
      <c r="J1640" s="52">
        <f t="shared" si="25"/>
        <v>24.9832857741394</v>
      </c>
    </row>
    <row r="1641" spans="1:10">
      <c r="A1641" s="50" t="s">
        <v>651</v>
      </c>
      <c r="B1641" s="50" t="s">
        <v>1638</v>
      </c>
      <c r="C1641" s="50" t="s">
        <v>1649</v>
      </c>
      <c r="D1641" s="50" t="s">
        <v>15</v>
      </c>
      <c r="E1641" s="50" t="s">
        <v>19</v>
      </c>
      <c r="F1641" s="50">
        <v>0.153537929</v>
      </c>
      <c r="G1641" s="50">
        <v>0.032392215</v>
      </c>
      <c r="H1641" s="51">
        <v>2.16e-6</v>
      </c>
      <c r="I1641" s="50">
        <v>7050</v>
      </c>
      <c r="J1641" s="52">
        <f t="shared" si="25"/>
        <v>22.4672575564304</v>
      </c>
    </row>
    <row r="1642" spans="1:10">
      <c r="A1642" s="50" t="s">
        <v>651</v>
      </c>
      <c r="B1642" s="50" t="s">
        <v>1638</v>
      </c>
      <c r="C1642" s="50" t="s">
        <v>1650</v>
      </c>
      <c r="D1642" s="50" t="s">
        <v>17</v>
      </c>
      <c r="E1642" s="50" t="s">
        <v>14</v>
      </c>
      <c r="F1642" s="50">
        <v>-0.074887891</v>
      </c>
      <c r="G1642" s="50">
        <v>0.016585161</v>
      </c>
      <c r="H1642" s="51">
        <v>6.17e-6</v>
      </c>
      <c r="I1642" s="50">
        <v>7314</v>
      </c>
      <c r="J1642" s="52">
        <f t="shared" si="25"/>
        <v>20.3884315126564</v>
      </c>
    </row>
    <row r="1643" spans="1:10">
      <c r="A1643" s="50" t="s">
        <v>651</v>
      </c>
      <c r="B1643" s="50" t="s">
        <v>1638</v>
      </c>
      <c r="C1643" s="50" t="s">
        <v>1651</v>
      </c>
      <c r="D1643" s="50" t="s">
        <v>17</v>
      </c>
      <c r="E1643" s="50" t="s">
        <v>14</v>
      </c>
      <c r="F1643" s="50">
        <v>-0.073430579</v>
      </c>
      <c r="G1643" s="50">
        <v>0.016368685</v>
      </c>
      <c r="H1643" s="51">
        <v>7.87e-6</v>
      </c>
      <c r="I1643" s="50">
        <v>7710</v>
      </c>
      <c r="J1643" s="52">
        <f t="shared" si="25"/>
        <v>20.1245567137615</v>
      </c>
    </row>
    <row r="1644" spans="1:10">
      <c r="A1644" s="50" t="s">
        <v>651</v>
      </c>
      <c r="B1644" s="50" t="s">
        <v>1638</v>
      </c>
      <c r="C1644" s="50" t="s">
        <v>1652</v>
      </c>
      <c r="D1644" s="50" t="s">
        <v>14</v>
      </c>
      <c r="E1644" s="50" t="s">
        <v>17</v>
      </c>
      <c r="F1644" s="50">
        <v>-0.097942933</v>
      </c>
      <c r="G1644" s="50">
        <v>0.021216595</v>
      </c>
      <c r="H1644" s="51">
        <v>4.93e-6</v>
      </c>
      <c r="I1644" s="50">
        <v>7314</v>
      </c>
      <c r="J1644" s="52">
        <f t="shared" si="25"/>
        <v>21.3105588064482</v>
      </c>
    </row>
    <row r="1645" spans="1:10">
      <c r="A1645" s="50" t="s">
        <v>651</v>
      </c>
      <c r="B1645" s="50" t="s">
        <v>1638</v>
      </c>
      <c r="C1645" s="50" t="s">
        <v>1653</v>
      </c>
      <c r="D1645" s="50" t="s">
        <v>15</v>
      </c>
      <c r="E1645" s="50" t="s">
        <v>19</v>
      </c>
      <c r="F1645" s="50">
        <v>0.083324266</v>
      </c>
      <c r="G1645" s="50">
        <v>0.018055987</v>
      </c>
      <c r="H1645" s="51">
        <v>4.82e-6</v>
      </c>
      <c r="I1645" s="50">
        <v>7263</v>
      </c>
      <c r="J1645" s="52">
        <f t="shared" si="25"/>
        <v>21.296122022811</v>
      </c>
    </row>
    <row r="1646" spans="1:10">
      <c r="A1646" s="50" t="s">
        <v>651</v>
      </c>
      <c r="B1646" s="50" t="s">
        <v>1638</v>
      </c>
      <c r="C1646" s="50" t="s">
        <v>1654</v>
      </c>
      <c r="D1646" s="50" t="s">
        <v>17</v>
      </c>
      <c r="E1646" s="50" t="s">
        <v>15</v>
      </c>
      <c r="F1646" s="50">
        <v>-0.088812364</v>
      </c>
      <c r="G1646" s="50">
        <v>0.019644717</v>
      </c>
      <c r="H1646" s="51">
        <v>6.38e-6</v>
      </c>
      <c r="I1646" s="50">
        <v>7708</v>
      </c>
      <c r="J1646" s="52">
        <f t="shared" si="25"/>
        <v>20.4387959014527</v>
      </c>
    </row>
    <row r="1647" spans="1:10">
      <c r="A1647" s="50" t="s">
        <v>651</v>
      </c>
      <c r="B1647" s="50" t="s">
        <v>1638</v>
      </c>
      <c r="C1647" s="50" t="s">
        <v>1655</v>
      </c>
      <c r="D1647" s="50" t="s">
        <v>15</v>
      </c>
      <c r="E1647" s="50" t="s">
        <v>19</v>
      </c>
      <c r="F1647" s="50">
        <v>-0.076228208</v>
      </c>
      <c r="G1647" s="50">
        <v>0.016523022</v>
      </c>
      <c r="H1647" s="51">
        <v>4.07e-6</v>
      </c>
      <c r="I1647" s="50">
        <v>7739</v>
      </c>
      <c r="J1647" s="52">
        <f t="shared" si="25"/>
        <v>21.2839611953097</v>
      </c>
    </row>
    <row r="1648" spans="1:10">
      <c r="A1648" s="50" t="s">
        <v>651</v>
      </c>
      <c r="B1648" s="50" t="s">
        <v>1638</v>
      </c>
      <c r="C1648" s="50" t="s">
        <v>1656</v>
      </c>
      <c r="D1648" s="50" t="s">
        <v>17</v>
      </c>
      <c r="E1648" s="50" t="s">
        <v>14</v>
      </c>
      <c r="F1648" s="50">
        <v>-0.139824589</v>
      </c>
      <c r="G1648" s="50">
        <v>0.030068963</v>
      </c>
      <c r="H1648" s="51">
        <v>2.62e-6</v>
      </c>
      <c r="I1648" s="50">
        <v>7314</v>
      </c>
      <c r="J1648" s="52">
        <f t="shared" si="25"/>
        <v>21.6237096617269</v>
      </c>
    </row>
    <row r="1649" spans="1:10">
      <c r="A1649" s="50" t="s">
        <v>651</v>
      </c>
      <c r="B1649" s="50" t="s">
        <v>1638</v>
      </c>
      <c r="C1649" s="50" t="s">
        <v>1657</v>
      </c>
      <c r="D1649" s="50" t="s">
        <v>14</v>
      </c>
      <c r="E1649" s="50" t="s">
        <v>19</v>
      </c>
      <c r="F1649" s="50">
        <v>-0.115097848</v>
      </c>
      <c r="G1649" s="50">
        <v>0.024790941</v>
      </c>
      <c r="H1649" s="51">
        <v>5.36e-6</v>
      </c>
      <c r="I1649" s="50">
        <v>7314</v>
      </c>
      <c r="J1649" s="52">
        <f t="shared" si="25"/>
        <v>21.5550176961036</v>
      </c>
    </row>
    <row r="1650" spans="1:10">
      <c r="A1650" s="50" t="s">
        <v>651</v>
      </c>
      <c r="B1650" s="50" t="s">
        <v>1658</v>
      </c>
      <c r="C1650" s="50" t="s">
        <v>1659</v>
      </c>
      <c r="D1650" s="50" t="s">
        <v>19</v>
      </c>
      <c r="E1650" s="50" t="s">
        <v>14</v>
      </c>
      <c r="F1650" s="50">
        <v>-0.052782677</v>
      </c>
      <c r="G1650" s="50">
        <v>0.01134635</v>
      </c>
      <c r="H1650" s="51">
        <v>4.21e-6</v>
      </c>
      <c r="I1650" s="50">
        <v>17348</v>
      </c>
      <c r="J1650" s="52">
        <f t="shared" si="25"/>
        <v>21.6406585786271</v>
      </c>
    </row>
    <row r="1651" spans="1:10">
      <c r="A1651" s="50" t="s">
        <v>651</v>
      </c>
      <c r="B1651" s="50" t="s">
        <v>1658</v>
      </c>
      <c r="C1651" s="50" t="s">
        <v>1660</v>
      </c>
      <c r="D1651" s="50" t="s">
        <v>15</v>
      </c>
      <c r="E1651" s="50" t="s">
        <v>19</v>
      </c>
      <c r="F1651" s="50">
        <v>0.050317907</v>
      </c>
      <c r="G1651" s="50">
        <v>0.010838946</v>
      </c>
      <c r="H1651" s="51">
        <v>3.53e-6</v>
      </c>
      <c r="I1651" s="50">
        <v>17350</v>
      </c>
      <c r="J1651" s="52">
        <f t="shared" si="25"/>
        <v>21.5511788448598</v>
      </c>
    </row>
    <row r="1652" spans="1:10">
      <c r="A1652" s="50" t="s">
        <v>651</v>
      </c>
      <c r="B1652" s="50" t="s">
        <v>1658</v>
      </c>
      <c r="C1652" s="50" t="s">
        <v>1661</v>
      </c>
      <c r="D1652" s="50" t="s">
        <v>15</v>
      </c>
      <c r="E1652" s="50" t="s">
        <v>14</v>
      </c>
      <c r="F1652" s="50">
        <v>-0.063552174</v>
      </c>
      <c r="G1652" s="50">
        <v>0.014007233</v>
      </c>
      <c r="H1652" s="51">
        <v>6.22e-6</v>
      </c>
      <c r="I1652" s="50">
        <v>17351</v>
      </c>
      <c r="J1652" s="52">
        <f t="shared" si="25"/>
        <v>20.58524865451</v>
      </c>
    </row>
    <row r="1653" spans="1:10">
      <c r="A1653" s="50" t="s">
        <v>651</v>
      </c>
      <c r="B1653" s="50" t="s">
        <v>1658</v>
      </c>
      <c r="C1653" s="50" t="s">
        <v>1662</v>
      </c>
      <c r="D1653" s="50" t="s">
        <v>14</v>
      </c>
      <c r="E1653" s="50" t="s">
        <v>15</v>
      </c>
      <c r="F1653" s="50">
        <v>-0.113140609</v>
      </c>
      <c r="G1653" s="50">
        <v>0.02435414</v>
      </c>
      <c r="H1653" s="51">
        <v>1.84e-6</v>
      </c>
      <c r="I1653" s="50">
        <v>13908</v>
      </c>
      <c r="J1653" s="52">
        <f t="shared" si="25"/>
        <v>21.5819870521338</v>
      </c>
    </row>
    <row r="1654" spans="1:10">
      <c r="A1654" s="50" t="s">
        <v>651</v>
      </c>
      <c r="B1654" s="50" t="s">
        <v>1658</v>
      </c>
      <c r="C1654" s="50" t="s">
        <v>1663</v>
      </c>
      <c r="D1654" s="50" t="s">
        <v>14</v>
      </c>
      <c r="E1654" s="50" t="s">
        <v>17</v>
      </c>
      <c r="F1654" s="50">
        <v>0.087002523</v>
      </c>
      <c r="G1654" s="50">
        <v>0.01977896</v>
      </c>
      <c r="H1654" s="51">
        <v>9.75e-6</v>
      </c>
      <c r="I1654" s="50">
        <v>15124</v>
      </c>
      <c r="J1654" s="52">
        <f t="shared" si="25"/>
        <v>19.3489227011665</v>
      </c>
    </row>
    <row r="1655" spans="1:10">
      <c r="A1655" s="50" t="s">
        <v>651</v>
      </c>
      <c r="B1655" s="50" t="s">
        <v>1658</v>
      </c>
      <c r="C1655" s="50" t="s">
        <v>1664</v>
      </c>
      <c r="D1655" s="50" t="s">
        <v>15</v>
      </c>
      <c r="E1655" s="50" t="s">
        <v>14</v>
      </c>
      <c r="F1655" s="50">
        <v>-0.156595964</v>
      </c>
      <c r="G1655" s="50">
        <v>0.03362338</v>
      </c>
      <c r="H1655" s="51">
        <v>4.1e-6</v>
      </c>
      <c r="I1655" s="50">
        <v>8334</v>
      </c>
      <c r="J1655" s="52">
        <f t="shared" si="25"/>
        <v>21.6909409245069</v>
      </c>
    </row>
    <row r="1656" spans="1:10">
      <c r="A1656" s="50" t="s">
        <v>651</v>
      </c>
      <c r="B1656" s="50" t="s">
        <v>1658</v>
      </c>
      <c r="C1656" s="50" t="s">
        <v>1665</v>
      </c>
      <c r="D1656" s="50" t="s">
        <v>15</v>
      </c>
      <c r="E1656" s="50" t="s">
        <v>19</v>
      </c>
      <c r="F1656" s="50">
        <v>-0.129363699</v>
      </c>
      <c r="G1656" s="50">
        <v>0.028902068</v>
      </c>
      <c r="H1656" s="51">
        <v>6.44e-6</v>
      </c>
      <c r="I1656" s="50">
        <v>10813</v>
      </c>
      <c r="J1656" s="52">
        <f t="shared" si="25"/>
        <v>20.0339697379922</v>
      </c>
    </row>
    <row r="1657" spans="1:10">
      <c r="A1657" s="50" t="s">
        <v>651</v>
      </c>
      <c r="B1657" s="50" t="s">
        <v>1658</v>
      </c>
      <c r="C1657" s="50" t="s">
        <v>1666</v>
      </c>
      <c r="D1657" s="50" t="s">
        <v>14</v>
      </c>
      <c r="E1657" s="50" t="s">
        <v>17</v>
      </c>
      <c r="F1657" s="50">
        <v>0.052882354</v>
      </c>
      <c r="G1657" s="50">
        <v>0.010948624</v>
      </c>
      <c r="H1657" s="51">
        <v>1.38e-6</v>
      </c>
      <c r="I1657" s="50">
        <v>16966</v>
      </c>
      <c r="J1657" s="52">
        <f t="shared" si="25"/>
        <v>23.3293412239968</v>
      </c>
    </row>
    <row r="1658" spans="1:10">
      <c r="A1658" s="50" t="s">
        <v>651</v>
      </c>
      <c r="B1658" s="50" t="s">
        <v>1658</v>
      </c>
      <c r="C1658" s="50" t="s">
        <v>1667</v>
      </c>
      <c r="D1658" s="50" t="s">
        <v>15</v>
      </c>
      <c r="E1658" s="50" t="s">
        <v>19</v>
      </c>
      <c r="F1658" s="50">
        <v>-0.090140156</v>
      </c>
      <c r="G1658" s="50">
        <v>0.017460171</v>
      </c>
      <c r="H1658" s="51">
        <v>5.4e-7</v>
      </c>
      <c r="I1658" s="50">
        <v>16621</v>
      </c>
      <c r="J1658" s="52">
        <f t="shared" si="25"/>
        <v>26.652602681782</v>
      </c>
    </row>
    <row r="1659" spans="1:10">
      <c r="A1659" s="50" t="s">
        <v>651</v>
      </c>
      <c r="B1659" s="50" t="s">
        <v>1658</v>
      </c>
      <c r="C1659" s="50" t="s">
        <v>1668</v>
      </c>
      <c r="D1659" s="50" t="s">
        <v>17</v>
      </c>
      <c r="E1659" s="50" t="s">
        <v>19</v>
      </c>
      <c r="F1659" s="50">
        <v>-0.062270145</v>
      </c>
      <c r="G1659" s="50">
        <v>0.014057159</v>
      </c>
      <c r="H1659" s="51">
        <v>6.86e-6</v>
      </c>
      <c r="I1659" s="50">
        <v>17340</v>
      </c>
      <c r="J1659" s="52">
        <f t="shared" si="25"/>
        <v>19.6229654734</v>
      </c>
    </row>
    <row r="1660" spans="1:10">
      <c r="A1660" s="50" t="s">
        <v>651</v>
      </c>
      <c r="B1660" s="50" t="s">
        <v>1658</v>
      </c>
      <c r="C1660" s="50" t="s">
        <v>1669</v>
      </c>
      <c r="D1660" s="50" t="s">
        <v>15</v>
      </c>
      <c r="E1660" s="50" t="s">
        <v>19</v>
      </c>
      <c r="F1660" s="50">
        <v>-0.057603509</v>
      </c>
      <c r="G1660" s="50">
        <v>0.013085337</v>
      </c>
      <c r="H1660" s="51">
        <v>5.37e-6</v>
      </c>
      <c r="I1660" s="50">
        <v>16613</v>
      </c>
      <c r="J1660" s="52">
        <f t="shared" si="25"/>
        <v>19.3788524442717</v>
      </c>
    </row>
    <row r="1661" spans="1:10">
      <c r="A1661" s="50" t="s">
        <v>651</v>
      </c>
      <c r="B1661" s="50" t="s">
        <v>1658</v>
      </c>
      <c r="C1661" s="50" t="s">
        <v>1670</v>
      </c>
      <c r="D1661" s="50" t="s">
        <v>15</v>
      </c>
      <c r="E1661" s="50" t="s">
        <v>19</v>
      </c>
      <c r="F1661" s="50">
        <v>0.0536319</v>
      </c>
      <c r="G1661" s="50">
        <v>0.012020063</v>
      </c>
      <c r="H1661" s="51">
        <v>9.9e-6</v>
      </c>
      <c r="I1661" s="50">
        <v>17347</v>
      </c>
      <c r="J1661" s="52">
        <f t="shared" si="25"/>
        <v>19.9082404679294</v>
      </c>
    </row>
    <row r="1662" spans="1:10">
      <c r="A1662" s="50" t="s">
        <v>651</v>
      </c>
      <c r="B1662" s="50" t="s">
        <v>1671</v>
      </c>
      <c r="C1662" s="50" t="s">
        <v>1672</v>
      </c>
      <c r="D1662" s="50" t="s">
        <v>19</v>
      </c>
      <c r="E1662" s="50" t="s">
        <v>14</v>
      </c>
      <c r="F1662" s="50">
        <v>0.08932725</v>
      </c>
      <c r="G1662" s="50">
        <v>0.019833287</v>
      </c>
      <c r="H1662" s="51">
        <v>5.8e-6</v>
      </c>
      <c r="I1662" s="50">
        <v>5377</v>
      </c>
      <c r="J1662" s="52">
        <f t="shared" si="25"/>
        <v>20.2851645701794</v>
      </c>
    </row>
    <row r="1663" spans="1:10">
      <c r="A1663" s="50" t="s">
        <v>651</v>
      </c>
      <c r="B1663" s="50" t="s">
        <v>1671</v>
      </c>
      <c r="C1663" s="50" t="s">
        <v>1673</v>
      </c>
      <c r="D1663" s="50" t="s">
        <v>17</v>
      </c>
      <c r="E1663" s="50" t="s">
        <v>15</v>
      </c>
      <c r="F1663" s="50">
        <v>0.140979641</v>
      </c>
      <c r="G1663" s="50">
        <v>0.029502889</v>
      </c>
      <c r="H1663" s="51">
        <v>2.63e-6</v>
      </c>
      <c r="I1663" s="50">
        <v>5321</v>
      </c>
      <c r="J1663" s="52">
        <f t="shared" si="25"/>
        <v>22.8340900803447</v>
      </c>
    </row>
    <row r="1664" spans="1:10">
      <c r="A1664" s="50" t="s">
        <v>651</v>
      </c>
      <c r="B1664" s="50" t="s">
        <v>1671</v>
      </c>
      <c r="C1664" s="50" t="s">
        <v>1674</v>
      </c>
      <c r="D1664" s="50" t="s">
        <v>14</v>
      </c>
      <c r="E1664" s="50" t="s">
        <v>15</v>
      </c>
      <c r="F1664" s="50">
        <v>0.090610394</v>
      </c>
      <c r="G1664" s="50">
        <v>0.020061232</v>
      </c>
      <c r="H1664" s="51">
        <v>7.32e-6</v>
      </c>
      <c r="I1664" s="50">
        <v>5321</v>
      </c>
      <c r="J1664" s="52">
        <f t="shared" si="25"/>
        <v>20.4005011813079</v>
      </c>
    </row>
    <row r="1665" spans="1:10">
      <c r="A1665" s="50" t="s">
        <v>651</v>
      </c>
      <c r="B1665" s="50" t="s">
        <v>1671</v>
      </c>
      <c r="C1665" s="50" t="s">
        <v>1675</v>
      </c>
      <c r="D1665" s="50" t="s">
        <v>17</v>
      </c>
      <c r="E1665" s="50" t="s">
        <v>15</v>
      </c>
      <c r="F1665" s="50">
        <v>0.092355871</v>
      </c>
      <c r="G1665" s="50">
        <v>0.019543871</v>
      </c>
      <c r="H1665" s="51">
        <v>2.39e-6</v>
      </c>
      <c r="I1665" s="50">
        <v>5378</v>
      </c>
      <c r="J1665" s="52">
        <f t="shared" si="25"/>
        <v>22.3309830605104</v>
      </c>
    </row>
    <row r="1666" spans="1:10">
      <c r="A1666" s="50" t="s">
        <v>651</v>
      </c>
      <c r="B1666" s="50" t="s">
        <v>1671</v>
      </c>
      <c r="C1666" s="50" t="s">
        <v>1676</v>
      </c>
      <c r="D1666" s="50" t="s">
        <v>19</v>
      </c>
      <c r="E1666" s="50" t="s">
        <v>15</v>
      </c>
      <c r="F1666" s="50">
        <v>0.216145345</v>
      </c>
      <c r="G1666" s="50">
        <v>0.04599197</v>
      </c>
      <c r="H1666" s="51">
        <v>2.51e-6</v>
      </c>
      <c r="I1666" s="50">
        <v>4186</v>
      </c>
      <c r="J1666" s="52">
        <f t="shared" si="25"/>
        <v>22.0865431926549</v>
      </c>
    </row>
    <row r="1667" spans="1:10">
      <c r="A1667" s="50" t="s">
        <v>651</v>
      </c>
      <c r="B1667" s="50" t="s">
        <v>1671</v>
      </c>
      <c r="C1667" s="50" t="s">
        <v>1677</v>
      </c>
      <c r="D1667" s="50" t="s">
        <v>17</v>
      </c>
      <c r="E1667" s="50" t="s">
        <v>14</v>
      </c>
      <c r="F1667" s="50">
        <v>0.093276592</v>
      </c>
      <c r="G1667" s="50">
        <v>0.019529391</v>
      </c>
      <c r="H1667" s="51">
        <v>1.65e-6</v>
      </c>
      <c r="I1667" s="50">
        <v>5377</v>
      </c>
      <c r="J1667" s="52">
        <f t="shared" ref="J1667:J1730" si="26">F1667^2/G1667^2</f>
        <v>22.8122403721301</v>
      </c>
    </row>
    <row r="1668" spans="1:10">
      <c r="A1668" s="50" t="s">
        <v>651</v>
      </c>
      <c r="B1668" s="50" t="s">
        <v>1678</v>
      </c>
      <c r="C1668" s="50" t="s">
        <v>1679</v>
      </c>
      <c r="D1668" s="50" t="s">
        <v>17</v>
      </c>
      <c r="E1668" s="50" t="s">
        <v>14</v>
      </c>
      <c r="F1668" s="50">
        <v>0.193495904</v>
      </c>
      <c r="G1668" s="50">
        <v>0.043902338</v>
      </c>
      <c r="H1668" s="51">
        <v>8.91e-6</v>
      </c>
      <c r="I1668" s="50">
        <v>3080</v>
      </c>
      <c r="J1668" s="52">
        <f t="shared" si="26"/>
        <v>19.4253232383448</v>
      </c>
    </row>
    <row r="1669" spans="1:10">
      <c r="A1669" s="50" t="s">
        <v>651</v>
      </c>
      <c r="B1669" s="50" t="s">
        <v>1678</v>
      </c>
      <c r="C1669" s="50" t="s">
        <v>1680</v>
      </c>
      <c r="D1669" s="50" t="s">
        <v>14</v>
      </c>
      <c r="E1669" s="50" t="s">
        <v>17</v>
      </c>
      <c r="F1669" s="50">
        <v>-0.187752781</v>
      </c>
      <c r="G1669" s="50">
        <v>0.041969011</v>
      </c>
      <c r="H1669" s="51">
        <v>8.37e-6</v>
      </c>
      <c r="I1669" s="50">
        <v>3271</v>
      </c>
      <c r="J1669" s="52">
        <f t="shared" si="26"/>
        <v>20.0131424518433</v>
      </c>
    </row>
    <row r="1670" spans="1:10">
      <c r="A1670" s="50" t="s">
        <v>651</v>
      </c>
      <c r="B1670" s="50" t="s">
        <v>1678</v>
      </c>
      <c r="C1670" s="50" t="s">
        <v>1681</v>
      </c>
      <c r="D1670" s="50" t="s">
        <v>15</v>
      </c>
      <c r="E1670" s="50" t="s">
        <v>19</v>
      </c>
      <c r="F1670" s="50">
        <v>-0.110167094</v>
      </c>
      <c r="G1670" s="50">
        <v>0.024592963</v>
      </c>
      <c r="H1670" s="51">
        <v>7.99e-6</v>
      </c>
      <c r="I1670" s="50">
        <v>3295</v>
      </c>
      <c r="J1670" s="52">
        <f t="shared" si="26"/>
        <v>20.0669826251765</v>
      </c>
    </row>
    <row r="1671" spans="1:10">
      <c r="A1671" s="50" t="s">
        <v>651</v>
      </c>
      <c r="B1671" s="50" t="s">
        <v>1678</v>
      </c>
      <c r="C1671" s="50" t="s">
        <v>1682</v>
      </c>
      <c r="D1671" s="50" t="s">
        <v>17</v>
      </c>
      <c r="E1671" s="50" t="s">
        <v>14</v>
      </c>
      <c r="F1671" s="50">
        <v>-0.18510716</v>
      </c>
      <c r="G1671" s="50">
        <v>0.040357325</v>
      </c>
      <c r="H1671" s="51">
        <v>5.76e-6</v>
      </c>
      <c r="I1671" s="50">
        <v>3195</v>
      </c>
      <c r="J1671" s="52">
        <f t="shared" si="26"/>
        <v>21.0378663111332</v>
      </c>
    </row>
    <row r="1672" spans="1:10">
      <c r="A1672" s="50" t="s">
        <v>651</v>
      </c>
      <c r="B1672" s="50" t="s">
        <v>1678</v>
      </c>
      <c r="C1672" s="50" t="s">
        <v>1683</v>
      </c>
      <c r="D1672" s="50" t="s">
        <v>15</v>
      </c>
      <c r="E1672" s="50" t="s">
        <v>19</v>
      </c>
      <c r="F1672" s="50">
        <v>-0.186906548</v>
      </c>
      <c r="G1672" s="50">
        <v>0.034147492</v>
      </c>
      <c r="H1672" s="51">
        <v>6.6e-8</v>
      </c>
      <c r="I1672" s="50">
        <v>3271</v>
      </c>
      <c r="J1672" s="52">
        <f t="shared" si="26"/>
        <v>29.959282567504</v>
      </c>
    </row>
    <row r="1673" spans="1:10">
      <c r="A1673" s="50" t="s">
        <v>651</v>
      </c>
      <c r="B1673" s="50" t="s">
        <v>1678</v>
      </c>
      <c r="C1673" s="50" t="s">
        <v>1684</v>
      </c>
      <c r="D1673" s="50" t="s">
        <v>17</v>
      </c>
      <c r="E1673" s="50" t="s">
        <v>15</v>
      </c>
      <c r="F1673" s="50">
        <v>0.160621141</v>
      </c>
      <c r="G1673" s="50">
        <v>0.034160929</v>
      </c>
      <c r="H1673" s="51">
        <v>3.56e-6</v>
      </c>
      <c r="I1673" s="50">
        <v>3295</v>
      </c>
      <c r="J1673" s="52">
        <f t="shared" si="26"/>
        <v>22.1078275304928</v>
      </c>
    </row>
    <row r="1674" spans="1:10">
      <c r="A1674" s="50" t="s">
        <v>651</v>
      </c>
      <c r="B1674" s="50" t="s">
        <v>1678</v>
      </c>
      <c r="C1674" s="50" t="s">
        <v>1685</v>
      </c>
      <c r="D1674" s="50" t="s">
        <v>15</v>
      </c>
      <c r="E1674" s="50" t="s">
        <v>19</v>
      </c>
      <c r="F1674" s="50">
        <v>-0.110080596</v>
      </c>
      <c r="G1674" s="50">
        <v>0.024596445</v>
      </c>
      <c r="H1674" s="51">
        <v>7.83e-6</v>
      </c>
      <c r="I1674" s="50">
        <v>3291</v>
      </c>
      <c r="J1674" s="52">
        <f t="shared" si="26"/>
        <v>20.0298114494999</v>
      </c>
    </row>
    <row r="1675" spans="1:10">
      <c r="A1675" s="50" t="s">
        <v>651</v>
      </c>
      <c r="B1675" s="50" t="s">
        <v>1678</v>
      </c>
      <c r="C1675" s="50" t="s">
        <v>1686</v>
      </c>
      <c r="D1675" s="50" t="s">
        <v>17</v>
      </c>
      <c r="E1675" s="50" t="s">
        <v>14</v>
      </c>
      <c r="F1675" s="50">
        <v>0.201788441</v>
      </c>
      <c r="G1675" s="50">
        <v>0.041356826</v>
      </c>
      <c r="H1675" s="51">
        <v>9.05e-7</v>
      </c>
      <c r="I1675" s="50">
        <v>3271</v>
      </c>
      <c r="J1675" s="52">
        <f t="shared" si="26"/>
        <v>23.8066435076561</v>
      </c>
    </row>
    <row r="1676" spans="1:10">
      <c r="A1676" s="50" t="s">
        <v>651</v>
      </c>
      <c r="B1676" s="50" t="s">
        <v>1678</v>
      </c>
      <c r="C1676" s="50" t="s">
        <v>1687</v>
      </c>
      <c r="D1676" s="50" t="s">
        <v>17</v>
      </c>
      <c r="E1676" s="50" t="s">
        <v>14</v>
      </c>
      <c r="F1676" s="50">
        <v>0.122299815</v>
      </c>
      <c r="G1676" s="50">
        <v>0.027133143</v>
      </c>
      <c r="H1676" s="51">
        <v>7.17e-6</v>
      </c>
      <c r="I1676" s="50">
        <v>3294</v>
      </c>
      <c r="J1676" s="52">
        <f t="shared" si="26"/>
        <v>20.3166169646386</v>
      </c>
    </row>
    <row r="1677" spans="1:10">
      <c r="A1677" s="50" t="s">
        <v>651</v>
      </c>
      <c r="B1677" s="50" t="s">
        <v>1678</v>
      </c>
      <c r="C1677" s="50" t="s">
        <v>1688</v>
      </c>
      <c r="D1677" s="50" t="s">
        <v>14</v>
      </c>
      <c r="E1677" s="50" t="s">
        <v>17</v>
      </c>
      <c r="F1677" s="50">
        <v>-0.125453808</v>
      </c>
      <c r="G1677" s="50">
        <v>0.027530312</v>
      </c>
      <c r="H1677" s="51">
        <v>6.84e-6</v>
      </c>
      <c r="I1677" s="50">
        <v>3294</v>
      </c>
      <c r="J1677" s="52">
        <f t="shared" si="26"/>
        <v>20.7656452347191</v>
      </c>
    </row>
    <row r="1678" spans="1:10">
      <c r="A1678" s="50" t="s">
        <v>651</v>
      </c>
      <c r="B1678" s="50" t="s">
        <v>1678</v>
      </c>
      <c r="C1678" s="50" t="s">
        <v>1689</v>
      </c>
      <c r="D1678" s="50" t="s">
        <v>14</v>
      </c>
      <c r="E1678" s="50" t="s">
        <v>17</v>
      </c>
      <c r="F1678" s="50">
        <v>-0.130233832</v>
      </c>
      <c r="G1678" s="50">
        <v>0.029234653</v>
      </c>
      <c r="H1678" s="51">
        <v>7.21e-6</v>
      </c>
      <c r="I1678" s="50">
        <v>3294</v>
      </c>
      <c r="J1678" s="52">
        <f t="shared" si="26"/>
        <v>19.8450296512466</v>
      </c>
    </row>
    <row r="1679" spans="1:10">
      <c r="A1679" s="50" t="s">
        <v>651</v>
      </c>
      <c r="B1679" s="50" t="s">
        <v>1690</v>
      </c>
      <c r="C1679" s="50" t="s">
        <v>1691</v>
      </c>
      <c r="D1679" s="50" t="s">
        <v>17</v>
      </c>
      <c r="E1679" s="50" t="s">
        <v>14</v>
      </c>
      <c r="F1679" s="50">
        <v>-0.115588894</v>
      </c>
      <c r="G1679" s="50">
        <v>0.025248889</v>
      </c>
      <c r="H1679" s="51">
        <v>5.42e-6</v>
      </c>
      <c r="I1679" s="50">
        <v>13824</v>
      </c>
      <c r="J1679" s="52">
        <f t="shared" si="26"/>
        <v>20.9578954902145</v>
      </c>
    </row>
    <row r="1680" spans="1:10">
      <c r="A1680" s="50" t="s">
        <v>651</v>
      </c>
      <c r="B1680" s="50" t="s">
        <v>1690</v>
      </c>
      <c r="C1680" s="50" t="s">
        <v>1692</v>
      </c>
      <c r="D1680" s="50" t="s">
        <v>17</v>
      </c>
      <c r="E1680" s="50" t="s">
        <v>14</v>
      </c>
      <c r="F1680" s="50">
        <v>0.060166074</v>
      </c>
      <c r="G1680" s="50">
        <v>0.012675245</v>
      </c>
      <c r="H1680" s="51">
        <v>2.61e-6</v>
      </c>
      <c r="I1680" s="50">
        <v>16561</v>
      </c>
      <c r="J1680" s="52">
        <f t="shared" si="26"/>
        <v>22.5315268079838</v>
      </c>
    </row>
    <row r="1681" spans="1:10">
      <c r="A1681" s="50" t="s">
        <v>651</v>
      </c>
      <c r="B1681" s="50" t="s">
        <v>1690</v>
      </c>
      <c r="C1681" s="50" t="s">
        <v>1693</v>
      </c>
      <c r="D1681" s="50" t="s">
        <v>14</v>
      </c>
      <c r="E1681" s="50" t="s">
        <v>19</v>
      </c>
      <c r="F1681" s="50">
        <v>-0.050474741</v>
      </c>
      <c r="G1681" s="50">
        <v>0.010992248</v>
      </c>
      <c r="H1681" s="51">
        <v>4.42e-6</v>
      </c>
      <c r="I1681" s="50">
        <v>16566</v>
      </c>
      <c r="J1681" s="52">
        <f t="shared" si="26"/>
        <v>21.0850755790956</v>
      </c>
    </row>
    <row r="1682" spans="1:10">
      <c r="A1682" s="50" t="s">
        <v>651</v>
      </c>
      <c r="B1682" s="50" t="s">
        <v>1690</v>
      </c>
      <c r="C1682" s="50" t="s">
        <v>1694</v>
      </c>
      <c r="D1682" s="50" t="s">
        <v>14</v>
      </c>
      <c r="E1682" s="50" t="s">
        <v>17</v>
      </c>
      <c r="F1682" s="50">
        <v>-0.126581958</v>
      </c>
      <c r="G1682" s="50">
        <v>0.028711955</v>
      </c>
      <c r="H1682" s="51">
        <v>7.86e-6</v>
      </c>
      <c r="I1682" s="50">
        <v>10861</v>
      </c>
      <c r="J1682" s="52">
        <f t="shared" si="26"/>
        <v>19.4365011784536</v>
      </c>
    </row>
    <row r="1683" spans="1:10">
      <c r="A1683" s="50" t="s">
        <v>651</v>
      </c>
      <c r="B1683" s="50" t="s">
        <v>1690</v>
      </c>
      <c r="C1683" s="50" t="s">
        <v>1695</v>
      </c>
      <c r="D1683" s="50" t="s">
        <v>14</v>
      </c>
      <c r="E1683" s="50" t="s">
        <v>17</v>
      </c>
      <c r="F1683" s="50">
        <v>0.154124445</v>
      </c>
      <c r="G1683" s="50">
        <v>0.029718533</v>
      </c>
      <c r="H1683" s="51">
        <v>2.94e-7</v>
      </c>
      <c r="I1683" s="50">
        <v>10323</v>
      </c>
      <c r="J1683" s="52">
        <f t="shared" si="26"/>
        <v>26.8960384204387</v>
      </c>
    </row>
    <row r="1684" spans="1:10">
      <c r="A1684" s="50" t="s">
        <v>651</v>
      </c>
      <c r="B1684" s="50" t="s">
        <v>1690</v>
      </c>
      <c r="C1684" s="50" t="s">
        <v>1696</v>
      </c>
      <c r="D1684" s="50" t="s">
        <v>15</v>
      </c>
      <c r="E1684" s="50" t="s">
        <v>19</v>
      </c>
      <c r="F1684" s="50">
        <v>0.153138471</v>
      </c>
      <c r="G1684" s="50">
        <v>0.034945641</v>
      </c>
      <c r="H1684" s="51">
        <v>5.43e-6</v>
      </c>
      <c r="I1684" s="50">
        <v>7710</v>
      </c>
      <c r="J1684" s="52">
        <f t="shared" si="26"/>
        <v>19.2035973386386</v>
      </c>
    </row>
    <row r="1685" spans="1:10">
      <c r="A1685" s="50" t="s">
        <v>651</v>
      </c>
      <c r="B1685" s="50" t="s">
        <v>1690</v>
      </c>
      <c r="C1685" s="50" t="s">
        <v>1697</v>
      </c>
      <c r="D1685" s="50" t="s">
        <v>14</v>
      </c>
      <c r="E1685" s="50" t="s">
        <v>17</v>
      </c>
      <c r="F1685" s="50">
        <v>-0.081398624</v>
      </c>
      <c r="G1685" s="50">
        <v>0.018927232</v>
      </c>
      <c r="H1685" s="51">
        <v>9.35e-6</v>
      </c>
      <c r="I1685" s="50">
        <v>15804</v>
      </c>
      <c r="J1685" s="52">
        <f t="shared" si="26"/>
        <v>18.4952376416903</v>
      </c>
    </row>
    <row r="1686" spans="1:10">
      <c r="A1686" s="50" t="s">
        <v>651</v>
      </c>
      <c r="B1686" s="50" t="s">
        <v>1690</v>
      </c>
      <c r="C1686" s="50" t="s">
        <v>1698</v>
      </c>
      <c r="D1686" s="50" t="s">
        <v>19</v>
      </c>
      <c r="E1686" s="50" t="s">
        <v>15</v>
      </c>
      <c r="F1686" s="50">
        <v>0.081080509</v>
      </c>
      <c r="G1686" s="50">
        <v>0.018457309</v>
      </c>
      <c r="H1686" s="51">
        <v>9.45e-6</v>
      </c>
      <c r="I1686" s="50">
        <v>16460</v>
      </c>
      <c r="J1686" s="52">
        <f t="shared" si="26"/>
        <v>19.2972830430113</v>
      </c>
    </row>
    <row r="1687" spans="1:10">
      <c r="A1687" s="50" t="s">
        <v>651</v>
      </c>
      <c r="B1687" s="50" t="s">
        <v>1690</v>
      </c>
      <c r="C1687" s="50" t="s">
        <v>1699</v>
      </c>
      <c r="D1687" s="50" t="s">
        <v>15</v>
      </c>
      <c r="E1687" s="50" t="s">
        <v>19</v>
      </c>
      <c r="F1687" s="50">
        <v>-0.049952328</v>
      </c>
      <c r="G1687" s="50">
        <v>0.011215293</v>
      </c>
      <c r="H1687" s="51">
        <v>9.33e-6</v>
      </c>
      <c r="I1687" s="50">
        <v>16130</v>
      </c>
      <c r="J1687" s="52">
        <f t="shared" si="26"/>
        <v>19.8376497472458</v>
      </c>
    </row>
    <row r="1688" spans="1:10">
      <c r="A1688" s="50" t="s">
        <v>651</v>
      </c>
      <c r="B1688" s="50" t="s">
        <v>1690</v>
      </c>
      <c r="C1688" s="50" t="s">
        <v>1700</v>
      </c>
      <c r="D1688" s="50" t="s">
        <v>15</v>
      </c>
      <c r="E1688" s="50" t="s">
        <v>19</v>
      </c>
      <c r="F1688" s="50">
        <v>0.126115364</v>
      </c>
      <c r="G1688" s="50">
        <v>0.026862747</v>
      </c>
      <c r="H1688" s="51">
        <v>4.43e-6</v>
      </c>
      <c r="I1688" s="50">
        <v>11095</v>
      </c>
      <c r="J1688" s="52">
        <f t="shared" si="26"/>
        <v>22.0411957604263</v>
      </c>
    </row>
    <row r="1689" spans="1:10">
      <c r="A1689" s="50" t="s">
        <v>651</v>
      </c>
      <c r="B1689" s="50" t="s">
        <v>1690</v>
      </c>
      <c r="C1689" s="50" t="s">
        <v>1547</v>
      </c>
      <c r="D1689" s="50" t="s">
        <v>15</v>
      </c>
      <c r="E1689" s="50" t="s">
        <v>19</v>
      </c>
      <c r="F1689" s="50">
        <v>-0.052283163</v>
      </c>
      <c r="G1689" s="50">
        <v>0.011186491</v>
      </c>
      <c r="H1689" s="51">
        <v>2.7e-6</v>
      </c>
      <c r="I1689" s="50">
        <v>16238</v>
      </c>
      <c r="J1689" s="52">
        <f t="shared" si="26"/>
        <v>21.8441903205731</v>
      </c>
    </row>
    <row r="1690" spans="1:10">
      <c r="A1690" s="50" t="s">
        <v>651</v>
      </c>
      <c r="B1690" s="50" t="s">
        <v>1690</v>
      </c>
      <c r="C1690" s="50" t="s">
        <v>1701</v>
      </c>
      <c r="D1690" s="50" t="s">
        <v>17</v>
      </c>
      <c r="E1690" s="50" t="s">
        <v>14</v>
      </c>
      <c r="F1690" s="50">
        <v>-0.050891423</v>
      </c>
      <c r="G1690" s="50">
        <v>0.011435211</v>
      </c>
      <c r="H1690" s="51">
        <v>9.16e-6</v>
      </c>
      <c r="I1690" s="50">
        <v>16238</v>
      </c>
      <c r="J1690" s="52">
        <f t="shared" si="26"/>
        <v>19.8061846722674</v>
      </c>
    </row>
    <row r="1691" spans="1:10">
      <c r="A1691" s="50" t="s">
        <v>651</v>
      </c>
      <c r="B1691" s="50" t="s">
        <v>1690</v>
      </c>
      <c r="C1691" s="50" t="s">
        <v>1702</v>
      </c>
      <c r="D1691" s="50" t="s">
        <v>14</v>
      </c>
      <c r="E1691" s="50" t="s">
        <v>17</v>
      </c>
      <c r="F1691" s="50">
        <v>-0.198087408</v>
      </c>
      <c r="G1691" s="50">
        <v>0.044354487</v>
      </c>
      <c r="H1691" s="51">
        <v>4.82e-6</v>
      </c>
      <c r="I1691" s="50">
        <v>4279</v>
      </c>
      <c r="J1691" s="52">
        <f t="shared" si="26"/>
        <v>19.9452101822902</v>
      </c>
    </row>
    <row r="1692" spans="1:10">
      <c r="A1692" s="50" t="s">
        <v>651</v>
      </c>
      <c r="B1692" s="50" t="s">
        <v>1690</v>
      </c>
      <c r="C1692" s="50" t="s">
        <v>1703</v>
      </c>
      <c r="D1692" s="50" t="s">
        <v>17</v>
      </c>
      <c r="E1692" s="50" t="s">
        <v>14</v>
      </c>
      <c r="F1692" s="50">
        <v>0.208942799</v>
      </c>
      <c r="G1692" s="50">
        <v>0.043821974</v>
      </c>
      <c r="H1692" s="51">
        <v>3.7e-6</v>
      </c>
      <c r="I1692" s="50">
        <v>3039</v>
      </c>
      <c r="J1692" s="52">
        <f t="shared" si="26"/>
        <v>22.7337428254282</v>
      </c>
    </row>
    <row r="1693" spans="1:10">
      <c r="A1693" s="50" t="s">
        <v>651</v>
      </c>
      <c r="B1693" s="50" t="s">
        <v>1690</v>
      </c>
      <c r="C1693" s="50" t="s">
        <v>1704</v>
      </c>
      <c r="D1693" s="50" t="s">
        <v>17</v>
      </c>
      <c r="E1693" s="50" t="s">
        <v>15</v>
      </c>
      <c r="F1693" s="50">
        <v>-0.050741114</v>
      </c>
      <c r="G1693" s="50">
        <v>0.011375822</v>
      </c>
      <c r="H1693" s="51">
        <v>8.29e-6</v>
      </c>
      <c r="I1693" s="50">
        <v>16568</v>
      </c>
      <c r="J1693" s="52">
        <f t="shared" si="26"/>
        <v>19.8954799166922</v>
      </c>
    </row>
    <row r="1694" spans="1:10">
      <c r="A1694" s="50" t="s">
        <v>651</v>
      </c>
      <c r="B1694" s="50" t="s">
        <v>1690</v>
      </c>
      <c r="C1694" s="50" t="s">
        <v>1705</v>
      </c>
      <c r="D1694" s="50" t="s">
        <v>15</v>
      </c>
      <c r="E1694" s="50" t="s">
        <v>17</v>
      </c>
      <c r="F1694" s="50">
        <v>-0.054016364</v>
      </c>
      <c r="G1694" s="50">
        <v>0.011610071</v>
      </c>
      <c r="H1694" s="51">
        <v>3.29e-6</v>
      </c>
      <c r="I1694" s="50">
        <v>16566</v>
      </c>
      <c r="J1694" s="52">
        <f t="shared" si="26"/>
        <v>21.6461639322527</v>
      </c>
    </row>
    <row r="1695" spans="1:10">
      <c r="A1695" s="50" t="s">
        <v>651</v>
      </c>
      <c r="B1695" s="50" t="s">
        <v>1706</v>
      </c>
      <c r="C1695" s="50" t="s">
        <v>1707</v>
      </c>
      <c r="D1695" s="50" t="s">
        <v>15</v>
      </c>
      <c r="E1695" s="50" t="s">
        <v>17</v>
      </c>
      <c r="F1695" s="50">
        <v>0.172262807</v>
      </c>
      <c r="G1695" s="50">
        <v>0.039600983</v>
      </c>
      <c r="H1695" s="51">
        <v>8.27e-6</v>
      </c>
      <c r="I1695" s="50">
        <v>3833</v>
      </c>
      <c r="J1695" s="52">
        <f t="shared" si="26"/>
        <v>18.9221772635542</v>
      </c>
    </row>
    <row r="1696" spans="1:10">
      <c r="A1696" s="50" t="s">
        <v>651</v>
      </c>
      <c r="B1696" s="50" t="s">
        <v>1706</v>
      </c>
      <c r="C1696" s="50" t="s">
        <v>1708</v>
      </c>
      <c r="D1696" s="50" t="s">
        <v>19</v>
      </c>
      <c r="E1696" s="50" t="s">
        <v>15</v>
      </c>
      <c r="F1696" s="50">
        <v>0.10585035</v>
      </c>
      <c r="G1696" s="50">
        <v>0.023711404</v>
      </c>
      <c r="H1696" s="51">
        <v>8.2e-6</v>
      </c>
      <c r="I1696" s="50">
        <v>3590</v>
      </c>
      <c r="J1696" s="52">
        <f t="shared" si="26"/>
        <v>19.9282910033888</v>
      </c>
    </row>
    <row r="1697" spans="1:10">
      <c r="A1697" s="50" t="s">
        <v>651</v>
      </c>
      <c r="B1697" s="50" t="s">
        <v>1706</v>
      </c>
      <c r="C1697" s="50" t="s">
        <v>1709</v>
      </c>
      <c r="D1697" s="50" t="s">
        <v>14</v>
      </c>
      <c r="E1697" s="50" t="s">
        <v>17</v>
      </c>
      <c r="F1697" s="50">
        <v>0.131469398</v>
      </c>
      <c r="G1697" s="50">
        <v>0.028171203</v>
      </c>
      <c r="H1697" s="51">
        <v>2.67e-6</v>
      </c>
      <c r="I1697" s="50">
        <v>3396</v>
      </c>
      <c r="J1697" s="52">
        <f t="shared" si="26"/>
        <v>21.7790314637352</v>
      </c>
    </row>
    <row r="1698" spans="1:10">
      <c r="A1698" s="50" t="s">
        <v>651</v>
      </c>
      <c r="B1698" s="50" t="s">
        <v>1706</v>
      </c>
      <c r="C1698" s="50" t="s">
        <v>1710</v>
      </c>
      <c r="D1698" s="50" t="s">
        <v>15</v>
      </c>
      <c r="E1698" s="50" t="s">
        <v>19</v>
      </c>
      <c r="F1698" s="50">
        <v>0.209509779</v>
      </c>
      <c r="G1698" s="50">
        <v>0.045484723</v>
      </c>
      <c r="H1698" s="51">
        <v>3.1e-6</v>
      </c>
      <c r="I1698" s="50">
        <v>3587</v>
      </c>
      <c r="J1698" s="52">
        <f t="shared" si="26"/>
        <v>21.2166830702851</v>
      </c>
    </row>
    <row r="1699" spans="1:10">
      <c r="A1699" s="50" t="s">
        <v>651</v>
      </c>
      <c r="B1699" s="50" t="s">
        <v>1706</v>
      </c>
      <c r="C1699" s="50" t="s">
        <v>1711</v>
      </c>
      <c r="D1699" s="50" t="s">
        <v>14</v>
      </c>
      <c r="E1699" s="50" t="s">
        <v>17</v>
      </c>
      <c r="F1699" s="50">
        <v>0.139488571</v>
      </c>
      <c r="G1699" s="50">
        <v>0.031618584</v>
      </c>
      <c r="H1699" s="51">
        <v>8.7e-6</v>
      </c>
      <c r="I1699" s="50">
        <v>3590</v>
      </c>
      <c r="J1699" s="52">
        <f t="shared" si="26"/>
        <v>19.4622217666622</v>
      </c>
    </row>
    <row r="1700" spans="1:10">
      <c r="A1700" s="50" t="s">
        <v>651</v>
      </c>
      <c r="B1700" s="50" t="s">
        <v>1706</v>
      </c>
      <c r="C1700" s="50" t="s">
        <v>1712</v>
      </c>
      <c r="D1700" s="50" t="s">
        <v>19</v>
      </c>
      <c r="E1700" s="50" t="s">
        <v>15</v>
      </c>
      <c r="F1700" s="50">
        <v>0.109644168</v>
      </c>
      <c r="G1700" s="50">
        <v>0.022830587</v>
      </c>
      <c r="H1700" s="51">
        <v>1.49e-6</v>
      </c>
      <c r="I1700" s="50">
        <v>3833</v>
      </c>
      <c r="J1700" s="52">
        <f t="shared" si="26"/>
        <v>23.064121495611</v>
      </c>
    </row>
    <row r="1701" spans="1:10">
      <c r="A1701" s="50" t="s">
        <v>651</v>
      </c>
      <c r="B1701" s="50" t="s">
        <v>1706</v>
      </c>
      <c r="C1701" s="50" t="s">
        <v>1713</v>
      </c>
      <c r="D1701" s="50" t="s">
        <v>17</v>
      </c>
      <c r="E1701" s="50" t="s">
        <v>14</v>
      </c>
      <c r="F1701" s="50">
        <v>0.130842344</v>
      </c>
      <c r="G1701" s="50">
        <v>0.026667104</v>
      </c>
      <c r="H1701" s="51">
        <v>7.38e-7</v>
      </c>
      <c r="I1701" s="50">
        <v>3792</v>
      </c>
      <c r="J1701" s="52">
        <f t="shared" si="26"/>
        <v>24.0738151928132</v>
      </c>
    </row>
    <row r="1702" spans="1:10">
      <c r="A1702" s="50" t="s">
        <v>651</v>
      </c>
      <c r="B1702" s="50" t="s">
        <v>1706</v>
      </c>
      <c r="C1702" s="50" t="s">
        <v>1714</v>
      </c>
      <c r="D1702" s="50" t="s">
        <v>15</v>
      </c>
      <c r="E1702" s="50" t="s">
        <v>19</v>
      </c>
      <c r="F1702" s="50">
        <v>0.111463384</v>
      </c>
      <c r="G1702" s="50">
        <v>0.025278805</v>
      </c>
      <c r="H1702" s="51">
        <v>9.75e-6</v>
      </c>
      <c r="I1702" s="50">
        <v>3831</v>
      </c>
      <c r="J1702" s="52">
        <f t="shared" si="26"/>
        <v>19.4424669074463</v>
      </c>
    </row>
    <row r="1703" spans="1:10">
      <c r="A1703" s="50" t="s">
        <v>651</v>
      </c>
      <c r="B1703" s="50" t="s">
        <v>1706</v>
      </c>
      <c r="C1703" s="50" t="s">
        <v>1715</v>
      </c>
      <c r="D1703" s="50" t="s">
        <v>19</v>
      </c>
      <c r="E1703" s="50" t="s">
        <v>15</v>
      </c>
      <c r="F1703" s="50">
        <v>0.138611743</v>
      </c>
      <c r="G1703" s="50">
        <v>0.029190553</v>
      </c>
      <c r="H1703" s="51">
        <v>2.73e-6</v>
      </c>
      <c r="I1703" s="50">
        <v>3829</v>
      </c>
      <c r="J1703" s="52">
        <f t="shared" si="26"/>
        <v>22.5483830647382</v>
      </c>
    </row>
    <row r="1704" spans="1:10">
      <c r="A1704" s="50" t="s">
        <v>651</v>
      </c>
      <c r="B1704" s="50" t="s">
        <v>1716</v>
      </c>
      <c r="C1704" s="50" t="s">
        <v>1717</v>
      </c>
      <c r="D1704" s="50" t="s">
        <v>15</v>
      </c>
      <c r="E1704" s="50" t="s">
        <v>19</v>
      </c>
      <c r="F1704" s="50">
        <v>0.091662637</v>
      </c>
      <c r="G1704" s="50">
        <v>0.020818348</v>
      </c>
      <c r="H1704" s="51">
        <v>7.12e-6</v>
      </c>
      <c r="I1704" s="50">
        <v>12799</v>
      </c>
      <c r="J1704" s="52">
        <f t="shared" si="26"/>
        <v>19.386176674737</v>
      </c>
    </row>
    <row r="1705" spans="1:10">
      <c r="A1705" s="50" t="s">
        <v>651</v>
      </c>
      <c r="B1705" s="50" t="s">
        <v>1716</v>
      </c>
      <c r="C1705" s="50" t="s">
        <v>1718</v>
      </c>
      <c r="D1705" s="50" t="s">
        <v>14</v>
      </c>
      <c r="E1705" s="50" t="s">
        <v>15</v>
      </c>
      <c r="F1705" s="50">
        <v>0.091527053</v>
      </c>
      <c r="G1705" s="50">
        <v>0.019061087</v>
      </c>
      <c r="H1705" s="51">
        <v>9.74e-6</v>
      </c>
      <c r="I1705" s="50">
        <v>14678</v>
      </c>
      <c r="J1705" s="52">
        <f t="shared" si="26"/>
        <v>23.0570441434601</v>
      </c>
    </row>
    <row r="1706" spans="1:10">
      <c r="A1706" s="50" t="s">
        <v>651</v>
      </c>
      <c r="B1706" s="50" t="s">
        <v>1716</v>
      </c>
      <c r="C1706" s="50" t="s">
        <v>1719</v>
      </c>
      <c r="D1706" s="50" t="s">
        <v>19</v>
      </c>
      <c r="E1706" s="50" t="s">
        <v>15</v>
      </c>
      <c r="F1706" s="50">
        <v>-0.082494113</v>
      </c>
      <c r="G1706" s="50">
        <v>0.019561497</v>
      </c>
      <c r="H1706" s="51">
        <v>8.4e-6</v>
      </c>
      <c r="I1706" s="50">
        <v>14777</v>
      </c>
      <c r="J1706" s="52">
        <f t="shared" si="26"/>
        <v>17.784503275378</v>
      </c>
    </row>
    <row r="1707" spans="1:10">
      <c r="A1707" s="50" t="s">
        <v>651</v>
      </c>
      <c r="B1707" s="50" t="s">
        <v>1716</v>
      </c>
      <c r="C1707" s="50" t="s">
        <v>1720</v>
      </c>
      <c r="D1707" s="50" t="s">
        <v>15</v>
      </c>
      <c r="E1707" s="50" t="s">
        <v>19</v>
      </c>
      <c r="F1707" s="50">
        <v>-0.088882459</v>
      </c>
      <c r="G1707" s="50">
        <v>0.019847898</v>
      </c>
      <c r="H1707" s="51">
        <v>5.3e-6</v>
      </c>
      <c r="I1707" s="50">
        <v>14761</v>
      </c>
      <c r="J1707" s="52">
        <f t="shared" si="26"/>
        <v>20.0540957217801</v>
      </c>
    </row>
    <row r="1708" spans="1:10">
      <c r="A1708" s="50" t="s">
        <v>651</v>
      </c>
      <c r="B1708" s="50" t="s">
        <v>1716</v>
      </c>
      <c r="C1708" s="50" t="s">
        <v>1721</v>
      </c>
      <c r="D1708" s="50" t="s">
        <v>15</v>
      </c>
      <c r="E1708" s="50" t="s">
        <v>17</v>
      </c>
      <c r="F1708" s="50">
        <v>-0.056375608</v>
      </c>
      <c r="G1708" s="50">
        <v>0.01201272</v>
      </c>
      <c r="H1708" s="51">
        <v>2.27e-6</v>
      </c>
      <c r="I1708" s="50">
        <v>14776</v>
      </c>
      <c r="J1708" s="52">
        <f t="shared" si="26"/>
        <v>22.024181054861</v>
      </c>
    </row>
    <row r="1709" spans="1:10">
      <c r="A1709" s="50" t="s">
        <v>651</v>
      </c>
      <c r="B1709" s="50" t="s">
        <v>1716</v>
      </c>
      <c r="C1709" s="50" t="s">
        <v>1722</v>
      </c>
      <c r="D1709" s="50" t="s">
        <v>14</v>
      </c>
      <c r="E1709" s="50" t="s">
        <v>19</v>
      </c>
      <c r="F1709" s="50">
        <v>0.067020477</v>
      </c>
      <c r="G1709" s="50">
        <v>0.012812178</v>
      </c>
      <c r="H1709" s="51">
        <v>2.84e-7</v>
      </c>
      <c r="I1709" s="50">
        <v>14327</v>
      </c>
      <c r="J1709" s="52">
        <f t="shared" si="26"/>
        <v>27.3633396729108</v>
      </c>
    </row>
    <row r="1710" spans="1:10">
      <c r="A1710" s="50" t="s">
        <v>651</v>
      </c>
      <c r="B1710" s="50" t="s">
        <v>1716</v>
      </c>
      <c r="C1710" s="50" t="s">
        <v>1723</v>
      </c>
      <c r="D1710" s="50" t="s">
        <v>17</v>
      </c>
      <c r="E1710" s="50" t="s">
        <v>14</v>
      </c>
      <c r="F1710" s="50">
        <v>0.123092697</v>
      </c>
      <c r="G1710" s="50">
        <v>0.028274315</v>
      </c>
      <c r="H1710" s="51">
        <v>9.14e-6</v>
      </c>
      <c r="I1710" s="50">
        <v>10699</v>
      </c>
      <c r="J1710" s="52">
        <f t="shared" si="26"/>
        <v>18.9531059531272</v>
      </c>
    </row>
    <row r="1711" spans="1:10">
      <c r="A1711" s="50" t="s">
        <v>651</v>
      </c>
      <c r="B1711" s="50" t="s">
        <v>1716</v>
      </c>
      <c r="C1711" s="50" t="s">
        <v>1724</v>
      </c>
      <c r="D1711" s="50" t="s">
        <v>15</v>
      </c>
      <c r="E1711" s="50" t="s">
        <v>17</v>
      </c>
      <c r="F1711" s="50">
        <v>0.103267603</v>
      </c>
      <c r="G1711" s="50">
        <v>0.02295245</v>
      </c>
      <c r="H1711" s="51">
        <v>4.87e-6</v>
      </c>
      <c r="I1711" s="50">
        <v>12891</v>
      </c>
      <c r="J1711" s="52">
        <f t="shared" si="26"/>
        <v>20.2427771016074</v>
      </c>
    </row>
    <row r="1712" spans="1:10">
      <c r="A1712" s="50" t="s">
        <v>651</v>
      </c>
      <c r="B1712" s="50" t="s">
        <v>1716</v>
      </c>
      <c r="C1712" s="50" t="s">
        <v>1725</v>
      </c>
      <c r="D1712" s="50" t="s">
        <v>15</v>
      </c>
      <c r="E1712" s="50" t="s">
        <v>14</v>
      </c>
      <c r="F1712" s="50">
        <v>0.155658995</v>
      </c>
      <c r="G1712" s="50">
        <v>0.037561222</v>
      </c>
      <c r="H1712" s="51">
        <v>3.14e-6</v>
      </c>
      <c r="I1712" s="50">
        <v>4926</v>
      </c>
      <c r="J1712" s="52">
        <f t="shared" si="26"/>
        <v>17.1739035024453</v>
      </c>
    </row>
    <row r="1713" spans="1:10">
      <c r="A1713" s="50" t="s">
        <v>651</v>
      </c>
      <c r="B1713" s="50" t="s">
        <v>1716</v>
      </c>
      <c r="C1713" s="50" t="s">
        <v>1726</v>
      </c>
      <c r="D1713" s="50" t="s">
        <v>15</v>
      </c>
      <c r="E1713" s="50" t="s">
        <v>14</v>
      </c>
      <c r="F1713" s="50">
        <v>-0.196453545</v>
      </c>
      <c r="G1713" s="50">
        <v>0.042564951</v>
      </c>
      <c r="H1713" s="51">
        <v>4.25e-6</v>
      </c>
      <c r="I1713" s="50">
        <v>5381</v>
      </c>
      <c r="J1713" s="52">
        <f t="shared" si="26"/>
        <v>21.3017588831961</v>
      </c>
    </row>
    <row r="1714" spans="1:10">
      <c r="A1714" s="50" t="s">
        <v>651</v>
      </c>
      <c r="B1714" s="50" t="s">
        <v>1727</v>
      </c>
      <c r="C1714" s="50" t="s">
        <v>1728</v>
      </c>
      <c r="D1714" s="50" t="s">
        <v>15</v>
      </c>
      <c r="E1714" s="50" t="s">
        <v>17</v>
      </c>
      <c r="F1714" s="50">
        <v>-0.059070472</v>
      </c>
      <c r="G1714" s="50">
        <v>0.013292872</v>
      </c>
      <c r="H1714" s="51">
        <v>8.89e-6</v>
      </c>
      <c r="I1714" s="50">
        <v>17371</v>
      </c>
      <c r="J1714" s="52">
        <f t="shared" si="26"/>
        <v>19.7470959532113</v>
      </c>
    </row>
    <row r="1715" spans="1:10">
      <c r="A1715" s="50" t="s">
        <v>651</v>
      </c>
      <c r="B1715" s="50" t="s">
        <v>1727</v>
      </c>
      <c r="C1715" s="50" t="s">
        <v>1729</v>
      </c>
      <c r="D1715" s="50" t="s">
        <v>15</v>
      </c>
      <c r="E1715" s="50" t="s">
        <v>19</v>
      </c>
      <c r="F1715" s="50">
        <v>-0.050582278</v>
      </c>
      <c r="G1715" s="50">
        <v>0.011345529</v>
      </c>
      <c r="H1715" s="51">
        <v>5.98e-6</v>
      </c>
      <c r="I1715" s="50">
        <v>17380</v>
      </c>
      <c r="J1715" s="52">
        <f t="shared" si="26"/>
        <v>19.8768366106287</v>
      </c>
    </row>
    <row r="1716" spans="1:10">
      <c r="A1716" s="50" t="s">
        <v>651</v>
      </c>
      <c r="B1716" s="50" t="s">
        <v>1727</v>
      </c>
      <c r="C1716" s="50" t="s">
        <v>1730</v>
      </c>
      <c r="D1716" s="50" t="s">
        <v>14</v>
      </c>
      <c r="E1716" s="50" t="s">
        <v>17</v>
      </c>
      <c r="F1716" s="50">
        <v>0.047783175</v>
      </c>
      <c r="G1716" s="50">
        <v>0.01078333</v>
      </c>
      <c r="H1716" s="51">
        <v>9.38e-6</v>
      </c>
      <c r="I1716" s="50">
        <v>17380</v>
      </c>
      <c r="J1716" s="52">
        <f t="shared" si="26"/>
        <v>19.6356017400084</v>
      </c>
    </row>
    <row r="1717" spans="1:10">
      <c r="A1717" s="50" t="s">
        <v>651</v>
      </c>
      <c r="B1717" s="50" t="s">
        <v>1727</v>
      </c>
      <c r="C1717" s="50" t="s">
        <v>1731</v>
      </c>
      <c r="D1717" s="50" t="s">
        <v>14</v>
      </c>
      <c r="E1717" s="50" t="s">
        <v>15</v>
      </c>
      <c r="F1717" s="50">
        <v>0.078332188</v>
      </c>
      <c r="G1717" s="50">
        <v>0.017471885</v>
      </c>
      <c r="H1717" s="51">
        <v>2.62e-6</v>
      </c>
      <c r="I1717" s="50">
        <v>16555</v>
      </c>
      <c r="J1717" s="52">
        <f t="shared" si="26"/>
        <v>20.1002282962491</v>
      </c>
    </row>
    <row r="1718" spans="1:10">
      <c r="A1718" s="50" t="s">
        <v>651</v>
      </c>
      <c r="B1718" s="50" t="s">
        <v>1727</v>
      </c>
      <c r="C1718" s="50" t="s">
        <v>1732</v>
      </c>
      <c r="D1718" s="50" t="s">
        <v>17</v>
      </c>
      <c r="E1718" s="50" t="s">
        <v>14</v>
      </c>
      <c r="F1718" s="50">
        <v>0.063077578</v>
      </c>
      <c r="G1718" s="50">
        <v>0.014448482</v>
      </c>
      <c r="H1718" s="51">
        <v>9.26e-6</v>
      </c>
      <c r="I1718" s="50">
        <v>16960</v>
      </c>
      <c r="J1718" s="52">
        <f t="shared" si="26"/>
        <v>19.0592398802352</v>
      </c>
    </row>
    <row r="1719" spans="1:10">
      <c r="A1719" s="50" t="s">
        <v>651</v>
      </c>
      <c r="B1719" s="50" t="s">
        <v>1727</v>
      </c>
      <c r="C1719" s="50" t="s">
        <v>1733</v>
      </c>
      <c r="D1719" s="50" t="s">
        <v>17</v>
      </c>
      <c r="E1719" s="50" t="s">
        <v>14</v>
      </c>
      <c r="F1719" s="50">
        <v>-0.053315925</v>
      </c>
      <c r="G1719" s="50">
        <v>0.011593477</v>
      </c>
      <c r="H1719" s="51">
        <v>4.35e-6</v>
      </c>
      <c r="I1719" s="50">
        <v>17380</v>
      </c>
      <c r="J1719" s="52">
        <f t="shared" si="26"/>
        <v>21.148836863488</v>
      </c>
    </row>
    <row r="1720" spans="1:10">
      <c r="A1720" s="50" t="s">
        <v>651</v>
      </c>
      <c r="B1720" s="50" t="s">
        <v>1727</v>
      </c>
      <c r="C1720" s="50" t="s">
        <v>1734</v>
      </c>
      <c r="D1720" s="50" t="s">
        <v>17</v>
      </c>
      <c r="E1720" s="50" t="s">
        <v>14</v>
      </c>
      <c r="F1720" s="50">
        <v>0.096222758</v>
      </c>
      <c r="G1720" s="50">
        <v>0.016838828</v>
      </c>
      <c r="H1720" s="51">
        <v>1.04e-8</v>
      </c>
      <c r="I1720" s="50">
        <v>17380</v>
      </c>
      <c r="J1720" s="52">
        <f t="shared" si="26"/>
        <v>32.653661007219</v>
      </c>
    </row>
    <row r="1721" spans="1:10">
      <c r="A1721" s="50" t="s">
        <v>651</v>
      </c>
      <c r="B1721" s="50" t="s">
        <v>1727</v>
      </c>
      <c r="C1721" s="50" t="s">
        <v>1735</v>
      </c>
      <c r="D1721" s="50" t="s">
        <v>19</v>
      </c>
      <c r="E1721" s="50" t="s">
        <v>15</v>
      </c>
      <c r="F1721" s="50">
        <v>0.053884526</v>
      </c>
      <c r="G1721" s="50">
        <v>0.012124458</v>
      </c>
      <c r="H1721" s="51">
        <v>9.86e-6</v>
      </c>
      <c r="I1721" s="50">
        <v>17380</v>
      </c>
      <c r="J1721" s="52">
        <f t="shared" si="26"/>
        <v>19.7516538960082</v>
      </c>
    </row>
    <row r="1722" spans="1:10">
      <c r="A1722" s="50" t="s">
        <v>651</v>
      </c>
      <c r="B1722" s="50" t="s">
        <v>1727</v>
      </c>
      <c r="C1722" s="50" t="s">
        <v>1736</v>
      </c>
      <c r="D1722" s="50" t="s">
        <v>15</v>
      </c>
      <c r="E1722" s="50" t="s">
        <v>17</v>
      </c>
      <c r="F1722" s="50">
        <v>0.051515202</v>
      </c>
      <c r="G1722" s="50">
        <v>0.011029435</v>
      </c>
      <c r="H1722" s="51">
        <v>1.99e-6</v>
      </c>
      <c r="I1722" s="50">
        <v>16960</v>
      </c>
      <c r="J1722" s="52">
        <f t="shared" si="26"/>
        <v>21.8154553828807</v>
      </c>
    </row>
    <row r="1723" spans="1:10">
      <c r="A1723" s="50" t="s">
        <v>651</v>
      </c>
      <c r="B1723" s="50" t="s">
        <v>1727</v>
      </c>
      <c r="C1723" s="50" t="s">
        <v>1737</v>
      </c>
      <c r="D1723" s="50" t="s">
        <v>17</v>
      </c>
      <c r="E1723" s="50" t="s">
        <v>19</v>
      </c>
      <c r="F1723" s="50">
        <v>0.078678267</v>
      </c>
      <c r="G1723" s="50">
        <v>0.017403801</v>
      </c>
      <c r="H1723" s="51">
        <v>9.18e-6</v>
      </c>
      <c r="I1723" s="50">
        <v>16854</v>
      </c>
      <c r="J1723" s="52">
        <f t="shared" si="26"/>
        <v>20.4371980333346</v>
      </c>
    </row>
    <row r="1724" spans="1:10">
      <c r="A1724" s="50" t="s">
        <v>651</v>
      </c>
      <c r="B1724" s="50" t="s">
        <v>1727</v>
      </c>
      <c r="C1724" s="50" t="s">
        <v>1738</v>
      </c>
      <c r="D1724" s="50" t="s">
        <v>17</v>
      </c>
      <c r="E1724" s="50" t="s">
        <v>14</v>
      </c>
      <c r="F1724" s="50">
        <v>-0.076969763</v>
      </c>
      <c r="G1724" s="50">
        <v>0.017210135</v>
      </c>
      <c r="H1724" s="51">
        <v>7.5e-6</v>
      </c>
      <c r="I1724" s="50">
        <v>17271</v>
      </c>
      <c r="J1724" s="52">
        <f t="shared" si="26"/>
        <v>20.001922699353</v>
      </c>
    </row>
    <row r="1725" spans="1:10">
      <c r="A1725" s="50" t="s">
        <v>651</v>
      </c>
      <c r="B1725" s="50" t="s">
        <v>1727</v>
      </c>
      <c r="C1725" s="50" t="s">
        <v>1739</v>
      </c>
      <c r="D1725" s="50" t="s">
        <v>19</v>
      </c>
      <c r="E1725" s="50" t="s">
        <v>14</v>
      </c>
      <c r="F1725" s="50">
        <v>0.052158365</v>
      </c>
      <c r="G1725" s="50">
        <v>0.011235251</v>
      </c>
      <c r="H1725" s="51">
        <v>4.26e-6</v>
      </c>
      <c r="I1725" s="50">
        <v>17377</v>
      </c>
      <c r="J1725" s="52">
        <f t="shared" si="26"/>
        <v>21.5517420304614</v>
      </c>
    </row>
    <row r="1726" spans="1:10">
      <c r="A1726" s="50" t="s">
        <v>651</v>
      </c>
      <c r="B1726" s="50" t="s">
        <v>1727</v>
      </c>
      <c r="C1726" s="50" t="s">
        <v>1740</v>
      </c>
      <c r="D1726" s="50" t="s">
        <v>19</v>
      </c>
      <c r="E1726" s="50" t="s">
        <v>15</v>
      </c>
      <c r="F1726" s="50">
        <v>0.12305502</v>
      </c>
      <c r="G1726" s="50">
        <v>0.026637491</v>
      </c>
      <c r="H1726" s="51">
        <v>4.79e-6</v>
      </c>
      <c r="I1726" s="50">
        <v>12197</v>
      </c>
      <c r="J1726" s="52">
        <f t="shared" si="26"/>
        <v>21.3408659920902</v>
      </c>
    </row>
    <row r="1727" spans="1:10">
      <c r="A1727" s="50" t="s">
        <v>651</v>
      </c>
      <c r="B1727" s="50" t="s">
        <v>1727</v>
      </c>
      <c r="C1727" s="50" t="s">
        <v>1741</v>
      </c>
      <c r="D1727" s="50" t="s">
        <v>14</v>
      </c>
      <c r="E1727" s="50" t="s">
        <v>17</v>
      </c>
      <c r="F1727" s="50">
        <v>-0.06410167</v>
      </c>
      <c r="G1727" s="50">
        <v>0.014115288</v>
      </c>
      <c r="H1727" s="51">
        <v>8.62e-6</v>
      </c>
      <c r="I1727" s="50">
        <v>16139</v>
      </c>
      <c r="J1727" s="52">
        <f t="shared" si="26"/>
        <v>20.6233494553815</v>
      </c>
    </row>
    <row r="1728" spans="1:10">
      <c r="A1728" s="50" t="s">
        <v>651</v>
      </c>
      <c r="B1728" s="50" t="s">
        <v>1727</v>
      </c>
      <c r="C1728" s="50" t="s">
        <v>1742</v>
      </c>
      <c r="D1728" s="50" t="s">
        <v>14</v>
      </c>
      <c r="E1728" s="50" t="s">
        <v>17</v>
      </c>
      <c r="F1728" s="50">
        <v>-0.082871942</v>
      </c>
      <c r="G1728" s="50">
        <v>0.016430987</v>
      </c>
      <c r="H1728" s="51">
        <v>2.52e-7</v>
      </c>
      <c r="I1728" s="50">
        <v>17379</v>
      </c>
      <c r="J1728" s="52">
        <f t="shared" si="26"/>
        <v>25.4382791115618</v>
      </c>
    </row>
    <row r="1729" spans="1:10">
      <c r="A1729" s="50" t="s">
        <v>651</v>
      </c>
      <c r="B1729" s="50" t="s">
        <v>1743</v>
      </c>
      <c r="C1729" s="50" t="s">
        <v>1744</v>
      </c>
      <c r="D1729" s="50" t="s">
        <v>14</v>
      </c>
      <c r="E1729" s="50" t="s">
        <v>17</v>
      </c>
      <c r="F1729" s="50">
        <v>-0.170873361</v>
      </c>
      <c r="G1729" s="50">
        <v>0.036284397</v>
      </c>
      <c r="H1729" s="51">
        <v>2.38e-6</v>
      </c>
      <c r="I1729" s="50">
        <v>4001</v>
      </c>
      <c r="J1729" s="52">
        <f t="shared" si="26"/>
        <v>22.1773118615381</v>
      </c>
    </row>
    <row r="1730" spans="1:10">
      <c r="A1730" s="50" t="s">
        <v>651</v>
      </c>
      <c r="B1730" s="50" t="s">
        <v>1743</v>
      </c>
      <c r="C1730" s="50" t="s">
        <v>1745</v>
      </c>
      <c r="D1730" s="50" t="s">
        <v>15</v>
      </c>
      <c r="E1730" s="50" t="s">
        <v>19</v>
      </c>
      <c r="F1730" s="50">
        <v>0.101328627</v>
      </c>
      <c r="G1730" s="50">
        <v>0.022732445</v>
      </c>
      <c r="H1730" s="51">
        <v>9.27e-6</v>
      </c>
      <c r="I1730" s="50">
        <v>3854</v>
      </c>
      <c r="J1730" s="52">
        <f t="shared" si="26"/>
        <v>19.8688173778526</v>
      </c>
    </row>
    <row r="1731" spans="1:10">
      <c r="A1731" s="50" t="s">
        <v>651</v>
      </c>
      <c r="B1731" s="50" t="s">
        <v>1743</v>
      </c>
      <c r="C1731" s="50" t="s">
        <v>1746</v>
      </c>
      <c r="D1731" s="50" t="s">
        <v>14</v>
      </c>
      <c r="E1731" s="50" t="s">
        <v>17</v>
      </c>
      <c r="F1731" s="50">
        <v>-0.145996616</v>
      </c>
      <c r="G1731" s="50">
        <v>0.032719209</v>
      </c>
      <c r="H1731" s="51">
        <v>7.97e-6</v>
      </c>
      <c r="I1731" s="50">
        <v>3842</v>
      </c>
      <c r="J1731" s="52">
        <f t="shared" ref="J1731:J1794" si="27">F1731^2/G1731^2</f>
        <v>19.9104001031861</v>
      </c>
    </row>
    <row r="1732" spans="1:10">
      <c r="A1732" s="50" t="s">
        <v>651</v>
      </c>
      <c r="B1732" s="50" t="s">
        <v>1743</v>
      </c>
      <c r="C1732" s="50" t="s">
        <v>1747</v>
      </c>
      <c r="D1732" s="50" t="s">
        <v>15</v>
      </c>
      <c r="E1732" s="50" t="s">
        <v>19</v>
      </c>
      <c r="F1732" s="50">
        <v>0.120888267</v>
      </c>
      <c r="G1732" s="50">
        <v>0.026626427</v>
      </c>
      <c r="H1732" s="51">
        <v>6.99e-6</v>
      </c>
      <c r="I1732" s="50">
        <v>4001</v>
      </c>
      <c r="J1732" s="52">
        <f t="shared" si="27"/>
        <v>20.613062439714</v>
      </c>
    </row>
    <row r="1733" spans="1:10">
      <c r="A1733" s="50" t="s">
        <v>651</v>
      </c>
      <c r="B1733" s="50" t="s">
        <v>1743</v>
      </c>
      <c r="C1733" s="50" t="s">
        <v>1748</v>
      </c>
      <c r="D1733" s="50" t="s">
        <v>17</v>
      </c>
      <c r="E1733" s="50" t="s">
        <v>14</v>
      </c>
      <c r="F1733" s="50">
        <v>0.105143062</v>
      </c>
      <c r="G1733" s="50">
        <v>0.022941973</v>
      </c>
      <c r="H1733" s="51">
        <v>4.56e-6</v>
      </c>
      <c r="I1733" s="50">
        <v>4001</v>
      </c>
      <c r="J1733" s="52">
        <f t="shared" si="27"/>
        <v>21.0038888965218</v>
      </c>
    </row>
    <row r="1734" spans="1:10">
      <c r="A1734" s="50" t="s">
        <v>651</v>
      </c>
      <c r="B1734" s="50" t="s">
        <v>1743</v>
      </c>
      <c r="C1734" s="50" t="s">
        <v>1749</v>
      </c>
      <c r="D1734" s="50" t="s">
        <v>19</v>
      </c>
      <c r="E1734" s="50" t="s">
        <v>15</v>
      </c>
      <c r="F1734" s="50">
        <v>0.104806298</v>
      </c>
      <c r="G1734" s="50">
        <v>0.022575135</v>
      </c>
      <c r="H1734" s="51">
        <v>3.73e-6</v>
      </c>
      <c r="I1734" s="50">
        <v>4000</v>
      </c>
      <c r="J1734" s="52">
        <f t="shared" si="27"/>
        <v>21.55331369114</v>
      </c>
    </row>
    <row r="1735" spans="1:10">
      <c r="A1735" s="50" t="s">
        <v>651</v>
      </c>
      <c r="B1735" s="50" t="s">
        <v>1743</v>
      </c>
      <c r="C1735" s="50" t="s">
        <v>1750</v>
      </c>
      <c r="D1735" s="50" t="s">
        <v>14</v>
      </c>
      <c r="E1735" s="50" t="s">
        <v>17</v>
      </c>
      <c r="F1735" s="50">
        <v>-0.201480569</v>
      </c>
      <c r="G1735" s="50">
        <v>0.043286015</v>
      </c>
      <c r="H1735" s="51">
        <v>3.78e-6</v>
      </c>
      <c r="I1735" s="50">
        <v>3827</v>
      </c>
      <c r="J1735" s="52">
        <f t="shared" si="27"/>
        <v>21.6656202238615</v>
      </c>
    </row>
    <row r="1736" spans="1:10">
      <c r="A1736" s="50" t="s">
        <v>651</v>
      </c>
      <c r="B1736" s="50" t="s">
        <v>1743</v>
      </c>
      <c r="C1736" s="50" t="s">
        <v>1751</v>
      </c>
      <c r="D1736" s="50" t="s">
        <v>19</v>
      </c>
      <c r="E1736" s="50" t="s">
        <v>15</v>
      </c>
      <c r="F1736" s="50">
        <v>0.108225435</v>
      </c>
      <c r="G1736" s="50">
        <v>0.024031859</v>
      </c>
      <c r="H1736" s="51">
        <v>7.34e-6</v>
      </c>
      <c r="I1736" s="50">
        <v>3999</v>
      </c>
      <c r="J1736" s="52">
        <f t="shared" si="27"/>
        <v>20.2807469251438</v>
      </c>
    </row>
    <row r="1737" spans="1:10">
      <c r="A1737" s="50" t="s">
        <v>651</v>
      </c>
      <c r="B1737" s="50" t="s">
        <v>1743</v>
      </c>
      <c r="C1737" s="50" t="s">
        <v>1752</v>
      </c>
      <c r="D1737" s="50" t="s">
        <v>15</v>
      </c>
      <c r="E1737" s="50" t="s">
        <v>19</v>
      </c>
      <c r="F1737" s="50">
        <v>-0.111927002</v>
      </c>
      <c r="G1737" s="50">
        <v>0.025125245</v>
      </c>
      <c r="H1737" s="51">
        <v>7.03e-6</v>
      </c>
      <c r="I1737" s="50">
        <v>4001</v>
      </c>
      <c r="J1737" s="52">
        <f t="shared" si="27"/>
        <v>19.8449099139045</v>
      </c>
    </row>
    <row r="1738" spans="1:10">
      <c r="A1738" s="50" t="s">
        <v>651</v>
      </c>
      <c r="B1738" s="50" t="s">
        <v>1743</v>
      </c>
      <c r="C1738" s="50" t="s">
        <v>1753</v>
      </c>
      <c r="D1738" s="50" t="s">
        <v>14</v>
      </c>
      <c r="E1738" s="50" t="s">
        <v>17</v>
      </c>
      <c r="F1738" s="50">
        <v>-0.236716837</v>
      </c>
      <c r="G1738" s="50">
        <v>0.053133485</v>
      </c>
      <c r="H1738" s="51">
        <v>8.16e-6</v>
      </c>
      <c r="I1738" s="50">
        <v>3008</v>
      </c>
      <c r="J1738" s="52">
        <f t="shared" si="27"/>
        <v>19.8482259069413</v>
      </c>
    </row>
    <row r="1739" spans="1:10">
      <c r="A1739" s="50" t="s">
        <v>651</v>
      </c>
      <c r="B1739" s="50" t="s">
        <v>1743</v>
      </c>
      <c r="C1739" s="50" t="s">
        <v>1754</v>
      </c>
      <c r="D1739" s="50" t="s">
        <v>19</v>
      </c>
      <c r="E1739" s="50" t="s">
        <v>17</v>
      </c>
      <c r="F1739" s="50">
        <v>-0.238718472</v>
      </c>
      <c r="G1739" s="50">
        <v>0.052856104</v>
      </c>
      <c r="H1739" s="51">
        <v>4.99e-6</v>
      </c>
      <c r="I1739" s="50">
        <v>3004</v>
      </c>
      <c r="J1739" s="52">
        <f t="shared" si="27"/>
        <v>20.397726074678</v>
      </c>
    </row>
    <row r="1740" spans="1:10">
      <c r="A1740" s="50" t="s">
        <v>651</v>
      </c>
      <c r="B1740" s="50" t="s">
        <v>1755</v>
      </c>
      <c r="C1740" s="50" t="s">
        <v>1756</v>
      </c>
      <c r="D1740" s="50" t="s">
        <v>14</v>
      </c>
      <c r="E1740" s="50" t="s">
        <v>17</v>
      </c>
      <c r="F1740" s="50">
        <v>0.073296333</v>
      </c>
      <c r="G1740" s="50">
        <v>0.01635886</v>
      </c>
      <c r="H1740" s="51">
        <v>8.21e-6</v>
      </c>
      <c r="I1740" s="50">
        <v>11771</v>
      </c>
      <c r="J1740" s="52">
        <f t="shared" si="27"/>
        <v>20.0751326497973</v>
      </c>
    </row>
    <row r="1741" spans="1:10">
      <c r="A1741" s="50" t="s">
        <v>651</v>
      </c>
      <c r="B1741" s="50" t="s">
        <v>1755</v>
      </c>
      <c r="C1741" s="50" t="s">
        <v>1757</v>
      </c>
      <c r="D1741" s="50" t="s">
        <v>15</v>
      </c>
      <c r="E1741" s="50" t="s">
        <v>19</v>
      </c>
      <c r="F1741" s="50">
        <v>0.151009395</v>
      </c>
      <c r="G1741" s="50">
        <v>0.032343436</v>
      </c>
      <c r="H1741" s="51">
        <v>3.33e-6</v>
      </c>
      <c r="I1741" s="50">
        <v>8433</v>
      </c>
      <c r="J1741" s="52">
        <f t="shared" si="27"/>
        <v>21.7989524865494</v>
      </c>
    </row>
    <row r="1742" spans="1:10">
      <c r="A1742" s="50" t="s">
        <v>651</v>
      </c>
      <c r="B1742" s="50" t="s">
        <v>1755</v>
      </c>
      <c r="C1742" s="50" t="s">
        <v>1758</v>
      </c>
      <c r="D1742" s="50" t="s">
        <v>15</v>
      </c>
      <c r="E1742" s="50" t="s">
        <v>19</v>
      </c>
      <c r="F1742" s="50">
        <v>0.172283306</v>
      </c>
      <c r="G1742" s="50">
        <v>0.038041024</v>
      </c>
      <c r="H1742" s="51">
        <v>5.28e-6</v>
      </c>
      <c r="I1742" s="50">
        <v>6280</v>
      </c>
      <c r="J1742" s="52">
        <f t="shared" si="27"/>
        <v>20.5107714900938</v>
      </c>
    </row>
    <row r="1743" spans="1:10">
      <c r="A1743" s="50" t="s">
        <v>651</v>
      </c>
      <c r="B1743" s="50" t="s">
        <v>1755</v>
      </c>
      <c r="C1743" s="50" t="s">
        <v>1759</v>
      </c>
      <c r="D1743" s="50" t="s">
        <v>15</v>
      </c>
      <c r="E1743" s="50" t="s">
        <v>19</v>
      </c>
      <c r="F1743" s="50">
        <v>-0.061337641</v>
      </c>
      <c r="G1743" s="50">
        <v>0.01306443</v>
      </c>
      <c r="H1743" s="51">
        <v>3.04e-6</v>
      </c>
      <c r="I1743" s="50">
        <v>12002</v>
      </c>
      <c r="J1743" s="52">
        <f t="shared" si="27"/>
        <v>22.0431271697882</v>
      </c>
    </row>
    <row r="1744" spans="1:10">
      <c r="A1744" s="50" t="s">
        <v>651</v>
      </c>
      <c r="B1744" s="50" t="s">
        <v>1755</v>
      </c>
      <c r="C1744" s="50" t="s">
        <v>1760</v>
      </c>
      <c r="D1744" s="50" t="s">
        <v>19</v>
      </c>
      <c r="E1744" s="50" t="s">
        <v>17</v>
      </c>
      <c r="F1744" s="50">
        <v>0.07565695</v>
      </c>
      <c r="G1744" s="50">
        <v>0.016415509</v>
      </c>
      <c r="H1744" s="51">
        <v>5.87e-6</v>
      </c>
      <c r="I1744" s="50">
        <v>12001</v>
      </c>
      <c r="J1744" s="52">
        <f t="shared" si="27"/>
        <v>21.2416843812278</v>
      </c>
    </row>
    <row r="1745" spans="1:10">
      <c r="A1745" s="50" t="s">
        <v>651</v>
      </c>
      <c r="B1745" s="50" t="s">
        <v>1755</v>
      </c>
      <c r="C1745" s="50" t="s">
        <v>1761</v>
      </c>
      <c r="D1745" s="50" t="s">
        <v>17</v>
      </c>
      <c r="E1745" s="50" t="s">
        <v>19</v>
      </c>
      <c r="F1745" s="50">
        <v>0.11736182</v>
      </c>
      <c r="G1745" s="50">
        <v>0.026453289</v>
      </c>
      <c r="H1745" s="51">
        <v>9.65e-6</v>
      </c>
      <c r="I1745" s="50">
        <v>10304</v>
      </c>
      <c r="J1745" s="52">
        <f t="shared" si="27"/>
        <v>19.6831371373846</v>
      </c>
    </row>
    <row r="1746" spans="1:10">
      <c r="A1746" s="50" t="s">
        <v>651</v>
      </c>
      <c r="B1746" s="50" t="s">
        <v>1755</v>
      </c>
      <c r="C1746" s="50" t="s">
        <v>1762</v>
      </c>
      <c r="D1746" s="50" t="s">
        <v>19</v>
      </c>
      <c r="E1746" s="50" t="s">
        <v>14</v>
      </c>
      <c r="F1746" s="50">
        <v>-0.059440114</v>
      </c>
      <c r="G1746" s="50">
        <v>0.013598005</v>
      </c>
      <c r="H1746" s="51">
        <v>8e-6</v>
      </c>
      <c r="I1746" s="50">
        <v>11853</v>
      </c>
      <c r="J1746" s="52">
        <f t="shared" si="27"/>
        <v>19.1077202509488</v>
      </c>
    </row>
    <row r="1747" spans="1:10">
      <c r="A1747" s="50" t="s">
        <v>651</v>
      </c>
      <c r="B1747" s="50" t="s">
        <v>1755</v>
      </c>
      <c r="C1747" s="50" t="s">
        <v>1763</v>
      </c>
      <c r="D1747" s="50" t="s">
        <v>14</v>
      </c>
      <c r="E1747" s="50" t="s">
        <v>15</v>
      </c>
      <c r="F1747" s="50">
        <v>0.115505392</v>
      </c>
      <c r="G1747" s="50">
        <v>0.02376277</v>
      </c>
      <c r="H1747" s="51">
        <v>1.42e-6</v>
      </c>
      <c r="I1747" s="50">
        <v>11853</v>
      </c>
      <c r="J1747" s="52">
        <f t="shared" si="27"/>
        <v>23.6270982754532</v>
      </c>
    </row>
    <row r="1748" spans="1:10">
      <c r="A1748" s="50" t="s">
        <v>651</v>
      </c>
      <c r="B1748" s="50" t="s">
        <v>1755</v>
      </c>
      <c r="C1748" s="50" t="s">
        <v>1764</v>
      </c>
      <c r="D1748" s="50" t="s">
        <v>15</v>
      </c>
      <c r="E1748" s="50" t="s">
        <v>19</v>
      </c>
      <c r="F1748" s="50">
        <v>-0.100850689</v>
      </c>
      <c r="G1748" s="50">
        <v>0.02220448</v>
      </c>
      <c r="H1748" s="51">
        <v>8.25e-6</v>
      </c>
      <c r="I1748" s="50">
        <v>11296</v>
      </c>
      <c r="J1748" s="52">
        <f t="shared" si="27"/>
        <v>20.6289215925903</v>
      </c>
    </row>
    <row r="1749" spans="1:10">
      <c r="A1749" s="50" t="s">
        <v>651</v>
      </c>
      <c r="B1749" s="50" t="s">
        <v>1755</v>
      </c>
      <c r="C1749" s="50" t="s">
        <v>1765</v>
      </c>
      <c r="D1749" s="50" t="s">
        <v>15</v>
      </c>
      <c r="E1749" s="50" t="s">
        <v>14</v>
      </c>
      <c r="F1749" s="50">
        <v>0.101975959</v>
      </c>
      <c r="G1749" s="50">
        <v>0.022288306</v>
      </c>
      <c r="H1749" s="51">
        <v>4.92e-6</v>
      </c>
      <c r="I1749" s="50">
        <v>12002</v>
      </c>
      <c r="J1749" s="52">
        <f t="shared" si="27"/>
        <v>20.9334819905813</v>
      </c>
    </row>
    <row r="1750" spans="1:10">
      <c r="A1750" s="50" t="s">
        <v>651</v>
      </c>
      <c r="B1750" s="50" t="s">
        <v>1755</v>
      </c>
      <c r="C1750" s="50" t="s">
        <v>1766</v>
      </c>
      <c r="D1750" s="50" t="s">
        <v>19</v>
      </c>
      <c r="E1750" s="50" t="s">
        <v>15</v>
      </c>
      <c r="F1750" s="50">
        <v>-0.060988547</v>
      </c>
      <c r="G1750" s="50">
        <v>0.013515708</v>
      </c>
      <c r="H1750" s="51">
        <v>7.47e-6</v>
      </c>
      <c r="I1750" s="50">
        <v>12001</v>
      </c>
      <c r="J1750" s="52">
        <f t="shared" si="27"/>
        <v>20.3619315231419</v>
      </c>
    </row>
    <row r="1751" spans="1:10">
      <c r="A1751" s="50" t="s">
        <v>651</v>
      </c>
      <c r="B1751" s="50" t="s">
        <v>1755</v>
      </c>
      <c r="C1751" s="50" t="s">
        <v>1767</v>
      </c>
      <c r="D1751" s="50" t="s">
        <v>14</v>
      </c>
      <c r="E1751" s="50" t="s">
        <v>17</v>
      </c>
      <c r="F1751" s="50">
        <v>0.062617236</v>
      </c>
      <c r="G1751" s="50">
        <v>0.013991866</v>
      </c>
      <c r="H1751" s="51">
        <v>9.7e-6</v>
      </c>
      <c r="I1751" s="50">
        <v>11853</v>
      </c>
      <c r="J1751" s="52">
        <f t="shared" si="27"/>
        <v>20.0279506377804</v>
      </c>
    </row>
    <row r="1752" spans="1:10">
      <c r="A1752" s="50" t="s">
        <v>651</v>
      </c>
      <c r="B1752" s="50" t="s">
        <v>1755</v>
      </c>
      <c r="C1752" s="50" t="s">
        <v>1768</v>
      </c>
      <c r="D1752" s="50" t="s">
        <v>14</v>
      </c>
      <c r="E1752" s="50" t="s">
        <v>17</v>
      </c>
      <c r="F1752" s="50">
        <v>-0.059200433</v>
      </c>
      <c r="G1752" s="50">
        <v>0.012948643</v>
      </c>
      <c r="H1752" s="51">
        <v>4.77e-6</v>
      </c>
      <c r="I1752" s="50">
        <v>11995</v>
      </c>
      <c r="J1752" s="52">
        <f t="shared" si="27"/>
        <v>20.9026453364745</v>
      </c>
    </row>
    <row r="1753" spans="1:10">
      <c r="A1753" s="50" t="s">
        <v>651</v>
      </c>
      <c r="B1753" s="50" t="s">
        <v>1755</v>
      </c>
      <c r="C1753" s="50" t="s">
        <v>1769</v>
      </c>
      <c r="D1753" s="50" t="s">
        <v>15</v>
      </c>
      <c r="E1753" s="50" t="s">
        <v>19</v>
      </c>
      <c r="F1753" s="50">
        <v>-0.119295648</v>
      </c>
      <c r="G1753" s="50">
        <v>0.024838994</v>
      </c>
      <c r="H1753" s="51">
        <v>2.19e-6</v>
      </c>
      <c r="I1753" s="50">
        <v>11073</v>
      </c>
      <c r="J1753" s="52">
        <f t="shared" si="27"/>
        <v>23.066473135694</v>
      </c>
    </row>
    <row r="1754" spans="1:10">
      <c r="A1754" s="50" t="s">
        <v>651</v>
      </c>
      <c r="B1754" s="50" t="s">
        <v>1755</v>
      </c>
      <c r="C1754" s="50" t="s">
        <v>1770</v>
      </c>
      <c r="D1754" s="50" t="s">
        <v>14</v>
      </c>
      <c r="E1754" s="50" t="s">
        <v>15</v>
      </c>
      <c r="F1754" s="50">
        <v>-0.136383738</v>
      </c>
      <c r="G1754" s="50">
        <v>0.030257643</v>
      </c>
      <c r="H1754" s="51">
        <v>5.9e-6</v>
      </c>
      <c r="I1754" s="50">
        <v>9990</v>
      </c>
      <c r="J1754" s="52">
        <f t="shared" si="27"/>
        <v>20.3167852382424</v>
      </c>
    </row>
    <row r="1755" spans="1:10">
      <c r="A1755" s="50" t="s">
        <v>651</v>
      </c>
      <c r="B1755" s="50" t="s">
        <v>1771</v>
      </c>
      <c r="C1755" s="50" t="s">
        <v>1772</v>
      </c>
      <c r="D1755" s="50" t="s">
        <v>15</v>
      </c>
      <c r="E1755" s="50" t="s">
        <v>17</v>
      </c>
      <c r="F1755" s="50">
        <v>-0.103260131</v>
      </c>
      <c r="G1755" s="50">
        <v>0.021240502</v>
      </c>
      <c r="H1755" s="51">
        <v>1.13e-6</v>
      </c>
      <c r="I1755" s="50">
        <v>14427</v>
      </c>
      <c r="J1755" s="52">
        <f t="shared" si="27"/>
        <v>23.6339215701577</v>
      </c>
    </row>
    <row r="1756" spans="1:10">
      <c r="A1756" s="50" t="s">
        <v>651</v>
      </c>
      <c r="B1756" s="50" t="s">
        <v>1771</v>
      </c>
      <c r="C1756" s="50" t="s">
        <v>1773</v>
      </c>
      <c r="D1756" s="50" t="s">
        <v>15</v>
      </c>
      <c r="E1756" s="50" t="s">
        <v>19</v>
      </c>
      <c r="F1756" s="50">
        <v>-0.07191871</v>
      </c>
      <c r="G1756" s="50">
        <v>0.016137058</v>
      </c>
      <c r="H1756" s="51">
        <v>7.9e-6</v>
      </c>
      <c r="I1756" s="50">
        <v>13813</v>
      </c>
      <c r="J1756" s="52">
        <f t="shared" si="27"/>
        <v>19.8625524886188</v>
      </c>
    </row>
    <row r="1757" spans="1:10">
      <c r="A1757" s="50" t="s">
        <v>651</v>
      </c>
      <c r="B1757" s="50" t="s">
        <v>1771</v>
      </c>
      <c r="C1757" s="50" t="s">
        <v>1774</v>
      </c>
      <c r="D1757" s="50" t="s">
        <v>17</v>
      </c>
      <c r="E1757" s="50" t="s">
        <v>14</v>
      </c>
      <c r="F1757" s="50">
        <v>0.115417413</v>
      </c>
      <c r="G1757" s="50">
        <v>0.024250252</v>
      </c>
      <c r="H1757" s="51">
        <v>1.33e-6</v>
      </c>
      <c r="I1757" s="50">
        <v>13558</v>
      </c>
      <c r="J1757" s="52">
        <f t="shared" si="27"/>
        <v>22.6521881043784</v>
      </c>
    </row>
    <row r="1758" spans="1:10">
      <c r="A1758" s="50" t="s">
        <v>651</v>
      </c>
      <c r="B1758" s="50" t="s">
        <v>1771</v>
      </c>
      <c r="C1758" s="50" t="s">
        <v>1775</v>
      </c>
      <c r="D1758" s="50" t="s">
        <v>15</v>
      </c>
      <c r="E1758" s="50" t="s">
        <v>19</v>
      </c>
      <c r="F1758" s="50">
        <v>-0.070539949</v>
      </c>
      <c r="G1758" s="50">
        <v>0.015876598</v>
      </c>
      <c r="H1758" s="51">
        <v>9.52e-6</v>
      </c>
      <c r="I1758" s="50">
        <v>14211</v>
      </c>
      <c r="J1758" s="52">
        <f t="shared" si="27"/>
        <v>19.7403744192717</v>
      </c>
    </row>
    <row r="1759" spans="1:10">
      <c r="A1759" s="50" t="s">
        <v>651</v>
      </c>
      <c r="B1759" s="50" t="s">
        <v>1771</v>
      </c>
      <c r="C1759" s="50" t="s">
        <v>1776</v>
      </c>
      <c r="D1759" s="50" t="s">
        <v>19</v>
      </c>
      <c r="E1759" s="50" t="s">
        <v>15</v>
      </c>
      <c r="F1759" s="50">
        <v>0.15881755</v>
      </c>
      <c r="G1759" s="50">
        <v>0.034767431</v>
      </c>
      <c r="H1759" s="51">
        <v>3.24e-6</v>
      </c>
      <c r="I1759" s="50">
        <v>7421</v>
      </c>
      <c r="J1759" s="52">
        <f t="shared" si="27"/>
        <v>20.8666043423576</v>
      </c>
    </row>
    <row r="1760" spans="1:10">
      <c r="A1760" s="50" t="s">
        <v>651</v>
      </c>
      <c r="B1760" s="50" t="s">
        <v>1771</v>
      </c>
      <c r="C1760" s="50" t="s">
        <v>1777</v>
      </c>
      <c r="D1760" s="50" t="s">
        <v>15</v>
      </c>
      <c r="E1760" s="50" t="s">
        <v>19</v>
      </c>
      <c r="F1760" s="50">
        <v>-0.058391081</v>
      </c>
      <c r="G1760" s="50">
        <v>0.011874052</v>
      </c>
      <c r="H1760" s="51">
        <v>6.42e-7</v>
      </c>
      <c r="I1760" s="50">
        <v>14544</v>
      </c>
      <c r="J1760" s="52">
        <f t="shared" si="27"/>
        <v>24.1821626504725</v>
      </c>
    </row>
    <row r="1761" spans="1:10">
      <c r="A1761" s="50" t="s">
        <v>651</v>
      </c>
      <c r="B1761" s="50" t="s">
        <v>1771</v>
      </c>
      <c r="C1761" s="50" t="s">
        <v>1778</v>
      </c>
      <c r="D1761" s="50" t="s">
        <v>17</v>
      </c>
      <c r="E1761" s="50" t="s">
        <v>15</v>
      </c>
      <c r="F1761" s="50">
        <v>-0.05517544</v>
      </c>
      <c r="G1761" s="50">
        <v>0.012204675</v>
      </c>
      <c r="H1761" s="51">
        <v>6.55e-6</v>
      </c>
      <c r="I1761" s="50">
        <v>14890</v>
      </c>
      <c r="J1761" s="52">
        <f t="shared" si="27"/>
        <v>20.4380365874362</v>
      </c>
    </row>
    <row r="1762" spans="1:10">
      <c r="A1762" s="50" t="s">
        <v>651</v>
      </c>
      <c r="B1762" s="50" t="s">
        <v>1771</v>
      </c>
      <c r="C1762" s="50" t="s">
        <v>1779</v>
      </c>
      <c r="D1762" s="50" t="s">
        <v>15</v>
      </c>
      <c r="E1762" s="50" t="s">
        <v>17</v>
      </c>
      <c r="F1762" s="50">
        <v>0.056477243</v>
      </c>
      <c r="G1762" s="50">
        <v>0.012022387</v>
      </c>
      <c r="H1762" s="51">
        <v>3.12e-6</v>
      </c>
      <c r="I1762" s="50">
        <v>14544</v>
      </c>
      <c r="J1762" s="52">
        <f t="shared" si="27"/>
        <v>22.0681317669666</v>
      </c>
    </row>
    <row r="1763" spans="1:10">
      <c r="A1763" s="50" t="s">
        <v>651</v>
      </c>
      <c r="B1763" s="50" t="s">
        <v>1771</v>
      </c>
      <c r="C1763" s="50" t="s">
        <v>1780</v>
      </c>
      <c r="D1763" s="50" t="s">
        <v>15</v>
      </c>
      <c r="E1763" s="50" t="s">
        <v>19</v>
      </c>
      <c r="F1763" s="50">
        <v>-0.095126261</v>
      </c>
      <c r="G1763" s="50">
        <v>0.020474209</v>
      </c>
      <c r="H1763" s="51">
        <v>4.48e-6</v>
      </c>
      <c r="I1763" s="50">
        <v>14848</v>
      </c>
      <c r="J1763" s="52">
        <f t="shared" si="27"/>
        <v>21.5867165643416</v>
      </c>
    </row>
    <row r="1764" spans="1:10">
      <c r="A1764" s="50" t="s">
        <v>651</v>
      </c>
      <c r="B1764" s="50" t="s">
        <v>1771</v>
      </c>
      <c r="C1764" s="50" t="s">
        <v>1781</v>
      </c>
      <c r="D1764" s="50" t="s">
        <v>14</v>
      </c>
      <c r="E1764" s="50" t="s">
        <v>17</v>
      </c>
      <c r="F1764" s="50">
        <v>-0.073174326</v>
      </c>
      <c r="G1764" s="50">
        <v>0.015651572</v>
      </c>
      <c r="H1764" s="51">
        <v>3.44e-6</v>
      </c>
      <c r="I1764" s="50">
        <v>14899</v>
      </c>
      <c r="J1764" s="52">
        <f t="shared" si="27"/>
        <v>21.8575527412066</v>
      </c>
    </row>
    <row r="1765" spans="1:10">
      <c r="A1765" s="50" t="s">
        <v>651</v>
      </c>
      <c r="B1765" s="50" t="s">
        <v>1771</v>
      </c>
      <c r="C1765" s="50" t="s">
        <v>1782</v>
      </c>
      <c r="D1765" s="50" t="s">
        <v>17</v>
      </c>
      <c r="E1765" s="50" t="s">
        <v>14</v>
      </c>
      <c r="F1765" s="50">
        <v>0.165673441</v>
      </c>
      <c r="G1765" s="50">
        <v>0.035383116</v>
      </c>
      <c r="H1765" s="51">
        <v>6.7e-6</v>
      </c>
      <c r="I1765" s="50">
        <v>7034</v>
      </c>
      <c r="J1765" s="52">
        <f t="shared" si="27"/>
        <v>21.9236889943878</v>
      </c>
    </row>
    <row r="1766" spans="1:10">
      <c r="A1766" s="50" t="s">
        <v>651</v>
      </c>
      <c r="B1766" s="50" t="s">
        <v>1771</v>
      </c>
      <c r="C1766" s="50" t="s">
        <v>1783</v>
      </c>
      <c r="D1766" s="50" t="s">
        <v>17</v>
      </c>
      <c r="E1766" s="50" t="s">
        <v>14</v>
      </c>
      <c r="F1766" s="50">
        <v>0.072153999</v>
      </c>
      <c r="G1766" s="50">
        <v>0.016437785</v>
      </c>
      <c r="H1766" s="51">
        <v>9.99e-6</v>
      </c>
      <c r="I1766" s="50">
        <v>14217</v>
      </c>
      <c r="J1766" s="52">
        <f t="shared" si="27"/>
        <v>19.2678927663495</v>
      </c>
    </row>
    <row r="1767" spans="1:10">
      <c r="A1767" s="50" t="s">
        <v>651</v>
      </c>
      <c r="B1767" s="50" t="s">
        <v>1771</v>
      </c>
      <c r="C1767" s="50" t="s">
        <v>1784</v>
      </c>
      <c r="D1767" s="50" t="s">
        <v>19</v>
      </c>
      <c r="E1767" s="50" t="s">
        <v>15</v>
      </c>
      <c r="F1767" s="50">
        <v>-0.133141406</v>
      </c>
      <c r="G1767" s="50">
        <v>0.034857439</v>
      </c>
      <c r="H1767" s="51">
        <v>8.64e-6</v>
      </c>
      <c r="I1767" s="50">
        <v>5944</v>
      </c>
      <c r="J1767" s="52">
        <f t="shared" si="27"/>
        <v>14.5893292564645</v>
      </c>
    </row>
    <row r="1768" spans="1:10">
      <c r="A1768" s="50" t="s">
        <v>651</v>
      </c>
      <c r="B1768" s="50" t="s">
        <v>1771</v>
      </c>
      <c r="C1768" s="50" t="s">
        <v>1785</v>
      </c>
      <c r="D1768" s="50" t="s">
        <v>14</v>
      </c>
      <c r="E1768" s="50" t="s">
        <v>17</v>
      </c>
      <c r="F1768" s="50">
        <v>-0.16966706</v>
      </c>
      <c r="G1768" s="50">
        <v>0.037423793</v>
      </c>
      <c r="H1768" s="51">
        <v>3.58e-6</v>
      </c>
      <c r="I1768" s="50">
        <v>6721</v>
      </c>
      <c r="J1768" s="52">
        <f t="shared" si="27"/>
        <v>20.5541472877292</v>
      </c>
    </row>
    <row r="1769" spans="1:10">
      <c r="A1769" s="50" t="s">
        <v>651</v>
      </c>
      <c r="B1769" s="50" t="s">
        <v>1771</v>
      </c>
      <c r="C1769" s="50" t="s">
        <v>1786</v>
      </c>
      <c r="D1769" s="50" t="s">
        <v>14</v>
      </c>
      <c r="E1769" s="50" t="s">
        <v>17</v>
      </c>
      <c r="F1769" s="50">
        <v>0.14484376</v>
      </c>
      <c r="G1769" s="50">
        <v>0.028992913</v>
      </c>
      <c r="H1769" s="51">
        <v>6.41e-7</v>
      </c>
      <c r="I1769" s="50">
        <v>10740</v>
      </c>
      <c r="J1769" s="52">
        <f t="shared" si="27"/>
        <v>24.958350282331</v>
      </c>
    </row>
    <row r="1770" spans="1:10">
      <c r="A1770" s="50" t="s">
        <v>651</v>
      </c>
      <c r="B1770" s="50" t="s">
        <v>1771</v>
      </c>
      <c r="C1770" s="50" t="s">
        <v>1787</v>
      </c>
      <c r="D1770" s="50" t="s">
        <v>15</v>
      </c>
      <c r="E1770" s="50" t="s">
        <v>14</v>
      </c>
      <c r="F1770" s="50">
        <v>0.084814752</v>
      </c>
      <c r="G1770" s="50">
        <v>0.019114638</v>
      </c>
      <c r="H1770" s="51">
        <v>8.63e-6</v>
      </c>
      <c r="I1770" s="50">
        <v>13750</v>
      </c>
      <c r="J1770" s="52">
        <f t="shared" si="27"/>
        <v>19.688409688929</v>
      </c>
    </row>
    <row r="1771" spans="1:10">
      <c r="A1771" s="50" t="s">
        <v>651</v>
      </c>
      <c r="B1771" s="50" t="s">
        <v>1771</v>
      </c>
      <c r="C1771" s="50" t="s">
        <v>1788</v>
      </c>
      <c r="D1771" s="50" t="s">
        <v>15</v>
      </c>
      <c r="E1771" s="50" t="s">
        <v>19</v>
      </c>
      <c r="F1771" s="50">
        <v>-0.083821185</v>
      </c>
      <c r="G1771" s="50">
        <v>0.018650912</v>
      </c>
      <c r="H1771" s="51">
        <v>5.83e-6</v>
      </c>
      <c r="I1771" s="50">
        <v>13813</v>
      </c>
      <c r="J1771" s="52">
        <f t="shared" si="27"/>
        <v>20.1979571533683</v>
      </c>
    </row>
    <row r="1772" spans="1:10">
      <c r="A1772" s="50" t="s">
        <v>651</v>
      </c>
      <c r="B1772" s="50" t="s">
        <v>1789</v>
      </c>
      <c r="C1772" s="50" t="s">
        <v>1790</v>
      </c>
      <c r="D1772" s="50" t="s">
        <v>19</v>
      </c>
      <c r="E1772" s="50" t="s">
        <v>15</v>
      </c>
      <c r="F1772" s="50">
        <v>-0.06845264</v>
      </c>
      <c r="G1772" s="50">
        <v>0.01524432</v>
      </c>
      <c r="H1772" s="51">
        <v>6.85e-6</v>
      </c>
      <c r="I1772" s="50">
        <v>9662</v>
      </c>
      <c r="J1772" s="52">
        <f t="shared" si="27"/>
        <v>20.1634243873798</v>
      </c>
    </row>
    <row r="1773" spans="1:10">
      <c r="A1773" s="50" t="s">
        <v>651</v>
      </c>
      <c r="B1773" s="50" t="s">
        <v>1789</v>
      </c>
      <c r="C1773" s="50" t="s">
        <v>1791</v>
      </c>
      <c r="D1773" s="50" t="s">
        <v>17</v>
      </c>
      <c r="E1773" s="50" t="s">
        <v>14</v>
      </c>
      <c r="F1773" s="50">
        <v>-0.096802556</v>
      </c>
      <c r="G1773" s="50">
        <v>0.021788273</v>
      </c>
      <c r="H1773" s="51">
        <v>6.04e-6</v>
      </c>
      <c r="I1773" s="50">
        <v>9488</v>
      </c>
      <c r="J1773" s="52">
        <f t="shared" si="27"/>
        <v>19.7391311675244</v>
      </c>
    </row>
    <row r="1774" spans="1:10">
      <c r="A1774" s="50" t="s">
        <v>651</v>
      </c>
      <c r="B1774" s="50" t="s">
        <v>1789</v>
      </c>
      <c r="C1774" s="50" t="s">
        <v>1792</v>
      </c>
      <c r="D1774" s="50" t="s">
        <v>14</v>
      </c>
      <c r="E1774" s="50" t="s">
        <v>17</v>
      </c>
      <c r="F1774" s="50">
        <v>-0.066291401</v>
      </c>
      <c r="G1774" s="50">
        <v>0.014420319</v>
      </c>
      <c r="H1774" s="51">
        <v>4.59e-6</v>
      </c>
      <c r="I1774" s="50">
        <v>9783</v>
      </c>
      <c r="J1774" s="52">
        <f t="shared" si="27"/>
        <v>21.1331706236516</v>
      </c>
    </row>
    <row r="1775" spans="1:10">
      <c r="A1775" s="50" t="s">
        <v>651</v>
      </c>
      <c r="B1775" s="50" t="s">
        <v>1789</v>
      </c>
      <c r="C1775" s="50" t="s">
        <v>1793</v>
      </c>
      <c r="D1775" s="50" t="s">
        <v>19</v>
      </c>
      <c r="E1775" s="50" t="s">
        <v>14</v>
      </c>
      <c r="F1775" s="50">
        <v>0.064133865</v>
      </c>
      <c r="G1775" s="50">
        <v>0.014429456</v>
      </c>
      <c r="H1775" s="51">
        <v>8.79e-6</v>
      </c>
      <c r="I1775" s="50">
        <v>9662</v>
      </c>
      <c r="J1775" s="52">
        <f t="shared" si="27"/>
        <v>19.7549033896257</v>
      </c>
    </row>
    <row r="1776" spans="1:10">
      <c r="A1776" s="50" t="s">
        <v>651</v>
      </c>
      <c r="B1776" s="50" t="s">
        <v>1789</v>
      </c>
      <c r="C1776" s="50" t="s">
        <v>1794</v>
      </c>
      <c r="D1776" s="50" t="s">
        <v>15</v>
      </c>
      <c r="E1776" s="50" t="s">
        <v>19</v>
      </c>
      <c r="F1776" s="50">
        <v>-0.074048187</v>
      </c>
      <c r="G1776" s="50">
        <v>0.015889138</v>
      </c>
      <c r="H1776" s="51">
        <v>3.75e-6</v>
      </c>
      <c r="I1776" s="50">
        <v>9781</v>
      </c>
      <c r="J1776" s="52">
        <f t="shared" si="27"/>
        <v>21.7184178990463</v>
      </c>
    </row>
    <row r="1777" spans="1:10">
      <c r="A1777" s="50" t="s">
        <v>651</v>
      </c>
      <c r="B1777" s="50" t="s">
        <v>1789</v>
      </c>
      <c r="C1777" s="50" t="s">
        <v>1795</v>
      </c>
      <c r="D1777" s="50" t="s">
        <v>15</v>
      </c>
      <c r="E1777" s="50" t="s">
        <v>14</v>
      </c>
      <c r="F1777" s="50">
        <v>-0.087555073</v>
      </c>
      <c r="G1777" s="50">
        <v>0.019555627</v>
      </c>
      <c r="H1777" s="51">
        <v>6.13e-6</v>
      </c>
      <c r="I1777" s="50">
        <v>9604</v>
      </c>
      <c r="J1777" s="52">
        <f t="shared" si="27"/>
        <v>20.0456036415557</v>
      </c>
    </row>
    <row r="1778" spans="1:10">
      <c r="A1778" s="50" t="s">
        <v>651</v>
      </c>
      <c r="B1778" s="50" t="s">
        <v>1789</v>
      </c>
      <c r="C1778" s="50" t="s">
        <v>1796</v>
      </c>
      <c r="D1778" s="50" t="s">
        <v>15</v>
      </c>
      <c r="E1778" s="50" t="s">
        <v>19</v>
      </c>
      <c r="F1778" s="50">
        <v>0.141469838</v>
      </c>
      <c r="G1778" s="50">
        <v>0.033635154</v>
      </c>
      <c r="H1778" s="51">
        <v>9.85e-6</v>
      </c>
      <c r="I1778" s="50">
        <v>7028</v>
      </c>
      <c r="J1778" s="52">
        <f t="shared" si="27"/>
        <v>17.6905311054367</v>
      </c>
    </row>
    <row r="1779" spans="1:10">
      <c r="A1779" s="50" t="s">
        <v>651</v>
      </c>
      <c r="B1779" s="50" t="s">
        <v>1789</v>
      </c>
      <c r="C1779" s="50" t="s">
        <v>1797</v>
      </c>
      <c r="D1779" s="50" t="s">
        <v>15</v>
      </c>
      <c r="E1779" s="50" t="s">
        <v>17</v>
      </c>
      <c r="F1779" s="50">
        <v>-0.068713443</v>
      </c>
      <c r="G1779" s="50">
        <v>0.015183535</v>
      </c>
      <c r="H1779" s="51">
        <v>7.66e-6</v>
      </c>
      <c r="I1779" s="50">
        <v>9604</v>
      </c>
      <c r="J1779" s="52">
        <f t="shared" si="27"/>
        <v>20.4803620813719</v>
      </c>
    </row>
    <row r="1780" spans="1:10">
      <c r="A1780" s="50" t="s">
        <v>651</v>
      </c>
      <c r="B1780" s="50" t="s">
        <v>1789</v>
      </c>
      <c r="C1780" s="50" t="s">
        <v>1798</v>
      </c>
      <c r="D1780" s="50" t="s">
        <v>15</v>
      </c>
      <c r="E1780" s="50" t="s">
        <v>19</v>
      </c>
      <c r="F1780" s="50">
        <v>-0.081063643</v>
      </c>
      <c r="G1780" s="50">
        <v>0.016330822</v>
      </c>
      <c r="H1780" s="51">
        <v>7.59e-7</v>
      </c>
      <c r="I1780" s="50">
        <v>9779</v>
      </c>
      <c r="J1780" s="52">
        <f t="shared" si="27"/>
        <v>24.6397412989486</v>
      </c>
    </row>
    <row r="1781" spans="1:10">
      <c r="A1781" s="50" t="s">
        <v>651</v>
      </c>
      <c r="B1781" s="50" t="s">
        <v>1789</v>
      </c>
      <c r="C1781" s="50" t="s">
        <v>1799</v>
      </c>
      <c r="D1781" s="50" t="s">
        <v>17</v>
      </c>
      <c r="E1781" s="50" t="s">
        <v>15</v>
      </c>
      <c r="F1781" s="50">
        <v>-0.11115688</v>
      </c>
      <c r="G1781" s="50">
        <v>0.023442572</v>
      </c>
      <c r="H1781" s="51">
        <v>2.16e-6</v>
      </c>
      <c r="I1781" s="50">
        <v>9368</v>
      </c>
      <c r="J1781" s="52">
        <f t="shared" si="27"/>
        <v>22.4834099650111</v>
      </c>
    </row>
    <row r="1782" spans="1:10">
      <c r="A1782" s="50" t="s">
        <v>651</v>
      </c>
      <c r="B1782" s="50" t="s">
        <v>1789</v>
      </c>
      <c r="C1782" s="50" t="s">
        <v>1800</v>
      </c>
      <c r="D1782" s="50" t="s">
        <v>17</v>
      </c>
      <c r="E1782" s="50" t="s">
        <v>14</v>
      </c>
      <c r="F1782" s="50">
        <v>0.142547998</v>
      </c>
      <c r="G1782" s="50">
        <v>0.032068815</v>
      </c>
      <c r="H1782" s="51">
        <v>9.09e-6</v>
      </c>
      <c r="I1782" s="50">
        <v>8644</v>
      </c>
      <c r="J1782" s="52">
        <f t="shared" si="27"/>
        <v>19.7586114070369</v>
      </c>
    </row>
    <row r="1783" spans="1:10">
      <c r="A1783" s="50" t="s">
        <v>651</v>
      </c>
      <c r="B1783" s="50" t="s">
        <v>1789</v>
      </c>
      <c r="C1783" s="50" t="s">
        <v>1801</v>
      </c>
      <c r="D1783" s="50" t="s">
        <v>15</v>
      </c>
      <c r="E1783" s="50" t="s">
        <v>19</v>
      </c>
      <c r="F1783" s="50">
        <v>-0.066805108</v>
      </c>
      <c r="G1783" s="50">
        <v>0.014322449</v>
      </c>
      <c r="H1783" s="51">
        <v>3.68e-6</v>
      </c>
      <c r="I1783" s="50">
        <v>9783</v>
      </c>
      <c r="J1783" s="52">
        <f t="shared" si="27"/>
        <v>21.7562866346322</v>
      </c>
    </row>
    <row r="1784" spans="1:10">
      <c r="A1784" s="50" t="s">
        <v>651</v>
      </c>
      <c r="B1784" s="50" t="s">
        <v>1789</v>
      </c>
      <c r="C1784" s="50" t="s">
        <v>1802</v>
      </c>
      <c r="D1784" s="50" t="s">
        <v>14</v>
      </c>
      <c r="E1784" s="50" t="s">
        <v>19</v>
      </c>
      <c r="F1784" s="50">
        <v>0.067014995</v>
      </c>
      <c r="G1784" s="50">
        <v>0.014320143</v>
      </c>
      <c r="H1784" s="51">
        <v>3.02e-6</v>
      </c>
      <c r="I1784" s="50">
        <v>9783</v>
      </c>
      <c r="J1784" s="52">
        <f t="shared" si="27"/>
        <v>21.9002599279519</v>
      </c>
    </row>
    <row r="1785" spans="1:10">
      <c r="A1785" s="50" t="s">
        <v>651</v>
      </c>
      <c r="B1785" s="50" t="s">
        <v>1789</v>
      </c>
      <c r="C1785" s="50" t="s">
        <v>1803</v>
      </c>
      <c r="D1785" s="50" t="s">
        <v>14</v>
      </c>
      <c r="E1785" s="50" t="s">
        <v>17</v>
      </c>
      <c r="F1785" s="50">
        <v>0.143381274</v>
      </c>
      <c r="G1785" s="50">
        <v>0.028151388</v>
      </c>
      <c r="H1785" s="51">
        <v>6.33e-7</v>
      </c>
      <c r="I1785" s="50">
        <v>9016</v>
      </c>
      <c r="J1785" s="52">
        <f t="shared" si="27"/>
        <v>25.940912261909</v>
      </c>
    </row>
    <row r="1786" spans="1:10">
      <c r="A1786" s="50" t="s">
        <v>651</v>
      </c>
      <c r="B1786" s="50" t="s">
        <v>1789</v>
      </c>
      <c r="C1786" s="50" t="s">
        <v>1804</v>
      </c>
      <c r="D1786" s="50" t="s">
        <v>15</v>
      </c>
      <c r="E1786" s="50" t="s">
        <v>19</v>
      </c>
      <c r="F1786" s="50">
        <v>0.083986052</v>
      </c>
      <c r="G1786" s="50">
        <v>0.01427414</v>
      </c>
      <c r="H1786" s="51">
        <v>4.31e-9</v>
      </c>
      <c r="I1786" s="50">
        <v>9781</v>
      </c>
      <c r="J1786" s="52">
        <f t="shared" si="27"/>
        <v>34.6189928509554</v>
      </c>
    </row>
    <row r="1787" spans="1:10">
      <c r="A1787" s="50" t="s">
        <v>651</v>
      </c>
      <c r="B1787" s="50" t="s">
        <v>1789</v>
      </c>
      <c r="C1787" s="50" t="s">
        <v>1805</v>
      </c>
      <c r="D1787" s="50" t="s">
        <v>19</v>
      </c>
      <c r="E1787" s="50" t="s">
        <v>15</v>
      </c>
      <c r="F1787" s="50">
        <v>-0.064600302</v>
      </c>
      <c r="G1787" s="50">
        <v>0.014347949</v>
      </c>
      <c r="H1787" s="51">
        <v>6.39e-6</v>
      </c>
      <c r="I1787" s="50">
        <v>9782</v>
      </c>
      <c r="J1787" s="52">
        <f t="shared" si="27"/>
        <v>20.2716662749262</v>
      </c>
    </row>
    <row r="1788" spans="1:10">
      <c r="A1788" s="50" t="s">
        <v>651</v>
      </c>
      <c r="B1788" s="50" t="s">
        <v>1806</v>
      </c>
      <c r="C1788" s="50" t="s">
        <v>1807</v>
      </c>
      <c r="D1788" s="50" t="s">
        <v>14</v>
      </c>
      <c r="E1788" s="50" t="s">
        <v>17</v>
      </c>
      <c r="F1788" s="50">
        <v>0.132323148</v>
      </c>
      <c r="G1788" s="50">
        <v>0.029368842</v>
      </c>
      <c r="H1788" s="51">
        <v>6.41e-6</v>
      </c>
      <c r="I1788" s="50">
        <v>7361</v>
      </c>
      <c r="J1788" s="52">
        <f t="shared" si="27"/>
        <v>20.3000918509352</v>
      </c>
    </row>
    <row r="1789" spans="1:10">
      <c r="A1789" s="50" t="s">
        <v>651</v>
      </c>
      <c r="B1789" s="50" t="s">
        <v>1806</v>
      </c>
      <c r="C1789" s="50" t="s">
        <v>1808</v>
      </c>
      <c r="D1789" s="50" t="s">
        <v>19</v>
      </c>
      <c r="E1789" s="50" t="s">
        <v>17</v>
      </c>
      <c r="F1789" s="50">
        <v>-0.096600831</v>
      </c>
      <c r="G1789" s="50">
        <v>0.016267701</v>
      </c>
      <c r="H1789" s="51">
        <v>3.06e-9</v>
      </c>
      <c r="I1789" s="50">
        <v>7524</v>
      </c>
      <c r="J1789" s="52">
        <f t="shared" si="27"/>
        <v>35.2621965510487</v>
      </c>
    </row>
    <row r="1790" spans="1:10">
      <c r="A1790" s="50" t="s">
        <v>651</v>
      </c>
      <c r="B1790" s="50" t="s">
        <v>1806</v>
      </c>
      <c r="C1790" s="50" t="s">
        <v>1809</v>
      </c>
      <c r="D1790" s="50" t="s">
        <v>15</v>
      </c>
      <c r="E1790" s="50" t="s">
        <v>17</v>
      </c>
      <c r="F1790" s="50">
        <v>0.182308046</v>
      </c>
      <c r="G1790" s="50">
        <v>0.038229783</v>
      </c>
      <c r="H1790" s="51">
        <v>2.17e-6</v>
      </c>
      <c r="I1790" s="50">
        <v>5956</v>
      </c>
      <c r="J1790" s="52">
        <f t="shared" si="27"/>
        <v>22.7409187631</v>
      </c>
    </row>
    <row r="1791" spans="1:10">
      <c r="A1791" s="50" t="s">
        <v>651</v>
      </c>
      <c r="B1791" s="50" t="s">
        <v>1806</v>
      </c>
      <c r="C1791" s="50" t="s">
        <v>1810</v>
      </c>
      <c r="D1791" s="50" t="s">
        <v>17</v>
      </c>
      <c r="E1791" s="50" t="s">
        <v>14</v>
      </c>
      <c r="F1791" s="50">
        <v>0.084329062</v>
      </c>
      <c r="G1791" s="50">
        <v>0.018986405</v>
      </c>
      <c r="H1791" s="51">
        <v>8.9e-6</v>
      </c>
      <c r="I1791" s="50">
        <v>7524</v>
      </c>
      <c r="J1791" s="52">
        <f t="shared" si="27"/>
        <v>19.7273640033984</v>
      </c>
    </row>
    <row r="1792" spans="1:10">
      <c r="A1792" s="50" t="s">
        <v>651</v>
      </c>
      <c r="B1792" s="50" t="s">
        <v>1806</v>
      </c>
      <c r="C1792" s="50" t="s">
        <v>1811</v>
      </c>
      <c r="D1792" s="50" t="s">
        <v>15</v>
      </c>
      <c r="E1792" s="50" t="s">
        <v>19</v>
      </c>
      <c r="F1792" s="50">
        <v>0.098089701</v>
      </c>
      <c r="G1792" s="50">
        <v>0.020899456</v>
      </c>
      <c r="H1792" s="51">
        <v>2.94e-6</v>
      </c>
      <c r="I1792" s="50">
        <v>7524</v>
      </c>
      <c r="J1792" s="52">
        <f t="shared" si="27"/>
        <v>22.0280907875565</v>
      </c>
    </row>
    <row r="1793" spans="1:10">
      <c r="A1793" s="50" t="s">
        <v>651</v>
      </c>
      <c r="B1793" s="50" t="s">
        <v>1806</v>
      </c>
      <c r="C1793" s="50" t="s">
        <v>1812</v>
      </c>
      <c r="D1793" s="50" t="s">
        <v>14</v>
      </c>
      <c r="E1793" s="50" t="s">
        <v>17</v>
      </c>
      <c r="F1793" s="50">
        <v>0.081874254</v>
      </c>
      <c r="G1793" s="50">
        <v>0.017485462</v>
      </c>
      <c r="H1793" s="51">
        <v>4.41e-6</v>
      </c>
      <c r="I1793" s="50">
        <v>7524</v>
      </c>
      <c r="J1793" s="52">
        <f t="shared" si="27"/>
        <v>21.9250447498543</v>
      </c>
    </row>
    <row r="1794" spans="1:10">
      <c r="A1794" s="50" t="s">
        <v>651</v>
      </c>
      <c r="B1794" s="50" t="s">
        <v>1806</v>
      </c>
      <c r="C1794" s="50" t="s">
        <v>1813</v>
      </c>
      <c r="D1794" s="50" t="s">
        <v>14</v>
      </c>
      <c r="E1794" s="50" t="s">
        <v>17</v>
      </c>
      <c r="F1794" s="50">
        <v>0.261989512</v>
      </c>
      <c r="G1794" s="50">
        <v>0.055123019</v>
      </c>
      <c r="H1794" s="51">
        <v>4.85e-6</v>
      </c>
      <c r="I1794" s="50">
        <v>3109</v>
      </c>
      <c r="J1794" s="52">
        <f t="shared" si="27"/>
        <v>22.589250502086</v>
      </c>
    </row>
    <row r="1795" spans="1:10">
      <c r="A1795" s="50" t="s">
        <v>651</v>
      </c>
      <c r="B1795" s="50" t="s">
        <v>1806</v>
      </c>
      <c r="C1795" s="50" t="s">
        <v>1814</v>
      </c>
      <c r="D1795" s="50" t="s">
        <v>19</v>
      </c>
      <c r="E1795" s="50" t="s">
        <v>15</v>
      </c>
      <c r="F1795" s="50">
        <v>0.132987641</v>
      </c>
      <c r="G1795" s="50">
        <v>0.029830551</v>
      </c>
      <c r="H1795" s="51">
        <v>5.88e-6</v>
      </c>
      <c r="I1795" s="50">
        <v>7494</v>
      </c>
      <c r="J1795" s="52">
        <f t="shared" ref="J1795:J1858" si="28">F1795^2/G1795^2</f>
        <v>19.8746740180155</v>
      </c>
    </row>
    <row r="1796" spans="1:10">
      <c r="A1796" s="50" t="s">
        <v>651</v>
      </c>
      <c r="B1796" s="50" t="s">
        <v>1806</v>
      </c>
      <c r="C1796" s="50" t="s">
        <v>1815</v>
      </c>
      <c r="D1796" s="50" t="s">
        <v>17</v>
      </c>
      <c r="E1796" s="50" t="s">
        <v>19</v>
      </c>
      <c r="F1796" s="50">
        <v>0.086001907</v>
      </c>
      <c r="G1796" s="50">
        <v>0.016914834</v>
      </c>
      <c r="H1796" s="51">
        <v>5.24e-7</v>
      </c>
      <c r="I1796" s="50">
        <v>7524</v>
      </c>
      <c r="J1796" s="52">
        <f t="shared" si="28"/>
        <v>25.8511985133642</v>
      </c>
    </row>
    <row r="1797" spans="1:10">
      <c r="A1797" s="50" t="s">
        <v>651</v>
      </c>
      <c r="B1797" s="50" t="s">
        <v>1806</v>
      </c>
      <c r="C1797" s="50" t="s">
        <v>1816</v>
      </c>
      <c r="D1797" s="50" t="s">
        <v>17</v>
      </c>
      <c r="E1797" s="50" t="s">
        <v>19</v>
      </c>
      <c r="F1797" s="50">
        <v>-0.075551295</v>
      </c>
      <c r="G1797" s="50">
        <v>0.016626296</v>
      </c>
      <c r="H1797" s="51">
        <v>5.7e-6</v>
      </c>
      <c r="I1797" s="50">
        <v>7524</v>
      </c>
      <c r="J1797" s="52">
        <f t="shared" si="28"/>
        <v>20.648704519265</v>
      </c>
    </row>
    <row r="1798" spans="1:10">
      <c r="A1798" s="50" t="s">
        <v>651</v>
      </c>
      <c r="B1798" s="50" t="s">
        <v>1817</v>
      </c>
      <c r="C1798" s="50" t="s">
        <v>1818</v>
      </c>
      <c r="D1798" s="50" t="s">
        <v>17</v>
      </c>
      <c r="E1798" s="50" t="s">
        <v>14</v>
      </c>
      <c r="F1798" s="50">
        <v>0.129005538</v>
      </c>
      <c r="G1798" s="50">
        <v>0.028484392</v>
      </c>
      <c r="H1798" s="51">
        <v>4.92e-6</v>
      </c>
      <c r="I1798" s="50">
        <v>5583</v>
      </c>
      <c r="J1798" s="52">
        <f t="shared" si="28"/>
        <v>20.5117540694199</v>
      </c>
    </row>
    <row r="1799" spans="1:10">
      <c r="A1799" s="50" t="s">
        <v>651</v>
      </c>
      <c r="B1799" s="50" t="s">
        <v>1817</v>
      </c>
      <c r="C1799" s="50" t="s">
        <v>1819</v>
      </c>
      <c r="D1799" s="50" t="s">
        <v>14</v>
      </c>
      <c r="E1799" s="50" t="s">
        <v>17</v>
      </c>
      <c r="F1799" s="50">
        <v>0.100626785</v>
      </c>
      <c r="G1799" s="50">
        <v>0.022546032</v>
      </c>
      <c r="H1799" s="51">
        <v>7.35e-6</v>
      </c>
      <c r="I1799" s="50">
        <v>5582</v>
      </c>
      <c r="J1799" s="52">
        <f t="shared" si="28"/>
        <v>19.9198909459385</v>
      </c>
    </row>
    <row r="1800" spans="1:10">
      <c r="A1800" s="50" t="s">
        <v>651</v>
      </c>
      <c r="B1800" s="50" t="s">
        <v>1817</v>
      </c>
      <c r="C1800" s="50" t="s">
        <v>1820</v>
      </c>
      <c r="D1800" s="50" t="s">
        <v>14</v>
      </c>
      <c r="E1800" s="50" t="s">
        <v>17</v>
      </c>
      <c r="F1800" s="50">
        <v>0.097812525</v>
      </c>
      <c r="G1800" s="50">
        <v>0.021663562</v>
      </c>
      <c r="H1800" s="51">
        <v>8.22e-6</v>
      </c>
      <c r="I1800" s="50">
        <v>5583</v>
      </c>
      <c r="J1800" s="52">
        <f t="shared" si="28"/>
        <v>20.3858679929178</v>
      </c>
    </row>
    <row r="1801" spans="1:10">
      <c r="A1801" s="50" t="s">
        <v>651</v>
      </c>
      <c r="B1801" s="50" t="s">
        <v>1817</v>
      </c>
      <c r="C1801" s="50" t="s">
        <v>1821</v>
      </c>
      <c r="D1801" s="50" t="s">
        <v>14</v>
      </c>
      <c r="E1801" s="50" t="s">
        <v>19</v>
      </c>
      <c r="F1801" s="50">
        <v>-0.095274183</v>
      </c>
      <c r="G1801" s="50">
        <v>0.021156892</v>
      </c>
      <c r="H1801" s="51">
        <v>8.85e-6</v>
      </c>
      <c r="I1801" s="50">
        <v>5582</v>
      </c>
      <c r="J1801" s="52">
        <f t="shared" si="28"/>
        <v>20.2790090172664</v>
      </c>
    </row>
    <row r="1802" spans="1:10">
      <c r="A1802" s="50" t="s">
        <v>651</v>
      </c>
      <c r="B1802" s="50" t="s">
        <v>1817</v>
      </c>
      <c r="C1802" s="50" t="s">
        <v>1822</v>
      </c>
      <c r="D1802" s="50" t="s">
        <v>19</v>
      </c>
      <c r="E1802" s="50" t="s">
        <v>17</v>
      </c>
      <c r="F1802" s="50">
        <v>-0.121064706</v>
      </c>
      <c r="G1802" s="50">
        <v>0.025165804</v>
      </c>
      <c r="H1802" s="51">
        <v>1.65e-6</v>
      </c>
      <c r="I1802" s="50">
        <v>5582</v>
      </c>
      <c r="J1802" s="52">
        <f t="shared" si="28"/>
        <v>23.1426711237152</v>
      </c>
    </row>
    <row r="1803" spans="1:10">
      <c r="A1803" s="50" t="s">
        <v>651</v>
      </c>
      <c r="B1803" s="50" t="s">
        <v>1817</v>
      </c>
      <c r="C1803" s="50" t="s">
        <v>1823</v>
      </c>
      <c r="D1803" s="50" t="s">
        <v>19</v>
      </c>
      <c r="E1803" s="50" t="s">
        <v>14</v>
      </c>
      <c r="F1803" s="50">
        <v>0.089338392</v>
      </c>
      <c r="G1803" s="50">
        <v>0.019906928</v>
      </c>
      <c r="H1803" s="51">
        <v>9.84e-6</v>
      </c>
      <c r="I1803" s="50">
        <v>5583</v>
      </c>
      <c r="J1803" s="52">
        <f t="shared" si="28"/>
        <v>20.140385145451</v>
      </c>
    </row>
    <row r="1804" spans="1:10">
      <c r="A1804" s="50" t="s">
        <v>651</v>
      </c>
      <c r="B1804" s="50" t="s">
        <v>1817</v>
      </c>
      <c r="C1804" s="50" t="s">
        <v>1824</v>
      </c>
      <c r="D1804" s="50" t="s">
        <v>15</v>
      </c>
      <c r="E1804" s="50" t="s">
        <v>19</v>
      </c>
      <c r="F1804" s="50">
        <v>0.137001443</v>
      </c>
      <c r="G1804" s="50">
        <v>0.030212434</v>
      </c>
      <c r="H1804" s="51">
        <v>7.75e-6</v>
      </c>
      <c r="I1804" s="50">
        <v>5583</v>
      </c>
      <c r="J1804" s="52">
        <f t="shared" si="28"/>
        <v>20.5626391204085</v>
      </c>
    </row>
    <row r="1805" spans="1:10">
      <c r="A1805" s="50" t="s">
        <v>651</v>
      </c>
      <c r="B1805" s="50" t="s">
        <v>1817</v>
      </c>
      <c r="C1805" s="50" t="s">
        <v>1825</v>
      </c>
      <c r="D1805" s="50" t="s">
        <v>14</v>
      </c>
      <c r="E1805" s="50" t="s">
        <v>19</v>
      </c>
      <c r="F1805" s="50">
        <v>0.091545961</v>
      </c>
      <c r="G1805" s="50">
        <v>0.019578652</v>
      </c>
      <c r="H1805" s="51">
        <v>3.23e-6</v>
      </c>
      <c r="I1805" s="50">
        <v>5580</v>
      </c>
      <c r="J1805" s="52">
        <f t="shared" si="28"/>
        <v>21.863153393978</v>
      </c>
    </row>
    <row r="1806" spans="1:10">
      <c r="A1806" s="50" t="s">
        <v>651</v>
      </c>
      <c r="B1806" s="50" t="s">
        <v>1817</v>
      </c>
      <c r="C1806" s="50" t="s">
        <v>1826</v>
      </c>
      <c r="D1806" s="50" t="s">
        <v>15</v>
      </c>
      <c r="E1806" s="50" t="s">
        <v>17</v>
      </c>
      <c r="F1806" s="50">
        <v>0.120964524</v>
      </c>
      <c r="G1806" s="50">
        <v>0.026305423</v>
      </c>
      <c r="H1806" s="51">
        <v>5.27e-6</v>
      </c>
      <c r="I1806" s="50">
        <v>5583</v>
      </c>
      <c r="J1806" s="52">
        <f t="shared" si="28"/>
        <v>21.1458653310194</v>
      </c>
    </row>
    <row r="1807" spans="1:10">
      <c r="A1807" s="50" t="s">
        <v>651</v>
      </c>
      <c r="B1807" s="50" t="s">
        <v>1817</v>
      </c>
      <c r="C1807" s="50" t="s">
        <v>1827</v>
      </c>
      <c r="D1807" s="50" t="s">
        <v>17</v>
      </c>
      <c r="E1807" s="50" t="s">
        <v>14</v>
      </c>
      <c r="F1807" s="50">
        <v>0.107318939</v>
      </c>
      <c r="G1807" s="50">
        <v>0.022515029</v>
      </c>
      <c r="H1807" s="51">
        <v>2.24e-6</v>
      </c>
      <c r="I1807" s="50">
        <v>5582</v>
      </c>
      <c r="J1807" s="52">
        <f t="shared" si="28"/>
        <v>22.7199682137375</v>
      </c>
    </row>
    <row r="1808" spans="1:10">
      <c r="A1808" s="50" t="s">
        <v>651</v>
      </c>
      <c r="B1808" s="50" t="s">
        <v>1817</v>
      </c>
      <c r="C1808" s="50" t="s">
        <v>1828</v>
      </c>
      <c r="D1808" s="50" t="s">
        <v>19</v>
      </c>
      <c r="E1808" s="50" t="s">
        <v>15</v>
      </c>
      <c r="F1808" s="50">
        <v>0.106447316</v>
      </c>
      <c r="G1808" s="50">
        <v>0.0224159</v>
      </c>
      <c r="H1808" s="51">
        <v>2.72e-6</v>
      </c>
      <c r="I1808" s="50">
        <v>5583</v>
      </c>
      <c r="J1808" s="52">
        <f t="shared" si="28"/>
        <v>22.5505464312944</v>
      </c>
    </row>
    <row r="1809" spans="1:10">
      <c r="A1809" s="50" t="s">
        <v>651</v>
      </c>
      <c r="B1809" s="50" t="s">
        <v>1817</v>
      </c>
      <c r="C1809" s="50" t="s">
        <v>1829</v>
      </c>
      <c r="D1809" s="50" t="s">
        <v>19</v>
      </c>
      <c r="E1809" s="50" t="s">
        <v>15</v>
      </c>
      <c r="F1809" s="50">
        <v>0.093907092</v>
      </c>
      <c r="G1809" s="50">
        <v>0.020110429</v>
      </c>
      <c r="H1809" s="51">
        <v>4.16e-6</v>
      </c>
      <c r="I1809" s="50">
        <v>5460</v>
      </c>
      <c r="J1809" s="52">
        <f t="shared" si="28"/>
        <v>21.8049007283423</v>
      </c>
    </row>
    <row r="1810" spans="1:10">
      <c r="A1810" s="50" t="s">
        <v>651</v>
      </c>
      <c r="B1810" s="50" t="s">
        <v>1830</v>
      </c>
      <c r="C1810" s="50" t="s">
        <v>1831</v>
      </c>
      <c r="D1810" s="50" t="s">
        <v>14</v>
      </c>
      <c r="E1810" s="50" t="s">
        <v>17</v>
      </c>
      <c r="F1810" s="50">
        <v>-0.188617927</v>
      </c>
      <c r="G1810" s="50">
        <v>0.040361319</v>
      </c>
      <c r="H1810" s="51">
        <v>3.35e-6</v>
      </c>
      <c r="I1810" s="50">
        <v>5036</v>
      </c>
      <c r="J1810" s="52">
        <f t="shared" si="28"/>
        <v>21.8391249954158</v>
      </c>
    </row>
    <row r="1811" spans="1:10">
      <c r="A1811" s="50" t="s">
        <v>651</v>
      </c>
      <c r="B1811" s="50" t="s">
        <v>1830</v>
      </c>
      <c r="C1811" s="50" t="s">
        <v>1832</v>
      </c>
      <c r="D1811" s="50" t="s">
        <v>14</v>
      </c>
      <c r="E1811" s="50" t="s">
        <v>19</v>
      </c>
      <c r="F1811" s="50">
        <v>-0.12133107</v>
      </c>
      <c r="G1811" s="50">
        <v>0.027202382</v>
      </c>
      <c r="H1811" s="51">
        <v>7.62e-6</v>
      </c>
      <c r="I1811" s="50">
        <v>5147</v>
      </c>
      <c r="J1811" s="52">
        <f t="shared" si="28"/>
        <v>19.8943697368617</v>
      </c>
    </row>
    <row r="1812" spans="1:10">
      <c r="A1812" s="50" t="s">
        <v>651</v>
      </c>
      <c r="B1812" s="50" t="s">
        <v>1830</v>
      </c>
      <c r="C1812" s="50" t="s">
        <v>1833</v>
      </c>
      <c r="D1812" s="50" t="s">
        <v>19</v>
      </c>
      <c r="E1812" s="50" t="s">
        <v>15</v>
      </c>
      <c r="F1812" s="50">
        <v>0.090772774</v>
      </c>
      <c r="G1812" s="50">
        <v>0.019809579</v>
      </c>
      <c r="H1812" s="51">
        <v>5.23e-6</v>
      </c>
      <c r="I1812" s="50">
        <v>5147</v>
      </c>
      <c r="J1812" s="52">
        <f t="shared" si="28"/>
        <v>20.9971680207709</v>
      </c>
    </row>
    <row r="1813" spans="1:10">
      <c r="A1813" s="50" t="s">
        <v>651</v>
      </c>
      <c r="B1813" s="50" t="s">
        <v>1830</v>
      </c>
      <c r="C1813" s="50" t="s">
        <v>1834</v>
      </c>
      <c r="D1813" s="50" t="s">
        <v>19</v>
      </c>
      <c r="E1813" s="50" t="s">
        <v>15</v>
      </c>
      <c r="F1813" s="50">
        <v>0.102571659</v>
      </c>
      <c r="G1813" s="50">
        <v>0.022110762</v>
      </c>
      <c r="H1813" s="51">
        <v>3.89e-6</v>
      </c>
      <c r="I1813" s="50">
        <v>5147</v>
      </c>
      <c r="J1813" s="52">
        <f t="shared" si="28"/>
        <v>21.5202513784302</v>
      </c>
    </row>
    <row r="1814" spans="1:10">
      <c r="A1814" s="50" t="s">
        <v>651</v>
      </c>
      <c r="B1814" s="50" t="s">
        <v>1830</v>
      </c>
      <c r="C1814" s="50" t="s">
        <v>1835</v>
      </c>
      <c r="D1814" s="50" t="s">
        <v>15</v>
      </c>
      <c r="E1814" s="50" t="s">
        <v>19</v>
      </c>
      <c r="F1814" s="50">
        <v>0.098058185</v>
      </c>
      <c r="G1814" s="50">
        <v>0.01976528</v>
      </c>
      <c r="H1814" s="51">
        <v>7.36e-7</v>
      </c>
      <c r="I1814" s="50">
        <v>5147</v>
      </c>
      <c r="J1814" s="52">
        <f t="shared" si="28"/>
        <v>24.6128417168549</v>
      </c>
    </row>
    <row r="1815" spans="1:10">
      <c r="A1815" s="50" t="s">
        <v>651</v>
      </c>
      <c r="B1815" s="50" t="s">
        <v>1830</v>
      </c>
      <c r="C1815" s="50" t="s">
        <v>1836</v>
      </c>
      <c r="D1815" s="50" t="s">
        <v>19</v>
      </c>
      <c r="E1815" s="50" t="s">
        <v>15</v>
      </c>
      <c r="F1815" s="50">
        <v>-0.093486043</v>
      </c>
      <c r="G1815" s="50">
        <v>0.021020752</v>
      </c>
      <c r="H1815" s="51">
        <v>9.03e-6</v>
      </c>
      <c r="I1815" s="50">
        <v>5083</v>
      </c>
      <c r="J1815" s="52">
        <f t="shared" si="28"/>
        <v>19.7786688138856</v>
      </c>
    </row>
    <row r="1816" spans="1:10">
      <c r="A1816" s="50" t="s">
        <v>651</v>
      </c>
      <c r="B1816" s="50" t="s">
        <v>1830</v>
      </c>
      <c r="C1816" s="50" t="s">
        <v>1837</v>
      </c>
      <c r="D1816" s="50" t="s">
        <v>15</v>
      </c>
      <c r="E1816" s="50" t="s">
        <v>17</v>
      </c>
      <c r="F1816" s="50">
        <v>-0.107774251</v>
      </c>
      <c r="G1816" s="50">
        <v>0.023652669</v>
      </c>
      <c r="H1816" s="51">
        <v>4.18e-6</v>
      </c>
      <c r="I1816" s="50">
        <v>5147</v>
      </c>
      <c r="J1816" s="52">
        <f t="shared" si="28"/>
        <v>20.7620254071748</v>
      </c>
    </row>
    <row r="1817" spans="1:10">
      <c r="A1817" s="50" t="s">
        <v>651</v>
      </c>
      <c r="B1817" s="50" t="s">
        <v>1830</v>
      </c>
      <c r="C1817" s="50" t="s">
        <v>1838</v>
      </c>
      <c r="D1817" s="50" t="s">
        <v>19</v>
      </c>
      <c r="E1817" s="50" t="s">
        <v>15</v>
      </c>
      <c r="F1817" s="50">
        <v>0.110522311</v>
      </c>
      <c r="G1817" s="50">
        <v>0.024765265</v>
      </c>
      <c r="H1817" s="51">
        <v>5.71e-6</v>
      </c>
      <c r="I1817" s="50">
        <v>4906</v>
      </c>
      <c r="J1817" s="52">
        <f t="shared" si="28"/>
        <v>19.9165428825334</v>
      </c>
    </row>
    <row r="1818" spans="1:10">
      <c r="A1818" s="50" t="s">
        <v>651</v>
      </c>
      <c r="B1818" s="50" t="s">
        <v>1830</v>
      </c>
      <c r="C1818" s="50" t="s">
        <v>1839</v>
      </c>
      <c r="D1818" s="50" t="s">
        <v>17</v>
      </c>
      <c r="E1818" s="50" t="s">
        <v>14</v>
      </c>
      <c r="F1818" s="50">
        <v>0.08797364</v>
      </c>
      <c r="G1818" s="50">
        <v>0.019712748</v>
      </c>
      <c r="H1818" s="51">
        <v>8.37e-6</v>
      </c>
      <c r="I1818" s="50">
        <v>5147</v>
      </c>
      <c r="J1818" s="52">
        <f t="shared" si="28"/>
        <v>19.9163973959292</v>
      </c>
    </row>
    <row r="1819" spans="1:10">
      <c r="A1819" s="50" t="s">
        <v>651</v>
      </c>
      <c r="B1819" s="50" t="s">
        <v>1830</v>
      </c>
      <c r="C1819" s="50" t="s">
        <v>1840</v>
      </c>
      <c r="D1819" s="50" t="s">
        <v>14</v>
      </c>
      <c r="E1819" s="50" t="s">
        <v>17</v>
      </c>
      <c r="F1819" s="50">
        <v>0.108494846</v>
      </c>
      <c r="G1819" s="50">
        <v>0.024545741</v>
      </c>
      <c r="H1819" s="51">
        <v>8.94e-6</v>
      </c>
      <c r="I1819" s="50">
        <v>5083</v>
      </c>
      <c r="J1819" s="52">
        <f t="shared" si="28"/>
        <v>19.537361877085</v>
      </c>
    </row>
    <row r="1820" spans="1:10">
      <c r="A1820" s="50" t="s">
        <v>651</v>
      </c>
      <c r="B1820" s="50" t="s">
        <v>1830</v>
      </c>
      <c r="C1820" s="50" t="s">
        <v>1841</v>
      </c>
      <c r="D1820" s="50" t="s">
        <v>17</v>
      </c>
      <c r="E1820" s="50" t="s">
        <v>14</v>
      </c>
      <c r="F1820" s="50">
        <v>0.175349437</v>
      </c>
      <c r="G1820" s="50">
        <v>0.03785764</v>
      </c>
      <c r="H1820" s="51">
        <v>4.83e-6</v>
      </c>
      <c r="I1820" s="50">
        <v>4814</v>
      </c>
      <c r="J1820" s="52">
        <f t="shared" si="28"/>
        <v>21.4536740240434</v>
      </c>
    </row>
    <row r="1821" spans="1:10">
      <c r="A1821" s="50" t="s">
        <v>651</v>
      </c>
      <c r="B1821" s="50" t="s">
        <v>1842</v>
      </c>
      <c r="C1821" s="50" t="s">
        <v>1843</v>
      </c>
      <c r="D1821" s="50" t="s">
        <v>15</v>
      </c>
      <c r="E1821" s="50" t="s">
        <v>17</v>
      </c>
      <c r="F1821" s="50">
        <v>0.04882539</v>
      </c>
      <c r="G1821" s="50">
        <v>0.010906337</v>
      </c>
      <c r="H1821" s="51">
        <v>7.06e-6</v>
      </c>
      <c r="I1821" s="50">
        <v>17215</v>
      </c>
      <c r="J1821" s="52">
        <f t="shared" si="28"/>
        <v>20.0416565702747</v>
      </c>
    </row>
    <row r="1822" spans="1:10">
      <c r="A1822" s="50" t="s">
        <v>651</v>
      </c>
      <c r="B1822" s="50" t="s">
        <v>1842</v>
      </c>
      <c r="C1822" s="50" t="s">
        <v>1844</v>
      </c>
      <c r="D1822" s="50" t="s">
        <v>19</v>
      </c>
      <c r="E1822" s="50" t="s">
        <v>17</v>
      </c>
      <c r="F1822" s="50">
        <v>0.088172222</v>
      </c>
      <c r="G1822" s="50">
        <v>0.019368315</v>
      </c>
      <c r="H1822" s="51">
        <v>5.33e-6</v>
      </c>
      <c r="I1822" s="50">
        <v>16086</v>
      </c>
      <c r="J1822" s="52">
        <f t="shared" si="28"/>
        <v>20.7243010048873</v>
      </c>
    </row>
    <row r="1823" spans="1:10">
      <c r="A1823" s="50" t="s">
        <v>651</v>
      </c>
      <c r="B1823" s="50" t="s">
        <v>1842</v>
      </c>
      <c r="C1823" s="50" t="s">
        <v>1845</v>
      </c>
      <c r="D1823" s="50" t="s">
        <v>14</v>
      </c>
      <c r="E1823" s="50" t="s">
        <v>17</v>
      </c>
      <c r="F1823" s="50">
        <v>-0.055544008</v>
      </c>
      <c r="G1823" s="50">
        <v>0.012522298</v>
      </c>
      <c r="H1823" s="51">
        <v>9.15e-6</v>
      </c>
      <c r="I1823" s="50">
        <v>17608</v>
      </c>
      <c r="J1823" s="52">
        <f t="shared" si="28"/>
        <v>19.6746203223573</v>
      </c>
    </row>
    <row r="1824" spans="1:10">
      <c r="A1824" s="50" t="s">
        <v>651</v>
      </c>
      <c r="B1824" s="50" t="s">
        <v>1842</v>
      </c>
      <c r="C1824" s="50" t="s">
        <v>1846</v>
      </c>
      <c r="D1824" s="50" t="s">
        <v>19</v>
      </c>
      <c r="E1824" s="50" t="s">
        <v>15</v>
      </c>
      <c r="F1824" s="50">
        <v>0.071530899</v>
      </c>
      <c r="G1824" s="50">
        <v>0.015087753</v>
      </c>
      <c r="H1824" s="51">
        <v>2.25e-6</v>
      </c>
      <c r="I1824" s="50">
        <v>17605</v>
      </c>
      <c r="J1824" s="52">
        <f t="shared" si="28"/>
        <v>22.4769942900224</v>
      </c>
    </row>
    <row r="1825" spans="1:10">
      <c r="A1825" s="50" t="s">
        <v>651</v>
      </c>
      <c r="B1825" s="50" t="s">
        <v>1842</v>
      </c>
      <c r="C1825" s="50" t="s">
        <v>1847</v>
      </c>
      <c r="D1825" s="50" t="s">
        <v>17</v>
      </c>
      <c r="E1825" s="50" t="s">
        <v>14</v>
      </c>
      <c r="F1825" s="50">
        <v>0.069721719</v>
      </c>
      <c r="G1825" s="50">
        <v>0.015028462</v>
      </c>
      <c r="H1825" s="51">
        <v>4.57e-6</v>
      </c>
      <c r="I1825" s="50">
        <v>17609</v>
      </c>
      <c r="J1825" s="52">
        <f t="shared" si="28"/>
        <v>21.5232126857325</v>
      </c>
    </row>
    <row r="1826" spans="1:10">
      <c r="A1826" s="50" t="s">
        <v>651</v>
      </c>
      <c r="B1826" s="50" t="s">
        <v>1842</v>
      </c>
      <c r="C1826" s="50" t="s">
        <v>1848</v>
      </c>
      <c r="D1826" s="50" t="s">
        <v>15</v>
      </c>
      <c r="E1826" s="50" t="s">
        <v>19</v>
      </c>
      <c r="F1826" s="50">
        <v>0.051612659</v>
      </c>
      <c r="G1826" s="50">
        <v>0.011285226</v>
      </c>
      <c r="H1826" s="51">
        <v>5.29e-6</v>
      </c>
      <c r="I1826" s="50">
        <v>17610</v>
      </c>
      <c r="J1826" s="52">
        <f t="shared" si="28"/>
        <v>20.916641170592</v>
      </c>
    </row>
    <row r="1827" spans="1:10">
      <c r="A1827" s="50" t="s">
        <v>651</v>
      </c>
      <c r="B1827" s="50" t="s">
        <v>1842</v>
      </c>
      <c r="C1827" s="50" t="s">
        <v>1849</v>
      </c>
      <c r="D1827" s="50" t="s">
        <v>15</v>
      </c>
      <c r="E1827" s="50" t="s">
        <v>17</v>
      </c>
      <c r="F1827" s="50">
        <v>-0.049736844</v>
      </c>
      <c r="G1827" s="50">
        <v>0.011262081</v>
      </c>
      <c r="H1827" s="51">
        <v>8.8e-6</v>
      </c>
      <c r="I1827" s="50">
        <v>17215</v>
      </c>
      <c r="J1827" s="52">
        <f t="shared" si="28"/>
        <v>19.503796415125</v>
      </c>
    </row>
    <row r="1828" spans="1:10">
      <c r="A1828" s="50" t="s">
        <v>651</v>
      </c>
      <c r="B1828" s="50" t="s">
        <v>1842</v>
      </c>
      <c r="C1828" s="50" t="s">
        <v>1850</v>
      </c>
      <c r="D1828" s="50" t="s">
        <v>19</v>
      </c>
      <c r="E1828" s="50" t="s">
        <v>15</v>
      </c>
      <c r="F1828" s="50">
        <v>0.16384587</v>
      </c>
      <c r="G1828" s="50">
        <v>0.036607992</v>
      </c>
      <c r="H1828" s="51">
        <v>7.68e-6</v>
      </c>
      <c r="I1828" s="50">
        <v>5322</v>
      </c>
      <c r="J1828" s="52">
        <f t="shared" si="28"/>
        <v>20.031763389879</v>
      </c>
    </row>
    <row r="1829" spans="1:10">
      <c r="A1829" s="50" t="s">
        <v>651</v>
      </c>
      <c r="B1829" s="50" t="s">
        <v>1842</v>
      </c>
      <c r="C1829" s="50" t="s">
        <v>1851</v>
      </c>
      <c r="D1829" s="50" t="s">
        <v>17</v>
      </c>
      <c r="E1829" s="50" t="s">
        <v>14</v>
      </c>
      <c r="F1829" s="50">
        <v>0.057416514</v>
      </c>
      <c r="G1829" s="50">
        <v>0.012247163</v>
      </c>
      <c r="H1829" s="51">
        <v>4.01e-6</v>
      </c>
      <c r="I1829" s="50">
        <v>17600</v>
      </c>
      <c r="J1829" s="52">
        <f t="shared" si="28"/>
        <v>21.9787326467009</v>
      </c>
    </row>
    <row r="1830" spans="1:10">
      <c r="A1830" s="50" t="s">
        <v>651</v>
      </c>
      <c r="B1830" s="50" t="s">
        <v>1842</v>
      </c>
      <c r="C1830" s="50" t="s">
        <v>1852</v>
      </c>
      <c r="D1830" s="50" t="s">
        <v>15</v>
      </c>
      <c r="E1830" s="50" t="s">
        <v>19</v>
      </c>
      <c r="F1830" s="50">
        <v>-0.09740913</v>
      </c>
      <c r="G1830" s="50">
        <v>0.019437924</v>
      </c>
      <c r="H1830" s="51">
        <v>7.47e-7</v>
      </c>
      <c r="I1830" s="50">
        <v>16210</v>
      </c>
      <c r="J1830" s="52">
        <f t="shared" si="28"/>
        <v>25.1130562553116</v>
      </c>
    </row>
    <row r="1831" spans="1:10">
      <c r="A1831" s="50" t="s">
        <v>651</v>
      </c>
      <c r="B1831" s="50" t="s">
        <v>1842</v>
      </c>
      <c r="C1831" s="50" t="s">
        <v>1853</v>
      </c>
      <c r="D1831" s="50" t="s">
        <v>19</v>
      </c>
      <c r="E1831" s="50" t="s">
        <v>17</v>
      </c>
      <c r="F1831" s="50">
        <v>-0.063413594</v>
      </c>
      <c r="G1831" s="50">
        <v>0.014222695</v>
      </c>
      <c r="H1831" s="51">
        <v>5.78e-6</v>
      </c>
      <c r="I1831" s="50">
        <v>16819</v>
      </c>
      <c r="J1831" s="52">
        <f t="shared" si="28"/>
        <v>19.8792933195313</v>
      </c>
    </row>
    <row r="1832" spans="1:10">
      <c r="A1832" s="50" t="s">
        <v>651</v>
      </c>
      <c r="B1832" s="50" t="s">
        <v>1842</v>
      </c>
      <c r="C1832" s="50" t="s">
        <v>1854</v>
      </c>
      <c r="D1832" s="50" t="s">
        <v>17</v>
      </c>
      <c r="E1832" s="50" t="s">
        <v>14</v>
      </c>
      <c r="F1832" s="50">
        <v>-0.137450296</v>
      </c>
      <c r="G1832" s="50">
        <v>0.029998324</v>
      </c>
      <c r="H1832" s="51">
        <v>3.17e-6</v>
      </c>
      <c r="I1832" s="50">
        <v>9596</v>
      </c>
      <c r="J1832" s="52">
        <f t="shared" si="28"/>
        <v>20.9941055319644</v>
      </c>
    </row>
    <row r="1833" spans="1:10">
      <c r="A1833" s="50" t="s">
        <v>651</v>
      </c>
      <c r="B1833" s="50" t="s">
        <v>1855</v>
      </c>
      <c r="C1833" s="50" t="s">
        <v>1856</v>
      </c>
      <c r="D1833" s="50" t="s">
        <v>14</v>
      </c>
      <c r="E1833" s="50" t="s">
        <v>17</v>
      </c>
      <c r="F1833" s="50">
        <v>-0.113053794</v>
      </c>
      <c r="G1833" s="50">
        <v>0.026193253</v>
      </c>
      <c r="H1833" s="51">
        <v>7.88e-6</v>
      </c>
      <c r="I1833" s="50">
        <v>10968</v>
      </c>
      <c r="J1833" s="52">
        <f t="shared" si="28"/>
        <v>18.6290799878527</v>
      </c>
    </row>
    <row r="1834" spans="1:10">
      <c r="A1834" s="50" t="s">
        <v>651</v>
      </c>
      <c r="B1834" s="50" t="s">
        <v>1855</v>
      </c>
      <c r="C1834" s="50" t="s">
        <v>1857</v>
      </c>
      <c r="D1834" s="50" t="s">
        <v>19</v>
      </c>
      <c r="E1834" s="50" t="s">
        <v>15</v>
      </c>
      <c r="F1834" s="50">
        <v>-0.077351446</v>
      </c>
      <c r="G1834" s="50">
        <v>0.017091491</v>
      </c>
      <c r="H1834" s="51">
        <v>7.37e-6</v>
      </c>
      <c r="I1834" s="50">
        <v>11401</v>
      </c>
      <c r="J1834" s="52">
        <f t="shared" si="28"/>
        <v>20.4822174356223</v>
      </c>
    </row>
    <row r="1835" spans="1:10">
      <c r="A1835" s="50" t="s">
        <v>651</v>
      </c>
      <c r="B1835" s="50" t="s">
        <v>1855</v>
      </c>
      <c r="C1835" s="50" t="s">
        <v>1858</v>
      </c>
      <c r="D1835" s="50" t="s">
        <v>14</v>
      </c>
      <c r="E1835" s="50" t="s">
        <v>17</v>
      </c>
      <c r="F1835" s="50">
        <v>0.066240302</v>
      </c>
      <c r="G1835" s="50">
        <v>0.014631484</v>
      </c>
      <c r="H1835" s="51">
        <v>5.91e-6</v>
      </c>
      <c r="I1835" s="50">
        <v>11989</v>
      </c>
      <c r="J1835" s="52">
        <f t="shared" si="28"/>
        <v>20.495940617995</v>
      </c>
    </row>
    <row r="1836" spans="1:10">
      <c r="A1836" s="50" t="s">
        <v>651</v>
      </c>
      <c r="B1836" s="50" t="s">
        <v>1855</v>
      </c>
      <c r="C1836" s="50" t="s">
        <v>1859</v>
      </c>
      <c r="D1836" s="50" t="s">
        <v>19</v>
      </c>
      <c r="E1836" s="50" t="s">
        <v>15</v>
      </c>
      <c r="F1836" s="50">
        <v>-0.065530102</v>
      </c>
      <c r="G1836" s="50">
        <v>0.013186</v>
      </c>
      <c r="H1836" s="51">
        <v>5.51e-7</v>
      </c>
      <c r="I1836" s="50">
        <v>11720</v>
      </c>
      <c r="J1836" s="52">
        <f t="shared" si="28"/>
        <v>24.697645070075</v>
      </c>
    </row>
    <row r="1837" spans="1:10">
      <c r="A1837" s="50" t="s">
        <v>651</v>
      </c>
      <c r="B1837" s="50" t="s">
        <v>1855</v>
      </c>
      <c r="C1837" s="50" t="s">
        <v>1860</v>
      </c>
      <c r="D1837" s="50" t="s">
        <v>14</v>
      </c>
      <c r="E1837" s="50" t="s">
        <v>17</v>
      </c>
      <c r="F1837" s="50">
        <v>0.086593192</v>
      </c>
      <c r="G1837" s="50">
        <v>0.019371895</v>
      </c>
      <c r="H1837" s="51">
        <v>8.08e-6</v>
      </c>
      <c r="I1837" s="50">
        <v>11339</v>
      </c>
      <c r="J1837" s="52">
        <f t="shared" si="28"/>
        <v>19.9812790493302</v>
      </c>
    </row>
    <row r="1838" spans="1:10">
      <c r="A1838" s="50" t="s">
        <v>651</v>
      </c>
      <c r="B1838" s="50" t="s">
        <v>1855</v>
      </c>
      <c r="C1838" s="50" t="s">
        <v>1861</v>
      </c>
      <c r="D1838" s="50" t="s">
        <v>14</v>
      </c>
      <c r="E1838" s="50" t="s">
        <v>19</v>
      </c>
      <c r="F1838" s="50">
        <v>0.064713149</v>
      </c>
      <c r="G1838" s="50">
        <v>0.014331424</v>
      </c>
      <c r="H1838" s="51">
        <v>5.93e-6</v>
      </c>
      <c r="I1838" s="50">
        <v>11984</v>
      </c>
      <c r="J1838" s="52">
        <f t="shared" si="28"/>
        <v>20.3894906645236</v>
      </c>
    </row>
    <row r="1839" spans="1:10">
      <c r="A1839" s="50" t="s">
        <v>651</v>
      </c>
      <c r="B1839" s="50" t="s">
        <v>1855</v>
      </c>
      <c r="C1839" s="50" t="s">
        <v>1862</v>
      </c>
      <c r="D1839" s="50" t="s">
        <v>19</v>
      </c>
      <c r="E1839" s="50" t="s">
        <v>14</v>
      </c>
      <c r="F1839" s="50">
        <v>0.066850856</v>
      </c>
      <c r="G1839" s="50">
        <v>0.014768536</v>
      </c>
      <c r="H1839" s="51">
        <v>5.84e-6</v>
      </c>
      <c r="I1839" s="50">
        <v>11987</v>
      </c>
      <c r="J1839" s="52">
        <f t="shared" si="28"/>
        <v>20.4898629360588</v>
      </c>
    </row>
    <row r="1840" spans="1:10">
      <c r="A1840" s="50" t="s">
        <v>651</v>
      </c>
      <c r="B1840" s="50" t="s">
        <v>1855</v>
      </c>
      <c r="C1840" s="50" t="s">
        <v>1863</v>
      </c>
      <c r="D1840" s="50" t="s">
        <v>19</v>
      </c>
      <c r="E1840" s="50" t="s">
        <v>15</v>
      </c>
      <c r="F1840" s="50">
        <v>-0.059629704</v>
      </c>
      <c r="G1840" s="50">
        <v>0.013005185</v>
      </c>
      <c r="H1840" s="51">
        <v>4.86e-6</v>
      </c>
      <c r="I1840" s="50">
        <v>11989</v>
      </c>
      <c r="J1840" s="52">
        <f t="shared" si="28"/>
        <v>21.0228812977278</v>
      </c>
    </row>
    <row r="1841" spans="1:10">
      <c r="A1841" s="50" t="s">
        <v>651</v>
      </c>
      <c r="B1841" s="50" t="s">
        <v>1855</v>
      </c>
      <c r="C1841" s="50" t="s">
        <v>1864</v>
      </c>
      <c r="D1841" s="50" t="s">
        <v>19</v>
      </c>
      <c r="E1841" s="50" t="s">
        <v>17</v>
      </c>
      <c r="F1841" s="50">
        <v>0.076227029</v>
      </c>
      <c r="G1841" s="50">
        <v>0.017041108</v>
      </c>
      <c r="H1841" s="51">
        <v>5.14e-6</v>
      </c>
      <c r="I1841" s="50">
        <v>11988</v>
      </c>
      <c r="J1841" s="52">
        <f t="shared" si="28"/>
        <v>20.0088592233709</v>
      </c>
    </row>
    <row r="1842" spans="1:10">
      <c r="A1842" s="50" t="s">
        <v>651</v>
      </c>
      <c r="B1842" s="50" t="s">
        <v>1855</v>
      </c>
      <c r="C1842" s="50" t="s">
        <v>1865</v>
      </c>
      <c r="D1842" s="50" t="s">
        <v>15</v>
      </c>
      <c r="E1842" s="50" t="s">
        <v>19</v>
      </c>
      <c r="F1842" s="50">
        <v>0.072722304</v>
      </c>
      <c r="G1842" s="50">
        <v>0.016450983</v>
      </c>
      <c r="H1842" s="51">
        <v>9.46e-6</v>
      </c>
      <c r="I1842" s="50">
        <v>11402</v>
      </c>
      <c r="J1842" s="52">
        <f t="shared" si="28"/>
        <v>19.5412145254732</v>
      </c>
    </row>
    <row r="1843" spans="1:10">
      <c r="A1843" s="50" t="s">
        <v>651</v>
      </c>
      <c r="B1843" s="50" t="s">
        <v>1855</v>
      </c>
      <c r="C1843" s="50" t="s">
        <v>1866</v>
      </c>
      <c r="D1843" s="50" t="s">
        <v>19</v>
      </c>
      <c r="E1843" s="50" t="s">
        <v>14</v>
      </c>
      <c r="F1843" s="50">
        <v>-0.060145359</v>
      </c>
      <c r="G1843" s="50">
        <v>0.013536587</v>
      </c>
      <c r="H1843" s="51">
        <v>9.61e-6</v>
      </c>
      <c r="I1843" s="50">
        <v>11988</v>
      </c>
      <c r="J1843" s="52">
        <f t="shared" si="28"/>
        <v>19.7417607906362</v>
      </c>
    </row>
    <row r="1844" spans="1:10">
      <c r="A1844" s="50" t="s">
        <v>651</v>
      </c>
      <c r="B1844" s="50" t="s">
        <v>1855</v>
      </c>
      <c r="C1844" s="50" t="s">
        <v>1867</v>
      </c>
      <c r="D1844" s="50" t="s">
        <v>19</v>
      </c>
      <c r="E1844" s="50" t="s">
        <v>15</v>
      </c>
      <c r="F1844" s="50">
        <v>-0.16129611</v>
      </c>
      <c r="G1844" s="50">
        <v>0.036433211</v>
      </c>
      <c r="H1844" s="51">
        <v>8.19e-6</v>
      </c>
      <c r="I1844" s="50">
        <v>7176</v>
      </c>
      <c r="J1844" s="52">
        <f t="shared" si="28"/>
        <v>19.5998563870683</v>
      </c>
    </row>
    <row r="1845" spans="1:10">
      <c r="A1845" s="50" t="s">
        <v>651</v>
      </c>
      <c r="B1845" s="50" t="s">
        <v>1868</v>
      </c>
      <c r="C1845" s="50" t="s">
        <v>1869</v>
      </c>
      <c r="D1845" s="50" t="s">
        <v>19</v>
      </c>
      <c r="E1845" s="50" t="s">
        <v>17</v>
      </c>
      <c r="F1845" s="50">
        <v>-0.069175564</v>
      </c>
      <c r="G1845" s="50">
        <v>0.014728505</v>
      </c>
      <c r="H1845" s="51">
        <v>2.7e-6</v>
      </c>
      <c r="I1845" s="50">
        <v>9234</v>
      </c>
      <c r="J1845" s="52">
        <f t="shared" si="28"/>
        <v>22.0591149788693</v>
      </c>
    </row>
    <row r="1846" spans="1:10">
      <c r="A1846" s="50" t="s">
        <v>651</v>
      </c>
      <c r="B1846" s="50" t="s">
        <v>1868</v>
      </c>
      <c r="C1846" s="50" t="s">
        <v>1870</v>
      </c>
      <c r="D1846" s="50" t="s">
        <v>14</v>
      </c>
      <c r="E1846" s="50" t="s">
        <v>17</v>
      </c>
      <c r="F1846" s="50">
        <v>-0.127184982</v>
      </c>
      <c r="G1846" s="50">
        <v>0.028188722</v>
      </c>
      <c r="H1846" s="51">
        <v>6.55e-6</v>
      </c>
      <c r="I1846" s="50">
        <v>8855</v>
      </c>
      <c r="J1846" s="52">
        <f t="shared" si="28"/>
        <v>20.3573335514609</v>
      </c>
    </row>
    <row r="1847" spans="1:10">
      <c r="A1847" s="50" t="s">
        <v>651</v>
      </c>
      <c r="B1847" s="50" t="s">
        <v>1868</v>
      </c>
      <c r="C1847" s="50" t="s">
        <v>1871</v>
      </c>
      <c r="D1847" s="50" t="s">
        <v>19</v>
      </c>
      <c r="E1847" s="50" t="s">
        <v>15</v>
      </c>
      <c r="F1847" s="50">
        <v>0.11914059</v>
      </c>
      <c r="G1847" s="50">
        <v>0.025089055</v>
      </c>
      <c r="H1847" s="51">
        <v>3.79e-6</v>
      </c>
      <c r="I1847" s="50">
        <v>9241</v>
      </c>
      <c r="J1847" s="52">
        <f t="shared" si="28"/>
        <v>22.550225325695</v>
      </c>
    </row>
    <row r="1848" spans="1:10">
      <c r="A1848" s="50" t="s">
        <v>651</v>
      </c>
      <c r="B1848" s="50" t="s">
        <v>1868</v>
      </c>
      <c r="C1848" s="50" t="s">
        <v>1872</v>
      </c>
      <c r="D1848" s="50" t="s">
        <v>15</v>
      </c>
      <c r="E1848" s="50" t="s">
        <v>19</v>
      </c>
      <c r="F1848" s="50">
        <v>0.109402491</v>
      </c>
      <c r="G1848" s="50">
        <v>0.022696375</v>
      </c>
      <c r="H1848" s="51">
        <v>1.79e-6</v>
      </c>
      <c r="I1848" s="50">
        <v>8776</v>
      </c>
      <c r="J1848" s="52">
        <f t="shared" si="28"/>
        <v>23.2349329907052</v>
      </c>
    </row>
    <row r="1849" spans="1:10">
      <c r="A1849" s="50" t="s">
        <v>651</v>
      </c>
      <c r="B1849" s="50" t="s">
        <v>1868</v>
      </c>
      <c r="C1849" s="50" t="s">
        <v>1873</v>
      </c>
      <c r="D1849" s="50" t="s">
        <v>15</v>
      </c>
      <c r="E1849" s="50" t="s">
        <v>19</v>
      </c>
      <c r="F1849" s="50">
        <v>-0.065493057</v>
      </c>
      <c r="G1849" s="50">
        <v>0.014868084</v>
      </c>
      <c r="H1849" s="51">
        <v>9.14e-6</v>
      </c>
      <c r="I1849" s="50">
        <v>9241</v>
      </c>
      <c r="J1849" s="52">
        <f t="shared" si="28"/>
        <v>19.4035195510625</v>
      </c>
    </row>
    <row r="1850" spans="1:10">
      <c r="A1850" s="50" t="s">
        <v>651</v>
      </c>
      <c r="B1850" s="50" t="s">
        <v>1868</v>
      </c>
      <c r="C1850" s="50" t="s">
        <v>1874</v>
      </c>
      <c r="D1850" s="50" t="s">
        <v>19</v>
      </c>
      <c r="E1850" s="50" t="s">
        <v>15</v>
      </c>
      <c r="F1850" s="50">
        <v>0.154495517</v>
      </c>
      <c r="G1850" s="50">
        <v>0.033939625</v>
      </c>
      <c r="H1850" s="51">
        <v>6.65e-6</v>
      </c>
      <c r="I1850" s="50">
        <v>7225</v>
      </c>
      <c r="J1850" s="52">
        <f t="shared" si="28"/>
        <v>20.7213327617463</v>
      </c>
    </row>
    <row r="1851" spans="1:10">
      <c r="A1851" s="50" t="s">
        <v>651</v>
      </c>
      <c r="B1851" s="50" t="s">
        <v>1868</v>
      </c>
      <c r="C1851" s="50" t="s">
        <v>1875</v>
      </c>
      <c r="D1851" s="50" t="s">
        <v>17</v>
      </c>
      <c r="E1851" s="50" t="s">
        <v>14</v>
      </c>
      <c r="F1851" s="50">
        <v>0.081197078</v>
      </c>
      <c r="G1851" s="50">
        <v>0.017423443</v>
      </c>
      <c r="H1851" s="51">
        <v>2.42e-6</v>
      </c>
      <c r="I1851" s="50">
        <v>8949</v>
      </c>
      <c r="J1851" s="52">
        <f t="shared" si="28"/>
        <v>21.7176506958297</v>
      </c>
    </row>
    <row r="1852" spans="1:10">
      <c r="A1852" s="50" t="s">
        <v>651</v>
      </c>
      <c r="B1852" s="50" t="s">
        <v>1868</v>
      </c>
      <c r="C1852" s="50" t="s">
        <v>1876</v>
      </c>
      <c r="D1852" s="50" t="s">
        <v>19</v>
      </c>
      <c r="E1852" s="50" t="s">
        <v>15</v>
      </c>
      <c r="F1852" s="50">
        <v>0.21258194</v>
      </c>
      <c r="G1852" s="50">
        <v>0.04700444</v>
      </c>
      <c r="H1852" s="51">
        <v>5.64e-6</v>
      </c>
      <c r="I1852" s="50">
        <v>3476</v>
      </c>
      <c r="J1852" s="52">
        <f t="shared" si="28"/>
        <v>20.4538452666746</v>
      </c>
    </row>
    <row r="1853" spans="1:10">
      <c r="A1853" s="50" t="s">
        <v>651</v>
      </c>
      <c r="B1853" s="50" t="s">
        <v>1868</v>
      </c>
      <c r="C1853" s="50" t="s">
        <v>1877</v>
      </c>
      <c r="D1853" s="50" t="s">
        <v>14</v>
      </c>
      <c r="E1853" s="50" t="s">
        <v>17</v>
      </c>
      <c r="F1853" s="50">
        <v>0.0770979</v>
      </c>
      <c r="G1853" s="50">
        <v>0.016973529</v>
      </c>
      <c r="H1853" s="51">
        <v>4.94e-6</v>
      </c>
      <c r="I1853" s="50">
        <v>9241</v>
      </c>
      <c r="J1853" s="52">
        <f t="shared" si="28"/>
        <v>20.6319750647246</v>
      </c>
    </row>
    <row r="1854" spans="1:10">
      <c r="A1854" s="50" t="s">
        <v>651</v>
      </c>
      <c r="B1854" s="50" t="s">
        <v>1868</v>
      </c>
      <c r="C1854" s="50" t="s">
        <v>1878</v>
      </c>
      <c r="D1854" s="50" t="s">
        <v>15</v>
      </c>
      <c r="E1854" s="50" t="s">
        <v>17</v>
      </c>
      <c r="F1854" s="50">
        <v>-0.10659436</v>
      </c>
      <c r="G1854" s="50">
        <v>0.023933668</v>
      </c>
      <c r="H1854" s="51">
        <v>8.3e-6</v>
      </c>
      <c r="I1854" s="50">
        <v>8985</v>
      </c>
      <c r="J1854" s="52">
        <f t="shared" si="28"/>
        <v>19.8358094712104</v>
      </c>
    </row>
    <row r="1855" spans="1:10">
      <c r="A1855" s="50" t="s">
        <v>651</v>
      </c>
      <c r="B1855" s="50" t="s">
        <v>1868</v>
      </c>
      <c r="C1855" s="50" t="s">
        <v>1879</v>
      </c>
      <c r="D1855" s="50" t="s">
        <v>19</v>
      </c>
      <c r="E1855" s="50" t="s">
        <v>14</v>
      </c>
      <c r="F1855" s="50">
        <v>-0.070286961</v>
      </c>
      <c r="G1855" s="50">
        <v>0.015769108</v>
      </c>
      <c r="H1855" s="51">
        <v>9.96e-6</v>
      </c>
      <c r="I1855" s="50">
        <v>9241</v>
      </c>
      <c r="J1855" s="52">
        <f t="shared" si="28"/>
        <v>19.8671365626865</v>
      </c>
    </row>
    <row r="1856" spans="1:10">
      <c r="A1856" s="50" t="s">
        <v>651</v>
      </c>
      <c r="B1856" s="50" t="s">
        <v>1880</v>
      </c>
      <c r="C1856" s="50" t="s">
        <v>526</v>
      </c>
      <c r="D1856" s="50" t="s">
        <v>14</v>
      </c>
      <c r="E1856" s="50" t="s">
        <v>17</v>
      </c>
      <c r="F1856" s="50">
        <v>0.113810202</v>
      </c>
      <c r="G1856" s="50">
        <v>0.023280562</v>
      </c>
      <c r="H1856" s="51">
        <v>1.45e-6</v>
      </c>
      <c r="I1856" s="50">
        <v>8183</v>
      </c>
      <c r="J1856" s="52">
        <f t="shared" si="28"/>
        <v>23.8987655130486</v>
      </c>
    </row>
    <row r="1857" spans="1:10">
      <c r="A1857" s="50" t="s">
        <v>651</v>
      </c>
      <c r="B1857" s="50" t="s">
        <v>1880</v>
      </c>
      <c r="C1857" s="50" t="s">
        <v>527</v>
      </c>
      <c r="D1857" s="50" t="s">
        <v>14</v>
      </c>
      <c r="E1857" s="50" t="s">
        <v>17</v>
      </c>
      <c r="F1857" s="50">
        <v>0.080503588</v>
      </c>
      <c r="G1857" s="50">
        <v>0.016725672</v>
      </c>
      <c r="H1857" s="51">
        <v>1.57e-6</v>
      </c>
      <c r="I1857" s="50">
        <v>7983</v>
      </c>
      <c r="J1857" s="52">
        <f t="shared" si="28"/>
        <v>23.1666545425882</v>
      </c>
    </row>
    <row r="1858" spans="1:10">
      <c r="A1858" s="50" t="s">
        <v>651</v>
      </c>
      <c r="B1858" s="50" t="s">
        <v>1880</v>
      </c>
      <c r="C1858" s="50" t="s">
        <v>530</v>
      </c>
      <c r="D1858" s="50" t="s">
        <v>17</v>
      </c>
      <c r="E1858" s="50" t="s">
        <v>19</v>
      </c>
      <c r="F1858" s="50">
        <v>-0.106502748</v>
      </c>
      <c r="G1858" s="50">
        <v>0.023847256</v>
      </c>
      <c r="H1858" s="51">
        <v>6.63e-6</v>
      </c>
      <c r="I1858" s="50">
        <v>7811</v>
      </c>
      <c r="J1858" s="52">
        <f t="shared" si="28"/>
        <v>19.9454941096047</v>
      </c>
    </row>
    <row r="1859" spans="1:10">
      <c r="A1859" s="50" t="s">
        <v>651</v>
      </c>
      <c r="B1859" s="50" t="s">
        <v>1880</v>
      </c>
      <c r="C1859" s="50" t="s">
        <v>1881</v>
      </c>
      <c r="D1859" s="50" t="s">
        <v>19</v>
      </c>
      <c r="E1859" s="50" t="s">
        <v>15</v>
      </c>
      <c r="F1859" s="50">
        <v>0.081775542</v>
      </c>
      <c r="G1859" s="50">
        <v>0.018168647</v>
      </c>
      <c r="H1859" s="51">
        <v>6.83e-6</v>
      </c>
      <c r="I1859" s="50">
        <v>8182</v>
      </c>
      <c r="J1859" s="52">
        <f t="shared" ref="J1859:J1922" si="29">F1859^2/G1859^2</f>
        <v>20.2582389031265</v>
      </c>
    </row>
    <row r="1860" spans="1:10">
      <c r="A1860" s="50" t="s">
        <v>651</v>
      </c>
      <c r="B1860" s="50" t="s">
        <v>1880</v>
      </c>
      <c r="C1860" s="50" t="s">
        <v>531</v>
      </c>
      <c r="D1860" s="50" t="s">
        <v>17</v>
      </c>
      <c r="E1860" s="50" t="s">
        <v>15</v>
      </c>
      <c r="F1860" s="50">
        <v>0.071597782</v>
      </c>
      <c r="G1860" s="50">
        <v>0.015630912</v>
      </c>
      <c r="H1860" s="51">
        <v>4.83e-6</v>
      </c>
      <c r="I1860" s="50">
        <v>8180</v>
      </c>
      <c r="J1860" s="52">
        <f t="shared" si="29"/>
        <v>20.9812085788866</v>
      </c>
    </row>
    <row r="1861" spans="1:10">
      <c r="A1861" s="50" t="s">
        <v>651</v>
      </c>
      <c r="B1861" s="50" t="s">
        <v>1880</v>
      </c>
      <c r="C1861" s="50" t="s">
        <v>532</v>
      </c>
      <c r="D1861" s="50" t="s">
        <v>15</v>
      </c>
      <c r="E1861" s="50" t="s">
        <v>19</v>
      </c>
      <c r="F1861" s="50">
        <v>0.09779121</v>
      </c>
      <c r="G1861" s="50">
        <v>0.019726332</v>
      </c>
      <c r="H1861" s="51">
        <v>9.6e-7</v>
      </c>
      <c r="I1861" s="50">
        <v>7983</v>
      </c>
      <c r="J1861" s="52">
        <f t="shared" si="29"/>
        <v>24.5757603482662</v>
      </c>
    </row>
    <row r="1862" spans="1:10">
      <c r="A1862" s="50" t="s">
        <v>651</v>
      </c>
      <c r="B1862" s="50" t="s">
        <v>1880</v>
      </c>
      <c r="C1862" s="50" t="s">
        <v>534</v>
      </c>
      <c r="D1862" s="50" t="s">
        <v>14</v>
      </c>
      <c r="E1862" s="50" t="s">
        <v>17</v>
      </c>
      <c r="F1862" s="50">
        <v>0.174368775</v>
      </c>
      <c r="G1862" s="50">
        <v>0.036222554</v>
      </c>
      <c r="H1862" s="51">
        <v>2.15e-6</v>
      </c>
      <c r="I1862" s="50">
        <v>6663</v>
      </c>
      <c r="J1862" s="52">
        <f t="shared" si="29"/>
        <v>23.1728417566681</v>
      </c>
    </row>
    <row r="1863" spans="1:10">
      <c r="A1863" s="50" t="s">
        <v>651</v>
      </c>
      <c r="B1863" s="50" t="s">
        <v>1880</v>
      </c>
      <c r="C1863" s="50" t="s">
        <v>535</v>
      </c>
      <c r="D1863" s="50" t="s">
        <v>17</v>
      </c>
      <c r="E1863" s="50" t="s">
        <v>14</v>
      </c>
      <c r="F1863" s="50">
        <v>-0.147382972</v>
      </c>
      <c r="G1863" s="50">
        <v>0.029379613</v>
      </c>
      <c r="H1863" s="51">
        <v>4.33e-7</v>
      </c>
      <c r="I1863" s="50">
        <v>7767</v>
      </c>
      <c r="J1863" s="52">
        <f t="shared" si="29"/>
        <v>25.1653212154994</v>
      </c>
    </row>
    <row r="1864" spans="1:10">
      <c r="A1864" s="50" t="s">
        <v>651</v>
      </c>
      <c r="B1864" s="50" t="s">
        <v>1880</v>
      </c>
      <c r="C1864" s="50" t="s">
        <v>536</v>
      </c>
      <c r="D1864" s="50" t="s">
        <v>15</v>
      </c>
      <c r="E1864" s="50" t="s">
        <v>17</v>
      </c>
      <c r="F1864" s="50">
        <v>0.14293919</v>
      </c>
      <c r="G1864" s="50">
        <v>0.029979298</v>
      </c>
      <c r="H1864" s="51">
        <v>2.52e-6</v>
      </c>
      <c r="I1864" s="50">
        <v>7716</v>
      </c>
      <c r="J1864" s="52">
        <f t="shared" si="29"/>
        <v>22.73315511297</v>
      </c>
    </row>
    <row r="1865" spans="1:10">
      <c r="A1865" s="50" t="s">
        <v>651</v>
      </c>
      <c r="B1865" s="50" t="s">
        <v>1880</v>
      </c>
      <c r="C1865" s="50" t="s">
        <v>537</v>
      </c>
      <c r="D1865" s="50" t="s">
        <v>15</v>
      </c>
      <c r="E1865" s="50" t="s">
        <v>19</v>
      </c>
      <c r="F1865" s="50">
        <v>-0.138339669</v>
      </c>
      <c r="G1865" s="50">
        <v>0.029554002</v>
      </c>
      <c r="H1865" s="51">
        <v>3.52e-6</v>
      </c>
      <c r="I1865" s="50">
        <v>8011</v>
      </c>
      <c r="J1865" s="52">
        <f t="shared" si="29"/>
        <v>21.910932840559</v>
      </c>
    </row>
    <row r="1866" spans="1:10">
      <c r="A1866" s="50" t="s">
        <v>651</v>
      </c>
      <c r="B1866" s="50" t="s">
        <v>1882</v>
      </c>
      <c r="C1866" s="50" t="s">
        <v>1883</v>
      </c>
      <c r="D1866" s="50" t="s">
        <v>15</v>
      </c>
      <c r="E1866" s="50" t="s">
        <v>19</v>
      </c>
      <c r="F1866" s="50">
        <v>0.051551783</v>
      </c>
      <c r="G1866" s="50">
        <v>0.011592302</v>
      </c>
      <c r="H1866" s="51">
        <v>9.27e-6</v>
      </c>
      <c r="I1866" s="50">
        <v>15833</v>
      </c>
      <c r="J1866" s="52">
        <f t="shared" si="29"/>
        <v>19.7764350719229</v>
      </c>
    </row>
    <row r="1867" spans="1:10">
      <c r="A1867" s="50" t="s">
        <v>651</v>
      </c>
      <c r="B1867" s="50" t="s">
        <v>1882</v>
      </c>
      <c r="C1867" s="50" t="s">
        <v>1884</v>
      </c>
      <c r="D1867" s="50" t="s">
        <v>14</v>
      </c>
      <c r="E1867" s="50" t="s">
        <v>17</v>
      </c>
      <c r="F1867" s="50">
        <v>-0.064544278</v>
      </c>
      <c r="G1867" s="50">
        <v>0.014883314</v>
      </c>
      <c r="H1867" s="51">
        <v>9.64e-6</v>
      </c>
      <c r="I1867" s="50">
        <v>15378</v>
      </c>
      <c r="J1867" s="52">
        <f t="shared" si="29"/>
        <v>18.8068562684458</v>
      </c>
    </row>
    <row r="1868" spans="1:10">
      <c r="A1868" s="50" t="s">
        <v>651</v>
      </c>
      <c r="B1868" s="50" t="s">
        <v>1882</v>
      </c>
      <c r="C1868" s="50" t="s">
        <v>1885</v>
      </c>
      <c r="D1868" s="50" t="s">
        <v>17</v>
      </c>
      <c r="E1868" s="50" t="s">
        <v>14</v>
      </c>
      <c r="F1868" s="50">
        <v>0.051692096</v>
      </c>
      <c r="G1868" s="50">
        <v>0.011305408</v>
      </c>
      <c r="H1868" s="51">
        <v>4.79e-6</v>
      </c>
      <c r="I1868" s="50">
        <v>15835</v>
      </c>
      <c r="J1868" s="52">
        <f t="shared" si="29"/>
        <v>20.9062338539681</v>
      </c>
    </row>
    <row r="1869" spans="1:10">
      <c r="A1869" s="50" t="s">
        <v>651</v>
      </c>
      <c r="B1869" s="50" t="s">
        <v>1882</v>
      </c>
      <c r="C1869" s="50" t="s">
        <v>1886</v>
      </c>
      <c r="D1869" s="50" t="s">
        <v>19</v>
      </c>
      <c r="E1869" s="50" t="s">
        <v>15</v>
      </c>
      <c r="F1869" s="50">
        <v>0.051210989</v>
      </c>
      <c r="G1869" s="50">
        <v>0.011303088</v>
      </c>
      <c r="H1869" s="51">
        <v>7.33e-6</v>
      </c>
      <c r="I1869" s="50">
        <v>15833</v>
      </c>
      <c r="J1869" s="52">
        <f t="shared" si="29"/>
        <v>20.5273131964892</v>
      </c>
    </row>
    <row r="1870" spans="1:10">
      <c r="A1870" s="50" t="s">
        <v>651</v>
      </c>
      <c r="B1870" s="50" t="s">
        <v>1882</v>
      </c>
      <c r="C1870" s="50" t="s">
        <v>1887</v>
      </c>
      <c r="D1870" s="50" t="s">
        <v>17</v>
      </c>
      <c r="E1870" s="50" t="s">
        <v>14</v>
      </c>
      <c r="F1870" s="50">
        <v>-0.070930158</v>
      </c>
      <c r="G1870" s="50">
        <v>0.015091785</v>
      </c>
      <c r="H1870" s="51">
        <v>2.2e-6</v>
      </c>
      <c r="I1870" s="50">
        <v>15834</v>
      </c>
      <c r="J1870" s="52">
        <f t="shared" si="29"/>
        <v>22.0892329602159</v>
      </c>
    </row>
    <row r="1871" spans="1:10">
      <c r="A1871" s="50" t="s">
        <v>651</v>
      </c>
      <c r="B1871" s="50" t="s">
        <v>1882</v>
      </c>
      <c r="C1871" s="50" t="s">
        <v>1888</v>
      </c>
      <c r="D1871" s="50" t="s">
        <v>14</v>
      </c>
      <c r="E1871" s="50" t="s">
        <v>17</v>
      </c>
      <c r="F1871" s="50">
        <v>0.145256923</v>
      </c>
      <c r="G1871" s="50">
        <v>0.029423868</v>
      </c>
      <c r="H1871" s="51">
        <v>7.81e-7</v>
      </c>
      <c r="I1871" s="50">
        <v>10794</v>
      </c>
      <c r="J1871" s="52">
        <f t="shared" si="29"/>
        <v>24.3710450913588</v>
      </c>
    </row>
    <row r="1872" spans="1:10">
      <c r="A1872" s="50" t="s">
        <v>651</v>
      </c>
      <c r="B1872" s="50" t="s">
        <v>1882</v>
      </c>
      <c r="C1872" s="50" t="s">
        <v>1889</v>
      </c>
      <c r="D1872" s="50" t="s">
        <v>19</v>
      </c>
      <c r="E1872" s="50" t="s">
        <v>15</v>
      </c>
      <c r="F1872" s="50">
        <v>0.061951375</v>
      </c>
      <c r="G1872" s="50">
        <v>0.013778722</v>
      </c>
      <c r="H1872" s="51">
        <v>7.04e-6</v>
      </c>
      <c r="I1872" s="50">
        <v>15154</v>
      </c>
      <c r="J1872" s="52">
        <f t="shared" si="29"/>
        <v>20.2154784309381</v>
      </c>
    </row>
    <row r="1873" spans="1:10">
      <c r="A1873" s="50" t="s">
        <v>651</v>
      </c>
      <c r="B1873" s="50" t="s">
        <v>1882</v>
      </c>
      <c r="C1873" s="50" t="s">
        <v>1890</v>
      </c>
      <c r="D1873" s="50" t="s">
        <v>14</v>
      </c>
      <c r="E1873" s="50" t="s">
        <v>15</v>
      </c>
      <c r="F1873" s="50">
        <v>-0.058238523</v>
      </c>
      <c r="G1873" s="50">
        <v>0.011505221</v>
      </c>
      <c r="H1873" s="51">
        <v>4.18e-7</v>
      </c>
      <c r="I1873" s="50">
        <v>15472</v>
      </c>
      <c r="J1873" s="52">
        <f t="shared" si="29"/>
        <v>25.623047035235</v>
      </c>
    </row>
    <row r="1874" spans="1:10">
      <c r="A1874" s="50" t="s">
        <v>651</v>
      </c>
      <c r="B1874" s="50" t="s">
        <v>1882</v>
      </c>
      <c r="C1874" s="50" t="s">
        <v>1891</v>
      </c>
      <c r="D1874" s="50" t="s">
        <v>19</v>
      </c>
      <c r="E1874" s="50" t="s">
        <v>15</v>
      </c>
      <c r="F1874" s="50">
        <v>-0.05964344</v>
      </c>
      <c r="G1874" s="50">
        <v>0.012927857</v>
      </c>
      <c r="H1874" s="51">
        <v>4.32e-6</v>
      </c>
      <c r="I1874" s="50">
        <v>15472</v>
      </c>
      <c r="J1874" s="52">
        <f t="shared" si="29"/>
        <v>21.2849330608105</v>
      </c>
    </row>
    <row r="1875" spans="1:10">
      <c r="A1875" s="50" t="s">
        <v>651</v>
      </c>
      <c r="B1875" s="50" t="s">
        <v>1882</v>
      </c>
      <c r="C1875" s="50" t="s">
        <v>1892</v>
      </c>
      <c r="D1875" s="50" t="s">
        <v>14</v>
      </c>
      <c r="E1875" s="50" t="s">
        <v>17</v>
      </c>
      <c r="F1875" s="50">
        <v>0.057741093</v>
      </c>
      <c r="G1875" s="50">
        <v>0.011347595</v>
      </c>
      <c r="H1875" s="51">
        <v>4.16e-7</v>
      </c>
      <c r="I1875" s="50">
        <v>15829</v>
      </c>
      <c r="J1875" s="52">
        <f t="shared" si="29"/>
        <v>25.891806131645</v>
      </c>
    </row>
    <row r="1876" spans="1:10">
      <c r="A1876" s="50" t="s">
        <v>651</v>
      </c>
      <c r="B1876" s="50" t="s">
        <v>1893</v>
      </c>
      <c r="C1876" s="50" t="s">
        <v>1894</v>
      </c>
      <c r="D1876" s="50" t="s">
        <v>15</v>
      </c>
      <c r="E1876" s="50" t="s">
        <v>19</v>
      </c>
      <c r="F1876" s="50">
        <v>0.059431172</v>
      </c>
      <c r="G1876" s="50">
        <v>0.01353752</v>
      </c>
      <c r="H1876" s="51">
        <v>7.65e-6</v>
      </c>
      <c r="I1876" s="50">
        <v>11473</v>
      </c>
      <c r="J1876" s="52">
        <f t="shared" si="29"/>
        <v>19.2730464017993</v>
      </c>
    </row>
    <row r="1877" spans="1:10">
      <c r="A1877" s="50" t="s">
        <v>651</v>
      </c>
      <c r="B1877" s="50" t="s">
        <v>1893</v>
      </c>
      <c r="C1877" s="50" t="s">
        <v>1895</v>
      </c>
      <c r="D1877" s="50" t="s">
        <v>14</v>
      </c>
      <c r="E1877" s="50" t="s">
        <v>17</v>
      </c>
      <c r="F1877" s="50">
        <v>0.073648589</v>
      </c>
      <c r="G1877" s="50">
        <v>0.016492134</v>
      </c>
      <c r="H1877" s="51">
        <v>9.95e-6</v>
      </c>
      <c r="I1877" s="50">
        <v>11457</v>
      </c>
      <c r="J1877" s="52">
        <f t="shared" si="29"/>
        <v>19.9422957172448</v>
      </c>
    </row>
    <row r="1878" spans="1:10">
      <c r="A1878" s="50" t="s">
        <v>651</v>
      </c>
      <c r="B1878" s="50" t="s">
        <v>1893</v>
      </c>
      <c r="C1878" s="50" t="s">
        <v>1896</v>
      </c>
      <c r="D1878" s="50" t="s">
        <v>19</v>
      </c>
      <c r="E1878" s="50" t="s">
        <v>17</v>
      </c>
      <c r="F1878" s="50">
        <v>0.066528846</v>
      </c>
      <c r="G1878" s="50">
        <v>0.013855806</v>
      </c>
      <c r="H1878" s="51">
        <v>1.58e-6</v>
      </c>
      <c r="I1878" s="50">
        <v>11009</v>
      </c>
      <c r="J1878" s="52">
        <f t="shared" si="29"/>
        <v>23.0545363523954</v>
      </c>
    </row>
    <row r="1879" spans="1:10">
      <c r="A1879" s="50" t="s">
        <v>651</v>
      </c>
      <c r="B1879" s="50" t="s">
        <v>1893</v>
      </c>
      <c r="C1879" s="50" t="s">
        <v>1897</v>
      </c>
      <c r="D1879" s="50" t="s">
        <v>17</v>
      </c>
      <c r="E1879" s="50" t="s">
        <v>14</v>
      </c>
      <c r="F1879" s="50">
        <v>0.075441464</v>
      </c>
      <c r="G1879" s="50">
        <v>0.016461865</v>
      </c>
      <c r="H1879" s="51">
        <v>4.72e-6</v>
      </c>
      <c r="I1879" s="50">
        <v>11483</v>
      </c>
      <c r="J1879" s="52">
        <f t="shared" si="29"/>
        <v>21.0020720299863</v>
      </c>
    </row>
    <row r="1880" spans="1:10">
      <c r="A1880" s="50" t="s">
        <v>651</v>
      </c>
      <c r="B1880" s="50" t="s">
        <v>1893</v>
      </c>
      <c r="C1880" s="50" t="s">
        <v>1898</v>
      </c>
      <c r="D1880" s="50" t="s">
        <v>15</v>
      </c>
      <c r="E1880" s="50" t="s">
        <v>19</v>
      </c>
      <c r="F1880" s="50">
        <v>-0.066536003</v>
      </c>
      <c r="G1880" s="50">
        <v>0.014766106</v>
      </c>
      <c r="H1880" s="51">
        <v>8.26e-6</v>
      </c>
      <c r="I1880" s="50">
        <v>11478</v>
      </c>
      <c r="J1880" s="52">
        <f t="shared" si="29"/>
        <v>20.3039928896977</v>
      </c>
    </row>
    <row r="1881" spans="1:10">
      <c r="A1881" s="50" t="s">
        <v>651</v>
      </c>
      <c r="B1881" s="50" t="s">
        <v>1893</v>
      </c>
      <c r="C1881" s="50" t="s">
        <v>1899</v>
      </c>
      <c r="D1881" s="50" t="s">
        <v>17</v>
      </c>
      <c r="E1881" s="50" t="s">
        <v>19</v>
      </c>
      <c r="F1881" s="50">
        <v>0.117085317</v>
      </c>
      <c r="G1881" s="50">
        <v>0.023399473</v>
      </c>
      <c r="H1881" s="51">
        <v>9.38e-7</v>
      </c>
      <c r="I1881" s="50">
        <v>10931</v>
      </c>
      <c r="J1881" s="52">
        <f t="shared" si="29"/>
        <v>25.0376012992553</v>
      </c>
    </row>
    <row r="1882" spans="1:10">
      <c r="A1882" s="50" t="s">
        <v>651</v>
      </c>
      <c r="B1882" s="50" t="s">
        <v>1893</v>
      </c>
      <c r="C1882" s="50" t="s">
        <v>1900</v>
      </c>
      <c r="D1882" s="50" t="s">
        <v>14</v>
      </c>
      <c r="E1882" s="50" t="s">
        <v>19</v>
      </c>
      <c r="F1882" s="50">
        <v>-0.095538071</v>
      </c>
      <c r="G1882" s="50">
        <v>0.021572431</v>
      </c>
      <c r="H1882" s="51">
        <v>6.68e-6</v>
      </c>
      <c r="I1882" s="50">
        <v>10980</v>
      </c>
      <c r="J1882" s="52">
        <f t="shared" si="29"/>
        <v>19.6134846253142</v>
      </c>
    </row>
    <row r="1883" spans="1:10">
      <c r="A1883" s="50" t="s">
        <v>651</v>
      </c>
      <c r="B1883" s="50" t="s">
        <v>1893</v>
      </c>
      <c r="C1883" s="50" t="s">
        <v>1901</v>
      </c>
      <c r="D1883" s="50" t="s">
        <v>17</v>
      </c>
      <c r="E1883" s="50" t="s">
        <v>14</v>
      </c>
      <c r="F1883" s="50">
        <v>-0.080440499</v>
      </c>
      <c r="G1883" s="50">
        <v>0.016421626</v>
      </c>
      <c r="H1883" s="51">
        <v>1.19e-6</v>
      </c>
      <c r="I1883" s="50">
        <v>11483</v>
      </c>
      <c r="J1883" s="52">
        <f t="shared" si="29"/>
        <v>23.9948035254911</v>
      </c>
    </row>
    <row r="1884" spans="1:10">
      <c r="A1884" s="50" t="s">
        <v>651</v>
      </c>
      <c r="B1884" s="50" t="s">
        <v>1893</v>
      </c>
      <c r="C1884" s="50" t="s">
        <v>1902</v>
      </c>
      <c r="D1884" s="50" t="s">
        <v>14</v>
      </c>
      <c r="E1884" s="50" t="s">
        <v>17</v>
      </c>
      <c r="F1884" s="50">
        <v>-0.064938201</v>
      </c>
      <c r="G1884" s="50">
        <v>0.013918999</v>
      </c>
      <c r="H1884" s="51">
        <v>2.27e-6</v>
      </c>
      <c r="I1884" s="50">
        <v>11009</v>
      </c>
      <c r="J1884" s="52">
        <f t="shared" si="29"/>
        <v>21.7662943983902</v>
      </c>
    </row>
    <row r="1885" spans="1:10">
      <c r="A1885" s="50" t="s">
        <v>651</v>
      </c>
      <c r="B1885" s="50" t="s">
        <v>1893</v>
      </c>
      <c r="C1885" s="50" t="s">
        <v>1903</v>
      </c>
      <c r="D1885" s="50" t="s">
        <v>15</v>
      </c>
      <c r="E1885" s="50" t="s">
        <v>19</v>
      </c>
      <c r="F1885" s="50">
        <v>0.072736094</v>
      </c>
      <c r="G1885" s="50">
        <v>0.016166159</v>
      </c>
      <c r="H1885" s="51">
        <v>6.31e-6</v>
      </c>
      <c r="I1885" s="50">
        <v>11486</v>
      </c>
      <c r="J1885" s="52">
        <f t="shared" si="29"/>
        <v>20.2435306125867</v>
      </c>
    </row>
    <row r="1886" spans="1:10">
      <c r="A1886" s="50" t="s">
        <v>651</v>
      </c>
      <c r="B1886" s="50" t="s">
        <v>1904</v>
      </c>
      <c r="C1886" s="50" t="s">
        <v>1905</v>
      </c>
      <c r="D1886" s="50" t="s">
        <v>19</v>
      </c>
      <c r="E1886" s="50" t="s">
        <v>14</v>
      </c>
      <c r="F1886" s="50">
        <v>0.058023212</v>
      </c>
      <c r="G1886" s="50">
        <v>0.012272151</v>
      </c>
      <c r="H1886" s="51">
        <v>1.96e-6</v>
      </c>
      <c r="I1886" s="50">
        <v>16723</v>
      </c>
      <c r="J1886" s="52">
        <f t="shared" si="29"/>
        <v>22.3543554501043</v>
      </c>
    </row>
    <row r="1887" spans="1:10">
      <c r="A1887" s="50" t="s">
        <v>651</v>
      </c>
      <c r="B1887" s="50" t="s">
        <v>1904</v>
      </c>
      <c r="C1887" s="50" t="s">
        <v>1906</v>
      </c>
      <c r="D1887" s="50" t="s">
        <v>17</v>
      </c>
      <c r="E1887" s="50" t="s">
        <v>15</v>
      </c>
      <c r="F1887" s="50">
        <v>0.090329854</v>
      </c>
      <c r="G1887" s="50">
        <v>0.019721215</v>
      </c>
      <c r="H1887" s="51">
        <v>4.92e-6</v>
      </c>
      <c r="I1887" s="50">
        <v>15186</v>
      </c>
      <c r="J1887" s="52">
        <f t="shared" si="29"/>
        <v>20.979507123824</v>
      </c>
    </row>
    <row r="1888" spans="1:10">
      <c r="A1888" s="50" t="s">
        <v>651</v>
      </c>
      <c r="B1888" s="50" t="s">
        <v>1904</v>
      </c>
      <c r="C1888" s="50" t="s">
        <v>1907</v>
      </c>
      <c r="D1888" s="50" t="s">
        <v>14</v>
      </c>
      <c r="E1888" s="50" t="s">
        <v>15</v>
      </c>
      <c r="F1888" s="50">
        <v>-0.052178208</v>
      </c>
      <c r="G1888" s="50">
        <v>0.011805063</v>
      </c>
      <c r="H1888" s="51">
        <v>8.01e-6</v>
      </c>
      <c r="I1888" s="50">
        <v>16633</v>
      </c>
      <c r="J1888" s="52">
        <f t="shared" si="29"/>
        <v>19.5362723544348</v>
      </c>
    </row>
    <row r="1889" spans="1:10">
      <c r="A1889" s="50" t="s">
        <v>651</v>
      </c>
      <c r="B1889" s="50" t="s">
        <v>1904</v>
      </c>
      <c r="C1889" s="50" t="s">
        <v>1908</v>
      </c>
      <c r="D1889" s="50" t="s">
        <v>14</v>
      </c>
      <c r="E1889" s="50" t="s">
        <v>17</v>
      </c>
      <c r="F1889" s="50">
        <v>0.049919694</v>
      </c>
      <c r="G1889" s="50">
        <v>0.01135578</v>
      </c>
      <c r="H1889" s="51">
        <v>8.95e-6</v>
      </c>
      <c r="I1889" s="50">
        <v>16733</v>
      </c>
      <c r="J1889" s="52">
        <f t="shared" si="29"/>
        <v>19.3245722108258</v>
      </c>
    </row>
    <row r="1890" spans="1:10">
      <c r="A1890" s="50" t="s">
        <v>651</v>
      </c>
      <c r="B1890" s="50" t="s">
        <v>1904</v>
      </c>
      <c r="C1890" s="50" t="s">
        <v>1909</v>
      </c>
      <c r="D1890" s="50" t="s">
        <v>15</v>
      </c>
      <c r="E1890" s="50" t="s">
        <v>19</v>
      </c>
      <c r="F1890" s="50">
        <v>-0.051034349</v>
      </c>
      <c r="G1890" s="50">
        <v>0.010953456</v>
      </c>
      <c r="H1890" s="51">
        <v>3.33e-6</v>
      </c>
      <c r="I1890" s="50">
        <v>16729</v>
      </c>
      <c r="J1890" s="52">
        <f t="shared" si="29"/>
        <v>21.708150429027</v>
      </c>
    </row>
    <row r="1891" spans="1:10">
      <c r="A1891" s="50" t="s">
        <v>651</v>
      </c>
      <c r="B1891" s="50" t="s">
        <v>1904</v>
      </c>
      <c r="C1891" s="50" t="s">
        <v>1910</v>
      </c>
      <c r="D1891" s="50" t="s">
        <v>17</v>
      </c>
      <c r="E1891" s="50" t="s">
        <v>14</v>
      </c>
      <c r="F1891" s="50">
        <v>-0.089153231</v>
      </c>
      <c r="G1891" s="50">
        <v>0.019855409</v>
      </c>
      <c r="H1891" s="51">
        <v>8.01e-6</v>
      </c>
      <c r="I1891" s="50">
        <v>16724</v>
      </c>
      <c r="J1891" s="52">
        <f t="shared" si="29"/>
        <v>20.1612056291601</v>
      </c>
    </row>
    <row r="1892" spans="1:10">
      <c r="A1892" s="50" t="s">
        <v>651</v>
      </c>
      <c r="B1892" s="50" t="s">
        <v>1904</v>
      </c>
      <c r="C1892" s="50" t="s">
        <v>1911</v>
      </c>
      <c r="D1892" s="50" t="s">
        <v>15</v>
      </c>
      <c r="E1892" s="50" t="s">
        <v>19</v>
      </c>
      <c r="F1892" s="50">
        <v>0.056117333</v>
      </c>
      <c r="G1892" s="50">
        <v>0.012682384</v>
      </c>
      <c r="H1892" s="51">
        <v>7.65e-6</v>
      </c>
      <c r="I1892" s="50">
        <v>16040</v>
      </c>
      <c r="J1892" s="52">
        <f t="shared" si="29"/>
        <v>19.5790785255574</v>
      </c>
    </row>
    <row r="1893" spans="1:10">
      <c r="A1893" s="50" t="s">
        <v>651</v>
      </c>
      <c r="B1893" s="50" t="s">
        <v>1904</v>
      </c>
      <c r="C1893" s="50" t="s">
        <v>1912</v>
      </c>
      <c r="D1893" s="50" t="s">
        <v>19</v>
      </c>
      <c r="E1893" s="50" t="s">
        <v>15</v>
      </c>
      <c r="F1893" s="50">
        <v>-0.058564915</v>
      </c>
      <c r="G1893" s="50">
        <v>0.010991363</v>
      </c>
      <c r="H1893" s="51">
        <v>1.14e-7</v>
      </c>
      <c r="I1893" s="50">
        <v>16651</v>
      </c>
      <c r="J1893" s="52">
        <f t="shared" si="29"/>
        <v>28.3904275189194</v>
      </c>
    </row>
    <row r="1894" spans="1:10">
      <c r="A1894" s="50" t="s">
        <v>651</v>
      </c>
      <c r="B1894" s="50" t="s">
        <v>1904</v>
      </c>
      <c r="C1894" s="50" t="s">
        <v>1913</v>
      </c>
      <c r="D1894" s="50" t="s">
        <v>15</v>
      </c>
      <c r="E1894" s="50" t="s">
        <v>19</v>
      </c>
      <c r="F1894" s="50">
        <v>-0.089630001</v>
      </c>
      <c r="G1894" s="50">
        <v>0.018650815</v>
      </c>
      <c r="H1894" s="51">
        <v>1.57e-6</v>
      </c>
      <c r="I1894" s="50">
        <v>16379</v>
      </c>
      <c r="J1894" s="52">
        <f t="shared" si="29"/>
        <v>23.0946387840012</v>
      </c>
    </row>
    <row r="1895" spans="1:10">
      <c r="A1895" s="50" t="s">
        <v>651</v>
      </c>
      <c r="B1895" s="50" t="s">
        <v>1904</v>
      </c>
      <c r="C1895" s="50" t="s">
        <v>1914</v>
      </c>
      <c r="D1895" s="50" t="s">
        <v>14</v>
      </c>
      <c r="E1895" s="50" t="s">
        <v>17</v>
      </c>
      <c r="F1895" s="50">
        <v>0.167590996</v>
      </c>
      <c r="G1895" s="50">
        <v>0.035522381</v>
      </c>
      <c r="H1895" s="51">
        <v>1.98e-6</v>
      </c>
      <c r="I1895" s="50">
        <v>7206</v>
      </c>
      <c r="J1895" s="52">
        <f t="shared" si="29"/>
        <v>22.2585683716894</v>
      </c>
    </row>
    <row r="1896" spans="1:10">
      <c r="A1896" s="50" t="s">
        <v>651</v>
      </c>
      <c r="B1896" s="50" t="s">
        <v>1904</v>
      </c>
      <c r="C1896" s="50" t="s">
        <v>1915</v>
      </c>
      <c r="D1896" s="50" t="s">
        <v>14</v>
      </c>
      <c r="E1896" s="50" t="s">
        <v>17</v>
      </c>
      <c r="F1896" s="50">
        <v>0.057313703</v>
      </c>
      <c r="G1896" s="50">
        <v>0.01275731</v>
      </c>
      <c r="H1896" s="51">
        <v>8.57e-6</v>
      </c>
      <c r="I1896" s="50">
        <v>16733</v>
      </c>
      <c r="J1896" s="52">
        <f t="shared" si="29"/>
        <v>20.1836041418473</v>
      </c>
    </row>
    <row r="1897" spans="1:10">
      <c r="A1897" s="50" t="s">
        <v>651</v>
      </c>
      <c r="B1897" s="50" t="s">
        <v>1904</v>
      </c>
      <c r="C1897" s="50" t="s">
        <v>1916</v>
      </c>
      <c r="D1897" s="50" t="s">
        <v>14</v>
      </c>
      <c r="E1897" s="50" t="s">
        <v>17</v>
      </c>
      <c r="F1897" s="50">
        <v>-0.071898851</v>
      </c>
      <c r="G1897" s="50">
        <v>0.014465115</v>
      </c>
      <c r="H1897" s="51">
        <v>1.03e-6</v>
      </c>
      <c r="I1897" s="50">
        <v>16732</v>
      </c>
      <c r="J1897" s="52">
        <f t="shared" si="29"/>
        <v>24.705868114403</v>
      </c>
    </row>
    <row r="1898" spans="1:10">
      <c r="A1898" s="50" t="s">
        <v>651</v>
      </c>
      <c r="B1898" s="50" t="s">
        <v>1904</v>
      </c>
      <c r="C1898" s="50" t="s">
        <v>1917</v>
      </c>
      <c r="D1898" s="50" t="s">
        <v>15</v>
      </c>
      <c r="E1898" s="50" t="s">
        <v>14</v>
      </c>
      <c r="F1898" s="50">
        <v>-0.051854255</v>
      </c>
      <c r="G1898" s="50">
        <v>0.011313593</v>
      </c>
      <c r="H1898" s="51">
        <v>4.55e-6</v>
      </c>
      <c r="I1898" s="50">
        <v>16733</v>
      </c>
      <c r="J1898" s="52">
        <f t="shared" si="29"/>
        <v>21.0071770499931</v>
      </c>
    </row>
    <row r="1899" spans="1:10">
      <c r="A1899" s="50" t="s">
        <v>651</v>
      </c>
      <c r="B1899" s="50" t="s">
        <v>1904</v>
      </c>
      <c r="C1899" s="50" t="s">
        <v>1918</v>
      </c>
      <c r="D1899" s="50" t="s">
        <v>17</v>
      </c>
      <c r="E1899" s="50" t="s">
        <v>14</v>
      </c>
      <c r="F1899" s="50">
        <v>0.205898923</v>
      </c>
      <c r="G1899" s="50">
        <v>0.046001796</v>
      </c>
      <c r="H1899" s="51">
        <v>8.62e-6</v>
      </c>
      <c r="I1899" s="50">
        <v>4310</v>
      </c>
      <c r="J1899" s="52">
        <f t="shared" si="29"/>
        <v>20.0335804533903</v>
      </c>
    </row>
    <row r="1900" spans="1:10">
      <c r="A1900" s="50" t="s">
        <v>651</v>
      </c>
      <c r="B1900" s="50" t="s">
        <v>1919</v>
      </c>
      <c r="C1900" s="50" t="s">
        <v>1920</v>
      </c>
      <c r="D1900" s="50" t="s">
        <v>17</v>
      </c>
      <c r="E1900" s="50" t="s">
        <v>14</v>
      </c>
      <c r="F1900" s="50">
        <v>-0.103930603</v>
      </c>
      <c r="G1900" s="50">
        <v>0.022682638</v>
      </c>
      <c r="H1900" s="51">
        <v>5.71e-6</v>
      </c>
      <c r="I1900" s="50">
        <v>6364</v>
      </c>
      <c r="J1900" s="52">
        <f t="shared" si="29"/>
        <v>20.9942212875922</v>
      </c>
    </row>
    <row r="1901" spans="1:10">
      <c r="A1901" s="50" t="s">
        <v>651</v>
      </c>
      <c r="B1901" s="50" t="s">
        <v>1919</v>
      </c>
      <c r="C1901" s="50" t="s">
        <v>1921</v>
      </c>
      <c r="D1901" s="50" t="s">
        <v>14</v>
      </c>
      <c r="E1901" s="50" t="s">
        <v>17</v>
      </c>
      <c r="F1901" s="50">
        <v>0.100826957</v>
      </c>
      <c r="G1901" s="50">
        <v>0.022036643</v>
      </c>
      <c r="H1901" s="51">
        <v>6.1e-6</v>
      </c>
      <c r="I1901" s="50">
        <v>6364</v>
      </c>
      <c r="J1901" s="52">
        <f t="shared" si="29"/>
        <v>20.9344930439657</v>
      </c>
    </row>
    <row r="1902" spans="1:10">
      <c r="A1902" s="50" t="s">
        <v>651</v>
      </c>
      <c r="B1902" s="50" t="s">
        <v>1919</v>
      </c>
      <c r="C1902" s="50" t="s">
        <v>1922</v>
      </c>
      <c r="D1902" s="50" t="s">
        <v>14</v>
      </c>
      <c r="E1902" s="50" t="s">
        <v>19</v>
      </c>
      <c r="F1902" s="50">
        <v>0.092181727</v>
      </c>
      <c r="G1902" s="50">
        <v>0.020940499</v>
      </c>
      <c r="H1902" s="51">
        <v>8.08e-6</v>
      </c>
      <c r="I1902" s="50">
        <v>6570</v>
      </c>
      <c r="J1902" s="52">
        <f t="shared" si="29"/>
        <v>19.3782978836215</v>
      </c>
    </row>
    <row r="1903" spans="1:10">
      <c r="A1903" s="50" t="s">
        <v>651</v>
      </c>
      <c r="B1903" s="50" t="s">
        <v>1919</v>
      </c>
      <c r="C1903" s="50" t="s">
        <v>1923</v>
      </c>
      <c r="D1903" s="50" t="s">
        <v>17</v>
      </c>
      <c r="E1903" s="50" t="s">
        <v>14</v>
      </c>
      <c r="F1903" s="50">
        <v>0.25326389</v>
      </c>
      <c r="G1903" s="50">
        <v>0.05401412</v>
      </c>
      <c r="H1903" s="51">
        <v>3.07e-6</v>
      </c>
      <c r="I1903" s="50">
        <v>3083</v>
      </c>
      <c r="J1903" s="52">
        <f t="shared" si="29"/>
        <v>21.9852767239499</v>
      </c>
    </row>
    <row r="1904" spans="1:10">
      <c r="A1904" s="50" t="s">
        <v>651</v>
      </c>
      <c r="B1904" s="50" t="s">
        <v>1919</v>
      </c>
      <c r="C1904" s="50" t="s">
        <v>1924</v>
      </c>
      <c r="D1904" s="50" t="s">
        <v>19</v>
      </c>
      <c r="E1904" s="50" t="s">
        <v>15</v>
      </c>
      <c r="F1904" s="50">
        <v>0.078112515</v>
      </c>
      <c r="G1904" s="50">
        <v>0.017191637</v>
      </c>
      <c r="H1904" s="51">
        <v>6.26e-6</v>
      </c>
      <c r="I1904" s="50">
        <v>6763</v>
      </c>
      <c r="J1904" s="52">
        <f t="shared" si="29"/>
        <v>20.64461447769</v>
      </c>
    </row>
    <row r="1905" spans="1:10">
      <c r="A1905" s="50" t="s">
        <v>651</v>
      </c>
      <c r="B1905" s="50" t="s">
        <v>1919</v>
      </c>
      <c r="C1905" s="50" t="s">
        <v>1925</v>
      </c>
      <c r="D1905" s="50" t="s">
        <v>17</v>
      </c>
      <c r="E1905" s="50" t="s">
        <v>14</v>
      </c>
      <c r="F1905" s="50">
        <v>-0.088741189</v>
      </c>
      <c r="G1905" s="50">
        <v>0.018837727</v>
      </c>
      <c r="H1905" s="51">
        <v>2.35e-6</v>
      </c>
      <c r="I1905" s="50">
        <v>6798</v>
      </c>
      <c r="J1905" s="52">
        <f t="shared" si="29"/>
        <v>22.1918490263956</v>
      </c>
    </row>
    <row r="1906" spans="1:10">
      <c r="A1906" s="50" t="s">
        <v>651</v>
      </c>
      <c r="B1906" s="50" t="s">
        <v>1919</v>
      </c>
      <c r="C1906" s="50" t="s">
        <v>1926</v>
      </c>
      <c r="D1906" s="50" t="s">
        <v>14</v>
      </c>
      <c r="E1906" s="50" t="s">
        <v>17</v>
      </c>
      <c r="F1906" s="50">
        <v>0.110695393</v>
      </c>
      <c r="G1906" s="50">
        <v>0.025119913</v>
      </c>
      <c r="H1906" s="51">
        <v>9.56e-6</v>
      </c>
      <c r="I1906" s="50">
        <v>6387</v>
      </c>
      <c r="J1906" s="52">
        <f t="shared" si="29"/>
        <v>19.4188197743323</v>
      </c>
    </row>
    <row r="1907" spans="1:10">
      <c r="A1907" s="50" t="s">
        <v>651</v>
      </c>
      <c r="B1907" s="50" t="s">
        <v>1919</v>
      </c>
      <c r="C1907" s="50" t="s">
        <v>1927</v>
      </c>
      <c r="D1907" s="50" t="s">
        <v>15</v>
      </c>
      <c r="E1907" s="50" t="s">
        <v>19</v>
      </c>
      <c r="F1907" s="50">
        <v>0.129218483</v>
      </c>
      <c r="G1907" s="50">
        <v>0.026451784</v>
      </c>
      <c r="H1907" s="51">
        <v>1.01e-6</v>
      </c>
      <c r="I1907" s="50">
        <v>6777</v>
      </c>
      <c r="J1907" s="52">
        <f t="shared" si="29"/>
        <v>23.8637857376173</v>
      </c>
    </row>
    <row r="1908" spans="1:10">
      <c r="A1908" s="50" t="s">
        <v>651</v>
      </c>
      <c r="B1908" s="50" t="s">
        <v>1919</v>
      </c>
      <c r="C1908" s="50" t="s">
        <v>1928</v>
      </c>
      <c r="D1908" s="50" t="s">
        <v>17</v>
      </c>
      <c r="E1908" s="50" t="s">
        <v>15</v>
      </c>
      <c r="F1908" s="50">
        <v>-0.091217951</v>
      </c>
      <c r="G1908" s="50">
        <v>0.019569041</v>
      </c>
      <c r="H1908" s="51">
        <v>2.89e-6</v>
      </c>
      <c r="I1908" s="50">
        <v>6798</v>
      </c>
      <c r="J1908" s="52">
        <f t="shared" si="29"/>
        <v>21.7280893689001</v>
      </c>
    </row>
    <row r="1909" spans="1:10">
      <c r="A1909" s="50" t="s">
        <v>651</v>
      </c>
      <c r="B1909" s="50" t="s">
        <v>1919</v>
      </c>
      <c r="C1909" s="50" t="s">
        <v>1929</v>
      </c>
      <c r="D1909" s="50" t="s">
        <v>14</v>
      </c>
      <c r="E1909" s="50" t="s">
        <v>15</v>
      </c>
      <c r="F1909" s="50">
        <v>0.089959749</v>
      </c>
      <c r="G1909" s="50">
        <v>0.02000097</v>
      </c>
      <c r="H1909" s="51">
        <v>5.51e-6</v>
      </c>
      <c r="I1909" s="50">
        <v>6783</v>
      </c>
      <c r="J1909" s="52">
        <f t="shared" si="29"/>
        <v>20.2299287496829</v>
      </c>
    </row>
    <row r="1910" spans="1:10">
      <c r="A1910" s="50" t="s">
        <v>651</v>
      </c>
      <c r="B1910" s="50" t="s">
        <v>1919</v>
      </c>
      <c r="C1910" s="50" t="s">
        <v>1930</v>
      </c>
      <c r="D1910" s="50" t="s">
        <v>19</v>
      </c>
      <c r="E1910" s="50" t="s">
        <v>17</v>
      </c>
      <c r="F1910" s="50">
        <v>-0.193354203</v>
      </c>
      <c r="G1910" s="50">
        <v>0.041381488</v>
      </c>
      <c r="H1910" s="51">
        <v>2.74e-6</v>
      </c>
      <c r="I1910" s="50">
        <v>4903</v>
      </c>
      <c r="J1910" s="52">
        <f t="shared" si="29"/>
        <v>21.8320756621452</v>
      </c>
    </row>
    <row r="1911" spans="1:10">
      <c r="A1911" s="50" t="s">
        <v>651</v>
      </c>
      <c r="B1911" s="50" t="s">
        <v>1919</v>
      </c>
      <c r="C1911" s="50" t="s">
        <v>1931</v>
      </c>
      <c r="D1911" s="50" t="s">
        <v>14</v>
      </c>
      <c r="E1911" s="50" t="s">
        <v>17</v>
      </c>
      <c r="F1911" s="50">
        <v>-0.147365313</v>
      </c>
      <c r="G1911" s="50">
        <v>0.031997805</v>
      </c>
      <c r="H1911" s="51">
        <v>4.76e-6</v>
      </c>
      <c r="I1911" s="50">
        <v>6177</v>
      </c>
      <c r="J1911" s="52">
        <f t="shared" si="29"/>
        <v>21.2104638860958</v>
      </c>
    </row>
    <row r="1912" spans="1:10">
      <c r="A1912" s="50" t="s">
        <v>651</v>
      </c>
      <c r="B1912" s="50" t="s">
        <v>1919</v>
      </c>
      <c r="C1912" s="50" t="s">
        <v>1932</v>
      </c>
      <c r="D1912" s="50" t="s">
        <v>19</v>
      </c>
      <c r="E1912" s="50" t="s">
        <v>15</v>
      </c>
      <c r="F1912" s="50">
        <v>0.125702917</v>
      </c>
      <c r="G1912" s="50">
        <v>0.02762957</v>
      </c>
      <c r="H1912" s="51">
        <v>5.76e-6</v>
      </c>
      <c r="I1912" s="50">
        <v>6387</v>
      </c>
      <c r="J1912" s="52">
        <f t="shared" si="29"/>
        <v>20.6986709046656</v>
      </c>
    </row>
    <row r="1913" spans="1:10">
      <c r="A1913" s="50" t="s">
        <v>651</v>
      </c>
      <c r="B1913" s="50" t="s">
        <v>1919</v>
      </c>
      <c r="C1913" s="50" t="s">
        <v>1933</v>
      </c>
      <c r="D1913" s="50" t="s">
        <v>15</v>
      </c>
      <c r="E1913" s="50" t="s">
        <v>14</v>
      </c>
      <c r="F1913" s="50">
        <v>0.215910371</v>
      </c>
      <c r="G1913" s="50">
        <v>0.049301859</v>
      </c>
      <c r="H1913" s="51">
        <v>9.13e-6</v>
      </c>
      <c r="I1913" s="50">
        <v>3385</v>
      </c>
      <c r="J1913" s="52">
        <f t="shared" si="29"/>
        <v>19.1787552399341</v>
      </c>
    </row>
    <row r="1914" spans="1:10">
      <c r="A1914" s="50" t="s">
        <v>651</v>
      </c>
      <c r="B1914" s="50" t="s">
        <v>1934</v>
      </c>
      <c r="C1914" s="50" t="s">
        <v>1935</v>
      </c>
      <c r="D1914" s="50" t="s">
        <v>14</v>
      </c>
      <c r="E1914" s="50" t="s">
        <v>17</v>
      </c>
      <c r="F1914" s="50">
        <v>-0.053740144</v>
      </c>
      <c r="G1914" s="50">
        <v>0.011884842</v>
      </c>
      <c r="H1914" s="51">
        <v>6.52e-6</v>
      </c>
      <c r="I1914" s="50">
        <v>14334</v>
      </c>
      <c r="J1914" s="52">
        <f t="shared" si="29"/>
        <v>20.4461162942753</v>
      </c>
    </row>
    <row r="1915" spans="1:10">
      <c r="A1915" s="50" t="s">
        <v>651</v>
      </c>
      <c r="B1915" s="50" t="s">
        <v>1934</v>
      </c>
      <c r="C1915" s="50" t="s">
        <v>1936</v>
      </c>
      <c r="D1915" s="50" t="s">
        <v>17</v>
      </c>
      <c r="E1915" s="50" t="s">
        <v>15</v>
      </c>
      <c r="F1915" s="50">
        <v>-0.053794651</v>
      </c>
      <c r="G1915" s="50">
        <v>0.012054849</v>
      </c>
      <c r="H1915" s="51">
        <v>9.38e-6</v>
      </c>
      <c r="I1915" s="50">
        <v>14334</v>
      </c>
      <c r="J1915" s="52">
        <f t="shared" si="29"/>
        <v>19.913822838606</v>
      </c>
    </row>
    <row r="1916" spans="1:10">
      <c r="A1916" s="50" t="s">
        <v>651</v>
      </c>
      <c r="B1916" s="50" t="s">
        <v>1934</v>
      </c>
      <c r="C1916" s="50" t="s">
        <v>1937</v>
      </c>
      <c r="D1916" s="50" t="s">
        <v>17</v>
      </c>
      <c r="E1916" s="50" t="s">
        <v>19</v>
      </c>
      <c r="F1916" s="50">
        <v>0.056375862</v>
      </c>
      <c r="G1916" s="50">
        <v>0.012701892</v>
      </c>
      <c r="H1916" s="51">
        <v>8.23e-6</v>
      </c>
      <c r="I1916" s="50">
        <v>14334</v>
      </c>
      <c r="J1916" s="52">
        <f t="shared" si="29"/>
        <v>19.6992439896944</v>
      </c>
    </row>
    <row r="1917" spans="1:10">
      <c r="A1917" s="50" t="s">
        <v>651</v>
      </c>
      <c r="B1917" s="50" t="s">
        <v>1934</v>
      </c>
      <c r="C1917" s="50" t="s">
        <v>1938</v>
      </c>
      <c r="D1917" s="50" t="s">
        <v>14</v>
      </c>
      <c r="E1917" s="50" t="s">
        <v>17</v>
      </c>
      <c r="F1917" s="50">
        <v>-0.072230674</v>
      </c>
      <c r="G1917" s="50">
        <v>0.016160046</v>
      </c>
      <c r="H1917" s="51">
        <v>6.78e-6</v>
      </c>
      <c r="I1917" s="50">
        <v>14334</v>
      </c>
      <c r="J1917" s="52">
        <f t="shared" si="29"/>
        <v>19.9782824766715</v>
      </c>
    </row>
    <row r="1918" spans="1:10">
      <c r="A1918" s="50" t="s">
        <v>651</v>
      </c>
      <c r="B1918" s="50" t="s">
        <v>1934</v>
      </c>
      <c r="C1918" s="50" t="s">
        <v>1939</v>
      </c>
      <c r="D1918" s="50" t="s">
        <v>19</v>
      </c>
      <c r="E1918" s="50" t="s">
        <v>14</v>
      </c>
      <c r="F1918" s="50">
        <v>-0.104264209</v>
      </c>
      <c r="G1918" s="50">
        <v>0.023584097</v>
      </c>
      <c r="H1918" s="51">
        <v>7.1e-6</v>
      </c>
      <c r="I1918" s="50">
        <v>13473</v>
      </c>
      <c r="J1918" s="52">
        <f t="shared" si="29"/>
        <v>19.5448346568212</v>
      </c>
    </row>
    <row r="1919" spans="1:10">
      <c r="A1919" s="50" t="s">
        <v>651</v>
      </c>
      <c r="B1919" s="50" t="s">
        <v>1934</v>
      </c>
      <c r="C1919" s="50" t="s">
        <v>1940</v>
      </c>
      <c r="D1919" s="50" t="s">
        <v>19</v>
      </c>
      <c r="E1919" s="50" t="s">
        <v>15</v>
      </c>
      <c r="F1919" s="50">
        <v>0.078655101</v>
      </c>
      <c r="G1919" s="50">
        <v>0.016821672</v>
      </c>
      <c r="H1919" s="51">
        <v>2.42e-6</v>
      </c>
      <c r="I1919" s="50">
        <v>14334</v>
      </c>
      <c r="J1919" s="52">
        <f t="shared" si="29"/>
        <v>21.8632874627759</v>
      </c>
    </row>
    <row r="1920" spans="1:10">
      <c r="A1920" s="50" t="s">
        <v>651</v>
      </c>
      <c r="B1920" s="50" t="s">
        <v>1934</v>
      </c>
      <c r="C1920" s="50" t="s">
        <v>1941</v>
      </c>
      <c r="D1920" s="50" t="s">
        <v>15</v>
      </c>
      <c r="E1920" s="50" t="s">
        <v>14</v>
      </c>
      <c r="F1920" s="50">
        <v>-0.056775091</v>
      </c>
      <c r="G1920" s="50">
        <v>0.011944997</v>
      </c>
      <c r="H1920" s="51">
        <v>2.22e-6</v>
      </c>
      <c r="I1920" s="50">
        <v>14334</v>
      </c>
      <c r="J1920" s="52">
        <f t="shared" si="29"/>
        <v>22.5914230314739</v>
      </c>
    </row>
    <row r="1921" spans="1:10">
      <c r="A1921" s="50" t="s">
        <v>651</v>
      </c>
      <c r="B1921" s="50" t="s">
        <v>1934</v>
      </c>
      <c r="C1921" s="50" t="s">
        <v>1942</v>
      </c>
      <c r="D1921" s="50" t="s">
        <v>15</v>
      </c>
      <c r="E1921" s="50" t="s">
        <v>14</v>
      </c>
      <c r="F1921" s="50">
        <v>0.066886563</v>
      </c>
      <c r="G1921" s="50">
        <v>0.014977291</v>
      </c>
      <c r="H1921" s="51">
        <v>9.15e-6</v>
      </c>
      <c r="I1921" s="50">
        <v>14334</v>
      </c>
      <c r="J1921" s="52">
        <f t="shared" si="29"/>
        <v>19.9439521830528</v>
      </c>
    </row>
    <row r="1922" spans="1:10">
      <c r="A1922" s="50" t="s">
        <v>651</v>
      </c>
      <c r="B1922" s="50" t="s">
        <v>1934</v>
      </c>
      <c r="C1922" s="50" t="s">
        <v>1943</v>
      </c>
      <c r="D1922" s="50" t="s">
        <v>19</v>
      </c>
      <c r="E1922" s="50" t="s">
        <v>14</v>
      </c>
      <c r="F1922" s="50">
        <v>-0.054030922</v>
      </c>
      <c r="G1922" s="50">
        <v>0.012032414</v>
      </c>
      <c r="H1922" s="51">
        <v>6.78e-6</v>
      </c>
      <c r="I1922" s="50">
        <v>14334</v>
      </c>
      <c r="J1922" s="52">
        <f t="shared" si="29"/>
        <v>20.1641177312337</v>
      </c>
    </row>
    <row r="1923" spans="1:10">
      <c r="A1923" s="50" t="s">
        <v>651</v>
      </c>
      <c r="B1923" s="50" t="s">
        <v>1934</v>
      </c>
      <c r="C1923" s="50" t="s">
        <v>1944</v>
      </c>
      <c r="D1923" s="50" t="s">
        <v>19</v>
      </c>
      <c r="E1923" s="50" t="s">
        <v>15</v>
      </c>
      <c r="F1923" s="50">
        <v>0.093017814</v>
      </c>
      <c r="G1923" s="50">
        <v>0.020265842</v>
      </c>
      <c r="H1923" s="51">
        <v>1.72e-6</v>
      </c>
      <c r="I1923" s="50">
        <v>14334</v>
      </c>
      <c r="J1923" s="52">
        <f t="shared" ref="J1923:J1986" si="30">F1923^2/G1923^2</f>
        <v>21.0670125112101</v>
      </c>
    </row>
    <row r="1924" spans="1:10">
      <c r="A1924" s="50" t="s">
        <v>651</v>
      </c>
      <c r="B1924" s="50" t="s">
        <v>1934</v>
      </c>
      <c r="C1924" s="50" t="s">
        <v>1945</v>
      </c>
      <c r="D1924" s="50" t="s">
        <v>15</v>
      </c>
      <c r="E1924" s="50" t="s">
        <v>19</v>
      </c>
      <c r="F1924" s="50">
        <v>-0.108908003</v>
      </c>
      <c r="G1924" s="50">
        <v>0.024052154</v>
      </c>
      <c r="H1924" s="51">
        <v>6.14e-6</v>
      </c>
      <c r="I1924" s="50">
        <v>12601</v>
      </c>
      <c r="J1924" s="52">
        <f t="shared" si="30"/>
        <v>20.5027274052962</v>
      </c>
    </row>
    <row r="1925" spans="1:10">
      <c r="A1925" s="50" t="s">
        <v>651</v>
      </c>
      <c r="B1925" s="50" t="s">
        <v>1934</v>
      </c>
      <c r="C1925" s="50" t="s">
        <v>1946</v>
      </c>
      <c r="D1925" s="50" t="s">
        <v>19</v>
      </c>
      <c r="E1925" s="50" t="s">
        <v>14</v>
      </c>
      <c r="F1925" s="50">
        <v>0.09596998</v>
      </c>
      <c r="G1925" s="50">
        <v>0.019731218</v>
      </c>
      <c r="H1925" s="51">
        <v>8.79e-7</v>
      </c>
      <c r="I1925" s="50">
        <v>12914</v>
      </c>
      <c r="J1925" s="52">
        <f t="shared" si="30"/>
        <v>23.6571824238953</v>
      </c>
    </row>
    <row r="1926" spans="1:10">
      <c r="A1926" s="50" t="s">
        <v>651</v>
      </c>
      <c r="B1926" s="50" t="s">
        <v>1947</v>
      </c>
      <c r="C1926" s="50" t="s">
        <v>1948</v>
      </c>
      <c r="D1926" s="50" t="s">
        <v>19</v>
      </c>
      <c r="E1926" s="50" t="s">
        <v>15</v>
      </c>
      <c r="F1926" s="50">
        <v>-0.139061503</v>
      </c>
      <c r="G1926" s="50">
        <v>0.033445425</v>
      </c>
      <c r="H1926" s="51">
        <v>7.76e-6</v>
      </c>
      <c r="I1926" s="50">
        <v>7285</v>
      </c>
      <c r="J1926" s="52">
        <f t="shared" si="30"/>
        <v>17.2878266843337</v>
      </c>
    </row>
    <row r="1927" spans="1:10">
      <c r="A1927" s="50" t="s">
        <v>651</v>
      </c>
      <c r="B1927" s="50" t="s">
        <v>1947</v>
      </c>
      <c r="C1927" s="50" t="s">
        <v>1949</v>
      </c>
      <c r="D1927" s="50" t="s">
        <v>15</v>
      </c>
      <c r="E1927" s="50" t="s">
        <v>19</v>
      </c>
      <c r="F1927" s="50">
        <v>-0.227359786</v>
      </c>
      <c r="G1927" s="50">
        <v>0.049257523</v>
      </c>
      <c r="H1927" s="51">
        <v>4.32e-6</v>
      </c>
      <c r="I1927" s="50">
        <v>4229</v>
      </c>
      <c r="J1927" s="52">
        <f t="shared" si="30"/>
        <v>21.3050307819975</v>
      </c>
    </row>
    <row r="1928" spans="1:10">
      <c r="A1928" s="50" t="s">
        <v>651</v>
      </c>
      <c r="B1928" s="50" t="s">
        <v>1947</v>
      </c>
      <c r="C1928" s="50" t="s">
        <v>1950</v>
      </c>
      <c r="D1928" s="50" t="s">
        <v>17</v>
      </c>
      <c r="E1928" s="50" t="s">
        <v>19</v>
      </c>
      <c r="F1928" s="50">
        <v>0.110966819</v>
      </c>
      <c r="G1928" s="50">
        <v>0.025049788</v>
      </c>
      <c r="H1928" s="51">
        <v>8.85e-6</v>
      </c>
      <c r="I1928" s="50">
        <v>13095</v>
      </c>
      <c r="J1928" s="52">
        <f t="shared" si="30"/>
        <v>19.6235765499389</v>
      </c>
    </row>
    <row r="1929" spans="1:10">
      <c r="A1929" s="50" t="s">
        <v>651</v>
      </c>
      <c r="B1929" s="50" t="s">
        <v>1947</v>
      </c>
      <c r="C1929" s="50" t="s">
        <v>1951</v>
      </c>
      <c r="D1929" s="50" t="s">
        <v>17</v>
      </c>
      <c r="E1929" s="50" t="s">
        <v>14</v>
      </c>
      <c r="F1929" s="50">
        <v>0.110021418</v>
      </c>
      <c r="G1929" s="50">
        <v>0.024603155</v>
      </c>
      <c r="H1929" s="51">
        <v>4.58e-6</v>
      </c>
      <c r="I1929" s="50">
        <v>12910</v>
      </c>
      <c r="J1929" s="52">
        <f t="shared" si="30"/>
        <v>19.9973694692365</v>
      </c>
    </row>
    <row r="1930" spans="1:10">
      <c r="A1930" s="50" t="s">
        <v>651</v>
      </c>
      <c r="B1930" s="50" t="s">
        <v>1947</v>
      </c>
      <c r="C1930" s="50" t="s">
        <v>560</v>
      </c>
      <c r="D1930" s="50" t="s">
        <v>19</v>
      </c>
      <c r="E1930" s="50" t="s">
        <v>15</v>
      </c>
      <c r="F1930" s="50">
        <v>0.081071775</v>
      </c>
      <c r="G1930" s="50">
        <v>0.018012111</v>
      </c>
      <c r="H1930" s="51">
        <v>4.82e-6</v>
      </c>
      <c r="I1930" s="50">
        <v>14118</v>
      </c>
      <c r="J1930" s="52">
        <f t="shared" si="30"/>
        <v>20.2586328620234</v>
      </c>
    </row>
    <row r="1931" spans="1:10">
      <c r="A1931" s="50" t="s">
        <v>651</v>
      </c>
      <c r="B1931" s="50" t="s">
        <v>1947</v>
      </c>
      <c r="C1931" s="50" t="s">
        <v>561</v>
      </c>
      <c r="D1931" s="50" t="s">
        <v>15</v>
      </c>
      <c r="E1931" s="50" t="s">
        <v>14</v>
      </c>
      <c r="F1931" s="50">
        <v>-0.061687867</v>
      </c>
      <c r="G1931" s="50">
        <v>0.0137581</v>
      </c>
      <c r="H1931" s="51">
        <v>7.49e-6</v>
      </c>
      <c r="I1931" s="50">
        <v>14121</v>
      </c>
      <c r="J1931" s="52">
        <f t="shared" si="30"/>
        <v>20.1040050188058</v>
      </c>
    </row>
    <row r="1932" spans="1:10">
      <c r="A1932" s="50" t="s">
        <v>651</v>
      </c>
      <c r="B1932" s="50" t="s">
        <v>1947</v>
      </c>
      <c r="C1932" s="50" t="s">
        <v>562</v>
      </c>
      <c r="D1932" s="50" t="s">
        <v>19</v>
      </c>
      <c r="E1932" s="50" t="s">
        <v>15</v>
      </c>
      <c r="F1932" s="50">
        <v>-0.184314695</v>
      </c>
      <c r="G1932" s="50">
        <v>0.039220419</v>
      </c>
      <c r="H1932" s="51">
        <v>2.72e-6</v>
      </c>
      <c r="I1932" s="50">
        <v>6366</v>
      </c>
      <c r="J1932" s="52">
        <f t="shared" si="30"/>
        <v>22.0849014598697</v>
      </c>
    </row>
    <row r="1933" spans="1:10">
      <c r="A1933" s="50" t="s">
        <v>651</v>
      </c>
      <c r="B1933" s="50" t="s">
        <v>1947</v>
      </c>
      <c r="C1933" s="50" t="s">
        <v>563</v>
      </c>
      <c r="D1933" s="50" t="s">
        <v>17</v>
      </c>
      <c r="E1933" s="50" t="s">
        <v>14</v>
      </c>
      <c r="F1933" s="50">
        <v>0.058138957</v>
      </c>
      <c r="G1933" s="50">
        <v>0.012449219</v>
      </c>
      <c r="H1933" s="51">
        <v>2.77e-6</v>
      </c>
      <c r="I1933" s="50">
        <v>13658</v>
      </c>
      <c r="J1933" s="52">
        <f t="shared" si="30"/>
        <v>21.8097284840801</v>
      </c>
    </row>
    <row r="1934" spans="1:10">
      <c r="A1934" s="50" t="s">
        <v>651</v>
      </c>
      <c r="B1934" s="50" t="s">
        <v>1947</v>
      </c>
      <c r="C1934" s="50" t="s">
        <v>565</v>
      </c>
      <c r="D1934" s="50" t="s">
        <v>14</v>
      </c>
      <c r="E1934" s="50" t="s">
        <v>17</v>
      </c>
      <c r="F1934" s="50">
        <v>-0.078324645</v>
      </c>
      <c r="G1934" s="50">
        <v>0.016920943</v>
      </c>
      <c r="H1934" s="51">
        <v>2.05e-6</v>
      </c>
      <c r="I1934" s="50">
        <v>14102</v>
      </c>
      <c r="J1934" s="52">
        <f t="shared" si="30"/>
        <v>21.4263278213859</v>
      </c>
    </row>
    <row r="1935" spans="1:10">
      <c r="A1935" s="50" t="s">
        <v>651</v>
      </c>
      <c r="B1935" s="50" t="s">
        <v>1952</v>
      </c>
      <c r="C1935" s="50" t="s">
        <v>1953</v>
      </c>
      <c r="D1935" s="50" t="s">
        <v>14</v>
      </c>
      <c r="E1935" s="50" t="s">
        <v>17</v>
      </c>
      <c r="F1935" s="50">
        <v>-0.102648064</v>
      </c>
      <c r="G1935" s="50">
        <v>0.022750829</v>
      </c>
      <c r="H1935" s="51">
        <v>7e-6</v>
      </c>
      <c r="I1935" s="50">
        <v>4048</v>
      </c>
      <c r="J1935" s="52">
        <f t="shared" si="30"/>
        <v>20.3566857818115</v>
      </c>
    </row>
    <row r="1936" spans="1:10">
      <c r="A1936" s="50" t="s">
        <v>651</v>
      </c>
      <c r="B1936" s="50" t="s">
        <v>1952</v>
      </c>
      <c r="C1936" s="50" t="s">
        <v>1954</v>
      </c>
      <c r="D1936" s="50" t="s">
        <v>15</v>
      </c>
      <c r="E1936" s="50" t="s">
        <v>19</v>
      </c>
      <c r="F1936" s="50">
        <v>0.099704805</v>
      </c>
      <c r="G1936" s="50">
        <v>0.022192573</v>
      </c>
      <c r="H1936" s="51">
        <v>8.92e-6</v>
      </c>
      <c r="I1936" s="50">
        <v>4163</v>
      </c>
      <c r="J1936" s="52">
        <f t="shared" si="30"/>
        <v>20.1844473375537</v>
      </c>
    </row>
    <row r="1937" spans="1:10">
      <c r="A1937" s="50" t="s">
        <v>651</v>
      </c>
      <c r="B1937" s="50" t="s">
        <v>1952</v>
      </c>
      <c r="C1937" s="50" t="s">
        <v>1955</v>
      </c>
      <c r="D1937" s="50" t="s">
        <v>19</v>
      </c>
      <c r="E1937" s="50" t="s">
        <v>15</v>
      </c>
      <c r="F1937" s="50">
        <v>-0.15793795</v>
      </c>
      <c r="G1937" s="50">
        <v>0.034186957</v>
      </c>
      <c r="H1937" s="51">
        <v>4.06e-6</v>
      </c>
      <c r="I1937" s="50">
        <v>3971</v>
      </c>
      <c r="J1937" s="52">
        <f t="shared" si="30"/>
        <v>21.342834753917</v>
      </c>
    </row>
    <row r="1938" spans="1:10">
      <c r="A1938" s="50" t="s">
        <v>651</v>
      </c>
      <c r="B1938" s="50" t="s">
        <v>1952</v>
      </c>
      <c r="C1938" s="50" t="s">
        <v>1956</v>
      </c>
      <c r="D1938" s="50" t="s">
        <v>19</v>
      </c>
      <c r="E1938" s="50" t="s">
        <v>17</v>
      </c>
      <c r="F1938" s="50">
        <v>-0.108859115</v>
      </c>
      <c r="G1938" s="50">
        <v>0.023424976</v>
      </c>
      <c r="H1938" s="51">
        <v>3.49e-6</v>
      </c>
      <c r="I1938" s="50">
        <v>4165</v>
      </c>
      <c r="J1938" s="52">
        <f t="shared" si="30"/>
        <v>21.5958990825411</v>
      </c>
    </row>
    <row r="1939" spans="1:10">
      <c r="A1939" s="50" t="s">
        <v>651</v>
      </c>
      <c r="B1939" s="50" t="s">
        <v>1952</v>
      </c>
      <c r="C1939" s="50" t="s">
        <v>1957</v>
      </c>
      <c r="D1939" s="50" t="s">
        <v>17</v>
      </c>
      <c r="E1939" s="50" t="s">
        <v>14</v>
      </c>
      <c r="F1939" s="50">
        <v>0.142664382</v>
      </c>
      <c r="G1939" s="50">
        <v>0.031102116</v>
      </c>
      <c r="H1939" s="51">
        <v>8.62e-6</v>
      </c>
      <c r="I1939" s="50">
        <v>4048</v>
      </c>
      <c r="J1939" s="52">
        <f t="shared" si="30"/>
        <v>21.0402669309611</v>
      </c>
    </row>
    <row r="1940" spans="1:10">
      <c r="A1940" s="50" t="s">
        <v>651</v>
      </c>
      <c r="B1940" s="50" t="s">
        <v>1952</v>
      </c>
      <c r="C1940" s="50" t="s">
        <v>703</v>
      </c>
      <c r="D1940" s="50" t="s">
        <v>19</v>
      </c>
      <c r="E1940" s="50" t="s">
        <v>15</v>
      </c>
      <c r="F1940" s="50">
        <v>-0.180590537</v>
      </c>
      <c r="G1940" s="50">
        <v>0.040950516</v>
      </c>
      <c r="H1940" s="51">
        <v>7.24e-6</v>
      </c>
      <c r="I1940" s="50">
        <v>3735</v>
      </c>
      <c r="J1940" s="52">
        <f t="shared" si="30"/>
        <v>19.447833237507</v>
      </c>
    </row>
    <row r="1941" spans="1:10">
      <c r="A1941" s="50" t="s">
        <v>651</v>
      </c>
      <c r="B1941" s="50" t="s">
        <v>1952</v>
      </c>
      <c r="C1941" s="50" t="s">
        <v>1958</v>
      </c>
      <c r="D1941" s="50" t="s">
        <v>14</v>
      </c>
      <c r="E1941" s="50" t="s">
        <v>17</v>
      </c>
      <c r="F1941" s="50">
        <v>0.14707953</v>
      </c>
      <c r="G1941" s="50">
        <v>0.032087502</v>
      </c>
      <c r="H1941" s="51">
        <v>5.59e-6</v>
      </c>
      <c r="I1941" s="50">
        <v>4165</v>
      </c>
      <c r="J1941" s="52">
        <f t="shared" si="30"/>
        <v>21.010319141502</v>
      </c>
    </row>
    <row r="1942" spans="1:10">
      <c r="A1942" s="50" t="s">
        <v>651</v>
      </c>
      <c r="B1942" s="50" t="s">
        <v>1952</v>
      </c>
      <c r="C1942" s="50" t="s">
        <v>1959</v>
      </c>
      <c r="D1942" s="50" t="s">
        <v>19</v>
      </c>
      <c r="E1942" s="50" t="s">
        <v>15</v>
      </c>
      <c r="F1942" s="50">
        <v>0.16042475</v>
      </c>
      <c r="G1942" s="50">
        <v>0.036085736</v>
      </c>
      <c r="H1942" s="51">
        <v>8.41e-6</v>
      </c>
      <c r="I1942" s="50">
        <v>3858</v>
      </c>
      <c r="J1942" s="52">
        <f t="shared" si="30"/>
        <v>19.7638526472893</v>
      </c>
    </row>
    <row r="1943" spans="1:10">
      <c r="A1943" s="50" t="s">
        <v>651</v>
      </c>
      <c r="B1943" s="50" t="s">
        <v>1952</v>
      </c>
      <c r="C1943" s="50" t="s">
        <v>1960</v>
      </c>
      <c r="D1943" s="50" t="s">
        <v>14</v>
      </c>
      <c r="E1943" s="50" t="s">
        <v>17</v>
      </c>
      <c r="F1943" s="50">
        <v>0.113423668</v>
      </c>
      <c r="G1943" s="50">
        <v>0.023313729</v>
      </c>
      <c r="H1943" s="51">
        <v>1.12e-6</v>
      </c>
      <c r="I1943" s="50">
        <v>4166</v>
      </c>
      <c r="J1943" s="52">
        <f t="shared" si="30"/>
        <v>23.6692168087399</v>
      </c>
    </row>
    <row r="1944" spans="1:10">
      <c r="A1944" s="50" t="s">
        <v>651</v>
      </c>
      <c r="B1944" s="50" t="s">
        <v>1952</v>
      </c>
      <c r="C1944" s="50" t="s">
        <v>1961</v>
      </c>
      <c r="D1944" s="50" t="s">
        <v>19</v>
      </c>
      <c r="E1944" s="50" t="s">
        <v>17</v>
      </c>
      <c r="F1944" s="50">
        <v>-0.126745947</v>
      </c>
      <c r="G1944" s="50">
        <v>0.027465666</v>
      </c>
      <c r="H1944" s="51">
        <v>7.8e-6</v>
      </c>
      <c r="I1944" s="50">
        <v>4164</v>
      </c>
      <c r="J1944" s="52">
        <f t="shared" si="30"/>
        <v>21.2955024996258</v>
      </c>
    </row>
    <row r="1945" spans="1:10">
      <c r="A1945" s="50" t="s">
        <v>651</v>
      </c>
      <c r="B1945" s="50" t="s">
        <v>1952</v>
      </c>
      <c r="C1945" s="50" t="s">
        <v>1962</v>
      </c>
      <c r="D1945" s="50" t="s">
        <v>15</v>
      </c>
      <c r="E1945" s="50" t="s">
        <v>19</v>
      </c>
      <c r="F1945" s="50">
        <v>-0.11499293</v>
      </c>
      <c r="G1945" s="50">
        <v>0.02571863</v>
      </c>
      <c r="H1945" s="51">
        <v>8.41e-6</v>
      </c>
      <c r="I1945" s="50">
        <v>4048</v>
      </c>
      <c r="J1945" s="52">
        <f t="shared" si="30"/>
        <v>19.9915569596523</v>
      </c>
    </row>
    <row r="1946" spans="1:10">
      <c r="A1946" s="50" t="s">
        <v>651</v>
      </c>
      <c r="B1946" s="50" t="s">
        <v>1963</v>
      </c>
      <c r="C1946" s="50" t="s">
        <v>1964</v>
      </c>
      <c r="D1946" s="50" t="s">
        <v>15</v>
      </c>
      <c r="E1946" s="50" t="s">
        <v>19</v>
      </c>
      <c r="F1946" s="50">
        <v>-0.05519694</v>
      </c>
      <c r="G1946" s="50">
        <v>0.01220692</v>
      </c>
      <c r="H1946" s="51">
        <v>6.51e-6</v>
      </c>
      <c r="I1946" s="50">
        <v>15987</v>
      </c>
      <c r="J1946" s="52">
        <f t="shared" si="30"/>
        <v>20.4464449403498</v>
      </c>
    </row>
    <row r="1947" spans="1:10">
      <c r="A1947" s="50" t="s">
        <v>651</v>
      </c>
      <c r="B1947" s="50" t="s">
        <v>1963</v>
      </c>
      <c r="C1947" s="50" t="s">
        <v>1965</v>
      </c>
      <c r="D1947" s="50" t="s">
        <v>15</v>
      </c>
      <c r="E1947" s="50" t="s">
        <v>19</v>
      </c>
      <c r="F1947" s="50">
        <v>-0.090432475</v>
      </c>
      <c r="G1947" s="50">
        <v>0.020425314</v>
      </c>
      <c r="H1947" s="51">
        <v>3.34e-6</v>
      </c>
      <c r="I1947" s="50">
        <v>16324</v>
      </c>
      <c r="J1947" s="52">
        <f t="shared" si="30"/>
        <v>19.6024949467643</v>
      </c>
    </row>
    <row r="1948" spans="1:10">
      <c r="A1948" s="50" t="s">
        <v>651</v>
      </c>
      <c r="B1948" s="50" t="s">
        <v>1963</v>
      </c>
      <c r="C1948" s="50" t="s">
        <v>1966</v>
      </c>
      <c r="D1948" s="50" t="s">
        <v>15</v>
      </c>
      <c r="E1948" s="50" t="s">
        <v>17</v>
      </c>
      <c r="F1948" s="50">
        <v>0.049814958</v>
      </c>
      <c r="G1948" s="50">
        <v>0.011078727</v>
      </c>
      <c r="H1948" s="51">
        <v>7.13e-6</v>
      </c>
      <c r="I1948" s="50">
        <v>16324</v>
      </c>
      <c r="J1948" s="52">
        <f t="shared" si="30"/>
        <v>20.2180755745869</v>
      </c>
    </row>
    <row r="1949" spans="1:10">
      <c r="A1949" s="50" t="s">
        <v>651</v>
      </c>
      <c r="B1949" s="50" t="s">
        <v>1963</v>
      </c>
      <c r="C1949" s="50" t="s">
        <v>1967</v>
      </c>
      <c r="D1949" s="50" t="s">
        <v>15</v>
      </c>
      <c r="E1949" s="50" t="s">
        <v>19</v>
      </c>
      <c r="F1949" s="50">
        <v>-0.082885316</v>
      </c>
      <c r="G1949" s="50">
        <v>0.017962272</v>
      </c>
      <c r="H1949" s="51">
        <v>5.67e-6</v>
      </c>
      <c r="I1949" s="50">
        <v>15066</v>
      </c>
      <c r="J1949" s="52">
        <f t="shared" si="30"/>
        <v>21.2927942707876</v>
      </c>
    </row>
    <row r="1950" spans="1:10">
      <c r="A1950" s="50" t="s">
        <v>651</v>
      </c>
      <c r="B1950" s="50" t="s">
        <v>1963</v>
      </c>
      <c r="C1950" s="50" t="s">
        <v>1968</v>
      </c>
      <c r="D1950" s="50" t="s">
        <v>14</v>
      </c>
      <c r="E1950" s="50" t="s">
        <v>19</v>
      </c>
      <c r="F1950" s="50">
        <v>0.095839425</v>
      </c>
      <c r="G1950" s="50">
        <v>0.021472282</v>
      </c>
      <c r="H1950" s="51">
        <v>8.74e-6</v>
      </c>
      <c r="I1950" s="50">
        <v>15274</v>
      </c>
      <c r="J1950" s="52">
        <f t="shared" si="30"/>
        <v>19.9219568218601</v>
      </c>
    </row>
    <row r="1951" spans="1:10">
      <c r="A1951" s="50" t="s">
        <v>651</v>
      </c>
      <c r="B1951" s="50" t="s">
        <v>1963</v>
      </c>
      <c r="C1951" s="50" t="s">
        <v>1969</v>
      </c>
      <c r="D1951" s="50" t="s">
        <v>17</v>
      </c>
      <c r="E1951" s="50" t="s">
        <v>14</v>
      </c>
      <c r="F1951" s="50">
        <v>0.114108279</v>
      </c>
      <c r="G1951" s="50">
        <v>0.025198272</v>
      </c>
      <c r="H1951" s="51">
        <v>3.25e-6</v>
      </c>
      <c r="I1951" s="50">
        <v>12719</v>
      </c>
      <c r="J1951" s="52">
        <f t="shared" si="30"/>
        <v>20.5065589820156</v>
      </c>
    </row>
    <row r="1952" spans="1:10">
      <c r="A1952" s="50" t="s">
        <v>651</v>
      </c>
      <c r="B1952" s="50" t="s">
        <v>1963</v>
      </c>
      <c r="C1952" s="50" t="s">
        <v>1970</v>
      </c>
      <c r="D1952" s="50" t="s">
        <v>17</v>
      </c>
      <c r="E1952" s="50" t="s">
        <v>14</v>
      </c>
      <c r="F1952" s="50">
        <v>-0.086216444</v>
      </c>
      <c r="G1952" s="50">
        <v>0.019435393</v>
      </c>
      <c r="H1952" s="51">
        <v>8.46e-6</v>
      </c>
      <c r="I1952" s="50">
        <v>15274</v>
      </c>
      <c r="J1952" s="52">
        <f t="shared" si="30"/>
        <v>19.6785710467492</v>
      </c>
    </row>
    <row r="1953" spans="1:10">
      <c r="A1953" s="50" t="s">
        <v>651</v>
      </c>
      <c r="B1953" s="50" t="s">
        <v>1963</v>
      </c>
      <c r="C1953" s="50" t="s">
        <v>1971</v>
      </c>
      <c r="D1953" s="50" t="s">
        <v>17</v>
      </c>
      <c r="E1953" s="50" t="s">
        <v>14</v>
      </c>
      <c r="F1953" s="50">
        <v>0.12499178</v>
      </c>
      <c r="G1953" s="50">
        <v>0.027479689</v>
      </c>
      <c r="H1953" s="51">
        <v>5.61e-6</v>
      </c>
      <c r="I1953" s="50">
        <v>12605</v>
      </c>
      <c r="J1953" s="52">
        <f t="shared" si="30"/>
        <v>20.6889894958165</v>
      </c>
    </row>
    <row r="1954" spans="1:10">
      <c r="A1954" s="50" t="s">
        <v>651</v>
      </c>
      <c r="B1954" s="50" t="s">
        <v>1963</v>
      </c>
      <c r="C1954" s="50" t="s">
        <v>1972</v>
      </c>
      <c r="D1954" s="50" t="s">
        <v>19</v>
      </c>
      <c r="E1954" s="50" t="s">
        <v>14</v>
      </c>
      <c r="F1954" s="50">
        <v>0.121546581</v>
      </c>
      <c r="G1954" s="50">
        <v>0.027097732</v>
      </c>
      <c r="H1954" s="51">
        <v>9.42e-6</v>
      </c>
      <c r="I1954" s="50">
        <v>11994</v>
      </c>
      <c r="J1954" s="52">
        <f t="shared" si="30"/>
        <v>20.1196122938288</v>
      </c>
    </row>
    <row r="1955" spans="1:10">
      <c r="A1955" s="50" t="s">
        <v>651</v>
      </c>
      <c r="B1955" s="50" t="s">
        <v>1963</v>
      </c>
      <c r="C1955" s="50" t="s">
        <v>580</v>
      </c>
      <c r="D1955" s="50" t="s">
        <v>15</v>
      </c>
      <c r="E1955" s="50" t="s">
        <v>19</v>
      </c>
      <c r="F1955" s="50">
        <v>0.051409887</v>
      </c>
      <c r="G1955" s="50">
        <v>0.011135975</v>
      </c>
      <c r="H1955" s="51">
        <v>3.97e-6</v>
      </c>
      <c r="I1955" s="50">
        <v>16325</v>
      </c>
      <c r="J1955" s="52">
        <f t="shared" si="30"/>
        <v>21.3126181529444</v>
      </c>
    </row>
    <row r="1956" spans="1:10">
      <c r="A1956" s="50" t="s">
        <v>651</v>
      </c>
      <c r="B1956" s="50" t="s">
        <v>1963</v>
      </c>
      <c r="C1956" s="50" t="s">
        <v>1973</v>
      </c>
      <c r="D1956" s="50" t="s">
        <v>19</v>
      </c>
      <c r="E1956" s="50" t="s">
        <v>17</v>
      </c>
      <c r="F1956" s="50">
        <v>0.058024779</v>
      </c>
      <c r="G1956" s="50">
        <v>0.011718514</v>
      </c>
      <c r="H1956" s="51">
        <v>7.01e-7</v>
      </c>
      <c r="I1956" s="50">
        <v>16324</v>
      </c>
      <c r="J1956" s="52">
        <f t="shared" si="30"/>
        <v>24.5178228979299</v>
      </c>
    </row>
    <row r="1957" spans="1:10">
      <c r="A1957" s="50" t="s">
        <v>651</v>
      </c>
      <c r="B1957" s="50" t="s">
        <v>1974</v>
      </c>
      <c r="C1957" s="50" t="s">
        <v>1975</v>
      </c>
      <c r="D1957" s="50" t="s">
        <v>17</v>
      </c>
      <c r="E1957" s="50" t="s">
        <v>14</v>
      </c>
      <c r="F1957" s="50">
        <v>0.140717216</v>
      </c>
      <c r="G1957" s="50">
        <v>0.030414222</v>
      </c>
      <c r="H1957" s="51">
        <v>2.8e-6</v>
      </c>
      <c r="I1957" s="50">
        <v>3239</v>
      </c>
      <c r="J1957" s="52">
        <f t="shared" si="30"/>
        <v>21.4062722870211</v>
      </c>
    </row>
    <row r="1958" spans="1:10">
      <c r="A1958" s="50" t="s">
        <v>651</v>
      </c>
      <c r="B1958" s="50" t="s">
        <v>1974</v>
      </c>
      <c r="C1958" s="50" t="s">
        <v>1976</v>
      </c>
      <c r="D1958" s="50" t="s">
        <v>19</v>
      </c>
      <c r="E1958" s="50" t="s">
        <v>15</v>
      </c>
      <c r="F1958" s="50">
        <v>-0.135253856</v>
      </c>
      <c r="G1958" s="50">
        <v>0.02862088</v>
      </c>
      <c r="H1958" s="51">
        <v>3.62e-6</v>
      </c>
      <c r="I1958" s="50">
        <v>3239</v>
      </c>
      <c r="J1958" s="52">
        <f t="shared" si="30"/>
        <v>22.332294443913</v>
      </c>
    </row>
    <row r="1959" spans="1:10">
      <c r="A1959" s="50" t="s">
        <v>651</v>
      </c>
      <c r="B1959" s="50" t="s">
        <v>1974</v>
      </c>
      <c r="C1959" s="50" t="s">
        <v>1977</v>
      </c>
      <c r="D1959" s="50" t="s">
        <v>15</v>
      </c>
      <c r="E1959" s="50" t="s">
        <v>19</v>
      </c>
      <c r="F1959" s="50">
        <v>0.129726249</v>
      </c>
      <c r="G1959" s="50">
        <v>0.02845626</v>
      </c>
      <c r="H1959" s="51">
        <v>4.29e-6</v>
      </c>
      <c r="I1959" s="50">
        <v>3239</v>
      </c>
      <c r="J1959" s="52">
        <f t="shared" si="30"/>
        <v>20.7826096711095</v>
      </c>
    </row>
    <row r="1960" spans="1:10">
      <c r="A1960" s="50" t="s">
        <v>651</v>
      </c>
      <c r="B1960" s="50" t="s">
        <v>1974</v>
      </c>
      <c r="C1960" s="50" t="s">
        <v>1978</v>
      </c>
      <c r="D1960" s="50" t="s">
        <v>19</v>
      </c>
      <c r="E1960" s="50" t="s">
        <v>15</v>
      </c>
      <c r="F1960" s="50">
        <v>-0.161826131</v>
      </c>
      <c r="G1960" s="50">
        <v>0.035344674</v>
      </c>
      <c r="H1960" s="51">
        <v>3.63e-6</v>
      </c>
      <c r="I1960" s="50">
        <v>3210</v>
      </c>
      <c r="J1960" s="52">
        <f t="shared" si="30"/>
        <v>20.9628024345882</v>
      </c>
    </row>
    <row r="1961" spans="1:10">
      <c r="A1961" s="50" t="s">
        <v>651</v>
      </c>
      <c r="B1961" s="50" t="s">
        <v>1974</v>
      </c>
      <c r="C1961" s="50" t="s">
        <v>1979</v>
      </c>
      <c r="D1961" s="50" t="s">
        <v>17</v>
      </c>
      <c r="E1961" s="50" t="s">
        <v>14</v>
      </c>
      <c r="F1961" s="50">
        <v>0.114110133</v>
      </c>
      <c r="G1961" s="50">
        <v>0.025109895</v>
      </c>
      <c r="H1961" s="51">
        <v>5.61e-6</v>
      </c>
      <c r="I1961" s="50">
        <v>3239</v>
      </c>
      <c r="J1961" s="52">
        <f t="shared" si="30"/>
        <v>20.6518342030818</v>
      </c>
    </row>
    <row r="1962" spans="1:10">
      <c r="A1962" s="50" t="s">
        <v>651</v>
      </c>
      <c r="B1962" s="50" t="s">
        <v>1980</v>
      </c>
      <c r="C1962" s="50" t="s">
        <v>1981</v>
      </c>
      <c r="D1962" s="50" t="s">
        <v>15</v>
      </c>
      <c r="E1962" s="50" t="s">
        <v>19</v>
      </c>
      <c r="F1962" s="50">
        <v>-0.083441348</v>
      </c>
      <c r="G1962" s="50">
        <v>0.018098882</v>
      </c>
      <c r="H1962" s="51">
        <v>4.17e-6</v>
      </c>
      <c r="I1962" s="50">
        <v>6145</v>
      </c>
      <c r="J1962" s="52">
        <f t="shared" si="30"/>
        <v>21.2549029315942</v>
      </c>
    </row>
    <row r="1963" spans="1:10">
      <c r="A1963" s="50" t="s">
        <v>651</v>
      </c>
      <c r="B1963" s="50" t="s">
        <v>1980</v>
      </c>
      <c r="C1963" s="50" t="s">
        <v>1982</v>
      </c>
      <c r="D1963" s="50" t="s">
        <v>15</v>
      </c>
      <c r="E1963" s="50" t="s">
        <v>19</v>
      </c>
      <c r="F1963" s="50">
        <v>-0.09283404</v>
      </c>
      <c r="G1963" s="50">
        <v>0.01998066</v>
      </c>
      <c r="H1963" s="51">
        <v>3.64e-6</v>
      </c>
      <c r="I1963" s="50">
        <v>5999</v>
      </c>
      <c r="J1963" s="52">
        <f t="shared" si="30"/>
        <v>21.5871267741003</v>
      </c>
    </row>
    <row r="1964" spans="1:10">
      <c r="A1964" s="50" t="s">
        <v>651</v>
      </c>
      <c r="B1964" s="50" t="s">
        <v>1980</v>
      </c>
      <c r="C1964" s="50" t="s">
        <v>1983</v>
      </c>
      <c r="D1964" s="50" t="s">
        <v>14</v>
      </c>
      <c r="E1964" s="50" t="s">
        <v>17</v>
      </c>
      <c r="F1964" s="50">
        <v>0.08348579</v>
      </c>
      <c r="G1964" s="50">
        <v>0.01824263</v>
      </c>
      <c r="H1964" s="51">
        <v>5.47e-6</v>
      </c>
      <c r="I1964" s="50">
        <v>5999</v>
      </c>
      <c r="J1964" s="52">
        <f t="shared" si="30"/>
        <v>20.943546370507</v>
      </c>
    </row>
    <row r="1965" spans="1:10">
      <c r="A1965" s="50" t="s">
        <v>651</v>
      </c>
      <c r="B1965" s="50" t="s">
        <v>1980</v>
      </c>
      <c r="C1965" s="50" t="s">
        <v>1984</v>
      </c>
      <c r="D1965" s="50" t="s">
        <v>14</v>
      </c>
      <c r="E1965" s="50" t="s">
        <v>15</v>
      </c>
      <c r="F1965" s="50">
        <v>-0.128050003</v>
      </c>
      <c r="G1965" s="50">
        <v>0.028544611</v>
      </c>
      <c r="H1965" s="51">
        <v>4.42e-6</v>
      </c>
      <c r="I1965" s="50">
        <v>6101</v>
      </c>
      <c r="J1965" s="52">
        <f t="shared" si="30"/>
        <v>20.1238433570646</v>
      </c>
    </row>
    <row r="1966" spans="1:10">
      <c r="A1966" s="50" t="s">
        <v>651</v>
      </c>
      <c r="B1966" s="50" t="s">
        <v>1980</v>
      </c>
      <c r="C1966" s="50" t="s">
        <v>1985</v>
      </c>
      <c r="D1966" s="50" t="s">
        <v>17</v>
      </c>
      <c r="E1966" s="50" t="s">
        <v>19</v>
      </c>
      <c r="F1966" s="50">
        <v>0.08138533</v>
      </c>
      <c r="G1966" s="50">
        <v>0.018269552</v>
      </c>
      <c r="H1966" s="51">
        <v>7.68e-6</v>
      </c>
      <c r="I1966" s="50">
        <v>6145</v>
      </c>
      <c r="J1966" s="52">
        <f t="shared" si="30"/>
        <v>19.844330976892</v>
      </c>
    </row>
    <row r="1967" spans="1:10">
      <c r="A1967" s="50" t="s">
        <v>651</v>
      </c>
      <c r="B1967" s="50" t="s">
        <v>1980</v>
      </c>
      <c r="C1967" s="50" t="s">
        <v>1986</v>
      </c>
      <c r="D1967" s="50" t="s">
        <v>19</v>
      </c>
      <c r="E1967" s="50" t="s">
        <v>17</v>
      </c>
      <c r="F1967" s="50">
        <v>0.228255107</v>
      </c>
      <c r="G1967" s="50">
        <v>0.050924135</v>
      </c>
      <c r="H1967" s="51">
        <v>9.46e-6</v>
      </c>
      <c r="I1967" s="50">
        <v>3088</v>
      </c>
      <c r="J1967" s="52">
        <f t="shared" si="30"/>
        <v>20.090635986957</v>
      </c>
    </row>
    <row r="1968" spans="1:10">
      <c r="A1968" s="50" t="s">
        <v>651</v>
      </c>
      <c r="B1968" s="50" t="s">
        <v>1980</v>
      </c>
      <c r="C1968" s="50" t="s">
        <v>1987</v>
      </c>
      <c r="D1968" s="50" t="s">
        <v>17</v>
      </c>
      <c r="E1968" s="50" t="s">
        <v>14</v>
      </c>
      <c r="F1968" s="50">
        <v>0.104966126</v>
      </c>
      <c r="G1968" s="50">
        <v>0.024099527</v>
      </c>
      <c r="H1968" s="51">
        <v>5.41e-6</v>
      </c>
      <c r="I1968" s="50">
        <v>5958</v>
      </c>
      <c r="J1968" s="52">
        <f t="shared" si="30"/>
        <v>18.9706101936213</v>
      </c>
    </row>
    <row r="1969" spans="1:10">
      <c r="A1969" s="50" t="s">
        <v>651</v>
      </c>
      <c r="B1969" s="50" t="s">
        <v>1980</v>
      </c>
      <c r="C1969" s="50" t="s">
        <v>1988</v>
      </c>
      <c r="D1969" s="50" t="s">
        <v>15</v>
      </c>
      <c r="E1969" s="50" t="s">
        <v>14</v>
      </c>
      <c r="F1969" s="50">
        <v>0.081845856</v>
      </c>
      <c r="G1969" s="50">
        <v>0.018008617</v>
      </c>
      <c r="H1969" s="51">
        <v>8.33e-6</v>
      </c>
      <c r="I1969" s="50">
        <v>6144</v>
      </c>
      <c r="J1969" s="52">
        <f t="shared" si="30"/>
        <v>20.6553551593284</v>
      </c>
    </row>
    <row r="1970" spans="1:10">
      <c r="A1970" s="50" t="s">
        <v>651</v>
      </c>
      <c r="B1970" s="50" t="s">
        <v>1980</v>
      </c>
      <c r="C1970" s="50" t="s">
        <v>1989</v>
      </c>
      <c r="D1970" s="50" t="s">
        <v>14</v>
      </c>
      <c r="E1970" s="50" t="s">
        <v>17</v>
      </c>
      <c r="F1970" s="50">
        <v>0.098613616</v>
      </c>
      <c r="G1970" s="50">
        <v>0.021564627</v>
      </c>
      <c r="H1970" s="51">
        <v>5.53e-6</v>
      </c>
      <c r="I1970" s="50">
        <v>6101</v>
      </c>
      <c r="J1970" s="52">
        <f t="shared" si="30"/>
        <v>20.9117253659733</v>
      </c>
    </row>
    <row r="1971" spans="1:10">
      <c r="A1971" s="50" t="s">
        <v>651</v>
      </c>
      <c r="B1971" s="50" t="s">
        <v>1980</v>
      </c>
      <c r="C1971" s="50" t="s">
        <v>1990</v>
      </c>
      <c r="D1971" s="50" t="s">
        <v>14</v>
      </c>
      <c r="E1971" s="50" t="s">
        <v>17</v>
      </c>
      <c r="F1971" s="50">
        <v>0.112199366</v>
      </c>
      <c r="G1971" s="50">
        <v>0.023185633</v>
      </c>
      <c r="H1971" s="51">
        <v>1.37e-6</v>
      </c>
      <c r="I1971" s="50">
        <v>6145</v>
      </c>
      <c r="J1971" s="52">
        <f t="shared" si="30"/>
        <v>23.4176273818255</v>
      </c>
    </row>
    <row r="1972" spans="1:10">
      <c r="A1972" s="50" t="s">
        <v>651</v>
      </c>
      <c r="B1972" s="50" t="s">
        <v>1980</v>
      </c>
      <c r="C1972" s="50" t="s">
        <v>1991</v>
      </c>
      <c r="D1972" s="50" t="s">
        <v>15</v>
      </c>
      <c r="E1972" s="50" t="s">
        <v>19</v>
      </c>
      <c r="F1972" s="50">
        <v>-0.084043749</v>
      </c>
      <c r="G1972" s="50">
        <v>0.018703073</v>
      </c>
      <c r="H1972" s="51">
        <v>7.89e-6</v>
      </c>
      <c r="I1972" s="50">
        <v>6142</v>
      </c>
      <c r="J1972" s="52">
        <f t="shared" si="30"/>
        <v>20.1922584431683</v>
      </c>
    </row>
    <row r="1973" spans="1:10">
      <c r="A1973" s="50" t="s">
        <v>651</v>
      </c>
      <c r="B1973" s="50" t="s">
        <v>1980</v>
      </c>
      <c r="C1973" s="50" t="s">
        <v>1992</v>
      </c>
      <c r="D1973" s="50" t="s">
        <v>15</v>
      </c>
      <c r="E1973" s="50" t="s">
        <v>19</v>
      </c>
      <c r="F1973" s="50">
        <v>-0.09693036</v>
      </c>
      <c r="G1973" s="50">
        <v>0.021422086</v>
      </c>
      <c r="H1973" s="51">
        <v>5.8e-6</v>
      </c>
      <c r="I1973" s="50">
        <v>6145</v>
      </c>
      <c r="J1973" s="52">
        <f t="shared" si="30"/>
        <v>20.4736905325224</v>
      </c>
    </row>
    <row r="1974" spans="1:10">
      <c r="A1974" s="50" t="s">
        <v>651</v>
      </c>
      <c r="B1974" s="50" t="s">
        <v>1980</v>
      </c>
      <c r="C1974" s="50" t="s">
        <v>1993</v>
      </c>
      <c r="D1974" s="50" t="s">
        <v>14</v>
      </c>
      <c r="E1974" s="50" t="s">
        <v>15</v>
      </c>
      <c r="F1974" s="50">
        <v>-0.081913114</v>
      </c>
      <c r="G1974" s="50">
        <v>0.018185036</v>
      </c>
      <c r="H1974" s="51">
        <v>9.23e-6</v>
      </c>
      <c r="I1974" s="50">
        <v>6140</v>
      </c>
      <c r="J1974" s="52">
        <f t="shared" si="30"/>
        <v>20.2898362656992</v>
      </c>
    </row>
    <row r="1975" spans="1:10">
      <c r="A1975" s="50" t="s">
        <v>651</v>
      </c>
      <c r="B1975" s="50" t="s">
        <v>1980</v>
      </c>
      <c r="C1975" s="50" t="s">
        <v>1994</v>
      </c>
      <c r="D1975" s="50" t="s">
        <v>14</v>
      </c>
      <c r="E1975" s="50" t="s">
        <v>17</v>
      </c>
      <c r="F1975" s="50">
        <v>-0.095108487</v>
      </c>
      <c r="G1975" s="50">
        <v>0.021279907</v>
      </c>
      <c r="H1975" s="51">
        <v>9.29e-6</v>
      </c>
      <c r="I1975" s="50">
        <v>6145</v>
      </c>
      <c r="J1975" s="52">
        <f t="shared" si="30"/>
        <v>19.975566038889</v>
      </c>
    </row>
    <row r="1976" spans="1:10">
      <c r="A1976" s="50" t="s">
        <v>651</v>
      </c>
      <c r="B1976" s="50" t="s">
        <v>1980</v>
      </c>
      <c r="C1976" s="50" t="s">
        <v>1995</v>
      </c>
      <c r="D1976" s="50" t="s">
        <v>15</v>
      </c>
      <c r="E1976" s="50" t="s">
        <v>14</v>
      </c>
      <c r="F1976" s="50">
        <v>0.184646616</v>
      </c>
      <c r="G1976" s="50">
        <v>0.039723748</v>
      </c>
      <c r="H1976" s="51">
        <v>9.58e-6</v>
      </c>
      <c r="I1976" s="50">
        <v>5065</v>
      </c>
      <c r="J1976" s="52">
        <f t="shared" si="30"/>
        <v>21.6063929030869</v>
      </c>
    </row>
    <row r="1977" spans="1:10">
      <c r="A1977" s="50" t="s">
        <v>651</v>
      </c>
      <c r="B1977" s="50" t="s">
        <v>1980</v>
      </c>
      <c r="C1977" s="50" t="s">
        <v>1996</v>
      </c>
      <c r="D1977" s="50" t="s">
        <v>15</v>
      </c>
      <c r="E1977" s="50" t="s">
        <v>19</v>
      </c>
      <c r="F1977" s="50">
        <v>0.089207514</v>
      </c>
      <c r="G1977" s="50">
        <v>0.019540149</v>
      </c>
      <c r="H1977" s="51">
        <v>5.95e-6</v>
      </c>
      <c r="I1977" s="50">
        <v>6145</v>
      </c>
      <c r="J1977" s="52">
        <f t="shared" si="30"/>
        <v>20.8423714474257</v>
      </c>
    </row>
    <row r="1978" spans="1:10">
      <c r="A1978" s="50" t="s">
        <v>651</v>
      </c>
      <c r="B1978" s="50" t="s">
        <v>1997</v>
      </c>
      <c r="C1978" s="50" t="s">
        <v>1998</v>
      </c>
      <c r="D1978" s="50" t="s">
        <v>17</v>
      </c>
      <c r="E1978" s="50" t="s">
        <v>15</v>
      </c>
      <c r="F1978" s="50">
        <v>0.118065426</v>
      </c>
      <c r="G1978" s="50">
        <v>0.026127086</v>
      </c>
      <c r="H1978" s="51">
        <v>7.92e-6</v>
      </c>
      <c r="I1978" s="50">
        <v>3482</v>
      </c>
      <c r="J1978" s="52">
        <f t="shared" si="30"/>
        <v>20.420366259768</v>
      </c>
    </row>
    <row r="1979" spans="1:10">
      <c r="A1979" s="50" t="s">
        <v>651</v>
      </c>
      <c r="B1979" s="50" t="s">
        <v>1997</v>
      </c>
      <c r="C1979" s="50" t="s">
        <v>1999</v>
      </c>
      <c r="D1979" s="50" t="s">
        <v>14</v>
      </c>
      <c r="E1979" s="50" t="s">
        <v>17</v>
      </c>
      <c r="F1979" s="50">
        <v>0.154775363</v>
      </c>
      <c r="G1979" s="50">
        <v>0.032153939</v>
      </c>
      <c r="H1979" s="51">
        <v>2.2e-6</v>
      </c>
      <c r="I1979" s="50">
        <v>3482</v>
      </c>
      <c r="J1979" s="52">
        <f t="shared" si="30"/>
        <v>23.1704941241268</v>
      </c>
    </row>
    <row r="1980" spans="1:10">
      <c r="A1980" s="50" t="s">
        <v>651</v>
      </c>
      <c r="B1980" s="50" t="s">
        <v>1997</v>
      </c>
      <c r="C1980" s="50" t="s">
        <v>2000</v>
      </c>
      <c r="D1980" s="50" t="s">
        <v>15</v>
      </c>
      <c r="E1980" s="50" t="s">
        <v>19</v>
      </c>
      <c r="F1980" s="50">
        <v>0.205013198</v>
      </c>
      <c r="G1980" s="50">
        <v>0.045713757</v>
      </c>
      <c r="H1980" s="51">
        <v>6.86e-6</v>
      </c>
      <c r="I1980" s="50">
        <v>3234</v>
      </c>
      <c r="J1980" s="52">
        <f t="shared" si="30"/>
        <v>20.1126737867512</v>
      </c>
    </row>
    <row r="1981" spans="1:10">
      <c r="A1981" s="50" t="s">
        <v>651</v>
      </c>
      <c r="B1981" s="50" t="s">
        <v>1997</v>
      </c>
      <c r="C1981" s="50" t="s">
        <v>2001</v>
      </c>
      <c r="D1981" s="50" t="s">
        <v>14</v>
      </c>
      <c r="E1981" s="50" t="s">
        <v>17</v>
      </c>
      <c r="F1981" s="50">
        <v>-0.133784151</v>
      </c>
      <c r="G1981" s="50">
        <v>0.029944364</v>
      </c>
      <c r="H1981" s="51">
        <v>8.86e-6</v>
      </c>
      <c r="I1981" s="50">
        <v>3482</v>
      </c>
      <c r="J1981" s="52">
        <f t="shared" si="30"/>
        <v>19.9608553350145</v>
      </c>
    </row>
    <row r="1982" spans="1:10">
      <c r="A1982" s="50" t="s">
        <v>651</v>
      </c>
      <c r="B1982" s="50" t="s">
        <v>1997</v>
      </c>
      <c r="C1982" s="50" t="s">
        <v>2002</v>
      </c>
      <c r="D1982" s="50" t="s">
        <v>17</v>
      </c>
      <c r="E1982" s="50" t="s">
        <v>14</v>
      </c>
      <c r="F1982" s="50">
        <v>0.127487508</v>
      </c>
      <c r="G1982" s="50">
        <v>0.026793591</v>
      </c>
      <c r="H1982" s="51">
        <v>1.53e-6</v>
      </c>
      <c r="I1982" s="50">
        <v>3482</v>
      </c>
      <c r="J1982" s="52">
        <f t="shared" si="30"/>
        <v>22.639843310623</v>
      </c>
    </row>
    <row r="1983" spans="1:10">
      <c r="A1983" s="50" t="s">
        <v>651</v>
      </c>
      <c r="B1983" s="50" t="s">
        <v>1997</v>
      </c>
      <c r="C1983" s="50" t="s">
        <v>2003</v>
      </c>
      <c r="D1983" s="50" t="s">
        <v>19</v>
      </c>
      <c r="E1983" s="50" t="s">
        <v>15</v>
      </c>
      <c r="F1983" s="50">
        <v>0.140986912</v>
      </c>
      <c r="G1983" s="50">
        <v>0.030911712</v>
      </c>
      <c r="H1983" s="51">
        <v>5.51e-6</v>
      </c>
      <c r="I1983" s="50">
        <v>3482</v>
      </c>
      <c r="J1983" s="52">
        <f t="shared" si="30"/>
        <v>20.8023059660894</v>
      </c>
    </row>
    <row r="1984" spans="1:10">
      <c r="A1984" s="50" t="s">
        <v>651</v>
      </c>
      <c r="B1984" s="50" t="s">
        <v>1997</v>
      </c>
      <c r="C1984" s="50" t="s">
        <v>2004</v>
      </c>
      <c r="D1984" s="50" t="s">
        <v>14</v>
      </c>
      <c r="E1984" s="50" t="s">
        <v>17</v>
      </c>
      <c r="F1984" s="50">
        <v>-0.124589674</v>
      </c>
      <c r="G1984" s="50">
        <v>0.026099163</v>
      </c>
      <c r="H1984" s="51">
        <v>1.8e-6</v>
      </c>
      <c r="I1984" s="50">
        <v>3482</v>
      </c>
      <c r="J1984" s="52">
        <f t="shared" si="30"/>
        <v>22.7882481201472</v>
      </c>
    </row>
    <row r="1985" spans="1:10">
      <c r="A1985" s="50" t="s">
        <v>651</v>
      </c>
      <c r="B1985" s="50" t="s">
        <v>1997</v>
      </c>
      <c r="C1985" s="50" t="s">
        <v>2005</v>
      </c>
      <c r="D1985" s="50" t="s">
        <v>15</v>
      </c>
      <c r="E1985" s="50" t="s">
        <v>19</v>
      </c>
      <c r="F1985" s="50">
        <v>-0.108348689</v>
      </c>
      <c r="G1985" s="50">
        <v>0.024000793</v>
      </c>
      <c r="H1985" s="51">
        <v>6.61e-6</v>
      </c>
      <c r="I1985" s="50">
        <v>3456</v>
      </c>
      <c r="J1985" s="52">
        <f t="shared" si="30"/>
        <v>20.3796226827174</v>
      </c>
    </row>
    <row r="1986" spans="1:10">
      <c r="A1986" s="50" t="s">
        <v>651</v>
      </c>
      <c r="B1986" s="50" t="s">
        <v>1997</v>
      </c>
      <c r="C1986" s="50" t="s">
        <v>2006</v>
      </c>
      <c r="D1986" s="50" t="s">
        <v>15</v>
      </c>
      <c r="E1986" s="50" t="s">
        <v>19</v>
      </c>
      <c r="F1986" s="50">
        <v>-0.174709994</v>
      </c>
      <c r="G1986" s="50">
        <v>0.038933257</v>
      </c>
      <c r="H1986" s="51">
        <v>8.19e-6</v>
      </c>
      <c r="I1986" s="50">
        <v>3481</v>
      </c>
      <c r="J1986" s="52">
        <f t="shared" si="30"/>
        <v>20.1369654283423</v>
      </c>
    </row>
    <row r="1987" spans="1:10">
      <c r="A1987" s="50" t="s">
        <v>651</v>
      </c>
      <c r="B1987" s="50" t="s">
        <v>1997</v>
      </c>
      <c r="C1987" s="50" t="s">
        <v>2007</v>
      </c>
      <c r="D1987" s="50" t="s">
        <v>17</v>
      </c>
      <c r="E1987" s="50" t="s">
        <v>14</v>
      </c>
      <c r="F1987" s="50">
        <v>0.224078206</v>
      </c>
      <c r="G1987" s="50">
        <v>0.044933642</v>
      </c>
      <c r="H1987" s="51">
        <v>7.86e-7</v>
      </c>
      <c r="I1987" s="50">
        <v>3073</v>
      </c>
      <c r="J1987" s="52">
        <f t="shared" ref="J1987:J2050" si="31">F1987^2/G1987^2</f>
        <v>24.8688667854804</v>
      </c>
    </row>
    <row r="1988" spans="1:10">
      <c r="A1988" s="50" t="s">
        <v>651</v>
      </c>
      <c r="B1988" s="50" t="s">
        <v>1997</v>
      </c>
      <c r="C1988" s="50" t="s">
        <v>2008</v>
      </c>
      <c r="D1988" s="50" t="s">
        <v>15</v>
      </c>
      <c r="E1988" s="50" t="s">
        <v>14</v>
      </c>
      <c r="F1988" s="50">
        <v>0.186778577</v>
      </c>
      <c r="G1988" s="50">
        <v>0.038911205</v>
      </c>
      <c r="H1988" s="51">
        <v>1.71e-6</v>
      </c>
      <c r="I1988" s="50">
        <v>3480</v>
      </c>
      <c r="J1988" s="52">
        <f t="shared" si="31"/>
        <v>23.0411825228849</v>
      </c>
    </row>
    <row r="1989" spans="1:10">
      <c r="A1989" s="50" t="s">
        <v>651</v>
      </c>
      <c r="B1989" s="50" t="s">
        <v>1997</v>
      </c>
      <c r="C1989" s="50" t="s">
        <v>2009</v>
      </c>
      <c r="D1989" s="50" t="s">
        <v>15</v>
      </c>
      <c r="E1989" s="50" t="s">
        <v>19</v>
      </c>
      <c r="F1989" s="50">
        <v>-0.201027447</v>
      </c>
      <c r="G1989" s="50">
        <v>0.042820448</v>
      </c>
      <c r="H1989" s="51">
        <v>2.46e-6</v>
      </c>
      <c r="I1989" s="50">
        <v>3478</v>
      </c>
      <c r="J1989" s="52">
        <f t="shared" si="31"/>
        <v>22.0398330840229</v>
      </c>
    </row>
    <row r="1990" spans="1:10">
      <c r="A1990" s="50" t="s">
        <v>651</v>
      </c>
      <c r="B1990" s="50" t="s">
        <v>1997</v>
      </c>
      <c r="C1990" s="50" t="s">
        <v>2010</v>
      </c>
      <c r="D1990" s="50" t="s">
        <v>14</v>
      </c>
      <c r="E1990" s="50" t="s">
        <v>17</v>
      </c>
      <c r="F1990" s="50">
        <v>0.216874487</v>
      </c>
      <c r="G1990" s="50">
        <v>0.04832994</v>
      </c>
      <c r="H1990" s="51">
        <v>6.66e-6</v>
      </c>
      <c r="I1990" s="50">
        <v>3379</v>
      </c>
      <c r="J1990" s="52">
        <f t="shared" si="31"/>
        <v>20.136519997677</v>
      </c>
    </row>
    <row r="1991" spans="1:10">
      <c r="A1991" s="50" t="s">
        <v>651</v>
      </c>
      <c r="B1991" s="50" t="s">
        <v>1997</v>
      </c>
      <c r="C1991" s="50" t="s">
        <v>2011</v>
      </c>
      <c r="D1991" s="50" t="s">
        <v>15</v>
      </c>
      <c r="E1991" s="50" t="s">
        <v>19</v>
      </c>
      <c r="F1991" s="50">
        <v>-0.119230279</v>
      </c>
      <c r="G1991" s="50">
        <v>0.023997488</v>
      </c>
      <c r="H1991" s="51">
        <v>7.69e-7</v>
      </c>
      <c r="I1991" s="50">
        <v>3481</v>
      </c>
      <c r="J1991" s="52">
        <f t="shared" si="31"/>
        <v>24.6854787342583</v>
      </c>
    </row>
    <row r="1992" spans="1:10">
      <c r="A1992" s="50" t="s">
        <v>651</v>
      </c>
      <c r="B1992" s="50" t="s">
        <v>1997</v>
      </c>
      <c r="C1992" s="50" t="s">
        <v>2012</v>
      </c>
      <c r="D1992" s="50" t="s">
        <v>19</v>
      </c>
      <c r="E1992" s="50" t="s">
        <v>15</v>
      </c>
      <c r="F1992" s="50">
        <v>0.119845684</v>
      </c>
      <c r="G1992" s="50">
        <v>0.025336711</v>
      </c>
      <c r="H1992" s="51">
        <v>3.11e-6</v>
      </c>
      <c r="I1992" s="50">
        <v>3259</v>
      </c>
      <c r="J1992" s="52">
        <f t="shared" si="31"/>
        <v>22.3740354252406</v>
      </c>
    </row>
    <row r="1993" spans="1:10">
      <c r="A1993" s="50" t="s">
        <v>651</v>
      </c>
      <c r="B1993" s="50" t="s">
        <v>1997</v>
      </c>
      <c r="C1993" s="50" t="s">
        <v>2013</v>
      </c>
      <c r="D1993" s="50" t="s">
        <v>15</v>
      </c>
      <c r="E1993" s="50" t="s">
        <v>19</v>
      </c>
      <c r="F1993" s="50">
        <v>0.117972728</v>
      </c>
      <c r="G1993" s="50">
        <v>0.025986063</v>
      </c>
      <c r="H1993" s="51">
        <v>5.55e-6</v>
      </c>
      <c r="I1993" s="50">
        <v>3482</v>
      </c>
      <c r="J1993" s="52">
        <f t="shared" si="31"/>
        <v>20.6102030432353</v>
      </c>
    </row>
    <row r="1994" spans="1:10">
      <c r="A1994" s="50" t="s">
        <v>651</v>
      </c>
      <c r="B1994" s="50" t="s">
        <v>2014</v>
      </c>
      <c r="C1994" s="50" t="s">
        <v>2015</v>
      </c>
      <c r="D1994" s="50" t="s">
        <v>15</v>
      </c>
      <c r="E1994" s="50" t="s">
        <v>19</v>
      </c>
      <c r="F1994" s="50">
        <v>0.135264872</v>
      </c>
      <c r="G1994" s="50">
        <v>0.029841132</v>
      </c>
      <c r="H1994" s="51">
        <v>6.55e-6</v>
      </c>
      <c r="I1994" s="50">
        <v>8974</v>
      </c>
      <c r="J1994" s="52">
        <f t="shared" si="31"/>
        <v>20.5465762554222</v>
      </c>
    </row>
    <row r="1995" spans="1:10">
      <c r="A1995" s="50" t="s">
        <v>651</v>
      </c>
      <c r="B1995" s="50" t="s">
        <v>2014</v>
      </c>
      <c r="C1995" s="50" t="s">
        <v>2016</v>
      </c>
      <c r="D1995" s="50" t="s">
        <v>19</v>
      </c>
      <c r="E1995" s="50" t="s">
        <v>15</v>
      </c>
      <c r="F1995" s="50">
        <v>-0.144880972</v>
      </c>
      <c r="G1995" s="50">
        <v>0.027457379</v>
      </c>
      <c r="H1995" s="51">
        <v>1.74e-7</v>
      </c>
      <c r="I1995" s="50">
        <v>9949</v>
      </c>
      <c r="J1995" s="52">
        <f t="shared" si="31"/>
        <v>27.8422638715718</v>
      </c>
    </row>
    <row r="1996" spans="1:10">
      <c r="A1996" s="50" t="s">
        <v>651</v>
      </c>
      <c r="B1996" s="50" t="s">
        <v>2014</v>
      </c>
      <c r="C1996" s="50" t="s">
        <v>2017</v>
      </c>
      <c r="D1996" s="50" t="s">
        <v>19</v>
      </c>
      <c r="E1996" s="50" t="s">
        <v>15</v>
      </c>
      <c r="F1996" s="50">
        <v>-0.086278048</v>
      </c>
      <c r="G1996" s="50">
        <v>0.019684629</v>
      </c>
      <c r="H1996" s="51">
        <v>6.7e-6</v>
      </c>
      <c r="I1996" s="50">
        <v>10658</v>
      </c>
      <c r="J1996" s="52">
        <f t="shared" si="31"/>
        <v>19.2108310994224</v>
      </c>
    </row>
    <row r="1997" spans="1:10">
      <c r="A1997" s="50" t="s">
        <v>651</v>
      </c>
      <c r="B1997" s="50" t="s">
        <v>2014</v>
      </c>
      <c r="C1997" s="50" t="s">
        <v>2018</v>
      </c>
      <c r="D1997" s="50" t="s">
        <v>14</v>
      </c>
      <c r="E1997" s="50" t="s">
        <v>19</v>
      </c>
      <c r="F1997" s="50">
        <v>0.122036628</v>
      </c>
      <c r="G1997" s="50">
        <v>0.026958664</v>
      </c>
      <c r="H1997" s="51">
        <v>6.37e-6</v>
      </c>
      <c r="I1997" s="50">
        <v>10383</v>
      </c>
      <c r="J1997" s="52">
        <f t="shared" si="31"/>
        <v>20.4919678777101</v>
      </c>
    </row>
    <row r="1998" spans="1:10">
      <c r="A1998" s="50" t="s">
        <v>651</v>
      </c>
      <c r="B1998" s="50" t="s">
        <v>2014</v>
      </c>
      <c r="C1998" s="50" t="s">
        <v>2019</v>
      </c>
      <c r="D1998" s="50" t="s">
        <v>19</v>
      </c>
      <c r="E1998" s="50" t="s">
        <v>15</v>
      </c>
      <c r="F1998" s="50">
        <v>0.113123952</v>
      </c>
      <c r="G1998" s="50">
        <v>0.024817639</v>
      </c>
      <c r="H1998" s="51">
        <v>4.76e-6</v>
      </c>
      <c r="I1998" s="50">
        <v>10123</v>
      </c>
      <c r="J1998" s="52">
        <f t="shared" si="31"/>
        <v>20.7772570008181</v>
      </c>
    </row>
    <row r="1999" spans="1:10">
      <c r="A1999" s="50" t="s">
        <v>651</v>
      </c>
      <c r="B1999" s="50" t="s">
        <v>2014</v>
      </c>
      <c r="C1999" s="50" t="s">
        <v>2020</v>
      </c>
      <c r="D1999" s="50" t="s">
        <v>17</v>
      </c>
      <c r="E1999" s="50" t="s">
        <v>15</v>
      </c>
      <c r="F1999" s="50">
        <v>0.062720962</v>
      </c>
      <c r="G1999" s="50">
        <v>0.013899768</v>
      </c>
      <c r="H1999" s="51">
        <v>6.88e-6</v>
      </c>
      <c r="I1999" s="50">
        <v>10734</v>
      </c>
      <c r="J1999" s="52">
        <f t="shared" si="31"/>
        <v>20.3615257844118</v>
      </c>
    </row>
    <row r="2000" spans="1:10">
      <c r="A2000" s="50" t="s">
        <v>651</v>
      </c>
      <c r="B2000" s="50" t="s">
        <v>2014</v>
      </c>
      <c r="C2000" s="50" t="s">
        <v>2021</v>
      </c>
      <c r="D2000" s="50" t="s">
        <v>14</v>
      </c>
      <c r="E2000" s="50" t="s">
        <v>15</v>
      </c>
      <c r="F2000" s="50">
        <v>0.071335713</v>
      </c>
      <c r="G2000" s="50">
        <v>0.014539571</v>
      </c>
      <c r="H2000" s="51">
        <v>8.58e-7</v>
      </c>
      <c r="I2000" s="50">
        <v>10634</v>
      </c>
      <c r="J2000" s="52">
        <f t="shared" si="31"/>
        <v>24.0719253331402</v>
      </c>
    </row>
    <row r="2001" spans="1:10">
      <c r="A2001" s="50" t="s">
        <v>651</v>
      </c>
      <c r="B2001" s="50" t="s">
        <v>2014</v>
      </c>
      <c r="C2001" s="50" t="s">
        <v>2022</v>
      </c>
      <c r="D2001" s="50" t="s">
        <v>14</v>
      </c>
      <c r="E2001" s="50" t="s">
        <v>15</v>
      </c>
      <c r="F2001" s="50">
        <v>-0.069417267</v>
      </c>
      <c r="G2001" s="50">
        <v>0.015079545</v>
      </c>
      <c r="H2001" s="51">
        <v>5.38e-6</v>
      </c>
      <c r="I2001" s="50">
        <v>10634</v>
      </c>
      <c r="J2001" s="52">
        <f t="shared" si="31"/>
        <v>21.1913462328599</v>
      </c>
    </row>
    <row r="2002" spans="1:10">
      <c r="A2002" s="50" t="s">
        <v>651</v>
      </c>
      <c r="B2002" s="50" t="s">
        <v>2014</v>
      </c>
      <c r="C2002" s="50" t="s">
        <v>2023</v>
      </c>
      <c r="D2002" s="50" t="s">
        <v>15</v>
      </c>
      <c r="E2002" s="50" t="s">
        <v>14</v>
      </c>
      <c r="F2002" s="50">
        <v>0.075969365</v>
      </c>
      <c r="G2002" s="50">
        <v>0.01676173</v>
      </c>
      <c r="H2002" s="51">
        <v>8.19e-6</v>
      </c>
      <c r="I2002" s="50">
        <v>10557</v>
      </c>
      <c r="J2002" s="52">
        <f t="shared" si="31"/>
        <v>20.5418385348385</v>
      </c>
    </row>
    <row r="2003" spans="1:10">
      <c r="A2003" s="50" t="s">
        <v>651</v>
      </c>
      <c r="B2003" s="50" t="s">
        <v>2014</v>
      </c>
      <c r="C2003" s="50" t="s">
        <v>2024</v>
      </c>
      <c r="D2003" s="50" t="s">
        <v>19</v>
      </c>
      <c r="E2003" s="50" t="s">
        <v>15</v>
      </c>
      <c r="F2003" s="50">
        <v>-0.073260812</v>
      </c>
      <c r="G2003" s="50">
        <v>0.015832388</v>
      </c>
      <c r="H2003" s="51">
        <v>3.9e-6</v>
      </c>
      <c r="I2003" s="50">
        <v>10557</v>
      </c>
      <c r="J2003" s="52">
        <f t="shared" si="31"/>
        <v>21.4116732342981</v>
      </c>
    </row>
    <row r="2004" spans="1:10">
      <c r="A2004" s="50" t="s">
        <v>651</v>
      </c>
      <c r="B2004" s="50" t="s">
        <v>2014</v>
      </c>
      <c r="C2004" s="50" t="s">
        <v>2025</v>
      </c>
      <c r="D2004" s="50" t="s">
        <v>14</v>
      </c>
      <c r="E2004" s="50" t="s">
        <v>17</v>
      </c>
      <c r="F2004" s="50">
        <v>-0.087298337</v>
      </c>
      <c r="G2004" s="50">
        <v>0.017489288</v>
      </c>
      <c r="H2004" s="51">
        <v>7.42e-7</v>
      </c>
      <c r="I2004" s="50">
        <v>10634</v>
      </c>
      <c r="J2004" s="52">
        <f t="shared" si="31"/>
        <v>24.9153895897657</v>
      </c>
    </row>
    <row r="2005" spans="1:10">
      <c r="A2005" s="50" t="s">
        <v>651</v>
      </c>
      <c r="B2005" s="50" t="s">
        <v>2014</v>
      </c>
      <c r="C2005" s="50" t="s">
        <v>2026</v>
      </c>
      <c r="D2005" s="50" t="s">
        <v>14</v>
      </c>
      <c r="E2005" s="50" t="s">
        <v>19</v>
      </c>
      <c r="F2005" s="50">
        <v>0.070353941</v>
      </c>
      <c r="G2005" s="50">
        <v>0.014443868</v>
      </c>
      <c r="H2005" s="51">
        <v>8.85e-7</v>
      </c>
      <c r="I2005" s="50">
        <v>10737</v>
      </c>
      <c r="J2005" s="52">
        <f t="shared" si="31"/>
        <v>23.7251976306958</v>
      </c>
    </row>
    <row r="2006" spans="1:10">
      <c r="A2006" s="50" t="s">
        <v>651</v>
      </c>
      <c r="B2006" s="50" t="s">
        <v>2014</v>
      </c>
      <c r="C2006" s="50" t="s">
        <v>2027</v>
      </c>
      <c r="D2006" s="50" t="s">
        <v>17</v>
      </c>
      <c r="E2006" s="50" t="s">
        <v>15</v>
      </c>
      <c r="F2006" s="50">
        <v>-0.133188396</v>
      </c>
      <c r="G2006" s="50">
        <v>0.028990548</v>
      </c>
      <c r="H2006" s="51">
        <v>4.8e-6</v>
      </c>
      <c r="I2006" s="50">
        <v>9776</v>
      </c>
      <c r="J2006" s="52">
        <f t="shared" si="31"/>
        <v>21.106680098826</v>
      </c>
    </row>
    <row r="2007" spans="1:10">
      <c r="A2007" s="50" t="s">
        <v>651</v>
      </c>
      <c r="B2007" s="50" t="s">
        <v>2014</v>
      </c>
      <c r="C2007" s="50" t="s">
        <v>2028</v>
      </c>
      <c r="D2007" s="50" t="s">
        <v>15</v>
      </c>
      <c r="E2007" s="50" t="s">
        <v>19</v>
      </c>
      <c r="F2007" s="50">
        <v>0.066415351</v>
      </c>
      <c r="G2007" s="50">
        <v>0.01497662</v>
      </c>
      <c r="H2007" s="51">
        <v>8.25e-6</v>
      </c>
      <c r="I2007" s="50">
        <v>10736</v>
      </c>
      <c r="J2007" s="52">
        <f t="shared" si="31"/>
        <v>19.6656960797075</v>
      </c>
    </row>
    <row r="2008" spans="1:10">
      <c r="A2008" s="50" t="s">
        <v>651</v>
      </c>
      <c r="B2008" s="50" t="s">
        <v>2014</v>
      </c>
      <c r="C2008" s="50" t="s">
        <v>2029</v>
      </c>
      <c r="D2008" s="50" t="s">
        <v>19</v>
      </c>
      <c r="E2008" s="50" t="s">
        <v>17</v>
      </c>
      <c r="F2008" s="50">
        <v>0.065348802</v>
      </c>
      <c r="G2008" s="50">
        <v>0.01379735</v>
      </c>
      <c r="H2008" s="51">
        <v>2.23e-6</v>
      </c>
      <c r="I2008" s="50">
        <v>10733</v>
      </c>
      <c r="J2008" s="52">
        <f t="shared" si="31"/>
        <v>22.4328213708033</v>
      </c>
    </row>
    <row r="2009" spans="1:10">
      <c r="A2009" s="50" t="s">
        <v>651</v>
      </c>
      <c r="B2009" s="50" t="s">
        <v>2014</v>
      </c>
      <c r="C2009" s="50" t="s">
        <v>2030</v>
      </c>
      <c r="D2009" s="50" t="s">
        <v>15</v>
      </c>
      <c r="E2009" s="50" t="s">
        <v>19</v>
      </c>
      <c r="F2009" s="50">
        <v>-0.14948019</v>
      </c>
      <c r="G2009" s="50">
        <v>0.032707281</v>
      </c>
      <c r="H2009" s="51">
        <v>4.06e-6</v>
      </c>
      <c r="I2009" s="50">
        <v>8207</v>
      </c>
      <c r="J2009" s="52">
        <f t="shared" si="31"/>
        <v>20.8871121252449</v>
      </c>
    </row>
    <row r="2010" spans="1:10">
      <c r="A2010" s="50" t="s">
        <v>651</v>
      </c>
      <c r="B2010" s="50" t="s">
        <v>2014</v>
      </c>
      <c r="C2010" s="50" t="s">
        <v>2031</v>
      </c>
      <c r="D2010" s="50" t="s">
        <v>17</v>
      </c>
      <c r="E2010" s="50" t="s">
        <v>14</v>
      </c>
      <c r="F2010" s="50">
        <v>0.068071943</v>
      </c>
      <c r="G2010" s="50">
        <v>0.014817248</v>
      </c>
      <c r="H2010" s="51">
        <v>4.5e-6</v>
      </c>
      <c r="I2010" s="50">
        <v>10737</v>
      </c>
      <c r="J2010" s="52">
        <f t="shared" si="31"/>
        <v>21.1057696696226</v>
      </c>
    </row>
    <row r="2011" spans="1:10">
      <c r="A2011" s="50" t="s">
        <v>651</v>
      </c>
      <c r="B2011" s="50" t="s">
        <v>2032</v>
      </c>
      <c r="C2011" s="50" t="s">
        <v>1268</v>
      </c>
      <c r="D2011" s="50" t="s">
        <v>14</v>
      </c>
      <c r="E2011" s="50" t="s">
        <v>17</v>
      </c>
      <c r="F2011" s="50">
        <v>0.119479349</v>
      </c>
      <c r="G2011" s="50">
        <v>0.027168773</v>
      </c>
      <c r="H2011" s="51">
        <v>7.8e-6</v>
      </c>
      <c r="I2011" s="50">
        <v>11031</v>
      </c>
      <c r="J2011" s="52">
        <f t="shared" si="31"/>
        <v>19.3395179524227</v>
      </c>
    </row>
    <row r="2012" spans="1:10">
      <c r="A2012" s="50" t="s">
        <v>651</v>
      </c>
      <c r="B2012" s="50" t="s">
        <v>2032</v>
      </c>
      <c r="C2012" s="50" t="s">
        <v>1269</v>
      </c>
      <c r="D2012" s="50" t="s">
        <v>14</v>
      </c>
      <c r="E2012" s="50" t="s">
        <v>15</v>
      </c>
      <c r="F2012" s="50">
        <v>-0.060618043</v>
      </c>
      <c r="G2012" s="50">
        <v>0.013155125</v>
      </c>
      <c r="H2012" s="51">
        <v>4.15e-6</v>
      </c>
      <c r="I2012" s="50">
        <v>11709</v>
      </c>
      <c r="J2012" s="52">
        <f t="shared" si="31"/>
        <v>21.2331224678915</v>
      </c>
    </row>
    <row r="2013" spans="1:10">
      <c r="A2013" s="50" t="s">
        <v>651</v>
      </c>
      <c r="B2013" s="50" t="s">
        <v>2032</v>
      </c>
      <c r="C2013" s="50" t="s">
        <v>1270</v>
      </c>
      <c r="D2013" s="50" t="s">
        <v>17</v>
      </c>
      <c r="E2013" s="50" t="s">
        <v>14</v>
      </c>
      <c r="F2013" s="50">
        <v>-0.093545581</v>
      </c>
      <c r="G2013" s="50">
        <v>0.019317443</v>
      </c>
      <c r="H2013" s="51">
        <v>2.02e-6</v>
      </c>
      <c r="I2013" s="50">
        <v>11896</v>
      </c>
      <c r="J2013" s="52">
        <f t="shared" si="31"/>
        <v>23.4502390626006</v>
      </c>
    </row>
    <row r="2014" spans="1:10">
      <c r="A2014" s="50" t="s">
        <v>651</v>
      </c>
      <c r="B2014" s="50" t="s">
        <v>2032</v>
      </c>
      <c r="C2014" s="50" t="s">
        <v>1271</v>
      </c>
      <c r="D2014" s="50" t="s">
        <v>14</v>
      </c>
      <c r="E2014" s="50" t="s">
        <v>15</v>
      </c>
      <c r="F2014" s="50">
        <v>-0.05968101</v>
      </c>
      <c r="G2014" s="50">
        <v>0.013228853</v>
      </c>
      <c r="H2014" s="51">
        <v>6.6e-6</v>
      </c>
      <c r="I2014" s="50">
        <v>11709</v>
      </c>
      <c r="J2014" s="52">
        <f t="shared" si="31"/>
        <v>20.3529772572423</v>
      </c>
    </row>
    <row r="2015" spans="1:10">
      <c r="A2015" s="50" t="s">
        <v>651</v>
      </c>
      <c r="B2015" s="50" t="s">
        <v>2032</v>
      </c>
      <c r="C2015" s="50" t="s">
        <v>1272</v>
      </c>
      <c r="D2015" s="50" t="s">
        <v>19</v>
      </c>
      <c r="E2015" s="50" t="s">
        <v>15</v>
      </c>
      <c r="F2015" s="50">
        <v>0.118845391</v>
      </c>
      <c r="G2015" s="50">
        <v>0.02684231</v>
      </c>
      <c r="H2015" s="51">
        <v>6.86e-6</v>
      </c>
      <c r="I2015" s="50">
        <v>10778</v>
      </c>
      <c r="J2015" s="52">
        <f t="shared" si="31"/>
        <v>19.6031070809553</v>
      </c>
    </row>
    <row r="2016" spans="1:10">
      <c r="A2016" s="50" t="s">
        <v>651</v>
      </c>
      <c r="B2016" s="50" t="s">
        <v>2032</v>
      </c>
      <c r="C2016" s="50" t="s">
        <v>1273</v>
      </c>
      <c r="D2016" s="50" t="s">
        <v>15</v>
      </c>
      <c r="E2016" s="50" t="s">
        <v>19</v>
      </c>
      <c r="F2016" s="50">
        <v>-0.084076924</v>
      </c>
      <c r="G2016" s="50">
        <v>0.01675508</v>
      </c>
      <c r="H2016" s="51">
        <v>6.28e-7</v>
      </c>
      <c r="I2016" s="50">
        <v>11610</v>
      </c>
      <c r="J2016" s="52">
        <f t="shared" si="31"/>
        <v>25.1802836046352</v>
      </c>
    </row>
    <row r="2017" spans="1:10">
      <c r="A2017" s="50" t="s">
        <v>651</v>
      </c>
      <c r="B2017" s="50" t="s">
        <v>2032</v>
      </c>
      <c r="C2017" s="50" t="s">
        <v>1274</v>
      </c>
      <c r="D2017" s="50" t="s">
        <v>17</v>
      </c>
      <c r="E2017" s="50" t="s">
        <v>14</v>
      </c>
      <c r="F2017" s="50">
        <v>-0.0649396</v>
      </c>
      <c r="G2017" s="50">
        <v>0.013114646</v>
      </c>
      <c r="H2017" s="51">
        <v>7.25e-7</v>
      </c>
      <c r="I2017" s="50">
        <v>11709</v>
      </c>
      <c r="J2017" s="52">
        <f t="shared" si="31"/>
        <v>24.5191874515196</v>
      </c>
    </row>
    <row r="2018" spans="1:10">
      <c r="A2018" s="50" t="s">
        <v>651</v>
      </c>
      <c r="B2018" s="50" t="s">
        <v>2032</v>
      </c>
      <c r="C2018" s="50" t="s">
        <v>1275</v>
      </c>
      <c r="D2018" s="50" t="s">
        <v>15</v>
      </c>
      <c r="E2018" s="50" t="s">
        <v>19</v>
      </c>
      <c r="F2018" s="50">
        <v>0.063486062</v>
      </c>
      <c r="G2018" s="50">
        <v>0.013632279</v>
      </c>
      <c r="H2018" s="51">
        <v>3.11e-6</v>
      </c>
      <c r="I2018" s="50">
        <v>11950</v>
      </c>
      <c r="J2018" s="52">
        <f t="shared" si="31"/>
        <v>21.6880170562249</v>
      </c>
    </row>
    <row r="2019" spans="1:10">
      <c r="A2019" s="50" t="s">
        <v>651</v>
      </c>
      <c r="B2019" s="50" t="s">
        <v>2032</v>
      </c>
      <c r="C2019" s="50" t="s">
        <v>1276</v>
      </c>
      <c r="D2019" s="50" t="s">
        <v>14</v>
      </c>
      <c r="E2019" s="50" t="s">
        <v>19</v>
      </c>
      <c r="F2019" s="50">
        <v>0.067932264</v>
      </c>
      <c r="G2019" s="50">
        <v>0.015011987</v>
      </c>
      <c r="H2019" s="51">
        <v>5.03e-6</v>
      </c>
      <c r="I2019" s="50">
        <v>11709</v>
      </c>
      <c r="J2019" s="52">
        <f t="shared" si="31"/>
        <v>20.477447355357</v>
      </c>
    </row>
    <row r="2020" spans="1:10">
      <c r="A2020" s="50" t="s">
        <v>651</v>
      </c>
      <c r="B2020" s="50" t="s">
        <v>2032</v>
      </c>
      <c r="C2020" s="50" t="s">
        <v>1277</v>
      </c>
      <c r="D2020" s="50" t="s">
        <v>19</v>
      </c>
      <c r="E2020" s="50" t="s">
        <v>15</v>
      </c>
      <c r="F2020" s="50">
        <v>0.124426313</v>
      </c>
      <c r="G2020" s="50">
        <v>0.024843116</v>
      </c>
      <c r="H2020" s="51">
        <v>1.01e-6</v>
      </c>
      <c r="I2020" s="50">
        <v>11559</v>
      </c>
      <c r="J2020" s="52">
        <f t="shared" si="31"/>
        <v>25.0848974642888</v>
      </c>
    </row>
    <row r="2021" spans="1:10">
      <c r="A2021" s="50" t="s">
        <v>651</v>
      </c>
      <c r="B2021" s="50" t="s">
        <v>2032</v>
      </c>
      <c r="C2021" s="50" t="s">
        <v>1278</v>
      </c>
      <c r="D2021" s="50" t="s">
        <v>14</v>
      </c>
      <c r="E2021" s="50" t="s">
        <v>19</v>
      </c>
      <c r="F2021" s="50">
        <v>-0.126353989</v>
      </c>
      <c r="G2021" s="50">
        <v>0.02722118</v>
      </c>
      <c r="H2021" s="51">
        <v>3.26e-6</v>
      </c>
      <c r="I2021" s="50">
        <v>11561</v>
      </c>
      <c r="J2021" s="52">
        <f t="shared" si="31"/>
        <v>21.5458692321807</v>
      </c>
    </row>
    <row r="2022" spans="1:10">
      <c r="A2022" s="50" t="s">
        <v>651</v>
      </c>
      <c r="B2022" s="50" t="s">
        <v>2032</v>
      </c>
      <c r="C2022" s="50" t="s">
        <v>1279</v>
      </c>
      <c r="D2022" s="50" t="s">
        <v>17</v>
      </c>
      <c r="E2022" s="50" t="s">
        <v>15</v>
      </c>
      <c r="F2022" s="50">
        <v>-0.095241547</v>
      </c>
      <c r="G2022" s="50">
        <v>0.021669867</v>
      </c>
      <c r="H2022" s="51">
        <v>6.58e-6</v>
      </c>
      <c r="I2022" s="50">
        <v>11412</v>
      </c>
      <c r="J2022" s="52">
        <f t="shared" si="31"/>
        <v>19.3170316040933</v>
      </c>
    </row>
    <row r="2023" spans="1:10">
      <c r="A2023" s="50" t="s">
        <v>651</v>
      </c>
      <c r="B2023" s="50" t="s">
        <v>2033</v>
      </c>
      <c r="C2023" s="50" t="s">
        <v>2034</v>
      </c>
      <c r="D2023" s="50" t="s">
        <v>17</v>
      </c>
      <c r="E2023" s="50" t="s">
        <v>14</v>
      </c>
      <c r="F2023" s="50">
        <v>0.117604747</v>
      </c>
      <c r="G2023" s="50">
        <v>0.023389975</v>
      </c>
      <c r="H2023" s="51">
        <v>1.04e-6</v>
      </c>
      <c r="I2023" s="50">
        <v>16255</v>
      </c>
      <c r="J2023" s="52">
        <f t="shared" si="31"/>
        <v>25.2807636644201</v>
      </c>
    </row>
    <row r="2024" spans="1:10">
      <c r="A2024" s="50" t="s">
        <v>651</v>
      </c>
      <c r="B2024" s="50" t="s">
        <v>2033</v>
      </c>
      <c r="C2024" s="50" t="s">
        <v>2035</v>
      </c>
      <c r="D2024" s="50" t="s">
        <v>17</v>
      </c>
      <c r="E2024" s="50" t="s">
        <v>14</v>
      </c>
      <c r="F2024" s="50">
        <v>0.078268222</v>
      </c>
      <c r="G2024" s="50">
        <v>0.017211647</v>
      </c>
      <c r="H2024" s="51">
        <v>6.85e-6</v>
      </c>
      <c r="I2024" s="50">
        <v>17465</v>
      </c>
      <c r="J2024" s="52">
        <f t="shared" si="31"/>
        <v>20.6788353633684</v>
      </c>
    </row>
    <row r="2025" spans="1:10">
      <c r="A2025" s="50" t="s">
        <v>651</v>
      </c>
      <c r="B2025" s="50" t="s">
        <v>2033</v>
      </c>
      <c r="C2025" s="50" t="s">
        <v>2036</v>
      </c>
      <c r="D2025" s="50" t="s">
        <v>19</v>
      </c>
      <c r="E2025" s="50" t="s">
        <v>15</v>
      </c>
      <c r="F2025" s="50">
        <v>-0.206605438</v>
      </c>
      <c r="G2025" s="50">
        <v>0.043991974</v>
      </c>
      <c r="H2025" s="51">
        <v>5.19e-6</v>
      </c>
      <c r="I2025" s="50">
        <v>4902</v>
      </c>
      <c r="J2025" s="52">
        <f t="shared" si="31"/>
        <v>22.0564999130041</v>
      </c>
    </row>
    <row r="2026" spans="1:10">
      <c r="A2026" s="50" t="s">
        <v>651</v>
      </c>
      <c r="B2026" s="50" t="s">
        <v>2033</v>
      </c>
      <c r="C2026" s="50" t="s">
        <v>2037</v>
      </c>
      <c r="D2026" s="50" t="s">
        <v>14</v>
      </c>
      <c r="E2026" s="50" t="s">
        <v>17</v>
      </c>
      <c r="F2026" s="50">
        <v>0.196414252</v>
      </c>
      <c r="G2026" s="50">
        <v>0.044112197</v>
      </c>
      <c r="H2026" s="51">
        <v>8.84e-6</v>
      </c>
      <c r="I2026" s="50">
        <v>4965</v>
      </c>
      <c r="J2026" s="52">
        <f t="shared" si="31"/>
        <v>19.8257040197452</v>
      </c>
    </row>
    <row r="2027" spans="1:10">
      <c r="A2027" s="50" t="s">
        <v>651</v>
      </c>
      <c r="B2027" s="50" t="s">
        <v>2033</v>
      </c>
      <c r="C2027" s="50" t="s">
        <v>2038</v>
      </c>
      <c r="D2027" s="50" t="s">
        <v>17</v>
      </c>
      <c r="E2027" s="50" t="s">
        <v>14</v>
      </c>
      <c r="F2027" s="50">
        <v>0.062533456</v>
      </c>
      <c r="G2027" s="50">
        <v>0.012998711</v>
      </c>
      <c r="H2027" s="51">
        <v>1.26e-6</v>
      </c>
      <c r="I2027" s="50">
        <v>17815</v>
      </c>
      <c r="J2027" s="52">
        <f t="shared" si="31"/>
        <v>23.1432467670006</v>
      </c>
    </row>
    <row r="2028" spans="1:10">
      <c r="A2028" s="50" t="s">
        <v>651</v>
      </c>
      <c r="B2028" s="50" t="s">
        <v>2033</v>
      </c>
      <c r="C2028" s="50" t="s">
        <v>2039</v>
      </c>
      <c r="D2028" s="50" t="s">
        <v>14</v>
      </c>
      <c r="E2028" s="50" t="s">
        <v>17</v>
      </c>
      <c r="F2028" s="50">
        <v>-0.062260496</v>
      </c>
      <c r="G2028" s="50">
        <v>0.014180398</v>
      </c>
      <c r="H2028" s="51">
        <v>8.82e-6</v>
      </c>
      <c r="I2028" s="50">
        <v>18276</v>
      </c>
      <c r="J2028" s="52">
        <f t="shared" si="31"/>
        <v>19.2773934651135</v>
      </c>
    </row>
    <row r="2029" spans="1:10">
      <c r="A2029" s="50" t="s">
        <v>651</v>
      </c>
      <c r="B2029" s="50" t="s">
        <v>2033</v>
      </c>
      <c r="C2029" s="50" t="s">
        <v>2040</v>
      </c>
      <c r="D2029" s="50" t="s">
        <v>15</v>
      </c>
      <c r="E2029" s="50" t="s">
        <v>17</v>
      </c>
      <c r="F2029" s="50">
        <v>-0.057559633</v>
      </c>
      <c r="G2029" s="50">
        <v>0.013349169</v>
      </c>
      <c r="H2029" s="51">
        <v>7.16e-6</v>
      </c>
      <c r="I2029" s="50">
        <v>18276</v>
      </c>
      <c r="J2029" s="52">
        <f t="shared" si="31"/>
        <v>18.5920624688812</v>
      </c>
    </row>
    <row r="2030" spans="1:10">
      <c r="A2030" s="50" t="s">
        <v>651</v>
      </c>
      <c r="B2030" s="50" t="s">
        <v>2033</v>
      </c>
      <c r="C2030" s="50" t="s">
        <v>1848</v>
      </c>
      <c r="D2030" s="50" t="s">
        <v>15</v>
      </c>
      <c r="E2030" s="50" t="s">
        <v>19</v>
      </c>
      <c r="F2030" s="50">
        <v>0.050108496</v>
      </c>
      <c r="G2030" s="50">
        <v>0.01107676</v>
      </c>
      <c r="H2030" s="51">
        <v>6.19e-6</v>
      </c>
      <c r="I2030" s="50">
        <v>18276</v>
      </c>
      <c r="J2030" s="52">
        <f t="shared" si="31"/>
        <v>20.4643164720607</v>
      </c>
    </row>
    <row r="2031" spans="1:10">
      <c r="A2031" s="50" t="s">
        <v>651</v>
      </c>
      <c r="B2031" s="50" t="s">
        <v>2033</v>
      </c>
      <c r="C2031" s="50" t="s">
        <v>2041</v>
      </c>
      <c r="D2031" s="50" t="s">
        <v>14</v>
      </c>
      <c r="E2031" s="50" t="s">
        <v>17</v>
      </c>
      <c r="F2031" s="50">
        <v>0.082620681</v>
      </c>
      <c r="G2031" s="50">
        <v>0.017823907</v>
      </c>
      <c r="H2031" s="51">
        <v>5.1e-6</v>
      </c>
      <c r="I2031" s="50">
        <v>18276</v>
      </c>
      <c r="J2031" s="52">
        <f t="shared" si="31"/>
        <v>21.4867992219363</v>
      </c>
    </row>
    <row r="2032" spans="1:10">
      <c r="A2032" s="50" t="s">
        <v>651</v>
      </c>
      <c r="B2032" s="50" t="s">
        <v>2033</v>
      </c>
      <c r="C2032" s="50" t="s">
        <v>2042</v>
      </c>
      <c r="D2032" s="50" t="s">
        <v>17</v>
      </c>
      <c r="E2032" s="50" t="s">
        <v>14</v>
      </c>
      <c r="F2032" s="50">
        <v>0.060170889</v>
      </c>
      <c r="G2032" s="50">
        <v>0.012344281</v>
      </c>
      <c r="H2032" s="51">
        <v>1e-6</v>
      </c>
      <c r="I2032" s="50">
        <v>18158</v>
      </c>
      <c r="J2032" s="52">
        <f t="shared" si="31"/>
        <v>23.7597166771342</v>
      </c>
    </row>
    <row r="2033" spans="1:10">
      <c r="A2033" s="50" t="s">
        <v>651</v>
      </c>
      <c r="B2033" s="50" t="s">
        <v>2033</v>
      </c>
      <c r="C2033" s="50" t="s">
        <v>2043</v>
      </c>
      <c r="D2033" s="50" t="s">
        <v>15</v>
      </c>
      <c r="E2033" s="50" t="s">
        <v>19</v>
      </c>
      <c r="F2033" s="50">
        <v>-0.049337611</v>
      </c>
      <c r="G2033" s="50">
        <v>0.010735883</v>
      </c>
      <c r="H2033" s="51">
        <v>4.49e-6</v>
      </c>
      <c r="I2033" s="50">
        <v>18274</v>
      </c>
      <c r="J2033" s="52">
        <f t="shared" si="31"/>
        <v>21.1193570798571</v>
      </c>
    </row>
    <row r="2034" spans="1:10">
      <c r="A2034" s="50" t="s">
        <v>651</v>
      </c>
      <c r="B2034" s="50" t="s">
        <v>2033</v>
      </c>
      <c r="C2034" s="50" t="s">
        <v>2044</v>
      </c>
      <c r="D2034" s="50" t="s">
        <v>15</v>
      </c>
      <c r="E2034" s="50" t="s">
        <v>19</v>
      </c>
      <c r="F2034" s="50">
        <v>0.125169075</v>
      </c>
      <c r="G2034" s="50">
        <v>0.026540793</v>
      </c>
      <c r="H2034" s="51">
        <v>1.74e-6</v>
      </c>
      <c r="I2034" s="50">
        <v>12764</v>
      </c>
      <c r="J2034" s="52">
        <f t="shared" si="31"/>
        <v>22.2416138279474</v>
      </c>
    </row>
    <row r="2035" spans="1:10">
      <c r="A2035" s="50" t="s">
        <v>651</v>
      </c>
      <c r="B2035" s="50" t="s">
        <v>2033</v>
      </c>
      <c r="C2035" s="50" t="s">
        <v>2045</v>
      </c>
      <c r="D2035" s="50" t="s">
        <v>15</v>
      </c>
      <c r="E2035" s="50" t="s">
        <v>19</v>
      </c>
      <c r="F2035" s="50">
        <v>-0.050217775</v>
      </c>
      <c r="G2035" s="50">
        <v>0.010985269</v>
      </c>
      <c r="H2035" s="51">
        <v>4.09e-6</v>
      </c>
      <c r="I2035" s="50">
        <v>18162</v>
      </c>
      <c r="J2035" s="52">
        <f t="shared" si="31"/>
        <v>20.8974618378463</v>
      </c>
    </row>
    <row r="2036" spans="1:10">
      <c r="A2036" s="50" t="s">
        <v>651</v>
      </c>
      <c r="B2036" s="50" t="s">
        <v>2046</v>
      </c>
      <c r="C2036" s="50" t="s">
        <v>2047</v>
      </c>
      <c r="D2036" s="50" t="s">
        <v>14</v>
      </c>
      <c r="E2036" s="50" t="s">
        <v>17</v>
      </c>
      <c r="F2036" s="50">
        <v>-0.068094659</v>
      </c>
      <c r="G2036" s="50">
        <v>0.015502996</v>
      </c>
      <c r="H2036" s="51">
        <v>7.72e-6</v>
      </c>
      <c r="I2036" s="50">
        <v>12856</v>
      </c>
      <c r="J2036" s="52">
        <f t="shared" si="31"/>
        <v>19.2927807485917</v>
      </c>
    </row>
    <row r="2037" spans="1:10">
      <c r="A2037" s="50" t="s">
        <v>651</v>
      </c>
      <c r="B2037" s="50" t="s">
        <v>2046</v>
      </c>
      <c r="C2037" s="50" t="s">
        <v>2048</v>
      </c>
      <c r="D2037" s="50" t="s">
        <v>14</v>
      </c>
      <c r="E2037" s="50" t="s">
        <v>15</v>
      </c>
      <c r="F2037" s="50">
        <v>0.128112276</v>
      </c>
      <c r="G2037" s="50">
        <v>0.026135828</v>
      </c>
      <c r="H2037" s="51">
        <v>8.62e-7</v>
      </c>
      <c r="I2037" s="50">
        <v>11276</v>
      </c>
      <c r="J2037" s="52">
        <f t="shared" si="31"/>
        <v>24.0275210730517</v>
      </c>
    </row>
    <row r="2038" spans="1:10">
      <c r="A2038" s="50" t="s">
        <v>651</v>
      </c>
      <c r="B2038" s="50" t="s">
        <v>2046</v>
      </c>
      <c r="C2038" s="50" t="s">
        <v>2049</v>
      </c>
      <c r="D2038" s="50" t="s">
        <v>19</v>
      </c>
      <c r="E2038" s="50" t="s">
        <v>15</v>
      </c>
      <c r="F2038" s="50">
        <v>-0.069265389</v>
      </c>
      <c r="G2038" s="50">
        <v>0.015014825</v>
      </c>
      <c r="H2038" s="51">
        <v>4.24e-6</v>
      </c>
      <c r="I2038" s="50">
        <v>12856</v>
      </c>
      <c r="J2038" s="52">
        <f t="shared" si="31"/>
        <v>21.280998719953</v>
      </c>
    </row>
    <row r="2039" spans="1:10">
      <c r="A2039" s="50" t="s">
        <v>651</v>
      </c>
      <c r="B2039" s="50" t="s">
        <v>2046</v>
      </c>
      <c r="C2039" s="50" t="s">
        <v>2050</v>
      </c>
      <c r="D2039" s="50" t="s">
        <v>17</v>
      </c>
      <c r="E2039" s="50" t="s">
        <v>14</v>
      </c>
      <c r="F2039" s="50">
        <v>0.082682569</v>
      </c>
      <c r="G2039" s="50">
        <v>0.017062147</v>
      </c>
      <c r="H2039" s="51">
        <v>1.12e-6</v>
      </c>
      <c r="I2039" s="50">
        <v>12854</v>
      </c>
      <c r="J2039" s="52">
        <f t="shared" si="31"/>
        <v>23.4833778111584</v>
      </c>
    </row>
    <row r="2040" spans="1:10">
      <c r="A2040" s="50" t="s">
        <v>651</v>
      </c>
      <c r="B2040" s="50" t="s">
        <v>2046</v>
      </c>
      <c r="C2040" s="50" t="s">
        <v>2051</v>
      </c>
      <c r="D2040" s="50" t="s">
        <v>17</v>
      </c>
      <c r="E2040" s="50" t="s">
        <v>19</v>
      </c>
      <c r="F2040" s="50">
        <v>0.118509423</v>
      </c>
      <c r="G2040" s="50">
        <v>0.02674196</v>
      </c>
      <c r="H2040" s="51">
        <v>7.37e-6</v>
      </c>
      <c r="I2040" s="50">
        <v>10886</v>
      </c>
      <c r="J2040" s="52">
        <f t="shared" si="31"/>
        <v>19.6389967170508</v>
      </c>
    </row>
    <row r="2041" spans="1:10">
      <c r="A2041" s="50" t="s">
        <v>651</v>
      </c>
      <c r="B2041" s="50" t="s">
        <v>2046</v>
      </c>
      <c r="C2041" s="50" t="s">
        <v>2052</v>
      </c>
      <c r="D2041" s="50" t="s">
        <v>19</v>
      </c>
      <c r="E2041" s="50" t="s">
        <v>15</v>
      </c>
      <c r="F2041" s="50">
        <v>0.056458855</v>
      </c>
      <c r="G2041" s="50">
        <v>0.012693476</v>
      </c>
      <c r="H2041" s="51">
        <v>9.07e-6</v>
      </c>
      <c r="I2041" s="50">
        <v>12777</v>
      </c>
      <c r="J2041" s="52">
        <f t="shared" si="31"/>
        <v>19.7834942078637</v>
      </c>
    </row>
    <row r="2042" spans="1:10">
      <c r="A2042" s="50" t="s">
        <v>651</v>
      </c>
      <c r="B2042" s="50" t="s">
        <v>2046</v>
      </c>
      <c r="C2042" s="50" t="s">
        <v>2053</v>
      </c>
      <c r="D2042" s="50" t="s">
        <v>17</v>
      </c>
      <c r="E2042" s="50" t="s">
        <v>19</v>
      </c>
      <c r="F2042" s="50">
        <v>0.061722789</v>
      </c>
      <c r="G2042" s="50">
        <v>0.014017424</v>
      </c>
      <c r="H2042" s="51">
        <v>8.63e-6</v>
      </c>
      <c r="I2042" s="50">
        <v>12853</v>
      </c>
      <c r="J2042" s="52">
        <f t="shared" si="31"/>
        <v>19.3889666408019</v>
      </c>
    </row>
    <row r="2043" spans="1:10">
      <c r="A2043" s="50" t="s">
        <v>651</v>
      </c>
      <c r="B2043" s="50" t="s">
        <v>2046</v>
      </c>
      <c r="C2043" s="50" t="s">
        <v>2054</v>
      </c>
      <c r="D2043" s="50" t="s">
        <v>17</v>
      </c>
      <c r="E2043" s="50" t="s">
        <v>15</v>
      </c>
      <c r="F2043" s="50">
        <v>-0.062741568</v>
      </c>
      <c r="G2043" s="50">
        <v>0.013945646</v>
      </c>
      <c r="H2043" s="51">
        <v>6.33e-6</v>
      </c>
      <c r="I2043" s="50">
        <v>12856</v>
      </c>
      <c r="J2043" s="52">
        <f t="shared" si="31"/>
        <v>20.2410698101163</v>
      </c>
    </row>
    <row r="2044" spans="1:10">
      <c r="A2044" s="50" t="s">
        <v>651</v>
      </c>
      <c r="B2044" s="50" t="s">
        <v>2046</v>
      </c>
      <c r="C2044" s="50" t="s">
        <v>2055</v>
      </c>
      <c r="D2044" s="50" t="s">
        <v>17</v>
      </c>
      <c r="E2044" s="50" t="s">
        <v>14</v>
      </c>
      <c r="F2044" s="50">
        <v>0.076647909</v>
      </c>
      <c r="G2044" s="50">
        <v>0.016064223</v>
      </c>
      <c r="H2044" s="51">
        <v>1.79e-6</v>
      </c>
      <c r="I2044" s="50">
        <v>12628</v>
      </c>
      <c r="J2044" s="52">
        <f t="shared" si="31"/>
        <v>22.765708700225</v>
      </c>
    </row>
    <row r="2045" spans="1:10">
      <c r="A2045" s="50" t="s">
        <v>651</v>
      </c>
      <c r="B2045" s="50" t="s">
        <v>2046</v>
      </c>
      <c r="C2045" s="50" t="s">
        <v>2056</v>
      </c>
      <c r="D2045" s="50" t="s">
        <v>19</v>
      </c>
      <c r="E2045" s="50" t="s">
        <v>15</v>
      </c>
      <c r="F2045" s="50">
        <v>0.073288019</v>
      </c>
      <c r="G2045" s="50">
        <v>0.016798984</v>
      </c>
      <c r="H2045" s="51">
        <v>7.15e-6</v>
      </c>
      <c r="I2045" s="50">
        <v>12777</v>
      </c>
      <c r="J2045" s="52">
        <f t="shared" si="31"/>
        <v>19.0326794192698</v>
      </c>
    </row>
    <row r="2046" spans="1:10">
      <c r="A2046" s="50" t="s">
        <v>651</v>
      </c>
      <c r="B2046" s="50" t="s">
        <v>2046</v>
      </c>
      <c r="C2046" s="50" t="s">
        <v>2057</v>
      </c>
      <c r="D2046" s="50" t="s">
        <v>14</v>
      </c>
      <c r="E2046" s="50" t="s">
        <v>17</v>
      </c>
      <c r="F2046" s="50">
        <v>-0.061362319</v>
      </c>
      <c r="G2046" s="50">
        <v>0.013343594</v>
      </c>
      <c r="H2046" s="51">
        <v>4.71e-6</v>
      </c>
      <c r="I2046" s="50">
        <v>12777</v>
      </c>
      <c r="J2046" s="52">
        <f t="shared" si="31"/>
        <v>21.1474442807885</v>
      </c>
    </row>
    <row r="2047" spans="1:10">
      <c r="A2047" s="50" t="s">
        <v>651</v>
      </c>
      <c r="B2047" s="50" t="s">
        <v>2046</v>
      </c>
      <c r="C2047" s="50" t="s">
        <v>2058</v>
      </c>
      <c r="D2047" s="50" t="s">
        <v>19</v>
      </c>
      <c r="E2047" s="50" t="s">
        <v>15</v>
      </c>
      <c r="F2047" s="50">
        <v>-0.062481785</v>
      </c>
      <c r="G2047" s="50">
        <v>0.014148499</v>
      </c>
      <c r="H2047" s="51">
        <v>8.06e-6</v>
      </c>
      <c r="I2047" s="50">
        <v>12777</v>
      </c>
      <c r="J2047" s="52">
        <f t="shared" si="31"/>
        <v>19.5023128666565</v>
      </c>
    </row>
    <row r="2048" spans="1:10">
      <c r="A2048" s="50" t="s">
        <v>651</v>
      </c>
      <c r="B2048" s="50" t="s">
        <v>2046</v>
      </c>
      <c r="C2048" s="50" t="s">
        <v>2059</v>
      </c>
      <c r="D2048" s="50" t="s">
        <v>19</v>
      </c>
      <c r="E2048" s="50" t="s">
        <v>14</v>
      </c>
      <c r="F2048" s="50">
        <v>0.112729046</v>
      </c>
      <c r="G2048" s="50">
        <v>0.024163294</v>
      </c>
      <c r="H2048" s="51">
        <v>3.11e-6</v>
      </c>
      <c r="I2048" s="50">
        <v>11051</v>
      </c>
      <c r="J2048" s="52">
        <f t="shared" si="31"/>
        <v>21.765035868201</v>
      </c>
    </row>
    <row r="2049" spans="1:10">
      <c r="A2049" s="50" t="s">
        <v>651</v>
      </c>
      <c r="B2049" s="50" t="s">
        <v>2046</v>
      </c>
      <c r="C2049" s="50" t="s">
        <v>2060</v>
      </c>
      <c r="D2049" s="50" t="s">
        <v>14</v>
      </c>
      <c r="E2049" s="50" t="s">
        <v>17</v>
      </c>
      <c r="F2049" s="50">
        <v>0.123208756</v>
      </c>
      <c r="G2049" s="50">
        <v>0.026882038</v>
      </c>
      <c r="H2049" s="51">
        <v>5.62e-6</v>
      </c>
      <c r="I2049" s="50">
        <v>11616</v>
      </c>
      <c r="J2049" s="52">
        <f t="shared" si="31"/>
        <v>21.006745019107</v>
      </c>
    </row>
    <row r="2050" spans="1:10">
      <c r="A2050" s="50" t="s">
        <v>651</v>
      </c>
      <c r="B2050" s="50" t="s">
        <v>2046</v>
      </c>
      <c r="C2050" s="50" t="s">
        <v>2061</v>
      </c>
      <c r="D2050" s="50" t="s">
        <v>19</v>
      </c>
      <c r="E2050" s="50" t="s">
        <v>14</v>
      </c>
      <c r="F2050" s="50">
        <v>0.067009659</v>
      </c>
      <c r="G2050" s="50">
        <v>0.013770056</v>
      </c>
      <c r="H2050" s="51">
        <v>1.77e-6</v>
      </c>
      <c r="I2050" s="50">
        <v>12856</v>
      </c>
      <c r="J2050" s="52">
        <f t="shared" si="31"/>
        <v>23.6811834909629</v>
      </c>
    </row>
    <row r="2051" spans="1:10">
      <c r="A2051" s="50" t="s">
        <v>651</v>
      </c>
      <c r="B2051" s="50" t="s">
        <v>2046</v>
      </c>
      <c r="C2051" s="50" t="s">
        <v>2062</v>
      </c>
      <c r="D2051" s="50" t="s">
        <v>17</v>
      </c>
      <c r="E2051" s="50" t="s">
        <v>19</v>
      </c>
      <c r="F2051" s="50">
        <v>-0.05719913</v>
      </c>
      <c r="G2051" s="50">
        <v>0.01256729</v>
      </c>
      <c r="H2051" s="51">
        <v>5.48e-6</v>
      </c>
      <c r="I2051" s="50">
        <v>12856</v>
      </c>
      <c r="J2051" s="52">
        <f t="shared" ref="J2051:J2114" si="32">F2051^2/G2051^2</f>
        <v>20.7155072766832</v>
      </c>
    </row>
    <row r="2052" spans="1:10">
      <c r="A2052" s="50" t="s">
        <v>651</v>
      </c>
      <c r="B2052" s="50" t="s">
        <v>2046</v>
      </c>
      <c r="C2052" s="50" t="s">
        <v>2063</v>
      </c>
      <c r="D2052" s="50" t="s">
        <v>15</v>
      </c>
      <c r="E2052" s="50" t="s">
        <v>19</v>
      </c>
      <c r="F2052" s="50">
        <v>-0.102702281</v>
      </c>
      <c r="G2052" s="50">
        <v>0.023387821</v>
      </c>
      <c r="H2052" s="51">
        <v>9.07e-6</v>
      </c>
      <c r="I2052" s="50">
        <v>12088</v>
      </c>
      <c r="J2052" s="52">
        <f t="shared" si="32"/>
        <v>19.2832688398233</v>
      </c>
    </row>
    <row r="2053" spans="1:10">
      <c r="A2053" s="50" t="s">
        <v>651</v>
      </c>
      <c r="B2053" s="50" t="s">
        <v>2064</v>
      </c>
      <c r="C2053" s="50" t="s">
        <v>237</v>
      </c>
      <c r="D2053" s="50" t="s">
        <v>14</v>
      </c>
      <c r="E2053" s="50" t="s">
        <v>15</v>
      </c>
      <c r="F2053" s="50">
        <v>-0.062420654</v>
      </c>
      <c r="G2053" s="50">
        <v>0.012943849</v>
      </c>
      <c r="H2053" s="51">
        <v>1.65e-6</v>
      </c>
      <c r="I2053" s="50">
        <v>14777</v>
      </c>
      <c r="J2053" s="52">
        <f t="shared" si="32"/>
        <v>23.2557180440601</v>
      </c>
    </row>
    <row r="2054" spans="1:10">
      <c r="A2054" s="50" t="s">
        <v>651</v>
      </c>
      <c r="B2054" s="50" t="s">
        <v>2064</v>
      </c>
      <c r="C2054" s="50" t="s">
        <v>2065</v>
      </c>
      <c r="D2054" s="50" t="s">
        <v>19</v>
      </c>
      <c r="E2054" s="50" t="s">
        <v>15</v>
      </c>
      <c r="F2054" s="50">
        <v>0.061935632</v>
      </c>
      <c r="G2054" s="50">
        <v>0.013893747</v>
      </c>
      <c r="H2054" s="51">
        <v>8e-6</v>
      </c>
      <c r="I2054" s="50">
        <v>14776</v>
      </c>
      <c r="J2054" s="52">
        <f t="shared" si="32"/>
        <v>19.8720364261659</v>
      </c>
    </row>
    <row r="2055" spans="1:10">
      <c r="A2055" s="50" t="s">
        <v>651</v>
      </c>
      <c r="B2055" s="50" t="s">
        <v>2064</v>
      </c>
      <c r="C2055" s="50" t="s">
        <v>245</v>
      </c>
      <c r="D2055" s="50" t="s">
        <v>17</v>
      </c>
      <c r="E2055" s="50" t="s">
        <v>14</v>
      </c>
      <c r="F2055" s="50">
        <v>0.119703495</v>
      </c>
      <c r="G2055" s="50">
        <v>0.012729374</v>
      </c>
      <c r="H2055" s="51">
        <v>1.28e-20</v>
      </c>
      <c r="I2055" s="50">
        <v>14778</v>
      </c>
      <c r="J2055" s="52">
        <f t="shared" si="32"/>
        <v>88.4299884431568</v>
      </c>
    </row>
    <row r="2056" spans="1:10">
      <c r="A2056" s="50" t="s">
        <v>651</v>
      </c>
      <c r="B2056" s="50" t="s">
        <v>2064</v>
      </c>
      <c r="C2056" s="50" t="s">
        <v>2066</v>
      </c>
      <c r="D2056" s="50" t="s">
        <v>19</v>
      </c>
      <c r="E2056" s="50" t="s">
        <v>15</v>
      </c>
      <c r="F2056" s="50">
        <v>0.071262413</v>
      </c>
      <c r="G2056" s="50">
        <v>0.015983004</v>
      </c>
      <c r="H2056" s="51">
        <v>8.05e-6</v>
      </c>
      <c r="I2056" s="50">
        <v>14021</v>
      </c>
      <c r="J2056" s="52">
        <f t="shared" si="32"/>
        <v>19.8794438946736</v>
      </c>
    </row>
    <row r="2057" spans="1:10">
      <c r="A2057" s="50" t="s">
        <v>651</v>
      </c>
      <c r="B2057" s="50" t="s">
        <v>2064</v>
      </c>
      <c r="C2057" s="50" t="s">
        <v>2067</v>
      </c>
      <c r="D2057" s="50" t="s">
        <v>14</v>
      </c>
      <c r="E2057" s="50" t="s">
        <v>17</v>
      </c>
      <c r="F2057" s="50">
        <v>0.070741011</v>
      </c>
      <c r="G2057" s="50">
        <v>0.015792595</v>
      </c>
      <c r="H2057" s="51">
        <v>7.5e-6</v>
      </c>
      <c r="I2057" s="50">
        <v>14778</v>
      </c>
      <c r="J2057" s="52">
        <f t="shared" si="32"/>
        <v>20.0648320286479</v>
      </c>
    </row>
    <row r="2058" spans="1:10">
      <c r="A2058" s="50" t="s">
        <v>651</v>
      </c>
      <c r="B2058" s="50" t="s">
        <v>2064</v>
      </c>
      <c r="C2058" s="50" t="s">
        <v>588</v>
      </c>
      <c r="D2058" s="50" t="s">
        <v>19</v>
      </c>
      <c r="E2058" s="50" t="s">
        <v>17</v>
      </c>
      <c r="F2058" s="50">
        <v>0.056208395</v>
      </c>
      <c r="G2058" s="50">
        <v>0.011792309</v>
      </c>
      <c r="H2058" s="51">
        <v>1.93e-6</v>
      </c>
      <c r="I2058" s="50">
        <v>14666</v>
      </c>
      <c r="J2058" s="52">
        <f t="shared" si="32"/>
        <v>22.7198085498998</v>
      </c>
    </row>
    <row r="2059" spans="1:10">
      <c r="A2059" s="50" t="s">
        <v>651</v>
      </c>
      <c r="B2059" s="50" t="s">
        <v>2064</v>
      </c>
      <c r="C2059" s="50" t="s">
        <v>590</v>
      </c>
      <c r="D2059" s="50" t="s">
        <v>15</v>
      </c>
      <c r="E2059" s="50" t="s">
        <v>17</v>
      </c>
      <c r="F2059" s="50">
        <v>-0.063764086</v>
      </c>
      <c r="G2059" s="50">
        <v>0.013874591</v>
      </c>
      <c r="H2059" s="51">
        <v>5.19e-6</v>
      </c>
      <c r="I2059" s="50">
        <v>14561</v>
      </c>
      <c r="J2059" s="52">
        <f t="shared" si="32"/>
        <v>21.1208746122758</v>
      </c>
    </row>
    <row r="2060" spans="1:10">
      <c r="A2060" s="50" t="s">
        <v>651</v>
      </c>
      <c r="B2060" s="50" t="s">
        <v>2064</v>
      </c>
      <c r="C2060" s="50" t="s">
        <v>591</v>
      </c>
      <c r="D2060" s="50" t="s">
        <v>15</v>
      </c>
      <c r="E2060" s="50" t="s">
        <v>19</v>
      </c>
      <c r="F2060" s="50">
        <v>0.054631934</v>
      </c>
      <c r="G2060" s="50">
        <v>0.012113865</v>
      </c>
      <c r="H2060" s="51">
        <v>6.67e-6</v>
      </c>
      <c r="I2060" s="50">
        <v>14777</v>
      </c>
      <c r="J2060" s="52">
        <f t="shared" si="32"/>
        <v>20.3389107773676</v>
      </c>
    </row>
    <row r="2061" spans="1:10">
      <c r="A2061" s="50" t="s">
        <v>651</v>
      </c>
      <c r="B2061" s="50" t="s">
        <v>2064</v>
      </c>
      <c r="C2061" s="50" t="s">
        <v>2068</v>
      </c>
      <c r="D2061" s="50" t="s">
        <v>14</v>
      </c>
      <c r="E2061" s="50" t="s">
        <v>17</v>
      </c>
      <c r="F2061" s="50">
        <v>0.072997098</v>
      </c>
      <c r="G2061" s="50">
        <v>0.015792589</v>
      </c>
      <c r="H2061" s="51">
        <v>2.44e-6</v>
      </c>
      <c r="I2061" s="50">
        <v>13916</v>
      </c>
      <c r="J2061" s="52">
        <f t="shared" si="32"/>
        <v>21.365080034474</v>
      </c>
    </row>
    <row r="2062" spans="1:10">
      <c r="A2062" s="50" t="s">
        <v>651</v>
      </c>
      <c r="B2062" s="50" t="s">
        <v>2064</v>
      </c>
      <c r="C2062" s="50" t="s">
        <v>2069</v>
      </c>
      <c r="D2062" s="50" t="s">
        <v>14</v>
      </c>
      <c r="E2062" s="50" t="s">
        <v>17</v>
      </c>
      <c r="F2062" s="50">
        <v>-0.053621605</v>
      </c>
      <c r="G2062" s="50">
        <v>0.012080057</v>
      </c>
      <c r="H2062" s="51">
        <v>9e-6</v>
      </c>
      <c r="I2062" s="50">
        <v>14778</v>
      </c>
      <c r="J2062" s="52">
        <f t="shared" si="32"/>
        <v>19.7034216477347</v>
      </c>
    </row>
    <row r="2063" spans="1:10">
      <c r="A2063" s="50" t="s">
        <v>651</v>
      </c>
      <c r="B2063" s="50" t="s">
        <v>2064</v>
      </c>
      <c r="C2063" s="50" t="s">
        <v>2070</v>
      </c>
      <c r="D2063" s="50" t="s">
        <v>19</v>
      </c>
      <c r="E2063" s="50" t="s">
        <v>15</v>
      </c>
      <c r="F2063" s="50">
        <v>-0.062464331</v>
      </c>
      <c r="G2063" s="50">
        <v>0.013120526</v>
      </c>
      <c r="H2063" s="51">
        <v>2.17e-6</v>
      </c>
      <c r="I2063" s="50">
        <v>14774</v>
      </c>
      <c r="J2063" s="52">
        <f t="shared" si="32"/>
        <v>22.6653115759347</v>
      </c>
    </row>
    <row r="2064" spans="1:10">
      <c r="A2064" s="50" t="s">
        <v>651</v>
      </c>
      <c r="B2064" s="50" t="s">
        <v>2064</v>
      </c>
      <c r="C2064" s="50" t="s">
        <v>249</v>
      </c>
      <c r="D2064" s="50" t="s">
        <v>14</v>
      </c>
      <c r="E2064" s="50" t="s">
        <v>17</v>
      </c>
      <c r="F2064" s="50">
        <v>0.112428453</v>
      </c>
      <c r="G2064" s="50">
        <v>0.020181262</v>
      </c>
      <c r="H2064" s="51">
        <v>1.08e-8</v>
      </c>
      <c r="I2064" s="50">
        <v>14778</v>
      </c>
      <c r="J2064" s="52">
        <f t="shared" si="32"/>
        <v>31.0352914774896</v>
      </c>
    </row>
    <row r="2065" spans="1:10">
      <c r="A2065" s="50" t="s">
        <v>651</v>
      </c>
      <c r="B2065" s="50" t="s">
        <v>2064</v>
      </c>
      <c r="C2065" s="50" t="s">
        <v>595</v>
      </c>
      <c r="D2065" s="50" t="s">
        <v>15</v>
      </c>
      <c r="E2065" s="50" t="s">
        <v>17</v>
      </c>
      <c r="F2065" s="50">
        <v>-0.095356633</v>
      </c>
      <c r="G2065" s="50">
        <v>0.02092365</v>
      </c>
      <c r="H2065" s="51">
        <v>4.38e-6</v>
      </c>
      <c r="I2065" s="50">
        <v>14666</v>
      </c>
      <c r="J2065" s="52">
        <f t="shared" si="32"/>
        <v>20.7695421212191</v>
      </c>
    </row>
    <row r="2066" spans="1:10">
      <c r="A2066" s="50" t="s">
        <v>651</v>
      </c>
      <c r="B2066" s="50" t="s">
        <v>2064</v>
      </c>
      <c r="C2066" s="50" t="s">
        <v>2071</v>
      </c>
      <c r="D2066" s="50" t="s">
        <v>17</v>
      </c>
      <c r="E2066" s="50" t="s">
        <v>14</v>
      </c>
      <c r="F2066" s="50">
        <v>0.232354091</v>
      </c>
      <c r="G2066" s="50">
        <v>0.050597867</v>
      </c>
      <c r="H2066" s="51">
        <v>4.86e-6</v>
      </c>
      <c r="I2066" s="50">
        <v>3856</v>
      </c>
      <c r="J2066" s="52">
        <f t="shared" si="32"/>
        <v>21.0880405741753</v>
      </c>
    </row>
    <row r="2067" spans="1:10">
      <c r="A2067" s="50" t="s">
        <v>651</v>
      </c>
      <c r="B2067" s="50" t="s">
        <v>2064</v>
      </c>
      <c r="C2067" s="50" t="s">
        <v>596</v>
      </c>
      <c r="D2067" s="50" t="s">
        <v>15</v>
      </c>
      <c r="E2067" s="50" t="s">
        <v>14</v>
      </c>
      <c r="F2067" s="50">
        <v>-0.084605457</v>
      </c>
      <c r="G2067" s="50">
        <v>0.01840032</v>
      </c>
      <c r="H2067" s="51">
        <v>3.96e-6</v>
      </c>
      <c r="I2067" s="50">
        <v>13806</v>
      </c>
      <c r="J2067" s="52">
        <f t="shared" si="32"/>
        <v>21.1419966442032</v>
      </c>
    </row>
    <row r="2068" spans="1:10">
      <c r="A2068" s="50" t="s">
        <v>651</v>
      </c>
      <c r="B2068" s="50" t="s">
        <v>2064</v>
      </c>
      <c r="C2068" s="50" t="s">
        <v>253</v>
      </c>
      <c r="D2068" s="50" t="s">
        <v>17</v>
      </c>
      <c r="E2068" s="50" t="s">
        <v>14</v>
      </c>
      <c r="F2068" s="50">
        <v>0.055823437</v>
      </c>
      <c r="G2068" s="50">
        <v>0.012121924</v>
      </c>
      <c r="H2068" s="51">
        <v>3.57e-6</v>
      </c>
      <c r="I2068" s="50">
        <v>14777</v>
      </c>
      <c r="J2068" s="52">
        <f t="shared" si="32"/>
        <v>21.2075270972107</v>
      </c>
    </row>
    <row r="2069" spans="1:10">
      <c r="A2069" s="50" t="s">
        <v>651</v>
      </c>
      <c r="B2069" s="50" t="s">
        <v>2072</v>
      </c>
      <c r="C2069" s="50" t="s">
        <v>2073</v>
      </c>
      <c r="D2069" s="50" t="s">
        <v>14</v>
      </c>
      <c r="E2069" s="50" t="s">
        <v>17</v>
      </c>
      <c r="F2069" s="50">
        <v>0.095602282</v>
      </c>
      <c r="G2069" s="50">
        <v>0.021296077</v>
      </c>
      <c r="H2069" s="51">
        <v>8.92e-6</v>
      </c>
      <c r="I2069" s="50">
        <v>13383</v>
      </c>
      <c r="J2069" s="52">
        <f t="shared" si="32"/>
        <v>20.1528884483743</v>
      </c>
    </row>
    <row r="2070" spans="1:10">
      <c r="A2070" s="50" t="s">
        <v>651</v>
      </c>
      <c r="B2070" s="50" t="s">
        <v>2072</v>
      </c>
      <c r="C2070" s="50" t="s">
        <v>2074</v>
      </c>
      <c r="D2070" s="50" t="s">
        <v>15</v>
      </c>
      <c r="E2070" s="50" t="s">
        <v>19</v>
      </c>
      <c r="F2070" s="50">
        <v>0.098992031</v>
      </c>
      <c r="G2070" s="50">
        <v>0.021412093</v>
      </c>
      <c r="H2070" s="51">
        <v>7.31e-6</v>
      </c>
      <c r="I2070" s="50">
        <v>13945</v>
      </c>
      <c r="J2070" s="52">
        <f t="shared" si="32"/>
        <v>21.3738239222811</v>
      </c>
    </row>
    <row r="2071" spans="1:10">
      <c r="A2071" s="50" t="s">
        <v>651</v>
      </c>
      <c r="B2071" s="50" t="s">
        <v>2072</v>
      </c>
      <c r="C2071" s="50" t="s">
        <v>2075</v>
      </c>
      <c r="D2071" s="50" t="s">
        <v>17</v>
      </c>
      <c r="E2071" s="50" t="s">
        <v>14</v>
      </c>
      <c r="F2071" s="50">
        <v>-0.055071556</v>
      </c>
      <c r="G2071" s="50">
        <v>0.012003894</v>
      </c>
      <c r="H2071" s="51">
        <v>4.95e-6</v>
      </c>
      <c r="I2071" s="50">
        <v>14205</v>
      </c>
      <c r="J2071" s="52">
        <f t="shared" si="32"/>
        <v>21.0479784807554</v>
      </c>
    </row>
    <row r="2072" spans="1:10">
      <c r="A2072" s="50" t="s">
        <v>651</v>
      </c>
      <c r="B2072" s="50" t="s">
        <v>2072</v>
      </c>
      <c r="C2072" s="50" t="s">
        <v>2076</v>
      </c>
      <c r="D2072" s="50" t="s">
        <v>14</v>
      </c>
      <c r="E2072" s="50" t="s">
        <v>17</v>
      </c>
      <c r="F2072" s="50">
        <v>-0.058374651</v>
      </c>
      <c r="G2072" s="50">
        <v>0.012317572</v>
      </c>
      <c r="H2072" s="51">
        <v>2.29e-6</v>
      </c>
      <c r="I2072" s="50">
        <v>13945</v>
      </c>
      <c r="J2072" s="52">
        <f t="shared" si="32"/>
        <v>22.4594116441281</v>
      </c>
    </row>
    <row r="2073" spans="1:10">
      <c r="A2073" s="50" t="s">
        <v>651</v>
      </c>
      <c r="B2073" s="50" t="s">
        <v>2072</v>
      </c>
      <c r="C2073" s="50" t="s">
        <v>2077</v>
      </c>
      <c r="D2073" s="50" t="s">
        <v>19</v>
      </c>
      <c r="E2073" s="50" t="s">
        <v>15</v>
      </c>
      <c r="F2073" s="50">
        <v>0.055949483</v>
      </c>
      <c r="G2073" s="50">
        <v>0.011971558</v>
      </c>
      <c r="H2073" s="51">
        <v>3e-6</v>
      </c>
      <c r="I2073" s="50">
        <v>13945</v>
      </c>
      <c r="J2073" s="52">
        <f t="shared" si="32"/>
        <v>21.8419197790304</v>
      </c>
    </row>
    <row r="2074" spans="1:10">
      <c r="A2074" s="50" t="s">
        <v>651</v>
      </c>
      <c r="B2074" s="50" t="s">
        <v>2072</v>
      </c>
      <c r="C2074" s="50" t="s">
        <v>2078</v>
      </c>
      <c r="D2074" s="50" t="s">
        <v>14</v>
      </c>
      <c r="E2074" s="50" t="s">
        <v>15</v>
      </c>
      <c r="F2074" s="50">
        <v>0.091524071</v>
      </c>
      <c r="G2074" s="50">
        <v>0.019462277</v>
      </c>
      <c r="H2074" s="51">
        <v>3.83e-6</v>
      </c>
      <c r="I2074" s="50">
        <v>14208</v>
      </c>
      <c r="J2074" s="52">
        <f t="shared" si="32"/>
        <v>22.114817503346</v>
      </c>
    </row>
    <row r="2075" spans="1:10">
      <c r="A2075" s="50" t="s">
        <v>651</v>
      </c>
      <c r="B2075" s="50" t="s">
        <v>2072</v>
      </c>
      <c r="C2075" s="50" t="s">
        <v>2079</v>
      </c>
      <c r="D2075" s="50" t="s">
        <v>15</v>
      </c>
      <c r="E2075" s="50" t="s">
        <v>19</v>
      </c>
      <c r="F2075" s="50">
        <v>-0.069717565</v>
      </c>
      <c r="G2075" s="50">
        <v>0.013953704</v>
      </c>
      <c r="H2075" s="51">
        <v>4.65e-7</v>
      </c>
      <c r="I2075" s="50">
        <v>13893</v>
      </c>
      <c r="J2075" s="52">
        <f t="shared" si="32"/>
        <v>24.9634961493607</v>
      </c>
    </row>
    <row r="2076" spans="1:10">
      <c r="A2076" s="50" t="s">
        <v>651</v>
      </c>
      <c r="B2076" s="50" t="s">
        <v>2072</v>
      </c>
      <c r="C2076" s="50" t="s">
        <v>2080</v>
      </c>
      <c r="D2076" s="50" t="s">
        <v>19</v>
      </c>
      <c r="E2076" s="50" t="s">
        <v>15</v>
      </c>
      <c r="F2076" s="50">
        <v>-0.165858717</v>
      </c>
      <c r="G2076" s="50">
        <v>0.033730907</v>
      </c>
      <c r="H2076" s="51">
        <v>8.51e-7</v>
      </c>
      <c r="I2076" s="50">
        <v>8091</v>
      </c>
      <c r="J2076" s="52">
        <f t="shared" si="32"/>
        <v>24.1780106597338</v>
      </c>
    </row>
    <row r="2077" spans="1:10">
      <c r="A2077" s="50" t="s">
        <v>651</v>
      </c>
      <c r="B2077" s="50" t="s">
        <v>2072</v>
      </c>
      <c r="C2077" s="50" t="s">
        <v>2081</v>
      </c>
      <c r="D2077" s="50" t="s">
        <v>15</v>
      </c>
      <c r="E2077" s="50" t="s">
        <v>14</v>
      </c>
      <c r="F2077" s="50">
        <v>-0.079132421</v>
      </c>
      <c r="G2077" s="50">
        <v>0.017495701</v>
      </c>
      <c r="H2077" s="51">
        <v>6.48e-6</v>
      </c>
      <c r="I2077" s="50">
        <v>13698</v>
      </c>
      <c r="J2077" s="52">
        <f t="shared" si="32"/>
        <v>20.4572008750144</v>
      </c>
    </row>
    <row r="2078" spans="1:10">
      <c r="A2078" s="50" t="s">
        <v>651</v>
      </c>
      <c r="B2078" s="50" t="s">
        <v>2072</v>
      </c>
      <c r="C2078" s="50" t="s">
        <v>2082</v>
      </c>
      <c r="D2078" s="50" t="s">
        <v>17</v>
      </c>
      <c r="E2078" s="50" t="s">
        <v>19</v>
      </c>
      <c r="F2078" s="50">
        <v>-0.091520023</v>
      </c>
      <c r="G2078" s="50">
        <v>0.021000228</v>
      </c>
      <c r="H2078" s="51">
        <v>7.93e-6</v>
      </c>
      <c r="I2078" s="50">
        <v>12399</v>
      </c>
      <c r="J2078" s="52">
        <f t="shared" si="32"/>
        <v>18.9925912378221</v>
      </c>
    </row>
    <row r="2079" spans="1:10">
      <c r="A2079" s="50" t="s">
        <v>651</v>
      </c>
      <c r="B2079" s="50" t="s">
        <v>2072</v>
      </c>
      <c r="C2079" s="50" t="s">
        <v>2083</v>
      </c>
      <c r="D2079" s="50" t="s">
        <v>15</v>
      </c>
      <c r="E2079" s="50" t="s">
        <v>19</v>
      </c>
      <c r="F2079" s="50">
        <v>0.091712545</v>
      </c>
      <c r="G2079" s="50">
        <v>0.019013343</v>
      </c>
      <c r="H2079" s="51">
        <v>2.95e-6</v>
      </c>
      <c r="I2079" s="50">
        <v>13394</v>
      </c>
      <c r="J2079" s="52">
        <f t="shared" si="32"/>
        <v>23.2670072140845</v>
      </c>
    </row>
    <row r="2080" spans="1:10">
      <c r="A2080" s="50" t="s">
        <v>651</v>
      </c>
      <c r="B2080" s="50" t="s">
        <v>2072</v>
      </c>
      <c r="C2080" s="50" t="s">
        <v>2084</v>
      </c>
      <c r="D2080" s="50" t="s">
        <v>17</v>
      </c>
      <c r="E2080" s="50" t="s">
        <v>14</v>
      </c>
      <c r="F2080" s="50">
        <v>-0.121478156</v>
      </c>
      <c r="G2080" s="50">
        <v>0.025183972</v>
      </c>
      <c r="H2080" s="51">
        <v>1.19e-6</v>
      </c>
      <c r="I2080" s="50">
        <v>12717</v>
      </c>
      <c r="J2080" s="52">
        <f t="shared" si="32"/>
        <v>23.2674037496583</v>
      </c>
    </row>
    <row r="2081" spans="1:10">
      <c r="A2081" s="50" t="s">
        <v>651</v>
      </c>
      <c r="B2081" s="50" t="s">
        <v>2072</v>
      </c>
      <c r="C2081" s="50" t="s">
        <v>2085</v>
      </c>
      <c r="D2081" s="50" t="s">
        <v>15</v>
      </c>
      <c r="E2081" s="50" t="s">
        <v>19</v>
      </c>
      <c r="F2081" s="50">
        <v>-0.069076268</v>
      </c>
      <c r="G2081" s="50">
        <v>0.014937412</v>
      </c>
      <c r="H2081" s="51">
        <v>4.24e-6</v>
      </c>
      <c r="I2081" s="50">
        <v>13945</v>
      </c>
      <c r="J2081" s="52">
        <f t="shared" si="32"/>
        <v>21.3848895766588</v>
      </c>
    </row>
    <row r="2082" spans="1:10">
      <c r="A2082" s="50" t="s">
        <v>651</v>
      </c>
      <c r="B2082" s="50" t="s">
        <v>2072</v>
      </c>
      <c r="C2082" s="50" t="s">
        <v>2086</v>
      </c>
      <c r="D2082" s="50" t="s">
        <v>14</v>
      </c>
      <c r="E2082" s="50" t="s">
        <v>17</v>
      </c>
      <c r="F2082" s="50">
        <v>-0.114369278</v>
      </c>
      <c r="G2082" s="50">
        <v>0.025387327</v>
      </c>
      <c r="H2082" s="51">
        <v>6.76e-6</v>
      </c>
      <c r="I2082" s="50">
        <v>12984</v>
      </c>
      <c r="J2082" s="52">
        <f t="shared" si="32"/>
        <v>20.2948013647701</v>
      </c>
    </row>
    <row r="2083" spans="1:10">
      <c r="A2083" s="50" t="s">
        <v>651</v>
      </c>
      <c r="B2083" s="50" t="s">
        <v>2072</v>
      </c>
      <c r="C2083" s="50" t="s">
        <v>2087</v>
      </c>
      <c r="D2083" s="50" t="s">
        <v>17</v>
      </c>
      <c r="E2083" s="50" t="s">
        <v>14</v>
      </c>
      <c r="F2083" s="50">
        <v>-0.077855934</v>
      </c>
      <c r="G2083" s="50">
        <v>0.017163996</v>
      </c>
      <c r="H2083" s="51">
        <v>6.78e-6</v>
      </c>
      <c r="I2083" s="50">
        <v>14201</v>
      </c>
      <c r="J2083" s="52">
        <f t="shared" si="32"/>
        <v>20.5753214464347</v>
      </c>
    </row>
    <row r="2084" spans="1:10">
      <c r="A2084" s="50" t="s">
        <v>651</v>
      </c>
      <c r="B2084" s="50" t="s">
        <v>2072</v>
      </c>
      <c r="C2084" s="50" t="s">
        <v>2088</v>
      </c>
      <c r="D2084" s="50" t="s">
        <v>15</v>
      </c>
      <c r="E2084" s="50" t="s">
        <v>17</v>
      </c>
      <c r="F2084" s="50">
        <v>-0.089149084</v>
      </c>
      <c r="G2084" s="50">
        <v>0.019560057</v>
      </c>
      <c r="H2084" s="51">
        <v>3.16e-6</v>
      </c>
      <c r="I2084" s="50">
        <v>13394</v>
      </c>
      <c r="J2084" s="52">
        <f t="shared" si="32"/>
        <v>20.7727281849758</v>
      </c>
    </row>
    <row r="2085" spans="1:10">
      <c r="A2085" s="50" t="s">
        <v>651</v>
      </c>
      <c r="B2085" s="50" t="s">
        <v>2072</v>
      </c>
      <c r="C2085" s="50" t="s">
        <v>2089</v>
      </c>
      <c r="D2085" s="50" t="s">
        <v>15</v>
      </c>
      <c r="E2085" s="50" t="s">
        <v>19</v>
      </c>
      <c r="F2085" s="50">
        <v>-0.081864467</v>
      </c>
      <c r="G2085" s="50">
        <v>0.01764407</v>
      </c>
      <c r="H2085" s="51">
        <v>4.23e-6</v>
      </c>
      <c r="I2085" s="50">
        <v>13657</v>
      </c>
      <c r="J2085" s="52">
        <f t="shared" si="32"/>
        <v>21.5274868668572</v>
      </c>
    </row>
    <row r="2086" spans="1:10">
      <c r="A2086" s="50" t="s">
        <v>651</v>
      </c>
      <c r="B2086" s="50" t="s">
        <v>2090</v>
      </c>
      <c r="C2086" s="50" t="s">
        <v>610</v>
      </c>
      <c r="D2086" s="50" t="s">
        <v>15</v>
      </c>
      <c r="E2086" s="50" t="s">
        <v>19</v>
      </c>
      <c r="F2086" s="50">
        <v>-0.074074561</v>
      </c>
      <c r="G2086" s="50">
        <v>0.014763325</v>
      </c>
      <c r="H2086" s="51">
        <v>1.8e-6</v>
      </c>
      <c r="I2086" s="50">
        <v>17821</v>
      </c>
      <c r="J2086" s="52">
        <f t="shared" si="32"/>
        <v>25.1750192794504</v>
      </c>
    </row>
    <row r="2087" spans="1:10">
      <c r="A2087" s="50" t="s">
        <v>651</v>
      </c>
      <c r="B2087" s="50" t="s">
        <v>2090</v>
      </c>
      <c r="C2087" s="50" t="s">
        <v>611</v>
      </c>
      <c r="D2087" s="50" t="s">
        <v>15</v>
      </c>
      <c r="E2087" s="50" t="s">
        <v>19</v>
      </c>
      <c r="F2087" s="50">
        <v>-0.059204982</v>
      </c>
      <c r="G2087" s="50">
        <v>0.013119468</v>
      </c>
      <c r="H2087" s="51">
        <v>7.49e-6</v>
      </c>
      <c r="I2087" s="50">
        <v>17707</v>
      </c>
      <c r="J2087" s="52">
        <f t="shared" si="32"/>
        <v>20.3649832718284</v>
      </c>
    </row>
    <row r="2088" spans="1:10">
      <c r="A2088" s="50" t="s">
        <v>651</v>
      </c>
      <c r="B2088" s="50" t="s">
        <v>2090</v>
      </c>
      <c r="C2088" s="50" t="s">
        <v>612</v>
      </c>
      <c r="D2088" s="50" t="s">
        <v>14</v>
      </c>
      <c r="E2088" s="50" t="s">
        <v>17</v>
      </c>
      <c r="F2088" s="50">
        <v>-0.059200382</v>
      </c>
      <c r="G2088" s="50">
        <v>0.013224416</v>
      </c>
      <c r="H2088" s="51">
        <v>6.73e-6</v>
      </c>
      <c r="I2088" s="50">
        <v>18302</v>
      </c>
      <c r="J2088" s="52">
        <f t="shared" si="32"/>
        <v>20.0399213826068</v>
      </c>
    </row>
    <row r="2089" spans="1:10">
      <c r="A2089" s="50" t="s">
        <v>651</v>
      </c>
      <c r="B2089" s="50" t="s">
        <v>2090</v>
      </c>
      <c r="C2089" s="50" t="s">
        <v>613</v>
      </c>
      <c r="D2089" s="50" t="s">
        <v>15</v>
      </c>
      <c r="E2089" s="50" t="s">
        <v>17</v>
      </c>
      <c r="F2089" s="50">
        <v>0.088097761</v>
      </c>
      <c r="G2089" s="50">
        <v>0.018700207</v>
      </c>
      <c r="H2089" s="51">
        <v>2.69e-6</v>
      </c>
      <c r="I2089" s="50">
        <v>15801</v>
      </c>
      <c r="J2089" s="52">
        <f t="shared" si="32"/>
        <v>22.1940680895244</v>
      </c>
    </row>
    <row r="2090" spans="1:10">
      <c r="A2090" s="50" t="s">
        <v>651</v>
      </c>
      <c r="B2090" s="50" t="s">
        <v>2090</v>
      </c>
      <c r="C2090" s="50" t="s">
        <v>614</v>
      </c>
      <c r="D2090" s="50" t="s">
        <v>14</v>
      </c>
      <c r="E2090" s="50" t="s">
        <v>17</v>
      </c>
      <c r="F2090" s="50">
        <v>-0.07823245</v>
      </c>
      <c r="G2090" s="50">
        <v>0.016763399</v>
      </c>
      <c r="H2090" s="51">
        <v>5.02e-6</v>
      </c>
      <c r="I2090" s="50">
        <v>17484</v>
      </c>
      <c r="J2090" s="52">
        <f t="shared" si="32"/>
        <v>21.7795899115099</v>
      </c>
    </row>
    <row r="2091" spans="1:10">
      <c r="A2091" s="50" t="s">
        <v>651</v>
      </c>
      <c r="B2091" s="50" t="s">
        <v>2090</v>
      </c>
      <c r="C2091" s="50" t="s">
        <v>615</v>
      </c>
      <c r="D2091" s="50" t="s">
        <v>19</v>
      </c>
      <c r="E2091" s="50" t="s">
        <v>17</v>
      </c>
      <c r="F2091" s="50">
        <v>-0.05281527</v>
      </c>
      <c r="G2091" s="50">
        <v>0.011712437</v>
      </c>
      <c r="H2091" s="51">
        <v>7.65e-6</v>
      </c>
      <c r="I2091" s="50">
        <v>18299</v>
      </c>
      <c r="J2091" s="52">
        <f t="shared" si="32"/>
        <v>20.3340774254421</v>
      </c>
    </row>
    <row r="2092" spans="1:10">
      <c r="A2092" s="50" t="s">
        <v>651</v>
      </c>
      <c r="B2092" s="50" t="s">
        <v>2090</v>
      </c>
      <c r="C2092" s="50" t="s">
        <v>616</v>
      </c>
      <c r="D2092" s="50" t="s">
        <v>19</v>
      </c>
      <c r="E2092" s="50" t="s">
        <v>17</v>
      </c>
      <c r="F2092" s="50">
        <v>0.081839827</v>
      </c>
      <c r="G2092" s="50">
        <v>0.017031866</v>
      </c>
      <c r="H2092" s="51">
        <v>1.29e-6</v>
      </c>
      <c r="I2092" s="50">
        <v>14833</v>
      </c>
      <c r="J2092" s="52">
        <f t="shared" si="32"/>
        <v>23.0889903453449</v>
      </c>
    </row>
    <row r="2093" spans="1:10">
      <c r="A2093" s="50" t="s">
        <v>651</v>
      </c>
      <c r="B2093" s="50" t="s">
        <v>2090</v>
      </c>
      <c r="C2093" s="50" t="s">
        <v>617</v>
      </c>
      <c r="D2093" s="50" t="s">
        <v>15</v>
      </c>
      <c r="E2093" s="50" t="s">
        <v>14</v>
      </c>
      <c r="F2093" s="50">
        <v>-0.060747491</v>
      </c>
      <c r="G2093" s="50">
        <v>0.012986536</v>
      </c>
      <c r="H2093" s="51">
        <v>3.42e-6</v>
      </c>
      <c r="I2093" s="50">
        <v>17707</v>
      </c>
      <c r="J2093" s="52">
        <f t="shared" si="32"/>
        <v>21.8811449545793</v>
      </c>
    </row>
    <row r="2094" spans="1:10">
      <c r="A2094" s="50" t="s">
        <v>651</v>
      </c>
      <c r="B2094" s="50" t="s">
        <v>2090</v>
      </c>
      <c r="C2094" s="50" t="s">
        <v>618</v>
      </c>
      <c r="D2094" s="50" t="s">
        <v>17</v>
      </c>
      <c r="E2094" s="50" t="s">
        <v>15</v>
      </c>
      <c r="F2094" s="50">
        <v>0.081251539</v>
      </c>
      <c r="G2094" s="50">
        <v>0.016447899</v>
      </c>
      <c r="H2094" s="51">
        <v>6.81e-7</v>
      </c>
      <c r="I2094" s="50">
        <v>17405</v>
      </c>
      <c r="J2094" s="52">
        <f t="shared" si="32"/>
        <v>24.4029500275254</v>
      </c>
    </row>
    <row r="2095" spans="1:10">
      <c r="A2095" s="50" t="s">
        <v>651</v>
      </c>
      <c r="B2095" s="50" t="s">
        <v>2090</v>
      </c>
      <c r="C2095" s="50" t="s">
        <v>619</v>
      </c>
      <c r="D2095" s="50" t="s">
        <v>17</v>
      </c>
      <c r="E2095" s="50" t="s">
        <v>14</v>
      </c>
      <c r="F2095" s="50">
        <v>0.048803777</v>
      </c>
      <c r="G2095" s="50">
        <v>0.010741209</v>
      </c>
      <c r="H2095" s="51">
        <v>5.86e-6</v>
      </c>
      <c r="I2095" s="50">
        <v>17821</v>
      </c>
      <c r="J2095" s="52">
        <f t="shared" si="32"/>
        <v>20.6443177005657</v>
      </c>
    </row>
    <row r="2096" spans="1:10">
      <c r="A2096" s="50" t="s">
        <v>651</v>
      </c>
      <c r="B2096" s="50" t="s">
        <v>2090</v>
      </c>
      <c r="C2096" s="50" t="s">
        <v>620</v>
      </c>
      <c r="D2096" s="50" t="s">
        <v>17</v>
      </c>
      <c r="E2096" s="50" t="s">
        <v>14</v>
      </c>
      <c r="F2096" s="50">
        <v>0.053856525</v>
      </c>
      <c r="G2096" s="50">
        <v>0.010525127</v>
      </c>
      <c r="H2096" s="51">
        <v>3.38e-7</v>
      </c>
      <c r="I2096" s="50">
        <v>18301</v>
      </c>
      <c r="J2096" s="52">
        <f t="shared" si="32"/>
        <v>26.183154352933</v>
      </c>
    </row>
    <row r="2097" spans="1:10">
      <c r="A2097" s="50" t="s">
        <v>651</v>
      </c>
      <c r="B2097" s="50" t="s">
        <v>2090</v>
      </c>
      <c r="C2097" s="50" t="s">
        <v>621</v>
      </c>
      <c r="D2097" s="50" t="s">
        <v>17</v>
      </c>
      <c r="E2097" s="50" t="s">
        <v>14</v>
      </c>
      <c r="F2097" s="50">
        <v>0.060445621</v>
      </c>
      <c r="G2097" s="50">
        <v>0.012912793</v>
      </c>
      <c r="H2097" s="51">
        <v>2.13e-6</v>
      </c>
      <c r="I2097" s="50">
        <v>18184</v>
      </c>
      <c r="J2097" s="52">
        <f t="shared" si="32"/>
        <v>21.9123678198649</v>
      </c>
    </row>
    <row r="2098" spans="1:10">
      <c r="A2098" s="50" t="s">
        <v>651</v>
      </c>
      <c r="B2098" s="50" t="s">
        <v>2091</v>
      </c>
      <c r="C2098" s="50" t="s">
        <v>2092</v>
      </c>
      <c r="D2098" s="50" t="s">
        <v>15</v>
      </c>
      <c r="E2098" s="50" t="s">
        <v>19</v>
      </c>
      <c r="F2098" s="50">
        <v>0.056708789</v>
      </c>
      <c r="G2098" s="50">
        <v>0.012487702</v>
      </c>
      <c r="H2098" s="51">
        <v>6.68e-6</v>
      </c>
      <c r="I2098" s="50">
        <v>16117</v>
      </c>
      <c r="J2098" s="52">
        <f t="shared" si="32"/>
        <v>20.6222331937203</v>
      </c>
    </row>
    <row r="2099" spans="1:10">
      <c r="A2099" s="50" t="s">
        <v>651</v>
      </c>
      <c r="B2099" s="50" t="s">
        <v>2091</v>
      </c>
      <c r="C2099" s="50" t="s">
        <v>2093</v>
      </c>
      <c r="D2099" s="50" t="s">
        <v>15</v>
      </c>
      <c r="E2099" s="50" t="s">
        <v>19</v>
      </c>
      <c r="F2099" s="50">
        <v>-0.156465176</v>
      </c>
      <c r="G2099" s="50">
        <v>0.036603226</v>
      </c>
      <c r="H2099" s="51">
        <v>6.14e-6</v>
      </c>
      <c r="I2099" s="50">
        <v>6278</v>
      </c>
      <c r="J2099" s="52">
        <f t="shared" si="32"/>
        <v>18.2724448303579</v>
      </c>
    </row>
    <row r="2100" spans="1:10">
      <c r="A2100" s="50" t="s">
        <v>651</v>
      </c>
      <c r="B2100" s="50" t="s">
        <v>2091</v>
      </c>
      <c r="C2100" s="50" t="s">
        <v>2094</v>
      </c>
      <c r="D2100" s="50" t="s">
        <v>14</v>
      </c>
      <c r="E2100" s="50" t="s">
        <v>19</v>
      </c>
      <c r="F2100" s="50">
        <v>-0.144355888</v>
      </c>
      <c r="G2100" s="50">
        <v>0.031752395</v>
      </c>
      <c r="H2100" s="51">
        <v>6.83e-6</v>
      </c>
      <c r="I2100" s="50">
        <v>9273</v>
      </c>
      <c r="J2100" s="52">
        <f t="shared" si="32"/>
        <v>20.6688364197624</v>
      </c>
    </row>
    <row r="2101" spans="1:10">
      <c r="A2101" s="50" t="s">
        <v>651</v>
      </c>
      <c r="B2101" s="50" t="s">
        <v>2091</v>
      </c>
      <c r="C2101" s="50" t="s">
        <v>2095</v>
      </c>
      <c r="D2101" s="50" t="s">
        <v>15</v>
      </c>
      <c r="E2101" s="50" t="s">
        <v>14</v>
      </c>
      <c r="F2101" s="50">
        <v>0.077419353</v>
      </c>
      <c r="G2101" s="50">
        <v>0.017717789</v>
      </c>
      <c r="H2101" s="51">
        <v>6.13e-6</v>
      </c>
      <c r="I2101" s="50">
        <v>16010</v>
      </c>
      <c r="J2101" s="52">
        <f t="shared" si="32"/>
        <v>19.0932572650009</v>
      </c>
    </row>
    <row r="2102" spans="1:10">
      <c r="A2102" s="50" t="s">
        <v>651</v>
      </c>
      <c r="B2102" s="50" t="s">
        <v>2091</v>
      </c>
      <c r="C2102" s="50" t="s">
        <v>2096</v>
      </c>
      <c r="D2102" s="50" t="s">
        <v>17</v>
      </c>
      <c r="E2102" s="50" t="s">
        <v>15</v>
      </c>
      <c r="F2102" s="50">
        <v>-0.061174271</v>
      </c>
      <c r="G2102" s="50">
        <v>0.012983073</v>
      </c>
      <c r="H2102" s="51">
        <v>4.28e-6</v>
      </c>
      <c r="I2102" s="50">
        <v>16117</v>
      </c>
      <c r="J2102" s="52">
        <f t="shared" si="32"/>
        <v>22.201514805909</v>
      </c>
    </row>
    <row r="2103" spans="1:10">
      <c r="A2103" s="50" t="s">
        <v>651</v>
      </c>
      <c r="B2103" s="50" t="s">
        <v>2091</v>
      </c>
      <c r="C2103" s="50" t="s">
        <v>2097</v>
      </c>
      <c r="D2103" s="50" t="s">
        <v>17</v>
      </c>
      <c r="E2103" s="50" t="s">
        <v>14</v>
      </c>
      <c r="F2103" s="50">
        <v>-0.06549964</v>
      </c>
      <c r="G2103" s="50">
        <v>0.014618811</v>
      </c>
      <c r="H2103" s="51">
        <v>7.36e-6</v>
      </c>
      <c r="I2103" s="50">
        <v>16560</v>
      </c>
      <c r="J2103" s="52">
        <f t="shared" si="32"/>
        <v>20.0749153825056</v>
      </c>
    </row>
    <row r="2104" spans="1:10">
      <c r="A2104" s="50" t="s">
        <v>651</v>
      </c>
      <c r="B2104" s="50" t="s">
        <v>2091</v>
      </c>
      <c r="C2104" s="50" t="s">
        <v>2098</v>
      </c>
      <c r="D2104" s="50" t="s">
        <v>14</v>
      </c>
      <c r="E2104" s="50" t="s">
        <v>17</v>
      </c>
      <c r="F2104" s="50">
        <v>0.066005195</v>
      </c>
      <c r="G2104" s="50">
        <v>0.014908026</v>
      </c>
      <c r="H2104" s="51">
        <v>7.43e-6</v>
      </c>
      <c r="I2104" s="50">
        <v>15927</v>
      </c>
      <c r="J2104" s="52">
        <f t="shared" si="32"/>
        <v>19.6027027239476</v>
      </c>
    </row>
    <row r="2105" spans="1:10">
      <c r="A2105" s="50" t="s">
        <v>651</v>
      </c>
      <c r="B2105" s="50" t="s">
        <v>2091</v>
      </c>
      <c r="C2105" s="50" t="s">
        <v>2099</v>
      </c>
      <c r="D2105" s="50" t="s">
        <v>19</v>
      </c>
      <c r="E2105" s="50" t="s">
        <v>17</v>
      </c>
      <c r="F2105" s="50">
        <v>-0.106234694</v>
      </c>
      <c r="G2105" s="50">
        <v>0.023481456</v>
      </c>
      <c r="H2105" s="51">
        <v>5.42e-6</v>
      </c>
      <c r="I2105" s="50">
        <v>12419</v>
      </c>
      <c r="J2105" s="52">
        <f t="shared" si="32"/>
        <v>20.4683435470703</v>
      </c>
    </row>
    <row r="2106" spans="1:10">
      <c r="A2106" s="50" t="s">
        <v>651</v>
      </c>
      <c r="B2106" s="50" t="s">
        <v>2091</v>
      </c>
      <c r="C2106" s="50" t="s">
        <v>2100</v>
      </c>
      <c r="D2106" s="50" t="s">
        <v>14</v>
      </c>
      <c r="E2106" s="50" t="s">
        <v>19</v>
      </c>
      <c r="F2106" s="50">
        <v>-0.049700388</v>
      </c>
      <c r="G2106" s="50">
        <v>0.011340216</v>
      </c>
      <c r="H2106" s="51">
        <v>9.85e-6</v>
      </c>
      <c r="I2106" s="50">
        <v>16117</v>
      </c>
      <c r="J2106" s="52">
        <f t="shared" si="32"/>
        <v>19.2077681499457</v>
      </c>
    </row>
    <row r="2107" spans="1:10">
      <c r="A2107" s="50" t="s">
        <v>651</v>
      </c>
      <c r="B2107" s="50" t="s">
        <v>2091</v>
      </c>
      <c r="C2107" s="50" t="s">
        <v>2101</v>
      </c>
      <c r="D2107" s="50" t="s">
        <v>17</v>
      </c>
      <c r="E2107" s="50" t="s">
        <v>15</v>
      </c>
      <c r="F2107" s="50">
        <v>0.057638903</v>
      </c>
      <c r="G2107" s="50">
        <v>0.012299403</v>
      </c>
      <c r="H2107" s="51">
        <v>2.42e-6</v>
      </c>
      <c r="I2107" s="50">
        <v>16566</v>
      </c>
      <c r="J2107" s="52">
        <f t="shared" si="32"/>
        <v>21.9615682675656</v>
      </c>
    </row>
    <row r="2108" spans="1:10">
      <c r="A2108" s="50" t="s">
        <v>651</v>
      </c>
      <c r="B2108" s="50" t="s">
        <v>2091</v>
      </c>
      <c r="C2108" s="50" t="s">
        <v>2102</v>
      </c>
      <c r="D2108" s="50" t="s">
        <v>15</v>
      </c>
      <c r="E2108" s="50" t="s">
        <v>19</v>
      </c>
      <c r="F2108" s="50">
        <v>0.090310638</v>
      </c>
      <c r="G2108" s="50">
        <v>0.020225652</v>
      </c>
      <c r="H2108" s="51">
        <v>6.62e-6</v>
      </c>
      <c r="I2108" s="50">
        <v>16067</v>
      </c>
      <c r="J2108" s="52">
        <f t="shared" si="32"/>
        <v>19.9375945345049</v>
      </c>
    </row>
    <row r="2109" spans="1:10">
      <c r="A2109" s="50" t="s">
        <v>651</v>
      </c>
      <c r="B2109" s="50" t="s">
        <v>2091</v>
      </c>
      <c r="C2109" s="50" t="s">
        <v>2103</v>
      </c>
      <c r="D2109" s="50" t="s">
        <v>14</v>
      </c>
      <c r="E2109" s="50" t="s">
        <v>17</v>
      </c>
      <c r="F2109" s="50">
        <v>0.087713486</v>
      </c>
      <c r="G2109" s="50">
        <v>0.017674473</v>
      </c>
      <c r="H2109" s="51">
        <v>2.35e-7</v>
      </c>
      <c r="I2109" s="50">
        <v>16566</v>
      </c>
      <c r="J2109" s="52">
        <f t="shared" si="32"/>
        <v>24.6286040361136</v>
      </c>
    </row>
    <row r="2110" spans="1:10">
      <c r="A2110" s="50" t="s">
        <v>651</v>
      </c>
      <c r="B2110" s="50" t="s">
        <v>2091</v>
      </c>
      <c r="C2110" s="50" t="s">
        <v>980</v>
      </c>
      <c r="D2110" s="50" t="s">
        <v>19</v>
      </c>
      <c r="E2110" s="50" t="s">
        <v>14</v>
      </c>
      <c r="F2110" s="50">
        <v>0.053933621</v>
      </c>
      <c r="G2110" s="50">
        <v>0.011890292</v>
      </c>
      <c r="H2110" s="51">
        <v>7.55e-6</v>
      </c>
      <c r="I2110" s="50">
        <v>16553</v>
      </c>
      <c r="J2110" s="52">
        <f t="shared" si="32"/>
        <v>20.574728722563</v>
      </c>
    </row>
    <row r="2111" spans="1:10">
      <c r="A2111" s="50" t="s">
        <v>651</v>
      </c>
      <c r="B2111" s="50" t="s">
        <v>2091</v>
      </c>
      <c r="C2111" s="50" t="s">
        <v>2104</v>
      </c>
      <c r="D2111" s="50" t="s">
        <v>17</v>
      </c>
      <c r="E2111" s="50" t="s">
        <v>19</v>
      </c>
      <c r="F2111" s="50">
        <v>-0.049781529</v>
      </c>
      <c r="G2111" s="50">
        <v>0.01105734</v>
      </c>
      <c r="H2111" s="51">
        <v>6.92e-6</v>
      </c>
      <c r="I2111" s="50">
        <v>16566</v>
      </c>
      <c r="J2111" s="52">
        <f t="shared" si="32"/>
        <v>20.269131268456</v>
      </c>
    </row>
    <row r="2112" spans="1:10">
      <c r="A2112" s="50" t="s">
        <v>651</v>
      </c>
      <c r="B2112" s="50" t="s">
        <v>2091</v>
      </c>
      <c r="C2112" s="50" t="s">
        <v>2105</v>
      </c>
      <c r="D2112" s="50" t="s">
        <v>17</v>
      </c>
      <c r="E2112" s="50" t="s">
        <v>14</v>
      </c>
      <c r="F2112" s="50">
        <v>0.055444659</v>
      </c>
      <c r="G2112" s="50">
        <v>0.01178543</v>
      </c>
      <c r="H2112" s="51">
        <v>2.28e-6</v>
      </c>
      <c r="I2112" s="50">
        <v>16548</v>
      </c>
      <c r="J2112" s="52">
        <f t="shared" si="32"/>
        <v>22.1324029320909</v>
      </c>
    </row>
    <row r="2113" spans="1:10">
      <c r="A2113" s="50" t="s">
        <v>651</v>
      </c>
      <c r="B2113" s="50" t="s">
        <v>2091</v>
      </c>
      <c r="C2113" s="50" t="s">
        <v>2106</v>
      </c>
      <c r="D2113" s="50" t="s">
        <v>14</v>
      </c>
      <c r="E2113" s="50" t="s">
        <v>17</v>
      </c>
      <c r="F2113" s="50">
        <v>0.050618001</v>
      </c>
      <c r="G2113" s="50">
        <v>0.011049001</v>
      </c>
      <c r="H2113" s="51">
        <v>4.22e-6</v>
      </c>
      <c r="I2113" s="50">
        <v>16566</v>
      </c>
      <c r="J2113" s="52">
        <f t="shared" si="32"/>
        <v>20.9876568266739</v>
      </c>
    </row>
    <row r="2114" spans="1:10">
      <c r="A2114" s="50" t="s">
        <v>651</v>
      </c>
      <c r="B2114" s="50" t="s">
        <v>2107</v>
      </c>
      <c r="C2114" s="50" t="s">
        <v>2108</v>
      </c>
      <c r="D2114" s="50" t="s">
        <v>15</v>
      </c>
      <c r="E2114" s="50" t="s">
        <v>19</v>
      </c>
      <c r="F2114" s="50">
        <v>0.083575226</v>
      </c>
      <c r="G2114" s="50">
        <v>0.019201667</v>
      </c>
      <c r="H2114" s="51">
        <v>7.94e-6</v>
      </c>
      <c r="I2114" s="50">
        <v>16825</v>
      </c>
      <c r="J2114" s="52">
        <f t="shared" si="32"/>
        <v>18.9442428230256</v>
      </c>
    </row>
    <row r="2115" spans="1:10">
      <c r="A2115" s="50" t="s">
        <v>651</v>
      </c>
      <c r="B2115" s="50" t="s">
        <v>2107</v>
      </c>
      <c r="C2115" s="50" t="s">
        <v>2109</v>
      </c>
      <c r="D2115" s="50" t="s">
        <v>17</v>
      </c>
      <c r="E2115" s="50" t="s">
        <v>19</v>
      </c>
      <c r="F2115" s="50">
        <v>0.19738899</v>
      </c>
      <c r="G2115" s="50">
        <v>0.04586424</v>
      </c>
      <c r="H2115" s="51">
        <v>7.72e-6</v>
      </c>
      <c r="I2115" s="50">
        <v>3101</v>
      </c>
      <c r="J2115" s="52">
        <f t="shared" ref="J2115:J2178" si="33">F2115^2/G2115^2</f>
        <v>18.5224080270807</v>
      </c>
    </row>
    <row r="2116" spans="1:10">
      <c r="A2116" s="50" t="s">
        <v>651</v>
      </c>
      <c r="B2116" s="50" t="s">
        <v>2107</v>
      </c>
      <c r="C2116" s="50" t="s">
        <v>2110</v>
      </c>
      <c r="D2116" s="50" t="s">
        <v>14</v>
      </c>
      <c r="E2116" s="50" t="s">
        <v>17</v>
      </c>
      <c r="F2116" s="50">
        <v>0.051568685</v>
      </c>
      <c r="G2116" s="50">
        <v>0.011219863</v>
      </c>
      <c r="H2116" s="51">
        <v>4.68e-6</v>
      </c>
      <c r="I2116" s="50">
        <v>16445</v>
      </c>
      <c r="J2116" s="52">
        <f t="shared" si="33"/>
        <v>21.1250140318001</v>
      </c>
    </row>
    <row r="2117" spans="1:10">
      <c r="A2117" s="50" t="s">
        <v>651</v>
      </c>
      <c r="B2117" s="50" t="s">
        <v>2107</v>
      </c>
      <c r="C2117" s="50" t="s">
        <v>2111</v>
      </c>
      <c r="D2117" s="50" t="s">
        <v>14</v>
      </c>
      <c r="E2117" s="50" t="s">
        <v>17</v>
      </c>
      <c r="F2117" s="50">
        <v>-0.051265275</v>
      </c>
      <c r="G2117" s="50">
        <v>0.010955542</v>
      </c>
      <c r="H2117" s="51">
        <v>2.91e-6</v>
      </c>
      <c r="I2117" s="50">
        <v>16912</v>
      </c>
      <c r="J2117" s="52">
        <f t="shared" si="33"/>
        <v>21.8967089852595</v>
      </c>
    </row>
    <row r="2118" spans="1:10">
      <c r="A2118" s="50" t="s">
        <v>651</v>
      </c>
      <c r="B2118" s="50" t="s">
        <v>2107</v>
      </c>
      <c r="C2118" s="50" t="s">
        <v>2112</v>
      </c>
      <c r="D2118" s="50" t="s">
        <v>15</v>
      </c>
      <c r="E2118" s="50" t="s">
        <v>19</v>
      </c>
      <c r="F2118" s="50">
        <v>-0.053088986</v>
      </c>
      <c r="G2118" s="50">
        <v>0.011098265</v>
      </c>
      <c r="H2118" s="51">
        <v>2.04e-6</v>
      </c>
      <c r="I2118" s="50">
        <v>16926</v>
      </c>
      <c r="J2118" s="52">
        <f t="shared" si="33"/>
        <v>22.8822475542288</v>
      </c>
    </row>
    <row r="2119" spans="1:10">
      <c r="A2119" s="50" t="s">
        <v>651</v>
      </c>
      <c r="B2119" s="50" t="s">
        <v>2107</v>
      </c>
      <c r="C2119" s="50" t="s">
        <v>2113</v>
      </c>
      <c r="D2119" s="50" t="s">
        <v>19</v>
      </c>
      <c r="E2119" s="50" t="s">
        <v>15</v>
      </c>
      <c r="F2119" s="50">
        <v>-0.1100132</v>
      </c>
      <c r="G2119" s="50">
        <v>0.023630171</v>
      </c>
      <c r="H2119" s="51">
        <v>2.75e-6</v>
      </c>
      <c r="I2119" s="50">
        <v>14694</v>
      </c>
      <c r="J2119" s="52">
        <f t="shared" si="33"/>
        <v>21.6748382844412</v>
      </c>
    </row>
    <row r="2120" spans="1:10">
      <c r="A2120" s="50" t="s">
        <v>651</v>
      </c>
      <c r="B2120" s="50" t="s">
        <v>2107</v>
      </c>
      <c r="C2120" s="50" t="s">
        <v>2114</v>
      </c>
      <c r="D2120" s="50" t="s">
        <v>19</v>
      </c>
      <c r="E2120" s="50" t="s">
        <v>15</v>
      </c>
      <c r="F2120" s="50">
        <v>-0.053990065</v>
      </c>
      <c r="G2120" s="50">
        <v>0.011657526</v>
      </c>
      <c r="H2120" s="51">
        <v>4.42e-6</v>
      </c>
      <c r="I2120" s="50">
        <v>16344</v>
      </c>
      <c r="J2120" s="52">
        <f t="shared" si="33"/>
        <v>21.4493884884118</v>
      </c>
    </row>
    <row r="2121" spans="1:10">
      <c r="A2121" s="50" t="s">
        <v>651</v>
      </c>
      <c r="B2121" s="50" t="s">
        <v>2107</v>
      </c>
      <c r="C2121" s="50" t="s">
        <v>2115</v>
      </c>
      <c r="D2121" s="50" t="s">
        <v>14</v>
      </c>
      <c r="E2121" s="50" t="s">
        <v>17</v>
      </c>
      <c r="F2121" s="50">
        <v>0.088573041</v>
      </c>
      <c r="G2121" s="50">
        <v>0.018554786</v>
      </c>
      <c r="H2121" s="51">
        <v>1.45e-6</v>
      </c>
      <c r="I2121" s="50">
        <v>15215</v>
      </c>
      <c r="J2121" s="52">
        <f t="shared" si="33"/>
        <v>22.78721299269</v>
      </c>
    </row>
    <row r="2122" spans="1:10">
      <c r="A2122" s="50" t="s">
        <v>651</v>
      </c>
      <c r="B2122" s="50" t="s">
        <v>2107</v>
      </c>
      <c r="C2122" s="50" t="s">
        <v>2116</v>
      </c>
      <c r="D2122" s="50" t="s">
        <v>19</v>
      </c>
      <c r="E2122" s="50" t="s">
        <v>15</v>
      </c>
      <c r="F2122" s="50">
        <v>0.064496549</v>
      </c>
      <c r="G2122" s="50">
        <v>0.013670195</v>
      </c>
      <c r="H2122" s="51">
        <v>1.98e-6</v>
      </c>
      <c r="I2122" s="50">
        <v>15550</v>
      </c>
      <c r="J2122" s="52">
        <f t="shared" si="33"/>
        <v>22.259916753236</v>
      </c>
    </row>
    <row r="2123" spans="1:10">
      <c r="A2123" s="50" t="s">
        <v>651</v>
      </c>
      <c r="B2123" s="50" t="s">
        <v>2107</v>
      </c>
      <c r="C2123" s="50" t="s">
        <v>2117</v>
      </c>
      <c r="D2123" s="50" t="s">
        <v>15</v>
      </c>
      <c r="E2123" s="50" t="s">
        <v>19</v>
      </c>
      <c r="F2123" s="50">
        <v>-0.050006507</v>
      </c>
      <c r="G2123" s="50">
        <v>0.011200088</v>
      </c>
      <c r="H2123" s="51">
        <v>6.74e-6</v>
      </c>
      <c r="I2123" s="50">
        <v>16918</v>
      </c>
      <c r="J2123" s="52">
        <f t="shared" si="33"/>
        <v>19.9347213557393</v>
      </c>
    </row>
    <row r="2124" spans="1:10">
      <c r="A2124" s="50" t="s">
        <v>651</v>
      </c>
      <c r="B2124" s="50" t="s">
        <v>2107</v>
      </c>
      <c r="C2124" s="50" t="s">
        <v>2118</v>
      </c>
      <c r="D2124" s="50" t="s">
        <v>19</v>
      </c>
      <c r="E2124" s="50" t="s">
        <v>14</v>
      </c>
      <c r="F2124" s="50">
        <v>-0.087749727</v>
      </c>
      <c r="G2124" s="50">
        <v>0.018940832</v>
      </c>
      <c r="H2124" s="51">
        <v>3.32e-6</v>
      </c>
      <c r="I2124" s="50">
        <v>16924</v>
      </c>
      <c r="J2124" s="52">
        <f t="shared" si="33"/>
        <v>21.4631491702076</v>
      </c>
    </row>
    <row r="2125" spans="1:10">
      <c r="A2125" s="50" t="s">
        <v>651</v>
      </c>
      <c r="B2125" s="50" t="s">
        <v>2107</v>
      </c>
      <c r="C2125" s="50" t="s">
        <v>2119</v>
      </c>
      <c r="D2125" s="50" t="s">
        <v>14</v>
      </c>
      <c r="E2125" s="50" t="s">
        <v>17</v>
      </c>
      <c r="F2125" s="50">
        <v>-0.050848158</v>
      </c>
      <c r="G2125" s="50">
        <v>0.010907505</v>
      </c>
      <c r="H2125" s="51">
        <v>3.2e-6</v>
      </c>
      <c r="I2125" s="50">
        <v>16921</v>
      </c>
      <c r="J2125" s="52">
        <f t="shared" si="33"/>
        <v>21.731995605326</v>
      </c>
    </row>
    <row r="2126" spans="1:10">
      <c r="A2126" s="50" t="s">
        <v>651</v>
      </c>
      <c r="B2126" s="50" t="s">
        <v>2107</v>
      </c>
      <c r="C2126" s="50" t="s">
        <v>2120</v>
      </c>
      <c r="D2126" s="50" t="s">
        <v>17</v>
      </c>
      <c r="E2126" s="50" t="s">
        <v>14</v>
      </c>
      <c r="F2126" s="50">
        <v>0.075064239</v>
      </c>
      <c r="G2126" s="50">
        <v>0.015072346</v>
      </c>
      <c r="H2126" s="51">
        <v>5.35e-7</v>
      </c>
      <c r="I2126" s="50">
        <v>16926</v>
      </c>
      <c r="J2126" s="52">
        <f t="shared" si="33"/>
        <v>24.8030141916779</v>
      </c>
    </row>
    <row r="2127" spans="1:10">
      <c r="A2127" s="50" t="s">
        <v>651</v>
      </c>
      <c r="B2127" s="50" t="s">
        <v>2107</v>
      </c>
      <c r="C2127" s="50" t="s">
        <v>2121</v>
      </c>
      <c r="D2127" s="50" t="s">
        <v>14</v>
      </c>
      <c r="E2127" s="50" t="s">
        <v>15</v>
      </c>
      <c r="F2127" s="50">
        <v>-0.062108471</v>
      </c>
      <c r="G2127" s="50">
        <v>0.013661403</v>
      </c>
      <c r="H2127" s="51">
        <v>5.84e-6</v>
      </c>
      <c r="I2127" s="50">
        <v>16445</v>
      </c>
      <c r="J2127" s="52">
        <f t="shared" si="33"/>
        <v>20.6686004527704</v>
      </c>
    </row>
    <row r="2128" spans="1:10">
      <c r="A2128" s="50" t="s">
        <v>651</v>
      </c>
      <c r="B2128" s="50" t="s">
        <v>2107</v>
      </c>
      <c r="C2128" s="50" t="s">
        <v>2122</v>
      </c>
      <c r="D2128" s="50" t="s">
        <v>14</v>
      </c>
      <c r="E2128" s="50" t="s">
        <v>19</v>
      </c>
      <c r="F2128" s="50">
        <v>-0.13742857</v>
      </c>
      <c r="G2128" s="50">
        <v>0.030530436</v>
      </c>
      <c r="H2128" s="51">
        <v>5.33e-6</v>
      </c>
      <c r="I2128" s="50">
        <v>10360</v>
      </c>
      <c r="J2128" s="52">
        <f t="shared" si="33"/>
        <v>20.2622673880226</v>
      </c>
    </row>
    <row r="2129" spans="1:10">
      <c r="A2129" s="50" t="s">
        <v>651</v>
      </c>
      <c r="B2129" s="50" t="s">
        <v>2123</v>
      </c>
      <c r="C2129" s="50" t="s">
        <v>2124</v>
      </c>
      <c r="D2129" s="50" t="s">
        <v>14</v>
      </c>
      <c r="E2129" s="50" t="s">
        <v>17</v>
      </c>
      <c r="F2129" s="50">
        <v>-0.095352431</v>
      </c>
      <c r="G2129" s="50">
        <v>0.020059979</v>
      </c>
      <c r="H2129" s="51">
        <v>2.23e-6</v>
      </c>
      <c r="I2129" s="50">
        <v>4994</v>
      </c>
      <c r="J2129" s="52">
        <f t="shared" si="33"/>
        <v>22.5944925291713</v>
      </c>
    </row>
    <row r="2130" spans="1:10">
      <c r="A2130" s="50" t="s">
        <v>651</v>
      </c>
      <c r="B2130" s="50" t="s">
        <v>2123</v>
      </c>
      <c r="C2130" s="50" t="s">
        <v>2125</v>
      </c>
      <c r="D2130" s="50" t="s">
        <v>14</v>
      </c>
      <c r="E2130" s="50" t="s">
        <v>19</v>
      </c>
      <c r="F2130" s="50">
        <v>0.092383381</v>
      </c>
      <c r="G2130" s="50">
        <v>0.020215708</v>
      </c>
      <c r="H2130" s="51">
        <v>5.54e-6</v>
      </c>
      <c r="I2130" s="50">
        <v>5051</v>
      </c>
      <c r="J2130" s="52">
        <f t="shared" si="33"/>
        <v>20.883812855667</v>
      </c>
    </row>
    <row r="2131" spans="1:10">
      <c r="A2131" s="50" t="s">
        <v>651</v>
      </c>
      <c r="B2131" s="50" t="s">
        <v>2123</v>
      </c>
      <c r="C2131" s="50" t="s">
        <v>2126</v>
      </c>
      <c r="D2131" s="50" t="s">
        <v>15</v>
      </c>
      <c r="E2131" s="50" t="s">
        <v>17</v>
      </c>
      <c r="F2131" s="50">
        <v>0.090341716</v>
      </c>
      <c r="G2131" s="50">
        <v>0.020023943</v>
      </c>
      <c r="H2131" s="51">
        <v>7.24e-6</v>
      </c>
      <c r="I2131" s="50">
        <v>5051</v>
      </c>
      <c r="J2131" s="52">
        <f t="shared" si="33"/>
        <v>20.3552982613699</v>
      </c>
    </row>
    <row r="2132" spans="1:10">
      <c r="A2132" s="50" t="s">
        <v>651</v>
      </c>
      <c r="B2132" s="50" t="s">
        <v>2123</v>
      </c>
      <c r="C2132" s="50" t="s">
        <v>2127</v>
      </c>
      <c r="D2132" s="50" t="s">
        <v>17</v>
      </c>
      <c r="E2132" s="50" t="s">
        <v>14</v>
      </c>
      <c r="F2132" s="50">
        <v>-0.126336895</v>
      </c>
      <c r="G2132" s="50">
        <v>0.02689189</v>
      </c>
      <c r="H2132" s="51">
        <v>2.86e-6</v>
      </c>
      <c r="I2132" s="50">
        <v>5051</v>
      </c>
      <c r="J2132" s="52">
        <f t="shared" si="33"/>
        <v>22.0707832487179</v>
      </c>
    </row>
    <row r="2133" spans="1:10">
      <c r="A2133" s="50" t="s">
        <v>651</v>
      </c>
      <c r="B2133" s="50" t="s">
        <v>2123</v>
      </c>
      <c r="C2133" s="50" t="s">
        <v>2128</v>
      </c>
      <c r="D2133" s="50" t="s">
        <v>14</v>
      </c>
      <c r="E2133" s="50" t="s">
        <v>15</v>
      </c>
      <c r="F2133" s="50">
        <v>-0.19310744</v>
      </c>
      <c r="G2133" s="50">
        <v>0.04111866</v>
      </c>
      <c r="H2133" s="51">
        <v>1.57e-6</v>
      </c>
      <c r="I2133" s="50">
        <v>4856</v>
      </c>
      <c r="J2133" s="52">
        <f t="shared" si="33"/>
        <v>22.0556624586023</v>
      </c>
    </row>
    <row r="2134" spans="1:10">
      <c r="A2134" s="50" t="s">
        <v>651</v>
      </c>
      <c r="B2134" s="50" t="s">
        <v>2123</v>
      </c>
      <c r="C2134" s="50" t="s">
        <v>2129</v>
      </c>
      <c r="D2134" s="50" t="s">
        <v>19</v>
      </c>
      <c r="E2134" s="50" t="s">
        <v>15</v>
      </c>
      <c r="F2134" s="50">
        <v>0.132602907</v>
      </c>
      <c r="G2134" s="50">
        <v>0.028980209</v>
      </c>
      <c r="H2134" s="51">
        <v>6.56e-6</v>
      </c>
      <c r="I2134" s="50">
        <v>4994</v>
      </c>
      <c r="J2134" s="52">
        <f t="shared" si="33"/>
        <v>20.9364509343759</v>
      </c>
    </row>
    <row r="2135" spans="1:10">
      <c r="A2135" s="50" t="s">
        <v>651</v>
      </c>
      <c r="B2135" s="50" t="s">
        <v>2123</v>
      </c>
      <c r="C2135" s="50" t="s">
        <v>2130</v>
      </c>
      <c r="D2135" s="50" t="s">
        <v>19</v>
      </c>
      <c r="E2135" s="50" t="s">
        <v>15</v>
      </c>
      <c r="F2135" s="50">
        <v>-0.146774518</v>
      </c>
      <c r="G2135" s="50">
        <v>0.032659424</v>
      </c>
      <c r="H2135" s="51">
        <v>9.81e-6</v>
      </c>
      <c r="I2135" s="50">
        <v>5030</v>
      </c>
      <c r="J2135" s="52">
        <f t="shared" si="33"/>
        <v>20.1968799336041</v>
      </c>
    </row>
    <row r="2136" spans="1:10">
      <c r="A2136" s="50" t="s">
        <v>651</v>
      </c>
      <c r="B2136" s="50" t="s">
        <v>2123</v>
      </c>
      <c r="C2136" s="50" t="s">
        <v>2131</v>
      </c>
      <c r="D2136" s="50" t="s">
        <v>19</v>
      </c>
      <c r="E2136" s="50" t="s">
        <v>15</v>
      </c>
      <c r="F2136" s="50">
        <v>0.103089882</v>
      </c>
      <c r="G2136" s="50">
        <v>0.021286122</v>
      </c>
      <c r="H2136" s="51">
        <v>1.49e-6</v>
      </c>
      <c r="I2136" s="50">
        <v>4935</v>
      </c>
      <c r="J2136" s="52">
        <f t="shared" si="33"/>
        <v>23.4551919338667</v>
      </c>
    </row>
    <row r="2137" spans="1:10">
      <c r="A2137" s="50" t="s">
        <v>651</v>
      </c>
      <c r="B2137" s="50" t="s">
        <v>2123</v>
      </c>
      <c r="C2137" s="50" t="s">
        <v>2132</v>
      </c>
      <c r="D2137" s="50" t="s">
        <v>14</v>
      </c>
      <c r="E2137" s="50" t="s">
        <v>19</v>
      </c>
      <c r="F2137" s="50">
        <v>0.100759617</v>
      </c>
      <c r="G2137" s="50">
        <v>0.020290248</v>
      </c>
      <c r="H2137" s="51">
        <v>6.83e-7</v>
      </c>
      <c r="I2137" s="50">
        <v>5051</v>
      </c>
      <c r="J2137" s="52">
        <f t="shared" si="33"/>
        <v>24.6602971530479</v>
      </c>
    </row>
    <row r="2138" spans="1:10">
      <c r="A2138" s="50" t="s">
        <v>651</v>
      </c>
      <c r="B2138" s="50" t="s">
        <v>2123</v>
      </c>
      <c r="C2138" s="50" t="s">
        <v>2133</v>
      </c>
      <c r="D2138" s="50" t="s">
        <v>17</v>
      </c>
      <c r="E2138" s="50" t="s">
        <v>14</v>
      </c>
      <c r="F2138" s="50">
        <v>0.182585804</v>
      </c>
      <c r="G2138" s="50">
        <v>0.035728447</v>
      </c>
      <c r="H2138" s="51">
        <v>3.75e-7</v>
      </c>
      <c r="I2138" s="50">
        <v>4709</v>
      </c>
      <c r="J2138" s="52">
        <f t="shared" si="33"/>
        <v>26.1159445588807</v>
      </c>
    </row>
    <row r="2139" spans="1:10">
      <c r="A2139" s="50" t="s">
        <v>651</v>
      </c>
      <c r="B2139" s="50" t="s">
        <v>2123</v>
      </c>
      <c r="C2139" s="50" t="s">
        <v>2134</v>
      </c>
      <c r="D2139" s="50" t="s">
        <v>14</v>
      </c>
      <c r="E2139" s="50" t="s">
        <v>17</v>
      </c>
      <c r="F2139" s="50">
        <v>-0.113002639</v>
      </c>
      <c r="G2139" s="50">
        <v>0.022040046</v>
      </c>
      <c r="H2139" s="51">
        <v>2.64e-7</v>
      </c>
      <c r="I2139" s="50">
        <v>5017</v>
      </c>
      <c r="J2139" s="52">
        <f t="shared" si="33"/>
        <v>26.2876751021811</v>
      </c>
    </row>
    <row r="2140" spans="1:10">
      <c r="A2140" s="50" t="s">
        <v>651</v>
      </c>
      <c r="B2140" s="50" t="s">
        <v>2123</v>
      </c>
      <c r="C2140" s="50" t="s">
        <v>2135</v>
      </c>
      <c r="D2140" s="50" t="s">
        <v>14</v>
      </c>
      <c r="E2140" s="50" t="s">
        <v>17</v>
      </c>
      <c r="F2140" s="50">
        <v>-0.136399548</v>
      </c>
      <c r="G2140" s="50">
        <v>0.030237163</v>
      </c>
      <c r="H2140" s="51">
        <v>8.04e-6</v>
      </c>
      <c r="I2140" s="50">
        <v>5051</v>
      </c>
      <c r="J2140" s="52">
        <f t="shared" si="33"/>
        <v>20.3490331905523</v>
      </c>
    </row>
    <row r="2141" spans="1:10">
      <c r="A2141" s="50" t="s">
        <v>651</v>
      </c>
      <c r="B2141" s="50" t="s">
        <v>2136</v>
      </c>
      <c r="C2141" s="50" t="s">
        <v>2137</v>
      </c>
      <c r="D2141" s="50" t="s">
        <v>17</v>
      </c>
      <c r="E2141" s="50" t="s">
        <v>15</v>
      </c>
      <c r="F2141" s="50">
        <v>0.145668934</v>
      </c>
      <c r="G2141" s="50">
        <v>0.029067823</v>
      </c>
      <c r="H2141" s="51">
        <v>9.64e-7</v>
      </c>
      <c r="I2141" s="50">
        <v>3008</v>
      </c>
      <c r="J2141" s="52">
        <f t="shared" si="33"/>
        <v>25.1135940693605</v>
      </c>
    </row>
    <row r="2142" spans="1:10">
      <c r="A2142" s="50" t="s">
        <v>651</v>
      </c>
      <c r="B2142" s="50" t="s">
        <v>2136</v>
      </c>
      <c r="C2142" s="50" t="s">
        <v>2138</v>
      </c>
      <c r="D2142" s="50" t="s">
        <v>17</v>
      </c>
      <c r="E2142" s="50" t="s">
        <v>19</v>
      </c>
      <c r="F2142" s="50">
        <v>0.125563764</v>
      </c>
      <c r="G2142" s="50">
        <v>0.028040851</v>
      </c>
      <c r="H2142" s="51">
        <v>9.27e-6</v>
      </c>
      <c r="I2142" s="50">
        <v>3009</v>
      </c>
      <c r="J2142" s="52">
        <f t="shared" si="33"/>
        <v>20.0514725718472</v>
      </c>
    </row>
    <row r="2143" spans="1:10">
      <c r="A2143" s="50" t="s">
        <v>651</v>
      </c>
      <c r="B2143" s="50" t="s">
        <v>2136</v>
      </c>
      <c r="C2143" s="50" t="s">
        <v>2139</v>
      </c>
      <c r="D2143" s="50" t="s">
        <v>15</v>
      </c>
      <c r="E2143" s="50" t="s">
        <v>17</v>
      </c>
      <c r="F2143" s="50">
        <v>0.138234323</v>
      </c>
      <c r="G2143" s="50">
        <v>0.030896071</v>
      </c>
      <c r="H2143" s="51">
        <v>8.37e-6</v>
      </c>
      <c r="I2143" s="50">
        <v>3009</v>
      </c>
      <c r="J2143" s="52">
        <f t="shared" si="33"/>
        <v>20.0182113846658</v>
      </c>
    </row>
    <row r="2144" spans="1:10">
      <c r="A2144" s="50" t="s">
        <v>651</v>
      </c>
      <c r="B2144" s="50" t="s">
        <v>2136</v>
      </c>
      <c r="C2144" s="50" t="s">
        <v>2140</v>
      </c>
      <c r="D2144" s="50" t="s">
        <v>19</v>
      </c>
      <c r="E2144" s="50" t="s">
        <v>15</v>
      </c>
      <c r="F2144" s="50">
        <v>-0.156036945</v>
      </c>
      <c r="G2144" s="50">
        <v>0.034439247</v>
      </c>
      <c r="H2144" s="51">
        <v>8.84e-6</v>
      </c>
      <c r="I2144" s="50">
        <v>3003</v>
      </c>
      <c r="J2144" s="52">
        <f t="shared" si="33"/>
        <v>20.5280446274236</v>
      </c>
    </row>
    <row r="2145" spans="1:10">
      <c r="A2145" s="50" t="s">
        <v>651</v>
      </c>
      <c r="B2145" s="50" t="s">
        <v>2136</v>
      </c>
      <c r="C2145" s="50" t="s">
        <v>2141</v>
      </c>
      <c r="D2145" s="50" t="s">
        <v>15</v>
      </c>
      <c r="E2145" s="50" t="s">
        <v>19</v>
      </c>
      <c r="F2145" s="50">
        <v>0.126417748</v>
      </c>
      <c r="G2145" s="50">
        <v>0.028220735</v>
      </c>
      <c r="H2145" s="51">
        <v>8.58e-6</v>
      </c>
      <c r="I2145" s="50">
        <v>3008</v>
      </c>
      <c r="J2145" s="52">
        <f t="shared" si="33"/>
        <v>20.0668617148792</v>
      </c>
    </row>
    <row r="2146" spans="1:10">
      <c r="A2146" s="50" t="s">
        <v>651</v>
      </c>
      <c r="B2146" s="50" t="s">
        <v>2136</v>
      </c>
      <c r="C2146" s="50" t="s">
        <v>2142</v>
      </c>
      <c r="D2146" s="50" t="s">
        <v>15</v>
      </c>
      <c r="E2146" s="50" t="s">
        <v>19</v>
      </c>
      <c r="F2146" s="50">
        <v>-0.119599445</v>
      </c>
      <c r="G2146" s="50">
        <v>0.025944593</v>
      </c>
      <c r="H2146" s="51">
        <v>4.99e-6</v>
      </c>
      <c r="I2146" s="50">
        <v>3007</v>
      </c>
      <c r="J2146" s="52">
        <f t="shared" si="33"/>
        <v>21.2502774284626</v>
      </c>
    </row>
    <row r="2147" spans="1:10">
      <c r="A2147" s="50" t="s">
        <v>651</v>
      </c>
      <c r="B2147" s="50" t="s">
        <v>2136</v>
      </c>
      <c r="C2147" s="50" t="s">
        <v>2143</v>
      </c>
      <c r="D2147" s="50" t="s">
        <v>15</v>
      </c>
      <c r="E2147" s="50" t="s">
        <v>19</v>
      </c>
      <c r="F2147" s="50">
        <v>-0.161505876</v>
      </c>
      <c r="G2147" s="50">
        <v>0.035910233</v>
      </c>
      <c r="H2147" s="51">
        <v>7.94e-6</v>
      </c>
      <c r="I2147" s="50">
        <v>3005</v>
      </c>
      <c r="J2147" s="52">
        <f t="shared" si="33"/>
        <v>20.2274068279627</v>
      </c>
    </row>
    <row r="2148" spans="1:10">
      <c r="A2148" s="50" t="s">
        <v>651</v>
      </c>
      <c r="B2148" s="50" t="s">
        <v>2144</v>
      </c>
      <c r="C2148" s="50" t="s">
        <v>2145</v>
      </c>
      <c r="D2148" s="50" t="s">
        <v>15</v>
      </c>
      <c r="E2148" s="50" t="s">
        <v>17</v>
      </c>
      <c r="F2148" s="50">
        <v>0.115768513</v>
      </c>
      <c r="G2148" s="50">
        <v>0.024862618</v>
      </c>
      <c r="H2148" s="51">
        <v>3.59e-6</v>
      </c>
      <c r="I2148" s="50">
        <v>3212</v>
      </c>
      <c r="J2148" s="52">
        <f t="shared" si="33"/>
        <v>21.6813936848023</v>
      </c>
    </row>
    <row r="2149" spans="1:10">
      <c r="A2149" s="50" t="s">
        <v>651</v>
      </c>
      <c r="B2149" s="50" t="s">
        <v>2144</v>
      </c>
      <c r="C2149" s="50" t="s">
        <v>2146</v>
      </c>
      <c r="D2149" s="50" t="s">
        <v>14</v>
      </c>
      <c r="E2149" s="50" t="s">
        <v>17</v>
      </c>
      <c r="F2149" s="50">
        <v>-0.146321972</v>
      </c>
      <c r="G2149" s="50">
        <v>0.032085207</v>
      </c>
      <c r="H2149" s="51">
        <v>5.72e-6</v>
      </c>
      <c r="I2149" s="50">
        <v>3212</v>
      </c>
      <c r="J2149" s="52">
        <f t="shared" si="33"/>
        <v>20.7974170147828</v>
      </c>
    </row>
    <row r="2150" spans="1:10">
      <c r="A2150" s="50" t="s">
        <v>651</v>
      </c>
      <c r="B2150" s="50" t="s">
        <v>2144</v>
      </c>
      <c r="C2150" s="50" t="s">
        <v>2147</v>
      </c>
      <c r="D2150" s="50" t="s">
        <v>17</v>
      </c>
      <c r="E2150" s="50" t="s">
        <v>14</v>
      </c>
      <c r="F2150" s="50">
        <v>0.146678707</v>
      </c>
      <c r="G2150" s="50">
        <v>0.029718557</v>
      </c>
      <c r="H2150" s="51">
        <v>1.21e-6</v>
      </c>
      <c r="I2150" s="50">
        <v>3212</v>
      </c>
      <c r="J2150" s="52">
        <f t="shared" si="33"/>
        <v>24.3600799558749</v>
      </c>
    </row>
    <row r="2151" spans="1:10">
      <c r="A2151" s="50" t="s">
        <v>651</v>
      </c>
      <c r="B2151" s="50" t="s">
        <v>2144</v>
      </c>
      <c r="C2151" s="50" t="s">
        <v>2148</v>
      </c>
      <c r="D2151" s="50" t="s">
        <v>17</v>
      </c>
      <c r="E2151" s="50" t="s">
        <v>14</v>
      </c>
      <c r="F2151" s="50">
        <v>0.112230607</v>
      </c>
      <c r="G2151" s="50">
        <v>0.025168069</v>
      </c>
      <c r="H2151" s="51">
        <v>9.41e-6</v>
      </c>
      <c r="I2151" s="50">
        <v>3212</v>
      </c>
      <c r="J2151" s="52">
        <f t="shared" si="33"/>
        <v>19.8848734654258</v>
      </c>
    </row>
    <row r="2152" spans="1:10">
      <c r="A2152" s="50" t="s">
        <v>651</v>
      </c>
      <c r="B2152" s="50" t="s">
        <v>2144</v>
      </c>
      <c r="C2152" s="50" t="s">
        <v>2149</v>
      </c>
      <c r="D2152" s="50" t="s">
        <v>15</v>
      </c>
      <c r="E2152" s="50" t="s">
        <v>19</v>
      </c>
      <c r="F2152" s="50">
        <v>0.168974277</v>
      </c>
      <c r="G2152" s="50">
        <v>0.029697566</v>
      </c>
      <c r="H2152" s="51">
        <v>3.57e-8</v>
      </c>
      <c r="I2152" s="50">
        <v>3212</v>
      </c>
      <c r="J2152" s="52">
        <f t="shared" si="33"/>
        <v>32.3742325040098</v>
      </c>
    </row>
    <row r="2153" spans="1:10">
      <c r="A2153" s="50" t="s">
        <v>651</v>
      </c>
      <c r="B2153" s="50" t="s">
        <v>2144</v>
      </c>
      <c r="C2153" s="50" t="s">
        <v>2150</v>
      </c>
      <c r="D2153" s="50" t="s">
        <v>19</v>
      </c>
      <c r="E2153" s="50" t="s">
        <v>15</v>
      </c>
      <c r="F2153" s="50">
        <v>0.149151971</v>
      </c>
      <c r="G2153" s="50">
        <v>0.031648438</v>
      </c>
      <c r="H2153" s="51">
        <v>3.35e-6</v>
      </c>
      <c r="I2153" s="50">
        <v>3182</v>
      </c>
      <c r="J2153" s="52">
        <f t="shared" si="33"/>
        <v>22.2102492741335</v>
      </c>
    </row>
    <row r="2154" spans="1:10">
      <c r="A2154" s="50" t="s">
        <v>651</v>
      </c>
      <c r="B2154" s="50" t="s">
        <v>2144</v>
      </c>
      <c r="C2154" s="50" t="s">
        <v>2151</v>
      </c>
      <c r="D2154" s="50" t="s">
        <v>14</v>
      </c>
      <c r="E2154" s="50" t="s">
        <v>15</v>
      </c>
      <c r="F2154" s="50">
        <v>-0.175203225</v>
      </c>
      <c r="G2154" s="50">
        <v>0.040447416</v>
      </c>
      <c r="H2154" s="51">
        <v>4.88e-6</v>
      </c>
      <c r="I2154" s="50">
        <v>3212</v>
      </c>
      <c r="J2154" s="52">
        <f t="shared" si="33"/>
        <v>18.7630151224393</v>
      </c>
    </row>
    <row r="2155" spans="1:10">
      <c r="A2155" s="50" t="s">
        <v>651</v>
      </c>
      <c r="B2155" s="50" t="s">
        <v>2144</v>
      </c>
      <c r="C2155" s="50" t="s">
        <v>2152</v>
      </c>
      <c r="D2155" s="50" t="s">
        <v>19</v>
      </c>
      <c r="E2155" s="50" t="s">
        <v>15</v>
      </c>
      <c r="F2155" s="50">
        <v>0.148523492</v>
      </c>
      <c r="G2155" s="50">
        <v>0.033485691</v>
      </c>
      <c r="H2155" s="51">
        <v>6.09e-6</v>
      </c>
      <c r="I2155" s="50">
        <v>3182</v>
      </c>
      <c r="J2155" s="52">
        <f t="shared" si="33"/>
        <v>19.6730534758319</v>
      </c>
    </row>
    <row r="2156" spans="1:10">
      <c r="A2156" s="50" t="s">
        <v>651</v>
      </c>
      <c r="B2156" s="50" t="s">
        <v>2144</v>
      </c>
      <c r="C2156" s="50" t="s">
        <v>2153</v>
      </c>
      <c r="D2156" s="50" t="s">
        <v>15</v>
      </c>
      <c r="E2156" s="50" t="s">
        <v>17</v>
      </c>
      <c r="F2156" s="50">
        <v>0.167966358</v>
      </c>
      <c r="G2156" s="50">
        <v>0.037358631</v>
      </c>
      <c r="H2156" s="51">
        <v>8.87e-6</v>
      </c>
      <c r="I2156" s="50">
        <v>3212</v>
      </c>
      <c r="J2156" s="52">
        <f t="shared" si="33"/>
        <v>20.2144860839789</v>
      </c>
    </row>
    <row r="2157" spans="1:10">
      <c r="A2157" s="50" t="s">
        <v>651</v>
      </c>
      <c r="B2157" s="50" t="s">
        <v>2154</v>
      </c>
      <c r="C2157" s="50" t="s">
        <v>2155</v>
      </c>
      <c r="D2157" s="50" t="s">
        <v>19</v>
      </c>
      <c r="E2157" s="50" t="s">
        <v>15</v>
      </c>
      <c r="F2157" s="50">
        <v>0.075855776</v>
      </c>
      <c r="G2157" s="50">
        <v>0.017118221</v>
      </c>
      <c r="H2157" s="51">
        <v>3.59e-6</v>
      </c>
      <c r="I2157" s="50">
        <v>17571</v>
      </c>
      <c r="J2157" s="52">
        <f t="shared" si="33"/>
        <v>19.6363178438746</v>
      </c>
    </row>
    <row r="2158" spans="1:10">
      <c r="A2158" s="50" t="s">
        <v>651</v>
      </c>
      <c r="B2158" s="50" t="s">
        <v>2154</v>
      </c>
      <c r="C2158" s="50" t="s">
        <v>2156</v>
      </c>
      <c r="D2158" s="50" t="s">
        <v>19</v>
      </c>
      <c r="E2158" s="50" t="s">
        <v>15</v>
      </c>
      <c r="F2158" s="50">
        <v>-0.052879265</v>
      </c>
      <c r="G2158" s="50">
        <v>0.010938851</v>
      </c>
      <c r="H2158" s="51">
        <v>1.45e-6</v>
      </c>
      <c r="I2158" s="50">
        <v>17571</v>
      </c>
      <c r="J2158" s="52">
        <f t="shared" si="33"/>
        <v>23.3683154445875</v>
      </c>
    </row>
    <row r="2159" spans="1:10">
      <c r="A2159" s="50" t="s">
        <v>651</v>
      </c>
      <c r="B2159" s="50" t="s">
        <v>2154</v>
      </c>
      <c r="C2159" s="50" t="s">
        <v>2157</v>
      </c>
      <c r="D2159" s="50" t="s">
        <v>15</v>
      </c>
      <c r="E2159" s="50" t="s">
        <v>19</v>
      </c>
      <c r="F2159" s="50">
        <v>-0.098122204</v>
      </c>
      <c r="G2159" s="50">
        <v>0.021827201</v>
      </c>
      <c r="H2159" s="51">
        <v>9.3e-6</v>
      </c>
      <c r="I2159" s="50">
        <v>16214</v>
      </c>
      <c r="J2159" s="52">
        <f t="shared" si="33"/>
        <v>20.2087054466097</v>
      </c>
    </row>
    <row r="2160" spans="1:10">
      <c r="A2160" s="50" t="s">
        <v>651</v>
      </c>
      <c r="B2160" s="50" t="s">
        <v>2154</v>
      </c>
      <c r="C2160" s="50" t="s">
        <v>2158</v>
      </c>
      <c r="D2160" s="50" t="s">
        <v>17</v>
      </c>
      <c r="E2160" s="50" t="s">
        <v>14</v>
      </c>
      <c r="F2160" s="50">
        <v>-0.077661791</v>
      </c>
      <c r="G2160" s="50">
        <v>0.017298561</v>
      </c>
      <c r="H2160" s="51">
        <v>8.21e-6</v>
      </c>
      <c r="I2160" s="50">
        <v>16694</v>
      </c>
      <c r="J2160" s="52">
        <f t="shared" si="33"/>
        <v>20.1555590657345</v>
      </c>
    </row>
    <row r="2161" spans="1:10">
      <c r="A2161" s="50" t="s">
        <v>651</v>
      </c>
      <c r="B2161" s="50" t="s">
        <v>2154</v>
      </c>
      <c r="C2161" s="50" t="s">
        <v>2159</v>
      </c>
      <c r="D2161" s="50" t="s">
        <v>14</v>
      </c>
      <c r="E2161" s="50" t="s">
        <v>19</v>
      </c>
      <c r="F2161" s="50">
        <v>-0.052006142</v>
      </c>
      <c r="G2161" s="50">
        <v>0.011394196</v>
      </c>
      <c r="H2161" s="51">
        <v>5.28e-6</v>
      </c>
      <c r="I2161" s="50">
        <v>17090</v>
      </c>
      <c r="J2161" s="52">
        <f t="shared" si="33"/>
        <v>20.8325245993408</v>
      </c>
    </row>
    <row r="2162" spans="1:10">
      <c r="A2162" s="50" t="s">
        <v>651</v>
      </c>
      <c r="B2162" s="50" t="s">
        <v>2154</v>
      </c>
      <c r="C2162" s="50" t="s">
        <v>2160</v>
      </c>
      <c r="D2162" s="50" t="s">
        <v>17</v>
      </c>
      <c r="E2162" s="50" t="s">
        <v>14</v>
      </c>
      <c r="F2162" s="50">
        <v>0.081396908</v>
      </c>
      <c r="G2162" s="50">
        <v>0.019163185</v>
      </c>
      <c r="H2162" s="51">
        <v>9.1e-6</v>
      </c>
      <c r="I2162" s="50">
        <v>17571</v>
      </c>
      <c r="J2162" s="52">
        <f t="shared" si="33"/>
        <v>18.0418235483456</v>
      </c>
    </row>
    <row r="2163" spans="1:10">
      <c r="A2163" s="50" t="s">
        <v>651</v>
      </c>
      <c r="B2163" s="50" t="s">
        <v>2154</v>
      </c>
      <c r="C2163" s="50" t="s">
        <v>2161</v>
      </c>
      <c r="D2163" s="50" t="s">
        <v>14</v>
      </c>
      <c r="E2163" s="50" t="s">
        <v>19</v>
      </c>
      <c r="F2163" s="50">
        <v>-0.080523959</v>
      </c>
      <c r="G2163" s="50">
        <v>0.018470178</v>
      </c>
      <c r="H2163" s="51">
        <v>7.12e-6</v>
      </c>
      <c r="I2163" s="50">
        <v>17571</v>
      </c>
      <c r="J2163" s="52">
        <f t="shared" si="33"/>
        <v>19.0067593680689</v>
      </c>
    </row>
    <row r="2164" spans="1:10">
      <c r="A2164" s="50" t="s">
        <v>651</v>
      </c>
      <c r="B2164" s="50" t="s">
        <v>2154</v>
      </c>
      <c r="C2164" s="50" t="s">
        <v>2162</v>
      </c>
      <c r="D2164" s="50" t="s">
        <v>14</v>
      </c>
      <c r="E2164" s="50" t="s">
        <v>17</v>
      </c>
      <c r="F2164" s="50">
        <v>-0.058094464</v>
      </c>
      <c r="G2164" s="50">
        <v>0.013143238</v>
      </c>
      <c r="H2164" s="51">
        <v>8.78e-6</v>
      </c>
      <c r="I2164" s="50">
        <v>17459</v>
      </c>
      <c r="J2164" s="52">
        <f t="shared" si="33"/>
        <v>19.5373093780911</v>
      </c>
    </row>
    <row r="2165" spans="1:10">
      <c r="A2165" s="50" t="s">
        <v>651</v>
      </c>
      <c r="B2165" s="50" t="s">
        <v>2154</v>
      </c>
      <c r="C2165" s="50" t="s">
        <v>2163</v>
      </c>
      <c r="D2165" s="50" t="s">
        <v>15</v>
      </c>
      <c r="E2165" s="50" t="s">
        <v>19</v>
      </c>
      <c r="F2165" s="50">
        <v>-0.04820195</v>
      </c>
      <c r="G2165" s="50">
        <v>0.010686843</v>
      </c>
      <c r="H2165" s="51">
        <v>7.01e-6</v>
      </c>
      <c r="I2165" s="50">
        <v>17570</v>
      </c>
      <c r="J2165" s="52">
        <f t="shared" si="33"/>
        <v>20.3437194142627</v>
      </c>
    </row>
    <row r="2166" spans="1:10">
      <c r="A2166" s="50" t="s">
        <v>651</v>
      </c>
      <c r="B2166" s="50" t="s">
        <v>2154</v>
      </c>
      <c r="C2166" s="50" t="s">
        <v>2164</v>
      </c>
      <c r="D2166" s="50" t="s">
        <v>15</v>
      </c>
      <c r="E2166" s="50" t="s">
        <v>19</v>
      </c>
      <c r="F2166" s="50">
        <v>-0.065242793</v>
      </c>
      <c r="G2166" s="50">
        <v>0.014615527</v>
      </c>
      <c r="H2166" s="51">
        <v>7.5e-6</v>
      </c>
      <c r="I2166" s="50">
        <v>17380</v>
      </c>
      <c r="J2166" s="52">
        <f t="shared" si="33"/>
        <v>19.9267343036525</v>
      </c>
    </row>
    <row r="2167" spans="1:10">
      <c r="A2167" s="50" t="s">
        <v>651</v>
      </c>
      <c r="B2167" s="50" t="s">
        <v>2154</v>
      </c>
      <c r="C2167" s="50" t="s">
        <v>2165</v>
      </c>
      <c r="D2167" s="50" t="s">
        <v>14</v>
      </c>
      <c r="E2167" s="50" t="s">
        <v>17</v>
      </c>
      <c r="F2167" s="50">
        <v>0.049264678</v>
      </c>
      <c r="G2167" s="50">
        <v>0.010973282</v>
      </c>
      <c r="H2167" s="51">
        <v>7.5e-6</v>
      </c>
      <c r="I2167" s="50">
        <v>17564</v>
      </c>
      <c r="J2167" s="52">
        <f t="shared" si="33"/>
        <v>20.1557153646615</v>
      </c>
    </row>
    <row r="2168" spans="1:10">
      <c r="A2168" s="50" t="s">
        <v>651</v>
      </c>
      <c r="B2168" s="50" t="s">
        <v>2154</v>
      </c>
      <c r="C2168" s="50" t="s">
        <v>332</v>
      </c>
      <c r="D2168" s="50" t="s">
        <v>14</v>
      </c>
      <c r="E2168" s="50" t="s">
        <v>15</v>
      </c>
      <c r="F2168" s="50">
        <v>0.063457498</v>
      </c>
      <c r="G2168" s="50">
        <v>0.013784589</v>
      </c>
      <c r="H2168" s="51">
        <v>3.92e-6</v>
      </c>
      <c r="I2168" s="50">
        <v>17090</v>
      </c>
      <c r="J2168" s="52">
        <f t="shared" si="33"/>
        <v>21.1923074543941</v>
      </c>
    </row>
    <row r="2169" spans="1:10">
      <c r="A2169" s="50" t="s">
        <v>651</v>
      </c>
      <c r="B2169" s="50" t="s">
        <v>2154</v>
      </c>
      <c r="C2169" s="50" t="s">
        <v>334</v>
      </c>
      <c r="D2169" s="50" t="s">
        <v>15</v>
      </c>
      <c r="E2169" s="50" t="s">
        <v>17</v>
      </c>
      <c r="F2169" s="50">
        <v>-0.053240398</v>
      </c>
      <c r="G2169" s="50">
        <v>0.011086401</v>
      </c>
      <c r="H2169" s="51">
        <v>1.65e-6</v>
      </c>
      <c r="I2169" s="50">
        <v>17567</v>
      </c>
      <c r="J2169" s="52">
        <f t="shared" si="33"/>
        <v>23.0622364473741</v>
      </c>
    </row>
    <row r="2170" spans="1:10">
      <c r="A2170" s="50" t="s">
        <v>651</v>
      </c>
      <c r="B2170" s="50" t="s">
        <v>2154</v>
      </c>
      <c r="C2170" s="50" t="s">
        <v>2166</v>
      </c>
      <c r="D2170" s="50" t="s">
        <v>19</v>
      </c>
      <c r="E2170" s="50" t="s">
        <v>14</v>
      </c>
      <c r="F2170" s="50">
        <v>-0.052495538</v>
      </c>
      <c r="G2170" s="50">
        <v>0.010958377</v>
      </c>
      <c r="H2170" s="51">
        <v>1.78e-6</v>
      </c>
      <c r="I2170" s="50">
        <v>17571</v>
      </c>
      <c r="J2170" s="52">
        <f t="shared" si="33"/>
        <v>22.9483945036948</v>
      </c>
    </row>
    <row r="2171" spans="1:10">
      <c r="A2171" s="50" t="s">
        <v>651</v>
      </c>
      <c r="B2171" s="50" t="s">
        <v>2154</v>
      </c>
      <c r="C2171" s="50" t="s">
        <v>2167</v>
      </c>
      <c r="D2171" s="50" t="s">
        <v>15</v>
      </c>
      <c r="E2171" s="50" t="s">
        <v>19</v>
      </c>
      <c r="F2171" s="50">
        <v>-0.049001972</v>
      </c>
      <c r="G2171" s="50">
        <v>0.01071701</v>
      </c>
      <c r="H2171" s="51">
        <v>4.84e-6</v>
      </c>
      <c r="I2171" s="50">
        <v>17571</v>
      </c>
      <c r="J2171" s="52">
        <f t="shared" si="33"/>
        <v>20.9064283188285</v>
      </c>
    </row>
    <row r="2172" spans="1:10">
      <c r="A2172" s="50" t="s">
        <v>651</v>
      </c>
      <c r="B2172" s="50" t="s">
        <v>2168</v>
      </c>
      <c r="C2172" s="50" t="s">
        <v>13</v>
      </c>
      <c r="D2172" s="50" t="s">
        <v>14</v>
      </c>
      <c r="E2172" s="50" t="s">
        <v>15</v>
      </c>
      <c r="F2172" s="50">
        <v>0.065585479</v>
      </c>
      <c r="G2172" s="50">
        <v>0.01422364</v>
      </c>
      <c r="H2172" s="51">
        <v>4.06e-6</v>
      </c>
      <c r="I2172" s="50">
        <v>11863</v>
      </c>
      <c r="J2172" s="52">
        <f t="shared" si="33"/>
        <v>21.2614992726809</v>
      </c>
    </row>
    <row r="2173" spans="1:10">
      <c r="A2173" s="50" t="s">
        <v>651</v>
      </c>
      <c r="B2173" s="50" t="s">
        <v>2168</v>
      </c>
      <c r="C2173" s="50" t="s">
        <v>16</v>
      </c>
      <c r="D2173" s="50" t="s">
        <v>14</v>
      </c>
      <c r="E2173" s="50" t="s">
        <v>17</v>
      </c>
      <c r="F2173" s="50">
        <v>0.091119928</v>
      </c>
      <c r="G2173" s="50">
        <v>0.019674815</v>
      </c>
      <c r="H2173" s="51">
        <v>3.39e-6</v>
      </c>
      <c r="I2173" s="50">
        <v>11620</v>
      </c>
      <c r="J2173" s="52">
        <f t="shared" si="33"/>
        <v>21.4489195830296</v>
      </c>
    </row>
    <row r="2174" spans="1:10">
      <c r="A2174" s="50" t="s">
        <v>651</v>
      </c>
      <c r="B2174" s="50" t="s">
        <v>2168</v>
      </c>
      <c r="C2174" s="50" t="s">
        <v>18</v>
      </c>
      <c r="D2174" s="50" t="s">
        <v>15</v>
      </c>
      <c r="E2174" s="50" t="s">
        <v>19</v>
      </c>
      <c r="F2174" s="50">
        <v>0.204406166</v>
      </c>
      <c r="G2174" s="50">
        <v>0.043162894</v>
      </c>
      <c r="H2174" s="51">
        <v>3.01e-6</v>
      </c>
      <c r="I2174" s="50">
        <v>4974</v>
      </c>
      <c r="J2174" s="52">
        <f t="shared" si="33"/>
        <v>22.4267774433744</v>
      </c>
    </row>
    <row r="2175" spans="1:10">
      <c r="A2175" s="50" t="s">
        <v>651</v>
      </c>
      <c r="B2175" s="50" t="s">
        <v>2168</v>
      </c>
      <c r="C2175" s="50" t="s">
        <v>20</v>
      </c>
      <c r="D2175" s="50" t="s">
        <v>14</v>
      </c>
      <c r="E2175" s="50" t="s">
        <v>17</v>
      </c>
      <c r="F2175" s="50">
        <v>0.075047253</v>
      </c>
      <c r="G2175" s="50">
        <v>0.015018395</v>
      </c>
      <c r="H2175" s="51">
        <v>6.58e-7</v>
      </c>
      <c r="I2175" s="50">
        <v>11860</v>
      </c>
      <c r="J2175" s="52">
        <f t="shared" si="33"/>
        <v>24.9702307186511</v>
      </c>
    </row>
    <row r="2176" spans="1:10">
      <c r="A2176" s="50" t="s">
        <v>651</v>
      </c>
      <c r="B2176" s="50" t="s">
        <v>2168</v>
      </c>
      <c r="C2176" s="50" t="s">
        <v>21</v>
      </c>
      <c r="D2176" s="50" t="s">
        <v>19</v>
      </c>
      <c r="E2176" s="50" t="s">
        <v>15</v>
      </c>
      <c r="F2176" s="50">
        <v>0.061772023</v>
      </c>
      <c r="G2176" s="50">
        <v>0.01309539</v>
      </c>
      <c r="H2176" s="51">
        <v>2.26e-6</v>
      </c>
      <c r="I2176" s="50">
        <v>11862</v>
      </c>
      <c r="J2176" s="52">
        <f t="shared" si="33"/>
        <v>22.2508586670158</v>
      </c>
    </row>
    <row r="2177" spans="1:10">
      <c r="A2177" s="50" t="s">
        <v>651</v>
      </c>
      <c r="B2177" s="50" t="s">
        <v>2168</v>
      </c>
      <c r="C2177" s="50" t="s">
        <v>22</v>
      </c>
      <c r="D2177" s="50" t="s">
        <v>17</v>
      </c>
      <c r="E2177" s="50" t="s">
        <v>14</v>
      </c>
      <c r="F2177" s="50">
        <v>0.074535241</v>
      </c>
      <c r="G2177" s="50">
        <v>0.015620127</v>
      </c>
      <c r="H2177" s="51">
        <v>2.72e-6</v>
      </c>
      <c r="I2177" s="50">
        <v>11689</v>
      </c>
      <c r="J2177" s="52">
        <f t="shared" si="33"/>
        <v>22.769536957602</v>
      </c>
    </row>
    <row r="2178" spans="1:10">
      <c r="A2178" s="50" t="s">
        <v>651</v>
      </c>
      <c r="B2178" s="50" t="s">
        <v>2168</v>
      </c>
      <c r="C2178" s="50" t="s">
        <v>23</v>
      </c>
      <c r="D2178" s="50" t="s">
        <v>19</v>
      </c>
      <c r="E2178" s="50" t="s">
        <v>15</v>
      </c>
      <c r="F2178" s="50">
        <v>0.068545381</v>
      </c>
      <c r="G2178" s="50">
        <v>0.014770062</v>
      </c>
      <c r="H2178" s="51">
        <v>3e-6</v>
      </c>
      <c r="I2178" s="50">
        <v>11689</v>
      </c>
      <c r="J2178" s="52">
        <f t="shared" si="33"/>
        <v>21.5373245607699</v>
      </c>
    </row>
    <row r="2179" spans="1:10">
      <c r="A2179" s="50" t="s">
        <v>651</v>
      </c>
      <c r="B2179" s="50" t="s">
        <v>2168</v>
      </c>
      <c r="C2179" s="50" t="s">
        <v>24</v>
      </c>
      <c r="D2179" s="50" t="s">
        <v>15</v>
      </c>
      <c r="E2179" s="50" t="s">
        <v>19</v>
      </c>
      <c r="F2179" s="50">
        <v>0.064922492</v>
      </c>
      <c r="G2179" s="50">
        <v>0.01359338</v>
      </c>
      <c r="H2179" s="51">
        <v>1.1e-6</v>
      </c>
      <c r="I2179" s="50">
        <v>11857</v>
      </c>
      <c r="J2179" s="52">
        <f t="shared" ref="J2179:J2242" si="34">F2179^2/G2179^2</f>
        <v>22.8105337574752</v>
      </c>
    </row>
    <row r="2180" spans="1:10">
      <c r="A2180" s="50" t="s">
        <v>651</v>
      </c>
      <c r="B2180" s="50" t="s">
        <v>2168</v>
      </c>
      <c r="C2180" s="50" t="s">
        <v>25</v>
      </c>
      <c r="D2180" s="50" t="s">
        <v>19</v>
      </c>
      <c r="E2180" s="50" t="s">
        <v>15</v>
      </c>
      <c r="F2180" s="50">
        <v>-0.076053856</v>
      </c>
      <c r="G2180" s="50">
        <v>0.01677691</v>
      </c>
      <c r="H2180" s="51">
        <v>6.32e-6</v>
      </c>
      <c r="I2180" s="50">
        <v>11590</v>
      </c>
      <c r="J2180" s="52">
        <f t="shared" si="34"/>
        <v>20.5503170538699</v>
      </c>
    </row>
    <row r="2181" spans="1:10">
      <c r="A2181" s="50" t="s">
        <v>651</v>
      </c>
      <c r="B2181" s="50" t="s">
        <v>2168</v>
      </c>
      <c r="C2181" s="50" t="s">
        <v>26</v>
      </c>
      <c r="D2181" s="50" t="s">
        <v>14</v>
      </c>
      <c r="E2181" s="50" t="s">
        <v>17</v>
      </c>
      <c r="F2181" s="50">
        <v>0.112622737</v>
      </c>
      <c r="G2181" s="50">
        <v>0.023643438</v>
      </c>
      <c r="H2181" s="51">
        <v>1.48e-6</v>
      </c>
      <c r="I2181" s="50">
        <v>11215</v>
      </c>
      <c r="J2181" s="52">
        <f t="shared" si="34"/>
        <v>22.689812112383</v>
      </c>
    </row>
    <row r="2182" spans="1:10">
      <c r="A2182" s="50" t="s">
        <v>651</v>
      </c>
      <c r="B2182" s="50" t="s">
        <v>2168</v>
      </c>
      <c r="C2182" s="50" t="s">
        <v>27</v>
      </c>
      <c r="D2182" s="50" t="s">
        <v>15</v>
      </c>
      <c r="E2182" s="50" t="s">
        <v>19</v>
      </c>
      <c r="F2182" s="50">
        <v>-0.070340692</v>
      </c>
      <c r="G2182" s="50">
        <v>0.014713291</v>
      </c>
      <c r="H2182" s="51">
        <v>2.6e-6</v>
      </c>
      <c r="I2182" s="50">
        <v>11857</v>
      </c>
      <c r="J2182" s="52">
        <f t="shared" si="34"/>
        <v>22.8556524778844</v>
      </c>
    </row>
    <row r="2183" spans="1:10">
      <c r="A2183" s="50" t="s">
        <v>651</v>
      </c>
      <c r="B2183" s="50" t="s">
        <v>2168</v>
      </c>
      <c r="C2183" s="50" t="s">
        <v>28</v>
      </c>
      <c r="D2183" s="50" t="s">
        <v>19</v>
      </c>
      <c r="E2183" s="50" t="s">
        <v>15</v>
      </c>
      <c r="F2183" s="50">
        <v>-0.063295745</v>
      </c>
      <c r="G2183" s="50">
        <v>0.01437768</v>
      </c>
      <c r="H2183" s="51">
        <v>9.17e-6</v>
      </c>
      <c r="I2183" s="50">
        <v>11808</v>
      </c>
      <c r="J2183" s="52">
        <f t="shared" si="34"/>
        <v>19.3807868432366</v>
      </c>
    </row>
    <row r="2184" spans="1:10">
      <c r="A2184" s="50" t="s">
        <v>651</v>
      </c>
      <c r="B2184" s="50" t="s">
        <v>2169</v>
      </c>
      <c r="C2184" s="50" t="s">
        <v>2170</v>
      </c>
      <c r="D2184" s="50" t="s">
        <v>15</v>
      </c>
      <c r="E2184" s="50" t="s">
        <v>14</v>
      </c>
      <c r="F2184" s="50">
        <v>0.112757932</v>
      </c>
      <c r="G2184" s="50">
        <v>0.025599407</v>
      </c>
      <c r="H2184" s="51">
        <v>6.36e-6</v>
      </c>
      <c r="I2184" s="50">
        <v>8051</v>
      </c>
      <c r="J2184" s="52">
        <f t="shared" si="34"/>
        <v>19.4014591696729</v>
      </c>
    </row>
    <row r="2185" spans="1:10">
      <c r="A2185" s="50" t="s">
        <v>651</v>
      </c>
      <c r="B2185" s="50" t="s">
        <v>2169</v>
      </c>
      <c r="C2185" s="50" t="s">
        <v>2171</v>
      </c>
      <c r="D2185" s="50" t="s">
        <v>17</v>
      </c>
      <c r="E2185" s="50" t="s">
        <v>14</v>
      </c>
      <c r="F2185" s="50">
        <v>-0.102524228</v>
      </c>
      <c r="G2185" s="50">
        <v>0.023483368</v>
      </c>
      <c r="H2185" s="51">
        <v>9.74e-6</v>
      </c>
      <c r="I2185" s="50">
        <v>8107</v>
      </c>
      <c r="J2185" s="52">
        <f t="shared" si="34"/>
        <v>19.060410418299</v>
      </c>
    </row>
    <row r="2186" spans="1:10">
      <c r="A2186" s="50" t="s">
        <v>651</v>
      </c>
      <c r="B2186" s="50" t="s">
        <v>2169</v>
      </c>
      <c r="C2186" s="50" t="s">
        <v>2172</v>
      </c>
      <c r="D2186" s="50" t="s">
        <v>17</v>
      </c>
      <c r="E2186" s="50" t="s">
        <v>19</v>
      </c>
      <c r="F2186" s="50">
        <v>-0.104884371</v>
      </c>
      <c r="G2186" s="50">
        <v>0.023469475</v>
      </c>
      <c r="H2186" s="51">
        <v>4.41e-6</v>
      </c>
      <c r="I2186" s="50">
        <v>8187</v>
      </c>
      <c r="J2186" s="52">
        <f t="shared" si="34"/>
        <v>19.9716895511797</v>
      </c>
    </row>
    <row r="2187" spans="1:10">
      <c r="A2187" s="50" t="s">
        <v>651</v>
      </c>
      <c r="B2187" s="50" t="s">
        <v>2169</v>
      </c>
      <c r="C2187" s="50" t="s">
        <v>2173</v>
      </c>
      <c r="D2187" s="50" t="s">
        <v>19</v>
      </c>
      <c r="E2187" s="50" t="s">
        <v>14</v>
      </c>
      <c r="F2187" s="50">
        <v>0.143237051</v>
      </c>
      <c r="G2187" s="50">
        <v>0.031165443</v>
      </c>
      <c r="H2187" s="51">
        <v>4.81e-6</v>
      </c>
      <c r="I2187" s="50">
        <v>8051</v>
      </c>
      <c r="J2187" s="52">
        <f t="shared" si="34"/>
        <v>21.1234150781021</v>
      </c>
    </row>
    <row r="2188" spans="1:10">
      <c r="A2188" s="50" t="s">
        <v>651</v>
      </c>
      <c r="B2188" s="50" t="s">
        <v>2169</v>
      </c>
      <c r="C2188" s="50" t="s">
        <v>2174</v>
      </c>
      <c r="D2188" s="50" t="s">
        <v>15</v>
      </c>
      <c r="E2188" s="50" t="s">
        <v>14</v>
      </c>
      <c r="F2188" s="50">
        <v>0.092295902</v>
      </c>
      <c r="G2188" s="50">
        <v>0.019212124</v>
      </c>
      <c r="H2188" s="51">
        <v>1.4e-6</v>
      </c>
      <c r="I2188" s="50">
        <v>8243</v>
      </c>
      <c r="J2188" s="52">
        <f t="shared" si="34"/>
        <v>23.0788452405763</v>
      </c>
    </row>
    <row r="2189" spans="1:10">
      <c r="A2189" s="50" t="s">
        <v>651</v>
      </c>
      <c r="B2189" s="50" t="s">
        <v>2169</v>
      </c>
      <c r="C2189" s="50" t="s">
        <v>2175</v>
      </c>
      <c r="D2189" s="50" t="s">
        <v>17</v>
      </c>
      <c r="E2189" s="50" t="s">
        <v>14</v>
      </c>
      <c r="F2189" s="50">
        <v>-0.119225209</v>
      </c>
      <c r="G2189" s="50">
        <v>0.025108114</v>
      </c>
      <c r="H2189" s="51">
        <v>2.05e-6</v>
      </c>
      <c r="I2189" s="50">
        <v>8243</v>
      </c>
      <c r="J2189" s="52">
        <f t="shared" si="34"/>
        <v>22.5479987026162</v>
      </c>
    </row>
    <row r="2190" spans="1:10">
      <c r="A2190" s="50" t="s">
        <v>651</v>
      </c>
      <c r="B2190" s="50" t="s">
        <v>2169</v>
      </c>
      <c r="C2190" s="50" t="s">
        <v>2176</v>
      </c>
      <c r="D2190" s="50" t="s">
        <v>19</v>
      </c>
      <c r="E2190" s="50" t="s">
        <v>15</v>
      </c>
      <c r="F2190" s="50">
        <v>-0.069924275</v>
      </c>
      <c r="G2190" s="50">
        <v>0.015803609</v>
      </c>
      <c r="H2190" s="51">
        <v>9.61e-6</v>
      </c>
      <c r="I2190" s="50">
        <v>8243</v>
      </c>
      <c r="J2190" s="52">
        <f t="shared" si="34"/>
        <v>19.5768760863724</v>
      </c>
    </row>
    <row r="2191" spans="1:10">
      <c r="A2191" s="50" t="s">
        <v>651</v>
      </c>
      <c r="B2191" s="50" t="s">
        <v>2169</v>
      </c>
      <c r="C2191" s="50" t="s">
        <v>2177</v>
      </c>
      <c r="D2191" s="50" t="s">
        <v>14</v>
      </c>
      <c r="E2191" s="50" t="s">
        <v>17</v>
      </c>
      <c r="F2191" s="50">
        <v>-0.095308388</v>
      </c>
      <c r="G2191" s="50">
        <v>0.02107517</v>
      </c>
      <c r="H2191" s="51">
        <v>5.23e-6</v>
      </c>
      <c r="I2191" s="50">
        <v>8051</v>
      </c>
      <c r="J2191" s="52">
        <f t="shared" si="34"/>
        <v>20.451260251544</v>
      </c>
    </row>
    <row r="2192" spans="1:10">
      <c r="A2192" s="50" t="s">
        <v>651</v>
      </c>
      <c r="B2192" s="50" t="s">
        <v>2169</v>
      </c>
      <c r="C2192" s="50" t="s">
        <v>2178</v>
      </c>
      <c r="D2192" s="50" t="s">
        <v>17</v>
      </c>
      <c r="E2192" s="50" t="s">
        <v>14</v>
      </c>
      <c r="F2192" s="50">
        <v>-0.083381015</v>
      </c>
      <c r="G2192" s="50">
        <v>0.016890088</v>
      </c>
      <c r="H2192" s="51">
        <v>9.77e-7</v>
      </c>
      <c r="I2192" s="50">
        <v>8243</v>
      </c>
      <c r="J2192" s="52">
        <f t="shared" si="34"/>
        <v>24.3708417910562</v>
      </c>
    </row>
    <row r="2193" spans="1:10">
      <c r="A2193" s="50" t="s">
        <v>651</v>
      </c>
      <c r="B2193" s="50" t="s">
        <v>2169</v>
      </c>
      <c r="C2193" s="50" t="s">
        <v>2179</v>
      </c>
      <c r="D2193" s="50" t="s">
        <v>17</v>
      </c>
      <c r="E2193" s="50" t="s">
        <v>19</v>
      </c>
      <c r="F2193" s="50">
        <v>-0.113239745</v>
      </c>
      <c r="G2193" s="50">
        <v>0.023258622</v>
      </c>
      <c r="H2193" s="51">
        <v>1.57e-6</v>
      </c>
      <c r="I2193" s="50">
        <v>8243</v>
      </c>
      <c r="J2193" s="52">
        <f t="shared" si="34"/>
        <v>23.7044456987307</v>
      </c>
    </row>
    <row r="2194" spans="1:10">
      <c r="A2194" s="50" t="s">
        <v>651</v>
      </c>
      <c r="B2194" s="50" t="s">
        <v>2169</v>
      </c>
      <c r="C2194" s="50" t="s">
        <v>2180</v>
      </c>
      <c r="D2194" s="50" t="s">
        <v>17</v>
      </c>
      <c r="E2194" s="50" t="s">
        <v>14</v>
      </c>
      <c r="F2194" s="50">
        <v>-0.073451202</v>
      </c>
      <c r="G2194" s="50">
        <v>0.015578896</v>
      </c>
      <c r="H2194" s="51">
        <v>2.54e-6</v>
      </c>
      <c r="I2194" s="50">
        <v>8243</v>
      </c>
      <c r="J2194" s="52">
        <f t="shared" si="34"/>
        <v>22.2292319897577</v>
      </c>
    </row>
    <row r="2195" spans="1:10">
      <c r="A2195" s="50" t="s">
        <v>651</v>
      </c>
      <c r="B2195" s="50" t="s">
        <v>2169</v>
      </c>
      <c r="C2195" s="50" t="s">
        <v>2181</v>
      </c>
      <c r="D2195" s="50" t="s">
        <v>14</v>
      </c>
      <c r="E2195" s="50" t="s">
        <v>17</v>
      </c>
      <c r="F2195" s="50">
        <v>0.074921889</v>
      </c>
      <c r="G2195" s="50">
        <v>0.016833007</v>
      </c>
      <c r="H2195" s="51">
        <v>8.22e-6</v>
      </c>
      <c r="I2195" s="50">
        <v>8243</v>
      </c>
      <c r="J2195" s="52">
        <f t="shared" si="34"/>
        <v>19.8104357921962</v>
      </c>
    </row>
    <row r="2196" spans="1:10">
      <c r="A2196" s="50" t="s">
        <v>651</v>
      </c>
      <c r="B2196" s="50" t="s">
        <v>2182</v>
      </c>
      <c r="C2196" s="50" t="s">
        <v>2183</v>
      </c>
      <c r="D2196" s="50" t="s">
        <v>14</v>
      </c>
      <c r="E2196" s="50" t="s">
        <v>15</v>
      </c>
      <c r="F2196" s="50">
        <v>0.094315957</v>
      </c>
      <c r="G2196" s="50">
        <v>0.021351309</v>
      </c>
      <c r="H2196" s="51">
        <v>9.62e-6</v>
      </c>
      <c r="I2196" s="50">
        <v>7468</v>
      </c>
      <c r="J2196" s="52">
        <f t="shared" si="34"/>
        <v>19.5128784838552</v>
      </c>
    </row>
    <row r="2197" spans="1:10">
      <c r="A2197" s="50" t="s">
        <v>651</v>
      </c>
      <c r="B2197" s="50" t="s">
        <v>2182</v>
      </c>
      <c r="C2197" s="50" t="s">
        <v>2184</v>
      </c>
      <c r="D2197" s="50" t="s">
        <v>17</v>
      </c>
      <c r="E2197" s="50" t="s">
        <v>14</v>
      </c>
      <c r="F2197" s="50">
        <v>0.074668399</v>
      </c>
      <c r="G2197" s="50">
        <v>0.016482184</v>
      </c>
      <c r="H2197" s="51">
        <v>6.27e-6</v>
      </c>
      <c r="I2197" s="50">
        <v>7468</v>
      </c>
      <c r="J2197" s="52">
        <f t="shared" si="34"/>
        <v>20.5231567804981</v>
      </c>
    </row>
    <row r="2198" spans="1:10">
      <c r="A2198" s="50" t="s">
        <v>651</v>
      </c>
      <c r="B2198" s="50" t="s">
        <v>2182</v>
      </c>
      <c r="C2198" s="50" t="s">
        <v>638</v>
      </c>
      <c r="D2198" s="50" t="s">
        <v>17</v>
      </c>
      <c r="E2198" s="50" t="s">
        <v>15</v>
      </c>
      <c r="F2198" s="50">
        <v>0.126595837</v>
      </c>
      <c r="G2198" s="50">
        <v>0.026846063</v>
      </c>
      <c r="H2198" s="51">
        <v>4.49e-6</v>
      </c>
      <c r="I2198" s="50">
        <v>7468</v>
      </c>
      <c r="J2198" s="52">
        <f t="shared" si="34"/>
        <v>22.2370738800376</v>
      </c>
    </row>
    <row r="2199" spans="1:10">
      <c r="A2199" s="50" t="s">
        <v>651</v>
      </c>
      <c r="B2199" s="50" t="s">
        <v>2182</v>
      </c>
      <c r="C2199" s="50" t="s">
        <v>639</v>
      </c>
      <c r="D2199" s="50" t="s">
        <v>15</v>
      </c>
      <c r="E2199" s="50" t="s">
        <v>19</v>
      </c>
      <c r="F2199" s="50">
        <v>0.232633598</v>
      </c>
      <c r="G2199" s="50">
        <v>0.051204357</v>
      </c>
      <c r="H2199" s="51">
        <v>6.34e-6</v>
      </c>
      <c r="I2199" s="50">
        <v>3515</v>
      </c>
      <c r="J2199" s="52">
        <f t="shared" si="34"/>
        <v>20.6410146322444</v>
      </c>
    </row>
    <row r="2200" spans="1:10">
      <c r="A2200" s="50" t="s">
        <v>651</v>
      </c>
      <c r="B2200" s="50" t="s">
        <v>2182</v>
      </c>
      <c r="C2200" s="50" t="s">
        <v>640</v>
      </c>
      <c r="D2200" s="50" t="s">
        <v>19</v>
      </c>
      <c r="E2200" s="50" t="s">
        <v>15</v>
      </c>
      <c r="F2200" s="50">
        <v>0.074968682</v>
      </c>
      <c r="G2200" s="50">
        <v>0.016736817</v>
      </c>
      <c r="H2200" s="51">
        <v>7.94e-6</v>
      </c>
      <c r="I2200" s="50">
        <v>7468</v>
      </c>
      <c r="J2200" s="52">
        <f t="shared" si="34"/>
        <v>20.0638381707323</v>
      </c>
    </row>
    <row r="2201" spans="1:10">
      <c r="A2201" s="50" t="s">
        <v>651</v>
      </c>
      <c r="B2201" s="50" t="s">
        <v>2182</v>
      </c>
      <c r="C2201" s="50" t="s">
        <v>2185</v>
      </c>
      <c r="D2201" s="50" t="s">
        <v>19</v>
      </c>
      <c r="E2201" s="50" t="s">
        <v>15</v>
      </c>
      <c r="F2201" s="50">
        <v>0.098522403</v>
      </c>
      <c r="G2201" s="50">
        <v>0.021418242</v>
      </c>
      <c r="H2201" s="51">
        <v>4.5e-6</v>
      </c>
      <c r="I2201" s="50">
        <v>7468</v>
      </c>
      <c r="J2201" s="52">
        <f t="shared" si="34"/>
        <v>21.1593513130762</v>
      </c>
    </row>
    <row r="2202" spans="1:10">
      <c r="A2202" s="50" t="s">
        <v>651</v>
      </c>
      <c r="B2202" s="50" t="s">
        <v>2182</v>
      </c>
      <c r="C2202" s="50" t="s">
        <v>2186</v>
      </c>
      <c r="D2202" s="50" t="s">
        <v>15</v>
      </c>
      <c r="E2202" s="50" t="s">
        <v>19</v>
      </c>
      <c r="F2202" s="50">
        <v>-0.09698092</v>
      </c>
      <c r="G2202" s="50">
        <v>0.021925041</v>
      </c>
      <c r="H2202" s="51">
        <v>9.83e-6</v>
      </c>
      <c r="I2202" s="50">
        <v>7468</v>
      </c>
      <c r="J2202" s="52">
        <f t="shared" si="34"/>
        <v>19.5655369502134</v>
      </c>
    </row>
    <row r="2203" spans="1:10">
      <c r="A2203" s="50" t="s">
        <v>651</v>
      </c>
      <c r="B2203" s="50" t="s">
        <v>2182</v>
      </c>
      <c r="C2203" s="50" t="s">
        <v>2187</v>
      </c>
      <c r="D2203" s="50" t="s">
        <v>14</v>
      </c>
      <c r="E2203" s="50" t="s">
        <v>17</v>
      </c>
      <c r="F2203" s="50">
        <v>0.187759792</v>
      </c>
      <c r="G2203" s="50">
        <v>0.040163611</v>
      </c>
      <c r="H2203" s="51">
        <v>5.92e-6</v>
      </c>
      <c r="I2203" s="50">
        <v>5282</v>
      </c>
      <c r="J2203" s="52">
        <f t="shared" si="34"/>
        <v>21.8544402091496</v>
      </c>
    </row>
    <row r="2204" spans="1:10">
      <c r="A2204" s="50" t="s">
        <v>2188</v>
      </c>
      <c r="B2204" s="50" t="s">
        <v>2189</v>
      </c>
      <c r="C2204" s="50" t="s">
        <v>84</v>
      </c>
      <c r="D2204" s="50" t="s">
        <v>19</v>
      </c>
      <c r="E2204" s="50" t="s">
        <v>15</v>
      </c>
      <c r="F2204" s="50">
        <v>0.105025041</v>
      </c>
      <c r="G2204" s="50">
        <v>0.023348442</v>
      </c>
      <c r="H2204" s="51">
        <v>8.15e-6</v>
      </c>
      <c r="I2204" s="50">
        <v>4734</v>
      </c>
      <c r="J2204" s="52">
        <f t="shared" si="34"/>
        <v>20.2334484459461</v>
      </c>
    </row>
    <row r="2205" spans="1:10">
      <c r="A2205" s="50" t="s">
        <v>2188</v>
      </c>
      <c r="B2205" s="50" t="s">
        <v>2189</v>
      </c>
      <c r="C2205" s="50" t="s">
        <v>85</v>
      </c>
      <c r="D2205" s="50" t="s">
        <v>17</v>
      </c>
      <c r="E2205" s="50" t="s">
        <v>14</v>
      </c>
      <c r="F2205" s="50">
        <v>0.109430892</v>
      </c>
      <c r="G2205" s="50">
        <v>0.023487897</v>
      </c>
      <c r="H2205" s="51">
        <v>1.91e-6</v>
      </c>
      <c r="I2205" s="50">
        <v>4705</v>
      </c>
      <c r="J2205" s="52">
        <f t="shared" si="34"/>
        <v>21.7065903899714</v>
      </c>
    </row>
    <row r="2206" spans="1:10">
      <c r="A2206" s="50" t="s">
        <v>2188</v>
      </c>
      <c r="B2206" s="50" t="s">
        <v>2189</v>
      </c>
      <c r="C2206" s="50" t="s">
        <v>86</v>
      </c>
      <c r="D2206" s="50" t="s">
        <v>19</v>
      </c>
      <c r="E2206" s="50" t="s">
        <v>15</v>
      </c>
      <c r="F2206" s="50">
        <v>0.152376929</v>
      </c>
      <c r="G2206" s="50">
        <v>0.032433167</v>
      </c>
      <c r="H2206" s="51">
        <v>4.06e-6</v>
      </c>
      <c r="I2206" s="50">
        <v>4734</v>
      </c>
      <c r="J2206" s="52">
        <f t="shared" si="34"/>
        <v>22.0729163062619</v>
      </c>
    </row>
    <row r="2207" spans="1:10">
      <c r="A2207" s="50" t="s">
        <v>2188</v>
      </c>
      <c r="B2207" s="50" t="s">
        <v>2189</v>
      </c>
      <c r="C2207" s="50" t="s">
        <v>87</v>
      </c>
      <c r="D2207" s="50" t="s">
        <v>15</v>
      </c>
      <c r="E2207" s="50" t="s">
        <v>19</v>
      </c>
      <c r="F2207" s="50">
        <v>0.122368503</v>
      </c>
      <c r="G2207" s="50">
        <v>0.027032933</v>
      </c>
      <c r="H2207" s="51">
        <v>4.38e-6</v>
      </c>
      <c r="I2207" s="50">
        <v>4734</v>
      </c>
      <c r="J2207" s="52">
        <f t="shared" si="34"/>
        <v>20.4905189748798</v>
      </c>
    </row>
    <row r="2208" spans="1:10">
      <c r="A2208" s="50" t="s">
        <v>2188</v>
      </c>
      <c r="B2208" s="50" t="s">
        <v>2189</v>
      </c>
      <c r="C2208" s="50" t="s">
        <v>88</v>
      </c>
      <c r="D2208" s="50" t="s">
        <v>15</v>
      </c>
      <c r="E2208" s="50" t="s">
        <v>14</v>
      </c>
      <c r="F2208" s="50">
        <v>0.109437835</v>
      </c>
      <c r="G2208" s="50">
        <v>0.023692997</v>
      </c>
      <c r="H2208" s="51">
        <v>4.24e-6</v>
      </c>
      <c r="I2208" s="50">
        <v>4733</v>
      </c>
      <c r="J2208" s="52">
        <f t="shared" si="34"/>
        <v>21.3351149355682</v>
      </c>
    </row>
    <row r="2209" spans="1:10">
      <c r="A2209" s="50" t="s">
        <v>2188</v>
      </c>
      <c r="B2209" s="50" t="s">
        <v>2189</v>
      </c>
      <c r="C2209" s="50" t="s">
        <v>89</v>
      </c>
      <c r="D2209" s="50" t="s">
        <v>15</v>
      </c>
      <c r="E2209" s="50" t="s">
        <v>19</v>
      </c>
      <c r="F2209" s="50">
        <v>-0.137410136</v>
      </c>
      <c r="G2209" s="50">
        <v>0.02892458</v>
      </c>
      <c r="H2209" s="51">
        <v>1.72e-6</v>
      </c>
      <c r="I2209" s="50">
        <v>4734</v>
      </c>
      <c r="J2209" s="52">
        <f t="shared" si="34"/>
        <v>22.5685374664304</v>
      </c>
    </row>
    <row r="2210" spans="1:10">
      <c r="A2210" s="50" t="s">
        <v>2188</v>
      </c>
      <c r="B2210" s="50" t="s">
        <v>2189</v>
      </c>
      <c r="C2210" s="50" t="s">
        <v>90</v>
      </c>
      <c r="D2210" s="50" t="s">
        <v>17</v>
      </c>
      <c r="E2210" s="50" t="s">
        <v>14</v>
      </c>
      <c r="F2210" s="50">
        <v>-0.216350467</v>
      </c>
      <c r="G2210" s="50">
        <v>0.043986577</v>
      </c>
      <c r="H2210" s="51">
        <v>1.08e-6</v>
      </c>
      <c r="I2210" s="50">
        <v>3712</v>
      </c>
      <c r="J2210" s="52">
        <f t="shared" si="34"/>
        <v>24.1921986662807</v>
      </c>
    </row>
    <row r="2211" spans="1:10">
      <c r="A2211" s="50" t="s">
        <v>2188</v>
      </c>
      <c r="B2211" s="50" t="s">
        <v>2189</v>
      </c>
      <c r="C2211" s="50" t="s">
        <v>91</v>
      </c>
      <c r="D2211" s="50" t="s">
        <v>15</v>
      </c>
      <c r="E2211" s="50" t="s">
        <v>19</v>
      </c>
      <c r="F2211" s="50">
        <v>0.220206945</v>
      </c>
      <c r="G2211" s="50">
        <v>0.048619648</v>
      </c>
      <c r="H2211" s="51">
        <v>5.18e-6</v>
      </c>
      <c r="I2211" s="50">
        <v>3816</v>
      </c>
      <c r="J2211" s="52">
        <f t="shared" si="34"/>
        <v>20.5134356395347</v>
      </c>
    </row>
    <row r="2212" spans="1:10">
      <c r="A2212" s="50" t="s">
        <v>2188</v>
      </c>
      <c r="B2212" s="50" t="s">
        <v>2189</v>
      </c>
      <c r="C2212" s="50" t="s">
        <v>92</v>
      </c>
      <c r="D2212" s="50" t="s">
        <v>19</v>
      </c>
      <c r="E2212" s="50" t="s">
        <v>17</v>
      </c>
      <c r="F2212" s="50">
        <v>-0.131216985</v>
      </c>
      <c r="G2212" s="50">
        <v>0.0288713</v>
      </c>
      <c r="H2212" s="51">
        <v>8.66e-6</v>
      </c>
      <c r="I2212" s="50">
        <v>4718</v>
      </c>
      <c r="J2212" s="52">
        <f t="shared" si="34"/>
        <v>20.6560573335697</v>
      </c>
    </row>
    <row r="2213" spans="1:10">
      <c r="A2213" s="50" t="s">
        <v>2188</v>
      </c>
      <c r="B2213" s="50" t="s">
        <v>2189</v>
      </c>
      <c r="C2213" s="50" t="s">
        <v>93</v>
      </c>
      <c r="D2213" s="50" t="s">
        <v>15</v>
      </c>
      <c r="E2213" s="50" t="s">
        <v>19</v>
      </c>
      <c r="F2213" s="50">
        <v>0.230291775</v>
      </c>
      <c r="G2213" s="50">
        <v>0.048016811</v>
      </c>
      <c r="H2213" s="51">
        <v>1.86e-6</v>
      </c>
      <c r="I2213" s="50">
        <v>3722</v>
      </c>
      <c r="J2213" s="52">
        <f t="shared" si="34"/>
        <v>23.0022451478504</v>
      </c>
    </row>
    <row r="2214" spans="1:10">
      <c r="A2214" s="50" t="s">
        <v>2188</v>
      </c>
      <c r="B2214" s="50" t="s">
        <v>2190</v>
      </c>
      <c r="C2214" s="50" t="s">
        <v>13</v>
      </c>
      <c r="D2214" s="50" t="s">
        <v>14</v>
      </c>
      <c r="E2214" s="50" t="s">
        <v>15</v>
      </c>
      <c r="F2214" s="50">
        <v>0.065534193</v>
      </c>
      <c r="G2214" s="50">
        <v>0.014223078</v>
      </c>
      <c r="H2214" s="51">
        <v>4.13e-6</v>
      </c>
      <c r="I2214" s="50">
        <v>11864</v>
      </c>
      <c r="J2214" s="52">
        <f t="shared" si="34"/>
        <v>21.2299381129118</v>
      </c>
    </row>
    <row r="2215" spans="1:10">
      <c r="A2215" s="50" t="s">
        <v>2188</v>
      </c>
      <c r="B2215" s="50" t="s">
        <v>2190</v>
      </c>
      <c r="C2215" s="50" t="s">
        <v>16</v>
      </c>
      <c r="D2215" s="50" t="s">
        <v>14</v>
      </c>
      <c r="E2215" s="50" t="s">
        <v>17</v>
      </c>
      <c r="F2215" s="50">
        <v>0.090698957</v>
      </c>
      <c r="G2215" s="50">
        <v>0.019674596</v>
      </c>
      <c r="H2215" s="51">
        <v>3.74e-6</v>
      </c>
      <c r="I2215" s="50">
        <v>11621</v>
      </c>
      <c r="J2215" s="52">
        <f t="shared" si="34"/>
        <v>21.2516639189142</v>
      </c>
    </row>
    <row r="2216" spans="1:10">
      <c r="A2216" s="50" t="s">
        <v>2188</v>
      </c>
      <c r="B2216" s="50" t="s">
        <v>2190</v>
      </c>
      <c r="C2216" s="50" t="s">
        <v>18</v>
      </c>
      <c r="D2216" s="50" t="s">
        <v>15</v>
      </c>
      <c r="E2216" s="50" t="s">
        <v>19</v>
      </c>
      <c r="F2216" s="50">
        <v>0.20468288</v>
      </c>
      <c r="G2216" s="50">
        <v>0.043157251</v>
      </c>
      <c r="H2216" s="51">
        <v>2.92e-6</v>
      </c>
      <c r="I2216" s="50">
        <v>4975</v>
      </c>
      <c r="J2216" s="52">
        <f t="shared" si="34"/>
        <v>22.4934199306151</v>
      </c>
    </row>
    <row r="2217" spans="1:10">
      <c r="A2217" s="50" t="s">
        <v>2188</v>
      </c>
      <c r="B2217" s="50" t="s">
        <v>2190</v>
      </c>
      <c r="C2217" s="50" t="s">
        <v>20</v>
      </c>
      <c r="D2217" s="50" t="s">
        <v>14</v>
      </c>
      <c r="E2217" s="50" t="s">
        <v>17</v>
      </c>
      <c r="F2217" s="50">
        <v>0.074979802</v>
      </c>
      <c r="G2217" s="50">
        <v>0.015017677</v>
      </c>
      <c r="H2217" s="51">
        <v>6.73e-7</v>
      </c>
      <c r="I2217" s="50">
        <v>11861</v>
      </c>
      <c r="J2217" s="52">
        <f t="shared" si="34"/>
        <v>24.9277488184527</v>
      </c>
    </row>
    <row r="2218" spans="1:10">
      <c r="A2218" s="50" t="s">
        <v>2188</v>
      </c>
      <c r="B2218" s="50" t="s">
        <v>2190</v>
      </c>
      <c r="C2218" s="50" t="s">
        <v>21</v>
      </c>
      <c r="D2218" s="50" t="s">
        <v>19</v>
      </c>
      <c r="E2218" s="50" t="s">
        <v>15</v>
      </c>
      <c r="F2218" s="50">
        <v>0.061892558</v>
      </c>
      <c r="G2218" s="50">
        <v>0.013094626</v>
      </c>
      <c r="H2218" s="51">
        <v>2.17e-6</v>
      </c>
      <c r="I2218" s="50">
        <v>11863</v>
      </c>
      <c r="J2218" s="52">
        <f t="shared" si="34"/>
        <v>22.3403857006817</v>
      </c>
    </row>
    <row r="2219" spans="1:10">
      <c r="A2219" s="50" t="s">
        <v>2188</v>
      </c>
      <c r="B2219" s="50" t="s">
        <v>2190</v>
      </c>
      <c r="C2219" s="50" t="s">
        <v>22</v>
      </c>
      <c r="D2219" s="50" t="s">
        <v>17</v>
      </c>
      <c r="E2219" s="50" t="s">
        <v>14</v>
      </c>
      <c r="F2219" s="50">
        <v>0.074684437</v>
      </c>
      <c r="G2219" s="50">
        <v>0.015619438</v>
      </c>
      <c r="H2219" s="51">
        <v>2.58e-6</v>
      </c>
      <c r="I2219" s="50">
        <v>11690</v>
      </c>
      <c r="J2219" s="52">
        <f t="shared" si="34"/>
        <v>22.8627999258176</v>
      </c>
    </row>
    <row r="2220" spans="1:10">
      <c r="A2220" s="50" t="s">
        <v>2188</v>
      </c>
      <c r="B2220" s="50" t="s">
        <v>2190</v>
      </c>
      <c r="C2220" s="50" t="s">
        <v>23</v>
      </c>
      <c r="D2220" s="50" t="s">
        <v>19</v>
      </c>
      <c r="E2220" s="50" t="s">
        <v>15</v>
      </c>
      <c r="F2220" s="50">
        <v>0.068929219</v>
      </c>
      <c r="G2220" s="50">
        <v>0.014769297</v>
      </c>
      <c r="H2220" s="51">
        <v>2.64e-6</v>
      </c>
      <c r="I2220" s="50">
        <v>11690</v>
      </c>
      <c r="J2220" s="52">
        <f t="shared" si="34"/>
        <v>21.7814640491706</v>
      </c>
    </row>
    <row r="2221" spans="1:10">
      <c r="A2221" s="50" t="s">
        <v>2188</v>
      </c>
      <c r="B2221" s="50" t="s">
        <v>2190</v>
      </c>
      <c r="C2221" s="50" t="s">
        <v>24</v>
      </c>
      <c r="D2221" s="50" t="s">
        <v>15</v>
      </c>
      <c r="E2221" s="50" t="s">
        <v>19</v>
      </c>
      <c r="F2221" s="50">
        <v>0.064884253</v>
      </c>
      <c r="G2221" s="50">
        <v>0.013592809</v>
      </c>
      <c r="H2221" s="51">
        <v>1.12e-6</v>
      </c>
      <c r="I2221" s="50">
        <v>11858</v>
      </c>
      <c r="J2221" s="52">
        <f t="shared" si="34"/>
        <v>22.7855853169963</v>
      </c>
    </row>
    <row r="2222" spans="1:10">
      <c r="A2222" s="50" t="s">
        <v>2188</v>
      </c>
      <c r="B2222" s="50" t="s">
        <v>2190</v>
      </c>
      <c r="C2222" s="50" t="s">
        <v>25</v>
      </c>
      <c r="D2222" s="50" t="s">
        <v>19</v>
      </c>
      <c r="E2222" s="50" t="s">
        <v>15</v>
      </c>
      <c r="F2222" s="50">
        <v>-0.075830853</v>
      </c>
      <c r="G2222" s="50">
        <v>0.016776157</v>
      </c>
      <c r="H2222" s="51">
        <v>6.72e-6</v>
      </c>
      <c r="I2222" s="50">
        <v>11591</v>
      </c>
      <c r="J2222" s="52">
        <f t="shared" si="34"/>
        <v>20.4318136482286</v>
      </c>
    </row>
    <row r="2223" spans="1:10">
      <c r="A2223" s="50" t="s">
        <v>2188</v>
      </c>
      <c r="B2223" s="50" t="s">
        <v>2190</v>
      </c>
      <c r="C2223" s="50" t="s">
        <v>26</v>
      </c>
      <c r="D2223" s="50" t="s">
        <v>14</v>
      </c>
      <c r="E2223" s="50" t="s">
        <v>17</v>
      </c>
      <c r="F2223" s="50">
        <v>0.112163707</v>
      </c>
      <c r="G2223" s="50">
        <v>0.023642195</v>
      </c>
      <c r="H2223" s="51">
        <v>1.63e-6</v>
      </c>
      <c r="I2223" s="50">
        <v>11216</v>
      </c>
      <c r="J2223" s="52">
        <f t="shared" si="34"/>
        <v>22.5075963733196</v>
      </c>
    </row>
    <row r="2224" spans="1:10">
      <c r="A2224" s="50" t="s">
        <v>2188</v>
      </c>
      <c r="B2224" s="50" t="s">
        <v>2190</v>
      </c>
      <c r="C2224" s="50" t="s">
        <v>27</v>
      </c>
      <c r="D2224" s="50" t="s">
        <v>15</v>
      </c>
      <c r="E2224" s="50" t="s">
        <v>19</v>
      </c>
      <c r="F2224" s="50">
        <v>-0.070403566</v>
      </c>
      <c r="G2224" s="50">
        <v>0.014712789</v>
      </c>
      <c r="H2224" s="51">
        <v>2.54e-6</v>
      </c>
      <c r="I2224" s="50">
        <v>11858</v>
      </c>
      <c r="J2224" s="52">
        <f t="shared" si="34"/>
        <v>22.8980922555587</v>
      </c>
    </row>
    <row r="2225" spans="1:10">
      <c r="A2225" s="50" t="s">
        <v>2188</v>
      </c>
      <c r="B2225" s="50" t="s">
        <v>2190</v>
      </c>
      <c r="C2225" s="50" t="s">
        <v>28</v>
      </c>
      <c r="D2225" s="50" t="s">
        <v>19</v>
      </c>
      <c r="E2225" s="50" t="s">
        <v>15</v>
      </c>
      <c r="F2225" s="50">
        <v>-0.063143598</v>
      </c>
      <c r="G2225" s="50">
        <v>0.014376741</v>
      </c>
      <c r="H2225" s="51">
        <v>9.61e-6</v>
      </c>
      <c r="I2225" s="50">
        <v>11809</v>
      </c>
      <c r="J2225" s="52">
        <f t="shared" si="34"/>
        <v>19.2902453754959</v>
      </c>
    </row>
    <row r="2226" spans="1:10">
      <c r="A2226" s="50" t="s">
        <v>2188</v>
      </c>
      <c r="B2226" s="50" t="s">
        <v>2191</v>
      </c>
      <c r="C2226" s="50" t="s">
        <v>30</v>
      </c>
      <c r="D2226" s="50" t="s">
        <v>19</v>
      </c>
      <c r="E2226" s="50" t="s">
        <v>15</v>
      </c>
      <c r="F2226" s="50">
        <v>0.052978507</v>
      </c>
      <c r="G2226" s="50">
        <v>0.01191767</v>
      </c>
      <c r="H2226" s="51">
        <v>9.26e-6</v>
      </c>
      <c r="I2226" s="50">
        <v>18164</v>
      </c>
      <c r="J2226" s="52">
        <f t="shared" si="34"/>
        <v>19.7613549544682</v>
      </c>
    </row>
    <row r="2227" spans="1:10">
      <c r="A2227" s="50" t="s">
        <v>2188</v>
      </c>
      <c r="B2227" s="50" t="s">
        <v>2191</v>
      </c>
      <c r="C2227" s="50" t="s">
        <v>31</v>
      </c>
      <c r="D2227" s="50" t="s">
        <v>19</v>
      </c>
      <c r="E2227" s="50" t="s">
        <v>15</v>
      </c>
      <c r="F2227" s="50">
        <v>0.062531199</v>
      </c>
      <c r="G2227" s="50">
        <v>0.013173503</v>
      </c>
      <c r="H2227" s="51">
        <v>1.95e-6</v>
      </c>
      <c r="I2227" s="50">
        <v>18163</v>
      </c>
      <c r="J2227" s="52">
        <f t="shared" si="34"/>
        <v>22.5315444973301</v>
      </c>
    </row>
    <row r="2228" spans="1:10">
      <c r="A2228" s="50" t="s">
        <v>2188</v>
      </c>
      <c r="B2228" s="50" t="s">
        <v>2191</v>
      </c>
      <c r="C2228" s="50" t="s">
        <v>32</v>
      </c>
      <c r="D2228" s="50" t="s">
        <v>14</v>
      </c>
      <c r="E2228" s="50" t="s">
        <v>15</v>
      </c>
      <c r="F2228" s="50">
        <v>-0.050205329</v>
      </c>
      <c r="G2228" s="50">
        <v>0.010838203</v>
      </c>
      <c r="H2228" s="51">
        <v>2.93e-6</v>
      </c>
      <c r="I2228" s="50">
        <v>18165</v>
      </c>
      <c r="J2228" s="52">
        <f t="shared" si="34"/>
        <v>21.4577940459558</v>
      </c>
    </row>
    <row r="2229" spans="1:10">
      <c r="A2229" s="50" t="s">
        <v>2188</v>
      </c>
      <c r="B2229" s="50" t="s">
        <v>2191</v>
      </c>
      <c r="C2229" s="50" t="s">
        <v>33</v>
      </c>
      <c r="D2229" s="50" t="s">
        <v>14</v>
      </c>
      <c r="E2229" s="50" t="s">
        <v>17</v>
      </c>
      <c r="F2229" s="50">
        <v>-0.056528439</v>
      </c>
      <c r="G2229" s="50">
        <v>0.011229806</v>
      </c>
      <c r="H2229" s="51">
        <v>4.15e-7</v>
      </c>
      <c r="I2229" s="50">
        <v>18170</v>
      </c>
      <c r="J2229" s="52">
        <f t="shared" si="34"/>
        <v>25.3390003951154</v>
      </c>
    </row>
    <row r="2230" spans="1:10">
      <c r="A2230" s="50" t="s">
        <v>2188</v>
      </c>
      <c r="B2230" s="50" t="s">
        <v>2191</v>
      </c>
      <c r="C2230" s="50" t="s">
        <v>34</v>
      </c>
      <c r="D2230" s="50" t="s">
        <v>15</v>
      </c>
      <c r="E2230" s="50" t="s">
        <v>19</v>
      </c>
      <c r="F2230" s="50">
        <v>0.074898861</v>
      </c>
      <c r="G2230" s="50">
        <v>0.01664577</v>
      </c>
      <c r="H2230" s="51">
        <v>7.58e-6</v>
      </c>
      <c r="I2230" s="50">
        <v>18036</v>
      </c>
      <c r="J2230" s="52">
        <f t="shared" si="34"/>
        <v>20.2461592063215</v>
      </c>
    </row>
    <row r="2231" spans="1:10">
      <c r="A2231" s="50" t="s">
        <v>2188</v>
      </c>
      <c r="B2231" s="50" t="s">
        <v>2191</v>
      </c>
      <c r="C2231" s="50" t="s">
        <v>35</v>
      </c>
      <c r="D2231" s="50" t="s">
        <v>15</v>
      </c>
      <c r="E2231" s="50" t="s">
        <v>19</v>
      </c>
      <c r="F2231" s="50">
        <v>0.0489057</v>
      </c>
      <c r="G2231" s="50">
        <v>0.010884164</v>
      </c>
      <c r="H2231" s="51">
        <v>8.44e-6</v>
      </c>
      <c r="I2231" s="50">
        <v>18171</v>
      </c>
      <c r="J2231" s="52">
        <f t="shared" si="34"/>
        <v>20.1896506815107</v>
      </c>
    </row>
    <row r="2232" spans="1:10">
      <c r="A2232" s="50" t="s">
        <v>2188</v>
      </c>
      <c r="B2232" s="50" t="s">
        <v>2191</v>
      </c>
      <c r="C2232" s="50" t="s">
        <v>36</v>
      </c>
      <c r="D2232" s="50" t="s">
        <v>14</v>
      </c>
      <c r="E2232" s="50" t="s">
        <v>17</v>
      </c>
      <c r="F2232" s="50">
        <v>-0.05439664</v>
      </c>
      <c r="G2232" s="50">
        <v>0.012936525</v>
      </c>
      <c r="H2232" s="51">
        <v>7.81e-6</v>
      </c>
      <c r="I2232" s="50">
        <v>18160</v>
      </c>
      <c r="J2232" s="52">
        <f t="shared" si="34"/>
        <v>17.6810839154153</v>
      </c>
    </row>
    <row r="2233" spans="1:10">
      <c r="A2233" s="50" t="s">
        <v>2188</v>
      </c>
      <c r="B2233" s="50" t="s">
        <v>2191</v>
      </c>
      <c r="C2233" s="50" t="s">
        <v>37</v>
      </c>
      <c r="D2233" s="50" t="s">
        <v>15</v>
      </c>
      <c r="E2233" s="50" t="s">
        <v>17</v>
      </c>
      <c r="F2233" s="50">
        <v>0.050130576</v>
      </c>
      <c r="G2233" s="50">
        <v>0.010579796</v>
      </c>
      <c r="H2233" s="51">
        <v>2e-6</v>
      </c>
      <c r="I2233" s="50">
        <v>18163</v>
      </c>
      <c r="J2233" s="52">
        <f t="shared" si="34"/>
        <v>22.4517812384031</v>
      </c>
    </row>
    <row r="2234" spans="1:10">
      <c r="A2234" s="50" t="s">
        <v>2188</v>
      </c>
      <c r="B2234" s="50" t="s">
        <v>2191</v>
      </c>
      <c r="C2234" s="50" t="s">
        <v>38</v>
      </c>
      <c r="D2234" s="50" t="s">
        <v>14</v>
      </c>
      <c r="E2234" s="50" t="s">
        <v>17</v>
      </c>
      <c r="F2234" s="50">
        <v>-0.065962286</v>
      </c>
      <c r="G2234" s="50">
        <v>0.013413689</v>
      </c>
      <c r="H2234" s="51">
        <v>1.16e-6</v>
      </c>
      <c r="I2234" s="50">
        <v>17610</v>
      </c>
      <c r="J2234" s="52">
        <f t="shared" si="34"/>
        <v>24.1821511092687</v>
      </c>
    </row>
    <row r="2235" spans="1:10">
      <c r="A2235" s="50" t="s">
        <v>2188</v>
      </c>
      <c r="B2235" s="50" t="s">
        <v>2191</v>
      </c>
      <c r="C2235" s="50" t="s">
        <v>39</v>
      </c>
      <c r="D2235" s="50" t="s">
        <v>14</v>
      </c>
      <c r="E2235" s="50" t="s">
        <v>19</v>
      </c>
      <c r="F2235" s="50">
        <v>0.077707533</v>
      </c>
      <c r="G2235" s="50">
        <v>0.01686282</v>
      </c>
      <c r="H2235" s="51">
        <v>2.95e-6</v>
      </c>
      <c r="I2235" s="50">
        <v>18165</v>
      </c>
      <c r="J2235" s="52">
        <f t="shared" si="34"/>
        <v>21.2356634862514</v>
      </c>
    </row>
    <row r="2236" spans="1:10">
      <c r="A2236" s="50" t="s">
        <v>2188</v>
      </c>
      <c r="B2236" s="50" t="s">
        <v>2191</v>
      </c>
      <c r="C2236" s="50" t="s">
        <v>40</v>
      </c>
      <c r="D2236" s="50" t="s">
        <v>19</v>
      </c>
      <c r="E2236" s="50" t="s">
        <v>15</v>
      </c>
      <c r="F2236" s="50">
        <v>-0.114177822</v>
      </c>
      <c r="G2236" s="50">
        <v>0.02404996</v>
      </c>
      <c r="H2236" s="51">
        <v>2.17e-6</v>
      </c>
      <c r="I2236" s="50">
        <v>13861</v>
      </c>
      <c r="J2236" s="52">
        <f t="shared" si="34"/>
        <v>22.5390077008285</v>
      </c>
    </row>
    <row r="2237" spans="1:10">
      <c r="A2237" s="50" t="s">
        <v>2188</v>
      </c>
      <c r="B2237" s="50" t="s">
        <v>2191</v>
      </c>
      <c r="C2237" s="50" t="s">
        <v>41</v>
      </c>
      <c r="D2237" s="50" t="s">
        <v>19</v>
      </c>
      <c r="E2237" s="50" t="s">
        <v>15</v>
      </c>
      <c r="F2237" s="50">
        <v>-0.151828859</v>
      </c>
      <c r="G2237" s="50">
        <v>0.03149318</v>
      </c>
      <c r="H2237" s="51">
        <v>1.87e-6</v>
      </c>
      <c r="I2237" s="50">
        <v>9382</v>
      </c>
      <c r="J2237" s="52">
        <f t="shared" si="34"/>
        <v>23.2421139338556</v>
      </c>
    </row>
    <row r="2238" spans="1:10">
      <c r="A2238" s="50" t="s">
        <v>2188</v>
      </c>
      <c r="B2238" s="50" t="s">
        <v>2191</v>
      </c>
      <c r="C2238" s="50" t="s">
        <v>42</v>
      </c>
      <c r="D2238" s="50" t="s">
        <v>19</v>
      </c>
      <c r="E2238" s="50" t="s">
        <v>15</v>
      </c>
      <c r="F2238" s="50">
        <v>0.047817029</v>
      </c>
      <c r="G2238" s="50">
        <v>0.010528201</v>
      </c>
      <c r="H2238" s="51">
        <v>6.06e-6</v>
      </c>
      <c r="I2238" s="50">
        <v>18164</v>
      </c>
      <c r="J2238" s="52">
        <f t="shared" si="34"/>
        <v>20.6279866678536</v>
      </c>
    </row>
    <row r="2239" spans="1:10">
      <c r="A2239" s="50" t="s">
        <v>2188</v>
      </c>
      <c r="B2239" s="50" t="s">
        <v>2192</v>
      </c>
      <c r="C2239" s="50" t="s">
        <v>343</v>
      </c>
      <c r="D2239" s="50" t="s">
        <v>19</v>
      </c>
      <c r="E2239" s="50" t="s">
        <v>15</v>
      </c>
      <c r="F2239" s="50">
        <v>-0.114724899</v>
      </c>
      <c r="G2239" s="50">
        <v>0.024799361</v>
      </c>
      <c r="H2239" s="51">
        <v>4.07e-6</v>
      </c>
      <c r="I2239" s="50">
        <v>8585</v>
      </c>
      <c r="J2239" s="52">
        <f t="shared" si="34"/>
        <v>21.4010157618621</v>
      </c>
    </row>
    <row r="2240" spans="1:10">
      <c r="A2240" s="50" t="s">
        <v>2188</v>
      </c>
      <c r="B2240" s="50" t="s">
        <v>2192</v>
      </c>
      <c r="C2240" s="50" t="s">
        <v>344</v>
      </c>
      <c r="D2240" s="50" t="s">
        <v>17</v>
      </c>
      <c r="E2240" s="50" t="s">
        <v>15</v>
      </c>
      <c r="F2240" s="50">
        <v>0.072275477</v>
      </c>
      <c r="G2240" s="50">
        <v>0.01581858</v>
      </c>
      <c r="H2240" s="51">
        <v>4.69e-6</v>
      </c>
      <c r="I2240" s="50">
        <v>8602</v>
      </c>
      <c r="J2240" s="52">
        <f t="shared" si="34"/>
        <v>20.8759833939576</v>
      </c>
    </row>
    <row r="2241" spans="1:10">
      <c r="A2241" s="50" t="s">
        <v>2188</v>
      </c>
      <c r="B2241" s="50" t="s">
        <v>2192</v>
      </c>
      <c r="C2241" s="50" t="s">
        <v>2193</v>
      </c>
      <c r="D2241" s="50" t="s">
        <v>14</v>
      </c>
      <c r="E2241" s="50" t="s">
        <v>17</v>
      </c>
      <c r="F2241" s="50">
        <v>0.094519847</v>
      </c>
      <c r="G2241" s="50">
        <v>0.02021388</v>
      </c>
      <c r="H2241" s="51">
        <v>3.7e-6</v>
      </c>
      <c r="I2241" s="50">
        <v>8595</v>
      </c>
      <c r="J2241" s="52">
        <f t="shared" si="34"/>
        <v>21.8648576166653</v>
      </c>
    </row>
    <row r="2242" spans="1:10">
      <c r="A2242" s="50" t="s">
        <v>2188</v>
      </c>
      <c r="B2242" s="50" t="s">
        <v>2192</v>
      </c>
      <c r="C2242" s="50" t="s">
        <v>345</v>
      </c>
      <c r="D2242" s="50" t="s">
        <v>17</v>
      </c>
      <c r="E2242" s="50" t="s">
        <v>14</v>
      </c>
      <c r="F2242" s="50">
        <v>-0.069531323</v>
      </c>
      <c r="G2242" s="50">
        <v>0.0157065</v>
      </c>
      <c r="H2242" s="51">
        <v>9.75e-6</v>
      </c>
      <c r="I2242" s="50">
        <v>8112</v>
      </c>
      <c r="J2242" s="52">
        <f t="shared" si="34"/>
        <v>19.5975665819861</v>
      </c>
    </row>
    <row r="2243" spans="1:10">
      <c r="A2243" s="50" t="s">
        <v>2188</v>
      </c>
      <c r="B2243" s="50" t="s">
        <v>2192</v>
      </c>
      <c r="C2243" s="50" t="s">
        <v>346</v>
      </c>
      <c r="D2243" s="50" t="s">
        <v>14</v>
      </c>
      <c r="E2243" s="50" t="s">
        <v>19</v>
      </c>
      <c r="F2243" s="50">
        <v>0.099673509</v>
      </c>
      <c r="G2243" s="50">
        <v>0.02166668</v>
      </c>
      <c r="H2243" s="51">
        <v>3.88e-6</v>
      </c>
      <c r="I2243" s="50">
        <v>8112</v>
      </c>
      <c r="J2243" s="52">
        <f t="shared" ref="J2243:J2306" si="35">F2243^2/G2243^2</f>
        <v>21.1628794131008</v>
      </c>
    </row>
    <row r="2244" spans="1:10">
      <c r="A2244" s="50" t="s">
        <v>2188</v>
      </c>
      <c r="B2244" s="50" t="s">
        <v>2192</v>
      </c>
      <c r="C2244" s="50" t="s">
        <v>2194</v>
      </c>
      <c r="D2244" s="50" t="s">
        <v>15</v>
      </c>
      <c r="E2244" s="50" t="s">
        <v>19</v>
      </c>
      <c r="F2244" s="50">
        <v>0.08003537</v>
      </c>
      <c r="G2244" s="50">
        <v>0.017873721</v>
      </c>
      <c r="H2244" s="51">
        <v>7.98e-6</v>
      </c>
      <c r="I2244" s="50">
        <v>8602</v>
      </c>
      <c r="J2244" s="52">
        <f t="shared" si="35"/>
        <v>20.0509043362102</v>
      </c>
    </row>
    <row r="2245" spans="1:10">
      <c r="A2245" s="50" t="s">
        <v>2188</v>
      </c>
      <c r="B2245" s="50" t="s">
        <v>2192</v>
      </c>
      <c r="C2245" s="50" t="s">
        <v>348</v>
      </c>
      <c r="D2245" s="50" t="s">
        <v>17</v>
      </c>
      <c r="E2245" s="50" t="s">
        <v>14</v>
      </c>
      <c r="F2245" s="50">
        <v>0.094128044</v>
      </c>
      <c r="G2245" s="50">
        <v>0.01983893</v>
      </c>
      <c r="H2245" s="51">
        <v>2.68e-6</v>
      </c>
      <c r="I2245" s="50">
        <v>8598</v>
      </c>
      <c r="J2245" s="52">
        <f t="shared" si="35"/>
        <v>22.5113519534029</v>
      </c>
    </row>
    <row r="2246" spans="1:10">
      <c r="A2246" s="50" t="s">
        <v>2188</v>
      </c>
      <c r="B2246" s="50" t="s">
        <v>2192</v>
      </c>
      <c r="C2246" s="50" t="s">
        <v>349</v>
      </c>
      <c r="D2246" s="50" t="s">
        <v>14</v>
      </c>
      <c r="E2246" s="50" t="s">
        <v>17</v>
      </c>
      <c r="F2246" s="50">
        <v>0.105215078</v>
      </c>
      <c r="G2246" s="50">
        <v>0.023377775</v>
      </c>
      <c r="H2246" s="51">
        <v>3.98e-6</v>
      </c>
      <c r="I2246" s="50">
        <v>8603</v>
      </c>
      <c r="J2246" s="52">
        <f t="shared" si="35"/>
        <v>20.255809972977</v>
      </c>
    </row>
    <row r="2247" spans="1:10">
      <c r="A2247" s="50" t="s">
        <v>2188</v>
      </c>
      <c r="B2247" s="50" t="s">
        <v>2192</v>
      </c>
      <c r="C2247" s="50" t="s">
        <v>350</v>
      </c>
      <c r="D2247" s="50" t="s">
        <v>14</v>
      </c>
      <c r="E2247" s="50" t="s">
        <v>15</v>
      </c>
      <c r="F2247" s="50">
        <v>0.072775517</v>
      </c>
      <c r="G2247" s="50">
        <v>0.01595216</v>
      </c>
      <c r="H2247" s="51">
        <v>7.33e-6</v>
      </c>
      <c r="I2247" s="50">
        <v>8594</v>
      </c>
      <c r="J2247" s="52">
        <f t="shared" si="35"/>
        <v>20.8128524237358</v>
      </c>
    </row>
    <row r="2248" spans="1:10">
      <c r="A2248" s="50" t="s">
        <v>2188</v>
      </c>
      <c r="B2248" s="50" t="s">
        <v>2192</v>
      </c>
      <c r="C2248" s="50" t="s">
        <v>231</v>
      </c>
      <c r="D2248" s="50" t="s">
        <v>17</v>
      </c>
      <c r="E2248" s="50" t="s">
        <v>14</v>
      </c>
      <c r="F2248" s="50">
        <v>-0.086500238</v>
      </c>
      <c r="G2248" s="50">
        <v>0.019519668</v>
      </c>
      <c r="H2248" s="51">
        <v>7.87e-6</v>
      </c>
      <c r="I2248" s="50">
        <v>8596</v>
      </c>
      <c r="J2248" s="52">
        <f t="shared" si="35"/>
        <v>19.6376606725097</v>
      </c>
    </row>
    <row r="2249" spans="1:10">
      <c r="A2249" s="50" t="s">
        <v>2188</v>
      </c>
      <c r="B2249" s="50" t="s">
        <v>2192</v>
      </c>
      <c r="C2249" s="50" t="s">
        <v>351</v>
      </c>
      <c r="D2249" s="50" t="s">
        <v>19</v>
      </c>
      <c r="E2249" s="50" t="s">
        <v>15</v>
      </c>
      <c r="F2249" s="50">
        <v>0.164662572</v>
      </c>
      <c r="G2249" s="50">
        <v>0.036028532</v>
      </c>
      <c r="H2249" s="51">
        <v>7e-6</v>
      </c>
      <c r="I2249" s="50">
        <v>6846</v>
      </c>
      <c r="J2249" s="52">
        <f t="shared" si="35"/>
        <v>20.8879902248404</v>
      </c>
    </row>
    <row r="2250" spans="1:10">
      <c r="A2250" s="50" t="s">
        <v>2188</v>
      </c>
      <c r="B2250" s="50" t="s">
        <v>2192</v>
      </c>
      <c r="C2250" s="50" t="s">
        <v>353</v>
      </c>
      <c r="D2250" s="50" t="s">
        <v>17</v>
      </c>
      <c r="E2250" s="50" t="s">
        <v>14</v>
      </c>
      <c r="F2250" s="50">
        <v>0.120725521</v>
      </c>
      <c r="G2250" s="50">
        <v>0.026098899</v>
      </c>
      <c r="H2250" s="51">
        <v>2.83e-6</v>
      </c>
      <c r="I2250" s="50">
        <v>8063</v>
      </c>
      <c r="J2250" s="52">
        <f t="shared" si="35"/>
        <v>21.3970451550072</v>
      </c>
    </row>
    <row r="2251" spans="1:10">
      <c r="A2251" s="50" t="s">
        <v>2188</v>
      </c>
      <c r="B2251" s="50" t="s">
        <v>2192</v>
      </c>
      <c r="C2251" s="50" t="s">
        <v>233</v>
      </c>
      <c r="D2251" s="50" t="s">
        <v>15</v>
      </c>
      <c r="E2251" s="50" t="s">
        <v>19</v>
      </c>
      <c r="F2251" s="50">
        <v>0.136039348</v>
      </c>
      <c r="G2251" s="50">
        <v>0.02843993</v>
      </c>
      <c r="H2251" s="51">
        <v>1.31e-6</v>
      </c>
      <c r="I2251" s="50">
        <v>8600</v>
      </c>
      <c r="J2251" s="52">
        <f t="shared" si="35"/>
        <v>22.8808438553009</v>
      </c>
    </row>
    <row r="2252" spans="1:10">
      <c r="A2252" s="50" t="s">
        <v>2188</v>
      </c>
      <c r="B2252" s="50" t="s">
        <v>2192</v>
      </c>
      <c r="C2252" s="50" t="s">
        <v>2195</v>
      </c>
      <c r="D2252" s="50" t="s">
        <v>19</v>
      </c>
      <c r="E2252" s="50" t="s">
        <v>14</v>
      </c>
      <c r="F2252" s="50">
        <v>-0.099743255</v>
      </c>
      <c r="G2252" s="50">
        <v>0.02221655</v>
      </c>
      <c r="H2252" s="51">
        <v>6.02e-6</v>
      </c>
      <c r="I2252" s="50">
        <v>8602</v>
      </c>
      <c r="J2252" s="52">
        <f t="shared" si="35"/>
        <v>20.1564403084737</v>
      </c>
    </row>
    <row r="2253" spans="1:10">
      <c r="A2253" s="50" t="s">
        <v>2188</v>
      </c>
      <c r="B2253" s="50" t="s">
        <v>2192</v>
      </c>
      <c r="C2253" s="50" t="s">
        <v>235</v>
      </c>
      <c r="D2253" s="50" t="s">
        <v>15</v>
      </c>
      <c r="E2253" s="50" t="s">
        <v>19</v>
      </c>
      <c r="F2253" s="50">
        <v>-0.083079452</v>
      </c>
      <c r="G2253" s="50">
        <v>0.016264151</v>
      </c>
      <c r="H2253" s="51">
        <v>3.07e-7</v>
      </c>
      <c r="I2253" s="50">
        <v>8600</v>
      </c>
      <c r="J2253" s="52">
        <f t="shared" si="35"/>
        <v>26.0930262381303</v>
      </c>
    </row>
    <row r="2254" spans="1:10">
      <c r="A2254" s="50" t="s">
        <v>2188</v>
      </c>
      <c r="B2254" s="50" t="s">
        <v>2196</v>
      </c>
      <c r="C2254" s="50" t="s">
        <v>415</v>
      </c>
      <c r="D2254" s="50" t="s">
        <v>15</v>
      </c>
      <c r="E2254" s="50" t="s">
        <v>14</v>
      </c>
      <c r="F2254" s="50">
        <v>-0.0717634</v>
      </c>
      <c r="G2254" s="50">
        <v>0.01492293</v>
      </c>
      <c r="H2254" s="51">
        <v>1.44e-6</v>
      </c>
      <c r="I2254" s="50">
        <v>9154</v>
      </c>
      <c r="J2254" s="52">
        <f t="shared" si="35"/>
        <v>23.125855589604</v>
      </c>
    </row>
    <row r="2255" spans="1:10">
      <c r="A2255" s="50" t="s">
        <v>2188</v>
      </c>
      <c r="B2255" s="50" t="s">
        <v>2196</v>
      </c>
      <c r="C2255" s="50" t="s">
        <v>416</v>
      </c>
      <c r="D2255" s="50" t="s">
        <v>19</v>
      </c>
      <c r="E2255" s="50" t="s">
        <v>14</v>
      </c>
      <c r="F2255" s="50">
        <v>-0.119902083</v>
      </c>
      <c r="G2255" s="50">
        <v>0.025821904</v>
      </c>
      <c r="H2255" s="51">
        <v>4.29e-6</v>
      </c>
      <c r="I2255" s="50">
        <v>8873</v>
      </c>
      <c r="J2255" s="52">
        <f t="shared" si="35"/>
        <v>21.5613987584473</v>
      </c>
    </row>
    <row r="2256" spans="1:10">
      <c r="A2256" s="50" t="s">
        <v>2188</v>
      </c>
      <c r="B2256" s="50" t="s">
        <v>2196</v>
      </c>
      <c r="C2256" s="50" t="s">
        <v>417</v>
      </c>
      <c r="D2256" s="50" t="s">
        <v>19</v>
      </c>
      <c r="E2256" s="50" t="s">
        <v>15</v>
      </c>
      <c r="F2256" s="50">
        <v>-0.113957275</v>
      </c>
      <c r="G2256" s="50">
        <v>0.025640298</v>
      </c>
      <c r="H2256" s="51">
        <v>7.07e-6</v>
      </c>
      <c r="I2256" s="50">
        <v>8616</v>
      </c>
      <c r="J2256" s="52">
        <f t="shared" si="35"/>
        <v>19.7532233572098</v>
      </c>
    </row>
    <row r="2257" spans="1:10">
      <c r="A2257" s="50" t="s">
        <v>2188</v>
      </c>
      <c r="B2257" s="50" t="s">
        <v>2196</v>
      </c>
      <c r="C2257" s="50" t="s">
        <v>418</v>
      </c>
      <c r="D2257" s="50" t="s">
        <v>15</v>
      </c>
      <c r="E2257" s="50" t="s">
        <v>19</v>
      </c>
      <c r="F2257" s="50">
        <v>-0.067094787</v>
      </c>
      <c r="G2257" s="50">
        <v>0.015238983</v>
      </c>
      <c r="H2257" s="51">
        <v>9.19e-6</v>
      </c>
      <c r="I2257" s="50">
        <v>9411</v>
      </c>
      <c r="J2257" s="52">
        <f t="shared" si="35"/>
        <v>19.3849902933484</v>
      </c>
    </row>
    <row r="2258" spans="1:10">
      <c r="A2258" s="50" t="s">
        <v>2188</v>
      </c>
      <c r="B2258" s="50" t="s">
        <v>2196</v>
      </c>
      <c r="C2258" s="50" t="s">
        <v>419</v>
      </c>
      <c r="D2258" s="50" t="s">
        <v>15</v>
      </c>
      <c r="E2258" s="50" t="s">
        <v>14</v>
      </c>
      <c r="F2258" s="50">
        <v>0.102213615</v>
      </c>
      <c r="G2258" s="50">
        <v>0.019718945</v>
      </c>
      <c r="H2258" s="51">
        <v>3.05e-7</v>
      </c>
      <c r="I2258" s="50">
        <v>9408</v>
      </c>
      <c r="J2258" s="52">
        <f t="shared" si="35"/>
        <v>26.8689159787769</v>
      </c>
    </row>
    <row r="2259" spans="1:10">
      <c r="A2259" s="50" t="s">
        <v>2188</v>
      </c>
      <c r="B2259" s="50" t="s">
        <v>2196</v>
      </c>
      <c r="C2259" s="50" t="s">
        <v>420</v>
      </c>
      <c r="D2259" s="50" t="s">
        <v>15</v>
      </c>
      <c r="E2259" s="50" t="s">
        <v>19</v>
      </c>
      <c r="F2259" s="50">
        <v>0.187381473</v>
      </c>
      <c r="G2259" s="50">
        <v>0.042957182</v>
      </c>
      <c r="H2259" s="51">
        <v>7.32e-6</v>
      </c>
      <c r="I2259" s="50">
        <v>4703</v>
      </c>
      <c r="J2259" s="52">
        <f t="shared" si="35"/>
        <v>19.0274999542412</v>
      </c>
    </row>
    <row r="2260" spans="1:10">
      <c r="A2260" s="50" t="s">
        <v>2188</v>
      </c>
      <c r="B2260" s="50" t="s">
        <v>2196</v>
      </c>
      <c r="C2260" s="50" t="s">
        <v>421</v>
      </c>
      <c r="D2260" s="50" t="s">
        <v>15</v>
      </c>
      <c r="E2260" s="50" t="s">
        <v>19</v>
      </c>
      <c r="F2260" s="50">
        <v>0.122729003</v>
      </c>
      <c r="G2260" s="50">
        <v>0.026495751</v>
      </c>
      <c r="H2260" s="51">
        <v>4.02e-6</v>
      </c>
      <c r="I2260" s="50">
        <v>8671</v>
      </c>
      <c r="J2260" s="52">
        <f t="shared" si="35"/>
        <v>21.4556632837564</v>
      </c>
    </row>
    <row r="2261" spans="1:10">
      <c r="A2261" s="50" t="s">
        <v>2188</v>
      </c>
      <c r="B2261" s="50" t="s">
        <v>2196</v>
      </c>
      <c r="C2261" s="50" t="s">
        <v>422</v>
      </c>
      <c r="D2261" s="50" t="s">
        <v>14</v>
      </c>
      <c r="E2261" s="50" t="s">
        <v>17</v>
      </c>
      <c r="F2261" s="50">
        <v>0.068547871</v>
      </c>
      <c r="G2261" s="50">
        <v>0.014903232</v>
      </c>
      <c r="H2261" s="51">
        <v>4.72e-6</v>
      </c>
      <c r="I2261" s="50">
        <v>9412</v>
      </c>
      <c r="J2261" s="52">
        <f t="shared" si="35"/>
        <v>21.1556813558501</v>
      </c>
    </row>
    <row r="2262" spans="1:10">
      <c r="A2262" s="50" t="s">
        <v>2188</v>
      </c>
      <c r="B2262" s="50" t="s">
        <v>2196</v>
      </c>
      <c r="C2262" s="50" t="s">
        <v>423</v>
      </c>
      <c r="D2262" s="50" t="s">
        <v>17</v>
      </c>
      <c r="E2262" s="50" t="s">
        <v>19</v>
      </c>
      <c r="F2262" s="50">
        <v>0.068464719</v>
      </c>
      <c r="G2262" s="50">
        <v>0.014673987</v>
      </c>
      <c r="H2262" s="51">
        <v>3.44e-6</v>
      </c>
      <c r="I2262" s="50">
        <v>9366</v>
      </c>
      <c r="J2262" s="52">
        <f t="shared" si="35"/>
        <v>21.7689459001306</v>
      </c>
    </row>
    <row r="2263" spans="1:10">
      <c r="A2263" s="50" t="s">
        <v>2188</v>
      </c>
      <c r="B2263" s="50" t="s">
        <v>2196</v>
      </c>
      <c r="C2263" s="50" t="s">
        <v>424</v>
      </c>
      <c r="D2263" s="50" t="s">
        <v>19</v>
      </c>
      <c r="E2263" s="50" t="s">
        <v>17</v>
      </c>
      <c r="F2263" s="50">
        <v>-0.118018253</v>
      </c>
      <c r="G2263" s="50">
        <v>0.025920615</v>
      </c>
      <c r="H2263" s="51">
        <v>7.23e-6</v>
      </c>
      <c r="I2263" s="50">
        <v>8020</v>
      </c>
      <c r="J2263" s="52">
        <f t="shared" si="35"/>
        <v>20.7304037275362</v>
      </c>
    </row>
    <row r="2264" spans="1:10">
      <c r="A2264" s="50" t="s">
        <v>2188</v>
      </c>
      <c r="B2264" s="50" t="s">
        <v>2196</v>
      </c>
      <c r="C2264" s="50" t="s">
        <v>425</v>
      </c>
      <c r="D2264" s="50" t="s">
        <v>15</v>
      </c>
      <c r="E2264" s="50" t="s">
        <v>19</v>
      </c>
      <c r="F2264" s="50">
        <v>-0.078186189</v>
      </c>
      <c r="G2264" s="50">
        <v>0.01753656</v>
      </c>
      <c r="H2264" s="51">
        <v>7.75e-6</v>
      </c>
      <c r="I2264" s="50">
        <v>8616</v>
      </c>
      <c r="J2264" s="52">
        <f t="shared" si="35"/>
        <v>19.8779355900281</v>
      </c>
    </row>
    <row r="2265" spans="1:10">
      <c r="A2265" s="50" t="s">
        <v>2188</v>
      </c>
      <c r="B2265" s="50" t="s">
        <v>2196</v>
      </c>
      <c r="C2265" s="50" t="s">
        <v>426</v>
      </c>
      <c r="D2265" s="50" t="s">
        <v>19</v>
      </c>
      <c r="E2265" s="50" t="s">
        <v>15</v>
      </c>
      <c r="F2265" s="50">
        <v>0.139879974</v>
      </c>
      <c r="G2265" s="50">
        <v>0.030302876</v>
      </c>
      <c r="H2265" s="51">
        <v>3.35e-6</v>
      </c>
      <c r="I2265" s="50">
        <v>8020</v>
      </c>
      <c r="J2265" s="52">
        <f t="shared" si="35"/>
        <v>21.3080343609455</v>
      </c>
    </row>
    <row r="2266" spans="1:10">
      <c r="A2266" s="50" t="s">
        <v>2188</v>
      </c>
      <c r="B2266" s="50" t="s">
        <v>2196</v>
      </c>
      <c r="C2266" s="50" t="s">
        <v>427</v>
      </c>
      <c r="D2266" s="50" t="s">
        <v>14</v>
      </c>
      <c r="E2266" s="50" t="s">
        <v>19</v>
      </c>
      <c r="F2266" s="50">
        <v>-0.222572658</v>
      </c>
      <c r="G2266" s="50">
        <v>0.048463428</v>
      </c>
      <c r="H2266" s="51">
        <v>8.71e-6</v>
      </c>
      <c r="I2266" s="50">
        <v>4047</v>
      </c>
      <c r="J2266" s="52">
        <f t="shared" si="35"/>
        <v>21.0918835148703</v>
      </c>
    </row>
    <row r="2267" spans="1:10">
      <c r="A2267" s="50" t="s">
        <v>2188</v>
      </c>
      <c r="B2267" s="50" t="s">
        <v>2196</v>
      </c>
      <c r="C2267" s="50" t="s">
        <v>428</v>
      </c>
      <c r="D2267" s="50" t="s">
        <v>15</v>
      </c>
      <c r="E2267" s="50" t="s">
        <v>14</v>
      </c>
      <c r="F2267" s="50">
        <v>-0.098650225</v>
      </c>
      <c r="G2267" s="50">
        <v>0.021631635</v>
      </c>
      <c r="H2267" s="51">
        <v>9.46e-6</v>
      </c>
      <c r="I2267" s="50">
        <v>9115</v>
      </c>
      <c r="J2267" s="52">
        <f t="shared" si="35"/>
        <v>20.7978033587665</v>
      </c>
    </row>
    <row r="2268" spans="1:10">
      <c r="A2268" s="50" t="s">
        <v>2188</v>
      </c>
      <c r="B2268" s="50" t="s">
        <v>2196</v>
      </c>
      <c r="C2268" s="50" t="s">
        <v>429</v>
      </c>
      <c r="D2268" s="50" t="s">
        <v>17</v>
      </c>
      <c r="E2268" s="50" t="s">
        <v>14</v>
      </c>
      <c r="F2268" s="50">
        <v>0.242889667</v>
      </c>
      <c r="G2268" s="50">
        <v>0.050040603</v>
      </c>
      <c r="H2268" s="51">
        <v>1.83e-6</v>
      </c>
      <c r="I2268" s="50">
        <v>3692</v>
      </c>
      <c r="J2268" s="52">
        <f t="shared" si="35"/>
        <v>23.5598765311176</v>
      </c>
    </row>
    <row r="2269" spans="1:10">
      <c r="A2269" s="50" t="s">
        <v>2188</v>
      </c>
      <c r="B2269" s="50" t="s">
        <v>2196</v>
      </c>
      <c r="C2269" s="50" t="s">
        <v>430</v>
      </c>
      <c r="D2269" s="50" t="s">
        <v>14</v>
      </c>
      <c r="E2269" s="50" t="s">
        <v>17</v>
      </c>
      <c r="F2269" s="50">
        <v>-0.241159469</v>
      </c>
      <c r="G2269" s="50">
        <v>0.049837229</v>
      </c>
      <c r="H2269" s="51">
        <v>2.05e-6</v>
      </c>
      <c r="I2269" s="50">
        <v>3638</v>
      </c>
      <c r="J2269" s="52">
        <f t="shared" si="35"/>
        <v>23.4153613160508</v>
      </c>
    </row>
    <row r="2270" spans="1:10">
      <c r="A2270" s="50" t="s">
        <v>2188</v>
      </c>
      <c r="B2270" s="50" t="s">
        <v>2196</v>
      </c>
      <c r="C2270" s="50" t="s">
        <v>431</v>
      </c>
      <c r="D2270" s="50" t="s">
        <v>17</v>
      </c>
      <c r="E2270" s="50" t="s">
        <v>14</v>
      </c>
      <c r="F2270" s="50">
        <v>-0.088186524</v>
      </c>
      <c r="G2270" s="50">
        <v>0.016996482</v>
      </c>
      <c r="H2270" s="51">
        <v>2.48e-7</v>
      </c>
      <c r="I2270" s="50">
        <v>9410</v>
      </c>
      <c r="J2270" s="52">
        <f t="shared" si="35"/>
        <v>26.9207014566294</v>
      </c>
    </row>
    <row r="2271" spans="1:10">
      <c r="A2271" s="50" t="s">
        <v>2188</v>
      </c>
      <c r="B2271" s="50" t="s">
        <v>2196</v>
      </c>
      <c r="C2271" s="50" t="s">
        <v>432</v>
      </c>
      <c r="D2271" s="50" t="s">
        <v>14</v>
      </c>
      <c r="E2271" s="50" t="s">
        <v>17</v>
      </c>
      <c r="F2271" s="50">
        <v>-0.176406461</v>
      </c>
      <c r="G2271" s="50">
        <v>0.041016971</v>
      </c>
      <c r="H2271" s="51">
        <v>9.08e-6</v>
      </c>
      <c r="I2271" s="50">
        <v>4737</v>
      </c>
      <c r="J2271" s="52">
        <f t="shared" si="35"/>
        <v>18.4970215900943</v>
      </c>
    </row>
    <row r="2272" spans="1:10">
      <c r="A2272" s="50" t="s">
        <v>2188</v>
      </c>
      <c r="B2272" s="50" t="s">
        <v>2196</v>
      </c>
      <c r="C2272" s="50" t="s">
        <v>433</v>
      </c>
      <c r="D2272" s="50" t="s">
        <v>14</v>
      </c>
      <c r="E2272" s="50" t="s">
        <v>17</v>
      </c>
      <c r="F2272" s="50">
        <v>-0.071038642</v>
      </c>
      <c r="G2272" s="50">
        <v>0.015802434</v>
      </c>
      <c r="H2272" s="51">
        <v>8.23e-6</v>
      </c>
      <c r="I2272" s="50">
        <v>9402</v>
      </c>
      <c r="J2272" s="52">
        <f t="shared" si="35"/>
        <v>20.2088374734452</v>
      </c>
    </row>
    <row r="2273" spans="1:10">
      <c r="A2273" s="50" t="s">
        <v>2188</v>
      </c>
      <c r="B2273" s="50" t="s">
        <v>2197</v>
      </c>
      <c r="C2273" s="50" t="s">
        <v>2198</v>
      </c>
      <c r="D2273" s="50" t="s">
        <v>19</v>
      </c>
      <c r="E2273" s="50" t="s">
        <v>15</v>
      </c>
      <c r="F2273" s="50">
        <v>0.104201088</v>
      </c>
      <c r="G2273" s="50">
        <v>0.020673705</v>
      </c>
      <c r="H2273" s="51">
        <v>6.63e-7</v>
      </c>
      <c r="I2273" s="50">
        <v>5107</v>
      </c>
      <c r="J2273" s="52">
        <f t="shared" si="35"/>
        <v>25.4043377148378</v>
      </c>
    </row>
    <row r="2274" spans="1:10">
      <c r="A2274" s="50" t="s">
        <v>2188</v>
      </c>
      <c r="B2274" s="50" t="s">
        <v>2197</v>
      </c>
      <c r="C2274" s="50" t="s">
        <v>2199</v>
      </c>
      <c r="D2274" s="50" t="s">
        <v>15</v>
      </c>
      <c r="E2274" s="50" t="s">
        <v>19</v>
      </c>
      <c r="F2274" s="50">
        <v>-0.154539114</v>
      </c>
      <c r="G2274" s="50">
        <v>0.032628781</v>
      </c>
      <c r="H2274" s="51">
        <v>3.31e-6</v>
      </c>
      <c r="I2274" s="50">
        <v>5102</v>
      </c>
      <c r="J2274" s="52">
        <f t="shared" si="35"/>
        <v>22.4323688870113</v>
      </c>
    </row>
    <row r="2275" spans="1:10">
      <c r="A2275" s="50" t="s">
        <v>2188</v>
      </c>
      <c r="B2275" s="50" t="s">
        <v>2197</v>
      </c>
      <c r="C2275" s="50" t="s">
        <v>2200</v>
      </c>
      <c r="D2275" s="50" t="s">
        <v>14</v>
      </c>
      <c r="E2275" s="50" t="s">
        <v>15</v>
      </c>
      <c r="F2275" s="50">
        <v>0.115343714</v>
      </c>
      <c r="G2275" s="50">
        <v>0.023695802</v>
      </c>
      <c r="H2275" s="51">
        <v>1.41e-6</v>
      </c>
      <c r="I2275" s="50">
        <v>5104</v>
      </c>
      <c r="J2275" s="52">
        <f t="shared" si="35"/>
        <v>23.6943630281993</v>
      </c>
    </row>
    <row r="2276" spans="1:10">
      <c r="A2276" s="50" t="s">
        <v>2188</v>
      </c>
      <c r="B2276" s="50" t="s">
        <v>2197</v>
      </c>
      <c r="C2276" s="50" t="s">
        <v>2201</v>
      </c>
      <c r="D2276" s="50" t="s">
        <v>14</v>
      </c>
      <c r="E2276" s="50" t="s">
        <v>17</v>
      </c>
      <c r="F2276" s="50">
        <v>0.092949422</v>
      </c>
      <c r="G2276" s="50">
        <v>0.020134823</v>
      </c>
      <c r="H2276" s="51">
        <v>3.97e-6</v>
      </c>
      <c r="I2276" s="50">
        <v>5106</v>
      </c>
      <c r="J2276" s="52">
        <f t="shared" si="35"/>
        <v>21.3107019243511</v>
      </c>
    </row>
    <row r="2277" spans="1:10">
      <c r="A2277" s="50" t="s">
        <v>2188</v>
      </c>
      <c r="B2277" s="50" t="s">
        <v>2197</v>
      </c>
      <c r="C2277" s="50" t="s">
        <v>2202</v>
      </c>
      <c r="D2277" s="50" t="s">
        <v>19</v>
      </c>
      <c r="E2277" s="50" t="s">
        <v>15</v>
      </c>
      <c r="F2277" s="50">
        <v>0.09110531</v>
      </c>
      <c r="G2277" s="50">
        <v>0.020223942</v>
      </c>
      <c r="H2277" s="51">
        <v>7.74e-6</v>
      </c>
      <c r="I2277" s="50">
        <v>5107</v>
      </c>
      <c r="J2277" s="52">
        <f t="shared" si="35"/>
        <v>20.2934440394531</v>
      </c>
    </row>
    <row r="2278" spans="1:10">
      <c r="A2278" s="50" t="s">
        <v>2188</v>
      </c>
      <c r="B2278" s="50" t="s">
        <v>2197</v>
      </c>
      <c r="C2278" s="50" t="s">
        <v>2203</v>
      </c>
      <c r="D2278" s="50" t="s">
        <v>17</v>
      </c>
      <c r="E2278" s="50" t="s">
        <v>14</v>
      </c>
      <c r="F2278" s="50">
        <v>-0.102119829</v>
      </c>
      <c r="G2278" s="50">
        <v>0.019894658</v>
      </c>
      <c r="H2278" s="51">
        <v>3.17e-7</v>
      </c>
      <c r="I2278" s="50">
        <v>5099</v>
      </c>
      <c r="J2278" s="52">
        <f t="shared" si="35"/>
        <v>26.3479725453845</v>
      </c>
    </row>
    <row r="2279" spans="1:10">
      <c r="A2279" s="50" t="s">
        <v>2188</v>
      </c>
      <c r="B2279" s="50" t="s">
        <v>2197</v>
      </c>
      <c r="C2279" s="50" t="s">
        <v>2204</v>
      </c>
      <c r="D2279" s="50" t="s">
        <v>15</v>
      </c>
      <c r="E2279" s="50" t="s">
        <v>19</v>
      </c>
      <c r="F2279" s="50">
        <v>0.098861186</v>
      </c>
      <c r="G2279" s="50">
        <v>0.020967556</v>
      </c>
      <c r="H2279" s="51">
        <v>2.62e-6</v>
      </c>
      <c r="I2279" s="50">
        <v>5107</v>
      </c>
      <c r="J2279" s="52">
        <f t="shared" si="35"/>
        <v>22.2308469750883</v>
      </c>
    </row>
    <row r="2280" spans="1:10">
      <c r="A2280" s="50" t="s">
        <v>2188</v>
      </c>
      <c r="B2280" s="50" t="s">
        <v>2197</v>
      </c>
      <c r="C2280" s="50" t="s">
        <v>2205</v>
      </c>
      <c r="D2280" s="50" t="s">
        <v>15</v>
      </c>
      <c r="E2280" s="50" t="s">
        <v>14</v>
      </c>
      <c r="F2280" s="50">
        <v>0.090833483</v>
      </c>
      <c r="G2280" s="50">
        <v>0.020943373</v>
      </c>
      <c r="H2280" s="51">
        <v>6.84e-6</v>
      </c>
      <c r="I2280" s="50">
        <v>4789</v>
      </c>
      <c r="J2280" s="52">
        <f t="shared" si="35"/>
        <v>18.8104281106586</v>
      </c>
    </row>
    <row r="2281" spans="1:10">
      <c r="A2281" s="50" t="s">
        <v>2188</v>
      </c>
      <c r="B2281" s="50" t="s">
        <v>2197</v>
      </c>
      <c r="C2281" s="50" t="s">
        <v>2206</v>
      </c>
      <c r="D2281" s="50" t="s">
        <v>14</v>
      </c>
      <c r="E2281" s="50" t="s">
        <v>17</v>
      </c>
      <c r="F2281" s="50">
        <v>0.149188097</v>
      </c>
      <c r="G2281" s="50">
        <v>0.032066228</v>
      </c>
      <c r="H2281" s="51">
        <v>4.28e-6</v>
      </c>
      <c r="I2281" s="50">
        <v>5091</v>
      </c>
      <c r="J2281" s="52">
        <f t="shared" si="35"/>
        <v>21.6457479015025</v>
      </c>
    </row>
    <row r="2282" spans="1:10">
      <c r="A2282" s="50" t="s">
        <v>2188</v>
      </c>
      <c r="B2282" s="50" t="s">
        <v>2197</v>
      </c>
      <c r="C2282" s="50" t="s">
        <v>2207</v>
      </c>
      <c r="D2282" s="50" t="s">
        <v>17</v>
      </c>
      <c r="E2282" s="50" t="s">
        <v>19</v>
      </c>
      <c r="F2282" s="50">
        <v>-0.109245446</v>
      </c>
      <c r="G2282" s="50">
        <v>0.023620072</v>
      </c>
      <c r="H2282" s="51">
        <v>4.32e-6</v>
      </c>
      <c r="I2282" s="50">
        <v>5105</v>
      </c>
      <c r="J2282" s="52">
        <f t="shared" si="35"/>
        <v>21.3916483050545</v>
      </c>
    </row>
    <row r="2283" spans="1:10">
      <c r="A2283" s="50" t="s">
        <v>2188</v>
      </c>
      <c r="B2283" s="50" t="s">
        <v>2197</v>
      </c>
      <c r="C2283" s="50" t="s">
        <v>2208</v>
      </c>
      <c r="D2283" s="50" t="s">
        <v>14</v>
      </c>
      <c r="E2283" s="50" t="s">
        <v>17</v>
      </c>
      <c r="F2283" s="50">
        <v>0.108933641</v>
      </c>
      <c r="G2283" s="50">
        <v>0.021176966</v>
      </c>
      <c r="H2283" s="51">
        <v>2.6e-7</v>
      </c>
      <c r="I2283" s="50">
        <v>4773</v>
      </c>
      <c r="J2283" s="52">
        <f t="shared" si="35"/>
        <v>26.4604094855871</v>
      </c>
    </row>
    <row r="2284" spans="1:10">
      <c r="A2284" s="50" t="s">
        <v>2188</v>
      </c>
      <c r="B2284" s="50" t="s">
        <v>2197</v>
      </c>
      <c r="C2284" s="50" t="s">
        <v>2209</v>
      </c>
      <c r="D2284" s="50" t="s">
        <v>14</v>
      </c>
      <c r="E2284" s="50" t="s">
        <v>17</v>
      </c>
      <c r="F2284" s="50">
        <v>-0.096242537</v>
      </c>
      <c r="G2284" s="50">
        <v>0.021384172</v>
      </c>
      <c r="H2284" s="51">
        <v>7.1e-6</v>
      </c>
      <c r="I2284" s="50">
        <v>5101</v>
      </c>
      <c r="J2284" s="52">
        <f t="shared" si="35"/>
        <v>20.2557928760562</v>
      </c>
    </row>
    <row r="2285" spans="1:10">
      <c r="A2285" s="50" t="s">
        <v>2188</v>
      </c>
      <c r="B2285" s="50" t="s">
        <v>2197</v>
      </c>
      <c r="C2285" s="50" t="s">
        <v>2210</v>
      </c>
      <c r="D2285" s="50" t="s">
        <v>14</v>
      </c>
      <c r="E2285" s="50" t="s">
        <v>17</v>
      </c>
      <c r="F2285" s="50">
        <v>0.172321792</v>
      </c>
      <c r="G2285" s="50">
        <v>0.037002808</v>
      </c>
      <c r="H2285" s="51">
        <v>3.8e-6</v>
      </c>
      <c r="I2285" s="50">
        <v>4887</v>
      </c>
      <c r="J2285" s="52">
        <f t="shared" si="35"/>
        <v>21.6875772987769</v>
      </c>
    </row>
    <row r="2286" spans="1:10">
      <c r="A2286" s="50" t="s">
        <v>2188</v>
      </c>
      <c r="B2286" s="50" t="s">
        <v>2197</v>
      </c>
      <c r="C2286" s="50" t="s">
        <v>2211</v>
      </c>
      <c r="D2286" s="50" t="s">
        <v>17</v>
      </c>
      <c r="E2286" s="50" t="s">
        <v>15</v>
      </c>
      <c r="F2286" s="50">
        <v>-0.223070508</v>
      </c>
      <c r="G2286" s="50">
        <v>0.047023233</v>
      </c>
      <c r="H2286" s="51">
        <v>3.39e-6</v>
      </c>
      <c r="I2286" s="50">
        <v>3879</v>
      </c>
      <c r="J2286" s="52">
        <f t="shared" si="35"/>
        <v>22.5039804908787</v>
      </c>
    </row>
    <row r="2287" spans="1:10">
      <c r="A2287" s="50" t="s">
        <v>2188</v>
      </c>
      <c r="B2287" s="50" t="s">
        <v>2197</v>
      </c>
      <c r="C2287" s="50" t="s">
        <v>2212</v>
      </c>
      <c r="D2287" s="50" t="s">
        <v>14</v>
      </c>
      <c r="E2287" s="50" t="s">
        <v>15</v>
      </c>
      <c r="F2287" s="50">
        <v>0.176113096</v>
      </c>
      <c r="G2287" s="50">
        <v>0.039321411</v>
      </c>
      <c r="H2287" s="51">
        <v>8.41e-6</v>
      </c>
      <c r="I2287" s="50">
        <v>4261</v>
      </c>
      <c r="J2287" s="52">
        <f t="shared" si="35"/>
        <v>20.0597315438844</v>
      </c>
    </row>
    <row r="2288" spans="1:10">
      <c r="A2288" s="50" t="s">
        <v>2188</v>
      </c>
      <c r="B2288" s="50" t="s">
        <v>2197</v>
      </c>
      <c r="C2288" s="50" t="s">
        <v>2213</v>
      </c>
      <c r="D2288" s="50" t="s">
        <v>14</v>
      </c>
      <c r="E2288" s="50" t="s">
        <v>17</v>
      </c>
      <c r="F2288" s="50">
        <v>-0.159135032</v>
      </c>
      <c r="G2288" s="50">
        <v>0.035190375</v>
      </c>
      <c r="H2288" s="51">
        <v>7.36e-6</v>
      </c>
      <c r="I2288" s="50">
        <v>5089</v>
      </c>
      <c r="J2288" s="52">
        <f t="shared" si="35"/>
        <v>20.4495521788951</v>
      </c>
    </row>
    <row r="2289" spans="1:10">
      <c r="A2289" s="50" t="s">
        <v>2188</v>
      </c>
      <c r="B2289" s="50" t="s">
        <v>2197</v>
      </c>
      <c r="C2289" s="50" t="s">
        <v>2214</v>
      </c>
      <c r="D2289" s="50" t="s">
        <v>14</v>
      </c>
      <c r="E2289" s="50" t="s">
        <v>17</v>
      </c>
      <c r="F2289" s="50">
        <v>0.099070907</v>
      </c>
      <c r="G2289" s="50">
        <v>0.021814934</v>
      </c>
      <c r="H2289" s="51">
        <v>6.52e-6</v>
      </c>
      <c r="I2289" s="50">
        <v>5107</v>
      </c>
      <c r="J2289" s="52">
        <f t="shared" si="35"/>
        <v>20.6245495073051</v>
      </c>
    </row>
    <row r="2290" spans="1:10">
      <c r="A2290" s="50" t="s">
        <v>2188</v>
      </c>
      <c r="B2290" s="50" t="s">
        <v>2215</v>
      </c>
      <c r="C2290" s="50" t="s">
        <v>2216</v>
      </c>
      <c r="D2290" s="50" t="s">
        <v>14</v>
      </c>
      <c r="E2290" s="50" t="s">
        <v>15</v>
      </c>
      <c r="F2290" s="50">
        <v>0.125104505</v>
      </c>
      <c r="G2290" s="50">
        <v>0.027867407</v>
      </c>
      <c r="H2290" s="51">
        <v>8.64e-6</v>
      </c>
      <c r="I2290" s="50">
        <v>10147</v>
      </c>
      <c r="J2290" s="52">
        <f t="shared" si="35"/>
        <v>20.1536065990141</v>
      </c>
    </row>
    <row r="2291" spans="1:10">
      <c r="A2291" s="50" t="s">
        <v>2188</v>
      </c>
      <c r="B2291" s="50" t="s">
        <v>2215</v>
      </c>
      <c r="C2291" s="50" t="s">
        <v>2217</v>
      </c>
      <c r="D2291" s="50" t="s">
        <v>19</v>
      </c>
      <c r="E2291" s="50" t="s">
        <v>15</v>
      </c>
      <c r="F2291" s="50">
        <v>-0.077276806</v>
      </c>
      <c r="G2291" s="50">
        <v>0.017217056</v>
      </c>
      <c r="H2291" s="51">
        <v>6.69e-6</v>
      </c>
      <c r="I2291" s="50">
        <v>10353</v>
      </c>
      <c r="J2291" s="52">
        <f t="shared" si="35"/>
        <v>20.1456156048495</v>
      </c>
    </row>
    <row r="2292" spans="1:10">
      <c r="A2292" s="50" t="s">
        <v>2188</v>
      </c>
      <c r="B2292" s="50" t="s">
        <v>2215</v>
      </c>
      <c r="C2292" s="50" t="s">
        <v>46</v>
      </c>
      <c r="D2292" s="50" t="s">
        <v>15</v>
      </c>
      <c r="E2292" s="50" t="s">
        <v>17</v>
      </c>
      <c r="F2292" s="50">
        <v>-0.10313363</v>
      </c>
      <c r="G2292" s="50">
        <v>0.024177477</v>
      </c>
      <c r="H2292" s="51">
        <v>8.11e-6</v>
      </c>
      <c r="I2292" s="50">
        <v>10339</v>
      </c>
      <c r="J2292" s="52">
        <f t="shared" si="35"/>
        <v>18.1961140469621</v>
      </c>
    </row>
    <row r="2293" spans="1:10">
      <c r="A2293" s="50" t="s">
        <v>2188</v>
      </c>
      <c r="B2293" s="50" t="s">
        <v>2215</v>
      </c>
      <c r="C2293" s="50" t="s">
        <v>2218</v>
      </c>
      <c r="D2293" s="50" t="s">
        <v>17</v>
      </c>
      <c r="E2293" s="50" t="s">
        <v>14</v>
      </c>
      <c r="F2293" s="50">
        <v>0.063897883</v>
      </c>
      <c r="G2293" s="50">
        <v>0.014268538</v>
      </c>
      <c r="H2293" s="51">
        <v>7.29e-6</v>
      </c>
      <c r="I2293" s="50">
        <v>10359</v>
      </c>
      <c r="J2293" s="52">
        <f t="shared" si="35"/>
        <v>20.0545992165049</v>
      </c>
    </row>
    <row r="2294" spans="1:10">
      <c r="A2294" s="50" t="s">
        <v>2188</v>
      </c>
      <c r="B2294" s="50" t="s">
        <v>2215</v>
      </c>
      <c r="C2294" s="50" t="s">
        <v>2219</v>
      </c>
      <c r="D2294" s="50" t="s">
        <v>14</v>
      </c>
      <c r="E2294" s="50" t="s">
        <v>17</v>
      </c>
      <c r="F2294" s="50">
        <v>-0.12200211</v>
      </c>
      <c r="G2294" s="50">
        <v>0.02554629</v>
      </c>
      <c r="H2294" s="51">
        <v>2.16e-6</v>
      </c>
      <c r="I2294" s="50">
        <v>9531</v>
      </c>
      <c r="J2294" s="52">
        <f t="shared" si="35"/>
        <v>22.807569536524</v>
      </c>
    </row>
    <row r="2295" spans="1:10">
      <c r="A2295" s="50" t="s">
        <v>2188</v>
      </c>
      <c r="B2295" s="50" t="s">
        <v>2215</v>
      </c>
      <c r="C2295" s="50" t="s">
        <v>2220</v>
      </c>
      <c r="D2295" s="50" t="s">
        <v>17</v>
      </c>
      <c r="E2295" s="50" t="s">
        <v>14</v>
      </c>
      <c r="F2295" s="50">
        <v>0.062620895</v>
      </c>
      <c r="G2295" s="50">
        <v>0.014162324</v>
      </c>
      <c r="H2295" s="51">
        <v>9.93e-6</v>
      </c>
      <c r="I2295" s="50">
        <v>10359</v>
      </c>
      <c r="J2295" s="52">
        <f t="shared" si="35"/>
        <v>19.5510231191804</v>
      </c>
    </row>
    <row r="2296" spans="1:10">
      <c r="A2296" s="50" t="s">
        <v>2188</v>
      </c>
      <c r="B2296" s="50" t="s">
        <v>2215</v>
      </c>
      <c r="C2296" s="50" t="s">
        <v>2221</v>
      </c>
      <c r="D2296" s="50" t="s">
        <v>14</v>
      </c>
      <c r="E2296" s="50" t="s">
        <v>17</v>
      </c>
      <c r="F2296" s="50">
        <v>-0.087545066</v>
      </c>
      <c r="G2296" s="50">
        <v>0.019068514</v>
      </c>
      <c r="H2296" s="51">
        <v>6.61e-6</v>
      </c>
      <c r="I2296" s="50">
        <v>10359</v>
      </c>
      <c r="J2296" s="52">
        <f t="shared" si="35"/>
        <v>21.0780120728047</v>
      </c>
    </row>
    <row r="2297" spans="1:10">
      <c r="A2297" s="50" t="s">
        <v>2188</v>
      </c>
      <c r="B2297" s="50" t="s">
        <v>2215</v>
      </c>
      <c r="C2297" s="50" t="s">
        <v>2222</v>
      </c>
      <c r="D2297" s="50" t="s">
        <v>14</v>
      </c>
      <c r="E2297" s="50" t="s">
        <v>15</v>
      </c>
      <c r="F2297" s="50">
        <v>-0.110864082</v>
      </c>
      <c r="G2297" s="50">
        <v>0.02413552</v>
      </c>
      <c r="H2297" s="51">
        <v>5.27e-6</v>
      </c>
      <c r="I2297" s="50">
        <v>9531</v>
      </c>
      <c r="J2297" s="52">
        <f t="shared" si="35"/>
        <v>21.09931763429</v>
      </c>
    </row>
    <row r="2298" spans="1:10">
      <c r="A2298" s="50" t="s">
        <v>2188</v>
      </c>
      <c r="B2298" s="50" t="s">
        <v>2215</v>
      </c>
      <c r="C2298" s="50" t="s">
        <v>2223</v>
      </c>
      <c r="D2298" s="50" t="s">
        <v>19</v>
      </c>
      <c r="E2298" s="50" t="s">
        <v>15</v>
      </c>
      <c r="F2298" s="50">
        <v>-0.070591966</v>
      </c>
      <c r="G2298" s="50">
        <v>0.015704899</v>
      </c>
      <c r="H2298" s="51">
        <v>5.17e-6</v>
      </c>
      <c r="I2298" s="50">
        <v>9970</v>
      </c>
      <c r="J2298" s="52">
        <f t="shared" si="35"/>
        <v>20.2041348738691</v>
      </c>
    </row>
    <row r="2299" spans="1:10">
      <c r="A2299" s="50" t="s">
        <v>2188</v>
      </c>
      <c r="B2299" s="50" t="s">
        <v>2215</v>
      </c>
      <c r="C2299" s="50" t="s">
        <v>2224</v>
      </c>
      <c r="D2299" s="50" t="s">
        <v>15</v>
      </c>
      <c r="E2299" s="50" t="s">
        <v>14</v>
      </c>
      <c r="F2299" s="50">
        <v>0.065265852</v>
      </c>
      <c r="G2299" s="50">
        <v>0.013977274</v>
      </c>
      <c r="H2299" s="51">
        <v>3.09e-6</v>
      </c>
      <c r="I2299" s="50">
        <v>10337</v>
      </c>
      <c r="J2299" s="52">
        <f t="shared" si="35"/>
        <v>21.8035427609423</v>
      </c>
    </row>
    <row r="2300" spans="1:10">
      <c r="A2300" s="50" t="s">
        <v>2188</v>
      </c>
      <c r="B2300" s="50" t="s">
        <v>2215</v>
      </c>
      <c r="C2300" s="50" t="s">
        <v>54</v>
      </c>
      <c r="D2300" s="50" t="s">
        <v>14</v>
      </c>
      <c r="E2300" s="50" t="s">
        <v>17</v>
      </c>
      <c r="F2300" s="50">
        <v>0.230767094</v>
      </c>
      <c r="G2300" s="50">
        <v>0.048970099</v>
      </c>
      <c r="H2300" s="51">
        <v>2.28e-6</v>
      </c>
      <c r="I2300" s="50">
        <v>4033</v>
      </c>
      <c r="J2300" s="52">
        <f t="shared" si="35"/>
        <v>22.2067906426449</v>
      </c>
    </row>
    <row r="2301" spans="1:10">
      <c r="A2301" s="50" t="s">
        <v>2188</v>
      </c>
      <c r="B2301" s="50" t="s">
        <v>2215</v>
      </c>
      <c r="C2301" s="50" t="s">
        <v>2225</v>
      </c>
      <c r="D2301" s="50" t="s">
        <v>19</v>
      </c>
      <c r="E2301" s="50" t="s">
        <v>15</v>
      </c>
      <c r="F2301" s="50">
        <v>0.090821805</v>
      </c>
      <c r="G2301" s="50">
        <v>0.020298596</v>
      </c>
      <c r="H2301" s="51">
        <v>5.16e-6</v>
      </c>
      <c r="I2301" s="50">
        <v>10359</v>
      </c>
      <c r="J2301" s="52">
        <f t="shared" si="35"/>
        <v>20.0192709614084</v>
      </c>
    </row>
    <row r="2302" spans="1:10">
      <c r="A2302" s="50" t="s">
        <v>2188</v>
      </c>
      <c r="B2302" s="50" t="s">
        <v>2215</v>
      </c>
      <c r="C2302" s="50" t="s">
        <v>2226</v>
      </c>
      <c r="D2302" s="50" t="s">
        <v>19</v>
      </c>
      <c r="E2302" s="50" t="s">
        <v>15</v>
      </c>
      <c r="F2302" s="50">
        <v>0.065735114</v>
      </c>
      <c r="G2302" s="50">
        <v>0.013897929</v>
      </c>
      <c r="H2302" s="51">
        <v>2.27e-6</v>
      </c>
      <c r="I2302" s="50">
        <v>10359</v>
      </c>
      <c r="J2302" s="52">
        <f t="shared" si="35"/>
        <v>22.3714772920663</v>
      </c>
    </row>
    <row r="2303" spans="1:10">
      <c r="A2303" s="50" t="s">
        <v>2188</v>
      </c>
      <c r="B2303" s="50" t="s">
        <v>2215</v>
      </c>
      <c r="C2303" s="50" t="s">
        <v>2227</v>
      </c>
      <c r="D2303" s="50" t="s">
        <v>15</v>
      </c>
      <c r="E2303" s="50" t="s">
        <v>19</v>
      </c>
      <c r="F2303" s="50">
        <v>-0.086949468</v>
      </c>
      <c r="G2303" s="50">
        <v>0.01945094</v>
      </c>
      <c r="H2303" s="51">
        <v>9.47e-6</v>
      </c>
      <c r="I2303" s="50">
        <v>10359</v>
      </c>
      <c r="J2303" s="52">
        <f t="shared" si="35"/>
        <v>19.9826310503879</v>
      </c>
    </row>
    <row r="2304" spans="1:10">
      <c r="A2304" s="50" t="s">
        <v>2188</v>
      </c>
      <c r="B2304" s="50" t="s">
        <v>2215</v>
      </c>
      <c r="C2304" s="50" t="s">
        <v>2228</v>
      </c>
      <c r="D2304" s="50" t="s">
        <v>19</v>
      </c>
      <c r="E2304" s="50" t="s">
        <v>15</v>
      </c>
      <c r="F2304" s="50">
        <v>-0.062438944</v>
      </c>
      <c r="G2304" s="50">
        <v>0.013983251</v>
      </c>
      <c r="H2304" s="51">
        <v>6.73e-6</v>
      </c>
      <c r="I2304" s="50">
        <v>10359</v>
      </c>
      <c r="J2304" s="52">
        <f t="shared" si="35"/>
        <v>19.9386060327873</v>
      </c>
    </row>
    <row r="2305" spans="1:10">
      <c r="A2305" s="50" t="s">
        <v>2188</v>
      </c>
      <c r="B2305" s="50" t="s">
        <v>2215</v>
      </c>
      <c r="C2305" s="50" t="s">
        <v>2229</v>
      </c>
      <c r="D2305" s="50" t="s">
        <v>19</v>
      </c>
      <c r="E2305" s="50" t="s">
        <v>15</v>
      </c>
      <c r="F2305" s="50">
        <v>0.065660222</v>
      </c>
      <c r="G2305" s="50">
        <v>0.014721644</v>
      </c>
      <c r="H2305" s="51">
        <v>7.73e-6</v>
      </c>
      <c r="I2305" s="50">
        <v>10355</v>
      </c>
      <c r="J2305" s="52">
        <f t="shared" si="35"/>
        <v>19.892623856653</v>
      </c>
    </row>
    <row r="2306" spans="1:10">
      <c r="A2306" s="50" t="s">
        <v>2188</v>
      </c>
      <c r="B2306" s="50" t="s">
        <v>2230</v>
      </c>
      <c r="C2306" s="50" t="s">
        <v>57</v>
      </c>
      <c r="D2306" s="50" t="s">
        <v>15</v>
      </c>
      <c r="E2306" s="50" t="s">
        <v>17</v>
      </c>
      <c r="F2306" s="50">
        <v>-0.121753579</v>
      </c>
      <c r="G2306" s="50">
        <v>0.023535682</v>
      </c>
      <c r="H2306" s="51">
        <v>3.01e-7</v>
      </c>
      <c r="I2306" s="50">
        <v>3695</v>
      </c>
      <c r="J2306" s="52">
        <f t="shared" si="35"/>
        <v>26.7614658273647</v>
      </c>
    </row>
    <row r="2307" spans="1:10">
      <c r="A2307" s="50" t="s">
        <v>2188</v>
      </c>
      <c r="B2307" s="50" t="s">
        <v>2230</v>
      </c>
      <c r="C2307" s="50" t="s">
        <v>58</v>
      </c>
      <c r="D2307" s="50" t="s">
        <v>19</v>
      </c>
      <c r="E2307" s="50" t="s">
        <v>15</v>
      </c>
      <c r="F2307" s="50">
        <v>-0.111274175</v>
      </c>
      <c r="G2307" s="50">
        <v>0.024751678</v>
      </c>
      <c r="H2307" s="51">
        <v>9.28e-6</v>
      </c>
      <c r="I2307" s="50">
        <v>3698</v>
      </c>
      <c r="J2307" s="52">
        <f t="shared" ref="J2307:J2370" si="36">F2307^2/G2307^2</f>
        <v>20.2106123886923</v>
      </c>
    </row>
    <row r="2308" spans="1:10">
      <c r="A2308" s="50" t="s">
        <v>2188</v>
      </c>
      <c r="B2308" s="50" t="s">
        <v>2230</v>
      </c>
      <c r="C2308" s="50" t="s">
        <v>59</v>
      </c>
      <c r="D2308" s="50" t="s">
        <v>17</v>
      </c>
      <c r="E2308" s="50" t="s">
        <v>19</v>
      </c>
      <c r="F2308" s="50">
        <v>0.111465287</v>
      </c>
      <c r="G2308" s="50">
        <v>0.025051554</v>
      </c>
      <c r="H2308" s="51">
        <v>6.52e-6</v>
      </c>
      <c r="I2308" s="50">
        <v>3698</v>
      </c>
      <c r="J2308" s="52">
        <f t="shared" si="36"/>
        <v>19.7974809939105</v>
      </c>
    </row>
    <row r="2309" spans="1:10">
      <c r="A2309" s="50" t="s">
        <v>2188</v>
      </c>
      <c r="B2309" s="50" t="s">
        <v>2230</v>
      </c>
      <c r="C2309" s="50" t="s">
        <v>60</v>
      </c>
      <c r="D2309" s="50" t="s">
        <v>15</v>
      </c>
      <c r="E2309" s="50" t="s">
        <v>14</v>
      </c>
      <c r="F2309" s="50">
        <v>-0.216781075</v>
      </c>
      <c r="G2309" s="50">
        <v>0.049349641</v>
      </c>
      <c r="H2309" s="51">
        <v>6.08e-6</v>
      </c>
      <c r="I2309" s="50">
        <v>3144</v>
      </c>
      <c r="J2309" s="52">
        <f t="shared" si="36"/>
        <v>19.2963308043459</v>
      </c>
    </row>
    <row r="2310" spans="1:10">
      <c r="A2310" s="50" t="s">
        <v>2188</v>
      </c>
      <c r="B2310" s="50" t="s">
        <v>2230</v>
      </c>
      <c r="C2310" s="50" t="s">
        <v>61</v>
      </c>
      <c r="D2310" s="50" t="s">
        <v>19</v>
      </c>
      <c r="E2310" s="50" t="s">
        <v>15</v>
      </c>
      <c r="F2310" s="50">
        <v>0.164498365</v>
      </c>
      <c r="G2310" s="50">
        <v>0.03649593</v>
      </c>
      <c r="H2310" s="51">
        <v>7.44e-6</v>
      </c>
      <c r="I2310" s="50">
        <v>3162</v>
      </c>
      <c r="J2310" s="52">
        <f t="shared" si="36"/>
        <v>20.3158174394169</v>
      </c>
    </row>
    <row r="2311" spans="1:10">
      <c r="A2311" s="50" t="s">
        <v>2188</v>
      </c>
      <c r="B2311" s="50" t="s">
        <v>2230</v>
      </c>
      <c r="C2311" s="50" t="s">
        <v>62</v>
      </c>
      <c r="D2311" s="50" t="s">
        <v>19</v>
      </c>
      <c r="E2311" s="50" t="s">
        <v>15</v>
      </c>
      <c r="F2311" s="50">
        <v>0.178661188</v>
      </c>
      <c r="G2311" s="50">
        <v>0.039297982</v>
      </c>
      <c r="H2311" s="51">
        <v>6.18e-6</v>
      </c>
      <c r="I2311" s="50">
        <v>3572</v>
      </c>
      <c r="J2311" s="52">
        <f t="shared" si="36"/>
        <v>20.6690224127424</v>
      </c>
    </row>
    <row r="2312" spans="1:10">
      <c r="A2312" s="50" t="s">
        <v>2188</v>
      </c>
      <c r="B2312" s="50" t="s">
        <v>2230</v>
      </c>
      <c r="C2312" s="50" t="s">
        <v>63</v>
      </c>
      <c r="D2312" s="50" t="s">
        <v>17</v>
      </c>
      <c r="E2312" s="50" t="s">
        <v>15</v>
      </c>
      <c r="F2312" s="50">
        <v>-0.203385443</v>
      </c>
      <c r="G2312" s="50">
        <v>0.041793099</v>
      </c>
      <c r="H2312" s="51">
        <v>1.63e-6</v>
      </c>
      <c r="I2312" s="50">
        <v>3383</v>
      </c>
      <c r="J2312" s="52">
        <f t="shared" si="36"/>
        <v>23.6826654524038</v>
      </c>
    </row>
    <row r="2313" spans="1:10">
      <c r="A2313" s="50" t="s">
        <v>2188</v>
      </c>
      <c r="B2313" s="50" t="s">
        <v>2230</v>
      </c>
      <c r="C2313" s="50" t="s">
        <v>64</v>
      </c>
      <c r="D2313" s="50" t="s">
        <v>14</v>
      </c>
      <c r="E2313" s="50" t="s">
        <v>17</v>
      </c>
      <c r="F2313" s="50">
        <v>0.15351913</v>
      </c>
      <c r="G2313" s="50">
        <v>0.034451866</v>
      </c>
      <c r="H2313" s="51">
        <v>8.23e-6</v>
      </c>
      <c r="I2313" s="50">
        <v>3319</v>
      </c>
      <c r="J2313" s="52">
        <f t="shared" si="36"/>
        <v>19.8563537968927</v>
      </c>
    </row>
    <row r="2314" spans="1:10">
      <c r="A2314" s="50" t="s">
        <v>2188</v>
      </c>
      <c r="B2314" s="50" t="s">
        <v>2230</v>
      </c>
      <c r="C2314" s="50" t="s">
        <v>65</v>
      </c>
      <c r="D2314" s="50" t="s">
        <v>17</v>
      </c>
      <c r="E2314" s="50" t="s">
        <v>15</v>
      </c>
      <c r="F2314" s="50">
        <v>-0.158140381</v>
      </c>
      <c r="G2314" s="50">
        <v>0.035180317</v>
      </c>
      <c r="H2314" s="51">
        <v>8.45e-6</v>
      </c>
      <c r="I2314" s="50">
        <v>3692</v>
      </c>
      <c r="J2314" s="52">
        <f t="shared" si="36"/>
        <v>20.2062659460226</v>
      </c>
    </row>
    <row r="2315" spans="1:10">
      <c r="A2315" s="50" t="s">
        <v>2188</v>
      </c>
      <c r="B2315" s="50" t="s">
        <v>2230</v>
      </c>
      <c r="C2315" s="50" t="s">
        <v>66</v>
      </c>
      <c r="D2315" s="50" t="s">
        <v>15</v>
      </c>
      <c r="E2315" s="50" t="s">
        <v>19</v>
      </c>
      <c r="F2315" s="50">
        <v>0.215339755</v>
      </c>
      <c r="G2315" s="50">
        <v>0.04366952</v>
      </c>
      <c r="H2315" s="51">
        <v>1.41e-6</v>
      </c>
      <c r="I2315" s="50">
        <v>3498</v>
      </c>
      <c r="J2315" s="52">
        <f t="shared" si="36"/>
        <v>24.3159696438425</v>
      </c>
    </row>
    <row r="2316" spans="1:10">
      <c r="A2316" s="50" t="s">
        <v>2188</v>
      </c>
      <c r="B2316" s="50" t="s">
        <v>2230</v>
      </c>
      <c r="C2316" s="50" t="s">
        <v>67</v>
      </c>
      <c r="D2316" s="50" t="s">
        <v>17</v>
      </c>
      <c r="E2316" s="50" t="s">
        <v>14</v>
      </c>
      <c r="F2316" s="50">
        <v>-0.227244713</v>
      </c>
      <c r="G2316" s="50">
        <v>0.048763001</v>
      </c>
      <c r="H2316" s="51">
        <v>5.92e-6</v>
      </c>
      <c r="I2316" s="50">
        <v>3203</v>
      </c>
      <c r="J2316" s="52">
        <f t="shared" si="36"/>
        <v>21.7173447211177</v>
      </c>
    </row>
    <row r="2317" spans="1:10">
      <c r="A2317" s="50" t="s">
        <v>2188</v>
      </c>
      <c r="B2317" s="50" t="s">
        <v>2230</v>
      </c>
      <c r="C2317" s="50" t="s">
        <v>68</v>
      </c>
      <c r="D2317" s="50" t="s">
        <v>19</v>
      </c>
      <c r="E2317" s="50" t="s">
        <v>14</v>
      </c>
      <c r="F2317" s="50">
        <v>0.216999069</v>
      </c>
      <c r="G2317" s="50">
        <v>0.044907554</v>
      </c>
      <c r="H2317" s="51">
        <v>1.88e-6</v>
      </c>
      <c r="I2317" s="50">
        <v>3582</v>
      </c>
      <c r="J2317" s="52">
        <f t="shared" si="36"/>
        <v>23.3494652920258</v>
      </c>
    </row>
    <row r="2318" spans="1:10">
      <c r="A2318" s="50" t="s">
        <v>2188</v>
      </c>
      <c r="B2318" s="50" t="s">
        <v>2231</v>
      </c>
      <c r="C2318" s="50" t="s">
        <v>203</v>
      </c>
      <c r="D2318" s="50" t="s">
        <v>15</v>
      </c>
      <c r="E2318" s="50" t="s">
        <v>19</v>
      </c>
      <c r="F2318" s="50">
        <v>-0.102389846</v>
      </c>
      <c r="G2318" s="50">
        <v>0.021784941</v>
      </c>
      <c r="H2318" s="51">
        <v>3.96e-6</v>
      </c>
      <c r="I2318" s="50">
        <v>15956</v>
      </c>
      <c r="J2318" s="52">
        <f t="shared" si="36"/>
        <v>22.0902689489879</v>
      </c>
    </row>
    <row r="2319" spans="1:10">
      <c r="A2319" s="50" t="s">
        <v>2188</v>
      </c>
      <c r="B2319" s="50" t="s">
        <v>2231</v>
      </c>
      <c r="C2319" s="50" t="s">
        <v>204</v>
      </c>
      <c r="D2319" s="50" t="s">
        <v>15</v>
      </c>
      <c r="E2319" s="50" t="s">
        <v>14</v>
      </c>
      <c r="F2319" s="50">
        <v>0.128854393</v>
      </c>
      <c r="G2319" s="50">
        <v>0.028739711</v>
      </c>
      <c r="H2319" s="51">
        <v>8.31e-6</v>
      </c>
      <c r="I2319" s="50">
        <v>11312</v>
      </c>
      <c r="J2319" s="52">
        <f t="shared" si="36"/>
        <v>20.1017406534999</v>
      </c>
    </row>
    <row r="2320" spans="1:10">
      <c r="A2320" s="50" t="s">
        <v>2188</v>
      </c>
      <c r="B2320" s="50" t="s">
        <v>2231</v>
      </c>
      <c r="C2320" s="50" t="s">
        <v>2232</v>
      </c>
      <c r="D2320" s="50" t="s">
        <v>19</v>
      </c>
      <c r="E2320" s="50" t="s">
        <v>14</v>
      </c>
      <c r="F2320" s="50">
        <v>0.049926314</v>
      </c>
      <c r="G2320" s="50">
        <v>0.010974412</v>
      </c>
      <c r="H2320" s="51">
        <v>5.09e-6</v>
      </c>
      <c r="I2320" s="50">
        <v>17275</v>
      </c>
      <c r="J2320" s="52">
        <f t="shared" si="36"/>
        <v>20.6964799365621</v>
      </c>
    </row>
    <row r="2321" spans="1:10">
      <c r="A2321" s="50" t="s">
        <v>2188</v>
      </c>
      <c r="B2321" s="50" t="s">
        <v>2231</v>
      </c>
      <c r="C2321" s="50" t="s">
        <v>205</v>
      </c>
      <c r="D2321" s="50" t="s">
        <v>19</v>
      </c>
      <c r="E2321" s="50" t="s">
        <v>15</v>
      </c>
      <c r="F2321" s="50">
        <v>-0.060538395</v>
      </c>
      <c r="G2321" s="50">
        <v>0.01290523</v>
      </c>
      <c r="H2321" s="51">
        <v>5.1e-6</v>
      </c>
      <c r="I2321" s="50">
        <v>17295</v>
      </c>
      <c r="J2321" s="52">
        <f t="shared" si="36"/>
        <v>22.0054526982074</v>
      </c>
    </row>
    <row r="2322" spans="1:10">
      <c r="A2322" s="50" t="s">
        <v>2188</v>
      </c>
      <c r="B2322" s="50" t="s">
        <v>2231</v>
      </c>
      <c r="C2322" s="50" t="s">
        <v>206</v>
      </c>
      <c r="D2322" s="50" t="s">
        <v>14</v>
      </c>
      <c r="E2322" s="50" t="s">
        <v>17</v>
      </c>
      <c r="F2322" s="50">
        <v>0.057127947</v>
      </c>
      <c r="G2322" s="50">
        <v>0.012711299</v>
      </c>
      <c r="H2322" s="51">
        <v>7.77e-6</v>
      </c>
      <c r="I2322" s="50">
        <v>16820</v>
      </c>
      <c r="J2322" s="52">
        <f t="shared" si="36"/>
        <v>20.1984184557621</v>
      </c>
    </row>
    <row r="2323" spans="1:10">
      <c r="A2323" s="50" t="s">
        <v>2188</v>
      </c>
      <c r="B2323" s="50" t="s">
        <v>2231</v>
      </c>
      <c r="C2323" s="50" t="s">
        <v>208</v>
      </c>
      <c r="D2323" s="50" t="s">
        <v>19</v>
      </c>
      <c r="E2323" s="50" t="s">
        <v>14</v>
      </c>
      <c r="F2323" s="50">
        <v>0.047974934</v>
      </c>
      <c r="G2323" s="50">
        <v>0.010880146</v>
      </c>
      <c r="H2323" s="51">
        <v>7.44e-6</v>
      </c>
      <c r="I2323" s="50">
        <v>17276</v>
      </c>
      <c r="J2323" s="52">
        <f t="shared" si="36"/>
        <v>19.4428231342125</v>
      </c>
    </row>
    <row r="2324" spans="1:10">
      <c r="A2324" s="50" t="s">
        <v>2188</v>
      </c>
      <c r="B2324" s="50" t="s">
        <v>2231</v>
      </c>
      <c r="C2324" s="50" t="s">
        <v>209</v>
      </c>
      <c r="D2324" s="50" t="s">
        <v>15</v>
      </c>
      <c r="E2324" s="50" t="s">
        <v>14</v>
      </c>
      <c r="F2324" s="50">
        <v>0.054687802</v>
      </c>
      <c r="G2324" s="50">
        <v>0.01150694</v>
      </c>
      <c r="H2324" s="51">
        <v>1.96e-6</v>
      </c>
      <c r="I2324" s="50">
        <v>17274</v>
      </c>
      <c r="J2324" s="52">
        <f t="shared" si="36"/>
        <v>22.5871398144126</v>
      </c>
    </row>
    <row r="2325" spans="1:10">
      <c r="A2325" s="50" t="s">
        <v>2188</v>
      </c>
      <c r="B2325" s="50" t="s">
        <v>2231</v>
      </c>
      <c r="C2325" s="50" t="s">
        <v>296</v>
      </c>
      <c r="D2325" s="50" t="s">
        <v>17</v>
      </c>
      <c r="E2325" s="50" t="s">
        <v>15</v>
      </c>
      <c r="F2325" s="50">
        <v>-0.080539958</v>
      </c>
      <c r="G2325" s="50">
        <v>0.018099185</v>
      </c>
      <c r="H2325" s="51">
        <v>8.33e-6</v>
      </c>
      <c r="I2325" s="50">
        <v>17183</v>
      </c>
      <c r="J2325" s="52">
        <f t="shared" si="36"/>
        <v>19.8018040783695</v>
      </c>
    </row>
    <row r="2326" spans="1:10">
      <c r="A2326" s="50" t="s">
        <v>2188</v>
      </c>
      <c r="B2326" s="50" t="s">
        <v>2231</v>
      </c>
      <c r="C2326" s="50" t="s">
        <v>211</v>
      </c>
      <c r="D2326" s="50" t="s">
        <v>15</v>
      </c>
      <c r="E2326" s="50" t="s">
        <v>19</v>
      </c>
      <c r="F2326" s="50">
        <v>-0.06293169</v>
      </c>
      <c r="G2326" s="50">
        <v>0.012417747</v>
      </c>
      <c r="H2326" s="51">
        <v>3.36e-7</v>
      </c>
      <c r="I2326" s="50">
        <v>17278</v>
      </c>
      <c r="J2326" s="52">
        <f t="shared" si="36"/>
        <v>25.6834389835456</v>
      </c>
    </row>
    <row r="2327" spans="1:10">
      <c r="A2327" s="50" t="s">
        <v>2188</v>
      </c>
      <c r="B2327" s="50" t="s">
        <v>2231</v>
      </c>
      <c r="C2327" s="50" t="s">
        <v>212</v>
      </c>
      <c r="D2327" s="50" t="s">
        <v>15</v>
      </c>
      <c r="E2327" s="50" t="s">
        <v>19</v>
      </c>
      <c r="F2327" s="50">
        <v>0.113478844</v>
      </c>
      <c r="G2327" s="50">
        <v>0.024645168</v>
      </c>
      <c r="H2327" s="51">
        <v>4.09e-6</v>
      </c>
      <c r="I2327" s="50">
        <v>12921</v>
      </c>
      <c r="J2327" s="52">
        <f t="shared" si="36"/>
        <v>21.2014830045911</v>
      </c>
    </row>
    <row r="2328" spans="1:10">
      <c r="A2328" s="50" t="s">
        <v>2188</v>
      </c>
      <c r="B2328" s="50" t="s">
        <v>2231</v>
      </c>
      <c r="C2328" s="50" t="s">
        <v>213</v>
      </c>
      <c r="D2328" s="50" t="s">
        <v>19</v>
      </c>
      <c r="E2328" s="50" t="s">
        <v>15</v>
      </c>
      <c r="F2328" s="50">
        <v>0.064244209</v>
      </c>
      <c r="G2328" s="50">
        <v>0.012735835</v>
      </c>
      <c r="H2328" s="51">
        <v>4.16e-7</v>
      </c>
      <c r="I2328" s="50">
        <v>17292</v>
      </c>
      <c r="J2328" s="52">
        <f t="shared" si="36"/>
        <v>25.4456251292918</v>
      </c>
    </row>
    <row r="2329" spans="1:10">
      <c r="A2329" s="50" t="s">
        <v>2188</v>
      </c>
      <c r="B2329" s="50" t="s">
        <v>2231</v>
      </c>
      <c r="C2329" s="50" t="s">
        <v>214</v>
      </c>
      <c r="D2329" s="50" t="s">
        <v>14</v>
      </c>
      <c r="E2329" s="50" t="s">
        <v>17</v>
      </c>
      <c r="F2329" s="50">
        <v>0.053291462</v>
      </c>
      <c r="G2329" s="50">
        <v>0.011009978</v>
      </c>
      <c r="H2329" s="51">
        <v>1.35e-6</v>
      </c>
      <c r="I2329" s="50">
        <v>17295</v>
      </c>
      <c r="J2329" s="52">
        <f t="shared" si="36"/>
        <v>23.4283858183035</v>
      </c>
    </row>
    <row r="2330" spans="1:10">
      <c r="A2330" s="50" t="s">
        <v>2188</v>
      </c>
      <c r="B2330" s="50" t="s">
        <v>2231</v>
      </c>
      <c r="C2330" s="50" t="s">
        <v>216</v>
      </c>
      <c r="D2330" s="50" t="s">
        <v>17</v>
      </c>
      <c r="E2330" s="50" t="s">
        <v>14</v>
      </c>
      <c r="F2330" s="50">
        <v>-0.068841481</v>
      </c>
      <c r="G2330" s="50">
        <v>0.014699394</v>
      </c>
      <c r="H2330" s="51">
        <v>2.58e-6</v>
      </c>
      <c r="I2330" s="50">
        <v>17293</v>
      </c>
      <c r="J2330" s="52">
        <f t="shared" si="36"/>
        <v>21.9331772339191</v>
      </c>
    </row>
    <row r="2331" spans="1:10">
      <c r="A2331" s="50" t="s">
        <v>2188</v>
      </c>
      <c r="B2331" s="50" t="s">
        <v>2231</v>
      </c>
      <c r="C2331" s="50" t="s">
        <v>218</v>
      </c>
      <c r="D2331" s="50" t="s">
        <v>19</v>
      </c>
      <c r="E2331" s="50" t="s">
        <v>17</v>
      </c>
      <c r="F2331" s="50">
        <v>-0.103396459</v>
      </c>
      <c r="G2331" s="50">
        <v>0.021757973</v>
      </c>
      <c r="H2331" s="51">
        <v>1.88e-6</v>
      </c>
      <c r="I2331" s="50">
        <v>16442</v>
      </c>
      <c r="J2331" s="52">
        <f t="shared" si="36"/>
        <v>22.5826271734264</v>
      </c>
    </row>
    <row r="2332" spans="1:10">
      <c r="A2332" s="50" t="s">
        <v>2188</v>
      </c>
      <c r="B2332" s="50" t="s">
        <v>2231</v>
      </c>
      <c r="C2332" s="50" t="s">
        <v>219</v>
      </c>
      <c r="D2332" s="50" t="s">
        <v>17</v>
      </c>
      <c r="E2332" s="50" t="s">
        <v>14</v>
      </c>
      <c r="F2332" s="50">
        <v>0.09825937</v>
      </c>
      <c r="G2332" s="50">
        <v>0.022461255</v>
      </c>
      <c r="H2332" s="51">
        <v>8.4e-6</v>
      </c>
      <c r="I2332" s="50">
        <v>15695</v>
      </c>
      <c r="J2332" s="52">
        <f t="shared" si="36"/>
        <v>19.1372668991211</v>
      </c>
    </row>
    <row r="2333" spans="1:10">
      <c r="A2333" s="50" t="s">
        <v>2188</v>
      </c>
      <c r="B2333" s="50" t="s">
        <v>2231</v>
      </c>
      <c r="C2333" s="50" t="s">
        <v>221</v>
      </c>
      <c r="D2333" s="50" t="s">
        <v>19</v>
      </c>
      <c r="E2333" s="50" t="s">
        <v>17</v>
      </c>
      <c r="F2333" s="50">
        <v>0.160942577</v>
      </c>
      <c r="G2333" s="50">
        <v>0.032699971</v>
      </c>
      <c r="H2333" s="51">
        <v>6.55e-7</v>
      </c>
      <c r="I2333" s="50">
        <v>7976</v>
      </c>
      <c r="J2333" s="52">
        <f t="shared" si="36"/>
        <v>24.2240730155126</v>
      </c>
    </row>
    <row r="2334" spans="1:10">
      <c r="A2334" s="50" t="s">
        <v>2188</v>
      </c>
      <c r="B2334" s="50" t="s">
        <v>2231</v>
      </c>
      <c r="C2334" s="50" t="s">
        <v>222</v>
      </c>
      <c r="D2334" s="50" t="s">
        <v>15</v>
      </c>
      <c r="E2334" s="50" t="s">
        <v>19</v>
      </c>
      <c r="F2334" s="50">
        <v>-0.106465937</v>
      </c>
      <c r="G2334" s="50">
        <v>0.022348355</v>
      </c>
      <c r="H2334" s="51">
        <v>1.67e-6</v>
      </c>
      <c r="I2334" s="50">
        <v>15758</v>
      </c>
      <c r="J2334" s="52">
        <f t="shared" si="36"/>
        <v>22.6950026824907</v>
      </c>
    </row>
    <row r="2335" spans="1:10">
      <c r="A2335" s="50" t="s">
        <v>2188</v>
      </c>
      <c r="B2335" s="50" t="s">
        <v>2231</v>
      </c>
      <c r="C2335" s="50" t="s">
        <v>223</v>
      </c>
      <c r="D2335" s="50" t="s">
        <v>14</v>
      </c>
      <c r="E2335" s="50" t="s">
        <v>17</v>
      </c>
      <c r="F2335" s="50">
        <v>0.105530209</v>
      </c>
      <c r="G2335" s="50">
        <v>0.023358105</v>
      </c>
      <c r="H2335" s="51">
        <v>2.31e-6</v>
      </c>
      <c r="I2335" s="50">
        <v>15152</v>
      </c>
      <c r="J2335" s="52">
        <f t="shared" si="36"/>
        <v>20.4116627339023</v>
      </c>
    </row>
    <row r="2336" spans="1:10">
      <c r="A2336" s="50" t="s">
        <v>2188</v>
      </c>
      <c r="B2336" s="50" t="s">
        <v>2231</v>
      </c>
      <c r="C2336" s="50" t="s">
        <v>224</v>
      </c>
      <c r="D2336" s="50" t="s">
        <v>17</v>
      </c>
      <c r="E2336" s="50" t="s">
        <v>14</v>
      </c>
      <c r="F2336" s="50">
        <v>0.225829511</v>
      </c>
      <c r="G2336" s="50">
        <v>0.046922805</v>
      </c>
      <c r="H2336" s="51">
        <v>1.77e-6</v>
      </c>
      <c r="I2336" s="50">
        <v>4224</v>
      </c>
      <c r="J2336" s="52">
        <f t="shared" si="36"/>
        <v>23.1629279574746</v>
      </c>
    </row>
    <row r="2337" spans="1:10">
      <c r="A2337" s="50" t="s">
        <v>2188</v>
      </c>
      <c r="B2337" s="50" t="s">
        <v>2233</v>
      </c>
      <c r="C2337" s="50" t="s">
        <v>72</v>
      </c>
      <c r="D2337" s="50" t="s">
        <v>14</v>
      </c>
      <c r="E2337" s="50" t="s">
        <v>17</v>
      </c>
      <c r="F2337" s="50">
        <v>0.098234998</v>
      </c>
      <c r="G2337" s="50">
        <v>0.019712655</v>
      </c>
      <c r="H2337" s="51">
        <v>7.36e-7</v>
      </c>
      <c r="I2337" s="50">
        <v>5864</v>
      </c>
      <c r="J2337" s="52">
        <f t="shared" si="36"/>
        <v>24.833746232194</v>
      </c>
    </row>
    <row r="2338" spans="1:10">
      <c r="A2338" s="50" t="s">
        <v>2188</v>
      </c>
      <c r="B2338" s="50" t="s">
        <v>2233</v>
      </c>
      <c r="C2338" s="50" t="s">
        <v>73</v>
      </c>
      <c r="D2338" s="50" t="s">
        <v>14</v>
      </c>
      <c r="E2338" s="50" t="s">
        <v>17</v>
      </c>
      <c r="F2338" s="50">
        <v>-0.205909694</v>
      </c>
      <c r="G2338" s="50">
        <v>0.045537561</v>
      </c>
      <c r="H2338" s="51">
        <v>7.74e-6</v>
      </c>
      <c r="I2338" s="50">
        <v>4434</v>
      </c>
      <c r="J2338" s="52">
        <f t="shared" si="36"/>
        <v>20.4462682523101</v>
      </c>
    </row>
    <row r="2339" spans="1:10">
      <c r="A2339" s="50" t="s">
        <v>2188</v>
      </c>
      <c r="B2339" s="50" t="s">
        <v>2233</v>
      </c>
      <c r="C2339" s="50" t="s">
        <v>74</v>
      </c>
      <c r="D2339" s="50" t="s">
        <v>19</v>
      </c>
      <c r="E2339" s="50" t="s">
        <v>17</v>
      </c>
      <c r="F2339" s="50">
        <v>0.126305018</v>
      </c>
      <c r="G2339" s="50">
        <v>0.027916132</v>
      </c>
      <c r="H2339" s="51">
        <v>4.86e-6</v>
      </c>
      <c r="I2339" s="50">
        <v>5759</v>
      </c>
      <c r="J2339" s="52">
        <f t="shared" si="36"/>
        <v>20.4706071457415</v>
      </c>
    </row>
    <row r="2340" spans="1:10">
      <c r="A2340" s="50" t="s">
        <v>2188</v>
      </c>
      <c r="B2340" s="50" t="s">
        <v>2233</v>
      </c>
      <c r="C2340" s="50" t="s">
        <v>75</v>
      </c>
      <c r="D2340" s="50" t="s">
        <v>14</v>
      </c>
      <c r="E2340" s="50" t="s">
        <v>15</v>
      </c>
      <c r="F2340" s="50">
        <v>-0.089516816</v>
      </c>
      <c r="G2340" s="50">
        <v>0.01865552</v>
      </c>
      <c r="H2340" s="51">
        <v>1.27e-6</v>
      </c>
      <c r="I2340" s="50">
        <v>5875</v>
      </c>
      <c r="J2340" s="52">
        <f t="shared" si="36"/>
        <v>23.0247294108873</v>
      </c>
    </row>
    <row r="2341" spans="1:10">
      <c r="A2341" s="50" t="s">
        <v>2188</v>
      </c>
      <c r="B2341" s="50" t="s">
        <v>2233</v>
      </c>
      <c r="C2341" s="50" t="s">
        <v>76</v>
      </c>
      <c r="D2341" s="50" t="s">
        <v>14</v>
      </c>
      <c r="E2341" s="50" t="s">
        <v>17</v>
      </c>
      <c r="F2341" s="50">
        <v>0.213082993</v>
      </c>
      <c r="G2341" s="50">
        <v>0.047137686</v>
      </c>
      <c r="H2341" s="51">
        <v>8.06e-6</v>
      </c>
      <c r="I2341" s="50">
        <v>4315</v>
      </c>
      <c r="J2341" s="52">
        <f t="shared" si="36"/>
        <v>20.4343608575507</v>
      </c>
    </row>
    <row r="2342" spans="1:10">
      <c r="A2342" s="50" t="s">
        <v>2188</v>
      </c>
      <c r="B2342" s="50" t="s">
        <v>2233</v>
      </c>
      <c r="C2342" s="50" t="s">
        <v>77</v>
      </c>
      <c r="D2342" s="50" t="s">
        <v>19</v>
      </c>
      <c r="E2342" s="50" t="s">
        <v>15</v>
      </c>
      <c r="F2342" s="50">
        <v>-0.084164921</v>
      </c>
      <c r="G2342" s="50">
        <v>0.018594792</v>
      </c>
      <c r="H2342" s="51">
        <v>7.52e-6</v>
      </c>
      <c r="I2342" s="50">
        <v>5878</v>
      </c>
      <c r="J2342" s="52">
        <f t="shared" si="36"/>
        <v>20.4870577079771</v>
      </c>
    </row>
    <row r="2343" spans="1:10">
      <c r="A2343" s="50" t="s">
        <v>2188</v>
      </c>
      <c r="B2343" s="50" t="s">
        <v>2233</v>
      </c>
      <c r="C2343" s="50" t="s">
        <v>78</v>
      </c>
      <c r="D2343" s="50" t="s">
        <v>19</v>
      </c>
      <c r="E2343" s="50" t="s">
        <v>15</v>
      </c>
      <c r="F2343" s="50">
        <v>0.090426365</v>
      </c>
      <c r="G2343" s="50">
        <v>0.01852532</v>
      </c>
      <c r="H2343" s="51">
        <v>1.22e-6</v>
      </c>
      <c r="I2343" s="50">
        <v>5878</v>
      </c>
      <c r="J2343" s="52">
        <f t="shared" si="36"/>
        <v>23.8264154066663</v>
      </c>
    </row>
    <row r="2344" spans="1:10">
      <c r="A2344" s="50" t="s">
        <v>2188</v>
      </c>
      <c r="B2344" s="50" t="s">
        <v>2233</v>
      </c>
      <c r="C2344" s="50" t="s">
        <v>79</v>
      </c>
      <c r="D2344" s="50" t="s">
        <v>17</v>
      </c>
      <c r="E2344" s="50" t="s">
        <v>19</v>
      </c>
      <c r="F2344" s="50">
        <v>0.164631221</v>
      </c>
      <c r="G2344" s="50">
        <v>0.035603665</v>
      </c>
      <c r="H2344" s="51">
        <v>3.62e-6</v>
      </c>
      <c r="I2344" s="50">
        <v>5749</v>
      </c>
      <c r="J2344" s="52">
        <f t="shared" si="36"/>
        <v>21.3813432820864</v>
      </c>
    </row>
    <row r="2345" spans="1:10">
      <c r="A2345" s="50" t="s">
        <v>2188</v>
      </c>
      <c r="B2345" s="50" t="s">
        <v>2233</v>
      </c>
      <c r="C2345" s="50" t="s">
        <v>80</v>
      </c>
      <c r="D2345" s="50" t="s">
        <v>14</v>
      </c>
      <c r="E2345" s="50" t="s">
        <v>19</v>
      </c>
      <c r="F2345" s="50">
        <v>-0.104129854</v>
      </c>
      <c r="G2345" s="50">
        <v>0.023445913</v>
      </c>
      <c r="H2345" s="51">
        <v>6.5e-6</v>
      </c>
      <c r="I2345" s="50">
        <v>5870</v>
      </c>
      <c r="J2345" s="52">
        <f t="shared" si="36"/>
        <v>19.724964064745</v>
      </c>
    </row>
    <row r="2346" spans="1:10">
      <c r="A2346" s="50" t="s">
        <v>2188</v>
      </c>
      <c r="B2346" s="50" t="s">
        <v>2233</v>
      </c>
      <c r="C2346" s="50" t="s">
        <v>81</v>
      </c>
      <c r="D2346" s="50" t="s">
        <v>14</v>
      </c>
      <c r="E2346" s="50" t="s">
        <v>17</v>
      </c>
      <c r="F2346" s="50">
        <v>0.226102517</v>
      </c>
      <c r="G2346" s="50">
        <v>0.048801659</v>
      </c>
      <c r="H2346" s="51">
        <v>3.54e-6</v>
      </c>
      <c r="I2346" s="50">
        <v>4104</v>
      </c>
      <c r="J2346" s="52">
        <f t="shared" si="36"/>
        <v>21.465530296936</v>
      </c>
    </row>
    <row r="2347" spans="1:10">
      <c r="A2347" s="50" t="s">
        <v>2188</v>
      </c>
      <c r="B2347" s="50" t="s">
        <v>2233</v>
      </c>
      <c r="C2347" s="50" t="s">
        <v>2234</v>
      </c>
      <c r="D2347" s="50" t="s">
        <v>15</v>
      </c>
      <c r="E2347" s="50" t="s">
        <v>19</v>
      </c>
      <c r="F2347" s="50">
        <v>0.083459982</v>
      </c>
      <c r="G2347" s="50">
        <v>0.018850404</v>
      </c>
      <c r="H2347" s="51">
        <v>9.78e-6</v>
      </c>
      <c r="I2347" s="50">
        <v>5875</v>
      </c>
      <c r="J2347" s="52">
        <f t="shared" si="36"/>
        <v>19.6026708916014</v>
      </c>
    </row>
    <row r="2348" spans="1:10">
      <c r="A2348" s="50" t="s">
        <v>2188</v>
      </c>
      <c r="B2348" s="50" t="s">
        <v>2233</v>
      </c>
      <c r="C2348" s="50" t="s">
        <v>82</v>
      </c>
      <c r="D2348" s="50" t="s">
        <v>14</v>
      </c>
      <c r="E2348" s="50" t="s">
        <v>17</v>
      </c>
      <c r="F2348" s="50">
        <v>-0.160521381</v>
      </c>
      <c r="G2348" s="50">
        <v>0.029275217</v>
      </c>
      <c r="H2348" s="51">
        <v>4.66e-8</v>
      </c>
      <c r="I2348" s="50">
        <v>5768</v>
      </c>
      <c r="J2348" s="52">
        <f t="shared" si="36"/>
        <v>30.0652991170285</v>
      </c>
    </row>
    <row r="2349" spans="1:10">
      <c r="A2349" s="50" t="s">
        <v>2188</v>
      </c>
      <c r="B2349" s="50" t="s">
        <v>2235</v>
      </c>
      <c r="C2349" s="50" t="s">
        <v>105</v>
      </c>
      <c r="D2349" s="50" t="s">
        <v>15</v>
      </c>
      <c r="E2349" s="50" t="s">
        <v>19</v>
      </c>
      <c r="F2349" s="50">
        <v>0.049243827</v>
      </c>
      <c r="G2349" s="50">
        <v>0.010887044</v>
      </c>
      <c r="H2349" s="51">
        <v>6.15e-6</v>
      </c>
      <c r="I2349" s="50">
        <v>17789</v>
      </c>
      <c r="J2349" s="52">
        <f t="shared" si="36"/>
        <v>20.458963972376</v>
      </c>
    </row>
    <row r="2350" spans="1:10">
      <c r="A2350" s="50" t="s">
        <v>2188</v>
      </c>
      <c r="B2350" s="50" t="s">
        <v>2235</v>
      </c>
      <c r="C2350" s="50" t="s">
        <v>106</v>
      </c>
      <c r="D2350" s="50" t="s">
        <v>17</v>
      </c>
      <c r="E2350" s="50" t="s">
        <v>14</v>
      </c>
      <c r="F2350" s="50">
        <v>-0.055221236</v>
      </c>
      <c r="G2350" s="50">
        <v>0.011607425</v>
      </c>
      <c r="H2350" s="51">
        <v>2.33e-6</v>
      </c>
      <c r="I2350" s="50">
        <v>17789</v>
      </c>
      <c r="J2350" s="52">
        <f t="shared" si="36"/>
        <v>22.6329140296541</v>
      </c>
    </row>
    <row r="2351" spans="1:10">
      <c r="A2351" s="50" t="s">
        <v>2188</v>
      </c>
      <c r="B2351" s="50" t="s">
        <v>2235</v>
      </c>
      <c r="C2351" s="50" t="s">
        <v>107</v>
      </c>
      <c r="D2351" s="50" t="s">
        <v>15</v>
      </c>
      <c r="E2351" s="50" t="s">
        <v>19</v>
      </c>
      <c r="F2351" s="50">
        <v>0.103049982</v>
      </c>
      <c r="G2351" s="50">
        <v>0.022464754</v>
      </c>
      <c r="H2351" s="51">
        <v>2.79e-6</v>
      </c>
      <c r="I2351" s="50">
        <v>16622</v>
      </c>
      <c r="J2351" s="52">
        <f t="shared" si="36"/>
        <v>21.0422659883841</v>
      </c>
    </row>
    <row r="2352" spans="1:10">
      <c r="A2352" s="50" t="s">
        <v>2188</v>
      </c>
      <c r="B2352" s="50" t="s">
        <v>2235</v>
      </c>
      <c r="C2352" s="50" t="s">
        <v>108</v>
      </c>
      <c r="D2352" s="50" t="s">
        <v>17</v>
      </c>
      <c r="E2352" s="50" t="s">
        <v>14</v>
      </c>
      <c r="F2352" s="50">
        <v>-0.047536345</v>
      </c>
      <c r="G2352" s="50">
        <v>0.01069386</v>
      </c>
      <c r="H2352" s="51">
        <v>9.53e-6</v>
      </c>
      <c r="I2352" s="50">
        <v>18205</v>
      </c>
      <c r="J2352" s="52">
        <f t="shared" si="36"/>
        <v>19.7598018162446</v>
      </c>
    </row>
    <row r="2353" spans="1:10">
      <c r="A2353" s="50" t="s">
        <v>2188</v>
      </c>
      <c r="B2353" s="50" t="s">
        <v>2235</v>
      </c>
      <c r="C2353" s="50" t="s">
        <v>109</v>
      </c>
      <c r="D2353" s="50" t="s">
        <v>19</v>
      </c>
      <c r="E2353" s="50" t="s">
        <v>15</v>
      </c>
      <c r="F2353" s="50">
        <v>0.052415201</v>
      </c>
      <c r="G2353" s="50">
        <v>0.010678379</v>
      </c>
      <c r="H2353" s="51">
        <v>8.95e-7</v>
      </c>
      <c r="I2353" s="50">
        <v>18216</v>
      </c>
      <c r="J2353" s="52">
        <f t="shared" si="36"/>
        <v>24.0937194640474</v>
      </c>
    </row>
    <row r="2354" spans="1:10">
      <c r="A2354" s="50" t="s">
        <v>2188</v>
      </c>
      <c r="B2354" s="50" t="s">
        <v>2235</v>
      </c>
      <c r="C2354" s="50" t="s">
        <v>110</v>
      </c>
      <c r="D2354" s="50" t="s">
        <v>15</v>
      </c>
      <c r="E2354" s="50" t="s">
        <v>17</v>
      </c>
      <c r="F2354" s="50">
        <v>-0.049737371</v>
      </c>
      <c r="G2354" s="50">
        <v>0.011137647</v>
      </c>
      <c r="H2354" s="51">
        <v>8.03e-6</v>
      </c>
      <c r="I2354" s="50">
        <v>17789</v>
      </c>
      <c r="J2354" s="52">
        <f t="shared" si="36"/>
        <v>19.9424610869795</v>
      </c>
    </row>
    <row r="2355" spans="1:10">
      <c r="A2355" s="50" t="s">
        <v>2188</v>
      </c>
      <c r="B2355" s="50" t="s">
        <v>2235</v>
      </c>
      <c r="C2355" s="50" t="s">
        <v>111</v>
      </c>
      <c r="D2355" s="50" t="s">
        <v>14</v>
      </c>
      <c r="E2355" s="50" t="s">
        <v>17</v>
      </c>
      <c r="F2355" s="50">
        <v>-0.080604056</v>
      </c>
      <c r="G2355" s="50">
        <v>0.01676409</v>
      </c>
      <c r="H2355" s="51">
        <v>1.85e-6</v>
      </c>
      <c r="I2355" s="50">
        <v>18213</v>
      </c>
      <c r="J2355" s="52">
        <f t="shared" si="36"/>
        <v>23.1181897854818</v>
      </c>
    </row>
    <row r="2356" spans="1:10">
      <c r="A2356" s="50" t="s">
        <v>2188</v>
      </c>
      <c r="B2356" s="50" t="s">
        <v>2235</v>
      </c>
      <c r="C2356" s="50" t="s">
        <v>112</v>
      </c>
      <c r="D2356" s="50" t="s">
        <v>17</v>
      </c>
      <c r="E2356" s="50" t="s">
        <v>14</v>
      </c>
      <c r="F2356" s="50">
        <v>-0.060892934</v>
      </c>
      <c r="G2356" s="50">
        <v>0.013376363</v>
      </c>
      <c r="H2356" s="51">
        <v>4.23e-6</v>
      </c>
      <c r="I2356" s="50">
        <v>17789</v>
      </c>
      <c r="J2356" s="52">
        <f t="shared" si="36"/>
        <v>20.7232424730361</v>
      </c>
    </row>
    <row r="2357" spans="1:10">
      <c r="A2357" s="50" t="s">
        <v>2188</v>
      </c>
      <c r="B2357" s="50" t="s">
        <v>2235</v>
      </c>
      <c r="C2357" s="50" t="s">
        <v>113</v>
      </c>
      <c r="D2357" s="50" t="s">
        <v>15</v>
      </c>
      <c r="E2357" s="50" t="s">
        <v>17</v>
      </c>
      <c r="F2357" s="50">
        <v>0.072414447</v>
      </c>
      <c r="G2357" s="50">
        <v>0.016447064</v>
      </c>
      <c r="H2357" s="51">
        <v>5.4e-6</v>
      </c>
      <c r="I2357" s="50">
        <v>18217</v>
      </c>
      <c r="J2357" s="52">
        <f t="shared" si="36"/>
        <v>19.3853511463308</v>
      </c>
    </row>
    <row r="2358" spans="1:10">
      <c r="A2358" s="50" t="s">
        <v>2188</v>
      </c>
      <c r="B2358" s="50" t="s">
        <v>2235</v>
      </c>
      <c r="C2358" s="50" t="s">
        <v>114</v>
      </c>
      <c r="D2358" s="50" t="s">
        <v>17</v>
      </c>
      <c r="E2358" s="50" t="s">
        <v>14</v>
      </c>
      <c r="F2358" s="50">
        <v>0.068115892</v>
      </c>
      <c r="G2358" s="50">
        <v>0.012788339</v>
      </c>
      <c r="H2358" s="51">
        <v>1.12e-7</v>
      </c>
      <c r="I2358" s="50">
        <v>16981</v>
      </c>
      <c r="J2358" s="52">
        <f t="shared" si="36"/>
        <v>28.3706062250642</v>
      </c>
    </row>
    <row r="2359" spans="1:10">
      <c r="A2359" s="50" t="s">
        <v>2188</v>
      </c>
      <c r="B2359" s="50" t="s">
        <v>2235</v>
      </c>
      <c r="C2359" s="50" t="s">
        <v>115</v>
      </c>
      <c r="D2359" s="50" t="s">
        <v>14</v>
      </c>
      <c r="E2359" s="50" t="s">
        <v>17</v>
      </c>
      <c r="F2359" s="50">
        <v>-0.094575892</v>
      </c>
      <c r="G2359" s="50">
        <v>0.019409083</v>
      </c>
      <c r="H2359" s="51">
        <v>9.12e-7</v>
      </c>
      <c r="I2359" s="50">
        <v>16874</v>
      </c>
      <c r="J2359" s="52">
        <f t="shared" si="36"/>
        <v>23.7438345653978</v>
      </c>
    </row>
    <row r="2360" spans="1:10">
      <c r="A2360" s="50" t="s">
        <v>2188</v>
      </c>
      <c r="B2360" s="50" t="s">
        <v>2235</v>
      </c>
      <c r="C2360" s="50" t="s">
        <v>116</v>
      </c>
      <c r="D2360" s="50" t="s">
        <v>15</v>
      </c>
      <c r="E2360" s="50" t="s">
        <v>17</v>
      </c>
      <c r="F2360" s="50">
        <v>-0.083907147</v>
      </c>
      <c r="G2360" s="50">
        <v>0.019913089</v>
      </c>
      <c r="H2360" s="51">
        <v>9.28e-6</v>
      </c>
      <c r="I2360" s="50">
        <v>17586</v>
      </c>
      <c r="J2360" s="52">
        <f t="shared" si="36"/>
        <v>17.7549984795592</v>
      </c>
    </row>
    <row r="2361" spans="1:10">
      <c r="A2361" s="50" t="s">
        <v>2188</v>
      </c>
      <c r="B2361" s="50" t="s">
        <v>2235</v>
      </c>
      <c r="C2361" s="50" t="s">
        <v>117</v>
      </c>
      <c r="D2361" s="50" t="s">
        <v>17</v>
      </c>
      <c r="E2361" s="50" t="s">
        <v>14</v>
      </c>
      <c r="F2361" s="50">
        <v>0.053879756</v>
      </c>
      <c r="G2361" s="50">
        <v>0.01168879</v>
      </c>
      <c r="H2361" s="51">
        <v>4.08e-6</v>
      </c>
      <c r="I2361" s="50">
        <v>18213</v>
      </c>
      <c r="J2361" s="52">
        <f t="shared" si="36"/>
        <v>21.2477099007971</v>
      </c>
    </row>
    <row r="2362" spans="1:10">
      <c r="A2362" s="50" t="s">
        <v>2188</v>
      </c>
      <c r="B2362" s="50" t="s">
        <v>2236</v>
      </c>
      <c r="C2362" s="50" t="s">
        <v>511</v>
      </c>
      <c r="D2362" s="50" t="s">
        <v>14</v>
      </c>
      <c r="E2362" s="50" t="s">
        <v>17</v>
      </c>
      <c r="F2362" s="50">
        <v>0.082240818</v>
      </c>
      <c r="G2362" s="50">
        <v>0.018637912</v>
      </c>
      <c r="H2362" s="51">
        <v>9.43e-6</v>
      </c>
      <c r="I2362" s="50">
        <v>13485</v>
      </c>
      <c r="J2362" s="52">
        <f t="shared" si="36"/>
        <v>19.4706445707714</v>
      </c>
    </row>
    <row r="2363" spans="1:10">
      <c r="A2363" s="50" t="s">
        <v>2188</v>
      </c>
      <c r="B2363" s="50" t="s">
        <v>2236</v>
      </c>
      <c r="C2363" s="50" t="s">
        <v>512</v>
      </c>
      <c r="D2363" s="50" t="s">
        <v>17</v>
      </c>
      <c r="E2363" s="50" t="s">
        <v>19</v>
      </c>
      <c r="F2363" s="50">
        <v>0.110560883</v>
      </c>
      <c r="G2363" s="50">
        <v>0.024171888</v>
      </c>
      <c r="H2363" s="51">
        <v>3.65e-6</v>
      </c>
      <c r="I2363" s="50">
        <v>12350</v>
      </c>
      <c r="J2363" s="52">
        <f t="shared" si="36"/>
        <v>20.9209716299691</v>
      </c>
    </row>
    <row r="2364" spans="1:10">
      <c r="A2364" s="50" t="s">
        <v>2188</v>
      </c>
      <c r="B2364" s="50" t="s">
        <v>2236</v>
      </c>
      <c r="C2364" s="50" t="s">
        <v>513</v>
      </c>
      <c r="D2364" s="50" t="s">
        <v>19</v>
      </c>
      <c r="E2364" s="50" t="s">
        <v>14</v>
      </c>
      <c r="F2364" s="50">
        <v>0.058292653</v>
      </c>
      <c r="G2364" s="50">
        <v>0.01261946</v>
      </c>
      <c r="H2364" s="51">
        <v>4.52e-6</v>
      </c>
      <c r="I2364" s="50">
        <v>13577</v>
      </c>
      <c r="J2364" s="52">
        <f t="shared" si="36"/>
        <v>21.3376260536844</v>
      </c>
    </row>
    <row r="2365" spans="1:10">
      <c r="A2365" s="50" t="s">
        <v>2188</v>
      </c>
      <c r="B2365" s="50" t="s">
        <v>2236</v>
      </c>
      <c r="C2365" s="50" t="s">
        <v>514</v>
      </c>
      <c r="D2365" s="50" t="s">
        <v>19</v>
      </c>
      <c r="E2365" s="50" t="s">
        <v>15</v>
      </c>
      <c r="F2365" s="50">
        <v>0.08996415</v>
      </c>
      <c r="G2365" s="50">
        <v>0.020293422</v>
      </c>
      <c r="H2365" s="51">
        <v>7.63e-6</v>
      </c>
      <c r="I2365" s="50">
        <v>13326</v>
      </c>
      <c r="J2365" s="52">
        <f t="shared" si="36"/>
        <v>19.6529789440013</v>
      </c>
    </row>
    <row r="2366" spans="1:10">
      <c r="A2366" s="50" t="s">
        <v>2188</v>
      </c>
      <c r="B2366" s="50" t="s">
        <v>2236</v>
      </c>
      <c r="C2366" s="50" t="s">
        <v>515</v>
      </c>
      <c r="D2366" s="50" t="s">
        <v>17</v>
      </c>
      <c r="E2366" s="50" t="s">
        <v>19</v>
      </c>
      <c r="F2366" s="50">
        <v>0.115597849</v>
      </c>
      <c r="G2366" s="50">
        <v>0.025768301</v>
      </c>
      <c r="H2366" s="51">
        <v>9.49e-6</v>
      </c>
      <c r="I2366" s="50">
        <v>12763</v>
      </c>
      <c r="J2366" s="52">
        <f t="shared" si="36"/>
        <v>20.1246314756145</v>
      </c>
    </row>
    <row r="2367" spans="1:10">
      <c r="A2367" s="50" t="s">
        <v>2188</v>
      </c>
      <c r="B2367" s="50" t="s">
        <v>2236</v>
      </c>
      <c r="C2367" s="50" t="s">
        <v>516</v>
      </c>
      <c r="D2367" s="50" t="s">
        <v>15</v>
      </c>
      <c r="E2367" s="50" t="s">
        <v>17</v>
      </c>
      <c r="F2367" s="50">
        <v>0.084159032</v>
      </c>
      <c r="G2367" s="50">
        <v>0.01894789</v>
      </c>
      <c r="H2367" s="51">
        <v>5.17e-6</v>
      </c>
      <c r="I2367" s="50">
        <v>13578</v>
      </c>
      <c r="J2367" s="52">
        <f t="shared" si="36"/>
        <v>19.7278498361059</v>
      </c>
    </row>
    <row r="2368" spans="1:10">
      <c r="A2368" s="50" t="s">
        <v>2188</v>
      </c>
      <c r="B2368" s="50" t="s">
        <v>2236</v>
      </c>
      <c r="C2368" s="50" t="s">
        <v>517</v>
      </c>
      <c r="D2368" s="50" t="s">
        <v>15</v>
      </c>
      <c r="E2368" s="50" t="s">
        <v>14</v>
      </c>
      <c r="F2368" s="50">
        <v>-0.060539207</v>
      </c>
      <c r="G2368" s="50">
        <v>0.013369618</v>
      </c>
      <c r="H2368" s="51">
        <v>8.54e-6</v>
      </c>
      <c r="I2368" s="50">
        <v>13570</v>
      </c>
      <c r="J2368" s="52">
        <f t="shared" si="36"/>
        <v>20.5038519994685</v>
      </c>
    </row>
    <row r="2369" spans="1:10">
      <c r="A2369" s="50" t="s">
        <v>2188</v>
      </c>
      <c r="B2369" s="50" t="s">
        <v>2236</v>
      </c>
      <c r="C2369" s="50" t="s">
        <v>518</v>
      </c>
      <c r="D2369" s="50" t="s">
        <v>15</v>
      </c>
      <c r="E2369" s="50" t="s">
        <v>19</v>
      </c>
      <c r="F2369" s="50">
        <v>0.060675357</v>
      </c>
      <c r="G2369" s="50">
        <v>0.013012497</v>
      </c>
      <c r="H2369" s="51">
        <v>3.13e-6</v>
      </c>
      <c r="I2369" s="50">
        <v>13515</v>
      </c>
      <c r="J2369" s="52">
        <f t="shared" si="36"/>
        <v>21.7421954665946</v>
      </c>
    </row>
    <row r="2370" spans="1:10">
      <c r="A2370" s="50" t="s">
        <v>2188</v>
      </c>
      <c r="B2370" s="50" t="s">
        <v>2236</v>
      </c>
      <c r="C2370" s="50" t="s">
        <v>519</v>
      </c>
      <c r="D2370" s="50" t="s">
        <v>15</v>
      </c>
      <c r="E2370" s="50" t="s">
        <v>19</v>
      </c>
      <c r="F2370" s="50">
        <v>-0.084852127</v>
      </c>
      <c r="G2370" s="50">
        <v>0.017041521</v>
      </c>
      <c r="H2370" s="51">
        <v>1.2e-6</v>
      </c>
      <c r="I2370" s="50">
        <v>13572</v>
      </c>
      <c r="J2370" s="52">
        <f t="shared" si="36"/>
        <v>24.7918398892641</v>
      </c>
    </row>
    <row r="2371" spans="1:10">
      <c r="A2371" s="50" t="s">
        <v>2188</v>
      </c>
      <c r="B2371" s="50" t="s">
        <v>2236</v>
      </c>
      <c r="C2371" s="50" t="s">
        <v>520</v>
      </c>
      <c r="D2371" s="50" t="s">
        <v>19</v>
      </c>
      <c r="E2371" s="50" t="s">
        <v>14</v>
      </c>
      <c r="F2371" s="50">
        <v>0.075859672</v>
      </c>
      <c r="G2371" s="50">
        <v>0.017128562</v>
      </c>
      <c r="H2371" s="51">
        <v>9.32e-6</v>
      </c>
      <c r="I2371" s="50">
        <v>13419</v>
      </c>
      <c r="J2371" s="52">
        <f t="shared" ref="J2371:J2434" si="37">F2371^2/G2371^2</f>
        <v>19.6146296780656</v>
      </c>
    </row>
    <row r="2372" spans="1:10">
      <c r="A2372" s="50" t="s">
        <v>2188</v>
      </c>
      <c r="B2372" s="50" t="s">
        <v>2236</v>
      </c>
      <c r="C2372" s="50" t="s">
        <v>521</v>
      </c>
      <c r="D2372" s="50" t="s">
        <v>15</v>
      </c>
      <c r="E2372" s="50" t="s">
        <v>14</v>
      </c>
      <c r="F2372" s="50">
        <v>0.099040406</v>
      </c>
      <c r="G2372" s="50">
        <v>0.021587746</v>
      </c>
      <c r="H2372" s="51">
        <v>6.95e-6</v>
      </c>
      <c r="I2372" s="50">
        <v>12641</v>
      </c>
      <c r="J2372" s="52">
        <f t="shared" si="37"/>
        <v>21.0479704284782</v>
      </c>
    </row>
    <row r="2373" spans="1:10">
      <c r="A2373" s="50" t="s">
        <v>2188</v>
      </c>
      <c r="B2373" s="50" t="s">
        <v>2237</v>
      </c>
      <c r="C2373" s="50" t="s">
        <v>120</v>
      </c>
      <c r="D2373" s="50" t="s">
        <v>17</v>
      </c>
      <c r="E2373" s="50" t="s">
        <v>14</v>
      </c>
      <c r="F2373" s="50">
        <v>0.210090212</v>
      </c>
      <c r="G2373" s="50">
        <v>0.045697378</v>
      </c>
      <c r="H2373" s="51">
        <v>3.22e-6</v>
      </c>
      <c r="I2373" s="50">
        <v>4455</v>
      </c>
      <c r="J2373" s="52">
        <f t="shared" si="37"/>
        <v>21.1363053523752</v>
      </c>
    </row>
    <row r="2374" spans="1:10">
      <c r="A2374" s="50" t="s">
        <v>2188</v>
      </c>
      <c r="B2374" s="50" t="s">
        <v>2237</v>
      </c>
      <c r="C2374" s="50" t="s">
        <v>121</v>
      </c>
      <c r="D2374" s="50" t="s">
        <v>14</v>
      </c>
      <c r="E2374" s="50" t="s">
        <v>17</v>
      </c>
      <c r="F2374" s="50">
        <v>-0.055486167</v>
      </c>
      <c r="G2374" s="50">
        <v>0.011748632</v>
      </c>
      <c r="H2374" s="51">
        <v>2.61e-6</v>
      </c>
      <c r="I2374" s="50">
        <v>15144</v>
      </c>
      <c r="J2374" s="52">
        <f t="shared" si="37"/>
        <v>22.3046209909722</v>
      </c>
    </row>
    <row r="2375" spans="1:10">
      <c r="A2375" s="50" t="s">
        <v>2188</v>
      </c>
      <c r="B2375" s="50" t="s">
        <v>2237</v>
      </c>
      <c r="C2375" s="50" t="s">
        <v>122</v>
      </c>
      <c r="D2375" s="50" t="s">
        <v>14</v>
      </c>
      <c r="E2375" s="50" t="s">
        <v>15</v>
      </c>
      <c r="F2375" s="50">
        <v>-0.072913728</v>
      </c>
      <c r="G2375" s="50">
        <v>0.015095443</v>
      </c>
      <c r="H2375" s="51">
        <v>2.7e-6</v>
      </c>
      <c r="I2375" s="50">
        <v>15130</v>
      </c>
      <c r="J2375" s="52">
        <f t="shared" si="37"/>
        <v>23.3306523547556</v>
      </c>
    </row>
    <row r="2376" spans="1:10">
      <c r="A2376" s="50" t="s">
        <v>2188</v>
      </c>
      <c r="B2376" s="50" t="s">
        <v>2237</v>
      </c>
      <c r="C2376" s="50" t="s">
        <v>124</v>
      </c>
      <c r="D2376" s="50" t="s">
        <v>15</v>
      </c>
      <c r="E2376" s="50" t="s">
        <v>19</v>
      </c>
      <c r="F2376" s="50">
        <v>-0.072750113</v>
      </c>
      <c r="G2376" s="50">
        <v>0.015436947</v>
      </c>
      <c r="H2376" s="51">
        <v>2.25e-6</v>
      </c>
      <c r="I2376" s="50">
        <v>15047</v>
      </c>
      <c r="J2376" s="52">
        <f t="shared" si="37"/>
        <v>22.2097933803362</v>
      </c>
    </row>
    <row r="2377" spans="1:10">
      <c r="A2377" s="50" t="s">
        <v>2188</v>
      </c>
      <c r="B2377" s="50" t="s">
        <v>2237</v>
      </c>
      <c r="C2377" s="50" t="s">
        <v>2238</v>
      </c>
      <c r="D2377" s="50" t="s">
        <v>14</v>
      </c>
      <c r="E2377" s="50" t="s">
        <v>17</v>
      </c>
      <c r="F2377" s="50">
        <v>0.052921896</v>
      </c>
      <c r="G2377" s="50">
        <v>0.011854172</v>
      </c>
      <c r="H2377" s="51">
        <v>8.74e-6</v>
      </c>
      <c r="I2377" s="50">
        <v>14841</v>
      </c>
      <c r="J2377" s="52">
        <f t="shared" si="37"/>
        <v>19.9309656728122</v>
      </c>
    </row>
    <row r="2378" spans="1:10">
      <c r="A2378" s="50" t="s">
        <v>2188</v>
      </c>
      <c r="B2378" s="50" t="s">
        <v>2237</v>
      </c>
      <c r="C2378" s="50" t="s">
        <v>125</v>
      </c>
      <c r="D2378" s="50" t="s">
        <v>15</v>
      </c>
      <c r="E2378" s="50" t="s">
        <v>19</v>
      </c>
      <c r="F2378" s="50">
        <v>0.112244115</v>
      </c>
      <c r="G2378" s="50">
        <v>0.025355338</v>
      </c>
      <c r="H2378" s="51">
        <v>2.27e-6</v>
      </c>
      <c r="I2378" s="50">
        <v>13082</v>
      </c>
      <c r="J2378" s="52">
        <f t="shared" si="37"/>
        <v>19.5969439965757</v>
      </c>
    </row>
    <row r="2379" spans="1:10">
      <c r="A2379" s="50" t="s">
        <v>2188</v>
      </c>
      <c r="B2379" s="50" t="s">
        <v>2237</v>
      </c>
      <c r="C2379" s="50" t="s">
        <v>126</v>
      </c>
      <c r="D2379" s="50" t="s">
        <v>19</v>
      </c>
      <c r="E2379" s="50" t="s">
        <v>15</v>
      </c>
      <c r="F2379" s="50">
        <v>0.056902402</v>
      </c>
      <c r="G2379" s="50">
        <v>0.01242233</v>
      </c>
      <c r="H2379" s="51">
        <v>4.17e-6</v>
      </c>
      <c r="I2379" s="50">
        <v>15144</v>
      </c>
      <c r="J2379" s="52">
        <f t="shared" si="37"/>
        <v>20.9823957848164</v>
      </c>
    </row>
    <row r="2380" spans="1:10">
      <c r="A2380" s="50" t="s">
        <v>2188</v>
      </c>
      <c r="B2380" s="50" t="s">
        <v>2237</v>
      </c>
      <c r="C2380" s="50" t="s">
        <v>127</v>
      </c>
      <c r="D2380" s="50" t="s">
        <v>17</v>
      </c>
      <c r="E2380" s="50" t="s">
        <v>14</v>
      </c>
      <c r="F2380" s="50">
        <v>-0.052446625</v>
      </c>
      <c r="G2380" s="50">
        <v>0.011574877</v>
      </c>
      <c r="H2380" s="51">
        <v>7.2e-6</v>
      </c>
      <c r="I2380" s="50">
        <v>15142</v>
      </c>
      <c r="J2380" s="52">
        <f t="shared" si="37"/>
        <v>20.5306321979665</v>
      </c>
    </row>
    <row r="2381" spans="1:10">
      <c r="A2381" s="50" t="s">
        <v>2188</v>
      </c>
      <c r="B2381" s="50" t="s">
        <v>2237</v>
      </c>
      <c r="C2381" s="50" t="s">
        <v>128</v>
      </c>
      <c r="D2381" s="50" t="s">
        <v>17</v>
      </c>
      <c r="E2381" s="50" t="s">
        <v>14</v>
      </c>
      <c r="F2381" s="50">
        <v>-0.095338347</v>
      </c>
      <c r="G2381" s="50">
        <v>0.020136702</v>
      </c>
      <c r="H2381" s="51">
        <v>2.43e-6</v>
      </c>
      <c r="I2381" s="50">
        <v>15037</v>
      </c>
      <c r="J2381" s="52">
        <f t="shared" si="37"/>
        <v>22.416022269109</v>
      </c>
    </row>
    <row r="2382" spans="1:10">
      <c r="A2382" s="50" t="s">
        <v>2188</v>
      </c>
      <c r="B2382" s="50" t="s">
        <v>2237</v>
      </c>
      <c r="C2382" s="50" t="s">
        <v>130</v>
      </c>
      <c r="D2382" s="50" t="s">
        <v>17</v>
      </c>
      <c r="E2382" s="50" t="s">
        <v>14</v>
      </c>
      <c r="F2382" s="50">
        <v>0.083676458</v>
      </c>
      <c r="G2382" s="50">
        <v>0.016609784</v>
      </c>
      <c r="H2382" s="51">
        <v>2.53e-7</v>
      </c>
      <c r="I2382" s="50">
        <v>15076</v>
      </c>
      <c r="J2382" s="52">
        <f t="shared" si="37"/>
        <v>25.3792396791484</v>
      </c>
    </row>
    <row r="2383" spans="1:10">
      <c r="A2383" s="50" t="s">
        <v>2188</v>
      </c>
      <c r="B2383" s="50" t="s">
        <v>2237</v>
      </c>
      <c r="C2383" s="50" t="s">
        <v>131</v>
      </c>
      <c r="D2383" s="50" t="s">
        <v>15</v>
      </c>
      <c r="E2383" s="50" t="s">
        <v>19</v>
      </c>
      <c r="F2383" s="50">
        <v>-0.057363273</v>
      </c>
      <c r="G2383" s="50">
        <v>0.012946185</v>
      </c>
      <c r="H2383" s="51">
        <v>7.51e-6</v>
      </c>
      <c r="I2383" s="50">
        <v>15144</v>
      </c>
      <c r="J2383" s="52">
        <f t="shared" si="37"/>
        <v>19.6328897894891</v>
      </c>
    </row>
    <row r="2384" spans="1:10">
      <c r="A2384" s="50" t="s">
        <v>2188</v>
      </c>
      <c r="B2384" s="50" t="s">
        <v>2237</v>
      </c>
      <c r="C2384" s="50" t="s">
        <v>524</v>
      </c>
      <c r="D2384" s="50" t="s">
        <v>14</v>
      </c>
      <c r="E2384" s="50" t="s">
        <v>17</v>
      </c>
      <c r="F2384" s="50">
        <v>-0.077245856</v>
      </c>
      <c r="G2384" s="50">
        <v>0.017087645</v>
      </c>
      <c r="H2384" s="51">
        <v>9e-6</v>
      </c>
      <c r="I2384" s="50">
        <v>15144</v>
      </c>
      <c r="J2384" s="52">
        <f t="shared" si="37"/>
        <v>20.4355323006183</v>
      </c>
    </row>
    <row r="2385" spans="1:10">
      <c r="A2385" s="50" t="s">
        <v>2188</v>
      </c>
      <c r="B2385" s="50" t="s">
        <v>2237</v>
      </c>
      <c r="C2385" s="50" t="s">
        <v>132</v>
      </c>
      <c r="D2385" s="50" t="s">
        <v>19</v>
      </c>
      <c r="E2385" s="50" t="s">
        <v>14</v>
      </c>
      <c r="F2385" s="50">
        <v>-0.054471273</v>
      </c>
      <c r="G2385" s="50">
        <v>0.011781078</v>
      </c>
      <c r="H2385" s="51">
        <v>3.97e-6</v>
      </c>
      <c r="I2385" s="50">
        <v>15143</v>
      </c>
      <c r="J2385" s="52">
        <f t="shared" si="37"/>
        <v>21.37789733399</v>
      </c>
    </row>
    <row r="2386" spans="1:10">
      <c r="A2386" s="50" t="s">
        <v>2188</v>
      </c>
      <c r="B2386" s="50" t="s">
        <v>2239</v>
      </c>
      <c r="C2386" s="50" t="s">
        <v>134</v>
      </c>
      <c r="D2386" s="50" t="s">
        <v>15</v>
      </c>
      <c r="E2386" s="50" t="s">
        <v>17</v>
      </c>
      <c r="F2386" s="50">
        <v>0.051021228</v>
      </c>
      <c r="G2386" s="50">
        <v>0.011433922</v>
      </c>
      <c r="H2386" s="51">
        <v>8.14e-6</v>
      </c>
      <c r="I2386" s="50">
        <v>17527</v>
      </c>
      <c r="J2386" s="52">
        <f t="shared" si="37"/>
        <v>19.9118386268396</v>
      </c>
    </row>
    <row r="2387" spans="1:10">
      <c r="A2387" s="50" t="s">
        <v>2188</v>
      </c>
      <c r="B2387" s="50" t="s">
        <v>2239</v>
      </c>
      <c r="C2387" s="50" t="s">
        <v>135</v>
      </c>
      <c r="D2387" s="50" t="s">
        <v>14</v>
      </c>
      <c r="E2387" s="50" t="s">
        <v>17</v>
      </c>
      <c r="F2387" s="50">
        <v>0.060749978</v>
      </c>
      <c r="G2387" s="50">
        <v>0.013093887</v>
      </c>
      <c r="H2387" s="51">
        <v>4.83e-6</v>
      </c>
      <c r="I2387" s="50">
        <v>17690</v>
      </c>
      <c r="J2387" s="52">
        <f t="shared" si="37"/>
        <v>21.5255904323447</v>
      </c>
    </row>
    <row r="2388" spans="1:10">
      <c r="A2388" s="50" t="s">
        <v>2188</v>
      </c>
      <c r="B2388" s="50" t="s">
        <v>2239</v>
      </c>
      <c r="C2388" s="50" t="s">
        <v>136</v>
      </c>
      <c r="D2388" s="50" t="s">
        <v>14</v>
      </c>
      <c r="E2388" s="50" t="s">
        <v>19</v>
      </c>
      <c r="F2388" s="50">
        <v>0.077300587</v>
      </c>
      <c r="G2388" s="50">
        <v>0.01755297</v>
      </c>
      <c r="H2388" s="51">
        <v>8.02e-6</v>
      </c>
      <c r="I2388" s="50">
        <v>16665</v>
      </c>
      <c r="J2388" s="52">
        <f t="shared" si="37"/>
        <v>19.3938647486782</v>
      </c>
    </row>
    <row r="2389" spans="1:10">
      <c r="A2389" s="50" t="s">
        <v>2188</v>
      </c>
      <c r="B2389" s="50" t="s">
        <v>2239</v>
      </c>
      <c r="C2389" s="50" t="s">
        <v>137</v>
      </c>
      <c r="D2389" s="50" t="s">
        <v>19</v>
      </c>
      <c r="E2389" s="50" t="s">
        <v>15</v>
      </c>
      <c r="F2389" s="50">
        <v>0.078979608</v>
      </c>
      <c r="G2389" s="50">
        <v>0.017720479</v>
      </c>
      <c r="H2389" s="51">
        <v>8.51e-6</v>
      </c>
      <c r="I2389" s="50">
        <v>17413</v>
      </c>
      <c r="J2389" s="52">
        <f t="shared" si="37"/>
        <v>19.8645638296496</v>
      </c>
    </row>
    <row r="2390" spans="1:10">
      <c r="A2390" s="50" t="s">
        <v>2188</v>
      </c>
      <c r="B2390" s="50" t="s">
        <v>2239</v>
      </c>
      <c r="C2390" s="50" t="s">
        <v>138</v>
      </c>
      <c r="D2390" s="50" t="s">
        <v>17</v>
      </c>
      <c r="E2390" s="50" t="s">
        <v>14</v>
      </c>
      <c r="F2390" s="50">
        <v>0.056568602</v>
      </c>
      <c r="G2390" s="50">
        <v>0.012626474</v>
      </c>
      <c r="H2390" s="51">
        <v>7.8e-6</v>
      </c>
      <c r="I2390" s="50">
        <v>17527</v>
      </c>
      <c r="J2390" s="52">
        <f t="shared" si="37"/>
        <v>20.0718181866698</v>
      </c>
    </row>
    <row r="2391" spans="1:10">
      <c r="A2391" s="50" t="s">
        <v>2188</v>
      </c>
      <c r="B2391" s="50" t="s">
        <v>2239</v>
      </c>
      <c r="C2391" s="50" t="s">
        <v>139</v>
      </c>
      <c r="D2391" s="50" t="s">
        <v>19</v>
      </c>
      <c r="E2391" s="50" t="s">
        <v>15</v>
      </c>
      <c r="F2391" s="50">
        <v>-0.049885455</v>
      </c>
      <c r="G2391" s="50">
        <v>0.011244635</v>
      </c>
      <c r="H2391" s="51">
        <v>9.77e-6</v>
      </c>
      <c r="I2391" s="50">
        <v>17527</v>
      </c>
      <c r="J2391" s="52">
        <f t="shared" si="37"/>
        <v>19.6814526531535</v>
      </c>
    </row>
    <row r="2392" spans="1:10">
      <c r="A2392" s="50" t="s">
        <v>2188</v>
      </c>
      <c r="B2392" s="50" t="s">
        <v>2239</v>
      </c>
      <c r="C2392" s="50" t="s">
        <v>140</v>
      </c>
      <c r="D2392" s="50" t="s">
        <v>15</v>
      </c>
      <c r="E2392" s="50" t="s">
        <v>19</v>
      </c>
      <c r="F2392" s="50">
        <v>-0.058626474</v>
      </c>
      <c r="G2392" s="50">
        <v>0.012900576</v>
      </c>
      <c r="H2392" s="51">
        <v>4.84e-6</v>
      </c>
      <c r="I2392" s="50">
        <v>17688</v>
      </c>
      <c r="J2392" s="52">
        <f t="shared" si="37"/>
        <v>20.652343828313</v>
      </c>
    </row>
    <row r="2393" spans="1:10">
      <c r="A2393" s="50" t="s">
        <v>2188</v>
      </c>
      <c r="B2393" s="50" t="s">
        <v>2239</v>
      </c>
      <c r="C2393" s="50" t="s">
        <v>141</v>
      </c>
      <c r="D2393" s="50" t="s">
        <v>14</v>
      </c>
      <c r="E2393" s="50" t="s">
        <v>17</v>
      </c>
      <c r="F2393" s="50">
        <v>-0.060342897</v>
      </c>
      <c r="G2393" s="50">
        <v>0.012684911</v>
      </c>
      <c r="H2393" s="51">
        <v>1.52e-6</v>
      </c>
      <c r="I2393" s="50">
        <v>17577</v>
      </c>
      <c r="J2393" s="52">
        <f t="shared" si="37"/>
        <v>22.6296305528479</v>
      </c>
    </row>
    <row r="2394" spans="1:10">
      <c r="A2394" s="50" t="s">
        <v>2188</v>
      </c>
      <c r="B2394" s="50" t="s">
        <v>2239</v>
      </c>
      <c r="C2394" s="50" t="s">
        <v>142</v>
      </c>
      <c r="D2394" s="50" t="s">
        <v>19</v>
      </c>
      <c r="E2394" s="50" t="s">
        <v>15</v>
      </c>
      <c r="F2394" s="50">
        <v>-0.116408329</v>
      </c>
      <c r="G2394" s="50">
        <v>0.025854513</v>
      </c>
      <c r="H2394" s="51">
        <v>9.03e-6</v>
      </c>
      <c r="I2394" s="50">
        <v>13472</v>
      </c>
      <c r="J2394" s="52">
        <f t="shared" si="37"/>
        <v>20.2719434847902</v>
      </c>
    </row>
    <row r="2395" spans="1:10">
      <c r="A2395" s="50" t="s">
        <v>2188</v>
      </c>
      <c r="B2395" s="50" t="s">
        <v>2239</v>
      </c>
      <c r="C2395" s="50" t="s">
        <v>143</v>
      </c>
      <c r="D2395" s="50" t="s">
        <v>15</v>
      </c>
      <c r="E2395" s="50" t="s">
        <v>19</v>
      </c>
      <c r="F2395" s="50">
        <v>0.092654285</v>
      </c>
      <c r="G2395" s="50">
        <v>0.020946781</v>
      </c>
      <c r="H2395" s="51">
        <v>8.27e-6</v>
      </c>
      <c r="I2395" s="50">
        <v>15671</v>
      </c>
      <c r="J2395" s="52">
        <f t="shared" si="37"/>
        <v>19.5657470116307</v>
      </c>
    </row>
    <row r="2396" spans="1:10">
      <c r="A2396" s="50" t="s">
        <v>2188</v>
      </c>
      <c r="B2396" s="50" t="s">
        <v>2239</v>
      </c>
      <c r="C2396" s="50" t="s">
        <v>144</v>
      </c>
      <c r="D2396" s="50" t="s">
        <v>17</v>
      </c>
      <c r="E2396" s="50" t="s">
        <v>15</v>
      </c>
      <c r="F2396" s="50">
        <v>0.096501674</v>
      </c>
      <c r="G2396" s="50">
        <v>0.020766582</v>
      </c>
      <c r="H2396" s="51">
        <v>3.88e-6</v>
      </c>
      <c r="I2396" s="50">
        <v>16593</v>
      </c>
      <c r="J2396" s="52">
        <f t="shared" si="37"/>
        <v>21.5943259039369</v>
      </c>
    </row>
    <row r="2397" spans="1:10">
      <c r="A2397" s="50" t="s">
        <v>2188</v>
      </c>
      <c r="B2397" s="50" t="s">
        <v>2239</v>
      </c>
      <c r="C2397" s="50" t="s">
        <v>145</v>
      </c>
      <c r="D2397" s="50" t="s">
        <v>19</v>
      </c>
      <c r="E2397" s="50" t="s">
        <v>17</v>
      </c>
      <c r="F2397" s="50">
        <v>-0.048605943</v>
      </c>
      <c r="G2397" s="50">
        <v>0.010898242</v>
      </c>
      <c r="H2397" s="51">
        <v>7.87e-6</v>
      </c>
      <c r="I2397" s="50">
        <v>17527</v>
      </c>
      <c r="J2397" s="52">
        <f t="shared" si="37"/>
        <v>19.8914229466637</v>
      </c>
    </row>
    <row r="2398" spans="1:10">
      <c r="A2398" s="50" t="s">
        <v>2188</v>
      </c>
      <c r="B2398" s="50" t="s">
        <v>2239</v>
      </c>
      <c r="C2398" s="50" t="s">
        <v>146</v>
      </c>
      <c r="D2398" s="50" t="s">
        <v>15</v>
      </c>
      <c r="E2398" s="50" t="s">
        <v>19</v>
      </c>
      <c r="F2398" s="50">
        <v>-0.071436723</v>
      </c>
      <c r="G2398" s="50">
        <v>0.015411343</v>
      </c>
      <c r="H2398" s="51">
        <v>5.39e-6</v>
      </c>
      <c r="I2398" s="50">
        <v>17333</v>
      </c>
      <c r="J2398" s="52">
        <f t="shared" si="37"/>
        <v>21.4863217766675</v>
      </c>
    </row>
    <row r="2399" spans="1:10">
      <c r="A2399" s="50" t="s">
        <v>2188</v>
      </c>
      <c r="B2399" s="50" t="s">
        <v>2239</v>
      </c>
      <c r="C2399" s="50" t="s">
        <v>147</v>
      </c>
      <c r="D2399" s="50" t="s">
        <v>15</v>
      </c>
      <c r="E2399" s="50" t="s">
        <v>19</v>
      </c>
      <c r="F2399" s="50">
        <v>0.077840173</v>
      </c>
      <c r="G2399" s="50">
        <v>0.01558151</v>
      </c>
      <c r="H2399" s="51">
        <v>5.43e-7</v>
      </c>
      <c r="I2399" s="50">
        <v>17687</v>
      </c>
      <c r="J2399" s="52">
        <f t="shared" si="37"/>
        <v>24.9567770613489</v>
      </c>
    </row>
    <row r="2400" spans="1:10">
      <c r="A2400" s="50" t="s">
        <v>2188</v>
      </c>
      <c r="B2400" s="50" t="s">
        <v>2239</v>
      </c>
      <c r="C2400" s="50" t="s">
        <v>148</v>
      </c>
      <c r="D2400" s="50" t="s">
        <v>15</v>
      </c>
      <c r="E2400" s="50" t="s">
        <v>14</v>
      </c>
      <c r="F2400" s="50">
        <v>0.0774888</v>
      </c>
      <c r="G2400" s="50">
        <v>0.017187698</v>
      </c>
      <c r="H2400" s="51">
        <v>5.63e-6</v>
      </c>
      <c r="I2400" s="50">
        <v>16419</v>
      </c>
      <c r="J2400" s="52">
        <f t="shared" si="37"/>
        <v>20.3255563723534</v>
      </c>
    </row>
    <row r="2401" spans="1:10">
      <c r="A2401" s="50" t="s">
        <v>2188</v>
      </c>
      <c r="B2401" s="50" t="s">
        <v>2239</v>
      </c>
      <c r="C2401" s="50" t="s">
        <v>149</v>
      </c>
      <c r="D2401" s="50" t="s">
        <v>15</v>
      </c>
      <c r="E2401" s="50" t="s">
        <v>14</v>
      </c>
      <c r="F2401" s="50">
        <v>0.255839805</v>
      </c>
      <c r="G2401" s="50">
        <v>0.056199532</v>
      </c>
      <c r="H2401" s="51">
        <v>4.66e-6</v>
      </c>
      <c r="I2401" s="50">
        <v>3204</v>
      </c>
      <c r="J2401" s="52">
        <f t="shared" si="37"/>
        <v>20.7238687325739</v>
      </c>
    </row>
    <row r="2402" spans="1:10">
      <c r="A2402" s="50" t="s">
        <v>2188</v>
      </c>
      <c r="B2402" s="50" t="s">
        <v>2239</v>
      </c>
      <c r="C2402" s="50" t="s">
        <v>150</v>
      </c>
      <c r="D2402" s="50" t="s">
        <v>19</v>
      </c>
      <c r="E2402" s="50" t="s">
        <v>15</v>
      </c>
      <c r="F2402" s="50">
        <v>-0.10337688</v>
      </c>
      <c r="G2402" s="50">
        <v>0.022928631</v>
      </c>
      <c r="H2402" s="51">
        <v>6.9e-6</v>
      </c>
      <c r="I2402" s="50">
        <v>15996</v>
      </c>
      <c r="J2402" s="52">
        <f t="shared" si="37"/>
        <v>20.3278099236226</v>
      </c>
    </row>
    <row r="2403" spans="1:10">
      <c r="A2403" s="50" t="s">
        <v>2188</v>
      </c>
      <c r="B2403" s="50" t="s">
        <v>2240</v>
      </c>
      <c r="C2403" s="50" t="s">
        <v>152</v>
      </c>
      <c r="D2403" s="50" t="s">
        <v>14</v>
      </c>
      <c r="E2403" s="50" t="s">
        <v>15</v>
      </c>
      <c r="F2403" s="50">
        <v>0.079542419</v>
      </c>
      <c r="G2403" s="50">
        <v>0.018242704</v>
      </c>
      <c r="H2403" s="51">
        <v>9.6e-6</v>
      </c>
      <c r="I2403" s="50">
        <v>17812</v>
      </c>
      <c r="J2403" s="52">
        <f t="shared" si="37"/>
        <v>19.0116217805333</v>
      </c>
    </row>
    <row r="2404" spans="1:10">
      <c r="A2404" s="50" t="s">
        <v>2188</v>
      </c>
      <c r="B2404" s="50" t="s">
        <v>2240</v>
      </c>
      <c r="C2404" s="50" t="s">
        <v>153</v>
      </c>
      <c r="D2404" s="50" t="s">
        <v>15</v>
      </c>
      <c r="E2404" s="50" t="s">
        <v>19</v>
      </c>
      <c r="F2404" s="50">
        <v>0.052300318</v>
      </c>
      <c r="G2404" s="50">
        <v>0.011385929</v>
      </c>
      <c r="H2404" s="51">
        <v>3.81e-6</v>
      </c>
      <c r="I2404" s="50">
        <v>18330</v>
      </c>
      <c r="J2404" s="52">
        <f t="shared" si="37"/>
        <v>21.0994782598277</v>
      </c>
    </row>
    <row r="2405" spans="1:10">
      <c r="A2405" s="50" t="s">
        <v>2188</v>
      </c>
      <c r="B2405" s="50" t="s">
        <v>2240</v>
      </c>
      <c r="C2405" s="50" t="s">
        <v>154</v>
      </c>
      <c r="D2405" s="50" t="s">
        <v>19</v>
      </c>
      <c r="E2405" s="50" t="s">
        <v>15</v>
      </c>
      <c r="F2405" s="50">
        <v>0.063938344</v>
      </c>
      <c r="G2405" s="50">
        <v>0.012740449</v>
      </c>
      <c r="H2405" s="51">
        <v>4.07e-7</v>
      </c>
      <c r="I2405" s="50">
        <v>18217</v>
      </c>
      <c r="J2405" s="52">
        <f t="shared" si="37"/>
        <v>25.1856579196645</v>
      </c>
    </row>
    <row r="2406" spans="1:10">
      <c r="A2406" s="50" t="s">
        <v>2188</v>
      </c>
      <c r="B2406" s="50" t="s">
        <v>2240</v>
      </c>
      <c r="C2406" s="50" t="s">
        <v>155</v>
      </c>
      <c r="D2406" s="50" t="s">
        <v>14</v>
      </c>
      <c r="E2406" s="50" t="s">
        <v>17</v>
      </c>
      <c r="F2406" s="50">
        <v>-0.052744064</v>
      </c>
      <c r="G2406" s="50">
        <v>0.011818018</v>
      </c>
      <c r="H2406" s="51">
        <v>9.37e-6</v>
      </c>
      <c r="I2406" s="50">
        <v>18340</v>
      </c>
      <c r="J2406" s="52">
        <f t="shared" si="37"/>
        <v>19.9185575700284</v>
      </c>
    </row>
    <row r="2407" spans="1:10">
      <c r="A2407" s="50" t="s">
        <v>2188</v>
      </c>
      <c r="B2407" s="50" t="s">
        <v>2240</v>
      </c>
      <c r="C2407" s="50" t="s">
        <v>156</v>
      </c>
      <c r="D2407" s="50" t="s">
        <v>14</v>
      </c>
      <c r="E2407" s="50" t="s">
        <v>17</v>
      </c>
      <c r="F2407" s="50">
        <v>0.051095292</v>
      </c>
      <c r="G2407" s="50">
        <v>0.010956887</v>
      </c>
      <c r="H2407" s="51">
        <v>3.52e-6</v>
      </c>
      <c r="I2407" s="50">
        <v>18338</v>
      </c>
      <c r="J2407" s="52">
        <f t="shared" si="37"/>
        <v>21.746401664367</v>
      </c>
    </row>
    <row r="2408" spans="1:10">
      <c r="A2408" s="50" t="s">
        <v>2188</v>
      </c>
      <c r="B2408" s="50" t="s">
        <v>2240</v>
      </c>
      <c r="C2408" s="50" t="s">
        <v>158</v>
      </c>
      <c r="D2408" s="50" t="s">
        <v>19</v>
      </c>
      <c r="E2408" s="50" t="s">
        <v>15</v>
      </c>
      <c r="F2408" s="50">
        <v>-0.054367588</v>
      </c>
      <c r="G2408" s="50">
        <v>0.012734002</v>
      </c>
      <c r="H2408" s="51">
        <v>9.92e-6</v>
      </c>
      <c r="I2408" s="50">
        <v>18340</v>
      </c>
      <c r="J2408" s="52">
        <f t="shared" si="37"/>
        <v>18.2284736468176</v>
      </c>
    </row>
    <row r="2409" spans="1:10">
      <c r="A2409" s="50" t="s">
        <v>2188</v>
      </c>
      <c r="B2409" s="50" t="s">
        <v>2240</v>
      </c>
      <c r="C2409" s="50" t="s">
        <v>159</v>
      </c>
      <c r="D2409" s="50" t="s">
        <v>15</v>
      </c>
      <c r="E2409" s="50" t="s">
        <v>19</v>
      </c>
      <c r="F2409" s="50">
        <v>-0.072619093</v>
      </c>
      <c r="G2409" s="50">
        <v>0.015310519</v>
      </c>
      <c r="H2409" s="51">
        <v>4.17e-6</v>
      </c>
      <c r="I2409" s="50">
        <v>18337</v>
      </c>
      <c r="J2409" s="52">
        <f t="shared" si="37"/>
        <v>22.4968553103383</v>
      </c>
    </row>
    <row r="2410" spans="1:10">
      <c r="A2410" s="50" t="s">
        <v>2188</v>
      </c>
      <c r="B2410" s="50" t="s">
        <v>2240</v>
      </c>
      <c r="C2410" s="50" t="s">
        <v>2241</v>
      </c>
      <c r="D2410" s="50" t="s">
        <v>17</v>
      </c>
      <c r="E2410" s="50" t="s">
        <v>14</v>
      </c>
      <c r="F2410" s="50">
        <v>-0.054772905</v>
      </c>
      <c r="G2410" s="50">
        <v>0.012416948</v>
      </c>
      <c r="H2410" s="51">
        <v>9.63e-6</v>
      </c>
      <c r="I2410" s="50">
        <v>18333</v>
      </c>
      <c r="J2410" s="52">
        <f t="shared" si="37"/>
        <v>19.4581624936168</v>
      </c>
    </row>
    <row r="2411" spans="1:10">
      <c r="A2411" s="50" t="s">
        <v>2188</v>
      </c>
      <c r="B2411" s="50" t="s">
        <v>2240</v>
      </c>
      <c r="C2411" s="50" t="s">
        <v>161</v>
      </c>
      <c r="D2411" s="50" t="s">
        <v>14</v>
      </c>
      <c r="E2411" s="50" t="s">
        <v>17</v>
      </c>
      <c r="F2411" s="50">
        <v>0.074185762</v>
      </c>
      <c r="G2411" s="50">
        <v>0.015081384</v>
      </c>
      <c r="H2411" s="51">
        <v>9.06e-7</v>
      </c>
      <c r="I2411" s="50">
        <v>18336</v>
      </c>
      <c r="J2411" s="52">
        <f t="shared" si="37"/>
        <v>24.1968441787618</v>
      </c>
    </row>
    <row r="2412" spans="1:10">
      <c r="A2412" s="50" t="s">
        <v>2188</v>
      </c>
      <c r="B2412" s="50" t="s">
        <v>2240</v>
      </c>
      <c r="C2412" s="50" t="s">
        <v>162</v>
      </c>
      <c r="D2412" s="50" t="s">
        <v>14</v>
      </c>
      <c r="E2412" s="50" t="s">
        <v>17</v>
      </c>
      <c r="F2412" s="50">
        <v>0.104089026</v>
      </c>
      <c r="G2412" s="50">
        <v>0.021088307</v>
      </c>
      <c r="H2412" s="51">
        <v>3.72e-7</v>
      </c>
      <c r="I2412" s="50">
        <v>16731</v>
      </c>
      <c r="J2412" s="52">
        <f t="shared" si="37"/>
        <v>24.3627584155373</v>
      </c>
    </row>
    <row r="2413" spans="1:10">
      <c r="A2413" s="50" t="s">
        <v>2188</v>
      </c>
      <c r="B2413" s="50" t="s">
        <v>2240</v>
      </c>
      <c r="C2413" s="50" t="s">
        <v>163</v>
      </c>
      <c r="D2413" s="50" t="s">
        <v>14</v>
      </c>
      <c r="E2413" s="50" t="s">
        <v>15</v>
      </c>
      <c r="F2413" s="50">
        <v>0.05223974</v>
      </c>
      <c r="G2413" s="50">
        <v>0.011611578</v>
      </c>
      <c r="H2413" s="51">
        <v>7.09e-6</v>
      </c>
      <c r="I2413" s="50">
        <v>17859</v>
      </c>
      <c r="J2413" s="52">
        <f t="shared" si="37"/>
        <v>20.2404202649106</v>
      </c>
    </row>
    <row r="2414" spans="1:10">
      <c r="A2414" s="50" t="s">
        <v>2188</v>
      </c>
      <c r="B2414" s="50" t="s">
        <v>2240</v>
      </c>
      <c r="C2414" s="50" t="s">
        <v>164</v>
      </c>
      <c r="D2414" s="50" t="s">
        <v>17</v>
      </c>
      <c r="E2414" s="50" t="s">
        <v>19</v>
      </c>
      <c r="F2414" s="50">
        <v>-0.096534637</v>
      </c>
      <c r="G2414" s="50">
        <v>0.02120063</v>
      </c>
      <c r="H2414" s="51">
        <v>8.84e-6</v>
      </c>
      <c r="I2414" s="50">
        <v>17405</v>
      </c>
      <c r="J2414" s="52">
        <f t="shared" si="37"/>
        <v>20.7333176933751</v>
      </c>
    </row>
    <row r="2415" spans="1:10">
      <c r="A2415" s="50" t="s">
        <v>2188</v>
      </c>
      <c r="B2415" s="50" t="s">
        <v>2240</v>
      </c>
      <c r="C2415" s="50" t="s">
        <v>165</v>
      </c>
      <c r="D2415" s="50" t="s">
        <v>14</v>
      </c>
      <c r="E2415" s="50" t="s">
        <v>17</v>
      </c>
      <c r="F2415" s="50">
        <v>0.086533337</v>
      </c>
      <c r="G2415" s="50">
        <v>0.019039215</v>
      </c>
      <c r="H2415" s="51">
        <v>8.42e-6</v>
      </c>
      <c r="I2415" s="50">
        <v>16934</v>
      </c>
      <c r="J2415" s="52">
        <f t="shared" si="37"/>
        <v>20.6570750472224</v>
      </c>
    </row>
    <row r="2416" spans="1:10">
      <c r="A2416" s="50" t="s">
        <v>2188</v>
      </c>
      <c r="B2416" s="50" t="s">
        <v>2240</v>
      </c>
      <c r="C2416" s="50" t="s">
        <v>166</v>
      </c>
      <c r="D2416" s="50" t="s">
        <v>14</v>
      </c>
      <c r="E2416" s="50" t="s">
        <v>17</v>
      </c>
      <c r="F2416" s="50">
        <v>-0.058024623</v>
      </c>
      <c r="G2416" s="50">
        <v>0.012055772</v>
      </c>
      <c r="H2416" s="51">
        <v>1.39e-6</v>
      </c>
      <c r="I2416" s="50">
        <v>18317</v>
      </c>
      <c r="J2416" s="52">
        <f t="shared" si="37"/>
        <v>23.1651225943889</v>
      </c>
    </row>
    <row r="2417" spans="1:10">
      <c r="A2417" s="50" t="s">
        <v>2188</v>
      </c>
      <c r="B2417" s="50" t="s">
        <v>2240</v>
      </c>
      <c r="C2417" s="50" t="s">
        <v>167</v>
      </c>
      <c r="D2417" s="50" t="s">
        <v>19</v>
      </c>
      <c r="E2417" s="50" t="s">
        <v>15</v>
      </c>
      <c r="F2417" s="50">
        <v>0.069980605</v>
      </c>
      <c r="G2417" s="50">
        <v>0.015631841</v>
      </c>
      <c r="H2417" s="51">
        <v>8.18e-6</v>
      </c>
      <c r="I2417" s="50">
        <v>18329</v>
      </c>
      <c r="J2417" s="52">
        <f t="shared" si="37"/>
        <v>20.0417263326007</v>
      </c>
    </row>
    <row r="2418" spans="1:10">
      <c r="A2418" s="50" t="s">
        <v>2188</v>
      </c>
      <c r="B2418" s="50" t="s">
        <v>2240</v>
      </c>
      <c r="C2418" s="50" t="s">
        <v>168</v>
      </c>
      <c r="D2418" s="50" t="s">
        <v>15</v>
      </c>
      <c r="E2418" s="50" t="s">
        <v>14</v>
      </c>
      <c r="F2418" s="50">
        <v>0.094122019</v>
      </c>
      <c r="G2418" s="50">
        <v>0.022511723</v>
      </c>
      <c r="H2418" s="51">
        <v>8.58e-6</v>
      </c>
      <c r="I2418" s="50">
        <v>17579</v>
      </c>
      <c r="J2418" s="52">
        <f t="shared" si="37"/>
        <v>17.480948634102</v>
      </c>
    </row>
    <row r="2419" spans="1:10">
      <c r="A2419" s="50" t="s">
        <v>2188</v>
      </c>
      <c r="B2419" s="50" t="s">
        <v>2242</v>
      </c>
      <c r="C2419" s="50" t="s">
        <v>172</v>
      </c>
      <c r="D2419" s="50" t="s">
        <v>15</v>
      </c>
      <c r="E2419" s="50" t="s">
        <v>19</v>
      </c>
      <c r="F2419" s="50">
        <v>0.09109992</v>
      </c>
      <c r="G2419" s="50">
        <v>0.01994793</v>
      </c>
      <c r="H2419" s="51">
        <v>8e-6</v>
      </c>
      <c r="I2419" s="50">
        <v>17032</v>
      </c>
      <c r="J2419" s="52">
        <f t="shared" si="37"/>
        <v>20.8564467086051</v>
      </c>
    </row>
    <row r="2420" spans="1:10">
      <c r="A2420" s="50" t="s">
        <v>2188</v>
      </c>
      <c r="B2420" s="50" t="s">
        <v>2242</v>
      </c>
      <c r="C2420" s="50" t="s">
        <v>173</v>
      </c>
      <c r="D2420" s="50" t="s">
        <v>15</v>
      </c>
      <c r="E2420" s="50" t="s">
        <v>19</v>
      </c>
      <c r="F2420" s="50">
        <v>0.050778221</v>
      </c>
      <c r="G2420" s="50">
        <v>0.011058697</v>
      </c>
      <c r="H2420" s="51">
        <v>4.52e-6</v>
      </c>
      <c r="I2420" s="50">
        <v>17096</v>
      </c>
      <c r="J2420" s="52">
        <f t="shared" si="37"/>
        <v>21.0837105384734</v>
      </c>
    </row>
    <row r="2421" spans="1:10">
      <c r="A2421" s="50" t="s">
        <v>2188</v>
      </c>
      <c r="B2421" s="50" t="s">
        <v>2242</v>
      </c>
      <c r="C2421" s="50" t="s">
        <v>174</v>
      </c>
      <c r="D2421" s="50" t="s">
        <v>19</v>
      </c>
      <c r="E2421" s="50" t="s">
        <v>15</v>
      </c>
      <c r="F2421" s="50">
        <v>-0.050851372</v>
      </c>
      <c r="G2421" s="50">
        <v>0.010958763</v>
      </c>
      <c r="H2421" s="51">
        <v>3.26e-6</v>
      </c>
      <c r="I2421" s="50">
        <v>17095</v>
      </c>
      <c r="J2421" s="52">
        <f t="shared" si="37"/>
        <v>21.53189634142</v>
      </c>
    </row>
    <row r="2422" spans="1:10">
      <c r="A2422" s="50" t="s">
        <v>2188</v>
      </c>
      <c r="B2422" s="50" t="s">
        <v>2242</v>
      </c>
      <c r="C2422" s="50" t="s">
        <v>175</v>
      </c>
      <c r="D2422" s="50" t="s">
        <v>14</v>
      </c>
      <c r="E2422" s="50" t="s">
        <v>15</v>
      </c>
      <c r="F2422" s="50">
        <v>0.063330043</v>
      </c>
      <c r="G2422" s="50">
        <v>0.013059522</v>
      </c>
      <c r="H2422" s="51">
        <v>1.24e-6</v>
      </c>
      <c r="I2422" s="50">
        <v>16664</v>
      </c>
      <c r="J2422" s="52">
        <f t="shared" si="37"/>
        <v>23.5160840166574</v>
      </c>
    </row>
    <row r="2423" spans="1:10">
      <c r="A2423" s="50" t="s">
        <v>2188</v>
      </c>
      <c r="B2423" s="50" t="s">
        <v>2242</v>
      </c>
      <c r="C2423" s="50" t="s">
        <v>176</v>
      </c>
      <c r="D2423" s="50" t="s">
        <v>17</v>
      </c>
      <c r="E2423" s="50" t="s">
        <v>14</v>
      </c>
      <c r="F2423" s="50">
        <v>-0.049956147</v>
      </c>
      <c r="G2423" s="50">
        <v>0.010926388</v>
      </c>
      <c r="H2423" s="51">
        <v>4.13e-6</v>
      </c>
      <c r="I2423" s="50">
        <v>17092</v>
      </c>
      <c r="J2423" s="52">
        <f t="shared" si="37"/>
        <v>20.9037707057071</v>
      </c>
    </row>
    <row r="2424" spans="1:10">
      <c r="A2424" s="50" t="s">
        <v>2188</v>
      </c>
      <c r="B2424" s="50" t="s">
        <v>2242</v>
      </c>
      <c r="C2424" s="50" t="s">
        <v>178</v>
      </c>
      <c r="D2424" s="50" t="s">
        <v>17</v>
      </c>
      <c r="E2424" s="50" t="s">
        <v>14</v>
      </c>
      <c r="F2424" s="50">
        <v>0.083344552</v>
      </c>
      <c r="G2424" s="50">
        <v>0.016748909</v>
      </c>
      <c r="H2424" s="51">
        <v>5.67e-7</v>
      </c>
      <c r="I2424" s="50">
        <v>15897</v>
      </c>
      <c r="J2424" s="52">
        <f t="shared" si="37"/>
        <v>24.7617529909965</v>
      </c>
    </row>
    <row r="2425" spans="1:10">
      <c r="A2425" s="50" t="s">
        <v>2188</v>
      </c>
      <c r="B2425" s="50" t="s">
        <v>2242</v>
      </c>
      <c r="C2425" s="50" t="s">
        <v>180</v>
      </c>
      <c r="D2425" s="50" t="s">
        <v>15</v>
      </c>
      <c r="E2425" s="50" t="s">
        <v>17</v>
      </c>
      <c r="F2425" s="50">
        <v>-0.101586745</v>
      </c>
      <c r="G2425" s="50">
        <v>0.019881673</v>
      </c>
      <c r="H2425" s="51">
        <v>2.88e-7</v>
      </c>
      <c r="I2425" s="50">
        <v>16135</v>
      </c>
      <c r="J2425" s="52">
        <f t="shared" si="37"/>
        <v>26.1076773609644</v>
      </c>
    </row>
    <row r="2426" spans="1:10">
      <c r="A2426" s="50" t="s">
        <v>2188</v>
      </c>
      <c r="B2426" s="50" t="s">
        <v>2242</v>
      </c>
      <c r="C2426" s="50" t="s">
        <v>629</v>
      </c>
      <c r="D2426" s="50" t="s">
        <v>15</v>
      </c>
      <c r="E2426" s="50" t="s">
        <v>19</v>
      </c>
      <c r="F2426" s="50">
        <v>0.067999488</v>
      </c>
      <c r="G2426" s="50">
        <v>0.013247059</v>
      </c>
      <c r="H2426" s="51">
        <v>2.79e-7</v>
      </c>
      <c r="I2426" s="50">
        <v>16975</v>
      </c>
      <c r="J2426" s="52">
        <f t="shared" si="37"/>
        <v>26.3494979166795</v>
      </c>
    </row>
    <row r="2427" spans="1:10">
      <c r="A2427" s="50" t="s">
        <v>2188</v>
      </c>
      <c r="B2427" s="50" t="s">
        <v>2242</v>
      </c>
      <c r="C2427" s="50" t="s">
        <v>181</v>
      </c>
      <c r="D2427" s="50" t="s">
        <v>14</v>
      </c>
      <c r="E2427" s="50" t="s">
        <v>17</v>
      </c>
      <c r="F2427" s="50">
        <v>0.109911047</v>
      </c>
      <c r="G2427" s="50">
        <v>0.023637504</v>
      </c>
      <c r="H2427" s="51">
        <v>2.9e-6</v>
      </c>
      <c r="I2427" s="50">
        <v>15062</v>
      </c>
      <c r="J2427" s="52">
        <f t="shared" si="37"/>
        <v>21.6211833251858</v>
      </c>
    </row>
    <row r="2428" spans="1:10">
      <c r="A2428" s="50" t="s">
        <v>2188</v>
      </c>
      <c r="B2428" s="50" t="s">
        <v>2242</v>
      </c>
      <c r="C2428" s="50" t="s">
        <v>182</v>
      </c>
      <c r="D2428" s="50" t="s">
        <v>15</v>
      </c>
      <c r="E2428" s="50" t="s">
        <v>14</v>
      </c>
      <c r="F2428" s="50">
        <v>-0.133728739</v>
      </c>
      <c r="G2428" s="50">
        <v>0.029073834</v>
      </c>
      <c r="H2428" s="51">
        <v>3.76e-6</v>
      </c>
      <c r="I2428" s="50">
        <v>11315</v>
      </c>
      <c r="J2428" s="52">
        <f t="shared" si="37"/>
        <v>21.1565518137217</v>
      </c>
    </row>
    <row r="2429" spans="1:10">
      <c r="A2429" s="50" t="s">
        <v>2188</v>
      </c>
      <c r="B2429" s="50" t="s">
        <v>2242</v>
      </c>
      <c r="C2429" s="50" t="s">
        <v>183</v>
      </c>
      <c r="D2429" s="50" t="s">
        <v>17</v>
      </c>
      <c r="E2429" s="50" t="s">
        <v>14</v>
      </c>
      <c r="F2429" s="50">
        <v>-0.120974344</v>
      </c>
      <c r="G2429" s="50">
        <v>0.028127277</v>
      </c>
      <c r="H2429" s="51">
        <v>9.75e-6</v>
      </c>
      <c r="I2429" s="50">
        <v>10766</v>
      </c>
      <c r="J2429" s="52">
        <f t="shared" si="37"/>
        <v>18.4982724310484</v>
      </c>
    </row>
    <row r="2430" spans="1:10">
      <c r="A2430" s="50" t="s">
        <v>2188</v>
      </c>
      <c r="B2430" s="50" t="s">
        <v>2242</v>
      </c>
      <c r="C2430" s="50" t="s">
        <v>634</v>
      </c>
      <c r="D2430" s="50" t="s">
        <v>14</v>
      </c>
      <c r="E2430" s="50" t="s">
        <v>17</v>
      </c>
      <c r="F2430" s="50">
        <v>0.058098748</v>
      </c>
      <c r="G2430" s="50">
        <v>0.012673046</v>
      </c>
      <c r="H2430" s="51">
        <v>4.84e-6</v>
      </c>
      <c r="I2430" s="50">
        <v>17078</v>
      </c>
      <c r="J2430" s="52">
        <f t="shared" si="37"/>
        <v>21.0170387424491</v>
      </c>
    </row>
    <row r="2431" spans="1:10">
      <c r="A2431" s="50" t="s">
        <v>2188</v>
      </c>
      <c r="B2431" s="50" t="s">
        <v>2242</v>
      </c>
      <c r="C2431" s="50" t="s">
        <v>184</v>
      </c>
      <c r="D2431" s="50" t="s">
        <v>15</v>
      </c>
      <c r="E2431" s="50" t="s">
        <v>19</v>
      </c>
      <c r="F2431" s="50">
        <v>0.052509048</v>
      </c>
      <c r="G2431" s="50">
        <v>0.011503961</v>
      </c>
      <c r="H2431" s="51">
        <v>6.06e-6</v>
      </c>
      <c r="I2431" s="50">
        <v>17097</v>
      </c>
      <c r="J2431" s="52">
        <f t="shared" si="37"/>
        <v>20.8340397086626</v>
      </c>
    </row>
    <row r="2432" spans="1:10">
      <c r="A2432" s="50" t="s">
        <v>2188</v>
      </c>
      <c r="B2432" s="50" t="s">
        <v>2243</v>
      </c>
      <c r="C2432" s="50" t="s">
        <v>583</v>
      </c>
      <c r="D2432" s="50" t="s">
        <v>14</v>
      </c>
      <c r="E2432" s="50" t="s">
        <v>15</v>
      </c>
      <c r="F2432" s="50">
        <v>0.063713288</v>
      </c>
      <c r="G2432" s="50">
        <v>0.014430511</v>
      </c>
      <c r="H2432" s="51">
        <v>8.8e-6</v>
      </c>
      <c r="I2432" s="50">
        <v>14914</v>
      </c>
      <c r="J2432" s="52">
        <f t="shared" si="37"/>
        <v>19.493804912729</v>
      </c>
    </row>
    <row r="2433" spans="1:10">
      <c r="A2433" s="50" t="s">
        <v>2188</v>
      </c>
      <c r="B2433" s="50" t="s">
        <v>2243</v>
      </c>
      <c r="C2433" s="50" t="s">
        <v>584</v>
      </c>
      <c r="D2433" s="50" t="s">
        <v>19</v>
      </c>
      <c r="E2433" s="50" t="s">
        <v>15</v>
      </c>
      <c r="F2433" s="50">
        <v>0.053753749</v>
      </c>
      <c r="G2433" s="50">
        <v>0.012374596</v>
      </c>
      <c r="H2433" s="51">
        <v>9.95e-6</v>
      </c>
      <c r="I2433" s="50">
        <v>14915</v>
      </c>
      <c r="J2433" s="52">
        <f t="shared" si="37"/>
        <v>18.8692856808097</v>
      </c>
    </row>
    <row r="2434" spans="1:10">
      <c r="A2434" s="50" t="s">
        <v>2188</v>
      </c>
      <c r="B2434" s="50" t="s">
        <v>2243</v>
      </c>
      <c r="C2434" s="50" t="s">
        <v>237</v>
      </c>
      <c r="D2434" s="50" t="s">
        <v>14</v>
      </c>
      <c r="E2434" s="50" t="s">
        <v>15</v>
      </c>
      <c r="F2434" s="50">
        <v>-0.061303123</v>
      </c>
      <c r="G2434" s="50">
        <v>0.012884445</v>
      </c>
      <c r="H2434" s="51">
        <v>2.28e-6</v>
      </c>
      <c r="I2434" s="50">
        <v>14914</v>
      </c>
      <c r="J2434" s="52">
        <f t="shared" si="37"/>
        <v>22.637776467614</v>
      </c>
    </row>
    <row r="2435" spans="1:10">
      <c r="A2435" s="50" t="s">
        <v>2188</v>
      </c>
      <c r="B2435" s="50" t="s">
        <v>2243</v>
      </c>
      <c r="C2435" s="50" t="s">
        <v>585</v>
      </c>
      <c r="D2435" s="50" t="s">
        <v>19</v>
      </c>
      <c r="E2435" s="50" t="s">
        <v>17</v>
      </c>
      <c r="F2435" s="50">
        <v>0.056200033</v>
      </c>
      <c r="G2435" s="50">
        <v>0.012639517</v>
      </c>
      <c r="H2435" s="51">
        <v>7.24e-6</v>
      </c>
      <c r="I2435" s="50">
        <v>14915</v>
      </c>
      <c r="J2435" s="52">
        <f t="shared" ref="J2435:J2498" si="38">F2435^2/G2435^2</f>
        <v>19.7702510621497</v>
      </c>
    </row>
    <row r="2436" spans="1:10">
      <c r="A2436" s="50" t="s">
        <v>2188</v>
      </c>
      <c r="B2436" s="50" t="s">
        <v>2243</v>
      </c>
      <c r="C2436" s="50" t="s">
        <v>586</v>
      </c>
      <c r="D2436" s="50" t="s">
        <v>14</v>
      </c>
      <c r="E2436" s="50" t="s">
        <v>17</v>
      </c>
      <c r="F2436" s="50">
        <v>0.081009916</v>
      </c>
      <c r="G2436" s="50">
        <v>0.019073029</v>
      </c>
      <c r="H2436" s="51">
        <v>8.53e-6</v>
      </c>
      <c r="I2436" s="50">
        <v>14008</v>
      </c>
      <c r="J2436" s="52">
        <f t="shared" si="38"/>
        <v>18.0400204482974</v>
      </c>
    </row>
    <row r="2437" spans="1:10">
      <c r="A2437" s="50" t="s">
        <v>2188</v>
      </c>
      <c r="B2437" s="50" t="s">
        <v>2243</v>
      </c>
      <c r="C2437" s="50" t="s">
        <v>587</v>
      </c>
      <c r="D2437" s="50" t="s">
        <v>19</v>
      </c>
      <c r="E2437" s="50" t="s">
        <v>15</v>
      </c>
      <c r="F2437" s="50">
        <v>0.058404469</v>
      </c>
      <c r="G2437" s="50">
        <v>0.012208136</v>
      </c>
      <c r="H2437" s="51">
        <v>1.57e-6</v>
      </c>
      <c r="I2437" s="50">
        <v>14795</v>
      </c>
      <c r="J2437" s="52">
        <f t="shared" si="38"/>
        <v>22.8872409681884</v>
      </c>
    </row>
    <row r="2438" spans="1:10">
      <c r="A2438" s="50" t="s">
        <v>2188</v>
      </c>
      <c r="B2438" s="50" t="s">
        <v>2243</v>
      </c>
      <c r="C2438" s="50" t="s">
        <v>245</v>
      </c>
      <c r="D2438" s="50" t="s">
        <v>17</v>
      </c>
      <c r="E2438" s="50" t="s">
        <v>14</v>
      </c>
      <c r="F2438" s="50">
        <v>0.117069879</v>
      </c>
      <c r="G2438" s="50">
        <v>0.01267034</v>
      </c>
      <c r="H2438" s="51">
        <v>5.94e-20</v>
      </c>
      <c r="I2438" s="50">
        <v>14915</v>
      </c>
      <c r="J2438" s="52">
        <f t="shared" si="38"/>
        <v>85.3716747015965</v>
      </c>
    </row>
    <row r="2439" spans="1:10">
      <c r="A2439" s="50" t="s">
        <v>2188</v>
      </c>
      <c r="B2439" s="50" t="s">
        <v>2243</v>
      </c>
      <c r="C2439" s="50" t="s">
        <v>588</v>
      </c>
      <c r="D2439" s="50" t="s">
        <v>19</v>
      </c>
      <c r="E2439" s="50" t="s">
        <v>17</v>
      </c>
      <c r="F2439" s="50">
        <v>0.057776313</v>
      </c>
      <c r="G2439" s="50">
        <v>0.011738841</v>
      </c>
      <c r="H2439" s="51">
        <v>8.88e-7</v>
      </c>
      <c r="I2439" s="50">
        <v>14795</v>
      </c>
      <c r="J2439" s="52">
        <f t="shared" si="38"/>
        <v>24.2241868238427</v>
      </c>
    </row>
    <row r="2440" spans="1:10">
      <c r="A2440" s="50" t="s">
        <v>2188</v>
      </c>
      <c r="B2440" s="50" t="s">
        <v>2243</v>
      </c>
      <c r="C2440" s="50" t="s">
        <v>589</v>
      </c>
      <c r="D2440" s="50" t="s">
        <v>14</v>
      </c>
      <c r="E2440" s="50" t="s">
        <v>17</v>
      </c>
      <c r="F2440" s="50">
        <v>0.056987252</v>
      </c>
      <c r="G2440" s="50">
        <v>0.011690731</v>
      </c>
      <c r="H2440" s="51">
        <v>1.15e-6</v>
      </c>
      <c r="I2440" s="50">
        <v>14795</v>
      </c>
      <c r="J2440" s="52">
        <f t="shared" si="38"/>
        <v>23.7614038223623</v>
      </c>
    </row>
    <row r="2441" spans="1:10">
      <c r="A2441" s="50" t="s">
        <v>2188</v>
      </c>
      <c r="B2441" s="50" t="s">
        <v>2243</v>
      </c>
      <c r="C2441" s="50" t="s">
        <v>590</v>
      </c>
      <c r="D2441" s="50" t="s">
        <v>15</v>
      </c>
      <c r="E2441" s="50" t="s">
        <v>17</v>
      </c>
      <c r="F2441" s="50">
        <v>-0.06325184</v>
      </c>
      <c r="G2441" s="50">
        <v>0.013816951</v>
      </c>
      <c r="H2441" s="51">
        <v>5.37e-6</v>
      </c>
      <c r="I2441" s="50">
        <v>14688</v>
      </c>
      <c r="J2441" s="52">
        <f t="shared" si="38"/>
        <v>20.9566515576637</v>
      </c>
    </row>
    <row r="2442" spans="1:10">
      <c r="A2442" s="50" t="s">
        <v>2188</v>
      </c>
      <c r="B2442" s="50" t="s">
        <v>2243</v>
      </c>
      <c r="C2442" s="50" t="s">
        <v>591</v>
      </c>
      <c r="D2442" s="50" t="s">
        <v>15</v>
      </c>
      <c r="E2442" s="50" t="s">
        <v>19</v>
      </c>
      <c r="F2442" s="50">
        <v>0.053672952</v>
      </c>
      <c r="G2442" s="50">
        <v>0.012058615</v>
      </c>
      <c r="H2442" s="51">
        <v>8.66e-6</v>
      </c>
      <c r="I2442" s="50">
        <v>14914</v>
      </c>
      <c r="J2442" s="52">
        <f t="shared" si="38"/>
        <v>19.8114428095309</v>
      </c>
    </row>
    <row r="2443" spans="1:10">
      <c r="A2443" s="50" t="s">
        <v>2188</v>
      </c>
      <c r="B2443" s="50" t="s">
        <v>2243</v>
      </c>
      <c r="C2443" s="50" t="s">
        <v>592</v>
      </c>
      <c r="D2443" s="50" t="s">
        <v>14</v>
      </c>
      <c r="E2443" s="50" t="s">
        <v>15</v>
      </c>
      <c r="F2443" s="50">
        <v>0.072858928</v>
      </c>
      <c r="G2443" s="50">
        <v>0.016482072</v>
      </c>
      <c r="H2443" s="51">
        <v>6e-6</v>
      </c>
      <c r="I2443" s="50">
        <v>14915</v>
      </c>
      <c r="J2443" s="52">
        <f t="shared" si="38"/>
        <v>19.5407820175006</v>
      </c>
    </row>
    <row r="2444" spans="1:10">
      <c r="A2444" s="50" t="s">
        <v>2188</v>
      </c>
      <c r="B2444" s="50" t="s">
        <v>2243</v>
      </c>
      <c r="C2444" s="50" t="s">
        <v>593</v>
      </c>
      <c r="D2444" s="50" t="s">
        <v>15</v>
      </c>
      <c r="E2444" s="50" t="s">
        <v>19</v>
      </c>
      <c r="F2444" s="50">
        <v>-0.09143118</v>
      </c>
      <c r="G2444" s="50">
        <v>0.020260353</v>
      </c>
      <c r="H2444" s="51">
        <v>7.28e-6</v>
      </c>
      <c r="I2444" s="50">
        <v>14150</v>
      </c>
      <c r="J2444" s="52">
        <f t="shared" si="38"/>
        <v>20.365479211516</v>
      </c>
    </row>
    <row r="2445" spans="1:10">
      <c r="A2445" s="50" t="s">
        <v>2188</v>
      </c>
      <c r="B2445" s="50" t="s">
        <v>2243</v>
      </c>
      <c r="C2445" s="50" t="s">
        <v>594</v>
      </c>
      <c r="D2445" s="50" t="s">
        <v>17</v>
      </c>
      <c r="E2445" s="50" t="s">
        <v>14</v>
      </c>
      <c r="F2445" s="50">
        <v>0.055172631</v>
      </c>
      <c r="G2445" s="50">
        <v>0.01246547</v>
      </c>
      <c r="H2445" s="51">
        <v>6.87e-6</v>
      </c>
      <c r="I2445" s="50">
        <v>14915</v>
      </c>
      <c r="J2445" s="52">
        <f t="shared" si="38"/>
        <v>19.5898032112157</v>
      </c>
    </row>
    <row r="2446" spans="1:10">
      <c r="A2446" s="50" t="s">
        <v>2188</v>
      </c>
      <c r="B2446" s="50" t="s">
        <v>2243</v>
      </c>
      <c r="C2446" s="50" t="s">
        <v>249</v>
      </c>
      <c r="D2446" s="50" t="s">
        <v>14</v>
      </c>
      <c r="E2446" s="50" t="s">
        <v>17</v>
      </c>
      <c r="F2446" s="50">
        <v>0.110675689</v>
      </c>
      <c r="G2446" s="50">
        <v>0.020099551</v>
      </c>
      <c r="H2446" s="51">
        <v>1.74e-8</v>
      </c>
      <c r="I2446" s="50">
        <v>14915</v>
      </c>
      <c r="J2446" s="52">
        <f t="shared" si="38"/>
        <v>30.3201787150662</v>
      </c>
    </row>
    <row r="2447" spans="1:10">
      <c r="A2447" s="50" t="s">
        <v>2188</v>
      </c>
      <c r="B2447" s="50" t="s">
        <v>2243</v>
      </c>
      <c r="C2447" s="50" t="s">
        <v>595</v>
      </c>
      <c r="D2447" s="50" t="s">
        <v>15</v>
      </c>
      <c r="E2447" s="50" t="s">
        <v>17</v>
      </c>
      <c r="F2447" s="50">
        <v>-0.094261173</v>
      </c>
      <c r="G2447" s="50">
        <v>0.020842122</v>
      </c>
      <c r="H2447" s="51">
        <v>4.85e-6</v>
      </c>
      <c r="I2447" s="50">
        <v>14795</v>
      </c>
      <c r="J2447" s="52">
        <f t="shared" si="38"/>
        <v>20.4541676994015</v>
      </c>
    </row>
    <row r="2448" spans="1:10">
      <c r="A2448" s="50" t="s">
        <v>2188</v>
      </c>
      <c r="B2448" s="50" t="s">
        <v>2243</v>
      </c>
      <c r="C2448" s="50" t="s">
        <v>596</v>
      </c>
      <c r="D2448" s="50" t="s">
        <v>15</v>
      </c>
      <c r="E2448" s="50" t="s">
        <v>14</v>
      </c>
      <c r="F2448" s="50">
        <v>-0.089298109</v>
      </c>
      <c r="G2448" s="50">
        <v>0.018317684</v>
      </c>
      <c r="H2448" s="51">
        <v>1.04e-6</v>
      </c>
      <c r="I2448" s="50">
        <v>13923</v>
      </c>
      <c r="J2448" s="52">
        <f t="shared" si="38"/>
        <v>23.7653053714206</v>
      </c>
    </row>
    <row r="2449" spans="1:10">
      <c r="A2449" s="50" t="s">
        <v>2188</v>
      </c>
      <c r="B2449" s="50" t="s">
        <v>2243</v>
      </c>
      <c r="C2449" s="50" t="s">
        <v>253</v>
      </c>
      <c r="D2449" s="50" t="s">
        <v>17</v>
      </c>
      <c r="E2449" s="50" t="s">
        <v>14</v>
      </c>
      <c r="F2449" s="50">
        <v>0.05539651</v>
      </c>
      <c r="G2449" s="50">
        <v>0.012066937</v>
      </c>
      <c r="H2449" s="51">
        <v>3.82e-6</v>
      </c>
      <c r="I2449" s="50">
        <v>14914</v>
      </c>
      <c r="J2449" s="52">
        <f t="shared" si="38"/>
        <v>21.0751521707933</v>
      </c>
    </row>
    <row r="2450" spans="1:10">
      <c r="A2450" s="50" t="s">
        <v>2188</v>
      </c>
      <c r="B2450" s="50" t="s">
        <v>2244</v>
      </c>
      <c r="C2450" s="50" t="s">
        <v>186</v>
      </c>
      <c r="D2450" s="50" t="s">
        <v>15</v>
      </c>
      <c r="E2450" s="50" t="s">
        <v>19</v>
      </c>
      <c r="F2450" s="50">
        <v>0.047359582</v>
      </c>
      <c r="G2450" s="50">
        <v>0.010540996</v>
      </c>
      <c r="H2450" s="51">
        <v>7.08e-6</v>
      </c>
      <c r="I2450" s="50">
        <v>18220</v>
      </c>
      <c r="J2450" s="52">
        <f t="shared" si="38"/>
        <v>20.1861001758013</v>
      </c>
    </row>
    <row r="2451" spans="1:10">
      <c r="A2451" s="50" t="s">
        <v>2188</v>
      </c>
      <c r="B2451" s="50" t="s">
        <v>2244</v>
      </c>
      <c r="C2451" s="50" t="s">
        <v>187</v>
      </c>
      <c r="D2451" s="50" t="s">
        <v>14</v>
      </c>
      <c r="E2451" s="50" t="s">
        <v>17</v>
      </c>
      <c r="F2451" s="50">
        <v>0.102647804</v>
      </c>
      <c r="G2451" s="50">
        <v>0.021384281</v>
      </c>
      <c r="H2451" s="51">
        <v>9.24e-7</v>
      </c>
      <c r="I2451" s="50">
        <v>16393</v>
      </c>
      <c r="J2451" s="52">
        <f t="shared" si="38"/>
        <v>23.0414613732171</v>
      </c>
    </row>
    <row r="2452" spans="1:10">
      <c r="A2452" s="50" t="s">
        <v>2188</v>
      </c>
      <c r="B2452" s="50" t="s">
        <v>2244</v>
      </c>
      <c r="C2452" s="50" t="s">
        <v>188</v>
      </c>
      <c r="D2452" s="50" t="s">
        <v>15</v>
      </c>
      <c r="E2452" s="50" t="s">
        <v>14</v>
      </c>
      <c r="F2452" s="50">
        <v>0.068967579</v>
      </c>
      <c r="G2452" s="50">
        <v>0.014876501</v>
      </c>
      <c r="H2452" s="51">
        <v>3.75e-6</v>
      </c>
      <c r="I2452" s="50">
        <v>17513</v>
      </c>
      <c r="J2452" s="52">
        <f t="shared" si="38"/>
        <v>21.4925710187145</v>
      </c>
    </row>
    <row r="2453" spans="1:10">
      <c r="A2453" s="50" t="s">
        <v>2188</v>
      </c>
      <c r="B2453" s="50" t="s">
        <v>2244</v>
      </c>
      <c r="C2453" s="50" t="s">
        <v>189</v>
      </c>
      <c r="D2453" s="50" t="s">
        <v>14</v>
      </c>
      <c r="E2453" s="50" t="s">
        <v>19</v>
      </c>
      <c r="F2453" s="50">
        <v>-0.055205684</v>
      </c>
      <c r="G2453" s="50">
        <v>0.012027767</v>
      </c>
      <c r="H2453" s="51">
        <v>8.36e-6</v>
      </c>
      <c r="I2453" s="50">
        <v>18334</v>
      </c>
      <c r="J2453" s="52">
        <f t="shared" si="38"/>
        <v>21.0667517459186</v>
      </c>
    </row>
    <row r="2454" spans="1:10">
      <c r="A2454" s="50" t="s">
        <v>2188</v>
      </c>
      <c r="B2454" s="50" t="s">
        <v>2244</v>
      </c>
      <c r="C2454" s="50" t="s">
        <v>190</v>
      </c>
      <c r="D2454" s="50" t="s">
        <v>14</v>
      </c>
      <c r="E2454" s="50" t="s">
        <v>17</v>
      </c>
      <c r="F2454" s="50">
        <v>-0.050839276</v>
      </c>
      <c r="G2454" s="50">
        <v>0.010680731</v>
      </c>
      <c r="H2454" s="51">
        <v>1.92e-6</v>
      </c>
      <c r="I2454" s="50">
        <v>17853</v>
      </c>
      <c r="J2454" s="52">
        <f t="shared" si="38"/>
        <v>22.6567055109519</v>
      </c>
    </row>
    <row r="2455" spans="1:10">
      <c r="A2455" s="50" t="s">
        <v>2188</v>
      </c>
      <c r="B2455" s="50" t="s">
        <v>2244</v>
      </c>
      <c r="C2455" s="50" t="s">
        <v>191</v>
      </c>
      <c r="D2455" s="50" t="s">
        <v>15</v>
      </c>
      <c r="E2455" s="50" t="s">
        <v>19</v>
      </c>
      <c r="F2455" s="50">
        <v>-0.107377003</v>
      </c>
      <c r="G2455" s="50">
        <v>0.024566124</v>
      </c>
      <c r="H2455" s="51">
        <v>8.76e-6</v>
      </c>
      <c r="I2455" s="50">
        <v>11372</v>
      </c>
      <c r="J2455" s="52">
        <f t="shared" si="38"/>
        <v>19.105098322193</v>
      </c>
    </row>
    <row r="2456" spans="1:10">
      <c r="A2456" s="50" t="s">
        <v>2188</v>
      </c>
      <c r="B2456" s="50" t="s">
        <v>2244</v>
      </c>
      <c r="C2456" s="50" t="s">
        <v>192</v>
      </c>
      <c r="D2456" s="50" t="s">
        <v>19</v>
      </c>
      <c r="E2456" s="50" t="s">
        <v>15</v>
      </c>
      <c r="F2456" s="50">
        <v>-0.046672941</v>
      </c>
      <c r="G2456" s="50">
        <v>0.010531247</v>
      </c>
      <c r="H2456" s="51">
        <v>8.47e-6</v>
      </c>
      <c r="I2456" s="50">
        <v>18324</v>
      </c>
      <c r="J2456" s="52">
        <f t="shared" si="38"/>
        <v>19.6413230245896</v>
      </c>
    </row>
    <row r="2457" spans="1:10">
      <c r="A2457" s="50" t="s">
        <v>2188</v>
      </c>
      <c r="B2457" s="50" t="s">
        <v>2244</v>
      </c>
      <c r="C2457" s="50" t="s">
        <v>193</v>
      </c>
      <c r="D2457" s="50" t="s">
        <v>19</v>
      </c>
      <c r="E2457" s="50" t="s">
        <v>15</v>
      </c>
      <c r="F2457" s="50">
        <v>-0.121513597</v>
      </c>
      <c r="G2457" s="50">
        <v>0.023675903</v>
      </c>
      <c r="H2457" s="51">
        <v>3.9e-7</v>
      </c>
      <c r="I2457" s="50">
        <v>11349</v>
      </c>
      <c r="J2457" s="52">
        <f t="shared" si="38"/>
        <v>26.3412663513538</v>
      </c>
    </row>
    <row r="2458" spans="1:10">
      <c r="A2458" s="50" t="s">
        <v>2188</v>
      </c>
      <c r="B2458" s="50" t="s">
        <v>2244</v>
      </c>
      <c r="C2458" s="50" t="s">
        <v>194</v>
      </c>
      <c r="D2458" s="50" t="s">
        <v>15</v>
      </c>
      <c r="E2458" s="50" t="s">
        <v>17</v>
      </c>
      <c r="F2458" s="50">
        <v>0.065572807</v>
      </c>
      <c r="G2458" s="50">
        <v>0.014989058</v>
      </c>
      <c r="H2458" s="51">
        <v>9.09e-6</v>
      </c>
      <c r="I2458" s="50">
        <v>18320</v>
      </c>
      <c r="J2458" s="52">
        <f t="shared" si="38"/>
        <v>19.138102221956</v>
      </c>
    </row>
    <row r="2459" spans="1:10">
      <c r="A2459" s="50" t="s">
        <v>2188</v>
      </c>
      <c r="B2459" s="50" t="s">
        <v>2244</v>
      </c>
      <c r="C2459" s="50" t="s">
        <v>195</v>
      </c>
      <c r="D2459" s="50" t="s">
        <v>17</v>
      </c>
      <c r="E2459" s="50" t="s">
        <v>14</v>
      </c>
      <c r="F2459" s="50">
        <v>0.140054866</v>
      </c>
      <c r="G2459" s="50">
        <v>0.031112824</v>
      </c>
      <c r="H2459" s="51">
        <v>7.06e-6</v>
      </c>
      <c r="I2459" s="50">
        <v>9668</v>
      </c>
      <c r="J2459" s="52">
        <f t="shared" si="38"/>
        <v>20.2636436820336</v>
      </c>
    </row>
    <row r="2460" spans="1:10">
      <c r="A2460" s="50" t="s">
        <v>2188</v>
      </c>
      <c r="B2460" s="50" t="s">
        <v>2244</v>
      </c>
      <c r="C2460" s="50" t="s">
        <v>196</v>
      </c>
      <c r="D2460" s="50" t="s">
        <v>14</v>
      </c>
      <c r="E2460" s="50" t="s">
        <v>17</v>
      </c>
      <c r="F2460" s="50">
        <v>-0.222409754</v>
      </c>
      <c r="G2460" s="50">
        <v>0.049345816</v>
      </c>
      <c r="H2460" s="51">
        <v>7.66e-6</v>
      </c>
      <c r="I2460" s="50">
        <v>3819</v>
      </c>
      <c r="J2460" s="52">
        <f t="shared" si="38"/>
        <v>20.3145398497982</v>
      </c>
    </row>
    <row r="2461" spans="1:10">
      <c r="A2461" s="50" t="s">
        <v>2188</v>
      </c>
      <c r="B2461" s="50" t="s">
        <v>2244</v>
      </c>
      <c r="C2461" s="50" t="s">
        <v>197</v>
      </c>
      <c r="D2461" s="50" t="s">
        <v>19</v>
      </c>
      <c r="E2461" s="50" t="s">
        <v>15</v>
      </c>
      <c r="F2461" s="50">
        <v>-0.207017892</v>
      </c>
      <c r="G2461" s="50">
        <v>0.044263343</v>
      </c>
      <c r="H2461" s="51">
        <v>1.22e-6</v>
      </c>
      <c r="I2461" s="50">
        <v>3350</v>
      </c>
      <c r="J2461" s="52">
        <f t="shared" si="38"/>
        <v>21.8739563890687</v>
      </c>
    </row>
    <row r="2462" spans="1:10">
      <c r="A2462" s="50" t="s">
        <v>2188</v>
      </c>
      <c r="B2462" s="50" t="s">
        <v>2244</v>
      </c>
      <c r="C2462" s="50" t="s">
        <v>198</v>
      </c>
      <c r="D2462" s="50" t="s">
        <v>19</v>
      </c>
      <c r="E2462" s="50" t="s">
        <v>17</v>
      </c>
      <c r="F2462" s="50">
        <v>-0.056711256</v>
      </c>
      <c r="G2462" s="50">
        <v>0.01183859</v>
      </c>
      <c r="H2462" s="51">
        <v>1.55e-6</v>
      </c>
      <c r="I2462" s="50">
        <v>18333</v>
      </c>
      <c r="J2462" s="52">
        <f t="shared" si="38"/>
        <v>22.9476687091704</v>
      </c>
    </row>
    <row r="2463" spans="1:10">
      <c r="A2463" s="50" t="s">
        <v>2188</v>
      </c>
      <c r="B2463" s="50" t="s">
        <v>2244</v>
      </c>
      <c r="C2463" s="50" t="s">
        <v>199</v>
      </c>
      <c r="D2463" s="50" t="s">
        <v>19</v>
      </c>
      <c r="E2463" s="50" t="s">
        <v>15</v>
      </c>
      <c r="F2463" s="50">
        <v>-0.064577053</v>
      </c>
      <c r="G2463" s="50">
        <v>0.013295739</v>
      </c>
      <c r="H2463" s="51">
        <v>8.37e-7</v>
      </c>
      <c r="I2463" s="50">
        <v>18334</v>
      </c>
      <c r="J2463" s="52">
        <f t="shared" si="38"/>
        <v>23.5901923205978</v>
      </c>
    </row>
    <row r="2464" spans="1:10">
      <c r="A2464" s="50" t="s">
        <v>2188</v>
      </c>
      <c r="B2464" s="50" t="s">
        <v>2244</v>
      </c>
      <c r="C2464" s="50" t="s">
        <v>200</v>
      </c>
      <c r="D2464" s="50" t="s">
        <v>14</v>
      </c>
      <c r="E2464" s="50" t="s">
        <v>19</v>
      </c>
      <c r="F2464" s="50">
        <v>0.064682288</v>
      </c>
      <c r="G2464" s="50">
        <v>0.01496282</v>
      </c>
      <c r="H2464" s="51">
        <v>9.99e-6</v>
      </c>
      <c r="I2464" s="50">
        <v>18334</v>
      </c>
      <c r="J2464" s="52">
        <f t="shared" si="38"/>
        <v>18.6871832570991</v>
      </c>
    </row>
    <row r="2465" spans="1:10">
      <c r="A2465" s="50" t="s">
        <v>2188</v>
      </c>
      <c r="B2465" s="50" t="s">
        <v>2244</v>
      </c>
      <c r="C2465" s="50" t="s">
        <v>201</v>
      </c>
      <c r="D2465" s="50" t="s">
        <v>17</v>
      </c>
      <c r="E2465" s="50" t="s">
        <v>14</v>
      </c>
      <c r="F2465" s="50">
        <v>-0.054853206</v>
      </c>
      <c r="G2465" s="50">
        <v>0.012152954</v>
      </c>
      <c r="H2465" s="51">
        <v>4.73e-6</v>
      </c>
      <c r="I2465" s="50">
        <v>18334</v>
      </c>
      <c r="J2465" s="52">
        <f t="shared" si="38"/>
        <v>20.3723122241985</v>
      </c>
    </row>
    <row r="2466" spans="1:10">
      <c r="A2466" s="50" t="s">
        <v>2188</v>
      </c>
      <c r="B2466" s="50" t="s">
        <v>2245</v>
      </c>
      <c r="C2466" s="50" t="s">
        <v>2246</v>
      </c>
      <c r="D2466" s="50" t="s">
        <v>14</v>
      </c>
      <c r="E2466" s="50" t="s">
        <v>17</v>
      </c>
      <c r="F2466" s="50">
        <v>-0.116318665</v>
      </c>
      <c r="G2466" s="50">
        <v>0.024852733</v>
      </c>
      <c r="H2466" s="51">
        <v>3.51e-6</v>
      </c>
      <c r="I2466" s="50">
        <v>3239</v>
      </c>
      <c r="J2466" s="52">
        <f t="shared" si="38"/>
        <v>21.905365805678</v>
      </c>
    </row>
    <row r="2467" spans="1:10">
      <c r="A2467" s="50" t="s">
        <v>2188</v>
      </c>
      <c r="B2467" s="50" t="s">
        <v>2245</v>
      </c>
      <c r="C2467" s="50" t="s">
        <v>2247</v>
      </c>
      <c r="D2467" s="50" t="s">
        <v>14</v>
      </c>
      <c r="E2467" s="50" t="s">
        <v>17</v>
      </c>
      <c r="F2467" s="50">
        <v>0.114710488</v>
      </c>
      <c r="G2467" s="50">
        <v>0.02500254</v>
      </c>
      <c r="H2467" s="51">
        <v>5.57e-6</v>
      </c>
      <c r="I2467" s="50">
        <v>3239</v>
      </c>
      <c r="J2467" s="52">
        <f t="shared" si="38"/>
        <v>21.0493162531716</v>
      </c>
    </row>
    <row r="2468" spans="1:10">
      <c r="A2468" s="50" t="s">
        <v>2188</v>
      </c>
      <c r="B2468" s="50" t="s">
        <v>2245</v>
      </c>
      <c r="C2468" s="50" t="s">
        <v>2248</v>
      </c>
      <c r="D2468" s="50" t="s">
        <v>15</v>
      </c>
      <c r="E2468" s="50" t="s">
        <v>19</v>
      </c>
      <c r="F2468" s="50">
        <v>0.205764503</v>
      </c>
      <c r="G2468" s="50">
        <v>0.045331088</v>
      </c>
      <c r="H2468" s="51">
        <v>8.86e-6</v>
      </c>
      <c r="I2468" s="50">
        <v>3076</v>
      </c>
      <c r="J2468" s="52">
        <f t="shared" si="38"/>
        <v>20.6038616754536</v>
      </c>
    </row>
    <row r="2469" spans="1:10">
      <c r="A2469" s="50" t="s">
        <v>2188</v>
      </c>
      <c r="B2469" s="50" t="s">
        <v>2245</v>
      </c>
      <c r="C2469" s="50" t="s">
        <v>2249</v>
      </c>
      <c r="D2469" s="50" t="s">
        <v>19</v>
      </c>
      <c r="E2469" s="50" t="s">
        <v>15</v>
      </c>
      <c r="F2469" s="50">
        <v>-0.144550179</v>
      </c>
      <c r="G2469" s="50">
        <v>0.031691157</v>
      </c>
      <c r="H2469" s="51">
        <v>5.73e-6</v>
      </c>
      <c r="I2469" s="50">
        <v>3239</v>
      </c>
      <c r="J2469" s="52">
        <f t="shared" si="38"/>
        <v>20.804681793852</v>
      </c>
    </row>
    <row r="2470" spans="1:10">
      <c r="A2470" s="50" t="s">
        <v>2188</v>
      </c>
      <c r="B2470" s="50" t="s">
        <v>2245</v>
      </c>
      <c r="C2470" s="50" t="s">
        <v>2250</v>
      </c>
      <c r="D2470" s="50" t="s">
        <v>15</v>
      </c>
      <c r="E2470" s="50" t="s">
        <v>19</v>
      </c>
      <c r="F2470" s="50">
        <v>-0.143245189</v>
      </c>
      <c r="G2470" s="50">
        <v>0.032027153</v>
      </c>
      <c r="H2470" s="51">
        <v>5.06e-6</v>
      </c>
      <c r="I2470" s="50">
        <v>3239</v>
      </c>
      <c r="J2470" s="52">
        <f t="shared" si="38"/>
        <v>20.0043028372353</v>
      </c>
    </row>
    <row r="2471" spans="1:10">
      <c r="A2471" s="50" t="s">
        <v>2188</v>
      </c>
      <c r="B2471" s="50" t="s">
        <v>2245</v>
      </c>
      <c r="C2471" s="50" t="s">
        <v>2251</v>
      </c>
      <c r="D2471" s="50" t="s">
        <v>19</v>
      </c>
      <c r="E2471" s="50" t="s">
        <v>17</v>
      </c>
      <c r="F2471" s="50">
        <v>0.174338861</v>
      </c>
      <c r="G2471" s="50">
        <v>0.040051506</v>
      </c>
      <c r="H2471" s="51">
        <v>7.6e-6</v>
      </c>
      <c r="I2471" s="50">
        <v>3235</v>
      </c>
      <c r="J2471" s="52">
        <f t="shared" si="38"/>
        <v>18.94744725764</v>
      </c>
    </row>
    <row r="2472" spans="1:10">
      <c r="A2472" s="50" t="s">
        <v>2188</v>
      </c>
      <c r="B2472" s="50" t="s">
        <v>2245</v>
      </c>
      <c r="C2472" s="50" t="s">
        <v>2252</v>
      </c>
      <c r="D2472" s="50" t="s">
        <v>19</v>
      </c>
      <c r="E2472" s="50" t="s">
        <v>15</v>
      </c>
      <c r="F2472" s="50">
        <v>0.141125041</v>
      </c>
      <c r="G2472" s="50">
        <v>0.031930898</v>
      </c>
      <c r="H2472" s="51">
        <v>9.87e-6</v>
      </c>
      <c r="I2472" s="50">
        <v>3207</v>
      </c>
      <c r="J2472" s="52">
        <f t="shared" si="38"/>
        <v>19.533762238569</v>
      </c>
    </row>
    <row r="2473" spans="1:10">
      <c r="A2473" s="50" t="s">
        <v>2188</v>
      </c>
      <c r="B2473" s="50" t="s">
        <v>2245</v>
      </c>
      <c r="C2473" s="50" t="s">
        <v>2253</v>
      </c>
      <c r="D2473" s="50" t="s">
        <v>15</v>
      </c>
      <c r="E2473" s="50" t="s">
        <v>19</v>
      </c>
      <c r="F2473" s="50">
        <v>0.248860918</v>
      </c>
      <c r="G2473" s="50">
        <v>0.052592896</v>
      </c>
      <c r="H2473" s="51">
        <v>1.98e-6</v>
      </c>
      <c r="I2473" s="50">
        <v>3018</v>
      </c>
      <c r="J2473" s="52">
        <f t="shared" si="38"/>
        <v>22.3902646185826</v>
      </c>
    </row>
    <row r="2474" spans="1:10">
      <c r="A2474" s="50" t="s">
        <v>2188</v>
      </c>
      <c r="B2474" s="50" t="s">
        <v>2245</v>
      </c>
      <c r="C2474" s="50" t="s">
        <v>2254</v>
      </c>
      <c r="D2474" s="50" t="s">
        <v>15</v>
      </c>
      <c r="E2474" s="50" t="s">
        <v>19</v>
      </c>
      <c r="F2474" s="50">
        <v>0.148237754</v>
      </c>
      <c r="G2474" s="50">
        <v>0.032645545</v>
      </c>
      <c r="H2474" s="51">
        <v>4.49e-6</v>
      </c>
      <c r="I2474" s="50">
        <v>3235</v>
      </c>
      <c r="J2474" s="52">
        <f t="shared" si="38"/>
        <v>20.6191047904147</v>
      </c>
    </row>
    <row r="2475" spans="1:10">
      <c r="A2475" s="50" t="s">
        <v>2188</v>
      </c>
      <c r="B2475" s="50" t="s">
        <v>2245</v>
      </c>
      <c r="C2475" s="50" t="s">
        <v>2255</v>
      </c>
      <c r="D2475" s="50" t="s">
        <v>15</v>
      </c>
      <c r="E2475" s="50" t="s">
        <v>19</v>
      </c>
      <c r="F2475" s="50">
        <v>-0.164413018</v>
      </c>
      <c r="G2475" s="50">
        <v>0.035376325</v>
      </c>
      <c r="H2475" s="51">
        <v>3.07e-6</v>
      </c>
      <c r="I2475" s="50">
        <v>3077</v>
      </c>
      <c r="J2475" s="52">
        <f t="shared" si="38"/>
        <v>21.5996628683001</v>
      </c>
    </row>
    <row r="2476" spans="1:10">
      <c r="A2476" s="50" t="s">
        <v>2188</v>
      </c>
      <c r="B2476" s="50" t="s">
        <v>2245</v>
      </c>
      <c r="C2476" s="50" t="s">
        <v>2256</v>
      </c>
      <c r="D2476" s="50" t="s">
        <v>15</v>
      </c>
      <c r="E2476" s="50" t="s">
        <v>14</v>
      </c>
      <c r="F2476" s="50">
        <v>-0.192165775</v>
      </c>
      <c r="G2476" s="50">
        <v>0.035881712</v>
      </c>
      <c r="H2476" s="51">
        <v>1.16e-7</v>
      </c>
      <c r="I2476" s="50">
        <v>3218</v>
      </c>
      <c r="J2476" s="52">
        <f t="shared" si="38"/>
        <v>28.6817582777741</v>
      </c>
    </row>
    <row r="2477" spans="1:10">
      <c r="A2477" s="50" t="s">
        <v>2188</v>
      </c>
      <c r="B2477" s="50" t="s">
        <v>2257</v>
      </c>
      <c r="C2477" s="50" t="s">
        <v>637</v>
      </c>
      <c r="D2477" s="50" t="s">
        <v>17</v>
      </c>
      <c r="E2477" s="50" t="s">
        <v>15</v>
      </c>
      <c r="F2477" s="50">
        <v>0.088405157</v>
      </c>
      <c r="G2477" s="50">
        <v>0.019499679</v>
      </c>
      <c r="H2477" s="51">
        <v>3.97e-6</v>
      </c>
      <c r="I2477" s="50">
        <v>7711</v>
      </c>
      <c r="J2477" s="52">
        <f t="shared" si="38"/>
        <v>20.5541856671324</v>
      </c>
    </row>
    <row r="2478" spans="1:10">
      <c r="A2478" s="50" t="s">
        <v>2188</v>
      </c>
      <c r="B2478" s="50" t="s">
        <v>2257</v>
      </c>
      <c r="C2478" s="50" t="s">
        <v>638</v>
      </c>
      <c r="D2478" s="50" t="s">
        <v>17</v>
      </c>
      <c r="E2478" s="50" t="s">
        <v>15</v>
      </c>
      <c r="F2478" s="50">
        <v>0.123687922</v>
      </c>
      <c r="G2478" s="50">
        <v>0.026425408</v>
      </c>
      <c r="H2478" s="51">
        <v>5.54e-6</v>
      </c>
      <c r="I2478" s="50">
        <v>7711</v>
      </c>
      <c r="J2478" s="52">
        <f t="shared" si="38"/>
        <v>21.9084263407933</v>
      </c>
    </row>
    <row r="2479" spans="1:10">
      <c r="A2479" s="50" t="s">
        <v>2188</v>
      </c>
      <c r="B2479" s="50" t="s">
        <v>2257</v>
      </c>
      <c r="C2479" s="50" t="s">
        <v>639</v>
      </c>
      <c r="D2479" s="50" t="s">
        <v>15</v>
      </c>
      <c r="E2479" s="50" t="s">
        <v>19</v>
      </c>
      <c r="F2479" s="50">
        <v>0.24154595</v>
      </c>
      <c r="G2479" s="50">
        <v>0.050380314</v>
      </c>
      <c r="H2479" s="51">
        <v>1.88e-6</v>
      </c>
      <c r="I2479" s="50">
        <v>3630</v>
      </c>
      <c r="J2479" s="52">
        <f t="shared" si="38"/>
        <v>22.986760993299</v>
      </c>
    </row>
    <row r="2480" spans="1:10">
      <c r="A2480" s="50" t="s">
        <v>2188</v>
      </c>
      <c r="B2480" s="50" t="s">
        <v>2257</v>
      </c>
      <c r="C2480" s="50" t="s">
        <v>640</v>
      </c>
      <c r="D2480" s="50" t="s">
        <v>19</v>
      </c>
      <c r="E2480" s="50" t="s">
        <v>15</v>
      </c>
      <c r="F2480" s="50">
        <v>0.074972982</v>
      </c>
      <c r="G2480" s="50">
        <v>0.016467174</v>
      </c>
      <c r="H2480" s="51">
        <v>5.68e-6</v>
      </c>
      <c r="I2480" s="50">
        <v>7711</v>
      </c>
      <c r="J2480" s="52">
        <f t="shared" si="38"/>
        <v>20.7286692033642</v>
      </c>
    </row>
    <row r="2481" spans="1:10">
      <c r="A2481" s="50" t="s">
        <v>2188</v>
      </c>
      <c r="B2481" s="50" t="s">
        <v>2257</v>
      </c>
      <c r="C2481" s="50" t="s">
        <v>641</v>
      </c>
      <c r="D2481" s="50" t="s">
        <v>14</v>
      </c>
      <c r="E2481" s="50" t="s">
        <v>17</v>
      </c>
      <c r="F2481" s="50">
        <v>0.075828017</v>
      </c>
      <c r="G2481" s="50">
        <v>0.016899684</v>
      </c>
      <c r="H2481" s="51">
        <v>6.67e-6</v>
      </c>
      <c r="I2481" s="50">
        <v>7711</v>
      </c>
      <c r="J2481" s="52">
        <f t="shared" si="38"/>
        <v>20.1327096165638</v>
      </c>
    </row>
    <row r="2482" spans="1:10">
      <c r="A2482" s="50" t="s">
        <v>2258</v>
      </c>
      <c r="B2482" s="50" t="s">
        <v>2259</v>
      </c>
      <c r="C2482" s="50" t="s">
        <v>2260</v>
      </c>
      <c r="D2482" s="50" t="s">
        <v>14</v>
      </c>
      <c r="E2482" s="50" t="s">
        <v>19</v>
      </c>
      <c r="F2482" s="50">
        <v>0.078405494</v>
      </c>
      <c r="G2482" s="50">
        <v>0.016276917</v>
      </c>
      <c r="H2482" s="51">
        <v>1.11e-6</v>
      </c>
      <c r="I2482" s="50">
        <v>12381</v>
      </c>
      <c r="J2482" s="52">
        <f t="shared" si="38"/>
        <v>23.2032432581169</v>
      </c>
    </row>
    <row r="2483" spans="1:10">
      <c r="A2483" s="50" t="s">
        <v>2258</v>
      </c>
      <c r="B2483" s="50" t="s">
        <v>2259</v>
      </c>
      <c r="C2483" s="50" t="s">
        <v>18</v>
      </c>
      <c r="D2483" s="50" t="s">
        <v>15</v>
      </c>
      <c r="E2483" s="50" t="s">
        <v>19</v>
      </c>
      <c r="F2483" s="50">
        <v>0.204282775</v>
      </c>
      <c r="G2483" s="50">
        <v>0.042756505</v>
      </c>
      <c r="H2483" s="51">
        <v>2.68e-6</v>
      </c>
      <c r="I2483" s="50">
        <v>5071</v>
      </c>
      <c r="J2483" s="52">
        <f t="shared" si="38"/>
        <v>22.8275394313139</v>
      </c>
    </row>
    <row r="2484" spans="1:10">
      <c r="A2484" s="50" t="s">
        <v>2258</v>
      </c>
      <c r="B2484" s="50" t="s">
        <v>2259</v>
      </c>
      <c r="C2484" s="50" t="s">
        <v>20</v>
      </c>
      <c r="D2484" s="50" t="s">
        <v>14</v>
      </c>
      <c r="E2484" s="50" t="s">
        <v>17</v>
      </c>
      <c r="F2484" s="50">
        <v>0.069698414</v>
      </c>
      <c r="G2484" s="50">
        <v>0.01469534</v>
      </c>
      <c r="H2484" s="51">
        <v>2.23e-6</v>
      </c>
      <c r="I2484" s="50">
        <v>12377</v>
      </c>
      <c r="J2484" s="52">
        <f t="shared" si="38"/>
        <v>22.4950267678731</v>
      </c>
    </row>
    <row r="2485" spans="1:10">
      <c r="A2485" s="50" t="s">
        <v>2258</v>
      </c>
      <c r="B2485" s="50" t="s">
        <v>2259</v>
      </c>
      <c r="C2485" s="50" t="s">
        <v>2261</v>
      </c>
      <c r="D2485" s="50" t="s">
        <v>14</v>
      </c>
      <c r="E2485" s="50" t="s">
        <v>19</v>
      </c>
      <c r="F2485" s="50">
        <v>0.171056895</v>
      </c>
      <c r="G2485" s="50">
        <v>0.03980534</v>
      </c>
      <c r="H2485" s="51">
        <v>9.81e-6</v>
      </c>
      <c r="I2485" s="50">
        <v>3919</v>
      </c>
      <c r="J2485" s="52">
        <f t="shared" si="38"/>
        <v>18.4670911749688</v>
      </c>
    </row>
    <row r="2486" spans="1:10">
      <c r="A2486" s="50" t="s">
        <v>2258</v>
      </c>
      <c r="B2486" s="50" t="s">
        <v>2259</v>
      </c>
      <c r="C2486" s="50" t="s">
        <v>21</v>
      </c>
      <c r="D2486" s="50" t="s">
        <v>19</v>
      </c>
      <c r="E2486" s="50" t="s">
        <v>15</v>
      </c>
      <c r="F2486" s="50">
        <v>0.059491573</v>
      </c>
      <c r="G2486" s="50">
        <v>0.012823012</v>
      </c>
      <c r="H2486" s="51">
        <v>3.4e-6</v>
      </c>
      <c r="I2486" s="50">
        <v>12380</v>
      </c>
      <c r="J2486" s="52">
        <f t="shared" si="38"/>
        <v>21.5243877437331</v>
      </c>
    </row>
    <row r="2487" spans="1:10">
      <c r="A2487" s="50" t="s">
        <v>2258</v>
      </c>
      <c r="B2487" s="50" t="s">
        <v>2259</v>
      </c>
      <c r="C2487" s="50" t="s">
        <v>22</v>
      </c>
      <c r="D2487" s="50" t="s">
        <v>17</v>
      </c>
      <c r="E2487" s="50" t="s">
        <v>14</v>
      </c>
      <c r="F2487" s="50">
        <v>0.076414823</v>
      </c>
      <c r="G2487" s="50">
        <v>0.015348672</v>
      </c>
      <c r="H2487" s="51">
        <v>8.71e-7</v>
      </c>
      <c r="I2487" s="50">
        <v>12104</v>
      </c>
      <c r="J2487" s="52">
        <f t="shared" si="38"/>
        <v>24.7864090330513</v>
      </c>
    </row>
    <row r="2488" spans="1:10">
      <c r="A2488" s="50" t="s">
        <v>2258</v>
      </c>
      <c r="B2488" s="50" t="s">
        <v>2259</v>
      </c>
      <c r="C2488" s="50" t="s">
        <v>2262</v>
      </c>
      <c r="D2488" s="50" t="s">
        <v>17</v>
      </c>
      <c r="E2488" s="50" t="s">
        <v>14</v>
      </c>
      <c r="F2488" s="50">
        <v>0.061091431</v>
      </c>
      <c r="G2488" s="50">
        <v>0.013859187</v>
      </c>
      <c r="H2488" s="51">
        <v>9.72e-6</v>
      </c>
      <c r="I2488" s="50">
        <v>12104</v>
      </c>
      <c r="J2488" s="52">
        <f t="shared" si="38"/>
        <v>19.4305496869723</v>
      </c>
    </row>
    <row r="2489" spans="1:10">
      <c r="A2489" s="50" t="s">
        <v>2258</v>
      </c>
      <c r="B2489" s="50" t="s">
        <v>2259</v>
      </c>
      <c r="C2489" s="50" t="s">
        <v>2263</v>
      </c>
      <c r="D2489" s="50" t="s">
        <v>19</v>
      </c>
      <c r="E2489" s="50" t="s">
        <v>14</v>
      </c>
      <c r="F2489" s="50">
        <v>-0.143901454</v>
      </c>
      <c r="G2489" s="50">
        <v>0.030540001</v>
      </c>
      <c r="H2489" s="51">
        <v>2.19e-6</v>
      </c>
      <c r="I2489" s="50">
        <v>9932</v>
      </c>
      <c r="J2489" s="52">
        <f t="shared" si="38"/>
        <v>22.2020087960644</v>
      </c>
    </row>
    <row r="2490" spans="1:10">
      <c r="A2490" s="50" t="s">
        <v>2258</v>
      </c>
      <c r="B2490" s="50" t="s">
        <v>2259</v>
      </c>
      <c r="C2490" s="50" t="s">
        <v>25</v>
      </c>
      <c r="D2490" s="50" t="s">
        <v>19</v>
      </c>
      <c r="E2490" s="50" t="s">
        <v>15</v>
      </c>
      <c r="F2490" s="50">
        <v>-0.075525262</v>
      </c>
      <c r="G2490" s="50">
        <v>0.016438461</v>
      </c>
      <c r="H2490" s="51">
        <v>5.28e-6</v>
      </c>
      <c r="I2490" s="50">
        <v>12087</v>
      </c>
      <c r="J2490" s="52">
        <f t="shared" si="38"/>
        <v>21.1087331542631</v>
      </c>
    </row>
    <row r="2491" spans="1:10">
      <c r="A2491" s="50" t="s">
        <v>2258</v>
      </c>
      <c r="B2491" s="50" t="s">
        <v>2259</v>
      </c>
      <c r="C2491" s="50" t="s">
        <v>26</v>
      </c>
      <c r="D2491" s="50" t="s">
        <v>14</v>
      </c>
      <c r="E2491" s="50" t="s">
        <v>17</v>
      </c>
      <c r="F2491" s="50">
        <v>0.115994333</v>
      </c>
      <c r="G2491" s="50">
        <v>0.023132372</v>
      </c>
      <c r="H2491" s="51">
        <v>4.08e-7</v>
      </c>
      <c r="I2491" s="50">
        <v>11703</v>
      </c>
      <c r="J2491" s="52">
        <f t="shared" si="38"/>
        <v>25.1439328621843</v>
      </c>
    </row>
    <row r="2492" spans="1:10">
      <c r="A2492" s="50" t="s">
        <v>2258</v>
      </c>
      <c r="B2492" s="50" t="s">
        <v>2259</v>
      </c>
      <c r="C2492" s="50" t="s">
        <v>2264</v>
      </c>
      <c r="D2492" s="50" t="s">
        <v>14</v>
      </c>
      <c r="E2492" s="50" t="s">
        <v>17</v>
      </c>
      <c r="F2492" s="50">
        <v>-0.117530089</v>
      </c>
      <c r="G2492" s="50">
        <v>0.025458042</v>
      </c>
      <c r="H2492" s="51">
        <v>3.5e-6</v>
      </c>
      <c r="I2492" s="50">
        <v>11624</v>
      </c>
      <c r="J2492" s="52">
        <f t="shared" si="38"/>
        <v>21.3131741102488</v>
      </c>
    </row>
    <row r="2493" spans="1:10">
      <c r="A2493" s="50" t="s">
        <v>2258</v>
      </c>
      <c r="B2493" s="50" t="s">
        <v>2259</v>
      </c>
      <c r="C2493" s="50" t="s">
        <v>27</v>
      </c>
      <c r="D2493" s="50" t="s">
        <v>15</v>
      </c>
      <c r="E2493" s="50" t="s">
        <v>19</v>
      </c>
      <c r="F2493" s="50">
        <v>-0.066024311</v>
      </c>
      <c r="G2493" s="50">
        <v>0.014391139</v>
      </c>
      <c r="H2493" s="51">
        <v>6.27e-6</v>
      </c>
      <c r="I2493" s="50">
        <v>12373</v>
      </c>
      <c r="J2493" s="52">
        <f t="shared" si="38"/>
        <v>21.0483191264156</v>
      </c>
    </row>
    <row r="2494" spans="1:10">
      <c r="A2494" s="50" t="s">
        <v>2258</v>
      </c>
      <c r="B2494" s="50" t="s">
        <v>2265</v>
      </c>
      <c r="C2494" s="50" t="s">
        <v>2266</v>
      </c>
      <c r="D2494" s="50" t="s">
        <v>14</v>
      </c>
      <c r="E2494" s="50" t="s">
        <v>19</v>
      </c>
      <c r="F2494" s="50">
        <v>-0.049124751</v>
      </c>
      <c r="G2494" s="50">
        <v>0.010824018</v>
      </c>
      <c r="H2494" s="51">
        <v>8.72e-6</v>
      </c>
      <c r="I2494" s="50">
        <v>18250</v>
      </c>
      <c r="J2494" s="52">
        <f t="shared" si="38"/>
        <v>20.5979363845844</v>
      </c>
    </row>
    <row r="2495" spans="1:10">
      <c r="A2495" s="50" t="s">
        <v>2258</v>
      </c>
      <c r="B2495" s="50" t="s">
        <v>2265</v>
      </c>
      <c r="C2495" s="50" t="s">
        <v>2267</v>
      </c>
      <c r="D2495" s="50" t="s">
        <v>14</v>
      </c>
      <c r="E2495" s="50" t="s">
        <v>17</v>
      </c>
      <c r="F2495" s="50">
        <v>-0.077068857</v>
      </c>
      <c r="G2495" s="50">
        <v>0.018707864</v>
      </c>
      <c r="H2495" s="51">
        <v>9.26e-6</v>
      </c>
      <c r="I2495" s="50">
        <v>18250</v>
      </c>
      <c r="J2495" s="52">
        <f t="shared" si="38"/>
        <v>16.9710779402435</v>
      </c>
    </row>
    <row r="2496" spans="1:10">
      <c r="A2496" s="50" t="s">
        <v>2258</v>
      </c>
      <c r="B2496" s="50" t="s">
        <v>2265</v>
      </c>
      <c r="C2496" s="50" t="s">
        <v>2268</v>
      </c>
      <c r="D2496" s="50" t="s">
        <v>19</v>
      </c>
      <c r="E2496" s="50" t="s">
        <v>15</v>
      </c>
      <c r="F2496" s="50">
        <v>-0.051928888</v>
      </c>
      <c r="G2496" s="50">
        <v>0.01152464</v>
      </c>
      <c r="H2496" s="51">
        <v>6.9e-6</v>
      </c>
      <c r="I2496" s="50">
        <v>18249</v>
      </c>
      <c r="J2496" s="52">
        <f t="shared" si="38"/>
        <v>20.303144681456</v>
      </c>
    </row>
    <row r="2497" spans="1:10">
      <c r="A2497" s="50" t="s">
        <v>2258</v>
      </c>
      <c r="B2497" s="50" t="s">
        <v>2265</v>
      </c>
      <c r="C2497" s="50" t="s">
        <v>2269</v>
      </c>
      <c r="D2497" s="50" t="s">
        <v>17</v>
      </c>
      <c r="E2497" s="50" t="s">
        <v>14</v>
      </c>
      <c r="F2497" s="50">
        <v>0.051161535</v>
      </c>
      <c r="G2497" s="50">
        <v>0.010640719</v>
      </c>
      <c r="H2497" s="51">
        <v>1.54e-6</v>
      </c>
      <c r="I2497" s="50">
        <v>17769</v>
      </c>
      <c r="J2497" s="52">
        <f t="shared" si="38"/>
        <v>23.117729794485</v>
      </c>
    </row>
    <row r="2498" spans="1:10">
      <c r="A2498" s="50" t="s">
        <v>2258</v>
      </c>
      <c r="B2498" s="50" t="s">
        <v>2265</v>
      </c>
      <c r="C2498" s="50" t="s">
        <v>2270</v>
      </c>
      <c r="D2498" s="50" t="s">
        <v>17</v>
      </c>
      <c r="E2498" s="50" t="s">
        <v>14</v>
      </c>
      <c r="F2498" s="50">
        <v>0.049826716</v>
      </c>
      <c r="G2498" s="50">
        <v>0.011137964</v>
      </c>
      <c r="H2498" s="51">
        <v>6.31e-6</v>
      </c>
      <c r="I2498" s="50">
        <v>18238</v>
      </c>
      <c r="J2498" s="52">
        <f t="shared" si="38"/>
        <v>20.0130328960285</v>
      </c>
    </row>
    <row r="2499" spans="1:10">
      <c r="A2499" s="50" t="s">
        <v>2258</v>
      </c>
      <c r="B2499" s="50" t="s">
        <v>2265</v>
      </c>
      <c r="C2499" s="50" t="s">
        <v>2271</v>
      </c>
      <c r="D2499" s="50" t="s">
        <v>17</v>
      </c>
      <c r="E2499" s="50" t="s">
        <v>15</v>
      </c>
      <c r="F2499" s="50">
        <v>0.050228084</v>
      </c>
      <c r="G2499" s="50">
        <v>0.010896783</v>
      </c>
      <c r="H2499" s="51">
        <v>4.27e-6</v>
      </c>
      <c r="I2499" s="50">
        <v>18248</v>
      </c>
      <c r="J2499" s="52">
        <f t="shared" ref="J2499:J2562" si="39">F2499^2/G2499^2</f>
        <v>21.2469511308429</v>
      </c>
    </row>
    <row r="2500" spans="1:10">
      <c r="A2500" s="50" t="s">
        <v>2258</v>
      </c>
      <c r="B2500" s="50" t="s">
        <v>2265</v>
      </c>
      <c r="C2500" s="50" t="s">
        <v>2272</v>
      </c>
      <c r="D2500" s="50" t="s">
        <v>19</v>
      </c>
      <c r="E2500" s="50" t="s">
        <v>15</v>
      </c>
      <c r="F2500" s="50">
        <v>-0.125578004</v>
      </c>
      <c r="G2500" s="50">
        <v>0.025803359</v>
      </c>
      <c r="H2500" s="51">
        <v>7.47e-7</v>
      </c>
      <c r="I2500" s="50">
        <v>13013</v>
      </c>
      <c r="J2500" s="52">
        <f t="shared" si="39"/>
        <v>23.6850694383433</v>
      </c>
    </row>
    <row r="2501" spans="1:10">
      <c r="A2501" s="50" t="s">
        <v>2258</v>
      </c>
      <c r="B2501" s="50" t="s">
        <v>2265</v>
      </c>
      <c r="C2501" s="50" t="s">
        <v>2273</v>
      </c>
      <c r="D2501" s="50" t="s">
        <v>15</v>
      </c>
      <c r="E2501" s="50" t="s">
        <v>14</v>
      </c>
      <c r="F2501" s="50">
        <v>-0.051726884</v>
      </c>
      <c r="G2501" s="50">
        <v>0.011285376</v>
      </c>
      <c r="H2501" s="51">
        <v>4.84e-6</v>
      </c>
      <c r="I2501" s="50">
        <v>18250</v>
      </c>
      <c r="J2501" s="52">
        <f t="shared" si="39"/>
        <v>21.0087671968454</v>
      </c>
    </row>
    <row r="2502" spans="1:10">
      <c r="A2502" s="50" t="s">
        <v>2258</v>
      </c>
      <c r="B2502" s="50" t="s">
        <v>2265</v>
      </c>
      <c r="C2502" s="50" t="s">
        <v>2274</v>
      </c>
      <c r="D2502" s="50" t="s">
        <v>15</v>
      </c>
      <c r="E2502" s="50" t="s">
        <v>17</v>
      </c>
      <c r="F2502" s="50">
        <v>-0.047461372</v>
      </c>
      <c r="G2502" s="50">
        <v>0.010564451</v>
      </c>
      <c r="H2502" s="51">
        <v>6.95e-6</v>
      </c>
      <c r="I2502" s="50">
        <v>18120</v>
      </c>
      <c r="J2502" s="52">
        <f t="shared" si="39"/>
        <v>20.1830460374631</v>
      </c>
    </row>
    <row r="2503" spans="1:10">
      <c r="A2503" s="50" t="s">
        <v>2258</v>
      </c>
      <c r="B2503" s="50" t="s">
        <v>2265</v>
      </c>
      <c r="C2503" s="50" t="s">
        <v>2275</v>
      </c>
      <c r="D2503" s="50" t="s">
        <v>17</v>
      </c>
      <c r="E2503" s="50" t="s">
        <v>14</v>
      </c>
      <c r="F2503" s="50">
        <v>-0.066816186</v>
      </c>
      <c r="G2503" s="50">
        <v>0.015338746</v>
      </c>
      <c r="H2503" s="51">
        <v>9.99e-6</v>
      </c>
      <c r="I2503" s="50">
        <v>18250</v>
      </c>
      <c r="J2503" s="52">
        <f t="shared" si="39"/>
        <v>18.9750815702325</v>
      </c>
    </row>
    <row r="2504" spans="1:10">
      <c r="A2504" s="50" t="s">
        <v>2258</v>
      </c>
      <c r="B2504" s="50" t="s">
        <v>2265</v>
      </c>
      <c r="C2504" s="50" t="s">
        <v>2276</v>
      </c>
      <c r="D2504" s="50" t="s">
        <v>17</v>
      </c>
      <c r="E2504" s="50" t="s">
        <v>14</v>
      </c>
      <c r="F2504" s="50">
        <v>0.084959348</v>
      </c>
      <c r="G2504" s="50">
        <v>0.018778235</v>
      </c>
      <c r="H2504" s="51">
        <v>8.09e-6</v>
      </c>
      <c r="I2504" s="50">
        <v>17324</v>
      </c>
      <c r="J2504" s="52">
        <f t="shared" si="39"/>
        <v>20.4697624275868</v>
      </c>
    </row>
    <row r="2505" spans="1:10">
      <c r="A2505" s="50" t="s">
        <v>2258</v>
      </c>
      <c r="B2505" s="50" t="s">
        <v>2265</v>
      </c>
      <c r="C2505" s="50" t="s">
        <v>2277</v>
      </c>
      <c r="D2505" s="50" t="s">
        <v>17</v>
      </c>
      <c r="E2505" s="50" t="s">
        <v>14</v>
      </c>
      <c r="F2505" s="50">
        <v>0.141725865</v>
      </c>
      <c r="G2505" s="50">
        <v>0.03092421</v>
      </c>
      <c r="H2505" s="51">
        <v>7.18e-6</v>
      </c>
      <c r="I2505" s="50">
        <v>9009</v>
      </c>
      <c r="J2505" s="52">
        <f t="shared" si="39"/>
        <v>21.0039514134312</v>
      </c>
    </row>
    <row r="2506" spans="1:10">
      <c r="A2506" s="50" t="s">
        <v>2258</v>
      </c>
      <c r="B2506" s="50" t="s">
        <v>2265</v>
      </c>
      <c r="C2506" s="50" t="s">
        <v>2278</v>
      </c>
      <c r="D2506" s="50" t="s">
        <v>17</v>
      </c>
      <c r="E2506" s="50" t="s">
        <v>19</v>
      </c>
      <c r="F2506" s="50">
        <v>0.095128506</v>
      </c>
      <c r="G2506" s="50">
        <v>0.021692115</v>
      </c>
      <c r="H2506" s="51">
        <v>9.25e-6</v>
      </c>
      <c r="I2506" s="50">
        <v>16634</v>
      </c>
      <c r="J2506" s="52">
        <f t="shared" si="39"/>
        <v>19.2316946996263</v>
      </c>
    </row>
    <row r="2507" spans="1:10">
      <c r="A2507" s="50" t="s">
        <v>2258</v>
      </c>
      <c r="B2507" s="50" t="s">
        <v>2265</v>
      </c>
      <c r="C2507" s="50" t="s">
        <v>2279</v>
      </c>
      <c r="D2507" s="50" t="s">
        <v>17</v>
      </c>
      <c r="E2507" s="50" t="s">
        <v>14</v>
      </c>
      <c r="F2507" s="50">
        <v>-0.080377814</v>
      </c>
      <c r="G2507" s="50">
        <v>0.015785107</v>
      </c>
      <c r="H2507" s="51">
        <v>3.68e-7</v>
      </c>
      <c r="I2507" s="50">
        <v>18132</v>
      </c>
      <c r="J2507" s="52">
        <f t="shared" si="39"/>
        <v>25.9284957137449</v>
      </c>
    </row>
    <row r="2508" spans="1:10">
      <c r="A2508" s="50" t="s">
        <v>2258</v>
      </c>
      <c r="B2508" s="50" t="s">
        <v>2280</v>
      </c>
      <c r="C2508" s="50" t="s">
        <v>84</v>
      </c>
      <c r="D2508" s="50" t="s">
        <v>19</v>
      </c>
      <c r="E2508" s="50" t="s">
        <v>15</v>
      </c>
      <c r="F2508" s="50">
        <v>0.107660547</v>
      </c>
      <c r="G2508" s="50">
        <v>0.023338177</v>
      </c>
      <c r="H2508" s="51">
        <v>4.31e-6</v>
      </c>
      <c r="I2508" s="50">
        <v>4739</v>
      </c>
      <c r="J2508" s="52">
        <f t="shared" si="39"/>
        <v>21.2803764099503</v>
      </c>
    </row>
    <row r="2509" spans="1:10">
      <c r="A2509" s="50" t="s">
        <v>2258</v>
      </c>
      <c r="B2509" s="50" t="s">
        <v>2280</v>
      </c>
      <c r="C2509" s="50" t="s">
        <v>85</v>
      </c>
      <c r="D2509" s="50" t="s">
        <v>17</v>
      </c>
      <c r="E2509" s="50" t="s">
        <v>14</v>
      </c>
      <c r="F2509" s="50">
        <v>0.111895531</v>
      </c>
      <c r="G2509" s="50">
        <v>0.023477604</v>
      </c>
      <c r="H2509" s="51">
        <v>1.14e-6</v>
      </c>
      <c r="I2509" s="50">
        <v>4709</v>
      </c>
      <c r="J2509" s="52">
        <f t="shared" si="39"/>
        <v>22.7152717643637</v>
      </c>
    </row>
    <row r="2510" spans="1:10">
      <c r="A2510" s="50" t="s">
        <v>2258</v>
      </c>
      <c r="B2510" s="50" t="s">
        <v>2280</v>
      </c>
      <c r="C2510" s="50" t="s">
        <v>86</v>
      </c>
      <c r="D2510" s="50" t="s">
        <v>19</v>
      </c>
      <c r="E2510" s="50" t="s">
        <v>15</v>
      </c>
      <c r="F2510" s="50">
        <v>0.148972108</v>
      </c>
      <c r="G2510" s="50">
        <v>0.032416219</v>
      </c>
      <c r="H2510" s="51">
        <v>6.77e-6</v>
      </c>
      <c r="I2510" s="50">
        <v>4739</v>
      </c>
      <c r="J2510" s="52">
        <f t="shared" si="39"/>
        <v>21.1195767765901</v>
      </c>
    </row>
    <row r="2511" spans="1:10">
      <c r="A2511" s="50" t="s">
        <v>2258</v>
      </c>
      <c r="B2511" s="50" t="s">
        <v>2280</v>
      </c>
      <c r="C2511" s="50" t="s">
        <v>87</v>
      </c>
      <c r="D2511" s="50" t="s">
        <v>15</v>
      </c>
      <c r="E2511" s="50" t="s">
        <v>19</v>
      </c>
      <c r="F2511" s="50">
        <v>0.120411947</v>
      </c>
      <c r="G2511" s="50">
        <v>0.027026292</v>
      </c>
      <c r="H2511" s="51">
        <v>5.86e-6</v>
      </c>
      <c r="I2511" s="50">
        <v>4739</v>
      </c>
      <c r="J2511" s="52">
        <f t="shared" si="39"/>
        <v>19.8502613068042</v>
      </c>
    </row>
    <row r="2512" spans="1:10">
      <c r="A2512" s="50" t="s">
        <v>2258</v>
      </c>
      <c r="B2512" s="50" t="s">
        <v>2280</v>
      </c>
      <c r="C2512" s="50" t="s">
        <v>88</v>
      </c>
      <c r="D2512" s="50" t="s">
        <v>15</v>
      </c>
      <c r="E2512" s="50" t="s">
        <v>14</v>
      </c>
      <c r="F2512" s="50">
        <v>0.109934636</v>
      </c>
      <c r="G2512" s="50">
        <v>0.023684845</v>
      </c>
      <c r="H2512" s="51">
        <v>3.8e-6</v>
      </c>
      <c r="I2512" s="50">
        <v>4738</v>
      </c>
      <c r="J2512" s="52">
        <f t="shared" si="39"/>
        <v>21.5440819151988</v>
      </c>
    </row>
    <row r="2513" spans="1:10">
      <c r="A2513" s="50" t="s">
        <v>2258</v>
      </c>
      <c r="B2513" s="50" t="s">
        <v>2280</v>
      </c>
      <c r="C2513" s="50" t="s">
        <v>89</v>
      </c>
      <c r="D2513" s="50" t="s">
        <v>15</v>
      </c>
      <c r="E2513" s="50" t="s">
        <v>19</v>
      </c>
      <c r="F2513" s="50">
        <v>-0.138226357</v>
      </c>
      <c r="G2513" s="50">
        <v>0.028909621</v>
      </c>
      <c r="H2513" s="51">
        <v>1.5e-6</v>
      </c>
      <c r="I2513" s="50">
        <v>4739</v>
      </c>
      <c r="J2513" s="52">
        <f t="shared" si="39"/>
        <v>22.8610897177147</v>
      </c>
    </row>
    <row r="2514" spans="1:10">
      <c r="A2514" s="50" t="s">
        <v>2258</v>
      </c>
      <c r="B2514" s="50" t="s">
        <v>2280</v>
      </c>
      <c r="C2514" s="50" t="s">
        <v>2281</v>
      </c>
      <c r="D2514" s="50" t="s">
        <v>15</v>
      </c>
      <c r="E2514" s="50" t="s">
        <v>17</v>
      </c>
      <c r="F2514" s="50">
        <v>-0.160620002</v>
      </c>
      <c r="G2514" s="50">
        <v>0.033680552</v>
      </c>
      <c r="H2514" s="51">
        <v>9.19e-6</v>
      </c>
      <c r="I2514" s="50">
        <v>4737</v>
      </c>
      <c r="J2514" s="52">
        <f t="shared" si="39"/>
        <v>22.7426387326985</v>
      </c>
    </row>
    <row r="2515" spans="1:10">
      <c r="A2515" s="50" t="s">
        <v>2258</v>
      </c>
      <c r="B2515" s="50" t="s">
        <v>2280</v>
      </c>
      <c r="C2515" s="50" t="s">
        <v>90</v>
      </c>
      <c r="D2515" s="50" t="s">
        <v>17</v>
      </c>
      <c r="E2515" s="50" t="s">
        <v>14</v>
      </c>
      <c r="F2515" s="50">
        <v>-0.217203229</v>
      </c>
      <c r="G2515" s="50">
        <v>0.043962139</v>
      </c>
      <c r="H2515" s="51">
        <v>9.64e-7</v>
      </c>
      <c r="I2515" s="50">
        <v>3716</v>
      </c>
      <c r="J2515" s="52">
        <f t="shared" si="39"/>
        <v>24.4104015969599</v>
      </c>
    </row>
    <row r="2516" spans="1:10">
      <c r="A2516" s="50" t="s">
        <v>2258</v>
      </c>
      <c r="B2516" s="50" t="s">
        <v>2280</v>
      </c>
      <c r="C2516" s="50" t="s">
        <v>91</v>
      </c>
      <c r="D2516" s="50" t="s">
        <v>15</v>
      </c>
      <c r="E2516" s="50" t="s">
        <v>19</v>
      </c>
      <c r="F2516" s="50">
        <v>0.220185072</v>
      </c>
      <c r="G2516" s="50">
        <v>0.048594661</v>
      </c>
      <c r="H2516" s="51">
        <v>5.19e-6</v>
      </c>
      <c r="I2516" s="50">
        <v>3820</v>
      </c>
      <c r="J2516" s="52">
        <f t="shared" si="39"/>
        <v>20.5304576046268</v>
      </c>
    </row>
    <row r="2517" spans="1:10">
      <c r="A2517" s="50" t="s">
        <v>2258</v>
      </c>
      <c r="B2517" s="50" t="s">
        <v>2280</v>
      </c>
      <c r="C2517" s="50" t="s">
        <v>92</v>
      </c>
      <c r="D2517" s="50" t="s">
        <v>19</v>
      </c>
      <c r="E2517" s="50" t="s">
        <v>17</v>
      </c>
      <c r="F2517" s="50">
        <v>-0.131681316</v>
      </c>
      <c r="G2517" s="50">
        <v>0.028850337</v>
      </c>
      <c r="H2517" s="51">
        <v>8.79e-6</v>
      </c>
      <c r="I2517" s="50">
        <v>4723</v>
      </c>
      <c r="J2517" s="52">
        <f t="shared" si="39"/>
        <v>20.8327467903942</v>
      </c>
    </row>
    <row r="2518" spans="1:10">
      <c r="A2518" s="50" t="s">
        <v>2258</v>
      </c>
      <c r="B2518" s="50" t="s">
        <v>2280</v>
      </c>
      <c r="C2518" s="50" t="s">
        <v>93</v>
      </c>
      <c r="D2518" s="50" t="s">
        <v>15</v>
      </c>
      <c r="E2518" s="50" t="s">
        <v>19</v>
      </c>
      <c r="F2518" s="50">
        <v>0.229981464</v>
      </c>
      <c r="G2518" s="50">
        <v>0.047991818</v>
      </c>
      <c r="H2518" s="51">
        <v>1.9e-6</v>
      </c>
      <c r="I2518" s="50">
        <v>3726</v>
      </c>
      <c r="J2518" s="52">
        <f t="shared" si="39"/>
        <v>22.9641970399391</v>
      </c>
    </row>
    <row r="2519" spans="1:10">
      <c r="A2519" s="50" t="s">
        <v>2258</v>
      </c>
      <c r="B2519" s="50" t="s">
        <v>2282</v>
      </c>
      <c r="C2519" s="50" t="s">
        <v>154</v>
      </c>
      <c r="D2519" s="50" t="s">
        <v>19</v>
      </c>
      <c r="E2519" s="50" t="s">
        <v>15</v>
      </c>
      <c r="F2519" s="50">
        <v>0.062745897</v>
      </c>
      <c r="G2519" s="50">
        <v>0.012741527</v>
      </c>
      <c r="H2519" s="51">
        <v>9.26e-7</v>
      </c>
      <c r="I2519" s="50">
        <v>18217</v>
      </c>
      <c r="J2519" s="52">
        <f t="shared" si="39"/>
        <v>24.2508914004984</v>
      </c>
    </row>
    <row r="2520" spans="1:10">
      <c r="A2520" s="50" t="s">
        <v>2258</v>
      </c>
      <c r="B2520" s="50" t="s">
        <v>2282</v>
      </c>
      <c r="C2520" s="50" t="s">
        <v>2283</v>
      </c>
      <c r="D2520" s="50" t="s">
        <v>14</v>
      </c>
      <c r="E2520" s="50" t="s">
        <v>15</v>
      </c>
      <c r="F2520" s="50">
        <v>-0.052570302</v>
      </c>
      <c r="G2520" s="50">
        <v>0.01169079</v>
      </c>
      <c r="H2520" s="51">
        <v>6.81e-6</v>
      </c>
      <c r="I2520" s="50">
        <v>18332</v>
      </c>
      <c r="J2520" s="52">
        <f t="shared" si="39"/>
        <v>20.2205621404731</v>
      </c>
    </row>
    <row r="2521" spans="1:10">
      <c r="A2521" s="50" t="s">
        <v>2258</v>
      </c>
      <c r="B2521" s="50" t="s">
        <v>2282</v>
      </c>
      <c r="C2521" s="50" t="s">
        <v>157</v>
      </c>
      <c r="D2521" s="50" t="s">
        <v>15</v>
      </c>
      <c r="E2521" s="50" t="s">
        <v>14</v>
      </c>
      <c r="F2521" s="50">
        <v>0.094394435</v>
      </c>
      <c r="G2521" s="50">
        <v>0.017964144</v>
      </c>
      <c r="H2521" s="51">
        <v>1.95e-6</v>
      </c>
      <c r="I2521" s="50">
        <v>18340</v>
      </c>
      <c r="J2521" s="52">
        <f t="shared" si="39"/>
        <v>27.6108468639319</v>
      </c>
    </row>
    <row r="2522" spans="1:10">
      <c r="A2522" s="50" t="s">
        <v>2258</v>
      </c>
      <c r="B2522" s="50" t="s">
        <v>2282</v>
      </c>
      <c r="C2522" s="50" t="s">
        <v>2284</v>
      </c>
      <c r="D2522" s="50" t="s">
        <v>14</v>
      </c>
      <c r="E2522" s="50" t="s">
        <v>17</v>
      </c>
      <c r="F2522" s="50">
        <v>0.053645718</v>
      </c>
      <c r="G2522" s="50">
        <v>0.010629448</v>
      </c>
      <c r="H2522" s="51">
        <v>4.95e-7</v>
      </c>
      <c r="I2522" s="50">
        <v>17859</v>
      </c>
      <c r="J2522" s="52">
        <f t="shared" si="39"/>
        <v>25.471158671312</v>
      </c>
    </row>
    <row r="2523" spans="1:10">
      <c r="A2523" s="50" t="s">
        <v>2258</v>
      </c>
      <c r="B2523" s="50" t="s">
        <v>2282</v>
      </c>
      <c r="C2523" s="50" t="s">
        <v>159</v>
      </c>
      <c r="D2523" s="50" t="s">
        <v>15</v>
      </c>
      <c r="E2523" s="50" t="s">
        <v>19</v>
      </c>
      <c r="F2523" s="50">
        <v>-0.070211154</v>
      </c>
      <c r="G2523" s="50">
        <v>0.01530628</v>
      </c>
      <c r="H2523" s="51">
        <v>9.26e-6</v>
      </c>
      <c r="I2523" s="50">
        <v>18337</v>
      </c>
      <c r="J2523" s="52">
        <f t="shared" si="39"/>
        <v>21.0413167944384</v>
      </c>
    </row>
    <row r="2524" spans="1:10">
      <c r="A2524" s="50" t="s">
        <v>2258</v>
      </c>
      <c r="B2524" s="50" t="s">
        <v>2282</v>
      </c>
      <c r="C2524" s="50" t="s">
        <v>2285</v>
      </c>
      <c r="D2524" s="50" t="s">
        <v>19</v>
      </c>
      <c r="E2524" s="50" t="s">
        <v>15</v>
      </c>
      <c r="F2524" s="50">
        <v>-0.048265611</v>
      </c>
      <c r="G2524" s="50">
        <v>0.010482301</v>
      </c>
      <c r="H2524" s="51">
        <v>4.05e-6</v>
      </c>
      <c r="I2524" s="50">
        <v>18340</v>
      </c>
      <c r="J2524" s="52">
        <f t="shared" si="39"/>
        <v>21.20129378206</v>
      </c>
    </row>
    <row r="2525" spans="1:10">
      <c r="A2525" s="50" t="s">
        <v>2258</v>
      </c>
      <c r="B2525" s="50" t="s">
        <v>2282</v>
      </c>
      <c r="C2525" s="50" t="s">
        <v>2286</v>
      </c>
      <c r="D2525" s="50" t="s">
        <v>15</v>
      </c>
      <c r="E2525" s="50" t="s">
        <v>19</v>
      </c>
      <c r="F2525" s="50">
        <v>0.046580183</v>
      </c>
      <c r="G2525" s="50">
        <v>0.010507469</v>
      </c>
      <c r="H2525" s="51">
        <v>8.57e-6</v>
      </c>
      <c r="I2525" s="50">
        <v>18338</v>
      </c>
      <c r="J2525" s="52">
        <f t="shared" si="39"/>
        <v>19.6519724243676</v>
      </c>
    </row>
    <row r="2526" spans="1:10">
      <c r="A2526" s="50" t="s">
        <v>2258</v>
      </c>
      <c r="B2526" s="50" t="s">
        <v>2282</v>
      </c>
      <c r="C2526" s="50" t="s">
        <v>2287</v>
      </c>
      <c r="D2526" s="50" t="s">
        <v>17</v>
      </c>
      <c r="E2526" s="50" t="s">
        <v>14</v>
      </c>
      <c r="F2526" s="50">
        <v>-0.04807078</v>
      </c>
      <c r="G2526" s="50">
        <v>0.010542949</v>
      </c>
      <c r="H2526" s="51">
        <v>5.17e-6</v>
      </c>
      <c r="I2526" s="50">
        <v>18226</v>
      </c>
      <c r="J2526" s="52">
        <f t="shared" si="39"/>
        <v>20.7892167276207</v>
      </c>
    </row>
    <row r="2527" spans="1:10">
      <c r="A2527" s="50" t="s">
        <v>2258</v>
      </c>
      <c r="B2527" s="50" t="s">
        <v>2282</v>
      </c>
      <c r="C2527" s="50" t="s">
        <v>2288</v>
      </c>
      <c r="D2527" s="50" t="s">
        <v>19</v>
      </c>
      <c r="E2527" s="50" t="s">
        <v>15</v>
      </c>
      <c r="F2527" s="50">
        <v>0.089734864</v>
      </c>
      <c r="G2527" s="50">
        <v>0.018253212</v>
      </c>
      <c r="H2527" s="51">
        <v>6.75e-7</v>
      </c>
      <c r="I2527" s="50">
        <v>17812</v>
      </c>
      <c r="J2527" s="52">
        <f t="shared" si="39"/>
        <v>24.1681730590616</v>
      </c>
    </row>
    <row r="2528" spans="1:10">
      <c r="A2528" s="50" t="s">
        <v>2258</v>
      </c>
      <c r="B2528" s="50" t="s">
        <v>2282</v>
      </c>
      <c r="C2528" s="50" t="s">
        <v>2289</v>
      </c>
      <c r="D2528" s="50" t="s">
        <v>17</v>
      </c>
      <c r="E2528" s="50" t="s">
        <v>14</v>
      </c>
      <c r="F2528" s="50">
        <v>-0.048208647</v>
      </c>
      <c r="G2528" s="50">
        <v>0.010499991</v>
      </c>
      <c r="H2528" s="51">
        <v>4.53e-6</v>
      </c>
      <c r="I2528" s="50">
        <v>18260</v>
      </c>
      <c r="J2528" s="52">
        <f t="shared" si="39"/>
        <v>21.0800692036461</v>
      </c>
    </row>
    <row r="2529" spans="1:10">
      <c r="A2529" s="50" t="s">
        <v>2258</v>
      </c>
      <c r="B2529" s="50" t="s">
        <v>2282</v>
      </c>
      <c r="C2529" s="50" t="s">
        <v>2290</v>
      </c>
      <c r="D2529" s="50" t="s">
        <v>15</v>
      </c>
      <c r="E2529" s="50" t="s">
        <v>19</v>
      </c>
      <c r="F2529" s="50">
        <v>0.061600686</v>
      </c>
      <c r="G2529" s="50">
        <v>0.013793602</v>
      </c>
      <c r="H2529" s="51">
        <v>5.79e-6</v>
      </c>
      <c r="I2529" s="50">
        <v>16934</v>
      </c>
      <c r="J2529" s="52">
        <f t="shared" si="39"/>
        <v>19.9441584462232</v>
      </c>
    </row>
    <row r="2530" spans="1:10">
      <c r="A2530" s="50" t="s">
        <v>2258</v>
      </c>
      <c r="B2530" s="50" t="s">
        <v>2282</v>
      </c>
      <c r="C2530" s="50" t="s">
        <v>318</v>
      </c>
      <c r="D2530" s="50" t="s">
        <v>14</v>
      </c>
      <c r="E2530" s="50" t="s">
        <v>17</v>
      </c>
      <c r="F2530" s="50">
        <v>-0.186193968</v>
      </c>
      <c r="G2530" s="50">
        <v>0.041050975</v>
      </c>
      <c r="H2530" s="51">
        <v>8.67e-6</v>
      </c>
      <c r="I2530" s="50">
        <v>5618</v>
      </c>
      <c r="J2530" s="52">
        <f t="shared" si="39"/>
        <v>20.5723669233694</v>
      </c>
    </row>
    <row r="2531" spans="1:10">
      <c r="A2531" s="50" t="s">
        <v>2258</v>
      </c>
      <c r="B2531" s="50" t="s">
        <v>2282</v>
      </c>
      <c r="C2531" s="50" t="s">
        <v>161</v>
      </c>
      <c r="D2531" s="50" t="s">
        <v>14</v>
      </c>
      <c r="E2531" s="50" t="s">
        <v>17</v>
      </c>
      <c r="F2531" s="50">
        <v>0.068020505</v>
      </c>
      <c r="G2531" s="50">
        <v>0.015084366</v>
      </c>
      <c r="H2531" s="51">
        <v>6.8e-6</v>
      </c>
      <c r="I2531" s="50">
        <v>18336</v>
      </c>
      <c r="J2531" s="52">
        <f t="shared" si="39"/>
        <v>20.3341293120162</v>
      </c>
    </row>
    <row r="2532" spans="1:10">
      <c r="A2532" s="50" t="s">
        <v>2258</v>
      </c>
      <c r="B2532" s="50" t="s">
        <v>2282</v>
      </c>
      <c r="C2532" s="50" t="s">
        <v>162</v>
      </c>
      <c r="D2532" s="50" t="s">
        <v>14</v>
      </c>
      <c r="E2532" s="50" t="s">
        <v>17</v>
      </c>
      <c r="F2532" s="50">
        <v>0.093576464</v>
      </c>
      <c r="G2532" s="50">
        <v>0.021086864</v>
      </c>
      <c r="H2532" s="51">
        <v>7.24e-6</v>
      </c>
      <c r="I2532" s="50">
        <v>16731</v>
      </c>
      <c r="J2532" s="52">
        <f t="shared" si="39"/>
        <v>19.6928814554925</v>
      </c>
    </row>
    <row r="2533" spans="1:10">
      <c r="A2533" s="50" t="s">
        <v>2258</v>
      </c>
      <c r="B2533" s="50" t="s">
        <v>2282</v>
      </c>
      <c r="C2533" s="50" t="s">
        <v>2291</v>
      </c>
      <c r="D2533" s="50" t="s">
        <v>14</v>
      </c>
      <c r="E2533" s="50" t="s">
        <v>17</v>
      </c>
      <c r="F2533" s="50">
        <v>-0.071303301</v>
      </c>
      <c r="G2533" s="50">
        <v>0.015742403</v>
      </c>
      <c r="H2533" s="51">
        <v>4.73e-6</v>
      </c>
      <c r="I2533" s="50">
        <v>18340</v>
      </c>
      <c r="J2533" s="52">
        <f t="shared" si="39"/>
        <v>20.5152692012045</v>
      </c>
    </row>
    <row r="2534" spans="1:10">
      <c r="A2534" s="50" t="s">
        <v>2258</v>
      </c>
      <c r="B2534" s="50" t="s">
        <v>2282</v>
      </c>
      <c r="C2534" s="50" t="s">
        <v>165</v>
      </c>
      <c r="D2534" s="50" t="s">
        <v>14</v>
      </c>
      <c r="E2534" s="50" t="s">
        <v>17</v>
      </c>
      <c r="F2534" s="50">
        <v>0.086460893</v>
      </c>
      <c r="G2534" s="50">
        <v>0.019039766</v>
      </c>
      <c r="H2534" s="51">
        <v>7.68e-6</v>
      </c>
      <c r="I2534" s="50">
        <v>16934</v>
      </c>
      <c r="J2534" s="52">
        <f t="shared" si="39"/>
        <v>20.6213085452971</v>
      </c>
    </row>
    <row r="2535" spans="1:10">
      <c r="A2535" s="50" t="s">
        <v>2258</v>
      </c>
      <c r="B2535" s="50" t="s">
        <v>2282</v>
      </c>
      <c r="C2535" s="50" t="s">
        <v>2277</v>
      </c>
      <c r="D2535" s="50" t="s">
        <v>17</v>
      </c>
      <c r="E2535" s="50" t="s">
        <v>14</v>
      </c>
      <c r="F2535" s="50">
        <v>-0.141356654</v>
      </c>
      <c r="G2535" s="50">
        <v>0.030830333</v>
      </c>
      <c r="H2535" s="51">
        <v>5.12e-6</v>
      </c>
      <c r="I2535" s="50">
        <v>9068</v>
      </c>
      <c r="J2535" s="52">
        <f t="shared" si="39"/>
        <v>21.0220992434585</v>
      </c>
    </row>
    <row r="2536" spans="1:10">
      <c r="A2536" s="50" t="s">
        <v>2258</v>
      </c>
      <c r="B2536" s="50" t="s">
        <v>2282</v>
      </c>
      <c r="C2536" s="50" t="s">
        <v>2292</v>
      </c>
      <c r="D2536" s="50" t="s">
        <v>15</v>
      </c>
      <c r="E2536" s="50" t="s">
        <v>14</v>
      </c>
      <c r="F2536" s="50">
        <v>-0.069844604</v>
      </c>
      <c r="G2536" s="50">
        <v>0.015393468</v>
      </c>
      <c r="H2536" s="51">
        <v>8.05e-6</v>
      </c>
      <c r="I2536" s="50">
        <v>17859</v>
      </c>
      <c r="J2536" s="52">
        <f t="shared" si="39"/>
        <v>20.5869861472914</v>
      </c>
    </row>
    <row r="2537" spans="1:10">
      <c r="A2537" s="50" t="s">
        <v>2258</v>
      </c>
      <c r="B2537" s="50" t="s">
        <v>2282</v>
      </c>
      <c r="C2537" s="50" t="s">
        <v>2293</v>
      </c>
      <c r="D2537" s="50" t="s">
        <v>15</v>
      </c>
      <c r="E2537" s="50" t="s">
        <v>14</v>
      </c>
      <c r="F2537" s="50">
        <v>0.051273172</v>
      </c>
      <c r="G2537" s="50">
        <v>0.010922627</v>
      </c>
      <c r="H2537" s="51">
        <v>2.82e-6</v>
      </c>
      <c r="I2537" s="50">
        <v>17859</v>
      </c>
      <c r="J2537" s="52">
        <f t="shared" si="39"/>
        <v>22.0356652080598</v>
      </c>
    </row>
    <row r="2538" spans="1:10">
      <c r="A2538" s="50" t="s">
        <v>2258</v>
      </c>
      <c r="B2538" s="50" t="s">
        <v>2282</v>
      </c>
      <c r="C2538" s="50" t="s">
        <v>2294</v>
      </c>
      <c r="D2538" s="50" t="s">
        <v>19</v>
      </c>
      <c r="E2538" s="50" t="s">
        <v>15</v>
      </c>
      <c r="F2538" s="50">
        <v>0.064729115</v>
      </c>
      <c r="G2538" s="50">
        <v>0.014621949</v>
      </c>
      <c r="H2538" s="51">
        <v>8.67e-6</v>
      </c>
      <c r="I2538" s="50">
        <v>18339</v>
      </c>
      <c r="J2538" s="52">
        <f t="shared" si="39"/>
        <v>19.5969646340579</v>
      </c>
    </row>
    <row r="2539" spans="1:10">
      <c r="A2539" s="50" t="s">
        <v>2258</v>
      </c>
      <c r="B2539" s="50" t="s">
        <v>2295</v>
      </c>
      <c r="C2539" s="50" t="s">
        <v>57</v>
      </c>
      <c r="D2539" s="50" t="s">
        <v>15</v>
      </c>
      <c r="E2539" s="50" t="s">
        <v>17</v>
      </c>
      <c r="F2539" s="50">
        <v>-0.115985759</v>
      </c>
      <c r="G2539" s="50">
        <v>0.023027088</v>
      </c>
      <c r="H2539" s="51">
        <v>6.19e-7</v>
      </c>
      <c r="I2539" s="50">
        <v>3861</v>
      </c>
      <c r="J2539" s="52">
        <f t="shared" si="39"/>
        <v>25.3706326065012</v>
      </c>
    </row>
    <row r="2540" spans="1:10">
      <c r="A2540" s="50" t="s">
        <v>2258</v>
      </c>
      <c r="B2540" s="50" t="s">
        <v>2295</v>
      </c>
      <c r="C2540" s="50" t="s">
        <v>2296</v>
      </c>
      <c r="D2540" s="50" t="s">
        <v>19</v>
      </c>
      <c r="E2540" s="50" t="s">
        <v>15</v>
      </c>
      <c r="F2540" s="50">
        <v>-0.103729602</v>
      </c>
      <c r="G2540" s="50">
        <v>0.022888851</v>
      </c>
      <c r="H2540" s="51">
        <v>7.73e-6</v>
      </c>
      <c r="I2540" s="50">
        <v>3864</v>
      </c>
      <c r="J2540" s="52">
        <f t="shared" si="39"/>
        <v>20.5379664019921</v>
      </c>
    </row>
    <row r="2541" spans="1:10">
      <c r="A2541" s="50" t="s">
        <v>2258</v>
      </c>
      <c r="B2541" s="50" t="s">
        <v>2295</v>
      </c>
      <c r="C2541" s="50" t="s">
        <v>2297</v>
      </c>
      <c r="D2541" s="50" t="s">
        <v>14</v>
      </c>
      <c r="E2541" s="50" t="s">
        <v>17</v>
      </c>
      <c r="F2541" s="50">
        <v>0.199769775</v>
      </c>
      <c r="G2541" s="50">
        <v>0.042542135</v>
      </c>
      <c r="H2541" s="51">
        <v>4.33e-6</v>
      </c>
      <c r="I2541" s="50">
        <v>3483</v>
      </c>
      <c r="J2541" s="52">
        <f t="shared" si="39"/>
        <v>22.0506298000943</v>
      </c>
    </row>
    <row r="2542" spans="1:10">
      <c r="A2542" s="50" t="s">
        <v>2258</v>
      </c>
      <c r="B2542" s="50" t="s">
        <v>2295</v>
      </c>
      <c r="C2542" s="50" t="s">
        <v>2298</v>
      </c>
      <c r="D2542" s="50" t="s">
        <v>19</v>
      </c>
      <c r="E2542" s="50" t="s">
        <v>15</v>
      </c>
      <c r="F2542" s="50">
        <v>-0.131882333</v>
      </c>
      <c r="G2542" s="50">
        <v>0.029228979</v>
      </c>
      <c r="H2542" s="51">
        <v>5.32e-6</v>
      </c>
      <c r="I2542" s="50">
        <v>3850</v>
      </c>
      <c r="J2542" s="52">
        <f t="shared" si="39"/>
        <v>20.3585082320064</v>
      </c>
    </row>
    <row r="2543" spans="1:10">
      <c r="A2543" s="50" t="s">
        <v>2258</v>
      </c>
      <c r="B2543" s="50" t="s">
        <v>2295</v>
      </c>
      <c r="C2543" s="50" t="s">
        <v>62</v>
      </c>
      <c r="D2543" s="50" t="s">
        <v>19</v>
      </c>
      <c r="E2543" s="50" t="s">
        <v>15</v>
      </c>
      <c r="F2543" s="50">
        <v>0.176758917</v>
      </c>
      <c r="G2543" s="50">
        <v>0.038578653</v>
      </c>
      <c r="H2543" s="51">
        <v>5.3e-6</v>
      </c>
      <c r="I2543" s="50">
        <v>3736</v>
      </c>
      <c r="J2543" s="52">
        <f t="shared" si="39"/>
        <v>20.9927118300706</v>
      </c>
    </row>
    <row r="2544" spans="1:10">
      <c r="A2544" s="50" t="s">
        <v>2258</v>
      </c>
      <c r="B2544" s="50" t="s">
        <v>2295</v>
      </c>
      <c r="C2544" s="50" t="s">
        <v>2299</v>
      </c>
      <c r="D2544" s="50" t="s">
        <v>14</v>
      </c>
      <c r="E2544" s="50" t="s">
        <v>17</v>
      </c>
      <c r="F2544" s="50">
        <v>-0.123611632</v>
      </c>
      <c r="G2544" s="50">
        <v>0.02757488</v>
      </c>
      <c r="H2544" s="51">
        <v>9.34e-6</v>
      </c>
      <c r="I2544" s="50">
        <v>3775</v>
      </c>
      <c r="J2544" s="52">
        <f t="shared" si="39"/>
        <v>20.0951576786528</v>
      </c>
    </row>
    <row r="2545" spans="1:10">
      <c r="A2545" s="50" t="s">
        <v>2258</v>
      </c>
      <c r="B2545" s="50" t="s">
        <v>2295</v>
      </c>
      <c r="C2545" s="50" t="s">
        <v>64</v>
      </c>
      <c r="D2545" s="50" t="s">
        <v>14</v>
      </c>
      <c r="E2545" s="50" t="s">
        <v>17</v>
      </c>
      <c r="F2545" s="50">
        <v>0.150528693</v>
      </c>
      <c r="G2545" s="50">
        <v>0.033709102</v>
      </c>
      <c r="H2545" s="51">
        <v>8.12e-6</v>
      </c>
      <c r="I2545" s="50">
        <v>3483</v>
      </c>
      <c r="J2545" s="52">
        <f t="shared" si="39"/>
        <v>19.9408751858711</v>
      </c>
    </row>
    <row r="2546" spans="1:10">
      <c r="A2546" s="50" t="s">
        <v>2258</v>
      </c>
      <c r="B2546" s="50" t="s">
        <v>2295</v>
      </c>
      <c r="C2546" s="50" t="s">
        <v>2300</v>
      </c>
      <c r="D2546" s="50" t="s">
        <v>19</v>
      </c>
      <c r="E2546" s="50" t="s">
        <v>15</v>
      </c>
      <c r="F2546" s="50">
        <v>-0.118111053</v>
      </c>
      <c r="G2546" s="50">
        <v>0.02643893</v>
      </c>
      <c r="H2546" s="51">
        <v>7.2e-6</v>
      </c>
      <c r="I2546" s="50">
        <v>3855</v>
      </c>
      <c r="J2546" s="52">
        <f t="shared" si="39"/>
        <v>19.9569115639719</v>
      </c>
    </row>
    <row r="2547" spans="1:10">
      <c r="A2547" s="50" t="s">
        <v>2258</v>
      </c>
      <c r="B2547" s="50" t="s">
        <v>2295</v>
      </c>
      <c r="C2547" s="50" t="s">
        <v>2301</v>
      </c>
      <c r="D2547" s="50" t="s">
        <v>15</v>
      </c>
      <c r="E2547" s="50" t="s">
        <v>14</v>
      </c>
      <c r="F2547" s="50">
        <v>-0.19752268</v>
      </c>
      <c r="G2547" s="50">
        <v>0.04144971</v>
      </c>
      <c r="H2547" s="51">
        <v>2.74e-6</v>
      </c>
      <c r="I2547" s="50">
        <v>3501</v>
      </c>
      <c r="J2547" s="52">
        <f t="shared" si="39"/>
        <v>22.7086306263226</v>
      </c>
    </row>
    <row r="2548" spans="1:10">
      <c r="A2548" s="50" t="s">
        <v>2258</v>
      </c>
      <c r="B2548" s="50" t="s">
        <v>2295</v>
      </c>
      <c r="C2548" s="50" t="s">
        <v>1266</v>
      </c>
      <c r="D2548" s="50" t="s">
        <v>14</v>
      </c>
      <c r="E2548" s="50" t="s">
        <v>17</v>
      </c>
      <c r="F2548" s="50">
        <v>0.214866479</v>
      </c>
      <c r="G2548" s="50">
        <v>0.043844209</v>
      </c>
      <c r="H2548" s="51">
        <v>1.05e-6</v>
      </c>
      <c r="I2548" s="50">
        <v>3660</v>
      </c>
      <c r="J2548" s="52">
        <f t="shared" si="39"/>
        <v>24.0166735916969</v>
      </c>
    </row>
    <row r="2549" spans="1:10">
      <c r="A2549" s="50" t="s">
        <v>2258</v>
      </c>
      <c r="B2549" s="50" t="s">
        <v>2295</v>
      </c>
      <c r="C2549" s="50" t="s">
        <v>2302</v>
      </c>
      <c r="D2549" s="50" t="s">
        <v>19</v>
      </c>
      <c r="E2549" s="50" t="s">
        <v>15</v>
      </c>
      <c r="F2549" s="50">
        <v>0.119983324</v>
      </c>
      <c r="G2549" s="50">
        <v>0.0259356</v>
      </c>
      <c r="H2549" s="51">
        <v>4.64e-6</v>
      </c>
      <c r="I2549" s="50">
        <v>3483</v>
      </c>
      <c r="J2549" s="52">
        <f t="shared" si="39"/>
        <v>21.4017447338962</v>
      </c>
    </row>
    <row r="2550" spans="1:10">
      <c r="A2550" s="50" t="s">
        <v>2258</v>
      </c>
      <c r="B2550" s="50" t="s">
        <v>2295</v>
      </c>
      <c r="C2550" s="50" t="s">
        <v>2303</v>
      </c>
      <c r="D2550" s="50" t="s">
        <v>14</v>
      </c>
      <c r="E2550" s="50" t="s">
        <v>19</v>
      </c>
      <c r="F2550" s="50">
        <v>-0.160156679</v>
      </c>
      <c r="G2550" s="50">
        <v>0.034085617</v>
      </c>
      <c r="H2550" s="51">
        <v>4.75e-6</v>
      </c>
      <c r="I2550" s="50">
        <v>3810</v>
      </c>
      <c r="J2550" s="52">
        <f t="shared" si="39"/>
        <v>22.0773930657597</v>
      </c>
    </row>
    <row r="2551" spans="1:10">
      <c r="A2551" s="50" t="s">
        <v>2258</v>
      </c>
      <c r="B2551" s="50" t="s">
        <v>2295</v>
      </c>
      <c r="C2551" s="50" t="s">
        <v>68</v>
      </c>
      <c r="D2551" s="50" t="s">
        <v>19</v>
      </c>
      <c r="E2551" s="50" t="s">
        <v>14</v>
      </c>
      <c r="F2551" s="50">
        <v>0.203576769</v>
      </c>
      <c r="G2551" s="50">
        <v>0.044003319</v>
      </c>
      <c r="H2551" s="51">
        <v>5.12e-6</v>
      </c>
      <c r="I2551" s="50">
        <v>3746</v>
      </c>
      <c r="J2551" s="52">
        <f t="shared" si="39"/>
        <v>21.4035378443171</v>
      </c>
    </row>
    <row r="2552" spans="1:10">
      <c r="A2552" s="50" t="s">
        <v>2258</v>
      </c>
      <c r="B2552" s="50" t="s">
        <v>2304</v>
      </c>
      <c r="C2552" s="50" t="s">
        <v>2305</v>
      </c>
      <c r="D2552" s="50" t="s">
        <v>19</v>
      </c>
      <c r="E2552" s="50" t="s">
        <v>15</v>
      </c>
      <c r="F2552" s="50">
        <v>0.097432733</v>
      </c>
      <c r="G2552" s="50">
        <v>0.021935139</v>
      </c>
      <c r="H2552" s="51">
        <v>8.09e-6</v>
      </c>
      <c r="I2552" s="50">
        <v>7096</v>
      </c>
      <c r="J2552" s="52">
        <f t="shared" si="39"/>
        <v>19.7300864346488</v>
      </c>
    </row>
    <row r="2553" spans="1:10">
      <c r="A2553" s="50" t="s">
        <v>2258</v>
      </c>
      <c r="B2553" s="50" t="s">
        <v>2304</v>
      </c>
      <c r="C2553" s="50" t="s">
        <v>2306</v>
      </c>
      <c r="D2553" s="50" t="s">
        <v>15</v>
      </c>
      <c r="E2553" s="50" t="s">
        <v>14</v>
      </c>
      <c r="F2553" s="50">
        <v>-0.2182567</v>
      </c>
      <c r="G2553" s="50">
        <v>0.046457143</v>
      </c>
      <c r="H2553" s="51">
        <v>4.25e-6</v>
      </c>
      <c r="I2553" s="50">
        <v>3934</v>
      </c>
      <c r="J2553" s="52">
        <f t="shared" si="39"/>
        <v>22.0714147835825</v>
      </c>
    </row>
    <row r="2554" spans="1:10">
      <c r="A2554" s="50" t="s">
        <v>2258</v>
      </c>
      <c r="B2554" s="50" t="s">
        <v>2304</v>
      </c>
      <c r="C2554" s="50" t="s">
        <v>2307</v>
      </c>
      <c r="D2554" s="50" t="s">
        <v>17</v>
      </c>
      <c r="E2554" s="50" t="s">
        <v>19</v>
      </c>
      <c r="F2554" s="50">
        <v>0.096213138</v>
      </c>
      <c r="G2554" s="50">
        <v>0.02026167</v>
      </c>
      <c r="H2554" s="51">
        <v>3.61e-6</v>
      </c>
      <c r="I2554" s="50">
        <v>7113</v>
      </c>
      <c r="J2554" s="52">
        <f t="shared" si="39"/>
        <v>22.5485325463001</v>
      </c>
    </row>
    <row r="2555" spans="1:10">
      <c r="A2555" s="50" t="s">
        <v>2258</v>
      </c>
      <c r="B2555" s="50" t="s">
        <v>2304</v>
      </c>
      <c r="C2555" s="50" t="s">
        <v>2308</v>
      </c>
      <c r="D2555" s="50" t="s">
        <v>14</v>
      </c>
      <c r="E2555" s="50" t="s">
        <v>17</v>
      </c>
      <c r="F2555" s="50">
        <v>0.111364409</v>
      </c>
      <c r="G2555" s="50">
        <v>0.024774324</v>
      </c>
      <c r="H2555" s="51">
        <v>8.86e-6</v>
      </c>
      <c r="I2555" s="50">
        <v>6911</v>
      </c>
      <c r="J2555" s="52">
        <f t="shared" si="39"/>
        <v>20.2064121596909</v>
      </c>
    </row>
    <row r="2556" spans="1:10">
      <c r="A2556" s="50" t="s">
        <v>2258</v>
      </c>
      <c r="B2556" s="50" t="s">
        <v>2304</v>
      </c>
      <c r="C2556" s="50" t="s">
        <v>2309</v>
      </c>
      <c r="D2556" s="50" t="s">
        <v>17</v>
      </c>
      <c r="E2556" s="50" t="s">
        <v>14</v>
      </c>
      <c r="F2556" s="50">
        <v>-0.151773535</v>
      </c>
      <c r="G2556" s="50">
        <v>0.032682655</v>
      </c>
      <c r="H2556" s="51">
        <v>4.23e-6</v>
      </c>
      <c r="I2556" s="50">
        <v>6922</v>
      </c>
      <c r="J2556" s="52">
        <f t="shared" si="39"/>
        <v>21.5653961281935</v>
      </c>
    </row>
    <row r="2557" spans="1:10">
      <c r="A2557" s="50" t="s">
        <v>2258</v>
      </c>
      <c r="B2557" s="50" t="s">
        <v>2304</v>
      </c>
      <c r="C2557" s="50" t="s">
        <v>2310</v>
      </c>
      <c r="D2557" s="50" t="s">
        <v>14</v>
      </c>
      <c r="E2557" s="50" t="s">
        <v>17</v>
      </c>
      <c r="F2557" s="50">
        <v>0.107345656</v>
      </c>
      <c r="G2557" s="50">
        <v>0.024246867</v>
      </c>
      <c r="H2557" s="51">
        <v>9.11e-6</v>
      </c>
      <c r="I2557" s="50">
        <v>6486</v>
      </c>
      <c r="J2557" s="52">
        <f t="shared" si="39"/>
        <v>19.6000729694035</v>
      </c>
    </row>
    <row r="2558" spans="1:10">
      <c r="A2558" s="50" t="s">
        <v>2258</v>
      </c>
      <c r="B2558" s="50" t="s">
        <v>2304</v>
      </c>
      <c r="C2558" s="50" t="s">
        <v>2311</v>
      </c>
      <c r="D2558" s="50" t="s">
        <v>17</v>
      </c>
      <c r="E2558" s="50" t="s">
        <v>15</v>
      </c>
      <c r="F2558" s="50">
        <v>0.080040381</v>
      </c>
      <c r="G2558" s="50">
        <v>0.017662085</v>
      </c>
      <c r="H2558" s="51">
        <v>6.62e-6</v>
      </c>
      <c r="I2558" s="50">
        <v>7118</v>
      </c>
      <c r="J2558" s="52">
        <f t="shared" si="39"/>
        <v>20.5368747048899</v>
      </c>
    </row>
    <row r="2559" spans="1:10">
      <c r="A2559" s="50" t="s">
        <v>2258</v>
      </c>
      <c r="B2559" s="50" t="s">
        <v>2304</v>
      </c>
      <c r="C2559" s="50" t="s">
        <v>2312</v>
      </c>
      <c r="D2559" s="50" t="s">
        <v>14</v>
      </c>
      <c r="E2559" s="50" t="s">
        <v>17</v>
      </c>
      <c r="F2559" s="50">
        <v>-0.231867725</v>
      </c>
      <c r="G2559" s="50">
        <v>0.049339267</v>
      </c>
      <c r="H2559" s="51">
        <v>2.87e-6</v>
      </c>
      <c r="I2559" s="50">
        <v>3658</v>
      </c>
      <c r="J2559" s="52">
        <f t="shared" si="39"/>
        <v>22.0848887268566</v>
      </c>
    </row>
    <row r="2560" spans="1:10">
      <c r="A2560" s="50" t="s">
        <v>2258</v>
      </c>
      <c r="B2560" s="50" t="s">
        <v>2304</v>
      </c>
      <c r="C2560" s="50" t="s">
        <v>2313</v>
      </c>
      <c r="D2560" s="50" t="s">
        <v>19</v>
      </c>
      <c r="E2560" s="50" t="s">
        <v>15</v>
      </c>
      <c r="F2560" s="50">
        <v>-0.111384961</v>
      </c>
      <c r="G2560" s="50">
        <v>0.021292193</v>
      </c>
      <c r="H2560" s="51">
        <v>1.57e-7</v>
      </c>
      <c r="I2560" s="50">
        <v>7110</v>
      </c>
      <c r="J2560" s="52">
        <f t="shared" si="39"/>
        <v>27.3660632261662</v>
      </c>
    </row>
    <row r="2561" spans="1:10">
      <c r="A2561" s="50" t="s">
        <v>2258</v>
      </c>
      <c r="B2561" s="50" t="s">
        <v>2304</v>
      </c>
      <c r="C2561" s="50" t="s">
        <v>82</v>
      </c>
      <c r="D2561" s="50" t="s">
        <v>14</v>
      </c>
      <c r="E2561" s="50" t="s">
        <v>17</v>
      </c>
      <c r="F2561" s="50">
        <v>-0.138933303</v>
      </c>
      <c r="G2561" s="50">
        <v>0.026804476</v>
      </c>
      <c r="H2561" s="51">
        <v>2.03e-7</v>
      </c>
      <c r="I2561" s="50">
        <v>6922</v>
      </c>
      <c r="J2561" s="52">
        <f t="shared" si="39"/>
        <v>26.865694891219</v>
      </c>
    </row>
    <row r="2562" spans="1:10">
      <c r="A2562" s="50" t="s">
        <v>2258</v>
      </c>
      <c r="B2562" s="50" t="s">
        <v>2314</v>
      </c>
      <c r="C2562" s="50" t="s">
        <v>187</v>
      </c>
      <c r="D2562" s="50" t="s">
        <v>14</v>
      </c>
      <c r="E2562" s="50" t="s">
        <v>17</v>
      </c>
      <c r="F2562" s="50">
        <v>0.104176948</v>
      </c>
      <c r="G2562" s="50">
        <v>0.021383712</v>
      </c>
      <c r="H2562" s="51">
        <v>6.47e-7</v>
      </c>
      <c r="I2562" s="50">
        <v>16394</v>
      </c>
      <c r="J2562" s="52">
        <f t="shared" si="39"/>
        <v>23.7343349405499</v>
      </c>
    </row>
    <row r="2563" spans="1:10">
      <c r="A2563" s="50" t="s">
        <v>2258</v>
      </c>
      <c r="B2563" s="50" t="s">
        <v>2314</v>
      </c>
      <c r="C2563" s="50" t="s">
        <v>188</v>
      </c>
      <c r="D2563" s="50" t="s">
        <v>15</v>
      </c>
      <c r="E2563" s="50" t="s">
        <v>14</v>
      </c>
      <c r="F2563" s="50">
        <v>0.070092873</v>
      </c>
      <c r="G2563" s="50">
        <v>0.014875617</v>
      </c>
      <c r="H2563" s="51">
        <v>2.61e-6</v>
      </c>
      <c r="I2563" s="50">
        <v>17514</v>
      </c>
      <c r="J2563" s="52">
        <f t="shared" ref="J2563:J2593" si="40">F2563^2/G2563^2</f>
        <v>22.2022887526257</v>
      </c>
    </row>
    <row r="2564" spans="1:10">
      <c r="A2564" s="50" t="s">
        <v>2258</v>
      </c>
      <c r="B2564" s="50" t="s">
        <v>2314</v>
      </c>
      <c r="C2564" s="50" t="s">
        <v>189</v>
      </c>
      <c r="D2564" s="50" t="s">
        <v>14</v>
      </c>
      <c r="E2564" s="50" t="s">
        <v>19</v>
      </c>
      <c r="F2564" s="50">
        <v>-0.055604102</v>
      </c>
      <c r="G2564" s="50">
        <v>0.012027223</v>
      </c>
      <c r="H2564" s="51">
        <v>7.22e-6</v>
      </c>
      <c r="I2564" s="50">
        <v>18335</v>
      </c>
      <c r="J2564" s="52">
        <f t="shared" si="40"/>
        <v>21.3738587906102</v>
      </c>
    </row>
    <row r="2565" spans="1:10">
      <c r="A2565" s="50" t="s">
        <v>2258</v>
      </c>
      <c r="B2565" s="50" t="s">
        <v>2314</v>
      </c>
      <c r="C2565" s="50" t="s">
        <v>190</v>
      </c>
      <c r="D2565" s="50" t="s">
        <v>14</v>
      </c>
      <c r="E2565" s="50" t="s">
        <v>17</v>
      </c>
      <c r="F2565" s="50">
        <v>-0.051085659</v>
      </c>
      <c r="G2565" s="50">
        <v>0.010680423</v>
      </c>
      <c r="H2565" s="51">
        <v>1.71e-6</v>
      </c>
      <c r="I2565" s="50">
        <v>17854</v>
      </c>
      <c r="J2565" s="52">
        <f t="shared" si="40"/>
        <v>22.878160031605</v>
      </c>
    </row>
    <row r="2566" spans="1:10">
      <c r="A2566" s="50" t="s">
        <v>2258</v>
      </c>
      <c r="B2566" s="50" t="s">
        <v>2314</v>
      </c>
      <c r="C2566" s="50" t="s">
        <v>194</v>
      </c>
      <c r="D2566" s="50" t="s">
        <v>15</v>
      </c>
      <c r="E2566" s="50" t="s">
        <v>17</v>
      </c>
      <c r="F2566" s="50">
        <v>0.06577884</v>
      </c>
      <c r="G2566" s="50">
        <v>0.014988611</v>
      </c>
      <c r="H2566" s="51">
        <v>8.42e-6</v>
      </c>
      <c r="I2566" s="50">
        <v>18321</v>
      </c>
      <c r="J2566" s="52">
        <f t="shared" si="40"/>
        <v>19.2597055875127</v>
      </c>
    </row>
    <row r="2567" spans="1:10">
      <c r="A2567" s="50" t="s">
        <v>2258</v>
      </c>
      <c r="B2567" s="50" t="s">
        <v>2314</v>
      </c>
      <c r="C2567" s="50" t="s">
        <v>195</v>
      </c>
      <c r="D2567" s="50" t="s">
        <v>17</v>
      </c>
      <c r="E2567" s="50" t="s">
        <v>14</v>
      </c>
      <c r="F2567" s="50">
        <v>0.145423872</v>
      </c>
      <c r="G2567" s="50">
        <v>0.031107867</v>
      </c>
      <c r="H2567" s="51">
        <v>2.96e-6</v>
      </c>
      <c r="I2567" s="50">
        <v>9669</v>
      </c>
      <c r="J2567" s="52">
        <f t="shared" si="40"/>
        <v>21.854000097071</v>
      </c>
    </row>
    <row r="2568" spans="1:10">
      <c r="A2568" s="50" t="s">
        <v>2258</v>
      </c>
      <c r="B2568" s="50" t="s">
        <v>2314</v>
      </c>
      <c r="C2568" s="50" t="s">
        <v>2315</v>
      </c>
      <c r="D2568" s="50" t="s">
        <v>14</v>
      </c>
      <c r="E2568" s="50" t="s">
        <v>17</v>
      </c>
      <c r="F2568" s="50">
        <v>0.047779239</v>
      </c>
      <c r="G2568" s="50">
        <v>0.010543692</v>
      </c>
      <c r="H2568" s="51">
        <v>7.37e-6</v>
      </c>
      <c r="I2568" s="50">
        <v>18332</v>
      </c>
      <c r="J2568" s="52">
        <f t="shared" si="40"/>
        <v>20.5349209195603</v>
      </c>
    </row>
    <row r="2569" spans="1:10">
      <c r="A2569" s="50" t="s">
        <v>2258</v>
      </c>
      <c r="B2569" s="50" t="s">
        <v>2314</v>
      </c>
      <c r="C2569" s="50" t="s">
        <v>196</v>
      </c>
      <c r="D2569" s="50" t="s">
        <v>14</v>
      </c>
      <c r="E2569" s="50" t="s">
        <v>17</v>
      </c>
      <c r="F2569" s="50">
        <v>-0.223193178</v>
      </c>
      <c r="G2569" s="50">
        <v>0.049338227</v>
      </c>
      <c r="H2569" s="51">
        <v>7.13e-6</v>
      </c>
      <c r="I2569" s="50">
        <v>3820</v>
      </c>
      <c r="J2569" s="52">
        <f t="shared" si="40"/>
        <v>20.4641991968628</v>
      </c>
    </row>
    <row r="2570" spans="1:10">
      <c r="A2570" s="50" t="s">
        <v>2258</v>
      </c>
      <c r="B2570" s="50" t="s">
        <v>2314</v>
      </c>
      <c r="C2570" s="50" t="s">
        <v>2316</v>
      </c>
      <c r="D2570" s="50" t="s">
        <v>19</v>
      </c>
      <c r="E2570" s="50" t="s">
        <v>15</v>
      </c>
      <c r="F2570" s="50">
        <v>-0.123117207</v>
      </c>
      <c r="G2570" s="50">
        <v>0.02367433</v>
      </c>
      <c r="H2570" s="51">
        <v>2.54e-7</v>
      </c>
      <c r="I2570" s="50">
        <v>11350</v>
      </c>
      <c r="J2570" s="52">
        <f t="shared" si="40"/>
        <v>27.0446967000928</v>
      </c>
    </row>
    <row r="2571" spans="1:10">
      <c r="A2571" s="50" t="s">
        <v>2258</v>
      </c>
      <c r="B2571" s="50" t="s">
        <v>2314</v>
      </c>
      <c r="C2571" s="50" t="s">
        <v>2317</v>
      </c>
      <c r="D2571" s="50" t="s">
        <v>15</v>
      </c>
      <c r="E2571" s="50" t="s">
        <v>19</v>
      </c>
      <c r="F2571" s="50">
        <v>-0.066426181</v>
      </c>
      <c r="G2571" s="50">
        <v>0.013348134</v>
      </c>
      <c r="H2571" s="51">
        <v>4.78e-7</v>
      </c>
      <c r="I2571" s="50">
        <v>18335</v>
      </c>
      <c r="J2571" s="52">
        <f t="shared" si="40"/>
        <v>24.7649498817506</v>
      </c>
    </row>
    <row r="2572" spans="1:10">
      <c r="A2572" s="50" t="s">
        <v>2258</v>
      </c>
      <c r="B2572" s="50" t="s">
        <v>2314</v>
      </c>
      <c r="C2572" s="50" t="s">
        <v>197</v>
      </c>
      <c r="D2572" s="50" t="s">
        <v>19</v>
      </c>
      <c r="E2572" s="50" t="s">
        <v>15</v>
      </c>
      <c r="F2572" s="50">
        <v>-0.207162752</v>
      </c>
      <c r="G2572" s="50">
        <v>0.044262873</v>
      </c>
      <c r="H2572" s="51">
        <v>1.2e-6</v>
      </c>
      <c r="I2572" s="50">
        <v>3350</v>
      </c>
      <c r="J2572" s="52">
        <f t="shared" si="40"/>
        <v>21.9050447235641</v>
      </c>
    </row>
    <row r="2573" spans="1:10">
      <c r="A2573" s="50" t="s">
        <v>2258</v>
      </c>
      <c r="B2573" s="50" t="s">
        <v>2314</v>
      </c>
      <c r="C2573" s="50" t="s">
        <v>198</v>
      </c>
      <c r="D2573" s="50" t="s">
        <v>19</v>
      </c>
      <c r="E2573" s="50" t="s">
        <v>17</v>
      </c>
      <c r="F2573" s="50">
        <v>-0.056917331</v>
      </c>
      <c r="G2573" s="50">
        <v>0.01183824</v>
      </c>
      <c r="H2573" s="51">
        <v>1.42e-6</v>
      </c>
      <c r="I2573" s="50">
        <v>18334</v>
      </c>
      <c r="J2573" s="52">
        <f t="shared" si="40"/>
        <v>23.1161110848586</v>
      </c>
    </row>
    <row r="2574" spans="1:10">
      <c r="A2574" s="50" t="s">
        <v>2258</v>
      </c>
      <c r="B2574" s="50" t="s">
        <v>2314</v>
      </c>
      <c r="C2574" s="50" t="s">
        <v>2318</v>
      </c>
      <c r="D2574" s="50" t="s">
        <v>19</v>
      </c>
      <c r="E2574" s="50" t="s">
        <v>15</v>
      </c>
      <c r="F2574" s="50">
        <v>0.054363486</v>
      </c>
      <c r="G2574" s="50">
        <v>0.01240667</v>
      </c>
      <c r="H2574" s="51">
        <v>9.47e-6</v>
      </c>
      <c r="I2574" s="50">
        <v>18325</v>
      </c>
      <c r="J2574" s="52">
        <f t="shared" si="40"/>
        <v>19.2001284302496</v>
      </c>
    </row>
    <row r="2575" spans="1:10">
      <c r="A2575" s="50" t="s">
        <v>2258</v>
      </c>
      <c r="B2575" s="50" t="s">
        <v>2314</v>
      </c>
      <c r="C2575" s="50" t="s">
        <v>201</v>
      </c>
      <c r="D2575" s="50" t="s">
        <v>17</v>
      </c>
      <c r="E2575" s="50" t="s">
        <v>14</v>
      </c>
      <c r="F2575" s="50">
        <v>-0.054000099</v>
      </c>
      <c r="G2575" s="50">
        <v>0.012152588</v>
      </c>
      <c r="H2575" s="51">
        <v>6.51e-6</v>
      </c>
      <c r="I2575" s="50">
        <v>18335</v>
      </c>
      <c r="J2575" s="52">
        <f t="shared" si="40"/>
        <v>19.7447465274401</v>
      </c>
    </row>
    <row r="2576" spans="1:10">
      <c r="A2576" s="50" t="s">
        <v>2258</v>
      </c>
      <c r="B2576" s="50" t="s">
        <v>236</v>
      </c>
      <c r="C2576" s="50" t="s">
        <v>237</v>
      </c>
      <c r="D2576" s="50" t="s">
        <v>14</v>
      </c>
      <c r="E2576" s="50" t="s">
        <v>15</v>
      </c>
      <c r="F2576" s="50">
        <v>-0.059657241</v>
      </c>
      <c r="G2576" s="50">
        <v>0.011753696</v>
      </c>
      <c r="H2576" s="51">
        <v>4.47e-7</v>
      </c>
      <c r="I2576" s="50">
        <v>17987</v>
      </c>
      <c r="J2576" s="52">
        <f t="shared" si="40"/>
        <v>25.7618721857393</v>
      </c>
    </row>
    <row r="2577" spans="1:10">
      <c r="A2577" s="50" t="s">
        <v>2258</v>
      </c>
      <c r="B2577" s="50" t="s">
        <v>236</v>
      </c>
      <c r="C2577" s="50" t="s">
        <v>2319</v>
      </c>
      <c r="D2577" s="50" t="s">
        <v>14</v>
      </c>
      <c r="E2577" s="50" t="s">
        <v>17</v>
      </c>
      <c r="F2577" s="50">
        <v>0.047637595</v>
      </c>
      <c r="G2577" s="50">
        <v>0.010646046</v>
      </c>
      <c r="H2577" s="51">
        <v>9.4e-6</v>
      </c>
      <c r="I2577" s="50">
        <v>17987</v>
      </c>
      <c r="J2577" s="52">
        <f t="shared" si="40"/>
        <v>20.0227156116284</v>
      </c>
    </row>
    <row r="2578" spans="1:10">
      <c r="A2578" s="50" t="s">
        <v>2258</v>
      </c>
      <c r="B2578" s="50" t="s">
        <v>236</v>
      </c>
      <c r="C2578" s="50" t="s">
        <v>2320</v>
      </c>
      <c r="D2578" s="50" t="s">
        <v>17</v>
      </c>
      <c r="E2578" s="50" t="s">
        <v>14</v>
      </c>
      <c r="F2578" s="50">
        <v>0.08094693</v>
      </c>
      <c r="G2578" s="50">
        <v>0.018078413</v>
      </c>
      <c r="H2578" s="51">
        <v>5.69e-6</v>
      </c>
      <c r="I2578" s="50">
        <v>17990</v>
      </c>
      <c r="J2578" s="52">
        <f t="shared" si="40"/>
        <v>20.0484202553929</v>
      </c>
    </row>
    <row r="2579" spans="1:10">
      <c r="A2579" s="50" t="s">
        <v>2258</v>
      </c>
      <c r="B2579" s="50" t="s">
        <v>236</v>
      </c>
      <c r="C2579" s="50" t="s">
        <v>2321</v>
      </c>
      <c r="D2579" s="50" t="s">
        <v>14</v>
      </c>
      <c r="E2579" s="50" t="s">
        <v>17</v>
      </c>
      <c r="F2579" s="50">
        <v>-0.052286185</v>
      </c>
      <c r="G2579" s="50">
        <v>0.011774241</v>
      </c>
      <c r="H2579" s="51">
        <v>9.33e-6</v>
      </c>
      <c r="I2579" s="50">
        <v>17985</v>
      </c>
      <c r="J2579" s="52">
        <f t="shared" si="40"/>
        <v>19.720052582437</v>
      </c>
    </row>
    <row r="2580" spans="1:10">
      <c r="A2580" s="50" t="s">
        <v>2258</v>
      </c>
      <c r="B2580" s="50" t="s">
        <v>236</v>
      </c>
      <c r="C2580" s="50" t="s">
        <v>139</v>
      </c>
      <c r="D2580" s="50" t="s">
        <v>19</v>
      </c>
      <c r="E2580" s="50" t="s">
        <v>15</v>
      </c>
      <c r="F2580" s="50">
        <v>-0.052138694</v>
      </c>
      <c r="G2580" s="50">
        <v>0.011158738</v>
      </c>
      <c r="H2580" s="51">
        <v>3.74e-6</v>
      </c>
      <c r="I2580" s="50">
        <v>17782</v>
      </c>
      <c r="J2580" s="52">
        <f t="shared" si="40"/>
        <v>21.8318297293684</v>
      </c>
    </row>
    <row r="2581" spans="1:10">
      <c r="A2581" s="50" t="s">
        <v>2258</v>
      </c>
      <c r="B2581" s="50" t="s">
        <v>236</v>
      </c>
      <c r="C2581" s="50" t="s">
        <v>2322</v>
      </c>
      <c r="D2581" s="50" t="s">
        <v>17</v>
      </c>
      <c r="E2581" s="50" t="s">
        <v>19</v>
      </c>
      <c r="F2581" s="50">
        <v>-0.060331227</v>
      </c>
      <c r="G2581" s="50">
        <v>0.013685143</v>
      </c>
      <c r="H2581" s="51">
        <v>8.82e-6</v>
      </c>
      <c r="I2581" s="50">
        <v>17987</v>
      </c>
      <c r="J2581" s="52">
        <f t="shared" si="40"/>
        <v>19.4350488362824</v>
      </c>
    </row>
    <row r="2582" spans="1:10">
      <c r="A2582" s="50" t="s">
        <v>2258</v>
      </c>
      <c r="B2582" s="50" t="s">
        <v>236</v>
      </c>
      <c r="C2582" s="50" t="s">
        <v>2323</v>
      </c>
      <c r="D2582" s="50" t="s">
        <v>17</v>
      </c>
      <c r="E2582" s="50" t="s">
        <v>14</v>
      </c>
      <c r="F2582" s="50">
        <v>0.058190752</v>
      </c>
      <c r="G2582" s="50">
        <v>0.011134335</v>
      </c>
      <c r="H2582" s="51">
        <v>2.05e-7</v>
      </c>
      <c r="I2582" s="50">
        <v>17990</v>
      </c>
      <c r="J2582" s="52">
        <f t="shared" si="40"/>
        <v>27.3136268284261</v>
      </c>
    </row>
    <row r="2583" spans="1:10">
      <c r="A2583" s="50" t="s">
        <v>2258</v>
      </c>
      <c r="B2583" s="50" t="s">
        <v>236</v>
      </c>
      <c r="C2583" s="50" t="s">
        <v>591</v>
      </c>
      <c r="D2583" s="50" t="s">
        <v>15</v>
      </c>
      <c r="E2583" s="50" t="s">
        <v>19</v>
      </c>
      <c r="F2583" s="50">
        <v>0.053422107</v>
      </c>
      <c r="G2583" s="50">
        <v>0.010997529</v>
      </c>
      <c r="H2583" s="51">
        <v>1.31e-6</v>
      </c>
      <c r="I2583" s="50">
        <v>17988</v>
      </c>
      <c r="J2583" s="52">
        <f t="shared" si="40"/>
        <v>23.5967284098462</v>
      </c>
    </row>
    <row r="2584" spans="1:10">
      <c r="A2584" s="50" t="s">
        <v>2258</v>
      </c>
      <c r="B2584" s="50" t="s">
        <v>236</v>
      </c>
      <c r="C2584" s="50" t="s">
        <v>145</v>
      </c>
      <c r="D2584" s="50" t="s">
        <v>19</v>
      </c>
      <c r="E2584" s="50" t="s">
        <v>17</v>
      </c>
      <c r="F2584" s="50">
        <v>-0.052453124</v>
      </c>
      <c r="G2584" s="50">
        <v>0.010822585</v>
      </c>
      <c r="H2584" s="51">
        <v>1.14e-6</v>
      </c>
      <c r="I2584" s="50">
        <v>17782</v>
      </c>
      <c r="J2584" s="52">
        <f t="shared" si="40"/>
        <v>23.4898750762511</v>
      </c>
    </row>
    <row r="2585" spans="1:10">
      <c r="A2585" s="50" t="s">
        <v>2258</v>
      </c>
      <c r="B2585" s="50" t="s">
        <v>236</v>
      </c>
      <c r="C2585" s="50" t="s">
        <v>2324</v>
      </c>
      <c r="D2585" s="50" t="s">
        <v>14</v>
      </c>
      <c r="E2585" s="50" t="s">
        <v>17</v>
      </c>
      <c r="F2585" s="50">
        <v>0.05107769</v>
      </c>
      <c r="G2585" s="50">
        <v>0.011380876</v>
      </c>
      <c r="H2585" s="51">
        <v>4.62e-6</v>
      </c>
      <c r="I2585" s="50">
        <v>17990</v>
      </c>
      <c r="J2585" s="52">
        <f t="shared" si="40"/>
        <v>20.1423952084857</v>
      </c>
    </row>
    <row r="2586" spans="1:10">
      <c r="A2586" s="50" t="s">
        <v>2258</v>
      </c>
      <c r="B2586" s="50" t="s">
        <v>236</v>
      </c>
      <c r="C2586" s="50" t="s">
        <v>2325</v>
      </c>
      <c r="D2586" s="50" t="s">
        <v>14</v>
      </c>
      <c r="E2586" s="50" t="s">
        <v>17</v>
      </c>
      <c r="F2586" s="50">
        <v>0.058944616</v>
      </c>
      <c r="G2586" s="50">
        <v>0.013462245</v>
      </c>
      <c r="H2586" s="51">
        <v>9.88e-6</v>
      </c>
      <c r="I2586" s="50">
        <v>17875</v>
      </c>
      <c r="J2586" s="52">
        <f t="shared" si="40"/>
        <v>19.1713769096876</v>
      </c>
    </row>
    <row r="2587" spans="1:10">
      <c r="A2587" s="50" t="s">
        <v>2258</v>
      </c>
      <c r="B2587" s="50" t="s">
        <v>236</v>
      </c>
      <c r="C2587" s="50" t="s">
        <v>2326</v>
      </c>
      <c r="D2587" s="50" t="s">
        <v>19</v>
      </c>
      <c r="E2587" s="50" t="s">
        <v>15</v>
      </c>
      <c r="F2587" s="50">
        <v>-0.081939134</v>
      </c>
      <c r="G2587" s="50">
        <v>0.016533368</v>
      </c>
      <c r="H2587" s="51">
        <v>6.71e-7</v>
      </c>
      <c r="I2587" s="50">
        <v>17179</v>
      </c>
      <c r="J2587" s="52">
        <f t="shared" si="40"/>
        <v>24.5617934307742</v>
      </c>
    </row>
    <row r="2588" spans="1:10">
      <c r="A2588" s="50" t="s">
        <v>2258</v>
      </c>
      <c r="B2588" s="50" t="s">
        <v>236</v>
      </c>
      <c r="C2588" s="50" t="s">
        <v>2327</v>
      </c>
      <c r="D2588" s="50" t="s">
        <v>19</v>
      </c>
      <c r="E2588" s="50" t="s">
        <v>15</v>
      </c>
      <c r="F2588" s="50">
        <v>0.084078593</v>
      </c>
      <c r="G2588" s="50">
        <v>0.018473851</v>
      </c>
      <c r="H2588" s="51">
        <v>9.27e-6</v>
      </c>
      <c r="I2588" s="50">
        <v>16605</v>
      </c>
      <c r="J2588" s="52">
        <f t="shared" si="40"/>
        <v>20.7136196751396</v>
      </c>
    </row>
    <row r="2589" spans="1:10">
      <c r="A2589" s="50" t="s">
        <v>2258</v>
      </c>
      <c r="B2589" s="50" t="s">
        <v>236</v>
      </c>
      <c r="C2589" s="50" t="s">
        <v>2328</v>
      </c>
      <c r="D2589" s="50" t="s">
        <v>14</v>
      </c>
      <c r="E2589" s="50" t="s">
        <v>19</v>
      </c>
      <c r="F2589" s="50">
        <v>0.086653039</v>
      </c>
      <c r="G2589" s="50">
        <v>0.01136229</v>
      </c>
      <c r="H2589" s="51">
        <v>1.41e-14</v>
      </c>
      <c r="I2589" s="50">
        <v>17782</v>
      </c>
      <c r="J2589" s="52">
        <f t="shared" si="40"/>
        <v>58.1615346973114</v>
      </c>
    </row>
    <row r="2590" spans="1:10">
      <c r="A2590" s="50" t="s">
        <v>2258</v>
      </c>
      <c r="B2590" s="50" t="s">
        <v>236</v>
      </c>
      <c r="C2590" s="50" t="s">
        <v>2329</v>
      </c>
      <c r="D2590" s="50" t="s">
        <v>14</v>
      </c>
      <c r="E2590" s="50" t="s">
        <v>17</v>
      </c>
      <c r="F2590" s="50">
        <v>-0.124191142</v>
      </c>
      <c r="G2590" s="50">
        <v>0.027856576</v>
      </c>
      <c r="H2590" s="51">
        <v>8.75e-6</v>
      </c>
      <c r="I2590" s="50">
        <v>11999</v>
      </c>
      <c r="J2590" s="52">
        <f t="shared" si="40"/>
        <v>19.8758528804431</v>
      </c>
    </row>
    <row r="2591" spans="1:10">
      <c r="A2591" s="50" t="s">
        <v>2258</v>
      </c>
      <c r="B2591" s="50" t="s">
        <v>236</v>
      </c>
      <c r="C2591" s="50" t="s">
        <v>252</v>
      </c>
      <c r="D2591" s="50" t="s">
        <v>15</v>
      </c>
      <c r="E2591" s="50" t="s">
        <v>19</v>
      </c>
      <c r="F2591" s="50">
        <v>0.052111493</v>
      </c>
      <c r="G2591" s="50">
        <v>0.011119219</v>
      </c>
      <c r="H2591" s="51">
        <v>2.66e-6</v>
      </c>
      <c r="I2591" s="50">
        <v>17980</v>
      </c>
      <c r="J2591" s="52">
        <f t="shared" si="40"/>
        <v>21.9643554766045</v>
      </c>
    </row>
    <row r="2592" spans="1:10">
      <c r="A2592" s="50" t="s">
        <v>2258</v>
      </c>
      <c r="B2592" s="50" t="s">
        <v>236</v>
      </c>
      <c r="C2592" s="50" t="s">
        <v>253</v>
      </c>
      <c r="D2592" s="50" t="s">
        <v>17</v>
      </c>
      <c r="E2592" s="50" t="s">
        <v>14</v>
      </c>
      <c r="F2592" s="50">
        <v>0.050731493</v>
      </c>
      <c r="G2592" s="50">
        <v>0.010988454</v>
      </c>
      <c r="H2592" s="51">
        <v>3.8e-6</v>
      </c>
      <c r="I2592" s="50">
        <v>17988</v>
      </c>
      <c r="J2592" s="52">
        <f t="shared" si="40"/>
        <v>21.3148410407236</v>
      </c>
    </row>
    <row r="2593" ht="17.55" spans="1:10">
      <c r="A2593" s="53" t="s">
        <v>2258</v>
      </c>
      <c r="B2593" s="53" t="s">
        <v>236</v>
      </c>
      <c r="C2593" s="53" t="s">
        <v>2330</v>
      </c>
      <c r="D2593" s="53" t="s">
        <v>14</v>
      </c>
      <c r="E2593" s="53" t="s">
        <v>17</v>
      </c>
      <c r="F2593" s="53">
        <v>0.049007706</v>
      </c>
      <c r="G2593" s="53">
        <v>0.010656419</v>
      </c>
      <c r="H2593" s="54">
        <v>4.07e-6</v>
      </c>
      <c r="I2593" s="53">
        <v>17990</v>
      </c>
      <c r="J2593" s="55">
        <f t="shared" si="40"/>
        <v>21.149795468228</v>
      </c>
    </row>
    <row r="2594" ht="61" customHeight="1" spans="1:10">
      <c r="A2594" s="43" t="s">
        <v>2331</v>
      </c>
      <c r="B2594" s="6"/>
      <c r="C2594" s="6"/>
      <c r="D2594" s="6"/>
      <c r="E2594" s="6"/>
      <c r="F2594" s="6"/>
      <c r="G2594" s="6"/>
      <c r="H2594" s="6"/>
      <c r="I2594" s="6"/>
      <c r="J2594" s="6"/>
    </row>
  </sheetData>
  <sortState ref="A2:O2592">
    <sortCondition ref="A2"/>
  </sortState>
  <mergeCells count="2">
    <mergeCell ref="A1:J1"/>
    <mergeCell ref="A2594:J2594"/>
  </mergeCells>
  <pageMargins left="0.75" right="0.75" top="1" bottom="1" header="0.5" footer="0.5"/>
  <headerFooter/>
  <tableParts count="1">
    <tablePart r:id="rId1"/>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43"/>
  <sheetViews>
    <sheetView showGridLines="0" workbookViewId="0">
      <selection activeCell="A1" sqref="A1:I1"/>
    </sheetView>
  </sheetViews>
  <sheetFormatPr defaultColWidth="9.23076923076923" defaultRowHeight="16.8"/>
  <cols>
    <col min="1" max="1" width="16.0769230769231" customWidth="1"/>
    <col min="4" max="6" width="9.23076923076923" style="29"/>
    <col min="7" max="7" width="17.0769230769231" customWidth="1"/>
    <col min="8" max="9" width="9.23076923076923" style="29"/>
  </cols>
  <sheetData>
    <row r="1" ht="24" customHeight="1" spans="1:9">
      <c r="A1" s="30" t="s">
        <v>2332</v>
      </c>
      <c r="B1" s="31"/>
      <c r="C1" s="31"/>
      <c r="D1" s="32"/>
      <c r="E1" s="32"/>
      <c r="F1" s="32"/>
      <c r="G1" s="31"/>
      <c r="H1" s="32"/>
      <c r="I1" s="32"/>
    </row>
    <row r="2" ht="19.8" customHeight="1" spans="1:9">
      <c r="A2" s="33" t="s">
        <v>2333</v>
      </c>
      <c r="B2" s="33" t="s">
        <v>2334</v>
      </c>
      <c r="C2" s="33" t="s">
        <v>2335</v>
      </c>
      <c r="D2" s="34" t="s">
        <v>6</v>
      </c>
      <c r="E2" s="34" t="s">
        <v>7</v>
      </c>
      <c r="F2" s="34" t="s">
        <v>2336</v>
      </c>
      <c r="G2" s="33" t="s">
        <v>2337</v>
      </c>
      <c r="H2" s="34" t="s">
        <v>8</v>
      </c>
      <c r="I2" s="34" t="s">
        <v>2338</v>
      </c>
    </row>
    <row r="3" spans="1:9">
      <c r="A3" s="35" t="s">
        <v>2259</v>
      </c>
      <c r="B3" s="36" t="s">
        <v>2339</v>
      </c>
      <c r="C3" s="36">
        <v>12</v>
      </c>
      <c r="D3" s="37">
        <v>-1.271</v>
      </c>
      <c r="E3" s="37">
        <v>1.777</v>
      </c>
      <c r="F3" s="37">
        <v>0.281</v>
      </c>
      <c r="G3" s="38" t="s">
        <v>2340</v>
      </c>
      <c r="H3" s="37">
        <v>0.491</v>
      </c>
      <c r="I3" s="47">
        <v>0.491</v>
      </c>
    </row>
    <row r="4" spans="1:9">
      <c r="A4" s="35"/>
      <c r="B4" s="35" t="s">
        <v>2341</v>
      </c>
      <c r="C4" s="36">
        <v>12</v>
      </c>
      <c r="D4" s="37">
        <v>-1.776</v>
      </c>
      <c r="E4" s="37">
        <v>0.822</v>
      </c>
      <c r="F4" s="37">
        <v>0.169</v>
      </c>
      <c r="G4" s="38" t="s">
        <v>2342</v>
      </c>
      <c r="H4" s="45">
        <v>0.031</v>
      </c>
      <c r="I4" s="47">
        <v>0.077</v>
      </c>
    </row>
    <row r="5" spans="1:9">
      <c r="A5" s="35"/>
      <c r="B5" s="36" t="s">
        <v>2343</v>
      </c>
      <c r="C5" s="36">
        <v>12</v>
      </c>
      <c r="D5" s="37">
        <v>-1.786</v>
      </c>
      <c r="E5" s="37">
        <v>0.64</v>
      </c>
      <c r="F5" s="37">
        <v>0.168</v>
      </c>
      <c r="G5" s="38" t="s">
        <v>2344</v>
      </c>
      <c r="H5" s="45">
        <v>0.005</v>
      </c>
      <c r="I5" s="47">
        <v>0.015</v>
      </c>
    </row>
    <row r="6" spans="1:9">
      <c r="A6" s="35"/>
      <c r="B6" s="35" t="s">
        <v>2345</v>
      </c>
      <c r="C6" s="36">
        <v>12</v>
      </c>
      <c r="D6" s="37">
        <v>-1.845</v>
      </c>
      <c r="E6" s="37">
        <v>1.326</v>
      </c>
      <c r="F6" s="37">
        <v>0.158</v>
      </c>
      <c r="G6" s="38" t="s">
        <v>2346</v>
      </c>
      <c r="H6" s="37">
        <v>0.192</v>
      </c>
      <c r="I6" s="47">
        <v>0.576</v>
      </c>
    </row>
    <row r="7" spans="1:9">
      <c r="A7" s="35"/>
      <c r="B7" s="35" t="s">
        <v>2347</v>
      </c>
      <c r="C7" s="36">
        <v>12</v>
      </c>
      <c r="D7" s="37">
        <v>-1.54</v>
      </c>
      <c r="E7" s="37">
        <v>1.296</v>
      </c>
      <c r="F7" s="37">
        <v>0.214</v>
      </c>
      <c r="G7" s="38" t="s">
        <v>2348</v>
      </c>
      <c r="H7" s="37">
        <v>0.26</v>
      </c>
      <c r="I7" s="47">
        <v>0.652</v>
      </c>
    </row>
    <row r="8" spans="1:9">
      <c r="A8" s="36" t="s">
        <v>2282</v>
      </c>
      <c r="B8" s="36" t="s">
        <v>2339</v>
      </c>
      <c r="C8" s="36">
        <v>19</v>
      </c>
      <c r="D8" s="37">
        <v>2.886</v>
      </c>
      <c r="E8" s="37">
        <v>1.774</v>
      </c>
      <c r="F8" s="37">
        <v>17.923</v>
      </c>
      <c r="G8" s="38" t="s">
        <v>2349</v>
      </c>
      <c r="H8" s="37">
        <v>0.122</v>
      </c>
      <c r="I8" s="47">
        <v>0.183</v>
      </c>
    </row>
    <row r="9" spans="1:9">
      <c r="A9" s="36"/>
      <c r="B9" s="35" t="s">
        <v>2341</v>
      </c>
      <c r="C9" s="36">
        <v>19</v>
      </c>
      <c r="D9" s="37">
        <v>2.287</v>
      </c>
      <c r="E9" s="37">
        <v>0.876</v>
      </c>
      <c r="F9" s="37">
        <v>9.841</v>
      </c>
      <c r="G9" s="38" t="s">
        <v>2350</v>
      </c>
      <c r="H9" s="45">
        <v>0.009</v>
      </c>
      <c r="I9" s="47">
        <v>0.027</v>
      </c>
    </row>
    <row r="10" spans="1:9">
      <c r="A10" s="36"/>
      <c r="B10" s="36" t="s">
        <v>2343</v>
      </c>
      <c r="C10" s="36">
        <v>19</v>
      </c>
      <c r="D10" s="37">
        <v>1.266</v>
      </c>
      <c r="E10" s="37">
        <v>0.633</v>
      </c>
      <c r="F10" s="37">
        <v>3.545</v>
      </c>
      <c r="G10" s="38" t="s">
        <v>2351</v>
      </c>
      <c r="H10" s="45">
        <v>0.046</v>
      </c>
      <c r="I10" s="47">
        <v>0.069</v>
      </c>
    </row>
    <row r="11" spans="1:9">
      <c r="A11" s="36"/>
      <c r="B11" s="35" t="s">
        <v>2345</v>
      </c>
      <c r="C11" s="36">
        <v>19</v>
      </c>
      <c r="D11" s="37">
        <v>2.842</v>
      </c>
      <c r="E11" s="37">
        <v>1.56</v>
      </c>
      <c r="F11" s="37">
        <v>17.144</v>
      </c>
      <c r="G11" s="38" t="s">
        <v>2352</v>
      </c>
      <c r="H11" s="37">
        <v>0.085</v>
      </c>
      <c r="I11" s="47">
        <v>0.17</v>
      </c>
    </row>
    <row r="12" spans="1:9">
      <c r="A12" s="36"/>
      <c r="B12" s="35" t="s">
        <v>2347</v>
      </c>
      <c r="C12" s="36">
        <v>19</v>
      </c>
      <c r="D12" s="37">
        <v>2.738</v>
      </c>
      <c r="E12" s="37">
        <v>1.461</v>
      </c>
      <c r="F12" s="37">
        <v>15.455</v>
      </c>
      <c r="G12" s="38" t="s">
        <v>2353</v>
      </c>
      <c r="H12" s="37">
        <v>0.077</v>
      </c>
      <c r="I12" s="47">
        <v>0.231</v>
      </c>
    </row>
    <row r="13" spans="1:9">
      <c r="A13" s="36" t="s">
        <v>2236</v>
      </c>
      <c r="B13" s="36" t="s">
        <v>2339</v>
      </c>
      <c r="C13" s="36">
        <v>10</v>
      </c>
      <c r="D13" s="37">
        <v>-1.249</v>
      </c>
      <c r="E13" s="37">
        <v>3.693</v>
      </c>
      <c r="F13" s="37">
        <v>0.287</v>
      </c>
      <c r="G13" s="38" t="s">
        <v>2354</v>
      </c>
      <c r="H13" s="37">
        <v>0.744</v>
      </c>
      <c r="I13" s="47">
        <v>0.744</v>
      </c>
    </row>
    <row r="14" spans="1:9">
      <c r="A14" s="36"/>
      <c r="B14" s="35" t="s">
        <v>2341</v>
      </c>
      <c r="C14" s="36">
        <v>10</v>
      </c>
      <c r="D14" s="37">
        <v>1.99</v>
      </c>
      <c r="E14" s="37">
        <v>1.097</v>
      </c>
      <c r="F14" s="37">
        <v>7.315</v>
      </c>
      <c r="G14" s="38" t="s">
        <v>2355</v>
      </c>
      <c r="H14" s="37">
        <v>0.07</v>
      </c>
      <c r="I14" s="47">
        <v>0.28</v>
      </c>
    </row>
    <row r="15" spans="1:9">
      <c r="A15" s="36"/>
      <c r="B15" s="36" t="s">
        <v>2343</v>
      </c>
      <c r="C15" s="36">
        <v>10</v>
      </c>
      <c r="D15" s="37">
        <v>1.728</v>
      </c>
      <c r="E15" s="37">
        <v>0.808</v>
      </c>
      <c r="F15" s="37">
        <v>5.632</v>
      </c>
      <c r="G15" s="38" t="s">
        <v>2356</v>
      </c>
      <c r="H15" s="45">
        <v>0.032</v>
      </c>
      <c r="I15" s="47">
        <v>0.096</v>
      </c>
    </row>
    <row r="16" spans="1:9">
      <c r="A16" s="36"/>
      <c r="B16" s="35" t="s">
        <v>2345</v>
      </c>
      <c r="C16" s="36">
        <v>10</v>
      </c>
      <c r="D16" s="37">
        <v>2.474</v>
      </c>
      <c r="E16" s="37">
        <v>1.743</v>
      </c>
      <c r="F16" s="37">
        <v>11.868</v>
      </c>
      <c r="G16" s="38" t="s">
        <v>2357</v>
      </c>
      <c r="H16" s="37">
        <v>0.189</v>
      </c>
      <c r="I16" s="47">
        <v>0.378</v>
      </c>
    </row>
    <row r="17" spans="1:9">
      <c r="A17" s="36"/>
      <c r="B17" s="35" t="s">
        <v>2347</v>
      </c>
      <c r="C17" s="36">
        <v>10</v>
      </c>
      <c r="D17" s="37">
        <v>2.378</v>
      </c>
      <c r="E17" s="37">
        <v>1.82</v>
      </c>
      <c r="F17" s="37">
        <v>10.782</v>
      </c>
      <c r="G17" s="38" t="s">
        <v>2358</v>
      </c>
      <c r="H17" s="37">
        <v>0.224</v>
      </c>
      <c r="I17" s="47">
        <v>0.448</v>
      </c>
    </row>
    <row r="18" spans="1:9">
      <c r="A18" s="36" t="s">
        <v>1162</v>
      </c>
      <c r="B18" s="36" t="s">
        <v>2339</v>
      </c>
      <c r="C18" s="36">
        <v>16</v>
      </c>
      <c r="D18" s="37">
        <v>-0.392</v>
      </c>
      <c r="E18" s="37">
        <v>1.622</v>
      </c>
      <c r="F18" s="37">
        <v>0.676</v>
      </c>
      <c r="G18" s="38" t="s">
        <v>2359</v>
      </c>
      <c r="H18" s="37">
        <v>0.813</v>
      </c>
      <c r="I18" s="47">
        <v>0.813</v>
      </c>
    </row>
    <row r="19" spans="1:9">
      <c r="A19" s="36"/>
      <c r="B19" s="35" t="s">
        <v>2341</v>
      </c>
      <c r="C19" s="36">
        <v>16</v>
      </c>
      <c r="D19" s="37">
        <v>-1.149</v>
      </c>
      <c r="E19" s="37">
        <v>0.724</v>
      </c>
      <c r="F19" s="37">
        <v>0.317</v>
      </c>
      <c r="G19" s="38" t="s">
        <v>2360</v>
      </c>
      <c r="H19" s="37">
        <v>0.113</v>
      </c>
      <c r="I19" s="47">
        <v>0.339</v>
      </c>
    </row>
    <row r="20" spans="1:9">
      <c r="A20" s="36"/>
      <c r="B20" s="36" t="s">
        <v>2343</v>
      </c>
      <c r="C20" s="36">
        <v>16</v>
      </c>
      <c r="D20" s="37">
        <v>-1.13</v>
      </c>
      <c r="E20" s="37">
        <v>0.527</v>
      </c>
      <c r="F20" s="37">
        <v>0.323</v>
      </c>
      <c r="G20" s="38" t="s">
        <v>2361</v>
      </c>
      <c r="H20" s="45">
        <v>0.032</v>
      </c>
      <c r="I20" s="47">
        <v>0.096</v>
      </c>
    </row>
    <row r="21" spans="1:9">
      <c r="A21" s="36"/>
      <c r="B21" s="35" t="s">
        <v>2345</v>
      </c>
      <c r="C21" s="36">
        <v>16</v>
      </c>
      <c r="D21" s="37">
        <v>-0.861</v>
      </c>
      <c r="E21" s="37">
        <v>1.195</v>
      </c>
      <c r="F21" s="37">
        <v>0.423</v>
      </c>
      <c r="G21" s="38" t="s">
        <v>2362</v>
      </c>
      <c r="H21" s="37">
        <v>0.482</v>
      </c>
      <c r="I21" s="47">
        <v>0.724</v>
      </c>
    </row>
    <row r="22" spans="1:9">
      <c r="A22" s="36"/>
      <c r="B22" s="35" t="s">
        <v>2347</v>
      </c>
      <c r="C22" s="36">
        <v>16</v>
      </c>
      <c r="D22" s="37">
        <v>-0.994</v>
      </c>
      <c r="E22" s="37">
        <v>1.155</v>
      </c>
      <c r="F22" s="37">
        <v>0.37</v>
      </c>
      <c r="G22" s="38" t="s">
        <v>2363</v>
      </c>
      <c r="H22" s="37">
        <v>0.403</v>
      </c>
      <c r="I22" s="47">
        <v>0.807</v>
      </c>
    </row>
    <row r="23" spans="1:9">
      <c r="A23" s="36" t="s">
        <v>1180</v>
      </c>
      <c r="B23" s="36" t="s">
        <v>2339</v>
      </c>
      <c r="C23" s="36">
        <v>13</v>
      </c>
      <c r="D23" s="37">
        <v>-0.816</v>
      </c>
      <c r="E23" s="37">
        <v>1.549</v>
      </c>
      <c r="F23" s="37">
        <v>0.442</v>
      </c>
      <c r="G23" s="38" t="s">
        <v>2364</v>
      </c>
      <c r="H23" s="37">
        <v>0.609</v>
      </c>
      <c r="I23" s="47">
        <v>0.914</v>
      </c>
    </row>
    <row r="24" spans="1:9">
      <c r="A24" s="36"/>
      <c r="B24" s="35" t="s">
        <v>2341</v>
      </c>
      <c r="C24" s="36">
        <v>13</v>
      </c>
      <c r="D24" s="37">
        <v>-1.441</v>
      </c>
      <c r="E24" s="37">
        <v>0.641</v>
      </c>
      <c r="F24" s="37">
        <v>0.237</v>
      </c>
      <c r="G24" s="38" t="s">
        <v>2365</v>
      </c>
      <c r="H24" s="45">
        <v>0.025</v>
      </c>
      <c r="I24" s="47">
        <v>0.15</v>
      </c>
    </row>
    <row r="25" spans="1:9">
      <c r="A25" s="36"/>
      <c r="B25" s="36" t="s">
        <v>2343</v>
      </c>
      <c r="C25" s="36">
        <v>13</v>
      </c>
      <c r="D25" s="37">
        <v>-1.318</v>
      </c>
      <c r="E25" s="37">
        <v>0.47</v>
      </c>
      <c r="F25" s="37">
        <v>0.268</v>
      </c>
      <c r="G25" s="38" t="s">
        <v>2366</v>
      </c>
      <c r="H25" s="45">
        <v>0.005</v>
      </c>
      <c r="I25" s="47">
        <v>0.03</v>
      </c>
    </row>
    <row r="26" spans="1:9">
      <c r="A26" s="36"/>
      <c r="B26" s="35" t="s">
        <v>2345</v>
      </c>
      <c r="C26" s="36">
        <v>13</v>
      </c>
      <c r="D26" s="37">
        <v>-1.616</v>
      </c>
      <c r="E26" s="37">
        <v>1.009</v>
      </c>
      <c r="F26" s="37">
        <v>0.199</v>
      </c>
      <c r="G26" s="38" t="s">
        <v>2367</v>
      </c>
      <c r="H26" s="37">
        <v>0.135</v>
      </c>
      <c r="I26" s="47">
        <v>0.405</v>
      </c>
    </row>
    <row r="27" ht="18.3" customHeight="1" spans="1:9">
      <c r="A27" s="36"/>
      <c r="B27" s="35" t="s">
        <v>2347</v>
      </c>
      <c r="C27" s="36">
        <v>13</v>
      </c>
      <c r="D27" s="37">
        <v>-1.577</v>
      </c>
      <c r="E27" s="37">
        <v>0.979</v>
      </c>
      <c r="F27" s="37">
        <v>0.207</v>
      </c>
      <c r="G27" s="38" t="s">
        <v>2368</v>
      </c>
      <c r="H27" s="37">
        <v>0.133</v>
      </c>
      <c r="I27" s="47">
        <v>0.399</v>
      </c>
    </row>
    <row r="28" spans="1:9">
      <c r="A28" s="36" t="s">
        <v>2107</v>
      </c>
      <c r="B28" s="36" t="s">
        <v>2339</v>
      </c>
      <c r="C28" s="36">
        <v>13</v>
      </c>
      <c r="D28" s="37">
        <v>-0.757</v>
      </c>
      <c r="E28" s="37">
        <v>2.033</v>
      </c>
      <c r="F28" s="37">
        <v>0.469</v>
      </c>
      <c r="G28" s="38" t="s">
        <v>2369</v>
      </c>
      <c r="H28" s="37">
        <v>0.717</v>
      </c>
      <c r="I28" s="47">
        <v>0.917</v>
      </c>
    </row>
    <row r="29" spans="1:9">
      <c r="A29" s="36"/>
      <c r="B29" s="35" t="s">
        <v>2341</v>
      </c>
      <c r="C29" s="36">
        <v>13</v>
      </c>
      <c r="D29" s="37">
        <v>-1.553</v>
      </c>
      <c r="E29" s="37">
        <v>1.02</v>
      </c>
      <c r="F29" s="37">
        <v>0.212</v>
      </c>
      <c r="G29" s="38" t="s">
        <v>2370</v>
      </c>
      <c r="H29" s="37">
        <v>0.128</v>
      </c>
      <c r="I29" s="47">
        <v>0.384</v>
      </c>
    </row>
    <row r="30" spans="1:9">
      <c r="A30" s="36"/>
      <c r="B30" s="36" t="s">
        <v>2343</v>
      </c>
      <c r="C30" s="36">
        <v>13</v>
      </c>
      <c r="D30" s="37">
        <v>-1.999</v>
      </c>
      <c r="E30" s="37">
        <v>0.728</v>
      </c>
      <c r="F30" s="37">
        <v>0.135</v>
      </c>
      <c r="G30" s="38" t="s">
        <v>2371</v>
      </c>
      <c r="H30" s="45">
        <v>0.006</v>
      </c>
      <c r="I30" s="47">
        <v>0.03</v>
      </c>
    </row>
    <row r="31" spans="1:9">
      <c r="A31" s="36"/>
      <c r="B31" s="35" t="s">
        <v>2345</v>
      </c>
      <c r="C31" s="36">
        <v>13</v>
      </c>
      <c r="D31" s="37">
        <v>-0.789</v>
      </c>
      <c r="E31" s="37">
        <v>1.575</v>
      </c>
      <c r="F31" s="37">
        <v>0.454</v>
      </c>
      <c r="G31" s="38" t="s">
        <v>2372</v>
      </c>
      <c r="H31" s="37">
        <v>0.625</v>
      </c>
      <c r="I31" s="47">
        <v>0.938</v>
      </c>
    </row>
    <row r="32" spans="1:9">
      <c r="A32" s="36"/>
      <c r="B32" s="35" t="s">
        <v>2347</v>
      </c>
      <c r="C32" s="36">
        <v>13</v>
      </c>
      <c r="D32" s="37">
        <v>-0.848</v>
      </c>
      <c r="E32" s="37">
        <v>1.594</v>
      </c>
      <c r="F32" s="37">
        <v>0.428</v>
      </c>
      <c r="G32" s="38" t="s">
        <v>2373</v>
      </c>
      <c r="H32" s="37">
        <v>0.604</v>
      </c>
      <c r="I32" s="47">
        <v>0.904</v>
      </c>
    </row>
    <row r="33" spans="1:9">
      <c r="A33" s="36" t="s">
        <v>2154</v>
      </c>
      <c r="B33" s="36" t="s">
        <v>2339</v>
      </c>
      <c r="C33" s="36">
        <v>15</v>
      </c>
      <c r="D33" s="37">
        <v>-1.628</v>
      </c>
      <c r="E33" s="37">
        <v>3.718</v>
      </c>
      <c r="F33" s="37">
        <v>0.196</v>
      </c>
      <c r="G33" s="38" t="s">
        <v>2374</v>
      </c>
      <c r="H33" s="37">
        <v>0.669</v>
      </c>
      <c r="I33" s="47">
        <v>0.804</v>
      </c>
    </row>
    <row r="34" spans="1:9">
      <c r="A34" s="36"/>
      <c r="B34" s="35" t="s">
        <v>2341</v>
      </c>
      <c r="C34" s="36">
        <v>15</v>
      </c>
      <c r="D34" s="37">
        <v>0.856</v>
      </c>
      <c r="E34" s="37">
        <v>1.059</v>
      </c>
      <c r="F34" s="37">
        <v>2.355</v>
      </c>
      <c r="G34" s="38" t="s">
        <v>2375</v>
      </c>
      <c r="H34" s="37">
        <v>0.419</v>
      </c>
      <c r="I34" s="47">
        <v>0.629</v>
      </c>
    </row>
    <row r="35" spans="1:9">
      <c r="A35" s="36"/>
      <c r="B35" s="36" t="s">
        <v>2343</v>
      </c>
      <c r="C35" s="36">
        <v>15</v>
      </c>
      <c r="D35" s="37">
        <v>1.731</v>
      </c>
      <c r="E35" s="37">
        <v>0.743</v>
      </c>
      <c r="F35" s="37">
        <v>5.648</v>
      </c>
      <c r="G35" s="38" t="s">
        <v>2376</v>
      </c>
      <c r="H35" s="45">
        <v>0.02</v>
      </c>
      <c r="I35" s="47">
        <v>0.06</v>
      </c>
    </row>
    <row r="36" spans="1:9">
      <c r="A36" s="36"/>
      <c r="B36" s="35" t="s">
        <v>2345</v>
      </c>
      <c r="C36" s="36">
        <v>15</v>
      </c>
      <c r="D36" s="37">
        <v>0.243</v>
      </c>
      <c r="E36" s="37">
        <v>1.853</v>
      </c>
      <c r="F36" s="37">
        <v>1.275</v>
      </c>
      <c r="G36" s="38" t="s">
        <v>2377</v>
      </c>
      <c r="H36" s="37">
        <v>0.898</v>
      </c>
      <c r="I36" s="47">
        <v>0.949</v>
      </c>
    </row>
    <row r="37" spans="1:9">
      <c r="A37" s="36"/>
      <c r="B37" s="35" t="s">
        <v>2347</v>
      </c>
      <c r="C37" s="36">
        <v>15</v>
      </c>
      <c r="D37" s="37">
        <v>0.243</v>
      </c>
      <c r="E37" s="37">
        <v>1.743</v>
      </c>
      <c r="F37" s="37">
        <v>1.275</v>
      </c>
      <c r="G37" s="38" t="s">
        <v>2378</v>
      </c>
      <c r="H37" s="37">
        <v>0.891</v>
      </c>
      <c r="I37" s="47">
        <v>0.947</v>
      </c>
    </row>
    <row r="38" spans="1:9">
      <c r="A38" s="36" t="s">
        <v>271</v>
      </c>
      <c r="B38" s="38" t="s">
        <v>2339</v>
      </c>
      <c r="C38" s="38">
        <v>21</v>
      </c>
      <c r="D38" s="39">
        <v>0.818</v>
      </c>
      <c r="E38" s="39">
        <v>1.185</v>
      </c>
      <c r="F38" s="39">
        <v>2.265</v>
      </c>
      <c r="G38" s="38" t="s">
        <v>2379</v>
      </c>
      <c r="H38" s="39">
        <v>0.499</v>
      </c>
      <c r="I38" s="39">
        <v>0.749</v>
      </c>
    </row>
    <row r="39" spans="1:9">
      <c r="A39" s="36"/>
      <c r="B39" s="38" t="s">
        <v>2341</v>
      </c>
      <c r="C39" s="38">
        <v>21</v>
      </c>
      <c r="D39" s="39">
        <v>1.442</v>
      </c>
      <c r="E39" s="39">
        <v>0.741</v>
      </c>
      <c r="F39" s="39">
        <v>4.23</v>
      </c>
      <c r="G39" s="38" t="s">
        <v>2380</v>
      </c>
      <c r="H39" s="39">
        <v>0.052</v>
      </c>
      <c r="I39" s="39">
        <v>0.156</v>
      </c>
    </row>
    <row r="40" spans="1:9">
      <c r="A40" s="36"/>
      <c r="B40" s="38" t="s">
        <v>2343</v>
      </c>
      <c r="C40" s="38">
        <v>21</v>
      </c>
      <c r="D40" s="39">
        <v>1.276</v>
      </c>
      <c r="E40" s="39">
        <v>0.52</v>
      </c>
      <c r="F40" s="39">
        <v>3.582</v>
      </c>
      <c r="G40" s="38" t="s">
        <v>2381</v>
      </c>
      <c r="H40" s="46">
        <v>0.014</v>
      </c>
      <c r="I40" s="39">
        <v>0.042</v>
      </c>
    </row>
    <row r="41" spans="1:9">
      <c r="A41" s="36"/>
      <c r="B41" s="38" t="s">
        <v>2345</v>
      </c>
      <c r="C41" s="38">
        <v>21</v>
      </c>
      <c r="D41" s="39">
        <v>1.738</v>
      </c>
      <c r="E41" s="39">
        <v>1.208</v>
      </c>
      <c r="F41" s="39">
        <v>5.688</v>
      </c>
      <c r="G41" s="38" t="s">
        <v>2382</v>
      </c>
      <c r="H41" s="39">
        <v>0.166</v>
      </c>
      <c r="I41" s="39">
        <v>0.499</v>
      </c>
    </row>
    <row r="42" ht="17.55" spans="1:9">
      <c r="A42" s="40"/>
      <c r="B42" s="41" t="s">
        <v>2347</v>
      </c>
      <c r="C42" s="41">
        <v>21</v>
      </c>
      <c r="D42" s="42">
        <v>1.394</v>
      </c>
      <c r="E42" s="42">
        <v>1.08</v>
      </c>
      <c r="F42" s="42">
        <v>4.029</v>
      </c>
      <c r="G42" s="41" t="s">
        <v>2383</v>
      </c>
      <c r="H42" s="42">
        <v>0.212</v>
      </c>
      <c r="I42" s="42">
        <v>0.634</v>
      </c>
    </row>
    <row r="43" ht="104" customHeight="1" spans="1:9">
      <c r="A43" s="43" t="s">
        <v>2384</v>
      </c>
      <c r="B43" s="6"/>
      <c r="C43" s="6"/>
      <c r="D43" s="44"/>
      <c r="E43" s="44"/>
      <c r="F43" s="44"/>
      <c r="G43" s="6"/>
      <c r="H43" s="44"/>
      <c r="I43" s="44"/>
    </row>
  </sheetData>
  <mergeCells count="10">
    <mergeCell ref="A1:I1"/>
    <mergeCell ref="A43:I43"/>
    <mergeCell ref="A3:A7"/>
    <mergeCell ref="A8:A12"/>
    <mergeCell ref="A13:A17"/>
    <mergeCell ref="A18:A22"/>
    <mergeCell ref="A23:A27"/>
    <mergeCell ref="A28:A32"/>
    <mergeCell ref="A33:A37"/>
    <mergeCell ref="A38:A42"/>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D18"/>
  <sheetViews>
    <sheetView showGridLines="0" workbookViewId="0">
      <selection activeCell="A1" sqref="A1:H1"/>
    </sheetView>
  </sheetViews>
  <sheetFormatPr defaultColWidth="9.23076923076923" defaultRowHeight="16.8"/>
  <cols>
    <col min="1" max="1" width="12.4615384615385" customWidth="1"/>
    <col min="2" max="2" width="5.92307692307692" customWidth="1"/>
    <col min="3" max="3" width="5.93269230769231" customWidth="1"/>
    <col min="4" max="4" width="12.9230769230769" customWidth="1"/>
    <col min="5" max="5" width="14.2307692307692" customWidth="1"/>
    <col min="6" max="6" width="11.7692307692308" customWidth="1"/>
    <col min="7" max="7" width="14.2307692307692" customWidth="1"/>
    <col min="8" max="8" width="12.9230769230769"/>
  </cols>
  <sheetData>
    <row r="1" ht="29" customHeight="1" spans="1:8">
      <c r="A1" s="19" t="s">
        <v>2385</v>
      </c>
      <c r="B1" s="20"/>
      <c r="C1" s="20"/>
      <c r="D1" s="20"/>
      <c r="E1" s="20"/>
      <c r="F1" s="20"/>
      <c r="G1" s="20"/>
      <c r="H1" s="20"/>
    </row>
    <row r="2" spans="1:16384">
      <c r="A2" s="21" t="s">
        <v>3</v>
      </c>
      <c r="B2" s="21" t="s">
        <v>5</v>
      </c>
      <c r="C2" s="21" t="s">
        <v>4</v>
      </c>
      <c r="D2" s="21" t="s">
        <v>2386</v>
      </c>
      <c r="E2" s="21" t="s">
        <v>6</v>
      </c>
      <c r="F2" s="21" t="s">
        <v>7</v>
      </c>
      <c r="G2" s="21" t="s">
        <v>8</v>
      </c>
      <c r="H2" s="21" t="s">
        <v>10</v>
      </c>
      <c r="I2" s="28"/>
      <c r="J2" s="28"/>
      <c r="K2" s="28"/>
      <c r="L2" s="28"/>
      <c r="M2" s="28"/>
      <c r="N2" s="28"/>
      <c r="O2" s="28"/>
      <c r="P2" s="28"/>
      <c r="Q2" s="28"/>
      <c r="R2" s="28"/>
      <c r="S2" s="28"/>
      <c r="T2" s="28"/>
      <c r="U2" s="28"/>
      <c r="V2" s="28"/>
      <c r="W2" s="28"/>
      <c r="X2" s="28"/>
      <c r="Y2" s="28"/>
      <c r="Z2" s="28"/>
      <c r="AA2" s="28"/>
      <c r="AB2" s="28"/>
      <c r="AC2" s="28"/>
      <c r="AD2" s="28"/>
      <c r="AE2" s="28"/>
      <c r="AF2" s="28"/>
      <c r="AG2" s="28"/>
      <c r="AH2" s="28"/>
      <c r="AI2" s="28"/>
      <c r="AJ2" s="28"/>
      <c r="AK2" s="28"/>
      <c r="AL2" s="28"/>
      <c r="AM2" s="28"/>
      <c r="AN2" s="28"/>
      <c r="AO2" s="28"/>
      <c r="AP2" s="28"/>
      <c r="AQ2" s="28"/>
      <c r="AR2" s="28"/>
      <c r="AS2" s="28"/>
      <c r="AT2" s="28"/>
      <c r="AU2" s="28"/>
      <c r="AV2" s="28"/>
      <c r="AW2" s="28"/>
      <c r="AX2" s="28"/>
      <c r="AY2" s="28"/>
      <c r="AZ2" s="28"/>
      <c r="BA2" s="28"/>
      <c r="BB2" s="28"/>
      <c r="BC2" s="28"/>
      <c r="BD2" s="28"/>
      <c r="BE2" s="28"/>
      <c r="BF2" s="28"/>
      <c r="BG2" s="28"/>
      <c r="BH2" s="28"/>
      <c r="BI2" s="28"/>
      <c r="BJ2" s="28"/>
      <c r="BK2" s="28"/>
      <c r="BL2" s="28"/>
      <c r="BM2" s="28"/>
      <c r="BN2" s="28"/>
      <c r="BO2" s="28"/>
      <c r="BP2" s="28"/>
      <c r="BQ2" s="28"/>
      <c r="BR2" s="28"/>
      <c r="BS2" s="28"/>
      <c r="BT2" s="28"/>
      <c r="BU2" s="28"/>
      <c r="BV2" s="28"/>
      <c r="BW2" s="28"/>
      <c r="BX2" s="28"/>
      <c r="BY2" s="28"/>
      <c r="BZ2" s="28"/>
      <c r="CA2" s="28"/>
      <c r="CB2" s="28"/>
      <c r="CC2" s="28"/>
      <c r="CD2" s="28"/>
      <c r="CE2" s="28"/>
      <c r="CF2" s="28"/>
      <c r="CG2" s="28"/>
      <c r="CH2" s="28"/>
      <c r="CI2" s="28"/>
      <c r="CJ2" s="28"/>
      <c r="CK2" s="28"/>
      <c r="CL2" s="28"/>
      <c r="CM2" s="28"/>
      <c r="CN2" s="28"/>
      <c r="CO2" s="28"/>
      <c r="CP2" s="28"/>
      <c r="CQ2" s="28"/>
      <c r="CR2" s="28"/>
      <c r="CS2" s="28"/>
      <c r="CT2" s="28"/>
      <c r="CU2" s="28"/>
      <c r="CV2" s="28"/>
      <c r="CW2" s="28"/>
      <c r="CX2" s="28"/>
      <c r="CY2" s="28"/>
      <c r="CZ2" s="28"/>
      <c r="DA2" s="28"/>
      <c r="DB2" s="28"/>
      <c r="DC2" s="28"/>
      <c r="DD2" s="28"/>
      <c r="DE2" s="28"/>
      <c r="DF2" s="28"/>
      <c r="DG2" s="28"/>
      <c r="DH2" s="28"/>
      <c r="DI2" s="28"/>
      <c r="DJ2" s="28"/>
      <c r="DK2" s="28"/>
      <c r="DL2" s="28"/>
      <c r="DM2" s="28"/>
      <c r="DN2" s="28"/>
      <c r="DO2" s="28"/>
      <c r="DP2" s="28"/>
      <c r="DQ2" s="28"/>
      <c r="DR2" s="28"/>
      <c r="DS2" s="28"/>
      <c r="DT2" s="28"/>
      <c r="DU2" s="28"/>
      <c r="DV2" s="28"/>
      <c r="DW2" s="28"/>
      <c r="DX2" s="28"/>
      <c r="DY2" s="28"/>
      <c r="DZ2" s="28"/>
      <c r="EA2" s="28"/>
      <c r="EB2" s="28"/>
      <c r="EC2" s="28"/>
      <c r="ED2" s="28"/>
      <c r="EE2" s="28"/>
      <c r="EF2" s="28"/>
      <c r="EG2" s="28"/>
      <c r="EH2" s="28"/>
      <c r="EI2" s="28"/>
      <c r="EJ2" s="28"/>
      <c r="EK2" s="28"/>
      <c r="EL2" s="28"/>
      <c r="EM2" s="28"/>
      <c r="EN2" s="28"/>
      <c r="EO2" s="28"/>
      <c r="EP2" s="28"/>
      <c r="EQ2" s="28"/>
      <c r="ER2" s="28"/>
      <c r="ES2" s="28"/>
      <c r="ET2" s="28"/>
      <c r="EU2" s="28"/>
      <c r="EV2" s="28"/>
      <c r="EW2" s="28"/>
      <c r="EX2" s="28"/>
      <c r="EY2" s="28"/>
      <c r="EZ2" s="28"/>
      <c r="FA2" s="28"/>
      <c r="FB2" s="28"/>
      <c r="FC2" s="28"/>
      <c r="FD2" s="28"/>
      <c r="FE2" s="28"/>
      <c r="FF2" s="28"/>
      <c r="FG2" s="28"/>
      <c r="FH2" s="28"/>
      <c r="FI2" s="28"/>
      <c r="FJ2" s="28"/>
      <c r="FK2" s="28"/>
      <c r="FL2" s="28"/>
      <c r="FM2" s="28"/>
      <c r="FN2" s="28"/>
      <c r="FO2" s="28"/>
      <c r="FP2" s="28"/>
      <c r="FQ2" s="28"/>
      <c r="FR2" s="28"/>
      <c r="FS2" s="28"/>
      <c r="FT2" s="28"/>
      <c r="FU2" s="28"/>
      <c r="FV2" s="28"/>
      <c r="FW2" s="28"/>
      <c r="FX2" s="28"/>
      <c r="FY2" s="28"/>
      <c r="FZ2" s="28"/>
      <c r="GA2" s="28"/>
      <c r="GB2" s="28"/>
      <c r="GC2" s="28"/>
      <c r="GD2" s="28"/>
      <c r="GE2" s="28"/>
      <c r="GF2" s="28"/>
      <c r="GG2" s="28"/>
      <c r="GH2" s="28"/>
      <c r="GI2" s="28"/>
      <c r="GJ2" s="28"/>
      <c r="GK2" s="28"/>
      <c r="GL2" s="28"/>
      <c r="GM2" s="28"/>
      <c r="GN2" s="28"/>
      <c r="GO2" s="28"/>
      <c r="GP2" s="28"/>
      <c r="GQ2" s="28"/>
      <c r="GR2" s="28"/>
      <c r="GS2" s="28"/>
      <c r="GT2" s="28"/>
      <c r="GU2" s="28"/>
      <c r="GV2" s="28"/>
      <c r="GW2" s="28"/>
      <c r="GX2" s="28"/>
      <c r="GY2" s="28"/>
      <c r="GZ2" s="28"/>
      <c r="HA2" s="28"/>
      <c r="HB2" s="28"/>
      <c r="HC2" s="28"/>
      <c r="HD2" s="28"/>
      <c r="HE2" s="28"/>
      <c r="HF2" s="28"/>
      <c r="HG2" s="28"/>
      <c r="HH2" s="28"/>
      <c r="HI2" s="28"/>
      <c r="HJ2" s="28"/>
      <c r="HK2" s="28"/>
      <c r="HL2" s="28"/>
      <c r="HM2" s="28"/>
      <c r="HN2" s="28"/>
      <c r="HO2" s="28"/>
      <c r="HP2" s="28"/>
      <c r="HQ2" s="28"/>
      <c r="HR2" s="28"/>
      <c r="HS2" s="28"/>
      <c r="HT2" s="28"/>
      <c r="HU2" s="28"/>
      <c r="HV2" s="28"/>
      <c r="HW2" s="28"/>
      <c r="HX2" s="28"/>
      <c r="HY2" s="28"/>
      <c r="HZ2" s="28"/>
      <c r="IA2" s="28"/>
      <c r="IB2" s="28"/>
      <c r="IC2" s="28"/>
      <c r="ID2" s="28"/>
      <c r="IE2" s="28"/>
      <c r="IF2" s="28"/>
      <c r="IG2" s="28"/>
      <c r="IH2" s="28"/>
      <c r="II2" s="28"/>
      <c r="IJ2" s="28"/>
      <c r="IK2" s="28"/>
      <c r="IL2" s="28"/>
      <c r="IM2" s="28"/>
      <c r="IN2" s="28"/>
      <c r="IO2" s="28"/>
      <c r="IP2" s="28"/>
      <c r="IQ2" s="28"/>
      <c r="IR2" s="28"/>
      <c r="IS2" s="28"/>
      <c r="IT2" s="28"/>
      <c r="IU2" s="28"/>
      <c r="IV2" s="28"/>
      <c r="IW2" s="28"/>
      <c r="IX2" s="28"/>
      <c r="IY2" s="28"/>
      <c r="IZ2" s="28"/>
      <c r="JA2" s="28"/>
      <c r="JB2" s="28"/>
      <c r="JC2" s="28"/>
      <c r="JD2" s="28"/>
      <c r="JE2" s="28"/>
      <c r="JF2" s="28"/>
      <c r="JG2" s="28"/>
      <c r="JH2" s="28"/>
      <c r="JI2" s="28"/>
      <c r="JJ2" s="28"/>
      <c r="JK2" s="28"/>
      <c r="JL2" s="28"/>
      <c r="JM2" s="28"/>
      <c r="JN2" s="28"/>
      <c r="JO2" s="28"/>
      <c r="JP2" s="28"/>
      <c r="JQ2" s="28"/>
      <c r="JR2" s="28"/>
      <c r="JS2" s="28"/>
      <c r="JT2" s="28"/>
      <c r="JU2" s="28"/>
      <c r="JV2" s="28"/>
      <c r="JW2" s="28"/>
      <c r="JX2" s="28"/>
      <c r="JY2" s="28"/>
      <c r="JZ2" s="28"/>
      <c r="KA2" s="28"/>
      <c r="KB2" s="28"/>
      <c r="KC2" s="28"/>
      <c r="KD2" s="28"/>
      <c r="KE2" s="28"/>
      <c r="KF2" s="28"/>
      <c r="KG2" s="28"/>
      <c r="KH2" s="28"/>
      <c r="KI2" s="28"/>
      <c r="KJ2" s="28"/>
      <c r="KK2" s="28"/>
      <c r="KL2" s="28"/>
      <c r="KM2" s="28"/>
      <c r="KN2" s="28"/>
      <c r="KO2" s="28"/>
      <c r="KP2" s="28"/>
      <c r="KQ2" s="28"/>
      <c r="KR2" s="28"/>
      <c r="KS2" s="28"/>
      <c r="KT2" s="28"/>
      <c r="KU2" s="28"/>
      <c r="KV2" s="28"/>
      <c r="KW2" s="28"/>
      <c r="KX2" s="28"/>
      <c r="KY2" s="28"/>
      <c r="KZ2" s="28"/>
      <c r="LA2" s="28"/>
      <c r="LB2" s="28"/>
      <c r="LC2" s="28"/>
      <c r="LD2" s="28"/>
      <c r="LE2" s="28"/>
      <c r="LF2" s="28"/>
      <c r="LG2" s="28"/>
      <c r="LH2" s="28"/>
      <c r="LI2" s="28"/>
      <c r="LJ2" s="28"/>
      <c r="LK2" s="28"/>
      <c r="LL2" s="28"/>
      <c r="LM2" s="28"/>
      <c r="LN2" s="28"/>
      <c r="LO2" s="28"/>
      <c r="LP2" s="28"/>
      <c r="LQ2" s="28"/>
      <c r="LR2" s="28"/>
      <c r="LS2" s="28"/>
      <c r="LT2" s="28"/>
      <c r="LU2" s="28"/>
      <c r="LV2" s="28"/>
      <c r="LW2" s="28"/>
      <c r="LX2" s="28"/>
      <c r="LY2" s="28"/>
      <c r="LZ2" s="28"/>
      <c r="MA2" s="28"/>
      <c r="MB2" s="28"/>
      <c r="MC2" s="28"/>
      <c r="MD2" s="28"/>
      <c r="ME2" s="28"/>
      <c r="MF2" s="28"/>
      <c r="MG2" s="28"/>
      <c r="MH2" s="28"/>
      <c r="MI2" s="28"/>
      <c r="MJ2" s="28"/>
      <c r="MK2" s="28"/>
      <c r="ML2" s="28"/>
      <c r="MM2" s="28"/>
      <c r="MN2" s="28"/>
      <c r="MO2" s="28"/>
      <c r="MP2" s="28"/>
      <c r="MQ2" s="28"/>
      <c r="MR2" s="28"/>
      <c r="MS2" s="28"/>
      <c r="MT2" s="28"/>
      <c r="MU2" s="28"/>
      <c r="MV2" s="28"/>
      <c r="MW2" s="28"/>
      <c r="MX2" s="28"/>
      <c r="MY2" s="28"/>
      <c r="MZ2" s="28"/>
      <c r="NA2" s="28"/>
      <c r="NB2" s="28"/>
      <c r="NC2" s="28"/>
      <c r="ND2" s="28"/>
      <c r="NE2" s="28"/>
      <c r="NF2" s="28"/>
      <c r="NG2" s="28"/>
      <c r="NH2" s="28"/>
      <c r="NI2" s="28"/>
      <c r="NJ2" s="28"/>
      <c r="NK2" s="28"/>
      <c r="NL2" s="28"/>
      <c r="NM2" s="28"/>
      <c r="NN2" s="28"/>
      <c r="NO2" s="28"/>
      <c r="NP2" s="28"/>
      <c r="NQ2" s="28"/>
      <c r="NR2" s="28"/>
      <c r="NS2" s="28"/>
      <c r="NT2" s="28"/>
      <c r="NU2" s="28"/>
      <c r="NV2" s="28"/>
      <c r="NW2" s="28"/>
      <c r="NX2" s="28"/>
      <c r="NY2" s="28"/>
      <c r="NZ2" s="28"/>
      <c r="OA2" s="28"/>
      <c r="OB2" s="28"/>
      <c r="OC2" s="28"/>
      <c r="OD2" s="28"/>
      <c r="OE2" s="28"/>
      <c r="OF2" s="28"/>
      <c r="OG2" s="28"/>
      <c r="OH2" s="28"/>
      <c r="OI2" s="28"/>
      <c r="OJ2" s="28"/>
      <c r="OK2" s="28"/>
      <c r="OL2" s="28"/>
      <c r="OM2" s="28"/>
      <c r="ON2" s="28"/>
      <c r="OO2" s="28"/>
      <c r="OP2" s="28"/>
      <c r="OQ2" s="28"/>
      <c r="OR2" s="28"/>
      <c r="OS2" s="28"/>
      <c r="OT2" s="28"/>
      <c r="OU2" s="28"/>
      <c r="OV2" s="28"/>
      <c r="OW2" s="28"/>
      <c r="OX2" s="28"/>
      <c r="OY2" s="28"/>
      <c r="OZ2" s="28"/>
      <c r="PA2" s="28"/>
      <c r="PB2" s="28"/>
      <c r="PC2" s="28"/>
      <c r="PD2" s="28"/>
      <c r="PE2" s="28"/>
      <c r="PF2" s="28"/>
      <c r="PG2" s="28"/>
      <c r="PH2" s="28"/>
      <c r="PI2" s="28"/>
      <c r="PJ2" s="28"/>
      <c r="PK2" s="28"/>
      <c r="PL2" s="28"/>
      <c r="PM2" s="28"/>
      <c r="PN2" s="28"/>
      <c r="PO2" s="28"/>
      <c r="PP2" s="28"/>
      <c r="PQ2" s="28"/>
      <c r="PR2" s="28"/>
      <c r="PS2" s="28"/>
      <c r="PT2" s="28"/>
      <c r="PU2" s="28"/>
      <c r="PV2" s="28"/>
      <c r="PW2" s="28"/>
      <c r="PX2" s="28"/>
      <c r="PY2" s="28"/>
      <c r="PZ2" s="28"/>
      <c r="QA2" s="28"/>
      <c r="QB2" s="28"/>
      <c r="QC2" s="28"/>
      <c r="QD2" s="28"/>
      <c r="QE2" s="28"/>
      <c r="QF2" s="28"/>
      <c r="QG2" s="28"/>
      <c r="QH2" s="28"/>
      <c r="QI2" s="28"/>
      <c r="QJ2" s="28"/>
      <c r="QK2" s="28"/>
      <c r="QL2" s="28"/>
      <c r="QM2" s="28"/>
      <c r="QN2" s="28"/>
      <c r="QO2" s="28"/>
      <c r="QP2" s="28"/>
      <c r="QQ2" s="28"/>
      <c r="QR2" s="28"/>
      <c r="QS2" s="28"/>
      <c r="QT2" s="28"/>
      <c r="QU2" s="28"/>
      <c r="QV2" s="28"/>
      <c r="QW2" s="28"/>
      <c r="QX2" s="28"/>
      <c r="QY2" s="28"/>
      <c r="QZ2" s="28"/>
      <c r="RA2" s="28"/>
      <c r="RB2" s="28"/>
      <c r="RC2" s="28"/>
      <c r="RD2" s="28"/>
      <c r="RE2" s="28"/>
      <c r="RF2" s="28"/>
      <c r="RG2" s="28"/>
      <c r="RH2" s="28"/>
      <c r="RI2" s="28"/>
      <c r="RJ2" s="28"/>
      <c r="RK2" s="28"/>
      <c r="RL2" s="28"/>
      <c r="RM2" s="28"/>
      <c r="RN2" s="28"/>
      <c r="RO2" s="28"/>
      <c r="RP2" s="28"/>
      <c r="RQ2" s="28"/>
      <c r="RR2" s="28"/>
      <c r="RS2" s="28"/>
      <c r="RT2" s="28"/>
      <c r="RU2" s="28"/>
      <c r="RV2" s="28"/>
      <c r="RW2" s="28"/>
      <c r="RX2" s="28"/>
      <c r="RY2" s="28"/>
      <c r="RZ2" s="28"/>
      <c r="SA2" s="28"/>
      <c r="SB2" s="28"/>
      <c r="SC2" s="28"/>
      <c r="SD2" s="28"/>
      <c r="SE2" s="28"/>
      <c r="SF2" s="28"/>
      <c r="SG2" s="28"/>
      <c r="SH2" s="28"/>
      <c r="SI2" s="28"/>
      <c r="SJ2" s="28"/>
      <c r="SK2" s="28"/>
      <c r="SL2" s="28"/>
      <c r="SM2" s="28"/>
      <c r="SN2" s="28"/>
      <c r="SO2" s="28"/>
      <c r="SP2" s="28"/>
      <c r="SQ2" s="28"/>
      <c r="SR2" s="28"/>
      <c r="SS2" s="28"/>
      <c r="ST2" s="28"/>
      <c r="SU2" s="28"/>
      <c r="SV2" s="28"/>
      <c r="SW2" s="28"/>
      <c r="SX2" s="28"/>
      <c r="SY2" s="28"/>
      <c r="SZ2" s="28"/>
      <c r="TA2" s="28"/>
      <c r="TB2" s="28"/>
      <c r="TC2" s="28"/>
      <c r="TD2" s="28"/>
      <c r="TE2" s="28"/>
      <c r="TF2" s="28"/>
      <c r="TG2" s="28"/>
      <c r="TH2" s="28"/>
      <c r="TI2" s="28"/>
      <c r="TJ2" s="28"/>
      <c r="TK2" s="28"/>
      <c r="TL2" s="28"/>
      <c r="TM2" s="28"/>
      <c r="TN2" s="28"/>
      <c r="TO2" s="28"/>
      <c r="TP2" s="28"/>
      <c r="TQ2" s="28"/>
      <c r="TR2" s="28"/>
      <c r="TS2" s="28"/>
      <c r="TT2" s="28"/>
      <c r="TU2" s="28"/>
      <c r="TV2" s="28"/>
      <c r="TW2" s="28"/>
      <c r="TX2" s="28"/>
      <c r="TY2" s="28"/>
      <c r="TZ2" s="28"/>
      <c r="UA2" s="28"/>
      <c r="UB2" s="28"/>
      <c r="UC2" s="28"/>
      <c r="UD2" s="28"/>
      <c r="UE2" s="28"/>
      <c r="UF2" s="28"/>
      <c r="UG2" s="28"/>
      <c r="UH2" s="28"/>
      <c r="UI2" s="28"/>
      <c r="UJ2" s="28"/>
      <c r="UK2" s="28"/>
      <c r="UL2" s="28"/>
      <c r="UM2" s="28"/>
      <c r="UN2" s="28"/>
      <c r="UO2" s="28"/>
      <c r="UP2" s="28"/>
      <c r="UQ2" s="28"/>
      <c r="UR2" s="28"/>
      <c r="US2" s="28"/>
      <c r="UT2" s="28"/>
      <c r="UU2" s="28"/>
      <c r="UV2" s="28"/>
      <c r="UW2" s="28"/>
      <c r="UX2" s="28"/>
      <c r="UY2" s="28"/>
      <c r="UZ2" s="28"/>
      <c r="VA2" s="28"/>
      <c r="VB2" s="28"/>
      <c r="VC2" s="28"/>
      <c r="VD2" s="28"/>
      <c r="VE2" s="28"/>
      <c r="VF2" s="28"/>
      <c r="VG2" s="28"/>
      <c r="VH2" s="28"/>
      <c r="VI2" s="28"/>
      <c r="VJ2" s="28"/>
      <c r="VK2" s="28"/>
      <c r="VL2" s="28"/>
      <c r="VM2" s="28"/>
      <c r="VN2" s="28"/>
      <c r="VO2" s="28"/>
      <c r="VP2" s="28"/>
      <c r="VQ2" s="28"/>
      <c r="VR2" s="28"/>
      <c r="VS2" s="28"/>
      <c r="VT2" s="28"/>
      <c r="VU2" s="28"/>
      <c r="VV2" s="28"/>
      <c r="VW2" s="28"/>
      <c r="VX2" s="28"/>
      <c r="VY2" s="28"/>
      <c r="VZ2" s="28"/>
      <c r="WA2" s="28"/>
      <c r="WB2" s="28"/>
      <c r="WC2" s="28"/>
      <c r="WD2" s="28"/>
      <c r="WE2" s="28"/>
      <c r="WF2" s="28"/>
      <c r="WG2" s="28"/>
      <c r="WH2" s="28"/>
      <c r="WI2" s="28"/>
      <c r="WJ2" s="28"/>
      <c r="WK2" s="28"/>
      <c r="WL2" s="28"/>
      <c r="WM2" s="28"/>
      <c r="WN2" s="28"/>
      <c r="WO2" s="28"/>
      <c r="WP2" s="28"/>
      <c r="WQ2" s="28"/>
      <c r="WR2" s="28"/>
      <c r="WS2" s="28"/>
      <c r="WT2" s="28"/>
      <c r="WU2" s="28"/>
      <c r="WV2" s="28"/>
      <c r="WW2" s="28"/>
      <c r="WX2" s="28"/>
      <c r="WY2" s="28"/>
      <c r="WZ2" s="28"/>
      <c r="XA2" s="28"/>
      <c r="XB2" s="28"/>
      <c r="XC2" s="28"/>
      <c r="XD2" s="28"/>
      <c r="XE2" s="28"/>
      <c r="XF2" s="28"/>
      <c r="XG2" s="28"/>
      <c r="XH2" s="28"/>
      <c r="XI2" s="28"/>
      <c r="XJ2" s="28"/>
      <c r="XK2" s="28"/>
      <c r="XL2" s="28"/>
      <c r="XM2" s="28"/>
      <c r="XN2" s="28"/>
      <c r="XO2" s="28"/>
      <c r="XP2" s="28"/>
      <c r="XQ2" s="28"/>
      <c r="XR2" s="28"/>
      <c r="XS2" s="28"/>
      <c r="XT2" s="28"/>
      <c r="XU2" s="28"/>
      <c r="XV2" s="28"/>
      <c r="XW2" s="28"/>
      <c r="XX2" s="28"/>
      <c r="XY2" s="28"/>
      <c r="XZ2" s="28"/>
      <c r="YA2" s="28"/>
      <c r="YB2" s="28"/>
      <c r="YC2" s="28"/>
      <c r="YD2" s="28"/>
      <c r="YE2" s="28"/>
      <c r="YF2" s="28"/>
      <c r="YG2" s="28"/>
      <c r="YH2" s="28"/>
      <c r="YI2" s="28"/>
      <c r="YJ2" s="28"/>
      <c r="YK2" s="28"/>
      <c r="YL2" s="28"/>
      <c r="YM2" s="28"/>
      <c r="YN2" s="28"/>
      <c r="YO2" s="28"/>
      <c r="YP2" s="28"/>
      <c r="YQ2" s="28"/>
      <c r="YR2" s="28"/>
      <c r="YS2" s="28"/>
      <c r="YT2" s="28"/>
      <c r="YU2" s="28"/>
      <c r="YV2" s="28"/>
      <c r="YW2" s="28"/>
      <c r="YX2" s="28"/>
      <c r="YY2" s="28"/>
      <c r="YZ2" s="28"/>
      <c r="ZA2" s="28"/>
      <c r="ZB2" s="28"/>
      <c r="ZC2" s="28"/>
      <c r="ZD2" s="28"/>
      <c r="ZE2" s="28"/>
      <c r="ZF2" s="28"/>
      <c r="ZG2" s="28"/>
      <c r="ZH2" s="28"/>
      <c r="ZI2" s="28"/>
      <c r="ZJ2" s="28"/>
      <c r="ZK2" s="28"/>
      <c r="ZL2" s="28"/>
      <c r="ZM2" s="28"/>
      <c r="ZN2" s="28"/>
      <c r="ZO2" s="28"/>
      <c r="ZP2" s="28"/>
      <c r="ZQ2" s="28"/>
      <c r="ZR2" s="28"/>
      <c r="ZS2" s="28"/>
      <c r="ZT2" s="28"/>
      <c r="ZU2" s="28"/>
      <c r="ZV2" s="28"/>
      <c r="ZW2" s="28"/>
      <c r="ZX2" s="28"/>
      <c r="ZY2" s="28"/>
      <c r="ZZ2" s="28"/>
      <c r="AAA2" s="28"/>
      <c r="AAB2" s="28"/>
      <c r="AAC2" s="28"/>
      <c r="AAD2" s="28"/>
      <c r="AAE2" s="28"/>
      <c r="AAF2" s="28"/>
      <c r="AAG2" s="28"/>
      <c r="AAH2" s="28"/>
      <c r="AAI2" s="28"/>
      <c r="AAJ2" s="28"/>
      <c r="AAK2" s="28"/>
      <c r="AAL2" s="28"/>
      <c r="AAM2" s="28"/>
      <c r="AAN2" s="28"/>
      <c r="AAO2" s="28"/>
      <c r="AAP2" s="28"/>
      <c r="AAQ2" s="28"/>
      <c r="AAR2" s="28"/>
      <c r="AAS2" s="28"/>
      <c r="AAT2" s="28"/>
      <c r="AAU2" s="28"/>
      <c r="AAV2" s="28"/>
      <c r="AAW2" s="28"/>
      <c r="AAX2" s="28"/>
      <c r="AAY2" s="28"/>
      <c r="AAZ2" s="28"/>
      <c r="ABA2" s="28"/>
      <c r="ABB2" s="28"/>
      <c r="ABC2" s="28"/>
      <c r="ABD2" s="28"/>
      <c r="ABE2" s="28"/>
      <c r="ABF2" s="28"/>
      <c r="ABG2" s="28"/>
      <c r="ABH2" s="28"/>
      <c r="ABI2" s="28"/>
      <c r="ABJ2" s="28"/>
      <c r="ABK2" s="28"/>
      <c r="ABL2" s="28"/>
      <c r="ABM2" s="28"/>
      <c r="ABN2" s="28"/>
      <c r="ABO2" s="28"/>
      <c r="ABP2" s="28"/>
      <c r="ABQ2" s="28"/>
      <c r="ABR2" s="28"/>
      <c r="ABS2" s="28"/>
      <c r="ABT2" s="28"/>
      <c r="ABU2" s="28"/>
      <c r="ABV2" s="28"/>
      <c r="ABW2" s="28"/>
      <c r="ABX2" s="28"/>
      <c r="ABY2" s="28"/>
      <c r="ABZ2" s="28"/>
      <c r="ACA2" s="28"/>
      <c r="ACB2" s="28"/>
      <c r="ACC2" s="28"/>
      <c r="ACD2" s="28"/>
      <c r="ACE2" s="28"/>
      <c r="ACF2" s="28"/>
      <c r="ACG2" s="28"/>
      <c r="ACH2" s="28"/>
      <c r="ACI2" s="28"/>
      <c r="ACJ2" s="28"/>
      <c r="ACK2" s="28"/>
      <c r="ACL2" s="28"/>
      <c r="ACM2" s="28"/>
      <c r="ACN2" s="28"/>
      <c r="ACO2" s="28"/>
      <c r="ACP2" s="28"/>
      <c r="ACQ2" s="28"/>
      <c r="ACR2" s="28"/>
      <c r="ACS2" s="28"/>
      <c r="ACT2" s="28"/>
      <c r="ACU2" s="28"/>
      <c r="ACV2" s="28"/>
      <c r="ACW2" s="28"/>
      <c r="ACX2" s="28"/>
      <c r="ACY2" s="28"/>
      <c r="ACZ2" s="28"/>
      <c r="ADA2" s="28"/>
      <c r="ADB2" s="28"/>
      <c r="ADC2" s="28"/>
      <c r="ADD2" s="28"/>
      <c r="ADE2" s="28"/>
      <c r="ADF2" s="28"/>
      <c r="ADG2" s="28"/>
      <c r="ADH2" s="28"/>
      <c r="ADI2" s="28"/>
      <c r="ADJ2" s="28"/>
      <c r="ADK2" s="28"/>
      <c r="ADL2" s="28"/>
      <c r="ADM2" s="28"/>
      <c r="ADN2" s="28"/>
      <c r="ADO2" s="28"/>
      <c r="ADP2" s="28"/>
      <c r="ADQ2" s="28"/>
      <c r="ADR2" s="28"/>
      <c r="ADS2" s="28"/>
      <c r="ADT2" s="28"/>
      <c r="ADU2" s="28"/>
      <c r="ADV2" s="28"/>
      <c r="ADW2" s="28"/>
      <c r="ADX2" s="28"/>
      <c r="ADY2" s="28"/>
      <c r="ADZ2" s="28"/>
      <c r="AEA2" s="28"/>
      <c r="AEB2" s="28"/>
      <c r="AEC2" s="28"/>
      <c r="AED2" s="28"/>
      <c r="AEE2" s="28"/>
      <c r="AEF2" s="28"/>
      <c r="AEG2" s="28"/>
      <c r="AEH2" s="28"/>
      <c r="AEI2" s="28"/>
      <c r="AEJ2" s="28"/>
      <c r="AEK2" s="28"/>
      <c r="AEL2" s="28"/>
      <c r="AEM2" s="28"/>
      <c r="AEN2" s="28"/>
      <c r="AEO2" s="28"/>
      <c r="AEP2" s="28"/>
      <c r="AEQ2" s="28"/>
      <c r="AER2" s="28"/>
      <c r="AES2" s="28"/>
      <c r="AET2" s="28"/>
      <c r="AEU2" s="28"/>
      <c r="AEV2" s="28"/>
      <c r="AEW2" s="28"/>
      <c r="AEX2" s="28"/>
      <c r="AEY2" s="28"/>
      <c r="AEZ2" s="28"/>
      <c r="AFA2" s="28"/>
      <c r="AFB2" s="28"/>
      <c r="AFC2" s="28"/>
      <c r="AFD2" s="28"/>
      <c r="AFE2" s="28"/>
      <c r="AFF2" s="28"/>
      <c r="AFG2" s="28"/>
      <c r="AFH2" s="28"/>
      <c r="AFI2" s="28"/>
      <c r="AFJ2" s="28"/>
      <c r="AFK2" s="28"/>
      <c r="AFL2" s="28"/>
      <c r="AFM2" s="28"/>
      <c r="AFN2" s="28"/>
      <c r="AFO2" s="28"/>
      <c r="AFP2" s="28"/>
      <c r="AFQ2" s="28"/>
      <c r="AFR2" s="28"/>
      <c r="AFS2" s="28"/>
      <c r="AFT2" s="28"/>
      <c r="AFU2" s="28"/>
      <c r="AFV2" s="28"/>
      <c r="AFW2" s="28"/>
      <c r="AFX2" s="28"/>
      <c r="AFY2" s="28"/>
      <c r="AFZ2" s="28"/>
      <c r="AGA2" s="28"/>
      <c r="AGB2" s="28"/>
      <c r="AGC2" s="28"/>
      <c r="AGD2" s="28"/>
      <c r="AGE2" s="28"/>
      <c r="AGF2" s="28"/>
      <c r="AGG2" s="28"/>
      <c r="AGH2" s="28"/>
      <c r="AGI2" s="28"/>
      <c r="AGJ2" s="28"/>
      <c r="AGK2" s="28"/>
      <c r="AGL2" s="28"/>
      <c r="AGM2" s="28"/>
      <c r="AGN2" s="28"/>
      <c r="AGO2" s="28"/>
      <c r="AGP2" s="28"/>
      <c r="AGQ2" s="28"/>
      <c r="AGR2" s="28"/>
      <c r="AGS2" s="28"/>
      <c r="AGT2" s="28"/>
      <c r="AGU2" s="28"/>
      <c r="AGV2" s="28"/>
      <c r="AGW2" s="28"/>
      <c r="AGX2" s="28"/>
      <c r="AGY2" s="28"/>
      <c r="AGZ2" s="28"/>
      <c r="AHA2" s="28"/>
      <c r="AHB2" s="28"/>
      <c r="AHC2" s="28"/>
      <c r="AHD2" s="28"/>
      <c r="AHE2" s="28"/>
      <c r="AHF2" s="28"/>
      <c r="AHG2" s="28"/>
      <c r="AHH2" s="28"/>
      <c r="AHI2" s="28"/>
      <c r="AHJ2" s="28"/>
      <c r="AHK2" s="28"/>
      <c r="AHL2" s="28"/>
      <c r="AHM2" s="28"/>
      <c r="AHN2" s="28"/>
      <c r="AHO2" s="28"/>
      <c r="AHP2" s="28"/>
      <c r="AHQ2" s="28"/>
      <c r="AHR2" s="28"/>
      <c r="AHS2" s="28"/>
      <c r="AHT2" s="28"/>
      <c r="AHU2" s="28"/>
      <c r="AHV2" s="28"/>
      <c r="AHW2" s="28"/>
      <c r="AHX2" s="28"/>
      <c r="AHY2" s="28"/>
      <c r="AHZ2" s="28"/>
      <c r="AIA2" s="28"/>
      <c r="AIB2" s="28"/>
      <c r="AIC2" s="28"/>
      <c r="AID2" s="28"/>
      <c r="AIE2" s="28"/>
      <c r="AIF2" s="28"/>
      <c r="AIG2" s="28"/>
      <c r="AIH2" s="28"/>
      <c r="AII2" s="28"/>
      <c r="AIJ2" s="28"/>
      <c r="AIK2" s="28"/>
      <c r="AIL2" s="28"/>
      <c r="AIM2" s="28"/>
      <c r="AIN2" s="28"/>
      <c r="AIO2" s="28"/>
      <c r="AIP2" s="28"/>
      <c r="AIQ2" s="28"/>
      <c r="AIR2" s="28"/>
      <c r="AIS2" s="28"/>
      <c r="AIT2" s="28"/>
      <c r="AIU2" s="28"/>
      <c r="AIV2" s="28"/>
      <c r="AIW2" s="28"/>
      <c r="AIX2" s="28"/>
      <c r="AIY2" s="28"/>
      <c r="AIZ2" s="28"/>
      <c r="AJA2" s="28"/>
      <c r="AJB2" s="28"/>
      <c r="AJC2" s="28"/>
      <c r="AJD2" s="28"/>
      <c r="AJE2" s="28"/>
      <c r="AJF2" s="28"/>
      <c r="AJG2" s="28"/>
      <c r="AJH2" s="28"/>
      <c r="AJI2" s="28"/>
      <c r="AJJ2" s="28"/>
      <c r="AJK2" s="28"/>
      <c r="AJL2" s="28"/>
      <c r="AJM2" s="28"/>
      <c r="AJN2" s="28"/>
      <c r="AJO2" s="28"/>
      <c r="AJP2" s="28"/>
      <c r="AJQ2" s="28"/>
      <c r="AJR2" s="28"/>
      <c r="AJS2" s="28"/>
      <c r="AJT2" s="28"/>
      <c r="AJU2" s="28"/>
      <c r="AJV2" s="28"/>
      <c r="AJW2" s="28"/>
      <c r="AJX2" s="28"/>
      <c r="AJY2" s="28"/>
      <c r="AJZ2" s="28"/>
      <c r="AKA2" s="28"/>
      <c r="AKB2" s="28"/>
      <c r="AKC2" s="28"/>
      <c r="AKD2" s="28"/>
      <c r="AKE2" s="28"/>
      <c r="AKF2" s="28"/>
      <c r="AKG2" s="28"/>
      <c r="AKH2" s="28"/>
      <c r="AKI2" s="28"/>
      <c r="AKJ2" s="28"/>
      <c r="AKK2" s="28"/>
      <c r="AKL2" s="28"/>
      <c r="AKM2" s="28"/>
      <c r="AKN2" s="28"/>
      <c r="AKO2" s="28"/>
      <c r="AKP2" s="28"/>
      <c r="AKQ2" s="28"/>
      <c r="AKR2" s="28"/>
      <c r="AKS2" s="28"/>
      <c r="AKT2" s="28"/>
      <c r="AKU2" s="28"/>
      <c r="AKV2" s="28"/>
      <c r="AKW2" s="28"/>
      <c r="AKX2" s="28"/>
      <c r="AKY2" s="28"/>
      <c r="AKZ2" s="28"/>
      <c r="ALA2" s="28"/>
      <c r="ALB2" s="28"/>
      <c r="ALC2" s="28"/>
      <c r="ALD2" s="28"/>
      <c r="ALE2" s="28"/>
      <c r="ALF2" s="28"/>
      <c r="ALG2" s="28"/>
      <c r="ALH2" s="28"/>
      <c r="ALI2" s="28"/>
      <c r="ALJ2" s="28"/>
      <c r="ALK2" s="28"/>
      <c r="ALL2" s="28"/>
      <c r="ALM2" s="28"/>
      <c r="ALN2" s="28"/>
      <c r="ALO2" s="28"/>
      <c r="ALP2" s="28"/>
      <c r="ALQ2" s="28"/>
      <c r="ALR2" s="28"/>
      <c r="ALS2" s="28"/>
      <c r="ALT2" s="28"/>
      <c r="ALU2" s="28"/>
      <c r="ALV2" s="28"/>
      <c r="ALW2" s="28"/>
      <c r="ALX2" s="28"/>
      <c r="ALY2" s="28"/>
      <c r="ALZ2" s="28"/>
      <c r="AMA2" s="28"/>
      <c r="AMB2" s="28"/>
      <c r="AMC2" s="28"/>
      <c r="AMD2" s="28"/>
      <c r="AME2" s="28"/>
      <c r="AMF2" s="28"/>
      <c r="AMG2" s="28"/>
      <c r="AMH2" s="28"/>
      <c r="AMI2" s="28"/>
      <c r="AMJ2" s="28"/>
      <c r="AMK2" s="28"/>
      <c r="AML2" s="28"/>
      <c r="AMM2" s="28"/>
      <c r="AMN2" s="28"/>
      <c r="AMO2" s="28"/>
      <c r="AMP2" s="28"/>
      <c r="AMQ2" s="28"/>
      <c r="AMR2" s="28"/>
      <c r="AMS2" s="28"/>
      <c r="AMT2" s="28"/>
      <c r="AMU2" s="28"/>
      <c r="AMV2" s="28"/>
      <c r="AMW2" s="28"/>
      <c r="AMX2" s="28"/>
      <c r="AMY2" s="28"/>
      <c r="AMZ2" s="28"/>
      <c r="ANA2" s="28"/>
      <c r="ANB2" s="28"/>
      <c r="ANC2" s="28"/>
      <c r="AND2" s="28"/>
      <c r="ANE2" s="28"/>
      <c r="ANF2" s="28"/>
      <c r="ANG2" s="28"/>
      <c r="ANH2" s="28"/>
      <c r="ANI2" s="28"/>
      <c r="ANJ2" s="28"/>
      <c r="ANK2" s="28"/>
      <c r="ANL2" s="28"/>
      <c r="ANM2" s="28"/>
      <c r="ANN2" s="28"/>
      <c r="ANO2" s="28"/>
      <c r="ANP2" s="28"/>
      <c r="ANQ2" s="28"/>
      <c r="ANR2" s="28"/>
      <c r="ANS2" s="28"/>
      <c r="ANT2" s="28"/>
      <c r="ANU2" s="28"/>
      <c r="ANV2" s="28"/>
      <c r="ANW2" s="28"/>
      <c r="ANX2" s="28"/>
      <c r="ANY2" s="28"/>
      <c r="ANZ2" s="28"/>
      <c r="AOA2" s="28"/>
      <c r="AOB2" s="28"/>
      <c r="AOC2" s="28"/>
      <c r="AOD2" s="28"/>
      <c r="AOE2" s="28"/>
      <c r="AOF2" s="28"/>
      <c r="AOG2" s="28"/>
      <c r="AOH2" s="28"/>
      <c r="AOI2" s="28"/>
      <c r="AOJ2" s="28"/>
      <c r="AOK2" s="28"/>
      <c r="AOL2" s="28"/>
      <c r="AOM2" s="28"/>
      <c r="AON2" s="28"/>
      <c r="AOO2" s="28"/>
      <c r="AOP2" s="28"/>
      <c r="AOQ2" s="28"/>
      <c r="AOR2" s="28"/>
      <c r="AOS2" s="28"/>
      <c r="AOT2" s="28"/>
      <c r="AOU2" s="28"/>
      <c r="AOV2" s="28"/>
      <c r="AOW2" s="28"/>
      <c r="AOX2" s="28"/>
      <c r="AOY2" s="28"/>
      <c r="AOZ2" s="28"/>
      <c r="APA2" s="28"/>
      <c r="APB2" s="28"/>
      <c r="APC2" s="28"/>
      <c r="APD2" s="28"/>
      <c r="APE2" s="28"/>
      <c r="APF2" s="28"/>
      <c r="APG2" s="28"/>
      <c r="APH2" s="28"/>
      <c r="API2" s="28"/>
      <c r="APJ2" s="28"/>
      <c r="APK2" s="28"/>
      <c r="APL2" s="28"/>
      <c r="APM2" s="28"/>
      <c r="APN2" s="28"/>
      <c r="APO2" s="28"/>
      <c r="APP2" s="28"/>
      <c r="APQ2" s="28"/>
      <c r="APR2" s="28"/>
      <c r="APS2" s="28"/>
      <c r="APT2" s="28"/>
      <c r="APU2" s="28"/>
      <c r="APV2" s="28"/>
      <c r="APW2" s="28"/>
      <c r="APX2" s="28"/>
      <c r="APY2" s="28"/>
      <c r="APZ2" s="28"/>
      <c r="AQA2" s="28"/>
      <c r="AQB2" s="28"/>
      <c r="AQC2" s="28"/>
      <c r="AQD2" s="28"/>
      <c r="AQE2" s="28"/>
      <c r="AQF2" s="28"/>
      <c r="AQG2" s="28"/>
      <c r="AQH2" s="28"/>
      <c r="AQI2" s="28"/>
      <c r="AQJ2" s="28"/>
      <c r="AQK2" s="28"/>
      <c r="AQL2" s="28"/>
      <c r="AQM2" s="28"/>
      <c r="AQN2" s="28"/>
      <c r="AQO2" s="28"/>
      <c r="AQP2" s="28"/>
      <c r="AQQ2" s="28"/>
      <c r="AQR2" s="28"/>
      <c r="AQS2" s="28"/>
      <c r="AQT2" s="28"/>
      <c r="AQU2" s="28"/>
      <c r="AQV2" s="28"/>
      <c r="AQW2" s="28"/>
      <c r="AQX2" s="28"/>
      <c r="AQY2" s="28"/>
      <c r="AQZ2" s="28"/>
      <c r="ARA2" s="28"/>
      <c r="ARB2" s="28"/>
      <c r="ARC2" s="28"/>
      <c r="ARD2" s="28"/>
      <c r="ARE2" s="28"/>
      <c r="ARF2" s="28"/>
      <c r="ARG2" s="28"/>
      <c r="ARH2" s="28"/>
      <c r="ARI2" s="28"/>
      <c r="ARJ2" s="28"/>
      <c r="ARK2" s="28"/>
      <c r="ARL2" s="28"/>
      <c r="ARM2" s="28"/>
      <c r="ARN2" s="28"/>
      <c r="ARO2" s="28"/>
      <c r="ARP2" s="28"/>
      <c r="ARQ2" s="28"/>
      <c r="ARR2" s="28"/>
      <c r="ARS2" s="28"/>
      <c r="ART2" s="28"/>
      <c r="ARU2" s="28"/>
      <c r="ARV2" s="28"/>
      <c r="ARW2" s="28"/>
      <c r="ARX2" s="28"/>
      <c r="ARY2" s="28"/>
      <c r="ARZ2" s="28"/>
      <c r="ASA2" s="28"/>
      <c r="ASB2" s="28"/>
      <c r="ASC2" s="28"/>
      <c r="ASD2" s="28"/>
      <c r="ASE2" s="28"/>
      <c r="ASF2" s="28"/>
      <c r="ASG2" s="28"/>
      <c r="ASH2" s="28"/>
      <c r="ASI2" s="28"/>
      <c r="ASJ2" s="28"/>
      <c r="ASK2" s="28"/>
      <c r="ASL2" s="28"/>
      <c r="ASM2" s="28"/>
      <c r="ASN2" s="28"/>
      <c r="ASO2" s="28"/>
      <c r="ASP2" s="28"/>
      <c r="ASQ2" s="28"/>
      <c r="ASR2" s="28"/>
      <c r="ASS2" s="28"/>
      <c r="AST2" s="28"/>
      <c r="ASU2" s="28"/>
      <c r="ASV2" s="28"/>
      <c r="ASW2" s="28"/>
      <c r="ASX2" s="28"/>
      <c r="ASY2" s="28"/>
      <c r="ASZ2" s="28"/>
      <c r="ATA2" s="28"/>
      <c r="ATB2" s="28"/>
      <c r="ATC2" s="28"/>
      <c r="ATD2" s="28"/>
      <c r="ATE2" s="28"/>
      <c r="ATF2" s="28"/>
      <c r="ATG2" s="28"/>
      <c r="ATH2" s="28"/>
      <c r="ATI2" s="28"/>
      <c r="ATJ2" s="28"/>
      <c r="ATK2" s="28"/>
      <c r="ATL2" s="28"/>
      <c r="ATM2" s="28"/>
      <c r="ATN2" s="28"/>
      <c r="ATO2" s="28"/>
      <c r="ATP2" s="28"/>
      <c r="ATQ2" s="28"/>
      <c r="ATR2" s="28"/>
      <c r="ATS2" s="28"/>
      <c r="ATT2" s="28"/>
      <c r="ATU2" s="28"/>
      <c r="ATV2" s="28"/>
      <c r="ATW2" s="28"/>
      <c r="ATX2" s="28"/>
      <c r="ATY2" s="28"/>
      <c r="ATZ2" s="28"/>
      <c r="AUA2" s="28"/>
      <c r="AUB2" s="28"/>
      <c r="AUC2" s="28"/>
      <c r="AUD2" s="28"/>
      <c r="AUE2" s="28"/>
      <c r="AUF2" s="28"/>
      <c r="AUG2" s="28"/>
      <c r="AUH2" s="28"/>
      <c r="AUI2" s="28"/>
      <c r="AUJ2" s="28"/>
      <c r="AUK2" s="28"/>
      <c r="AUL2" s="28"/>
      <c r="AUM2" s="28"/>
      <c r="AUN2" s="28"/>
      <c r="AUO2" s="28"/>
      <c r="AUP2" s="28"/>
      <c r="AUQ2" s="28"/>
      <c r="AUR2" s="28"/>
      <c r="AUS2" s="28"/>
      <c r="AUT2" s="28"/>
      <c r="AUU2" s="28"/>
      <c r="AUV2" s="28"/>
      <c r="AUW2" s="28"/>
      <c r="AUX2" s="28"/>
      <c r="AUY2" s="28"/>
      <c r="AUZ2" s="28"/>
      <c r="AVA2" s="28"/>
      <c r="AVB2" s="28"/>
      <c r="AVC2" s="28"/>
      <c r="AVD2" s="28"/>
      <c r="AVE2" s="28"/>
      <c r="AVF2" s="28"/>
      <c r="AVG2" s="28"/>
      <c r="AVH2" s="28"/>
      <c r="AVI2" s="28"/>
      <c r="AVJ2" s="28"/>
      <c r="AVK2" s="28"/>
      <c r="AVL2" s="28"/>
      <c r="AVM2" s="28"/>
      <c r="AVN2" s="28"/>
      <c r="AVO2" s="28"/>
      <c r="AVP2" s="28"/>
      <c r="AVQ2" s="28"/>
      <c r="AVR2" s="28"/>
      <c r="AVS2" s="28"/>
      <c r="AVT2" s="28"/>
      <c r="AVU2" s="28"/>
      <c r="AVV2" s="28"/>
      <c r="AVW2" s="28"/>
      <c r="AVX2" s="28"/>
      <c r="AVY2" s="28"/>
      <c r="AVZ2" s="28"/>
      <c r="AWA2" s="28"/>
      <c r="AWB2" s="28"/>
      <c r="AWC2" s="28"/>
      <c r="AWD2" s="28"/>
      <c r="AWE2" s="28"/>
      <c r="AWF2" s="28"/>
      <c r="AWG2" s="28"/>
      <c r="AWH2" s="28"/>
      <c r="AWI2" s="28"/>
      <c r="AWJ2" s="28"/>
      <c r="AWK2" s="28"/>
      <c r="AWL2" s="28"/>
      <c r="AWM2" s="28"/>
      <c r="AWN2" s="28"/>
      <c r="AWO2" s="28"/>
      <c r="AWP2" s="28"/>
      <c r="AWQ2" s="28"/>
      <c r="AWR2" s="28"/>
      <c r="AWS2" s="28"/>
      <c r="AWT2" s="28"/>
      <c r="AWU2" s="28"/>
      <c r="AWV2" s="28"/>
      <c r="AWW2" s="28"/>
      <c r="AWX2" s="28"/>
      <c r="AWY2" s="28"/>
      <c r="AWZ2" s="28"/>
      <c r="AXA2" s="28"/>
      <c r="AXB2" s="28"/>
      <c r="AXC2" s="28"/>
      <c r="AXD2" s="28"/>
      <c r="AXE2" s="28"/>
      <c r="AXF2" s="28"/>
      <c r="AXG2" s="28"/>
      <c r="AXH2" s="28"/>
      <c r="AXI2" s="28"/>
      <c r="AXJ2" s="28"/>
      <c r="AXK2" s="28"/>
      <c r="AXL2" s="28"/>
      <c r="AXM2" s="28"/>
      <c r="AXN2" s="28"/>
      <c r="AXO2" s="28"/>
      <c r="AXP2" s="28"/>
      <c r="AXQ2" s="28"/>
      <c r="AXR2" s="28"/>
      <c r="AXS2" s="28"/>
      <c r="AXT2" s="28"/>
      <c r="AXU2" s="28"/>
      <c r="AXV2" s="28"/>
      <c r="AXW2" s="28"/>
      <c r="AXX2" s="28"/>
      <c r="AXY2" s="28"/>
      <c r="AXZ2" s="28"/>
      <c r="AYA2" s="28"/>
      <c r="AYB2" s="28"/>
      <c r="AYC2" s="28"/>
      <c r="AYD2" s="28"/>
      <c r="AYE2" s="28"/>
      <c r="AYF2" s="28"/>
      <c r="AYG2" s="28"/>
      <c r="AYH2" s="28"/>
      <c r="AYI2" s="28"/>
      <c r="AYJ2" s="28"/>
      <c r="AYK2" s="28"/>
      <c r="AYL2" s="28"/>
      <c r="AYM2" s="28"/>
      <c r="AYN2" s="28"/>
      <c r="AYO2" s="28"/>
      <c r="AYP2" s="28"/>
      <c r="AYQ2" s="28"/>
      <c r="AYR2" s="28"/>
      <c r="AYS2" s="28"/>
      <c r="AYT2" s="28"/>
      <c r="AYU2" s="28"/>
      <c r="AYV2" s="28"/>
      <c r="AYW2" s="28"/>
      <c r="AYX2" s="28"/>
      <c r="AYY2" s="28"/>
      <c r="AYZ2" s="28"/>
      <c r="AZA2" s="28"/>
      <c r="AZB2" s="28"/>
      <c r="AZC2" s="28"/>
      <c r="AZD2" s="28"/>
      <c r="AZE2" s="28"/>
      <c r="AZF2" s="28"/>
      <c r="AZG2" s="28"/>
      <c r="AZH2" s="28"/>
      <c r="AZI2" s="28"/>
      <c r="AZJ2" s="28"/>
      <c r="AZK2" s="28"/>
      <c r="AZL2" s="28"/>
      <c r="AZM2" s="28"/>
      <c r="AZN2" s="28"/>
      <c r="AZO2" s="28"/>
      <c r="AZP2" s="28"/>
      <c r="AZQ2" s="28"/>
      <c r="AZR2" s="28"/>
      <c r="AZS2" s="28"/>
      <c r="AZT2" s="28"/>
      <c r="AZU2" s="28"/>
      <c r="AZV2" s="28"/>
      <c r="AZW2" s="28"/>
      <c r="AZX2" s="28"/>
      <c r="AZY2" s="28"/>
      <c r="AZZ2" s="28"/>
      <c r="BAA2" s="28"/>
      <c r="BAB2" s="28"/>
      <c r="BAC2" s="28"/>
      <c r="BAD2" s="28"/>
      <c r="BAE2" s="28"/>
      <c r="BAF2" s="28"/>
      <c r="BAG2" s="28"/>
      <c r="BAH2" s="28"/>
      <c r="BAI2" s="28"/>
      <c r="BAJ2" s="28"/>
      <c r="BAK2" s="28"/>
      <c r="BAL2" s="28"/>
      <c r="BAM2" s="28"/>
      <c r="BAN2" s="28"/>
      <c r="BAO2" s="28"/>
      <c r="BAP2" s="28"/>
      <c r="BAQ2" s="28"/>
      <c r="BAR2" s="28"/>
      <c r="BAS2" s="28"/>
      <c r="BAT2" s="28"/>
      <c r="BAU2" s="28"/>
      <c r="BAV2" s="28"/>
      <c r="BAW2" s="28"/>
      <c r="BAX2" s="28"/>
      <c r="BAY2" s="28"/>
      <c r="BAZ2" s="28"/>
      <c r="BBA2" s="28"/>
      <c r="BBB2" s="28"/>
      <c r="BBC2" s="28"/>
      <c r="BBD2" s="28"/>
      <c r="BBE2" s="28"/>
      <c r="BBF2" s="28"/>
      <c r="BBG2" s="28"/>
      <c r="BBH2" s="28"/>
      <c r="BBI2" s="28"/>
      <c r="BBJ2" s="28"/>
      <c r="BBK2" s="28"/>
      <c r="BBL2" s="28"/>
      <c r="BBM2" s="28"/>
      <c r="BBN2" s="28"/>
      <c r="BBO2" s="28"/>
      <c r="BBP2" s="28"/>
      <c r="BBQ2" s="28"/>
      <c r="BBR2" s="28"/>
      <c r="BBS2" s="28"/>
      <c r="BBT2" s="28"/>
      <c r="BBU2" s="28"/>
      <c r="BBV2" s="28"/>
      <c r="BBW2" s="28"/>
      <c r="BBX2" s="28"/>
      <c r="BBY2" s="28"/>
      <c r="BBZ2" s="28"/>
      <c r="BCA2" s="28"/>
      <c r="BCB2" s="28"/>
      <c r="BCC2" s="28"/>
      <c r="BCD2" s="28"/>
      <c r="BCE2" s="28"/>
      <c r="BCF2" s="28"/>
      <c r="BCG2" s="28"/>
      <c r="BCH2" s="28"/>
      <c r="BCI2" s="28"/>
      <c r="BCJ2" s="28"/>
      <c r="BCK2" s="28"/>
      <c r="BCL2" s="28"/>
      <c r="BCM2" s="28"/>
      <c r="BCN2" s="28"/>
      <c r="BCO2" s="28"/>
      <c r="BCP2" s="28"/>
      <c r="BCQ2" s="28"/>
      <c r="BCR2" s="28"/>
      <c r="BCS2" s="28"/>
      <c r="BCT2" s="28"/>
      <c r="BCU2" s="28"/>
      <c r="BCV2" s="28"/>
      <c r="BCW2" s="28"/>
      <c r="BCX2" s="28"/>
      <c r="BCY2" s="28"/>
      <c r="BCZ2" s="28"/>
      <c r="BDA2" s="28"/>
      <c r="BDB2" s="28"/>
      <c r="BDC2" s="28"/>
      <c r="BDD2" s="28"/>
      <c r="BDE2" s="28"/>
      <c r="BDF2" s="28"/>
      <c r="BDG2" s="28"/>
      <c r="BDH2" s="28"/>
      <c r="BDI2" s="28"/>
      <c r="BDJ2" s="28"/>
      <c r="BDK2" s="28"/>
      <c r="BDL2" s="28"/>
      <c r="BDM2" s="28"/>
      <c r="BDN2" s="28"/>
      <c r="BDO2" s="28"/>
      <c r="BDP2" s="28"/>
      <c r="BDQ2" s="28"/>
      <c r="BDR2" s="28"/>
      <c r="BDS2" s="28"/>
      <c r="BDT2" s="28"/>
      <c r="BDU2" s="28"/>
      <c r="BDV2" s="28"/>
      <c r="BDW2" s="28"/>
      <c r="BDX2" s="28"/>
      <c r="BDY2" s="28"/>
      <c r="BDZ2" s="28"/>
      <c r="BEA2" s="28"/>
      <c r="BEB2" s="28"/>
      <c r="BEC2" s="28"/>
      <c r="BED2" s="28"/>
      <c r="BEE2" s="28"/>
      <c r="BEF2" s="28"/>
      <c r="BEG2" s="28"/>
      <c r="BEH2" s="28"/>
      <c r="BEI2" s="28"/>
      <c r="BEJ2" s="28"/>
      <c r="BEK2" s="28"/>
      <c r="BEL2" s="28"/>
      <c r="BEM2" s="28"/>
      <c r="BEN2" s="28"/>
      <c r="BEO2" s="28"/>
      <c r="BEP2" s="28"/>
      <c r="BEQ2" s="28"/>
      <c r="BER2" s="28"/>
      <c r="BES2" s="28"/>
      <c r="BET2" s="28"/>
      <c r="BEU2" s="28"/>
      <c r="BEV2" s="28"/>
      <c r="BEW2" s="28"/>
      <c r="BEX2" s="28"/>
      <c r="BEY2" s="28"/>
      <c r="BEZ2" s="28"/>
      <c r="BFA2" s="28"/>
      <c r="BFB2" s="28"/>
      <c r="BFC2" s="28"/>
      <c r="BFD2" s="28"/>
      <c r="BFE2" s="28"/>
      <c r="BFF2" s="28"/>
      <c r="BFG2" s="28"/>
      <c r="BFH2" s="28"/>
      <c r="BFI2" s="28"/>
      <c r="BFJ2" s="28"/>
      <c r="BFK2" s="28"/>
      <c r="BFL2" s="28"/>
      <c r="BFM2" s="28"/>
      <c r="BFN2" s="28"/>
      <c r="BFO2" s="28"/>
      <c r="BFP2" s="28"/>
      <c r="BFQ2" s="28"/>
      <c r="BFR2" s="28"/>
      <c r="BFS2" s="28"/>
      <c r="BFT2" s="28"/>
      <c r="BFU2" s="28"/>
      <c r="BFV2" s="28"/>
      <c r="BFW2" s="28"/>
      <c r="BFX2" s="28"/>
      <c r="BFY2" s="28"/>
      <c r="BFZ2" s="28"/>
      <c r="BGA2" s="28"/>
      <c r="BGB2" s="28"/>
      <c r="BGC2" s="28"/>
      <c r="BGD2" s="28"/>
      <c r="BGE2" s="28"/>
      <c r="BGF2" s="28"/>
      <c r="BGG2" s="28"/>
      <c r="BGH2" s="28"/>
      <c r="BGI2" s="28"/>
      <c r="BGJ2" s="28"/>
      <c r="BGK2" s="28"/>
      <c r="BGL2" s="28"/>
      <c r="BGM2" s="28"/>
      <c r="BGN2" s="28"/>
      <c r="BGO2" s="28"/>
      <c r="BGP2" s="28"/>
      <c r="BGQ2" s="28"/>
      <c r="BGR2" s="28"/>
      <c r="BGS2" s="28"/>
      <c r="BGT2" s="28"/>
      <c r="BGU2" s="28"/>
      <c r="BGV2" s="28"/>
      <c r="BGW2" s="28"/>
      <c r="BGX2" s="28"/>
      <c r="BGY2" s="28"/>
      <c r="BGZ2" s="28"/>
      <c r="BHA2" s="28"/>
      <c r="BHB2" s="28"/>
      <c r="BHC2" s="28"/>
      <c r="BHD2" s="28"/>
      <c r="BHE2" s="28"/>
      <c r="BHF2" s="28"/>
      <c r="BHG2" s="28"/>
      <c r="BHH2" s="28"/>
      <c r="BHI2" s="28"/>
      <c r="BHJ2" s="28"/>
      <c r="BHK2" s="28"/>
      <c r="BHL2" s="28"/>
      <c r="BHM2" s="28"/>
      <c r="BHN2" s="28"/>
      <c r="BHO2" s="28"/>
      <c r="BHP2" s="28"/>
      <c r="BHQ2" s="28"/>
      <c r="BHR2" s="28"/>
      <c r="BHS2" s="28"/>
      <c r="BHT2" s="28"/>
      <c r="BHU2" s="28"/>
      <c r="BHV2" s="28"/>
      <c r="BHW2" s="28"/>
      <c r="BHX2" s="28"/>
      <c r="BHY2" s="28"/>
      <c r="BHZ2" s="28"/>
      <c r="BIA2" s="28"/>
      <c r="BIB2" s="28"/>
      <c r="BIC2" s="28"/>
      <c r="BID2" s="28"/>
      <c r="BIE2" s="28"/>
      <c r="BIF2" s="28"/>
      <c r="BIG2" s="28"/>
      <c r="BIH2" s="28"/>
      <c r="BII2" s="28"/>
      <c r="BIJ2" s="28"/>
      <c r="BIK2" s="28"/>
      <c r="BIL2" s="28"/>
      <c r="BIM2" s="28"/>
      <c r="BIN2" s="28"/>
      <c r="BIO2" s="28"/>
      <c r="BIP2" s="28"/>
      <c r="BIQ2" s="28"/>
      <c r="BIR2" s="28"/>
      <c r="BIS2" s="28"/>
      <c r="BIT2" s="28"/>
      <c r="BIU2" s="28"/>
      <c r="BIV2" s="28"/>
      <c r="BIW2" s="28"/>
      <c r="BIX2" s="28"/>
      <c r="BIY2" s="28"/>
      <c r="BIZ2" s="28"/>
      <c r="BJA2" s="28"/>
      <c r="BJB2" s="28"/>
      <c r="BJC2" s="28"/>
      <c r="BJD2" s="28"/>
      <c r="BJE2" s="28"/>
      <c r="BJF2" s="28"/>
      <c r="BJG2" s="28"/>
      <c r="BJH2" s="28"/>
      <c r="BJI2" s="28"/>
      <c r="BJJ2" s="28"/>
      <c r="BJK2" s="28"/>
      <c r="BJL2" s="28"/>
      <c r="BJM2" s="28"/>
      <c r="BJN2" s="28"/>
      <c r="BJO2" s="28"/>
      <c r="BJP2" s="28"/>
      <c r="BJQ2" s="28"/>
      <c r="BJR2" s="28"/>
      <c r="BJS2" s="28"/>
      <c r="BJT2" s="28"/>
      <c r="BJU2" s="28"/>
      <c r="BJV2" s="28"/>
      <c r="BJW2" s="28"/>
      <c r="BJX2" s="28"/>
      <c r="BJY2" s="28"/>
      <c r="BJZ2" s="28"/>
      <c r="BKA2" s="28"/>
      <c r="BKB2" s="28"/>
      <c r="BKC2" s="28"/>
      <c r="BKD2" s="28"/>
      <c r="BKE2" s="28"/>
      <c r="BKF2" s="28"/>
      <c r="BKG2" s="28"/>
      <c r="BKH2" s="28"/>
      <c r="BKI2" s="28"/>
      <c r="BKJ2" s="28"/>
      <c r="BKK2" s="28"/>
      <c r="BKL2" s="28"/>
      <c r="BKM2" s="28"/>
      <c r="BKN2" s="28"/>
      <c r="BKO2" s="28"/>
      <c r="BKP2" s="28"/>
      <c r="BKQ2" s="28"/>
      <c r="BKR2" s="28"/>
      <c r="BKS2" s="28"/>
      <c r="BKT2" s="28"/>
      <c r="BKU2" s="28"/>
      <c r="BKV2" s="28"/>
      <c r="BKW2" s="28"/>
      <c r="BKX2" s="28"/>
      <c r="BKY2" s="28"/>
      <c r="BKZ2" s="28"/>
      <c r="BLA2" s="28"/>
      <c r="BLB2" s="28"/>
      <c r="BLC2" s="28"/>
      <c r="BLD2" s="28"/>
      <c r="BLE2" s="28"/>
      <c r="BLF2" s="28"/>
      <c r="BLG2" s="28"/>
      <c r="BLH2" s="28"/>
      <c r="BLI2" s="28"/>
      <c r="BLJ2" s="28"/>
      <c r="BLK2" s="28"/>
      <c r="BLL2" s="28"/>
      <c r="BLM2" s="28"/>
      <c r="BLN2" s="28"/>
      <c r="BLO2" s="28"/>
      <c r="BLP2" s="28"/>
      <c r="BLQ2" s="28"/>
      <c r="BLR2" s="28"/>
      <c r="BLS2" s="28"/>
      <c r="BLT2" s="28"/>
      <c r="BLU2" s="28"/>
      <c r="BLV2" s="28"/>
      <c r="BLW2" s="28"/>
      <c r="BLX2" s="28"/>
      <c r="BLY2" s="28"/>
      <c r="BLZ2" s="28"/>
      <c r="BMA2" s="28"/>
      <c r="BMB2" s="28"/>
      <c r="BMC2" s="28"/>
      <c r="BMD2" s="28"/>
      <c r="BME2" s="28"/>
      <c r="BMF2" s="28"/>
      <c r="BMG2" s="28"/>
      <c r="BMH2" s="28"/>
      <c r="BMI2" s="28"/>
      <c r="BMJ2" s="28"/>
      <c r="BMK2" s="28"/>
      <c r="BML2" s="28"/>
      <c r="BMM2" s="28"/>
      <c r="BMN2" s="28"/>
      <c r="BMO2" s="28"/>
      <c r="BMP2" s="28"/>
      <c r="BMQ2" s="28"/>
      <c r="BMR2" s="28"/>
      <c r="BMS2" s="28"/>
      <c r="BMT2" s="28"/>
      <c r="BMU2" s="28"/>
      <c r="BMV2" s="28"/>
      <c r="BMW2" s="28"/>
      <c r="BMX2" s="28"/>
      <c r="BMY2" s="28"/>
      <c r="BMZ2" s="28"/>
      <c r="BNA2" s="28"/>
      <c r="BNB2" s="28"/>
      <c r="BNC2" s="28"/>
      <c r="BND2" s="28"/>
      <c r="BNE2" s="28"/>
      <c r="BNF2" s="28"/>
      <c r="BNG2" s="28"/>
      <c r="BNH2" s="28"/>
      <c r="BNI2" s="28"/>
      <c r="BNJ2" s="28"/>
      <c r="BNK2" s="28"/>
      <c r="BNL2" s="28"/>
      <c r="BNM2" s="28"/>
      <c r="BNN2" s="28"/>
      <c r="BNO2" s="28"/>
      <c r="BNP2" s="28"/>
      <c r="BNQ2" s="28"/>
      <c r="BNR2" s="28"/>
      <c r="BNS2" s="28"/>
      <c r="BNT2" s="28"/>
      <c r="BNU2" s="28"/>
      <c r="BNV2" s="28"/>
      <c r="BNW2" s="28"/>
      <c r="BNX2" s="28"/>
      <c r="BNY2" s="28"/>
      <c r="BNZ2" s="28"/>
      <c r="BOA2" s="28"/>
      <c r="BOB2" s="28"/>
      <c r="BOC2" s="28"/>
      <c r="BOD2" s="28"/>
      <c r="BOE2" s="28"/>
      <c r="BOF2" s="28"/>
      <c r="BOG2" s="28"/>
      <c r="BOH2" s="28"/>
      <c r="BOI2" s="28"/>
      <c r="BOJ2" s="28"/>
      <c r="BOK2" s="28"/>
      <c r="BOL2" s="28"/>
      <c r="BOM2" s="28"/>
      <c r="BON2" s="28"/>
      <c r="BOO2" s="28"/>
      <c r="BOP2" s="28"/>
      <c r="BOQ2" s="28"/>
      <c r="BOR2" s="28"/>
      <c r="BOS2" s="28"/>
      <c r="BOT2" s="28"/>
      <c r="BOU2" s="28"/>
      <c r="BOV2" s="28"/>
      <c r="BOW2" s="28"/>
      <c r="BOX2" s="28"/>
      <c r="BOY2" s="28"/>
      <c r="BOZ2" s="28"/>
      <c r="BPA2" s="28"/>
      <c r="BPB2" s="28"/>
      <c r="BPC2" s="28"/>
      <c r="BPD2" s="28"/>
      <c r="BPE2" s="28"/>
      <c r="BPF2" s="28"/>
      <c r="BPG2" s="28"/>
      <c r="BPH2" s="28"/>
      <c r="BPI2" s="28"/>
      <c r="BPJ2" s="28"/>
      <c r="BPK2" s="28"/>
      <c r="BPL2" s="28"/>
      <c r="BPM2" s="28"/>
      <c r="BPN2" s="28"/>
      <c r="BPO2" s="28"/>
      <c r="BPP2" s="28"/>
      <c r="BPQ2" s="28"/>
      <c r="BPR2" s="28"/>
      <c r="BPS2" s="28"/>
      <c r="BPT2" s="28"/>
      <c r="BPU2" s="28"/>
      <c r="BPV2" s="28"/>
      <c r="BPW2" s="28"/>
      <c r="BPX2" s="28"/>
      <c r="BPY2" s="28"/>
      <c r="BPZ2" s="28"/>
      <c r="BQA2" s="28"/>
      <c r="BQB2" s="28"/>
      <c r="BQC2" s="28"/>
      <c r="BQD2" s="28"/>
      <c r="BQE2" s="28"/>
      <c r="BQF2" s="28"/>
      <c r="BQG2" s="28"/>
      <c r="BQH2" s="28"/>
      <c r="BQI2" s="28"/>
      <c r="BQJ2" s="28"/>
      <c r="BQK2" s="28"/>
      <c r="BQL2" s="28"/>
      <c r="BQM2" s="28"/>
      <c r="BQN2" s="28"/>
      <c r="BQO2" s="28"/>
      <c r="BQP2" s="28"/>
      <c r="BQQ2" s="28"/>
      <c r="BQR2" s="28"/>
      <c r="BQS2" s="28"/>
      <c r="BQT2" s="28"/>
      <c r="BQU2" s="28"/>
      <c r="BQV2" s="28"/>
      <c r="BQW2" s="28"/>
      <c r="BQX2" s="28"/>
      <c r="BQY2" s="28"/>
      <c r="BQZ2" s="28"/>
      <c r="BRA2" s="28"/>
      <c r="BRB2" s="28"/>
      <c r="BRC2" s="28"/>
      <c r="BRD2" s="28"/>
      <c r="BRE2" s="28"/>
      <c r="BRF2" s="28"/>
      <c r="BRG2" s="28"/>
      <c r="BRH2" s="28"/>
      <c r="BRI2" s="28"/>
      <c r="BRJ2" s="28"/>
      <c r="BRK2" s="28"/>
      <c r="BRL2" s="28"/>
      <c r="BRM2" s="28"/>
      <c r="BRN2" s="28"/>
      <c r="BRO2" s="28"/>
      <c r="BRP2" s="28"/>
      <c r="BRQ2" s="28"/>
      <c r="BRR2" s="28"/>
      <c r="BRS2" s="28"/>
      <c r="BRT2" s="28"/>
      <c r="BRU2" s="28"/>
      <c r="BRV2" s="28"/>
      <c r="BRW2" s="28"/>
      <c r="BRX2" s="28"/>
      <c r="BRY2" s="28"/>
      <c r="BRZ2" s="28"/>
      <c r="BSA2" s="28"/>
      <c r="BSB2" s="28"/>
      <c r="BSC2" s="28"/>
      <c r="BSD2" s="28"/>
      <c r="BSE2" s="28"/>
      <c r="BSF2" s="28"/>
      <c r="BSG2" s="28"/>
      <c r="BSH2" s="28"/>
      <c r="BSI2" s="28"/>
      <c r="BSJ2" s="28"/>
      <c r="BSK2" s="28"/>
      <c r="BSL2" s="28"/>
      <c r="BSM2" s="28"/>
      <c r="BSN2" s="28"/>
      <c r="BSO2" s="28"/>
      <c r="BSP2" s="28"/>
      <c r="BSQ2" s="28"/>
      <c r="BSR2" s="28"/>
      <c r="BSS2" s="28"/>
      <c r="BST2" s="28"/>
      <c r="BSU2" s="28"/>
      <c r="BSV2" s="28"/>
      <c r="BSW2" s="28"/>
      <c r="BSX2" s="28"/>
      <c r="BSY2" s="28"/>
      <c r="BSZ2" s="28"/>
      <c r="BTA2" s="28"/>
      <c r="BTB2" s="28"/>
      <c r="BTC2" s="28"/>
      <c r="BTD2" s="28"/>
      <c r="BTE2" s="28"/>
      <c r="BTF2" s="28"/>
      <c r="BTG2" s="28"/>
      <c r="BTH2" s="28"/>
      <c r="BTI2" s="28"/>
      <c r="BTJ2" s="28"/>
      <c r="BTK2" s="28"/>
      <c r="BTL2" s="28"/>
      <c r="BTM2" s="28"/>
      <c r="BTN2" s="28"/>
      <c r="BTO2" s="28"/>
      <c r="BTP2" s="28"/>
      <c r="BTQ2" s="28"/>
      <c r="BTR2" s="28"/>
      <c r="BTS2" s="28"/>
      <c r="BTT2" s="28"/>
      <c r="BTU2" s="28"/>
      <c r="BTV2" s="28"/>
      <c r="BTW2" s="28"/>
      <c r="BTX2" s="28"/>
      <c r="BTY2" s="28"/>
      <c r="BTZ2" s="28"/>
      <c r="BUA2" s="28"/>
      <c r="BUB2" s="28"/>
      <c r="BUC2" s="28"/>
      <c r="BUD2" s="28"/>
      <c r="BUE2" s="28"/>
      <c r="BUF2" s="28"/>
      <c r="BUG2" s="28"/>
      <c r="BUH2" s="28"/>
      <c r="BUI2" s="28"/>
      <c r="BUJ2" s="28"/>
      <c r="BUK2" s="28"/>
      <c r="BUL2" s="28"/>
      <c r="BUM2" s="28"/>
      <c r="BUN2" s="28"/>
      <c r="BUO2" s="28"/>
      <c r="BUP2" s="28"/>
      <c r="BUQ2" s="28"/>
      <c r="BUR2" s="28"/>
      <c r="BUS2" s="28"/>
      <c r="BUT2" s="28"/>
      <c r="BUU2" s="28"/>
      <c r="BUV2" s="28"/>
      <c r="BUW2" s="28"/>
      <c r="BUX2" s="28"/>
      <c r="BUY2" s="28"/>
      <c r="BUZ2" s="28"/>
      <c r="BVA2" s="28"/>
      <c r="BVB2" s="28"/>
      <c r="BVC2" s="28"/>
      <c r="BVD2" s="28"/>
      <c r="BVE2" s="28"/>
      <c r="BVF2" s="28"/>
      <c r="BVG2" s="28"/>
      <c r="BVH2" s="28"/>
      <c r="BVI2" s="28"/>
      <c r="BVJ2" s="28"/>
      <c r="BVK2" s="28"/>
      <c r="BVL2" s="28"/>
      <c r="BVM2" s="28"/>
      <c r="BVN2" s="28"/>
      <c r="BVO2" s="28"/>
      <c r="BVP2" s="28"/>
      <c r="BVQ2" s="28"/>
      <c r="BVR2" s="28"/>
      <c r="BVS2" s="28"/>
      <c r="BVT2" s="28"/>
      <c r="BVU2" s="28"/>
      <c r="BVV2" s="28"/>
      <c r="BVW2" s="28"/>
      <c r="BVX2" s="28"/>
      <c r="BVY2" s="28"/>
      <c r="BVZ2" s="28"/>
      <c r="BWA2" s="28"/>
      <c r="BWB2" s="28"/>
      <c r="BWC2" s="28"/>
      <c r="BWD2" s="28"/>
      <c r="BWE2" s="28"/>
      <c r="BWF2" s="28"/>
      <c r="BWG2" s="28"/>
      <c r="BWH2" s="28"/>
      <c r="BWI2" s="28"/>
      <c r="BWJ2" s="28"/>
      <c r="BWK2" s="28"/>
      <c r="BWL2" s="28"/>
      <c r="BWM2" s="28"/>
      <c r="BWN2" s="28"/>
      <c r="BWO2" s="28"/>
      <c r="BWP2" s="28"/>
      <c r="BWQ2" s="28"/>
      <c r="BWR2" s="28"/>
      <c r="BWS2" s="28"/>
      <c r="BWT2" s="28"/>
      <c r="BWU2" s="28"/>
      <c r="BWV2" s="28"/>
      <c r="BWW2" s="28"/>
      <c r="BWX2" s="28"/>
      <c r="BWY2" s="28"/>
      <c r="BWZ2" s="28"/>
      <c r="BXA2" s="28"/>
      <c r="BXB2" s="28"/>
      <c r="BXC2" s="28"/>
      <c r="BXD2" s="28"/>
      <c r="BXE2" s="28"/>
      <c r="BXF2" s="28"/>
      <c r="BXG2" s="28"/>
      <c r="BXH2" s="28"/>
      <c r="BXI2" s="28"/>
      <c r="BXJ2" s="28"/>
      <c r="BXK2" s="28"/>
      <c r="BXL2" s="28"/>
      <c r="BXM2" s="28"/>
      <c r="BXN2" s="28"/>
      <c r="BXO2" s="28"/>
      <c r="BXP2" s="28"/>
      <c r="BXQ2" s="28"/>
      <c r="BXR2" s="28"/>
      <c r="BXS2" s="28"/>
      <c r="BXT2" s="28"/>
      <c r="BXU2" s="28"/>
      <c r="BXV2" s="28"/>
      <c r="BXW2" s="28"/>
      <c r="BXX2" s="28"/>
      <c r="BXY2" s="28"/>
      <c r="BXZ2" s="28"/>
      <c r="BYA2" s="28"/>
      <c r="BYB2" s="28"/>
      <c r="BYC2" s="28"/>
      <c r="BYD2" s="28"/>
      <c r="BYE2" s="28"/>
      <c r="BYF2" s="28"/>
      <c r="BYG2" s="28"/>
      <c r="BYH2" s="28"/>
      <c r="BYI2" s="28"/>
      <c r="BYJ2" s="28"/>
      <c r="BYK2" s="28"/>
      <c r="BYL2" s="28"/>
      <c r="BYM2" s="28"/>
      <c r="BYN2" s="28"/>
      <c r="BYO2" s="28"/>
      <c r="BYP2" s="28"/>
      <c r="BYQ2" s="28"/>
      <c r="BYR2" s="28"/>
      <c r="BYS2" s="28"/>
      <c r="BYT2" s="28"/>
      <c r="BYU2" s="28"/>
      <c r="BYV2" s="28"/>
      <c r="BYW2" s="28"/>
      <c r="BYX2" s="28"/>
      <c r="BYY2" s="28"/>
      <c r="BYZ2" s="28"/>
      <c r="BZA2" s="28"/>
      <c r="BZB2" s="28"/>
      <c r="BZC2" s="28"/>
      <c r="BZD2" s="28"/>
      <c r="BZE2" s="28"/>
      <c r="BZF2" s="28"/>
      <c r="BZG2" s="28"/>
      <c r="BZH2" s="28"/>
      <c r="BZI2" s="28"/>
      <c r="BZJ2" s="28"/>
      <c r="BZK2" s="28"/>
      <c r="BZL2" s="28"/>
      <c r="BZM2" s="28"/>
      <c r="BZN2" s="28"/>
      <c r="BZO2" s="28"/>
      <c r="BZP2" s="28"/>
      <c r="BZQ2" s="28"/>
      <c r="BZR2" s="28"/>
      <c r="BZS2" s="28"/>
      <c r="BZT2" s="28"/>
      <c r="BZU2" s="28"/>
      <c r="BZV2" s="28"/>
      <c r="BZW2" s="28"/>
      <c r="BZX2" s="28"/>
      <c r="BZY2" s="28"/>
      <c r="BZZ2" s="28"/>
      <c r="CAA2" s="28"/>
      <c r="CAB2" s="28"/>
      <c r="CAC2" s="28"/>
      <c r="CAD2" s="28"/>
      <c r="CAE2" s="28"/>
      <c r="CAF2" s="28"/>
      <c r="CAG2" s="28"/>
      <c r="CAH2" s="28"/>
      <c r="CAI2" s="28"/>
      <c r="CAJ2" s="28"/>
      <c r="CAK2" s="28"/>
      <c r="CAL2" s="28"/>
      <c r="CAM2" s="28"/>
      <c r="CAN2" s="28"/>
      <c r="CAO2" s="28"/>
      <c r="CAP2" s="28"/>
      <c r="CAQ2" s="28"/>
      <c r="CAR2" s="28"/>
      <c r="CAS2" s="28"/>
      <c r="CAT2" s="28"/>
      <c r="CAU2" s="28"/>
      <c r="CAV2" s="28"/>
      <c r="CAW2" s="28"/>
      <c r="CAX2" s="28"/>
      <c r="CAY2" s="28"/>
      <c r="CAZ2" s="28"/>
      <c r="CBA2" s="28"/>
      <c r="CBB2" s="28"/>
      <c r="CBC2" s="28"/>
      <c r="CBD2" s="28"/>
      <c r="CBE2" s="28"/>
      <c r="CBF2" s="28"/>
      <c r="CBG2" s="28"/>
      <c r="CBH2" s="28"/>
      <c r="CBI2" s="28"/>
      <c r="CBJ2" s="28"/>
      <c r="CBK2" s="28"/>
      <c r="CBL2" s="28"/>
      <c r="CBM2" s="28"/>
      <c r="CBN2" s="28"/>
      <c r="CBO2" s="28"/>
      <c r="CBP2" s="28"/>
      <c r="CBQ2" s="28"/>
      <c r="CBR2" s="28"/>
      <c r="CBS2" s="28"/>
      <c r="CBT2" s="28"/>
      <c r="CBU2" s="28"/>
      <c r="CBV2" s="28"/>
      <c r="CBW2" s="28"/>
      <c r="CBX2" s="28"/>
      <c r="CBY2" s="28"/>
      <c r="CBZ2" s="28"/>
      <c r="CCA2" s="28"/>
      <c r="CCB2" s="28"/>
      <c r="CCC2" s="28"/>
      <c r="CCD2" s="28"/>
      <c r="CCE2" s="28"/>
      <c r="CCF2" s="28"/>
      <c r="CCG2" s="28"/>
      <c r="CCH2" s="28"/>
      <c r="CCI2" s="28"/>
      <c r="CCJ2" s="28"/>
      <c r="CCK2" s="28"/>
      <c r="CCL2" s="28"/>
      <c r="CCM2" s="28"/>
      <c r="CCN2" s="28"/>
      <c r="CCO2" s="28"/>
      <c r="CCP2" s="28"/>
      <c r="CCQ2" s="28"/>
      <c r="CCR2" s="28"/>
      <c r="CCS2" s="28"/>
      <c r="CCT2" s="28"/>
      <c r="CCU2" s="28"/>
      <c r="CCV2" s="28"/>
      <c r="CCW2" s="28"/>
      <c r="CCX2" s="28"/>
      <c r="CCY2" s="28"/>
      <c r="CCZ2" s="28"/>
      <c r="CDA2" s="28"/>
      <c r="CDB2" s="28"/>
      <c r="CDC2" s="28"/>
      <c r="CDD2" s="28"/>
      <c r="CDE2" s="28"/>
      <c r="CDF2" s="28"/>
      <c r="CDG2" s="28"/>
      <c r="CDH2" s="28"/>
      <c r="CDI2" s="28"/>
      <c r="CDJ2" s="28"/>
      <c r="CDK2" s="28"/>
      <c r="CDL2" s="28"/>
      <c r="CDM2" s="28"/>
      <c r="CDN2" s="28"/>
      <c r="CDO2" s="28"/>
      <c r="CDP2" s="28"/>
      <c r="CDQ2" s="28"/>
      <c r="CDR2" s="28"/>
      <c r="CDS2" s="28"/>
      <c r="CDT2" s="28"/>
      <c r="CDU2" s="28"/>
      <c r="CDV2" s="28"/>
      <c r="CDW2" s="28"/>
      <c r="CDX2" s="28"/>
      <c r="CDY2" s="28"/>
      <c r="CDZ2" s="28"/>
      <c r="CEA2" s="28"/>
      <c r="CEB2" s="28"/>
      <c r="CEC2" s="28"/>
      <c r="CED2" s="28"/>
      <c r="CEE2" s="28"/>
      <c r="CEF2" s="28"/>
      <c r="CEG2" s="28"/>
      <c r="CEH2" s="28"/>
      <c r="CEI2" s="28"/>
      <c r="CEJ2" s="28"/>
      <c r="CEK2" s="28"/>
      <c r="CEL2" s="28"/>
      <c r="CEM2" s="28"/>
      <c r="CEN2" s="28"/>
      <c r="CEO2" s="28"/>
      <c r="CEP2" s="28"/>
      <c r="CEQ2" s="28"/>
      <c r="CER2" s="28"/>
      <c r="CES2" s="28"/>
      <c r="CET2" s="28"/>
      <c r="CEU2" s="28"/>
      <c r="CEV2" s="28"/>
      <c r="CEW2" s="28"/>
      <c r="CEX2" s="28"/>
      <c r="CEY2" s="28"/>
      <c r="CEZ2" s="28"/>
      <c r="CFA2" s="28"/>
      <c r="CFB2" s="28"/>
      <c r="CFC2" s="28"/>
      <c r="CFD2" s="28"/>
      <c r="CFE2" s="28"/>
      <c r="CFF2" s="28"/>
      <c r="CFG2" s="28"/>
      <c r="CFH2" s="28"/>
      <c r="CFI2" s="28"/>
      <c r="CFJ2" s="28"/>
      <c r="CFK2" s="28"/>
      <c r="CFL2" s="28"/>
      <c r="CFM2" s="28"/>
      <c r="CFN2" s="28"/>
      <c r="CFO2" s="28"/>
      <c r="CFP2" s="28"/>
      <c r="CFQ2" s="28"/>
      <c r="CFR2" s="28"/>
      <c r="CFS2" s="28"/>
      <c r="CFT2" s="28"/>
      <c r="CFU2" s="28"/>
      <c r="CFV2" s="28"/>
      <c r="CFW2" s="28"/>
      <c r="CFX2" s="28"/>
      <c r="CFY2" s="28"/>
      <c r="CFZ2" s="28"/>
      <c r="CGA2" s="28"/>
      <c r="CGB2" s="28"/>
      <c r="CGC2" s="28"/>
      <c r="CGD2" s="28"/>
      <c r="CGE2" s="28"/>
      <c r="CGF2" s="28"/>
      <c r="CGG2" s="28"/>
      <c r="CGH2" s="28"/>
      <c r="CGI2" s="28"/>
      <c r="CGJ2" s="28"/>
      <c r="CGK2" s="28"/>
      <c r="CGL2" s="28"/>
      <c r="CGM2" s="28"/>
      <c r="CGN2" s="28"/>
      <c r="CGO2" s="28"/>
      <c r="CGP2" s="28"/>
      <c r="CGQ2" s="28"/>
      <c r="CGR2" s="28"/>
      <c r="CGS2" s="28"/>
      <c r="CGT2" s="28"/>
      <c r="CGU2" s="28"/>
      <c r="CGV2" s="28"/>
      <c r="CGW2" s="28"/>
      <c r="CGX2" s="28"/>
      <c r="CGY2" s="28"/>
      <c r="CGZ2" s="28"/>
      <c r="CHA2" s="28"/>
      <c r="CHB2" s="28"/>
      <c r="CHC2" s="28"/>
      <c r="CHD2" s="28"/>
      <c r="CHE2" s="28"/>
      <c r="CHF2" s="28"/>
      <c r="CHG2" s="28"/>
      <c r="CHH2" s="28"/>
      <c r="CHI2" s="28"/>
      <c r="CHJ2" s="28"/>
      <c r="CHK2" s="28"/>
      <c r="CHL2" s="28"/>
      <c r="CHM2" s="28"/>
      <c r="CHN2" s="28"/>
      <c r="CHO2" s="28"/>
      <c r="CHP2" s="28"/>
      <c r="CHQ2" s="28"/>
      <c r="CHR2" s="28"/>
      <c r="CHS2" s="28"/>
      <c r="CHT2" s="28"/>
      <c r="CHU2" s="28"/>
      <c r="CHV2" s="28"/>
      <c r="CHW2" s="28"/>
      <c r="CHX2" s="28"/>
      <c r="CHY2" s="28"/>
      <c r="CHZ2" s="28"/>
      <c r="CIA2" s="28"/>
      <c r="CIB2" s="28"/>
      <c r="CIC2" s="28"/>
      <c r="CID2" s="28"/>
      <c r="CIE2" s="28"/>
      <c r="CIF2" s="28"/>
      <c r="CIG2" s="28"/>
      <c r="CIH2" s="28"/>
      <c r="CII2" s="28"/>
      <c r="CIJ2" s="28"/>
      <c r="CIK2" s="28"/>
      <c r="CIL2" s="28"/>
      <c r="CIM2" s="28"/>
      <c r="CIN2" s="28"/>
      <c r="CIO2" s="28"/>
      <c r="CIP2" s="28"/>
      <c r="CIQ2" s="28"/>
      <c r="CIR2" s="28"/>
      <c r="CIS2" s="28"/>
      <c r="CIT2" s="28"/>
      <c r="CIU2" s="28"/>
      <c r="CIV2" s="28"/>
      <c r="CIW2" s="28"/>
      <c r="CIX2" s="28"/>
      <c r="CIY2" s="28"/>
      <c r="CIZ2" s="28"/>
      <c r="CJA2" s="28"/>
      <c r="CJB2" s="28"/>
      <c r="CJC2" s="28"/>
      <c r="CJD2" s="28"/>
      <c r="CJE2" s="28"/>
      <c r="CJF2" s="28"/>
      <c r="CJG2" s="28"/>
      <c r="CJH2" s="28"/>
      <c r="CJI2" s="28"/>
      <c r="CJJ2" s="28"/>
      <c r="CJK2" s="28"/>
      <c r="CJL2" s="28"/>
      <c r="CJM2" s="28"/>
      <c r="CJN2" s="28"/>
      <c r="CJO2" s="28"/>
      <c r="CJP2" s="28"/>
      <c r="CJQ2" s="28"/>
      <c r="CJR2" s="28"/>
      <c r="CJS2" s="28"/>
      <c r="CJT2" s="28"/>
      <c r="CJU2" s="28"/>
      <c r="CJV2" s="28"/>
      <c r="CJW2" s="28"/>
      <c r="CJX2" s="28"/>
      <c r="CJY2" s="28"/>
      <c r="CJZ2" s="28"/>
      <c r="CKA2" s="28"/>
      <c r="CKB2" s="28"/>
      <c r="CKC2" s="28"/>
      <c r="CKD2" s="28"/>
      <c r="CKE2" s="28"/>
      <c r="CKF2" s="28"/>
      <c r="CKG2" s="28"/>
      <c r="CKH2" s="28"/>
      <c r="CKI2" s="28"/>
      <c r="CKJ2" s="28"/>
      <c r="CKK2" s="28"/>
      <c r="CKL2" s="28"/>
      <c r="CKM2" s="28"/>
      <c r="CKN2" s="28"/>
      <c r="CKO2" s="28"/>
      <c r="CKP2" s="28"/>
      <c r="CKQ2" s="28"/>
      <c r="CKR2" s="28"/>
      <c r="CKS2" s="28"/>
      <c r="CKT2" s="28"/>
      <c r="CKU2" s="28"/>
      <c r="CKV2" s="28"/>
      <c r="CKW2" s="28"/>
      <c r="CKX2" s="28"/>
      <c r="CKY2" s="28"/>
      <c r="CKZ2" s="28"/>
      <c r="CLA2" s="28"/>
      <c r="CLB2" s="28"/>
      <c r="CLC2" s="28"/>
      <c r="CLD2" s="28"/>
      <c r="CLE2" s="28"/>
      <c r="CLF2" s="28"/>
      <c r="CLG2" s="28"/>
      <c r="CLH2" s="28"/>
      <c r="CLI2" s="28"/>
      <c r="CLJ2" s="28"/>
      <c r="CLK2" s="28"/>
      <c r="CLL2" s="28"/>
      <c r="CLM2" s="28"/>
      <c r="CLN2" s="28"/>
      <c r="CLO2" s="28"/>
      <c r="CLP2" s="28"/>
      <c r="CLQ2" s="28"/>
      <c r="CLR2" s="28"/>
      <c r="CLS2" s="28"/>
      <c r="CLT2" s="28"/>
      <c r="CLU2" s="28"/>
      <c r="CLV2" s="28"/>
      <c r="CLW2" s="28"/>
      <c r="CLX2" s="28"/>
      <c r="CLY2" s="28"/>
      <c r="CLZ2" s="28"/>
      <c r="CMA2" s="28"/>
      <c r="CMB2" s="28"/>
      <c r="CMC2" s="28"/>
      <c r="CMD2" s="28"/>
      <c r="CME2" s="28"/>
      <c r="CMF2" s="28"/>
      <c r="CMG2" s="28"/>
      <c r="CMH2" s="28"/>
      <c r="CMI2" s="28"/>
      <c r="CMJ2" s="28"/>
      <c r="CMK2" s="28"/>
      <c r="CML2" s="28"/>
      <c r="CMM2" s="28"/>
      <c r="CMN2" s="28"/>
      <c r="CMO2" s="28"/>
      <c r="CMP2" s="28"/>
      <c r="CMQ2" s="28"/>
      <c r="CMR2" s="28"/>
      <c r="CMS2" s="28"/>
      <c r="CMT2" s="28"/>
      <c r="CMU2" s="28"/>
      <c r="CMV2" s="28"/>
      <c r="CMW2" s="28"/>
      <c r="CMX2" s="28"/>
      <c r="CMY2" s="28"/>
      <c r="CMZ2" s="28"/>
      <c r="CNA2" s="28"/>
      <c r="CNB2" s="28"/>
      <c r="CNC2" s="28"/>
      <c r="CND2" s="28"/>
      <c r="CNE2" s="28"/>
      <c r="CNF2" s="28"/>
      <c r="CNG2" s="28"/>
      <c r="CNH2" s="28"/>
      <c r="CNI2" s="28"/>
      <c r="CNJ2" s="28"/>
      <c r="CNK2" s="28"/>
      <c r="CNL2" s="28"/>
      <c r="CNM2" s="28"/>
      <c r="CNN2" s="28"/>
      <c r="CNO2" s="28"/>
      <c r="CNP2" s="28"/>
      <c r="CNQ2" s="28"/>
      <c r="CNR2" s="28"/>
      <c r="CNS2" s="28"/>
      <c r="CNT2" s="28"/>
      <c r="CNU2" s="28"/>
      <c r="CNV2" s="28"/>
      <c r="CNW2" s="28"/>
      <c r="CNX2" s="28"/>
      <c r="CNY2" s="28"/>
      <c r="CNZ2" s="28"/>
      <c r="COA2" s="28"/>
      <c r="COB2" s="28"/>
      <c r="COC2" s="28"/>
      <c r="COD2" s="28"/>
      <c r="COE2" s="28"/>
      <c r="COF2" s="28"/>
      <c r="COG2" s="28"/>
      <c r="COH2" s="28"/>
      <c r="COI2" s="28"/>
      <c r="COJ2" s="28"/>
      <c r="COK2" s="28"/>
      <c r="COL2" s="28"/>
      <c r="COM2" s="28"/>
      <c r="CON2" s="28"/>
      <c r="COO2" s="28"/>
      <c r="COP2" s="28"/>
      <c r="COQ2" s="28"/>
      <c r="COR2" s="28"/>
      <c r="COS2" s="28"/>
      <c r="COT2" s="28"/>
      <c r="COU2" s="28"/>
      <c r="COV2" s="28"/>
      <c r="COW2" s="28"/>
      <c r="COX2" s="28"/>
      <c r="COY2" s="28"/>
      <c r="COZ2" s="28"/>
      <c r="CPA2" s="28"/>
      <c r="CPB2" s="28"/>
      <c r="CPC2" s="28"/>
      <c r="CPD2" s="28"/>
      <c r="CPE2" s="28"/>
      <c r="CPF2" s="28"/>
      <c r="CPG2" s="28"/>
      <c r="CPH2" s="28"/>
      <c r="CPI2" s="28"/>
      <c r="CPJ2" s="28"/>
      <c r="CPK2" s="28"/>
      <c r="CPL2" s="28"/>
      <c r="CPM2" s="28"/>
      <c r="CPN2" s="28"/>
      <c r="CPO2" s="28"/>
      <c r="CPP2" s="28"/>
      <c r="CPQ2" s="28"/>
      <c r="CPR2" s="28"/>
      <c r="CPS2" s="28"/>
      <c r="CPT2" s="28"/>
      <c r="CPU2" s="28"/>
      <c r="CPV2" s="28"/>
      <c r="CPW2" s="28"/>
      <c r="CPX2" s="28"/>
      <c r="CPY2" s="28"/>
      <c r="CPZ2" s="28"/>
      <c r="CQA2" s="28"/>
      <c r="CQB2" s="28"/>
      <c r="CQC2" s="28"/>
      <c r="CQD2" s="28"/>
      <c r="CQE2" s="28"/>
      <c r="CQF2" s="28"/>
      <c r="CQG2" s="28"/>
      <c r="CQH2" s="28"/>
      <c r="CQI2" s="28"/>
      <c r="CQJ2" s="28"/>
      <c r="CQK2" s="28"/>
      <c r="CQL2" s="28"/>
      <c r="CQM2" s="28"/>
      <c r="CQN2" s="28"/>
      <c r="CQO2" s="28"/>
      <c r="CQP2" s="28"/>
      <c r="CQQ2" s="28"/>
      <c r="CQR2" s="28"/>
      <c r="CQS2" s="28"/>
      <c r="CQT2" s="28"/>
      <c r="CQU2" s="28"/>
      <c r="CQV2" s="28"/>
      <c r="CQW2" s="28"/>
      <c r="CQX2" s="28"/>
      <c r="CQY2" s="28"/>
      <c r="CQZ2" s="28"/>
      <c r="CRA2" s="28"/>
      <c r="CRB2" s="28"/>
      <c r="CRC2" s="28"/>
      <c r="CRD2" s="28"/>
      <c r="CRE2" s="28"/>
      <c r="CRF2" s="28"/>
      <c r="CRG2" s="28"/>
      <c r="CRH2" s="28"/>
      <c r="CRI2" s="28"/>
      <c r="CRJ2" s="28"/>
      <c r="CRK2" s="28"/>
      <c r="CRL2" s="28"/>
      <c r="CRM2" s="28"/>
      <c r="CRN2" s="28"/>
      <c r="CRO2" s="28"/>
      <c r="CRP2" s="28"/>
      <c r="CRQ2" s="28"/>
      <c r="CRR2" s="28"/>
      <c r="CRS2" s="28"/>
      <c r="CRT2" s="28"/>
      <c r="CRU2" s="28"/>
      <c r="CRV2" s="28"/>
      <c r="CRW2" s="28"/>
      <c r="CRX2" s="28"/>
      <c r="CRY2" s="28"/>
      <c r="CRZ2" s="28"/>
      <c r="CSA2" s="28"/>
      <c r="CSB2" s="28"/>
      <c r="CSC2" s="28"/>
      <c r="CSD2" s="28"/>
      <c r="CSE2" s="28"/>
      <c r="CSF2" s="28"/>
      <c r="CSG2" s="28"/>
      <c r="CSH2" s="28"/>
      <c r="CSI2" s="28"/>
      <c r="CSJ2" s="28"/>
      <c r="CSK2" s="28"/>
      <c r="CSL2" s="28"/>
      <c r="CSM2" s="28"/>
      <c r="CSN2" s="28"/>
      <c r="CSO2" s="28"/>
      <c r="CSP2" s="28"/>
      <c r="CSQ2" s="28"/>
      <c r="CSR2" s="28"/>
      <c r="CSS2" s="28"/>
      <c r="CST2" s="28"/>
      <c r="CSU2" s="28"/>
      <c r="CSV2" s="28"/>
      <c r="CSW2" s="28"/>
      <c r="CSX2" s="28"/>
      <c r="CSY2" s="28"/>
      <c r="CSZ2" s="28"/>
      <c r="CTA2" s="28"/>
      <c r="CTB2" s="28"/>
      <c r="CTC2" s="28"/>
      <c r="CTD2" s="28"/>
      <c r="CTE2" s="28"/>
      <c r="CTF2" s="28"/>
      <c r="CTG2" s="28"/>
      <c r="CTH2" s="28"/>
      <c r="CTI2" s="28"/>
      <c r="CTJ2" s="28"/>
      <c r="CTK2" s="28"/>
      <c r="CTL2" s="28"/>
      <c r="CTM2" s="28"/>
      <c r="CTN2" s="28"/>
      <c r="CTO2" s="28"/>
      <c r="CTP2" s="28"/>
      <c r="CTQ2" s="28"/>
      <c r="CTR2" s="28"/>
      <c r="CTS2" s="28"/>
      <c r="CTT2" s="28"/>
      <c r="CTU2" s="28"/>
      <c r="CTV2" s="28"/>
      <c r="CTW2" s="28"/>
      <c r="CTX2" s="28"/>
      <c r="CTY2" s="28"/>
      <c r="CTZ2" s="28"/>
      <c r="CUA2" s="28"/>
      <c r="CUB2" s="28"/>
      <c r="CUC2" s="28"/>
      <c r="CUD2" s="28"/>
      <c r="CUE2" s="28"/>
      <c r="CUF2" s="28"/>
      <c r="CUG2" s="28"/>
      <c r="CUH2" s="28"/>
      <c r="CUI2" s="28"/>
      <c r="CUJ2" s="28"/>
      <c r="CUK2" s="28"/>
      <c r="CUL2" s="28"/>
      <c r="CUM2" s="28"/>
      <c r="CUN2" s="28"/>
      <c r="CUO2" s="28"/>
      <c r="CUP2" s="28"/>
      <c r="CUQ2" s="28"/>
      <c r="CUR2" s="28"/>
      <c r="CUS2" s="28"/>
      <c r="CUT2" s="28"/>
      <c r="CUU2" s="28"/>
      <c r="CUV2" s="28"/>
      <c r="CUW2" s="28"/>
      <c r="CUX2" s="28"/>
      <c r="CUY2" s="28"/>
      <c r="CUZ2" s="28"/>
      <c r="CVA2" s="28"/>
      <c r="CVB2" s="28"/>
      <c r="CVC2" s="28"/>
      <c r="CVD2" s="28"/>
      <c r="CVE2" s="28"/>
      <c r="CVF2" s="28"/>
      <c r="CVG2" s="28"/>
      <c r="CVH2" s="28"/>
      <c r="CVI2" s="28"/>
      <c r="CVJ2" s="28"/>
      <c r="CVK2" s="28"/>
      <c r="CVL2" s="28"/>
      <c r="CVM2" s="28"/>
      <c r="CVN2" s="28"/>
      <c r="CVO2" s="28"/>
      <c r="CVP2" s="28"/>
      <c r="CVQ2" s="28"/>
      <c r="CVR2" s="28"/>
      <c r="CVS2" s="28"/>
      <c r="CVT2" s="28"/>
      <c r="CVU2" s="28"/>
      <c r="CVV2" s="28"/>
      <c r="CVW2" s="28"/>
      <c r="CVX2" s="28"/>
      <c r="CVY2" s="28"/>
      <c r="CVZ2" s="28"/>
      <c r="CWA2" s="28"/>
      <c r="CWB2" s="28"/>
      <c r="CWC2" s="28"/>
      <c r="CWD2" s="28"/>
      <c r="CWE2" s="28"/>
      <c r="CWF2" s="28"/>
      <c r="CWG2" s="28"/>
      <c r="CWH2" s="28"/>
      <c r="CWI2" s="28"/>
      <c r="CWJ2" s="28"/>
      <c r="CWK2" s="28"/>
      <c r="CWL2" s="28"/>
      <c r="CWM2" s="28"/>
      <c r="CWN2" s="28"/>
      <c r="CWO2" s="28"/>
      <c r="CWP2" s="28"/>
      <c r="CWQ2" s="28"/>
      <c r="CWR2" s="28"/>
      <c r="CWS2" s="28"/>
      <c r="CWT2" s="28"/>
      <c r="CWU2" s="28"/>
      <c r="CWV2" s="28"/>
      <c r="CWW2" s="28"/>
      <c r="CWX2" s="28"/>
      <c r="CWY2" s="28"/>
      <c r="CWZ2" s="28"/>
      <c r="CXA2" s="28"/>
      <c r="CXB2" s="28"/>
      <c r="CXC2" s="28"/>
      <c r="CXD2" s="28"/>
      <c r="CXE2" s="28"/>
      <c r="CXF2" s="28"/>
      <c r="CXG2" s="28"/>
      <c r="CXH2" s="28"/>
      <c r="CXI2" s="28"/>
      <c r="CXJ2" s="28"/>
      <c r="CXK2" s="28"/>
      <c r="CXL2" s="28"/>
      <c r="CXM2" s="28"/>
      <c r="CXN2" s="28"/>
      <c r="CXO2" s="28"/>
      <c r="CXP2" s="28"/>
      <c r="CXQ2" s="28"/>
      <c r="CXR2" s="28"/>
      <c r="CXS2" s="28"/>
      <c r="CXT2" s="28"/>
      <c r="CXU2" s="28"/>
      <c r="CXV2" s="28"/>
      <c r="CXW2" s="28"/>
      <c r="CXX2" s="28"/>
      <c r="CXY2" s="28"/>
      <c r="CXZ2" s="28"/>
      <c r="CYA2" s="28"/>
      <c r="CYB2" s="28"/>
      <c r="CYC2" s="28"/>
      <c r="CYD2" s="28"/>
      <c r="CYE2" s="28"/>
      <c r="CYF2" s="28"/>
      <c r="CYG2" s="28"/>
      <c r="CYH2" s="28"/>
      <c r="CYI2" s="28"/>
      <c r="CYJ2" s="28"/>
      <c r="CYK2" s="28"/>
      <c r="CYL2" s="28"/>
      <c r="CYM2" s="28"/>
      <c r="CYN2" s="28"/>
      <c r="CYO2" s="28"/>
      <c r="CYP2" s="28"/>
      <c r="CYQ2" s="28"/>
      <c r="CYR2" s="28"/>
      <c r="CYS2" s="28"/>
      <c r="CYT2" s="28"/>
      <c r="CYU2" s="28"/>
      <c r="CYV2" s="28"/>
      <c r="CYW2" s="28"/>
      <c r="CYX2" s="28"/>
      <c r="CYY2" s="28"/>
      <c r="CYZ2" s="28"/>
      <c r="CZA2" s="28"/>
      <c r="CZB2" s="28"/>
      <c r="CZC2" s="28"/>
      <c r="CZD2" s="28"/>
      <c r="CZE2" s="28"/>
      <c r="CZF2" s="28"/>
      <c r="CZG2" s="28"/>
      <c r="CZH2" s="28"/>
      <c r="CZI2" s="28"/>
      <c r="CZJ2" s="28"/>
      <c r="CZK2" s="28"/>
      <c r="CZL2" s="28"/>
      <c r="CZM2" s="28"/>
      <c r="CZN2" s="28"/>
      <c r="CZO2" s="28"/>
      <c r="CZP2" s="28"/>
      <c r="CZQ2" s="28"/>
      <c r="CZR2" s="28"/>
      <c r="CZS2" s="28"/>
      <c r="CZT2" s="28"/>
      <c r="CZU2" s="28"/>
      <c r="CZV2" s="28"/>
      <c r="CZW2" s="28"/>
      <c r="CZX2" s="28"/>
      <c r="CZY2" s="28"/>
      <c r="CZZ2" s="28"/>
      <c r="DAA2" s="28"/>
      <c r="DAB2" s="28"/>
      <c r="DAC2" s="28"/>
      <c r="DAD2" s="28"/>
      <c r="DAE2" s="28"/>
      <c r="DAF2" s="28"/>
      <c r="DAG2" s="28"/>
      <c r="DAH2" s="28"/>
      <c r="DAI2" s="28"/>
      <c r="DAJ2" s="28"/>
      <c r="DAK2" s="28"/>
      <c r="DAL2" s="28"/>
      <c r="DAM2" s="28"/>
      <c r="DAN2" s="28"/>
      <c r="DAO2" s="28"/>
      <c r="DAP2" s="28"/>
      <c r="DAQ2" s="28"/>
      <c r="DAR2" s="28"/>
      <c r="DAS2" s="28"/>
      <c r="DAT2" s="28"/>
      <c r="DAU2" s="28"/>
      <c r="DAV2" s="28"/>
      <c r="DAW2" s="28"/>
      <c r="DAX2" s="28"/>
      <c r="DAY2" s="28"/>
      <c r="DAZ2" s="28"/>
      <c r="DBA2" s="28"/>
      <c r="DBB2" s="28"/>
      <c r="DBC2" s="28"/>
      <c r="DBD2" s="28"/>
      <c r="DBE2" s="28"/>
      <c r="DBF2" s="28"/>
      <c r="DBG2" s="28"/>
      <c r="DBH2" s="28"/>
      <c r="DBI2" s="28"/>
      <c r="DBJ2" s="28"/>
      <c r="DBK2" s="28"/>
      <c r="DBL2" s="28"/>
      <c r="DBM2" s="28"/>
      <c r="DBN2" s="28"/>
      <c r="DBO2" s="28"/>
      <c r="DBP2" s="28"/>
      <c r="DBQ2" s="28"/>
      <c r="DBR2" s="28"/>
      <c r="DBS2" s="28"/>
      <c r="DBT2" s="28"/>
      <c r="DBU2" s="28"/>
      <c r="DBV2" s="28"/>
      <c r="DBW2" s="28"/>
      <c r="DBX2" s="28"/>
      <c r="DBY2" s="28"/>
      <c r="DBZ2" s="28"/>
      <c r="DCA2" s="28"/>
      <c r="DCB2" s="28"/>
      <c r="DCC2" s="28"/>
      <c r="DCD2" s="28"/>
      <c r="DCE2" s="28"/>
      <c r="DCF2" s="28"/>
      <c r="DCG2" s="28"/>
      <c r="DCH2" s="28"/>
      <c r="DCI2" s="28"/>
      <c r="DCJ2" s="28"/>
      <c r="DCK2" s="28"/>
      <c r="DCL2" s="28"/>
      <c r="DCM2" s="28"/>
      <c r="DCN2" s="28"/>
      <c r="DCO2" s="28"/>
      <c r="DCP2" s="28"/>
      <c r="DCQ2" s="28"/>
      <c r="DCR2" s="28"/>
      <c r="DCS2" s="28"/>
      <c r="DCT2" s="28"/>
      <c r="DCU2" s="28"/>
      <c r="DCV2" s="28"/>
      <c r="DCW2" s="28"/>
      <c r="DCX2" s="28"/>
      <c r="DCY2" s="28"/>
      <c r="DCZ2" s="28"/>
      <c r="DDA2" s="28"/>
      <c r="DDB2" s="28"/>
      <c r="DDC2" s="28"/>
      <c r="DDD2" s="28"/>
      <c r="DDE2" s="28"/>
      <c r="DDF2" s="28"/>
      <c r="DDG2" s="28"/>
      <c r="DDH2" s="28"/>
      <c r="DDI2" s="28"/>
      <c r="DDJ2" s="28"/>
      <c r="DDK2" s="28"/>
      <c r="DDL2" s="28"/>
      <c r="DDM2" s="28"/>
      <c r="DDN2" s="28"/>
      <c r="DDO2" s="28"/>
      <c r="DDP2" s="28"/>
      <c r="DDQ2" s="28"/>
      <c r="DDR2" s="28"/>
      <c r="DDS2" s="28"/>
      <c r="DDT2" s="28"/>
      <c r="DDU2" s="28"/>
      <c r="DDV2" s="28"/>
      <c r="DDW2" s="28"/>
      <c r="DDX2" s="28"/>
      <c r="DDY2" s="28"/>
      <c r="DDZ2" s="28"/>
      <c r="DEA2" s="28"/>
      <c r="DEB2" s="28"/>
      <c r="DEC2" s="28"/>
      <c r="DED2" s="28"/>
      <c r="DEE2" s="28"/>
      <c r="DEF2" s="28"/>
      <c r="DEG2" s="28"/>
      <c r="DEH2" s="28"/>
      <c r="DEI2" s="28"/>
      <c r="DEJ2" s="28"/>
      <c r="DEK2" s="28"/>
      <c r="DEL2" s="28"/>
      <c r="DEM2" s="28"/>
      <c r="DEN2" s="28"/>
      <c r="DEO2" s="28"/>
      <c r="DEP2" s="28"/>
      <c r="DEQ2" s="28"/>
      <c r="DER2" s="28"/>
      <c r="DES2" s="28"/>
      <c r="DET2" s="28"/>
      <c r="DEU2" s="28"/>
      <c r="DEV2" s="28"/>
      <c r="DEW2" s="28"/>
      <c r="DEX2" s="28"/>
      <c r="DEY2" s="28"/>
      <c r="DEZ2" s="28"/>
      <c r="DFA2" s="28"/>
      <c r="DFB2" s="28"/>
      <c r="DFC2" s="28"/>
      <c r="DFD2" s="28"/>
      <c r="DFE2" s="28"/>
      <c r="DFF2" s="28"/>
      <c r="DFG2" s="28"/>
      <c r="DFH2" s="28"/>
      <c r="DFI2" s="28"/>
      <c r="DFJ2" s="28"/>
      <c r="DFK2" s="28"/>
      <c r="DFL2" s="28"/>
      <c r="DFM2" s="28"/>
      <c r="DFN2" s="28"/>
      <c r="DFO2" s="28"/>
      <c r="DFP2" s="28"/>
      <c r="DFQ2" s="28"/>
      <c r="DFR2" s="28"/>
      <c r="DFS2" s="28"/>
      <c r="DFT2" s="28"/>
      <c r="DFU2" s="28"/>
      <c r="DFV2" s="28"/>
      <c r="DFW2" s="28"/>
      <c r="DFX2" s="28"/>
      <c r="DFY2" s="28"/>
      <c r="DFZ2" s="28"/>
      <c r="DGA2" s="28"/>
      <c r="DGB2" s="28"/>
      <c r="DGC2" s="28"/>
      <c r="DGD2" s="28"/>
      <c r="DGE2" s="28"/>
      <c r="DGF2" s="28"/>
      <c r="DGG2" s="28"/>
      <c r="DGH2" s="28"/>
      <c r="DGI2" s="28"/>
      <c r="DGJ2" s="28"/>
      <c r="DGK2" s="28"/>
      <c r="DGL2" s="28"/>
      <c r="DGM2" s="28"/>
      <c r="DGN2" s="28"/>
      <c r="DGO2" s="28"/>
      <c r="DGP2" s="28"/>
      <c r="DGQ2" s="28"/>
      <c r="DGR2" s="28"/>
      <c r="DGS2" s="28"/>
      <c r="DGT2" s="28"/>
      <c r="DGU2" s="28"/>
      <c r="DGV2" s="28"/>
      <c r="DGW2" s="28"/>
      <c r="DGX2" s="28"/>
      <c r="DGY2" s="28"/>
      <c r="DGZ2" s="28"/>
      <c r="DHA2" s="28"/>
      <c r="DHB2" s="28"/>
      <c r="DHC2" s="28"/>
      <c r="DHD2" s="28"/>
      <c r="DHE2" s="28"/>
      <c r="DHF2" s="28"/>
      <c r="DHG2" s="28"/>
      <c r="DHH2" s="28"/>
      <c r="DHI2" s="28"/>
      <c r="DHJ2" s="28"/>
      <c r="DHK2" s="28"/>
      <c r="DHL2" s="28"/>
      <c r="DHM2" s="28"/>
      <c r="DHN2" s="28"/>
      <c r="DHO2" s="28"/>
      <c r="DHP2" s="28"/>
      <c r="DHQ2" s="28"/>
      <c r="DHR2" s="28"/>
      <c r="DHS2" s="28"/>
      <c r="DHT2" s="28"/>
      <c r="DHU2" s="28"/>
      <c r="DHV2" s="28"/>
      <c r="DHW2" s="28"/>
      <c r="DHX2" s="28"/>
      <c r="DHY2" s="28"/>
      <c r="DHZ2" s="28"/>
      <c r="DIA2" s="28"/>
      <c r="DIB2" s="28"/>
      <c r="DIC2" s="28"/>
      <c r="DID2" s="28"/>
      <c r="DIE2" s="28"/>
      <c r="DIF2" s="28"/>
      <c r="DIG2" s="28"/>
      <c r="DIH2" s="28"/>
      <c r="DII2" s="28"/>
      <c r="DIJ2" s="28"/>
      <c r="DIK2" s="28"/>
      <c r="DIL2" s="28"/>
      <c r="DIM2" s="28"/>
      <c r="DIN2" s="28"/>
      <c r="DIO2" s="28"/>
      <c r="DIP2" s="28"/>
      <c r="DIQ2" s="28"/>
      <c r="DIR2" s="28"/>
      <c r="DIS2" s="28"/>
      <c r="DIT2" s="28"/>
      <c r="DIU2" s="28"/>
      <c r="DIV2" s="28"/>
      <c r="DIW2" s="28"/>
      <c r="DIX2" s="28"/>
      <c r="DIY2" s="28"/>
      <c r="DIZ2" s="28"/>
      <c r="DJA2" s="28"/>
      <c r="DJB2" s="28"/>
      <c r="DJC2" s="28"/>
      <c r="DJD2" s="28"/>
      <c r="DJE2" s="28"/>
      <c r="DJF2" s="28"/>
      <c r="DJG2" s="28"/>
      <c r="DJH2" s="28"/>
      <c r="DJI2" s="28"/>
      <c r="DJJ2" s="28"/>
      <c r="DJK2" s="28"/>
      <c r="DJL2" s="28"/>
      <c r="DJM2" s="28"/>
      <c r="DJN2" s="28"/>
      <c r="DJO2" s="28"/>
      <c r="DJP2" s="28"/>
      <c r="DJQ2" s="28"/>
      <c r="DJR2" s="28"/>
      <c r="DJS2" s="28"/>
      <c r="DJT2" s="28"/>
      <c r="DJU2" s="28"/>
      <c r="DJV2" s="28"/>
      <c r="DJW2" s="28"/>
      <c r="DJX2" s="28"/>
      <c r="DJY2" s="28"/>
      <c r="DJZ2" s="28"/>
      <c r="DKA2" s="28"/>
      <c r="DKB2" s="28"/>
      <c r="DKC2" s="28"/>
      <c r="DKD2" s="28"/>
      <c r="DKE2" s="28"/>
      <c r="DKF2" s="28"/>
      <c r="DKG2" s="28"/>
      <c r="DKH2" s="28"/>
      <c r="DKI2" s="28"/>
      <c r="DKJ2" s="28"/>
      <c r="DKK2" s="28"/>
      <c r="DKL2" s="28"/>
      <c r="DKM2" s="28"/>
      <c r="DKN2" s="28"/>
      <c r="DKO2" s="28"/>
      <c r="DKP2" s="28"/>
      <c r="DKQ2" s="28"/>
      <c r="DKR2" s="28"/>
      <c r="DKS2" s="28"/>
      <c r="DKT2" s="28"/>
      <c r="DKU2" s="28"/>
      <c r="DKV2" s="28"/>
      <c r="DKW2" s="28"/>
      <c r="DKX2" s="28"/>
      <c r="DKY2" s="28"/>
      <c r="DKZ2" s="28"/>
      <c r="DLA2" s="28"/>
      <c r="DLB2" s="28"/>
      <c r="DLC2" s="28"/>
      <c r="DLD2" s="28"/>
      <c r="DLE2" s="28"/>
      <c r="DLF2" s="28"/>
      <c r="DLG2" s="28"/>
      <c r="DLH2" s="28"/>
      <c r="DLI2" s="28"/>
      <c r="DLJ2" s="28"/>
      <c r="DLK2" s="28"/>
      <c r="DLL2" s="28"/>
      <c r="DLM2" s="28"/>
      <c r="DLN2" s="28"/>
      <c r="DLO2" s="28"/>
      <c r="DLP2" s="28"/>
      <c r="DLQ2" s="28"/>
      <c r="DLR2" s="28"/>
      <c r="DLS2" s="28"/>
      <c r="DLT2" s="28"/>
      <c r="DLU2" s="28"/>
      <c r="DLV2" s="28"/>
      <c r="DLW2" s="28"/>
      <c r="DLX2" s="28"/>
      <c r="DLY2" s="28"/>
      <c r="DLZ2" s="28"/>
      <c r="DMA2" s="28"/>
      <c r="DMB2" s="28"/>
      <c r="DMC2" s="28"/>
      <c r="DMD2" s="28"/>
      <c r="DME2" s="28"/>
      <c r="DMF2" s="28"/>
      <c r="DMG2" s="28"/>
      <c r="DMH2" s="28"/>
      <c r="DMI2" s="28"/>
      <c r="DMJ2" s="28"/>
      <c r="DMK2" s="28"/>
      <c r="DML2" s="28"/>
      <c r="DMM2" s="28"/>
      <c r="DMN2" s="28"/>
      <c r="DMO2" s="28"/>
      <c r="DMP2" s="28"/>
      <c r="DMQ2" s="28"/>
      <c r="DMR2" s="28"/>
      <c r="DMS2" s="28"/>
      <c r="DMT2" s="28"/>
      <c r="DMU2" s="28"/>
      <c r="DMV2" s="28"/>
      <c r="DMW2" s="28"/>
      <c r="DMX2" s="28"/>
      <c r="DMY2" s="28"/>
      <c r="DMZ2" s="28"/>
      <c r="DNA2" s="28"/>
      <c r="DNB2" s="28"/>
      <c r="DNC2" s="28"/>
      <c r="DND2" s="28"/>
      <c r="DNE2" s="28"/>
      <c r="DNF2" s="28"/>
      <c r="DNG2" s="28"/>
      <c r="DNH2" s="28"/>
      <c r="DNI2" s="28"/>
      <c r="DNJ2" s="28"/>
      <c r="DNK2" s="28"/>
      <c r="DNL2" s="28"/>
      <c r="DNM2" s="28"/>
      <c r="DNN2" s="28"/>
      <c r="DNO2" s="28"/>
      <c r="DNP2" s="28"/>
      <c r="DNQ2" s="28"/>
      <c r="DNR2" s="28"/>
      <c r="DNS2" s="28"/>
      <c r="DNT2" s="28"/>
      <c r="DNU2" s="28"/>
      <c r="DNV2" s="28"/>
      <c r="DNW2" s="28"/>
      <c r="DNX2" s="28"/>
      <c r="DNY2" s="28"/>
      <c r="DNZ2" s="28"/>
      <c r="DOA2" s="28"/>
      <c r="DOB2" s="28"/>
      <c r="DOC2" s="28"/>
      <c r="DOD2" s="28"/>
      <c r="DOE2" s="28"/>
      <c r="DOF2" s="28"/>
      <c r="DOG2" s="28"/>
      <c r="DOH2" s="28"/>
      <c r="DOI2" s="28"/>
      <c r="DOJ2" s="28"/>
      <c r="DOK2" s="28"/>
      <c r="DOL2" s="28"/>
      <c r="DOM2" s="28"/>
      <c r="DON2" s="28"/>
      <c r="DOO2" s="28"/>
      <c r="DOP2" s="28"/>
      <c r="DOQ2" s="28"/>
      <c r="DOR2" s="28"/>
      <c r="DOS2" s="28"/>
      <c r="DOT2" s="28"/>
      <c r="DOU2" s="28"/>
      <c r="DOV2" s="28"/>
      <c r="DOW2" s="28"/>
      <c r="DOX2" s="28"/>
      <c r="DOY2" s="28"/>
      <c r="DOZ2" s="28"/>
      <c r="DPA2" s="28"/>
      <c r="DPB2" s="28"/>
      <c r="DPC2" s="28"/>
      <c r="DPD2" s="28"/>
      <c r="DPE2" s="28"/>
      <c r="DPF2" s="28"/>
      <c r="DPG2" s="28"/>
      <c r="DPH2" s="28"/>
      <c r="DPI2" s="28"/>
      <c r="DPJ2" s="28"/>
      <c r="DPK2" s="28"/>
      <c r="DPL2" s="28"/>
      <c r="DPM2" s="28"/>
      <c r="DPN2" s="28"/>
      <c r="DPO2" s="28"/>
      <c r="DPP2" s="28"/>
      <c r="DPQ2" s="28"/>
      <c r="DPR2" s="28"/>
      <c r="DPS2" s="28"/>
      <c r="DPT2" s="28"/>
      <c r="DPU2" s="28"/>
      <c r="DPV2" s="28"/>
      <c r="DPW2" s="28"/>
      <c r="DPX2" s="28"/>
      <c r="DPY2" s="28"/>
      <c r="DPZ2" s="28"/>
      <c r="DQA2" s="28"/>
      <c r="DQB2" s="28"/>
      <c r="DQC2" s="28"/>
      <c r="DQD2" s="28"/>
      <c r="DQE2" s="28"/>
      <c r="DQF2" s="28"/>
      <c r="DQG2" s="28"/>
      <c r="DQH2" s="28"/>
      <c r="DQI2" s="28"/>
      <c r="DQJ2" s="28"/>
      <c r="DQK2" s="28"/>
      <c r="DQL2" s="28"/>
      <c r="DQM2" s="28"/>
      <c r="DQN2" s="28"/>
      <c r="DQO2" s="28"/>
      <c r="DQP2" s="28"/>
      <c r="DQQ2" s="28"/>
      <c r="DQR2" s="28"/>
      <c r="DQS2" s="28"/>
      <c r="DQT2" s="28"/>
      <c r="DQU2" s="28"/>
      <c r="DQV2" s="28"/>
      <c r="DQW2" s="28"/>
      <c r="DQX2" s="28"/>
      <c r="DQY2" s="28"/>
      <c r="DQZ2" s="28"/>
      <c r="DRA2" s="28"/>
      <c r="DRB2" s="28"/>
      <c r="DRC2" s="28"/>
      <c r="DRD2" s="28"/>
      <c r="DRE2" s="28"/>
      <c r="DRF2" s="28"/>
      <c r="DRG2" s="28"/>
      <c r="DRH2" s="28"/>
      <c r="DRI2" s="28"/>
      <c r="DRJ2" s="28"/>
      <c r="DRK2" s="28"/>
      <c r="DRL2" s="28"/>
      <c r="DRM2" s="28"/>
      <c r="DRN2" s="28"/>
      <c r="DRO2" s="28"/>
      <c r="DRP2" s="28"/>
      <c r="DRQ2" s="28"/>
      <c r="DRR2" s="28"/>
      <c r="DRS2" s="28"/>
      <c r="DRT2" s="28"/>
      <c r="DRU2" s="28"/>
      <c r="DRV2" s="28"/>
      <c r="DRW2" s="28"/>
      <c r="DRX2" s="28"/>
      <c r="DRY2" s="28"/>
      <c r="DRZ2" s="28"/>
      <c r="DSA2" s="28"/>
      <c r="DSB2" s="28"/>
      <c r="DSC2" s="28"/>
      <c r="DSD2" s="28"/>
      <c r="DSE2" s="28"/>
      <c r="DSF2" s="28"/>
      <c r="DSG2" s="28"/>
      <c r="DSH2" s="28"/>
      <c r="DSI2" s="28"/>
      <c r="DSJ2" s="28"/>
      <c r="DSK2" s="28"/>
      <c r="DSL2" s="28"/>
      <c r="DSM2" s="28"/>
      <c r="DSN2" s="28"/>
      <c r="DSO2" s="28"/>
      <c r="DSP2" s="28"/>
      <c r="DSQ2" s="28"/>
      <c r="DSR2" s="28"/>
      <c r="DSS2" s="28"/>
      <c r="DST2" s="28"/>
      <c r="DSU2" s="28"/>
      <c r="DSV2" s="28"/>
      <c r="DSW2" s="28"/>
      <c r="DSX2" s="28"/>
      <c r="DSY2" s="28"/>
      <c r="DSZ2" s="28"/>
      <c r="DTA2" s="28"/>
      <c r="DTB2" s="28"/>
      <c r="DTC2" s="28"/>
      <c r="DTD2" s="28"/>
      <c r="DTE2" s="28"/>
      <c r="DTF2" s="28"/>
      <c r="DTG2" s="28"/>
      <c r="DTH2" s="28"/>
      <c r="DTI2" s="28"/>
      <c r="DTJ2" s="28"/>
      <c r="DTK2" s="28"/>
      <c r="DTL2" s="28"/>
      <c r="DTM2" s="28"/>
      <c r="DTN2" s="28"/>
      <c r="DTO2" s="28"/>
      <c r="DTP2" s="28"/>
      <c r="DTQ2" s="28"/>
      <c r="DTR2" s="28"/>
      <c r="DTS2" s="28"/>
      <c r="DTT2" s="28"/>
      <c r="DTU2" s="28"/>
      <c r="DTV2" s="28"/>
      <c r="DTW2" s="28"/>
      <c r="DTX2" s="28"/>
      <c r="DTY2" s="28"/>
      <c r="DTZ2" s="28"/>
      <c r="DUA2" s="28"/>
      <c r="DUB2" s="28"/>
      <c r="DUC2" s="28"/>
      <c r="DUD2" s="28"/>
      <c r="DUE2" s="28"/>
      <c r="DUF2" s="28"/>
      <c r="DUG2" s="28"/>
      <c r="DUH2" s="28"/>
      <c r="DUI2" s="28"/>
      <c r="DUJ2" s="28"/>
      <c r="DUK2" s="28"/>
      <c r="DUL2" s="28"/>
      <c r="DUM2" s="28"/>
      <c r="DUN2" s="28"/>
      <c r="DUO2" s="28"/>
      <c r="DUP2" s="28"/>
      <c r="DUQ2" s="28"/>
      <c r="DUR2" s="28"/>
      <c r="DUS2" s="28"/>
      <c r="DUT2" s="28"/>
      <c r="DUU2" s="28"/>
      <c r="DUV2" s="28"/>
      <c r="DUW2" s="28"/>
      <c r="DUX2" s="28"/>
      <c r="DUY2" s="28"/>
      <c r="DUZ2" s="28"/>
      <c r="DVA2" s="28"/>
      <c r="DVB2" s="28"/>
      <c r="DVC2" s="28"/>
      <c r="DVD2" s="28"/>
      <c r="DVE2" s="28"/>
      <c r="DVF2" s="28"/>
      <c r="DVG2" s="28"/>
      <c r="DVH2" s="28"/>
      <c r="DVI2" s="28"/>
      <c r="DVJ2" s="28"/>
      <c r="DVK2" s="28"/>
      <c r="DVL2" s="28"/>
      <c r="DVM2" s="28"/>
      <c r="DVN2" s="28"/>
      <c r="DVO2" s="28"/>
      <c r="DVP2" s="28"/>
      <c r="DVQ2" s="28"/>
      <c r="DVR2" s="28"/>
      <c r="DVS2" s="28"/>
      <c r="DVT2" s="28"/>
      <c r="DVU2" s="28"/>
      <c r="DVV2" s="28"/>
      <c r="DVW2" s="28"/>
      <c r="DVX2" s="28"/>
      <c r="DVY2" s="28"/>
      <c r="DVZ2" s="28"/>
      <c r="DWA2" s="28"/>
      <c r="DWB2" s="28"/>
      <c r="DWC2" s="28"/>
      <c r="DWD2" s="28"/>
      <c r="DWE2" s="28"/>
      <c r="DWF2" s="28"/>
      <c r="DWG2" s="28"/>
      <c r="DWH2" s="28"/>
      <c r="DWI2" s="28"/>
      <c r="DWJ2" s="28"/>
      <c r="DWK2" s="28"/>
      <c r="DWL2" s="28"/>
      <c r="DWM2" s="28"/>
      <c r="DWN2" s="28"/>
      <c r="DWO2" s="28"/>
      <c r="DWP2" s="28"/>
      <c r="DWQ2" s="28"/>
      <c r="DWR2" s="28"/>
      <c r="DWS2" s="28"/>
      <c r="DWT2" s="28"/>
      <c r="DWU2" s="28"/>
      <c r="DWV2" s="28"/>
      <c r="DWW2" s="28"/>
      <c r="DWX2" s="28"/>
      <c r="DWY2" s="28"/>
      <c r="DWZ2" s="28"/>
      <c r="DXA2" s="28"/>
      <c r="DXB2" s="28"/>
      <c r="DXC2" s="28"/>
      <c r="DXD2" s="28"/>
      <c r="DXE2" s="28"/>
      <c r="DXF2" s="28"/>
      <c r="DXG2" s="28"/>
      <c r="DXH2" s="28"/>
      <c r="DXI2" s="28"/>
      <c r="DXJ2" s="28"/>
      <c r="DXK2" s="28"/>
      <c r="DXL2" s="28"/>
      <c r="DXM2" s="28"/>
      <c r="DXN2" s="28"/>
      <c r="DXO2" s="28"/>
      <c r="DXP2" s="28"/>
      <c r="DXQ2" s="28"/>
      <c r="DXR2" s="28"/>
      <c r="DXS2" s="28"/>
      <c r="DXT2" s="28"/>
      <c r="DXU2" s="28"/>
      <c r="DXV2" s="28"/>
      <c r="DXW2" s="28"/>
      <c r="DXX2" s="28"/>
      <c r="DXY2" s="28"/>
      <c r="DXZ2" s="28"/>
      <c r="DYA2" s="28"/>
      <c r="DYB2" s="28"/>
      <c r="DYC2" s="28"/>
      <c r="DYD2" s="28"/>
      <c r="DYE2" s="28"/>
      <c r="DYF2" s="28"/>
      <c r="DYG2" s="28"/>
      <c r="DYH2" s="28"/>
      <c r="DYI2" s="28"/>
      <c r="DYJ2" s="28"/>
      <c r="DYK2" s="28"/>
      <c r="DYL2" s="28"/>
      <c r="DYM2" s="28"/>
      <c r="DYN2" s="28"/>
      <c r="DYO2" s="28"/>
      <c r="DYP2" s="28"/>
      <c r="DYQ2" s="28"/>
      <c r="DYR2" s="28"/>
      <c r="DYS2" s="28"/>
      <c r="DYT2" s="28"/>
      <c r="DYU2" s="28"/>
      <c r="DYV2" s="28"/>
      <c r="DYW2" s="28"/>
      <c r="DYX2" s="28"/>
      <c r="DYY2" s="28"/>
      <c r="DYZ2" s="28"/>
      <c r="DZA2" s="28"/>
      <c r="DZB2" s="28"/>
      <c r="DZC2" s="28"/>
      <c r="DZD2" s="28"/>
      <c r="DZE2" s="28"/>
      <c r="DZF2" s="28"/>
      <c r="DZG2" s="28"/>
      <c r="DZH2" s="28"/>
      <c r="DZI2" s="28"/>
      <c r="DZJ2" s="28"/>
      <c r="DZK2" s="28"/>
      <c r="DZL2" s="28"/>
      <c r="DZM2" s="28"/>
      <c r="DZN2" s="28"/>
      <c r="DZO2" s="28"/>
      <c r="DZP2" s="28"/>
      <c r="DZQ2" s="28"/>
      <c r="DZR2" s="28"/>
      <c r="DZS2" s="28"/>
      <c r="DZT2" s="28"/>
      <c r="DZU2" s="28"/>
      <c r="DZV2" s="28"/>
      <c r="DZW2" s="28"/>
      <c r="DZX2" s="28"/>
      <c r="DZY2" s="28"/>
      <c r="DZZ2" s="28"/>
      <c r="EAA2" s="28"/>
      <c r="EAB2" s="28"/>
      <c r="EAC2" s="28"/>
      <c r="EAD2" s="28"/>
      <c r="EAE2" s="28"/>
      <c r="EAF2" s="28"/>
      <c r="EAG2" s="28"/>
      <c r="EAH2" s="28"/>
      <c r="EAI2" s="28"/>
      <c r="EAJ2" s="28"/>
      <c r="EAK2" s="28"/>
      <c r="EAL2" s="28"/>
      <c r="EAM2" s="28"/>
      <c r="EAN2" s="28"/>
      <c r="EAO2" s="28"/>
      <c r="EAP2" s="28"/>
      <c r="EAQ2" s="28"/>
      <c r="EAR2" s="28"/>
      <c r="EAS2" s="28"/>
      <c r="EAT2" s="28"/>
      <c r="EAU2" s="28"/>
      <c r="EAV2" s="28"/>
      <c r="EAW2" s="28"/>
      <c r="EAX2" s="28"/>
      <c r="EAY2" s="28"/>
      <c r="EAZ2" s="28"/>
      <c r="EBA2" s="28"/>
      <c r="EBB2" s="28"/>
      <c r="EBC2" s="28"/>
      <c r="EBD2" s="28"/>
      <c r="EBE2" s="28"/>
      <c r="EBF2" s="28"/>
      <c r="EBG2" s="28"/>
      <c r="EBH2" s="28"/>
      <c r="EBI2" s="28"/>
      <c r="EBJ2" s="28"/>
      <c r="EBK2" s="28"/>
      <c r="EBL2" s="28"/>
      <c r="EBM2" s="28"/>
      <c r="EBN2" s="28"/>
      <c r="EBO2" s="28"/>
      <c r="EBP2" s="28"/>
      <c r="EBQ2" s="28"/>
      <c r="EBR2" s="28"/>
      <c r="EBS2" s="28"/>
      <c r="EBT2" s="28"/>
      <c r="EBU2" s="28"/>
      <c r="EBV2" s="28"/>
      <c r="EBW2" s="28"/>
      <c r="EBX2" s="28"/>
      <c r="EBY2" s="28"/>
      <c r="EBZ2" s="28"/>
      <c r="ECA2" s="28"/>
      <c r="ECB2" s="28"/>
      <c r="ECC2" s="28"/>
      <c r="ECD2" s="28"/>
      <c r="ECE2" s="28"/>
      <c r="ECF2" s="28"/>
      <c r="ECG2" s="28"/>
      <c r="ECH2" s="28"/>
      <c r="ECI2" s="28"/>
      <c r="ECJ2" s="28"/>
      <c r="ECK2" s="28"/>
      <c r="ECL2" s="28"/>
      <c r="ECM2" s="28"/>
      <c r="ECN2" s="28"/>
      <c r="ECO2" s="28"/>
      <c r="ECP2" s="28"/>
      <c r="ECQ2" s="28"/>
      <c r="ECR2" s="28"/>
      <c r="ECS2" s="28"/>
      <c r="ECT2" s="28"/>
      <c r="ECU2" s="28"/>
      <c r="ECV2" s="28"/>
      <c r="ECW2" s="28"/>
      <c r="ECX2" s="28"/>
      <c r="ECY2" s="28"/>
      <c r="ECZ2" s="28"/>
      <c r="EDA2" s="28"/>
      <c r="EDB2" s="28"/>
      <c r="EDC2" s="28"/>
      <c r="EDD2" s="28"/>
      <c r="EDE2" s="28"/>
      <c r="EDF2" s="28"/>
      <c r="EDG2" s="28"/>
      <c r="EDH2" s="28"/>
      <c r="EDI2" s="28"/>
      <c r="EDJ2" s="28"/>
      <c r="EDK2" s="28"/>
      <c r="EDL2" s="28"/>
      <c r="EDM2" s="28"/>
      <c r="EDN2" s="28"/>
      <c r="EDO2" s="28"/>
      <c r="EDP2" s="28"/>
      <c r="EDQ2" s="28"/>
      <c r="EDR2" s="28"/>
      <c r="EDS2" s="28"/>
      <c r="EDT2" s="28"/>
      <c r="EDU2" s="28"/>
      <c r="EDV2" s="28"/>
      <c r="EDW2" s="28"/>
      <c r="EDX2" s="28"/>
      <c r="EDY2" s="28"/>
      <c r="EDZ2" s="28"/>
      <c r="EEA2" s="28"/>
      <c r="EEB2" s="28"/>
      <c r="EEC2" s="28"/>
      <c r="EED2" s="28"/>
      <c r="EEE2" s="28"/>
      <c r="EEF2" s="28"/>
      <c r="EEG2" s="28"/>
      <c r="EEH2" s="28"/>
      <c r="EEI2" s="28"/>
      <c r="EEJ2" s="28"/>
      <c r="EEK2" s="28"/>
      <c r="EEL2" s="28"/>
      <c r="EEM2" s="28"/>
      <c r="EEN2" s="28"/>
      <c r="EEO2" s="28"/>
      <c r="EEP2" s="28"/>
      <c r="EEQ2" s="28"/>
      <c r="EER2" s="28"/>
      <c r="EES2" s="28"/>
      <c r="EET2" s="28"/>
      <c r="EEU2" s="28"/>
      <c r="EEV2" s="28"/>
      <c r="EEW2" s="28"/>
      <c r="EEX2" s="28"/>
      <c r="EEY2" s="28"/>
      <c r="EEZ2" s="28"/>
      <c r="EFA2" s="28"/>
      <c r="EFB2" s="28"/>
      <c r="EFC2" s="28"/>
      <c r="EFD2" s="28"/>
      <c r="EFE2" s="28"/>
      <c r="EFF2" s="28"/>
      <c r="EFG2" s="28"/>
      <c r="EFH2" s="28"/>
      <c r="EFI2" s="28"/>
      <c r="EFJ2" s="28"/>
      <c r="EFK2" s="28"/>
      <c r="EFL2" s="28"/>
      <c r="EFM2" s="28"/>
      <c r="EFN2" s="28"/>
      <c r="EFO2" s="28"/>
      <c r="EFP2" s="28"/>
      <c r="EFQ2" s="28"/>
      <c r="EFR2" s="28"/>
      <c r="EFS2" s="28"/>
      <c r="EFT2" s="28"/>
      <c r="EFU2" s="28"/>
      <c r="EFV2" s="28"/>
      <c r="EFW2" s="28"/>
      <c r="EFX2" s="28"/>
      <c r="EFY2" s="28"/>
      <c r="EFZ2" s="28"/>
      <c r="EGA2" s="28"/>
      <c r="EGB2" s="28"/>
      <c r="EGC2" s="28"/>
      <c r="EGD2" s="28"/>
      <c r="EGE2" s="28"/>
      <c r="EGF2" s="28"/>
      <c r="EGG2" s="28"/>
      <c r="EGH2" s="28"/>
      <c r="EGI2" s="28"/>
      <c r="EGJ2" s="28"/>
      <c r="EGK2" s="28"/>
      <c r="EGL2" s="28"/>
      <c r="EGM2" s="28"/>
      <c r="EGN2" s="28"/>
      <c r="EGO2" s="28"/>
      <c r="EGP2" s="28"/>
      <c r="EGQ2" s="28"/>
      <c r="EGR2" s="28"/>
      <c r="EGS2" s="28"/>
      <c r="EGT2" s="28"/>
      <c r="EGU2" s="28"/>
      <c r="EGV2" s="28"/>
      <c r="EGW2" s="28"/>
      <c r="EGX2" s="28"/>
      <c r="EGY2" s="28"/>
      <c r="EGZ2" s="28"/>
      <c r="EHA2" s="28"/>
      <c r="EHB2" s="28"/>
      <c r="EHC2" s="28"/>
      <c r="EHD2" s="28"/>
      <c r="EHE2" s="28"/>
      <c r="EHF2" s="28"/>
      <c r="EHG2" s="28"/>
      <c r="EHH2" s="28"/>
      <c r="EHI2" s="28"/>
      <c r="EHJ2" s="28"/>
      <c r="EHK2" s="28"/>
      <c r="EHL2" s="28"/>
      <c r="EHM2" s="28"/>
      <c r="EHN2" s="28"/>
      <c r="EHO2" s="28"/>
      <c r="EHP2" s="28"/>
      <c r="EHQ2" s="28"/>
      <c r="EHR2" s="28"/>
      <c r="EHS2" s="28"/>
      <c r="EHT2" s="28"/>
      <c r="EHU2" s="28"/>
      <c r="EHV2" s="28"/>
      <c r="EHW2" s="28"/>
      <c r="EHX2" s="28"/>
      <c r="EHY2" s="28"/>
      <c r="EHZ2" s="28"/>
      <c r="EIA2" s="28"/>
      <c r="EIB2" s="28"/>
      <c r="EIC2" s="28"/>
      <c r="EID2" s="28"/>
      <c r="EIE2" s="28"/>
      <c r="EIF2" s="28"/>
      <c r="EIG2" s="28"/>
      <c r="EIH2" s="28"/>
      <c r="EII2" s="28"/>
      <c r="EIJ2" s="28"/>
      <c r="EIK2" s="28"/>
      <c r="EIL2" s="28"/>
      <c r="EIM2" s="28"/>
      <c r="EIN2" s="28"/>
      <c r="EIO2" s="28"/>
      <c r="EIP2" s="28"/>
      <c r="EIQ2" s="28"/>
      <c r="EIR2" s="28"/>
      <c r="EIS2" s="28"/>
      <c r="EIT2" s="28"/>
      <c r="EIU2" s="28"/>
      <c r="EIV2" s="28"/>
      <c r="EIW2" s="28"/>
      <c r="EIX2" s="28"/>
      <c r="EIY2" s="28"/>
      <c r="EIZ2" s="28"/>
      <c r="EJA2" s="28"/>
      <c r="EJB2" s="28"/>
      <c r="EJC2" s="28"/>
      <c r="EJD2" s="28"/>
      <c r="EJE2" s="28"/>
      <c r="EJF2" s="28"/>
      <c r="EJG2" s="28"/>
      <c r="EJH2" s="28"/>
      <c r="EJI2" s="28"/>
      <c r="EJJ2" s="28"/>
      <c r="EJK2" s="28"/>
      <c r="EJL2" s="28"/>
      <c r="EJM2" s="28"/>
      <c r="EJN2" s="28"/>
      <c r="EJO2" s="28"/>
      <c r="EJP2" s="28"/>
      <c r="EJQ2" s="28"/>
      <c r="EJR2" s="28"/>
      <c r="EJS2" s="28"/>
      <c r="EJT2" s="28"/>
      <c r="EJU2" s="28"/>
      <c r="EJV2" s="28"/>
      <c r="EJW2" s="28"/>
      <c r="EJX2" s="28"/>
      <c r="EJY2" s="28"/>
      <c r="EJZ2" s="28"/>
      <c r="EKA2" s="28"/>
      <c r="EKB2" s="28"/>
      <c r="EKC2" s="28"/>
      <c r="EKD2" s="28"/>
      <c r="EKE2" s="28"/>
      <c r="EKF2" s="28"/>
      <c r="EKG2" s="28"/>
      <c r="EKH2" s="28"/>
      <c r="EKI2" s="28"/>
      <c r="EKJ2" s="28"/>
      <c r="EKK2" s="28"/>
      <c r="EKL2" s="28"/>
      <c r="EKM2" s="28"/>
      <c r="EKN2" s="28"/>
      <c r="EKO2" s="28"/>
      <c r="EKP2" s="28"/>
      <c r="EKQ2" s="28"/>
      <c r="EKR2" s="28"/>
      <c r="EKS2" s="28"/>
      <c r="EKT2" s="28"/>
      <c r="EKU2" s="28"/>
      <c r="EKV2" s="28"/>
      <c r="EKW2" s="28"/>
      <c r="EKX2" s="28"/>
      <c r="EKY2" s="28"/>
      <c r="EKZ2" s="28"/>
      <c r="ELA2" s="28"/>
      <c r="ELB2" s="28"/>
      <c r="ELC2" s="28"/>
      <c r="ELD2" s="28"/>
      <c r="ELE2" s="28"/>
      <c r="ELF2" s="28"/>
      <c r="ELG2" s="28"/>
      <c r="ELH2" s="28"/>
      <c r="ELI2" s="28"/>
      <c r="ELJ2" s="28"/>
      <c r="ELK2" s="28"/>
      <c r="ELL2" s="28"/>
      <c r="ELM2" s="28"/>
      <c r="ELN2" s="28"/>
      <c r="ELO2" s="28"/>
      <c r="ELP2" s="28"/>
      <c r="ELQ2" s="28"/>
      <c r="ELR2" s="28"/>
      <c r="ELS2" s="28"/>
      <c r="ELT2" s="28"/>
      <c r="ELU2" s="28"/>
      <c r="ELV2" s="28"/>
      <c r="ELW2" s="28"/>
      <c r="ELX2" s="28"/>
      <c r="ELY2" s="28"/>
      <c r="ELZ2" s="28"/>
      <c r="EMA2" s="28"/>
      <c r="EMB2" s="28"/>
      <c r="EMC2" s="28"/>
      <c r="EMD2" s="28"/>
      <c r="EME2" s="28"/>
      <c r="EMF2" s="28"/>
      <c r="EMG2" s="28"/>
      <c r="EMH2" s="28"/>
      <c r="EMI2" s="28"/>
      <c r="EMJ2" s="28"/>
      <c r="EMK2" s="28"/>
      <c r="EML2" s="28"/>
      <c r="EMM2" s="28"/>
      <c r="EMN2" s="28"/>
      <c r="EMO2" s="28"/>
      <c r="EMP2" s="28"/>
      <c r="EMQ2" s="28"/>
      <c r="EMR2" s="28"/>
      <c r="EMS2" s="28"/>
      <c r="EMT2" s="28"/>
      <c r="EMU2" s="28"/>
      <c r="EMV2" s="28"/>
      <c r="EMW2" s="28"/>
      <c r="EMX2" s="28"/>
      <c r="EMY2" s="28"/>
      <c r="EMZ2" s="28"/>
      <c r="ENA2" s="28"/>
      <c r="ENB2" s="28"/>
      <c r="ENC2" s="28"/>
      <c r="END2" s="28"/>
      <c r="ENE2" s="28"/>
      <c r="ENF2" s="28"/>
      <c r="ENG2" s="28"/>
      <c r="ENH2" s="28"/>
      <c r="ENI2" s="28"/>
      <c r="ENJ2" s="28"/>
      <c r="ENK2" s="28"/>
      <c r="ENL2" s="28"/>
      <c r="ENM2" s="28"/>
      <c r="ENN2" s="28"/>
      <c r="ENO2" s="28"/>
      <c r="ENP2" s="28"/>
      <c r="ENQ2" s="28"/>
      <c r="ENR2" s="28"/>
      <c r="ENS2" s="28"/>
      <c r="ENT2" s="28"/>
      <c r="ENU2" s="28"/>
      <c r="ENV2" s="28"/>
      <c r="ENW2" s="28"/>
      <c r="ENX2" s="28"/>
      <c r="ENY2" s="28"/>
      <c r="ENZ2" s="28"/>
      <c r="EOA2" s="28"/>
      <c r="EOB2" s="28"/>
      <c r="EOC2" s="28"/>
      <c r="EOD2" s="28"/>
      <c r="EOE2" s="28"/>
      <c r="EOF2" s="28"/>
      <c r="EOG2" s="28"/>
      <c r="EOH2" s="28"/>
      <c r="EOI2" s="28"/>
      <c r="EOJ2" s="28"/>
      <c r="EOK2" s="28"/>
      <c r="EOL2" s="28"/>
      <c r="EOM2" s="28"/>
      <c r="EON2" s="28"/>
      <c r="EOO2" s="28"/>
      <c r="EOP2" s="28"/>
      <c r="EOQ2" s="28"/>
      <c r="EOR2" s="28"/>
      <c r="EOS2" s="28"/>
      <c r="EOT2" s="28"/>
      <c r="EOU2" s="28"/>
      <c r="EOV2" s="28"/>
      <c r="EOW2" s="28"/>
      <c r="EOX2" s="28"/>
      <c r="EOY2" s="28"/>
      <c r="EOZ2" s="28"/>
      <c r="EPA2" s="28"/>
      <c r="EPB2" s="28"/>
      <c r="EPC2" s="28"/>
      <c r="EPD2" s="28"/>
      <c r="EPE2" s="28"/>
      <c r="EPF2" s="28"/>
      <c r="EPG2" s="28"/>
      <c r="EPH2" s="28"/>
      <c r="EPI2" s="28"/>
      <c r="EPJ2" s="28"/>
      <c r="EPK2" s="28"/>
      <c r="EPL2" s="28"/>
      <c r="EPM2" s="28"/>
      <c r="EPN2" s="28"/>
      <c r="EPO2" s="28"/>
      <c r="EPP2" s="28"/>
      <c r="EPQ2" s="28"/>
      <c r="EPR2" s="28"/>
      <c r="EPS2" s="28"/>
      <c r="EPT2" s="28"/>
      <c r="EPU2" s="28"/>
      <c r="EPV2" s="28"/>
      <c r="EPW2" s="28"/>
      <c r="EPX2" s="28"/>
      <c r="EPY2" s="28"/>
      <c r="EPZ2" s="28"/>
      <c r="EQA2" s="28"/>
      <c r="EQB2" s="28"/>
      <c r="EQC2" s="28"/>
      <c r="EQD2" s="28"/>
      <c r="EQE2" s="28"/>
      <c r="EQF2" s="28"/>
      <c r="EQG2" s="28"/>
      <c r="EQH2" s="28"/>
      <c r="EQI2" s="28"/>
      <c r="EQJ2" s="28"/>
      <c r="EQK2" s="28"/>
      <c r="EQL2" s="28"/>
      <c r="EQM2" s="28"/>
      <c r="EQN2" s="28"/>
      <c r="EQO2" s="28"/>
      <c r="EQP2" s="28"/>
      <c r="EQQ2" s="28"/>
      <c r="EQR2" s="28"/>
      <c r="EQS2" s="28"/>
      <c r="EQT2" s="28"/>
      <c r="EQU2" s="28"/>
      <c r="EQV2" s="28"/>
      <c r="EQW2" s="28"/>
      <c r="EQX2" s="28"/>
      <c r="EQY2" s="28"/>
      <c r="EQZ2" s="28"/>
      <c r="ERA2" s="28"/>
      <c r="ERB2" s="28"/>
      <c r="ERC2" s="28"/>
      <c r="ERD2" s="28"/>
      <c r="ERE2" s="28"/>
      <c r="ERF2" s="28"/>
      <c r="ERG2" s="28"/>
      <c r="ERH2" s="28"/>
      <c r="ERI2" s="28"/>
      <c r="ERJ2" s="28"/>
      <c r="ERK2" s="28"/>
      <c r="ERL2" s="28"/>
      <c r="ERM2" s="28"/>
      <c r="ERN2" s="28"/>
      <c r="ERO2" s="28"/>
      <c r="ERP2" s="28"/>
      <c r="ERQ2" s="28"/>
      <c r="ERR2" s="28"/>
      <c r="ERS2" s="28"/>
      <c r="ERT2" s="28"/>
      <c r="ERU2" s="28"/>
      <c r="ERV2" s="28"/>
      <c r="ERW2" s="28"/>
      <c r="ERX2" s="28"/>
      <c r="ERY2" s="28"/>
      <c r="ERZ2" s="28"/>
      <c r="ESA2" s="28"/>
      <c r="ESB2" s="28"/>
      <c r="ESC2" s="28"/>
      <c r="ESD2" s="28"/>
      <c r="ESE2" s="28"/>
      <c r="ESF2" s="28"/>
      <c r="ESG2" s="28"/>
      <c r="ESH2" s="28"/>
      <c r="ESI2" s="28"/>
      <c r="ESJ2" s="28"/>
      <c r="ESK2" s="28"/>
      <c r="ESL2" s="28"/>
      <c r="ESM2" s="28"/>
      <c r="ESN2" s="28"/>
      <c r="ESO2" s="28"/>
      <c r="ESP2" s="28"/>
      <c r="ESQ2" s="28"/>
      <c r="ESR2" s="28"/>
      <c r="ESS2" s="28"/>
      <c r="EST2" s="28"/>
      <c r="ESU2" s="28"/>
      <c r="ESV2" s="28"/>
      <c r="ESW2" s="28"/>
      <c r="ESX2" s="28"/>
      <c r="ESY2" s="28"/>
      <c r="ESZ2" s="28"/>
      <c r="ETA2" s="28"/>
      <c r="ETB2" s="28"/>
      <c r="ETC2" s="28"/>
      <c r="ETD2" s="28"/>
      <c r="ETE2" s="28"/>
      <c r="ETF2" s="28"/>
      <c r="ETG2" s="28"/>
      <c r="ETH2" s="28"/>
      <c r="ETI2" s="28"/>
      <c r="ETJ2" s="28"/>
      <c r="ETK2" s="28"/>
      <c r="ETL2" s="28"/>
      <c r="ETM2" s="28"/>
      <c r="ETN2" s="28"/>
      <c r="ETO2" s="28"/>
      <c r="ETP2" s="28"/>
      <c r="ETQ2" s="28"/>
      <c r="ETR2" s="28"/>
      <c r="ETS2" s="28"/>
      <c r="ETT2" s="28"/>
      <c r="ETU2" s="28"/>
      <c r="ETV2" s="28"/>
      <c r="ETW2" s="28"/>
      <c r="ETX2" s="28"/>
      <c r="ETY2" s="28"/>
      <c r="ETZ2" s="28"/>
      <c r="EUA2" s="28"/>
      <c r="EUB2" s="28"/>
      <c r="EUC2" s="28"/>
      <c r="EUD2" s="28"/>
      <c r="EUE2" s="28"/>
      <c r="EUF2" s="28"/>
      <c r="EUG2" s="28"/>
      <c r="EUH2" s="28"/>
      <c r="EUI2" s="28"/>
      <c r="EUJ2" s="28"/>
      <c r="EUK2" s="28"/>
      <c r="EUL2" s="28"/>
      <c r="EUM2" s="28"/>
      <c r="EUN2" s="28"/>
      <c r="EUO2" s="28"/>
      <c r="EUP2" s="28"/>
      <c r="EUQ2" s="28"/>
      <c r="EUR2" s="28"/>
      <c r="EUS2" s="28"/>
      <c r="EUT2" s="28"/>
      <c r="EUU2" s="28"/>
      <c r="EUV2" s="28"/>
      <c r="EUW2" s="28"/>
      <c r="EUX2" s="28"/>
      <c r="EUY2" s="28"/>
      <c r="EUZ2" s="28"/>
      <c r="EVA2" s="28"/>
      <c r="EVB2" s="28"/>
      <c r="EVC2" s="28"/>
      <c r="EVD2" s="28"/>
      <c r="EVE2" s="28"/>
      <c r="EVF2" s="28"/>
      <c r="EVG2" s="28"/>
      <c r="EVH2" s="28"/>
      <c r="EVI2" s="28"/>
      <c r="EVJ2" s="28"/>
      <c r="EVK2" s="28"/>
      <c r="EVL2" s="28"/>
      <c r="EVM2" s="28"/>
      <c r="EVN2" s="28"/>
      <c r="EVO2" s="28"/>
      <c r="EVP2" s="28"/>
      <c r="EVQ2" s="28"/>
      <c r="EVR2" s="28"/>
      <c r="EVS2" s="28"/>
      <c r="EVT2" s="28"/>
      <c r="EVU2" s="28"/>
      <c r="EVV2" s="28"/>
      <c r="EVW2" s="28"/>
      <c r="EVX2" s="28"/>
      <c r="EVY2" s="28"/>
      <c r="EVZ2" s="28"/>
      <c r="EWA2" s="28"/>
      <c r="EWB2" s="28"/>
      <c r="EWC2" s="28"/>
      <c r="EWD2" s="28"/>
      <c r="EWE2" s="28"/>
      <c r="EWF2" s="28"/>
      <c r="EWG2" s="28"/>
      <c r="EWH2" s="28"/>
      <c r="EWI2" s="28"/>
      <c r="EWJ2" s="28"/>
      <c r="EWK2" s="28"/>
      <c r="EWL2" s="28"/>
      <c r="EWM2" s="28"/>
      <c r="EWN2" s="28"/>
      <c r="EWO2" s="28"/>
      <c r="EWP2" s="28"/>
      <c r="EWQ2" s="28"/>
      <c r="EWR2" s="28"/>
      <c r="EWS2" s="28"/>
      <c r="EWT2" s="28"/>
      <c r="EWU2" s="28"/>
      <c r="EWV2" s="28"/>
      <c r="EWW2" s="28"/>
      <c r="EWX2" s="28"/>
      <c r="EWY2" s="28"/>
      <c r="EWZ2" s="28"/>
      <c r="EXA2" s="28"/>
      <c r="EXB2" s="28"/>
      <c r="EXC2" s="28"/>
      <c r="EXD2" s="28"/>
      <c r="EXE2" s="28"/>
      <c r="EXF2" s="28"/>
      <c r="EXG2" s="28"/>
      <c r="EXH2" s="28"/>
      <c r="EXI2" s="28"/>
      <c r="EXJ2" s="28"/>
      <c r="EXK2" s="28"/>
      <c r="EXL2" s="28"/>
      <c r="EXM2" s="28"/>
      <c r="EXN2" s="28"/>
      <c r="EXO2" s="28"/>
      <c r="EXP2" s="28"/>
      <c r="EXQ2" s="28"/>
      <c r="EXR2" s="28"/>
      <c r="EXS2" s="28"/>
      <c r="EXT2" s="28"/>
      <c r="EXU2" s="28"/>
      <c r="EXV2" s="28"/>
      <c r="EXW2" s="28"/>
      <c r="EXX2" s="28"/>
      <c r="EXY2" s="28"/>
      <c r="EXZ2" s="28"/>
      <c r="EYA2" s="28"/>
      <c r="EYB2" s="28"/>
      <c r="EYC2" s="28"/>
      <c r="EYD2" s="28"/>
      <c r="EYE2" s="28"/>
      <c r="EYF2" s="28"/>
      <c r="EYG2" s="28"/>
      <c r="EYH2" s="28"/>
      <c r="EYI2" s="28"/>
      <c r="EYJ2" s="28"/>
      <c r="EYK2" s="28"/>
      <c r="EYL2" s="28"/>
      <c r="EYM2" s="28"/>
      <c r="EYN2" s="28"/>
      <c r="EYO2" s="28"/>
      <c r="EYP2" s="28"/>
      <c r="EYQ2" s="28"/>
      <c r="EYR2" s="28"/>
      <c r="EYS2" s="28"/>
      <c r="EYT2" s="28"/>
      <c r="EYU2" s="28"/>
      <c r="EYV2" s="28"/>
      <c r="EYW2" s="28"/>
      <c r="EYX2" s="28"/>
      <c r="EYY2" s="28"/>
      <c r="EYZ2" s="28"/>
      <c r="EZA2" s="28"/>
      <c r="EZB2" s="28"/>
      <c r="EZC2" s="28"/>
      <c r="EZD2" s="28"/>
      <c r="EZE2" s="28"/>
      <c r="EZF2" s="28"/>
      <c r="EZG2" s="28"/>
      <c r="EZH2" s="28"/>
      <c r="EZI2" s="28"/>
      <c r="EZJ2" s="28"/>
      <c r="EZK2" s="28"/>
      <c r="EZL2" s="28"/>
      <c r="EZM2" s="28"/>
      <c r="EZN2" s="28"/>
      <c r="EZO2" s="28"/>
      <c r="EZP2" s="28"/>
      <c r="EZQ2" s="28"/>
      <c r="EZR2" s="28"/>
      <c r="EZS2" s="28"/>
      <c r="EZT2" s="28"/>
      <c r="EZU2" s="28"/>
      <c r="EZV2" s="28"/>
      <c r="EZW2" s="28"/>
      <c r="EZX2" s="28"/>
      <c r="EZY2" s="28"/>
      <c r="EZZ2" s="28"/>
      <c r="FAA2" s="28"/>
      <c r="FAB2" s="28"/>
      <c r="FAC2" s="28"/>
      <c r="FAD2" s="28"/>
      <c r="FAE2" s="28"/>
      <c r="FAF2" s="28"/>
      <c r="FAG2" s="28"/>
      <c r="FAH2" s="28"/>
      <c r="FAI2" s="28"/>
      <c r="FAJ2" s="28"/>
      <c r="FAK2" s="28"/>
      <c r="FAL2" s="28"/>
      <c r="FAM2" s="28"/>
      <c r="FAN2" s="28"/>
      <c r="FAO2" s="28"/>
      <c r="FAP2" s="28"/>
      <c r="FAQ2" s="28"/>
      <c r="FAR2" s="28"/>
      <c r="FAS2" s="28"/>
      <c r="FAT2" s="28"/>
      <c r="FAU2" s="28"/>
      <c r="FAV2" s="28"/>
      <c r="FAW2" s="28"/>
      <c r="FAX2" s="28"/>
      <c r="FAY2" s="28"/>
      <c r="FAZ2" s="28"/>
      <c r="FBA2" s="28"/>
      <c r="FBB2" s="28"/>
      <c r="FBC2" s="28"/>
      <c r="FBD2" s="28"/>
      <c r="FBE2" s="28"/>
      <c r="FBF2" s="28"/>
      <c r="FBG2" s="28"/>
      <c r="FBH2" s="28"/>
      <c r="FBI2" s="28"/>
      <c r="FBJ2" s="28"/>
      <c r="FBK2" s="28"/>
      <c r="FBL2" s="28"/>
      <c r="FBM2" s="28"/>
      <c r="FBN2" s="28"/>
      <c r="FBO2" s="28"/>
      <c r="FBP2" s="28"/>
      <c r="FBQ2" s="28"/>
      <c r="FBR2" s="28"/>
      <c r="FBS2" s="28"/>
      <c r="FBT2" s="28"/>
      <c r="FBU2" s="28"/>
      <c r="FBV2" s="28"/>
      <c r="FBW2" s="28"/>
      <c r="FBX2" s="28"/>
      <c r="FBY2" s="28"/>
      <c r="FBZ2" s="28"/>
      <c r="FCA2" s="28"/>
      <c r="FCB2" s="28"/>
      <c r="FCC2" s="28"/>
      <c r="FCD2" s="28"/>
      <c r="FCE2" s="28"/>
      <c r="FCF2" s="28"/>
      <c r="FCG2" s="28"/>
      <c r="FCH2" s="28"/>
      <c r="FCI2" s="28"/>
      <c r="FCJ2" s="28"/>
      <c r="FCK2" s="28"/>
      <c r="FCL2" s="28"/>
      <c r="FCM2" s="28"/>
      <c r="FCN2" s="28"/>
      <c r="FCO2" s="28"/>
      <c r="FCP2" s="28"/>
      <c r="FCQ2" s="28"/>
      <c r="FCR2" s="28"/>
      <c r="FCS2" s="28"/>
      <c r="FCT2" s="28"/>
      <c r="FCU2" s="28"/>
      <c r="FCV2" s="28"/>
      <c r="FCW2" s="28"/>
      <c r="FCX2" s="28"/>
      <c r="FCY2" s="28"/>
      <c r="FCZ2" s="28"/>
      <c r="FDA2" s="28"/>
      <c r="FDB2" s="28"/>
      <c r="FDC2" s="28"/>
      <c r="FDD2" s="28"/>
      <c r="FDE2" s="28"/>
      <c r="FDF2" s="28"/>
      <c r="FDG2" s="28"/>
      <c r="FDH2" s="28"/>
      <c r="FDI2" s="28"/>
      <c r="FDJ2" s="28"/>
      <c r="FDK2" s="28"/>
      <c r="FDL2" s="28"/>
      <c r="FDM2" s="28"/>
      <c r="FDN2" s="28"/>
      <c r="FDO2" s="28"/>
      <c r="FDP2" s="28"/>
      <c r="FDQ2" s="28"/>
      <c r="FDR2" s="28"/>
      <c r="FDS2" s="28"/>
      <c r="FDT2" s="28"/>
      <c r="FDU2" s="28"/>
      <c r="FDV2" s="28"/>
      <c r="FDW2" s="28"/>
      <c r="FDX2" s="28"/>
      <c r="FDY2" s="28"/>
      <c r="FDZ2" s="28"/>
      <c r="FEA2" s="28"/>
      <c r="FEB2" s="28"/>
      <c r="FEC2" s="28"/>
      <c r="FED2" s="28"/>
      <c r="FEE2" s="28"/>
      <c r="FEF2" s="28"/>
      <c r="FEG2" s="28"/>
      <c r="FEH2" s="28"/>
      <c r="FEI2" s="28"/>
      <c r="FEJ2" s="28"/>
      <c r="FEK2" s="28"/>
      <c r="FEL2" s="28"/>
      <c r="FEM2" s="28"/>
      <c r="FEN2" s="28"/>
      <c r="FEO2" s="28"/>
      <c r="FEP2" s="28"/>
      <c r="FEQ2" s="28"/>
      <c r="FER2" s="28"/>
      <c r="FES2" s="28"/>
      <c r="FET2" s="28"/>
      <c r="FEU2" s="28"/>
      <c r="FEV2" s="28"/>
      <c r="FEW2" s="28"/>
      <c r="FEX2" s="28"/>
      <c r="FEY2" s="28"/>
      <c r="FEZ2" s="28"/>
      <c r="FFA2" s="28"/>
      <c r="FFB2" s="28"/>
      <c r="FFC2" s="28"/>
      <c r="FFD2" s="28"/>
      <c r="FFE2" s="28"/>
      <c r="FFF2" s="28"/>
      <c r="FFG2" s="28"/>
      <c r="FFH2" s="28"/>
      <c r="FFI2" s="28"/>
      <c r="FFJ2" s="28"/>
      <c r="FFK2" s="28"/>
      <c r="FFL2" s="28"/>
      <c r="FFM2" s="28"/>
      <c r="FFN2" s="28"/>
      <c r="FFO2" s="28"/>
      <c r="FFP2" s="28"/>
      <c r="FFQ2" s="28"/>
      <c r="FFR2" s="28"/>
      <c r="FFS2" s="28"/>
      <c r="FFT2" s="28"/>
      <c r="FFU2" s="28"/>
      <c r="FFV2" s="28"/>
      <c r="FFW2" s="28"/>
      <c r="FFX2" s="28"/>
      <c r="FFY2" s="28"/>
      <c r="FFZ2" s="28"/>
      <c r="FGA2" s="28"/>
      <c r="FGB2" s="28"/>
      <c r="FGC2" s="28"/>
      <c r="FGD2" s="28"/>
      <c r="FGE2" s="28"/>
      <c r="FGF2" s="28"/>
      <c r="FGG2" s="28"/>
      <c r="FGH2" s="28"/>
      <c r="FGI2" s="28"/>
      <c r="FGJ2" s="28"/>
      <c r="FGK2" s="28"/>
      <c r="FGL2" s="28"/>
      <c r="FGM2" s="28"/>
      <c r="FGN2" s="28"/>
      <c r="FGO2" s="28"/>
      <c r="FGP2" s="28"/>
      <c r="FGQ2" s="28"/>
      <c r="FGR2" s="28"/>
      <c r="FGS2" s="28"/>
      <c r="FGT2" s="28"/>
      <c r="FGU2" s="28"/>
      <c r="FGV2" s="28"/>
      <c r="FGW2" s="28"/>
      <c r="FGX2" s="28"/>
      <c r="FGY2" s="28"/>
      <c r="FGZ2" s="28"/>
      <c r="FHA2" s="28"/>
      <c r="FHB2" s="28"/>
      <c r="FHC2" s="28"/>
      <c r="FHD2" s="28"/>
      <c r="FHE2" s="28"/>
      <c r="FHF2" s="28"/>
      <c r="FHG2" s="28"/>
      <c r="FHH2" s="28"/>
      <c r="FHI2" s="28"/>
      <c r="FHJ2" s="28"/>
      <c r="FHK2" s="28"/>
      <c r="FHL2" s="28"/>
      <c r="FHM2" s="28"/>
      <c r="FHN2" s="28"/>
      <c r="FHO2" s="28"/>
      <c r="FHP2" s="28"/>
      <c r="FHQ2" s="28"/>
      <c r="FHR2" s="28"/>
      <c r="FHS2" s="28"/>
      <c r="FHT2" s="28"/>
      <c r="FHU2" s="28"/>
      <c r="FHV2" s="28"/>
      <c r="FHW2" s="28"/>
      <c r="FHX2" s="28"/>
      <c r="FHY2" s="28"/>
      <c r="FHZ2" s="28"/>
      <c r="FIA2" s="28"/>
      <c r="FIB2" s="28"/>
      <c r="FIC2" s="28"/>
      <c r="FID2" s="28"/>
      <c r="FIE2" s="28"/>
      <c r="FIF2" s="28"/>
      <c r="FIG2" s="28"/>
      <c r="FIH2" s="28"/>
      <c r="FII2" s="28"/>
      <c r="FIJ2" s="28"/>
      <c r="FIK2" s="28"/>
      <c r="FIL2" s="28"/>
      <c r="FIM2" s="28"/>
      <c r="FIN2" s="28"/>
      <c r="FIO2" s="28"/>
      <c r="FIP2" s="28"/>
      <c r="FIQ2" s="28"/>
      <c r="FIR2" s="28"/>
      <c r="FIS2" s="28"/>
      <c r="FIT2" s="28"/>
      <c r="FIU2" s="28"/>
      <c r="FIV2" s="28"/>
      <c r="FIW2" s="28"/>
      <c r="FIX2" s="28"/>
      <c r="FIY2" s="28"/>
      <c r="FIZ2" s="28"/>
      <c r="FJA2" s="28"/>
      <c r="FJB2" s="28"/>
      <c r="FJC2" s="28"/>
      <c r="FJD2" s="28"/>
      <c r="FJE2" s="28"/>
      <c r="FJF2" s="28"/>
      <c r="FJG2" s="28"/>
      <c r="FJH2" s="28"/>
      <c r="FJI2" s="28"/>
      <c r="FJJ2" s="28"/>
      <c r="FJK2" s="28"/>
      <c r="FJL2" s="28"/>
      <c r="FJM2" s="28"/>
      <c r="FJN2" s="28"/>
      <c r="FJO2" s="28"/>
      <c r="FJP2" s="28"/>
      <c r="FJQ2" s="28"/>
      <c r="FJR2" s="28"/>
      <c r="FJS2" s="28"/>
      <c r="FJT2" s="28"/>
      <c r="FJU2" s="28"/>
      <c r="FJV2" s="28"/>
      <c r="FJW2" s="28"/>
      <c r="FJX2" s="28"/>
      <c r="FJY2" s="28"/>
      <c r="FJZ2" s="28"/>
      <c r="FKA2" s="28"/>
      <c r="FKB2" s="28"/>
      <c r="FKC2" s="28"/>
      <c r="FKD2" s="28"/>
      <c r="FKE2" s="28"/>
      <c r="FKF2" s="28"/>
      <c r="FKG2" s="28"/>
      <c r="FKH2" s="28"/>
      <c r="FKI2" s="28"/>
      <c r="FKJ2" s="28"/>
      <c r="FKK2" s="28"/>
      <c r="FKL2" s="28"/>
      <c r="FKM2" s="28"/>
      <c r="FKN2" s="28"/>
      <c r="FKO2" s="28"/>
      <c r="FKP2" s="28"/>
      <c r="FKQ2" s="28"/>
      <c r="FKR2" s="28"/>
      <c r="FKS2" s="28"/>
      <c r="FKT2" s="28"/>
      <c r="FKU2" s="28"/>
      <c r="FKV2" s="28"/>
      <c r="FKW2" s="28"/>
      <c r="FKX2" s="28"/>
      <c r="FKY2" s="28"/>
      <c r="FKZ2" s="28"/>
      <c r="FLA2" s="28"/>
      <c r="FLB2" s="28"/>
      <c r="FLC2" s="28"/>
      <c r="FLD2" s="28"/>
      <c r="FLE2" s="28"/>
      <c r="FLF2" s="28"/>
      <c r="FLG2" s="28"/>
      <c r="FLH2" s="28"/>
      <c r="FLI2" s="28"/>
      <c r="FLJ2" s="28"/>
      <c r="FLK2" s="28"/>
      <c r="FLL2" s="28"/>
      <c r="FLM2" s="28"/>
      <c r="FLN2" s="28"/>
      <c r="FLO2" s="28"/>
      <c r="FLP2" s="28"/>
      <c r="FLQ2" s="28"/>
      <c r="FLR2" s="28"/>
      <c r="FLS2" s="28"/>
      <c r="FLT2" s="28"/>
      <c r="FLU2" s="28"/>
      <c r="FLV2" s="28"/>
      <c r="FLW2" s="28"/>
      <c r="FLX2" s="28"/>
      <c r="FLY2" s="28"/>
      <c r="FLZ2" s="28"/>
      <c r="FMA2" s="28"/>
      <c r="FMB2" s="28"/>
      <c r="FMC2" s="28"/>
      <c r="FMD2" s="28"/>
      <c r="FME2" s="28"/>
      <c r="FMF2" s="28"/>
      <c r="FMG2" s="28"/>
      <c r="FMH2" s="28"/>
      <c r="FMI2" s="28"/>
      <c r="FMJ2" s="28"/>
      <c r="FMK2" s="28"/>
      <c r="FML2" s="28"/>
      <c r="FMM2" s="28"/>
      <c r="FMN2" s="28"/>
      <c r="FMO2" s="28"/>
      <c r="FMP2" s="28"/>
      <c r="FMQ2" s="28"/>
      <c r="FMR2" s="28"/>
      <c r="FMS2" s="28"/>
      <c r="FMT2" s="28"/>
      <c r="FMU2" s="28"/>
      <c r="FMV2" s="28"/>
      <c r="FMW2" s="28"/>
      <c r="FMX2" s="28"/>
      <c r="FMY2" s="28"/>
      <c r="FMZ2" s="28"/>
      <c r="FNA2" s="28"/>
      <c r="FNB2" s="28"/>
      <c r="FNC2" s="28"/>
      <c r="FND2" s="28"/>
      <c r="FNE2" s="28"/>
      <c r="FNF2" s="28"/>
      <c r="FNG2" s="28"/>
      <c r="FNH2" s="28"/>
      <c r="FNI2" s="28"/>
      <c r="FNJ2" s="28"/>
      <c r="FNK2" s="28"/>
      <c r="FNL2" s="28"/>
      <c r="FNM2" s="28"/>
      <c r="FNN2" s="28"/>
      <c r="FNO2" s="28"/>
      <c r="FNP2" s="28"/>
      <c r="FNQ2" s="28"/>
      <c r="FNR2" s="28"/>
      <c r="FNS2" s="28"/>
      <c r="FNT2" s="28"/>
      <c r="FNU2" s="28"/>
      <c r="FNV2" s="28"/>
      <c r="FNW2" s="28"/>
      <c r="FNX2" s="28"/>
      <c r="FNY2" s="28"/>
      <c r="FNZ2" s="28"/>
      <c r="FOA2" s="28"/>
      <c r="FOB2" s="28"/>
      <c r="FOC2" s="28"/>
      <c r="FOD2" s="28"/>
      <c r="FOE2" s="28"/>
      <c r="FOF2" s="28"/>
      <c r="FOG2" s="28"/>
      <c r="FOH2" s="28"/>
      <c r="FOI2" s="28"/>
      <c r="FOJ2" s="28"/>
      <c r="FOK2" s="28"/>
      <c r="FOL2" s="28"/>
      <c r="FOM2" s="28"/>
      <c r="FON2" s="28"/>
      <c r="FOO2" s="28"/>
      <c r="FOP2" s="28"/>
      <c r="FOQ2" s="28"/>
      <c r="FOR2" s="28"/>
      <c r="FOS2" s="28"/>
      <c r="FOT2" s="28"/>
      <c r="FOU2" s="28"/>
      <c r="FOV2" s="28"/>
      <c r="FOW2" s="28"/>
      <c r="FOX2" s="28"/>
      <c r="FOY2" s="28"/>
      <c r="FOZ2" s="28"/>
      <c r="FPA2" s="28"/>
      <c r="FPB2" s="28"/>
      <c r="FPC2" s="28"/>
      <c r="FPD2" s="28"/>
      <c r="FPE2" s="28"/>
      <c r="FPF2" s="28"/>
      <c r="FPG2" s="28"/>
      <c r="FPH2" s="28"/>
      <c r="FPI2" s="28"/>
      <c r="FPJ2" s="28"/>
      <c r="FPK2" s="28"/>
      <c r="FPL2" s="28"/>
      <c r="FPM2" s="28"/>
      <c r="FPN2" s="28"/>
      <c r="FPO2" s="28"/>
      <c r="FPP2" s="28"/>
      <c r="FPQ2" s="28"/>
      <c r="FPR2" s="28"/>
      <c r="FPS2" s="28"/>
      <c r="FPT2" s="28"/>
      <c r="FPU2" s="28"/>
      <c r="FPV2" s="28"/>
      <c r="FPW2" s="28"/>
      <c r="FPX2" s="28"/>
      <c r="FPY2" s="28"/>
      <c r="FPZ2" s="28"/>
      <c r="FQA2" s="28"/>
      <c r="FQB2" s="28"/>
      <c r="FQC2" s="28"/>
      <c r="FQD2" s="28"/>
      <c r="FQE2" s="28"/>
      <c r="FQF2" s="28"/>
      <c r="FQG2" s="28"/>
      <c r="FQH2" s="28"/>
      <c r="FQI2" s="28"/>
      <c r="FQJ2" s="28"/>
      <c r="FQK2" s="28"/>
      <c r="FQL2" s="28"/>
      <c r="FQM2" s="28"/>
      <c r="FQN2" s="28"/>
      <c r="FQO2" s="28"/>
      <c r="FQP2" s="28"/>
      <c r="FQQ2" s="28"/>
      <c r="FQR2" s="28"/>
      <c r="FQS2" s="28"/>
      <c r="FQT2" s="28"/>
      <c r="FQU2" s="28"/>
      <c r="FQV2" s="28"/>
      <c r="FQW2" s="28"/>
      <c r="FQX2" s="28"/>
      <c r="FQY2" s="28"/>
      <c r="FQZ2" s="28"/>
      <c r="FRA2" s="28"/>
      <c r="FRB2" s="28"/>
      <c r="FRC2" s="28"/>
      <c r="FRD2" s="28"/>
      <c r="FRE2" s="28"/>
      <c r="FRF2" s="28"/>
      <c r="FRG2" s="28"/>
      <c r="FRH2" s="28"/>
      <c r="FRI2" s="28"/>
      <c r="FRJ2" s="28"/>
      <c r="FRK2" s="28"/>
      <c r="FRL2" s="28"/>
      <c r="FRM2" s="28"/>
      <c r="FRN2" s="28"/>
      <c r="FRO2" s="28"/>
      <c r="FRP2" s="28"/>
      <c r="FRQ2" s="28"/>
      <c r="FRR2" s="28"/>
      <c r="FRS2" s="28"/>
      <c r="FRT2" s="28"/>
      <c r="FRU2" s="28"/>
      <c r="FRV2" s="28"/>
      <c r="FRW2" s="28"/>
      <c r="FRX2" s="28"/>
      <c r="FRY2" s="28"/>
      <c r="FRZ2" s="28"/>
      <c r="FSA2" s="28"/>
      <c r="FSB2" s="28"/>
      <c r="FSC2" s="28"/>
      <c r="FSD2" s="28"/>
      <c r="FSE2" s="28"/>
      <c r="FSF2" s="28"/>
      <c r="FSG2" s="28"/>
      <c r="FSH2" s="28"/>
      <c r="FSI2" s="28"/>
      <c r="FSJ2" s="28"/>
      <c r="FSK2" s="28"/>
      <c r="FSL2" s="28"/>
      <c r="FSM2" s="28"/>
      <c r="FSN2" s="28"/>
      <c r="FSO2" s="28"/>
      <c r="FSP2" s="28"/>
      <c r="FSQ2" s="28"/>
      <c r="FSR2" s="28"/>
      <c r="FSS2" s="28"/>
      <c r="FST2" s="28"/>
      <c r="FSU2" s="28"/>
      <c r="FSV2" s="28"/>
      <c r="FSW2" s="28"/>
      <c r="FSX2" s="28"/>
      <c r="FSY2" s="28"/>
      <c r="FSZ2" s="28"/>
      <c r="FTA2" s="28"/>
      <c r="FTB2" s="28"/>
      <c r="FTC2" s="28"/>
      <c r="FTD2" s="28"/>
      <c r="FTE2" s="28"/>
      <c r="FTF2" s="28"/>
      <c r="FTG2" s="28"/>
      <c r="FTH2" s="28"/>
      <c r="FTI2" s="28"/>
      <c r="FTJ2" s="28"/>
      <c r="FTK2" s="28"/>
      <c r="FTL2" s="28"/>
      <c r="FTM2" s="28"/>
      <c r="FTN2" s="28"/>
      <c r="FTO2" s="28"/>
      <c r="FTP2" s="28"/>
      <c r="FTQ2" s="28"/>
      <c r="FTR2" s="28"/>
      <c r="FTS2" s="28"/>
      <c r="FTT2" s="28"/>
      <c r="FTU2" s="28"/>
      <c r="FTV2" s="28"/>
      <c r="FTW2" s="28"/>
      <c r="FTX2" s="28"/>
      <c r="FTY2" s="28"/>
      <c r="FTZ2" s="28"/>
      <c r="FUA2" s="28"/>
      <c r="FUB2" s="28"/>
      <c r="FUC2" s="28"/>
      <c r="FUD2" s="28"/>
      <c r="FUE2" s="28"/>
      <c r="FUF2" s="28"/>
      <c r="FUG2" s="28"/>
      <c r="FUH2" s="28"/>
      <c r="FUI2" s="28"/>
      <c r="FUJ2" s="28"/>
      <c r="FUK2" s="28"/>
      <c r="FUL2" s="28"/>
      <c r="FUM2" s="28"/>
      <c r="FUN2" s="28"/>
      <c r="FUO2" s="28"/>
      <c r="FUP2" s="28"/>
      <c r="FUQ2" s="28"/>
      <c r="FUR2" s="28"/>
      <c r="FUS2" s="28"/>
      <c r="FUT2" s="28"/>
      <c r="FUU2" s="28"/>
      <c r="FUV2" s="28"/>
      <c r="FUW2" s="28"/>
      <c r="FUX2" s="28"/>
      <c r="FUY2" s="28"/>
      <c r="FUZ2" s="28"/>
      <c r="FVA2" s="28"/>
      <c r="FVB2" s="28"/>
      <c r="FVC2" s="28"/>
      <c r="FVD2" s="28"/>
      <c r="FVE2" s="28"/>
      <c r="FVF2" s="28"/>
      <c r="FVG2" s="28"/>
      <c r="FVH2" s="28"/>
      <c r="FVI2" s="28"/>
      <c r="FVJ2" s="28"/>
      <c r="FVK2" s="28"/>
      <c r="FVL2" s="28"/>
      <c r="FVM2" s="28"/>
      <c r="FVN2" s="28"/>
      <c r="FVO2" s="28"/>
      <c r="FVP2" s="28"/>
      <c r="FVQ2" s="28"/>
      <c r="FVR2" s="28"/>
      <c r="FVS2" s="28"/>
      <c r="FVT2" s="28"/>
      <c r="FVU2" s="28"/>
      <c r="FVV2" s="28"/>
      <c r="FVW2" s="28"/>
      <c r="FVX2" s="28"/>
      <c r="FVY2" s="28"/>
      <c r="FVZ2" s="28"/>
      <c r="FWA2" s="28"/>
      <c r="FWB2" s="28"/>
      <c r="FWC2" s="28"/>
      <c r="FWD2" s="28"/>
      <c r="FWE2" s="28"/>
      <c r="FWF2" s="28"/>
      <c r="FWG2" s="28"/>
      <c r="FWH2" s="28"/>
      <c r="FWI2" s="28"/>
      <c r="FWJ2" s="28"/>
      <c r="FWK2" s="28"/>
      <c r="FWL2" s="28"/>
      <c r="FWM2" s="28"/>
      <c r="FWN2" s="28"/>
      <c r="FWO2" s="28"/>
      <c r="FWP2" s="28"/>
      <c r="FWQ2" s="28"/>
      <c r="FWR2" s="28"/>
      <c r="FWS2" s="28"/>
      <c r="FWT2" s="28"/>
      <c r="FWU2" s="28"/>
      <c r="FWV2" s="28"/>
      <c r="FWW2" s="28"/>
      <c r="FWX2" s="28"/>
      <c r="FWY2" s="28"/>
      <c r="FWZ2" s="28"/>
      <c r="FXA2" s="28"/>
      <c r="FXB2" s="28"/>
      <c r="FXC2" s="28"/>
      <c r="FXD2" s="28"/>
      <c r="FXE2" s="28"/>
      <c r="FXF2" s="28"/>
      <c r="FXG2" s="28"/>
      <c r="FXH2" s="28"/>
      <c r="FXI2" s="28"/>
      <c r="FXJ2" s="28"/>
      <c r="FXK2" s="28"/>
      <c r="FXL2" s="28"/>
      <c r="FXM2" s="28"/>
      <c r="FXN2" s="28"/>
      <c r="FXO2" s="28"/>
      <c r="FXP2" s="28"/>
      <c r="FXQ2" s="28"/>
      <c r="FXR2" s="28"/>
      <c r="FXS2" s="28"/>
      <c r="FXT2" s="28"/>
      <c r="FXU2" s="28"/>
      <c r="FXV2" s="28"/>
      <c r="FXW2" s="28"/>
      <c r="FXX2" s="28"/>
      <c r="FXY2" s="28"/>
      <c r="FXZ2" s="28"/>
      <c r="FYA2" s="28"/>
      <c r="FYB2" s="28"/>
      <c r="FYC2" s="28"/>
      <c r="FYD2" s="28"/>
      <c r="FYE2" s="28"/>
      <c r="FYF2" s="28"/>
      <c r="FYG2" s="28"/>
      <c r="FYH2" s="28"/>
      <c r="FYI2" s="28"/>
      <c r="FYJ2" s="28"/>
      <c r="FYK2" s="28"/>
      <c r="FYL2" s="28"/>
      <c r="FYM2" s="28"/>
      <c r="FYN2" s="28"/>
      <c r="FYO2" s="28"/>
      <c r="FYP2" s="28"/>
      <c r="FYQ2" s="28"/>
      <c r="FYR2" s="28"/>
      <c r="FYS2" s="28"/>
      <c r="FYT2" s="28"/>
      <c r="FYU2" s="28"/>
      <c r="FYV2" s="28"/>
      <c r="FYW2" s="28"/>
      <c r="FYX2" s="28"/>
      <c r="FYY2" s="28"/>
      <c r="FYZ2" s="28"/>
      <c r="FZA2" s="28"/>
      <c r="FZB2" s="28"/>
      <c r="FZC2" s="28"/>
      <c r="FZD2" s="28"/>
      <c r="FZE2" s="28"/>
      <c r="FZF2" s="28"/>
      <c r="FZG2" s="28"/>
      <c r="FZH2" s="28"/>
      <c r="FZI2" s="28"/>
      <c r="FZJ2" s="28"/>
      <c r="FZK2" s="28"/>
      <c r="FZL2" s="28"/>
      <c r="FZM2" s="28"/>
      <c r="FZN2" s="28"/>
      <c r="FZO2" s="28"/>
      <c r="FZP2" s="28"/>
      <c r="FZQ2" s="28"/>
      <c r="FZR2" s="28"/>
      <c r="FZS2" s="28"/>
      <c r="FZT2" s="28"/>
      <c r="FZU2" s="28"/>
      <c r="FZV2" s="28"/>
      <c r="FZW2" s="28"/>
      <c r="FZX2" s="28"/>
      <c r="FZY2" s="28"/>
      <c r="FZZ2" s="28"/>
      <c r="GAA2" s="28"/>
      <c r="GAB2" s="28"/>
      <c r="GAC2" s="28"/>
      <c r="GAD2" s="28"/>
      <c r="GAE2" s="28"/>
      <c r="GAF2" s="28"/>
      <c r="GAG2" s="28"/>
      <c r="GAH2" s="28"/>
      <c r="GAI2" s="28"/>
      <c r="GAJ2" s="28"/>
      <c r="GAK2" s="28"/>
      <c r="GAL2" s="28"/>
      <c r="GAM2" s="28"/>
      <c r="GAN2" s="28"/>
      <c r="GAO2" s="28"/>
      <c r="GAP2" s="28"/>
      <c r="GAQ2" s="28"/>
      <c r="GAR2" s="28"/>
      <c r="GAS2" s="28"/>
      <c r="GAT2" s="28"/>
      <c r="GAU2" s="28"/>
      <c r="GAV2" s="28"/>
      <c r="GAW2" s="28"/>
      <c r="GAX2" s="28"/>
      <c r="GAY2" s="28"/>
      <c r="GAZ2" s="28"/>
      <c r="GBA2" s="28"/>
      <c r="GBB2" s="28"/>
      <c r="GBC2" s="28"/>
      <c r="GBD2" s="28"/>
      <c r="GBE2" s="28"/>
      <c r="GBF2" s="28"/>
      <c r="GBG2" s="28"/>
      <c r="GBH2" s="28"/>
      <c r="GBI2" s="28"/>
      <c r="GBJ2" s="28"/>
      <c r="GBK2" s="28"/>
      <c r="GBL2" s="28"/>
      <c r="GBM2" s="28"/>
      <c r="GBN2" s="28"/>
      <c r="GBO2" s="28"/>
      <c r="GBP2" s="28"/>
      <c r="GBQ2" s="28"/>
      <c r="GBR2" s="28"/>
      <c r="GBS2" s="28"/>
      <c r="GBT2" s="28"/>
      <c r="GBU2" s="28"/>
      <c r="GBV2" s="28"/>
      <c r="GBW2" s="28"/>
      <c r="GBX2" s="28"/>
      <c r="GBY2" s="28"/>
      <c r="GBZ2" s="28"/>
      <c r="GCA2" s="28"/>
      <c r="GCB2" s="28"/>
      <c r="GCC2" s="28"/>
      <c r="GCD2" s="28"/>
      <c r="GCE2" s="28"/>
      <c r="GCF2" s="28"/>
      <c r="GCG2" s="28"/>
      <c r="GCH2" s="28"/>
      <c r="GCI2" s="28"/>
      <c r="GCJ2" s="28"/>
      <c r="GCK2" s="28"/>
      <c r="GCL2" s="28"/>
      <c r="GCM2" s="28"/>
      <c r="GCN2" s="28"/>
      <c r="GCO2" s="28"/>
      <c r="GCP2" s="28"/>
      <c r="GCQ2" s="28"/>
      <c r="GCR2" s="28"/>
      <c r="GCS2" s="28"/>
      <c r="GCT2" s="28"/>
      <c r="GCU2" s="28"/>
      <c r="GCV2" s="28"/>
      <c r="GCW2" s="28"/>
      <c r="GCX2" s="28"/>
      <c r="GCY2" s="28"/>
      <c r="GCZ2" s="28"/>
      <c r="GDA2" s="28"/>
      <c r="GDB2" s="28"/>
      <c r="GDC2" s="28"/>
      <c r="GDD2" s="28"/>
      <c r="GDE2" s="28"/>
      <c r="GDF2" s="28"/>
      <c r="GDG2" s="28"/>
      <c r="GDH2" s="28"/>
      <c r="GDI2" s="28"/>
      <c r="GDJ2" s="28"/>
      <c r="GDK2" s="28"/>
      <c r="GDL2" s="28"/>
      <c r="GDM2" s="28"/>
      <c r="GDN2" s="28"/>
      <c r="GDO2" s="28"/>
      <c r="GDP2" s="28"/>
      <c r="GDQ2" s="28"/>
      <c r="GDR2" s="28"/>
      <c r="GDS2" s="28"/>
      <c r="GDT2" s="28"/>
      <c r="GDU2" s="28"/>
      <c r="GDV2" s="28"/>
      <c r="GDW2" s="28"/>
      <c r="GDX2" s="28"/>
      <c r="GDY2" s="28"/>
      <c r="GDZ2" s="28"/>
      <c r="GEA2" s="28"/>
      <c r="GEB2" s="28"/>
      <c r="GEC2" s="28"/>
      <c r="GED2" s="28"/>
      <c r="GEE2" s="28"/>
      <c r="GEF2" s="28"/>
      <c r="GEG2" s="28"/>
      <c r="GEH2" s="28"/>
      <c r="GEI2" s="28"/>
      <c r="GEJ2" s="28"/>
      <c r="GEK2" s="28"/>
      <c r="GEL2" s="28"/>
      <c r="GEM2" s="28"/>
      <c r="GEN2" s="28"/>
      <c r="GEO2" s="28"/>
      <c r="GEP2" s="28"/>
      <c r="GEQ2" s="28"/>
      <c r="GER2" s="28"/>
      <c r="GES2" s="28"/>
      <c r="GET2" s="28"/>
      <c r="GEU2" s="28"/>
      <c r="GEV2" s="28"/>
      <c r="GEW2" s="28"/>
      <c r="GEX2" s="28"/>
      <c r="GEY2" s="28"/>
      <c r="GEZ2" s="28"/>
      <c r="GFA2" s="28"/>
      <c r="GFB2" s="28"/>
      <c r="GFC2" s="28"/>
      <c r="GFD2" s="28"/>
      <c r="GFE2" s="28"/>
      <c r="GFF2" s="28"/>
      <c r="GFG2" s="28"/>
      <c r="GFH2" s="28"/>
      <c r="GFI2" s="28"/>
      <c r="GFJ2" s="28"/>
      <c r="GFK2" s="28"/>
      <c r="GFL2" s="28"/>
      <c r="GFM2" s="28"/>
      <c r="GFN2" s="28"/>
      <c r="GFO2" s="28"/>
      <c r="GFP2" s="28"/>
      <c r="GFQ2" s="28"/>
      <c r="GFR2" s="28"/>
      <c r="GFS2" s="28"/>
      <c r="GFT2" s="28"/>
      <c r="GFU2" s="28"/>
      <c r="GFV2" s="28"/>
      <c r="GFW2" s="28"/>
      <c r="GFX2" s="28"/>
      <c r="GFY2" s="28"/>
      <c r="GFZ2" s="28"/>
      <c r="GGA2" s="28"/>
      <c r="GGB2" s="28"/>
      <c r="GGC2" s="28"/>
      <c r="GGD2" s="28"/>
      <c r="GGE2" s="28"/>
      <c r="GGF2" s="28"/>
      <c r="GGG2" s="28"/>
      <c r="GGH2" s="28"/>
      <c r="GGI2" s="28"/>
      <c r="GGJ2" s="28"/>
      <c r="GGK2" s="28"/>
      <c r="GGL2" s="28"/>
      <c r="GGM2" s="28"/>
      <c r="GGN2" s="28"/>
      <c r="GGO2" s="28"/>
      <c r="GGP2" s="28"/>
      <c r="GGQ2" s="28"/>
      <c r="GGR2" s="28"/>
      <c r="GGS2" s="28"/>
      <c r="GGT2" s="28"/>
      <c r="GGU2" s="28"/>
      <c r="GGV2" s="28"/>
      <c r="GGW2" s="28"/>
      <c r="GGX2" s="28"/>
      <c r="GGY2" s="28"/>
      <c r="GGZ2" s="28"/>
      <c r="GHA2" s="28"/>
      <c r="GHB2" s="28"/>
      <c r="GHC2" s="28"/>
      <c r="GHD2" s="28"/>
      <c r="GHE2" s="28"/>
      <c r="GHF2" s="28"/>
      <c r="GHG2" s="28"/>
      <c r="GHH2" s="28"/>
      <c r="GHI2" s="28"/>
      <c r="GHJ2" s="28"/>
      <c r="GHK2" s="28"/>
      <c r="GHL2" s="28"/>
      <c r="GHM2" s="28"/>
      <c r="GHN2" s="28"/>
      <c r="GHO2" s="28"/>
      <c r="GHP2" s="28"/>
      <c r="GHQ2" s="28"/>
      <c r="GHR2" s="28"/>
      <c r="GHS2" s="28"/>
      <c r="GHT2" s="28"/>
      <c r="GHU2" s="28"/>
      <c r="GHV2" s="28"/>
      <c r="GHW2" s="28"/>
      <c r="GHX2" s="28"/>
      <c r="GHY2" s="28"/>
      <c r="GHZ2" s="28"/>
      <c r="GIA2" s="28"/>
      <c r="GIB2" s="28"/>
      <c r="GIC2" s="28"/>
      <c r="GID2" s="28"/>
      <c r="GIE2" s="28"/>
      <c r="GIF2" s="28"/>
      <c r="GIG2" s="28"/>
      <c r="GIH2" s="28"/>
      <c r="GII2" s="28"/>
      <c r="GIJ2" s="28"/>
      <c r="GIK2" s="28"/>
      <c r="GIL2" s="28"/>
      <c r="GIM2" s="28"/>
      <c r="GIN2" s="28"/>
      <c r="GIO2" s="28"/>
      <c r="GIP2" s="28"/>
      <c r="GIQ2" s="28"/>
      <c r="GIR2" s="28"/>
      <c r="GIS2" s="28"/>
      <c r="GIT2" s="28"/>
      <c r="GIU2" s="28"/>
      <c r="GIV2" s="28"/>
      <c r="GIW2" s="28"/>
      <c r="GIX2" s="28"/>
      <c r="GIY2" s="28"/>
      <c r="GIZ2" s="28"/>
      <c r="GJA2" s="28"/>
      <c r="GJB2" s="28"/>
      <c r="GJC2" s="28"/>
      <c r="GJD2" s="28"/>
      <c r="GJE2" s="28"/>
      <c r="GJF2" s="28"/>
      <c r="GJG2" s="28"/>
      <c r="GJH2" s="28"/>
      <c r="GJI2" s="28"/>
      <c r="GJJ2" s="28"/>
      <c r="GJK2" s="28"/>
      <c r="GJL2" s="28"/>
      <c r="GJM2" s="28"/>
      <c r="GJN2" s="28"/>
      <c r="GJO2" s="28"/>
      <c r="GJP2" s="28"/>
      <c r="GJQ2" s="28"/>
      <c r="GJR2" s="28"/>
      <c r="GJS2" s="28"/>
      <c r="GJT2" s="28"/>
      <c r="GJU2" s="28"/>
      <c r="GJV2" s="28"/>
      <c r="GJW2" s="28"/>
      <c r="GJX2" s="28"/>
      <c r="GJY2" s="28"/>
      <c r="GJZ2" s="28"/>
      <c r="GKA2" s="28"/>
      <c r="GKB2" s="28"/>
      <c r="GKC2" s="28"/>
      <c r="GKD2" s="28"/>
      <c r="GKE2" s="28"/>
      <c r="GKF2" s="28"/>
      <c r="GKG2" s="28"/>
      <c r="GKH2" s="28"/>
      <c r="GKI2" s="28"/>
      <c r="GKJ2" s="28"/>
      <c r="GKK2" s="28"/>
      <c r="GKL2" s="28"/>
      <c r="GKM2" s="28"/>
      <c r="GKN2" s="28"/>
      <c r="GKO2" s="28"/>
      <c r="GKP2" s="28"/>
      <c r="GKQ2" s="28"/>
      <c r="GKR2" s="28"/>
      <c r="GKS2" s="28"/>
      <c r="GKT2" s="28"/>
      <c r="GKU2" s="28"/>
      <c r="GKV2" s="28"/>
      <c r="GKW2" s="28"/>
      <c r="GKX2" s="28"/>
      <c r="GKY2" s="28"/>
      <c r="GKZ2" s="28"/>
      <c r="GLA2" s="28"/>
      <c r="GLB2" s="28"/>
      <c r="GLC2" s="28"/>
      <c r="GLD2" s="28"/>
      <c r="GLE2" s="28"/>
      <c r="GLF2" s="28"/>
      <c r="GLG2" s="28"/>
      <c r="GLH2" s="28"/>
      <c r="GLI2" s="28"/>
      <c r="GLJ2" s="28"/>
      <c r="GLK2" s="28"/>
      <c r="GLL2" s="28"/>
      <c r="GLM2" s="28"/>
      <c r="GLN2" s="28"/>
      <c r="GLO2" s="28"/>
      <c r="GLP2" s="28"/>
      <c r="GLQ2" s="28"/>
      <c r="GLR2" s="28"/>
      <c r="GLS2" s="28"/>
      <c r="GLT2" s="28"/>
      <c r="GLU2" s="28"/>
      <c r="GLV2" s="28"/>
      <c r="GLW2" s="28"/>
      <c r="GLX2" s="28"/>
      <c r="GLY2" s="28"/>
      <c r="GLZ2" s="28"/>
      <c r="GMA2" s="28"/>
      <c r="GMB2" s="28"/>
      <c r="GMC2" s="28"/>
      <c r="GMD2" s="28"/>
      <c r="GME2" s="28"/>
      <c r="GMF2" s="28"/>
      <c r="GMG2" s="28"/>
      <c r="GMH2" s="28"/>
      <c r="GMI2" s="28"/>
      <c r="GMJ2" s="28"/>
      <c r="GMK2" s="28"/>
      <c r="GML2" s="28"/>
      <c r="GMM2" s="28"/>
      <c r="GMN2" s="28"/>
      <c r="GMO2" s="28"/>
      <c r="GMP2" s="28"/>
      <c r="GMQ2" s="28"/>
      <c r="GMR2" s="28"/>
      <c r="GMS2" s="28"/>
      <c r="GMT2" s="28"/>
      <c r="GMU2" s="28"/>
      <c r="GMV2" s="28"/>
      <c r="GMW2" s="28"/>
      <c r="GMX2" s="28"/>
      <c r="GMY2" s="28"/>
      <c r="GMZ2" s="28"/>
      <c r="GNA2" s="28"/>
      <c r="GNB2" s="28"/>
      <c r="GNC2" s="28"/>
      <c r="GND2" s="28"/>
      <c r="GNE2" s="28"/>
      <c r="GNF2" s="28"/>
      <c r="GNG2" s="28"/>
      <c r="GNH2" s="28"/>
      <c r="GNI2" s="28"/>
      <c r="GNJ2" s="28"/>
      <c r="GNK2" s="28"/>
      <c r="GNL2" s="28"/>
      <c r="GNM2" s="28"/>
      <c r="GNN2" s="28"/>
      <c r="GNO2" s="28"/>
      <c r="GNP2" s="28"/>
      <c r="GNQ2" s="28"/>
      <c r="GNR2" s="28"/>
      <c r="GNS2" s="28"/>
      <c r="GNT2" s="28"/>
      <c r="GNU2" s="28"/>
      <c r="GNV2" s="28"/>
      <c r="GNW2" s="28"/>
      <c r="GNX2" s="28"/>
      <c r="GNY2" s="28"/>
      <c r="GNZ2" s="28"/>
      <c r="GOA2" s="28"/>
      <c r="GOB2" s="28"/>
      <c r="GOC2" s="28"/>
      <c r="GOD2" s="28"/>
      <c r="GOE2" s="28"/>
      <c r="GOF2" s="28"/>
      <c r="GOG2" s="28"/>
      <c r="GOH2" s="28"/>
      <c r="GOI2" s="28"/>
      <c r="GOJ2" s="28"/>
      <c r="GOK2" s="28"/>
      <c r="GOL2" s="28"/>
      <c r="GOM2" s="28"/>
      <c r="GON2" s="28"/>
      <c r="GOO2" s="28"/>
      <c r="GOP2" s="28"/>
      <c r="GOQ2" s="28"/>
      <c r="GOR2" s="28"/>
      <c r="GOS2" s="28"/>
      <c r="GOT2" s="28"/>
      <c r="GOU2" s="28"/>
      <c r="GOV2" s="28"/>
      <c r="GOW2" s="28"/>
      <c r="GOX2" s="28"/>
      <c r="GOY2" s="28"/>
      <c r="GOZ2" s="28"/>
      <c r="GPA2" s="28"/>
      <c r="GPB2" s="28"/>
      <c r="GPC2" s="28"/>
      <c r="GPD2" s="28"/>
      <c r="GPE2" s="28"/>
      <c r="GPF2" s="28"/>
      <c r="GPG2" s="28"/>
      <c r="GPH2" s="28"/>
      <c r="GPI2" s="28"/>
      <c r="GPJ2" s="28"/>
      <c r="GPK2" s="28"/>
      <c r="GPL2" s="28"/>
      <c r="GPM2" s="28"/>
      <c r="GPN2" s="28"/>
      <c r="GPO2" s="28"/>
      <c r="GPP2" s="28"/>
      <c r="GPQ2" s="28"/>
      <c r="GPR2" s="28"/>
      <c r="GPS2" s="28"/>
      <c r="GPT2" s="28"/>
      <c r="GPU2" s="28"/>
      <c r="GPV2" s="28"/>
      <c r="GPW2" s="28"/>
      <c r="GPX2" s="28"/>
      <c r="GPY2" s="28"/>
      <c r="GPZ2" s="28"/>
      <c r="GQA2" s="28"/>
      <c r="GQB2" s="28"/>
      <c r="GQC2" s="28"/>
      <c r="GQD2" s="28"/>
      <c r="GQE2" s="28"/>
      <c r="GQF2" s="28"/>
      <c r="GQG2" s="28"/>
      <c r="GQH2" s="28"/>
      <c r="GQI2" s="28"/>
      <c r="GQJ2" s="28"/>
      <c r="GQK2" s="28"/>
      <c r="GQL2" s="28"/>
      <c r="GQM2" s="28"/>
      <c r="GQN2" s="28"/>
      <c r="GQO2" s="28"/>
      <c r="GQP2" s="28"/>
      <c r="GQQ2" s="28"/>
      <c r="GQR2" s="28"/>
      <c r="GQS2" s="28"/>
      <c r="GQT2" s="28"/>
      <c r="GQU2" s="28"/>
      <c r="GQV2" s="28"/>
      <c r="GQW2" s="28"/>
      <c r="GQX2" s="28"/>
      <c r="GQY2" s="28"/>
      <c r="GQZ2" s="28"/>
      <c r="GRA2" s="28"/>
      <c r="GRB2" s="28"/>
      <c r="GRC2" s="28"/>
      <c r="GRD2" s="28"/>
      <c r="GRE2" s="28"/>
      <c r="GRF2" s="28"/>
      <c r="GRG2" s="28"/>
      <c r="GRH2" s="28"/>
      <c r="GRI2" s="28"/>
      <c r="GRJ2" s="28"/>
      <c r="GRK2" s="28"/>
      <c r="GRL2" s="28"/>
      <c r="GRM2" s="28"/>
      <c r="GRN2" s="28"/>
      <c r="GRO2" s="28"/>
      <c r="GRP2" s="28"/>
      <c r="GRQ2" s="28"/>
      <c r="GRR2" s="28"/>
      <c r="GRS2" s="28"/>
      <c r="GRT2" s="28"/>
      <c r="GRU2" s="28"/>
      <c r="GRV2" s="28"/>
      <c r="GRW2" s="28"/>
      <c r="GRX2" s="28"/>
      <c r="GRY2" s="28"/>
      <c r="GRZ2" s="28"/>
      <c r="GSA2" s="28"/>
      <c r="GSB2" s="28"/>
      <c r="GSC2" s="28"/>
      <c r="GSD2" s="28"/>
      <c r="GSE2" s="28"/>
      <c r="GSF2" s="28"/>
      <c r="GSG2" s="28"/>
      <c r="GSH2" s="28"/>
      <c r="GSI2" s="28"/>
      <c r="GSJ2" s="28"/>
      <c r="GSK2" s="28"/>
      <c r="GSL2" s="28"/>
      <c r="GSM2" s="28"/>
      <c r="GSN2" s="28"/>
      <c r="GSO2" s="28"/>
      <c r="GSP2" s="28"/>
      <c r="GSQ2" s="28"/>
      <c r="GSR2" s="28"/>
      <c r="GSS2" s="28"/>
      <c r="GST2" s="28"/>
      <c r="GSU2" s="28"/>
      <c r="GSV2" s="28"/>
      <c r="GSW2" s="28"/>
      <c r="GSX2" s="28"/>
      <c r="GSY2" s="28"/>
      <c r="GSZ2" s="28"/>
      <c r="GTA2" s="28"/>
      <c r="GTB2" s="28"/>
      <c r="GTC2" s="28"/>
      <c r="GTD2" s="28"/>
      <c r="GTE2" s="28"/>
      <c r="GTF2" s="28"/>
      <c r="GTG2" s="28"/>
      <c r="GTH2" s="28"/>
      <c r="GTI2" s="28"/>
      <c r="GTJ2" s="28"/>
      <c r="GTK2" s="28"/>
      <c r="GTL2" s="28"/>
      <c r="GTM2" s="28"/>
      <c r="GTN2" s="28"/>
      <c r="GTO2" s="28"/>
      <c r="GTP2" s="28"/>
      <c r="GTQ2" s="28"/>
      <c r="GTR2" s="28"/>
      <c r="GTS2" s="28"/>
      <c r="GTT2" s="28"/>
      <c r="GTU2" s="28"/>
      <c r="GTV2" s="28"/>
      <c r="GTW2" s="28"/>
      <c r="GTX2" s="28"/>
      <c r="GTY2" s="28"/>
      <c r="GTZ2" s="28"/>
      <c r="GUA2" s="28"/>
      <c r="GUB2" s="28"/>
      <c r="GUC2" s="28"/>
      <c r="GUD2" s="28"/>
      <c r="GUE2" s="28"/>
      <c r="GUF2" s="28"/>
      <c r="GUG2" s="28"/>
      <c r="GUH2" s="28"/>
      <c r="GUI2" s="28"/>
      <c r="GUJ2" s="28"/>
      <c r="GUK2" s="28"/>
      <c r="GUL2" s="28"/>
      <c r="GUM2" s="28"/>
      <c r="GUN2" s="28"/>
      <c r="GUO2" s="28"/>
      <c r="GUP2" s="28"/>
      <c r="GUQ2" s="28"/>
      <c r="GUR2" s="28"/>
      <c r="GUS2" s="28"/>
      <c r="GUT2" s="28"/>
      <c r="GUU2" s="28"/>
      <c r="GUV2" s="28"/>
      <c r="GUW2" s="28"/>
      <c r="GUX2" s="28"/>
      <c r="GUY2" s="28"/>
      <c r="GUZ2" s="28"/>
      <c r="GVA2" s="28"/>
      <c r="GVB2" s="28"/>
      <c r="GVC2" s="28"/>
      <c r="GVD2" s="28"/>
      <c r="GVE2" s="28"/>
      <c r="GVF2" s="28"/>
      <c r="GVG2" s="28"/>
      <c r="GVH2" s="28"/>
      <c r="GVI2" s="28"/>
      <c r="GVJ2" s="28"/>
      <c r="GVK2" s="28"/>
      <c r="GVL2" s="28"/>
      <c r="GVM2" s="28"/>
      <c r="GVN2" s="28"/>
      <c r="GVO2" s="28"/>
      <c r="GVP2" s="28"/>
      <c r="GVQ2" s="28"/>
      <c r="GVR2" s="28"/>
      <c r="GVS2" s="28"/>
      <c r="GVT2" s="28"/>
      <c r="GVU2" s="28"/>
      <c r="GVV2" s="28"/>
      <c r="GVW2" s="28"/>
      <c r="GVX2" s="28"/>
      <c r="GVY2" s="28"/>
      <c r="GVZ2" s="28"/>
      <c r="GWA2" s="28"/>
      <c r="GWB2" s="28"/>
      <c r="GWC2" s="28"/>
      <c r="GWD2" s="28"/>
      <c r="GWE2" s="28"/>
      <c r="GWF2" s="28"/>
      <c r="GWG2" s="28"/>
      <c r="GWH2" s="28"/>
      <c r="GWI2" s="28"/>
      <c r="GWJ2" s="28"/>
      <c r="GWK2" s="28"/>
      <c r="GWL2" s="28"/>
      <c r="GWM2" s="28"/>
      <c r="GWN2" s="28"/>
      <c r="GWO2" s="28"/>
      <c r="GWP2" s="28"/>
      <c r="GWQ2" s="28"/>
      <c r="GWR2" s="28"/>
      <c r="GWS2" s="28"/>
      <c r="GWT2" s="28"/>
      <c r="GWU2" s="28"/>
      <c r="GWV2" s="28"/>
      <c r="GWW2" s="28"/>
      <c r="GWX2" s="28"/>
      <c r="GWY2" s="28"/>
      <c r="GWZ2" s="28"/>
      <c r="GXA2" s="28"/>
      <c r="GXB2" s="28"/>
      <c r="GXC2" s="28"/>
      <c r="GXD2" s="28"/>
      <c r="GXE2" s="28"/>
      <c r="GXF2" s="28"/>
      <c r="GXG2" s="28"/>
      <c r="GXH2" s="28"/>
      <c r="GXI2" s="28"/>
      <c r="GXJ2" s="28"/>
      <c r="GXK2" s="28"/>
      <c r="GXL2" s="28"/>
      <c r="GXM2" s="28"/>
      <c r="GXN2" s="28"/>
      <c r="GXO2" s="28"/>
      <c r="GXP2" s="28"/>
      <c r="GXQ2" s="28"/>
      <c r="GXR2" s="28"/>
      <c r="GXS2" s="28"/>
      <c r="GXT2" s="28"/>
      <c r="GXU2" s="28"/>
      <c r="GXV2" s="28"/>
      <c r="GXW2" s="28"/>
      <c r="GXX2" s="28"/>
      <c r="GXY2" s="28"/>
      <c r="GXZ2" s="28"/>
      <c r="GYA2" s="28"/>
      <c r="GYB2" s="28"/>
      <c r="GYC2" s="28"/>
      <c r="GYD2" s="28"/>
      <c r="GYE2" s="28"/>
      <c r="GYF2" s="28"/>
      <c r="GYG2" s="28"/>
      <c r="GYH2" s="28"/>
      <c r="GYI2" s="28"/>
      <c r="GYJ2" s="28"/>
      <c r="GYK2" s="28"/>
      <c r="GYL2" s="28"/>
      <c r="GYM2" s="28"/>
      <c r="GYN2" s="28"/>
      <c r="GYO2" s="28"/>
      <c r="GYP2" s="28"/>
      <c r="GYQ2" s="28"/>
      <c r="GYR2" s="28"/>
      <c r="GYS2" s="28"/>
      <c r="GYT2" s="28"/>
      <c r="GYU2" s="28"/>
      <c r="GYV2" s="28"/>
      <c r="GYW2" s="28"/>
      <c r="GYX2" s="28"/>
      <c r="GYY2" s="28"/>
      <c r="GYZ2" s="28"/>
      <c r="GZA2" s="28"/>
      <c r="GZB2" s="28"/>
      <c r="GZC2" s="28"/>
      <c r="GZD2" s="28"/>
      <c r="GZE2" s="28"/>
      <c r="GZF2" s="28"/>
      <c r="GZG2" s="28"/>
      <c r="GZH2" s="28"/>
      <c r="GZI2" s="28"/>
      <c r="GZJ2" s="28"/>
      <c r="GZK2" s="28"/>
      <c r="GZL2" s="28"/>
      <c r="GZM2" s="28"/>
      <c r="GZN2" s="28"/>
      <c r="GZO2" s="28"/>
      <c r="GZP2" s="28"/>
      <c r="GZQ2" s="28"/>
      <c r="GZR2" s="28"/>
      <c r="GZS2" s="28"/>
      <c r="GZT2" s="28"/>
      <c r="GZU2" s="28"/>
      <c r="GZV2" s="28"/>
      <c r="GZW2" s="28"/>
      <c r="GZX2" s="28"/>
      <c r="GZY2" s="28"/>
      <c r="GZZ2" s="28"/>
      <c r="HAA2" s="28"/>
      <c r="HAB2" s="28"/>
      <c r="HAC2" s="28"/>
      <c r="HAD2" s="28"/>
      <c r="HAE2" s="28"/>
      <c r="HAF2" s="28"/>
      <c r="HAG2" s="28"/>
      <c r="HAH2" s="28"/>
      <c r="HAI2" s="28"/>
      <c r="HAJ2" s="28"/>
      <c r="HAK2" s="28"/>
      <c r="HAL2" s="28"/>
      <c r="HAM2" s="28"/>
      <c r="HAN2" s="28"/>
      <c r="HAO2" s="28"/>
      <c r="HAP2" s="28"/>
      <c r="HAQ2" s="28"/>
      <c r="HAR2" s="28"/>
      <c r="HAS2" s="28"/>
      <c r="HAT2" s="28"/>
      <c r="HAU2" s="28"/>
      <c r="HAV2" s="28"/>
      <c r="HAW2" s="28"/>
      <c r="HAX2" s="28"/>
      <c r="HAY2" s="28"/>
      <c r="HAZ2" s="28"/>
      <c r="HBA2" s="28"/>
      <c r="HBB2" s="28"/>
      <c r="HBC2" s="28"/>
      <c r="HBD2" s="28"/>
      <c r="HBE2" s="28"/>
      <c r="HBF2" s="28"/>
      <c r="HBG2" s="28"/>
      <c r="HBH2" s="28"/>
      <c r="HBI2" s="28"/>
      <c r="HBJ2" s="28"/>
      <c r="HBK2" s="28"/>
      <c r="HBL2" s="28"/>
      <c r="HBM2" s="28"/>
      <c r="HBN2" s="28"/>
      <c r="HBO2" s="28"/>
      <c r="HBP2" s="28"/>
      <c r="HBQ2" s="28"/>
      <c r="HBR2" s="28"/>
      <c r="HBS2" s="28"/>
      <c r="HBT2" s="28"/>
      <c r="HBU2" s="28"/>
      <c r="HBV2" s="28"/>
      <c r="HBW2" s="28"/>
      <c r="HBX2" s="28"/>
      <c r="HBY2" s="28"/>
      <c r="HBZ2" s="28"/>
      <c r="HCA2" s="28"/>
      <c r="HCB2" s="28"/>
      <c r="HCC2" s="28"/>
      <c r="HCD2" s="28"/>
      <c r="HCE2" s="28"/>
      <c r="HCF2" s="28"/>
      <c r="HCG2" s="28"/>
      <c r="HCH2" s="28"/>
      <c r="HCI2" s="28"/>
      <c r="HCJ2" s="28"/>
      <c r="HCK2" s="28"/>
      <c r="HCL2" s="28"/>
      <c r="HCM2" s="28"/>
      <c r="HCN2" s="28"/>
      <c r="HCO2" s="28"/>
      <c r="HCP2" s="28"/>
      <c r="HCQ2" s="28"/>
      <c r="HCR2" s="28"/>
      <c r="HCS2" s="28"/>
      <c r="HCT2" s="28"/>
      <c r="HCU2" s="28"/>
      <c r="HCV2" s="28"/>
      <c r="HCW2" s="28"/>
      <c r="HCX2" s="28"/>
      <c r="HCY2" s="28"/>
      <c r="HCZ2" s="28"/>
      <c r="HDA2" s="28"/>
      <c r="HDB2" s="28"/>
      <c r="HDC2" s="28"/>
      <c r="HDD2" s="28"/>
      <c r="HDE2" s="28"/>
      <c r="HDF2" s="28"/>
      <c r="HDG2" s="28"/>
      <c r="HDH2" s="28"/>
      <c r="HDI2" s="28"/>
      <c r="HDJ2" s="28"/>
      <c r="HDK2" s="28"/>
      <c r="HDL2" s="28"/>
      <c r="HDM2" s="28"/>
      <c r="HDN2" s="28"/>
      <c r="HDO2" s="28"/>
      <c r="HDP2" s="28"/>
      <c r="HDQ2" s="28"/>
      <c r="HDR2" s="28"/>
      <c r="HDS2" s="28"/>
      <c r="HDT2" s="28"/>
      <c r="HDU2" s="28"/>
      <c r="HDV2" s="28"/>
      <c r="HDW2" s="28"/>
      <c r="HDX2" s="28"/>
      <c r="HDY2" s="28"/>
      <c r="HDZ2" s="28"/>
      <c r="HEA2" s="28"/>
      <c r="HEB2" s="28"/>
      <c r="HEC2" s="28"/>
      <c r="HED2" s="28"/>
      <c r="HEE2" s="28"/>
      <c r="HEF2" s="28"/>
      <c r="HEG2" s="28"/>
      <c r="HEH2" s="28"/>
      <c r="HEI2" s="28"/>
      <c r="HEJ2" s="28"/>
      <c r="HEK2" s="28"/>
      <c r="HEL2" s="28"/>
      <c r="HEM2" s="28"/>
      <c r="HEN2" s="28"/>
      <c r="HEO2" s="28"/>
      <c r="HEP2" s="28"/>
      <c r="HEQ2" s="28"/>
      <c r="HER2" s="28"/>
      <c r="HES2" s="28"/>
      <c r="HET2" s="28"/>
      <c r="HEU2" s="28"/>
      <c r="HEV2" s="28"/>
      <c r="HEW2" s="28"/>
      <c r="HEX2" s="28"/>
      <c r="HEY2" s="28"/>
      <c r="HEZ2" s="28"/>
      <c r="HFA2" s="28"/>
      <c r="HFB2" s="28"/>
      <c r="HFC2" s="28"/>
      <c r="HFD2" s="28"/>
      <c r="HFE2" s="28"/>
      <c r="HFF2" s="28"/>
      <c r="HFG2" s="28"/>
      <c r="HFH2" s="28"/>
      <c r="HFI2" s="28"/>
      <c r="HFJ2" s="28"/>
      <c r="HFK2" s="28"/>
      <c r="HFL2" s="28"/>
      <c r="HFM2" s="28"/>
      <c r="HFN2" s="28"/>
      <c r="HFO2" s="28"/>
      <c r="HFP2" s="28"/>
      <c r="HFQ2" s="28"/>
      <c r="HFR2" s="28"/>
      <c r="HFS2" s="28"/>
      <c r="HFT2" s="28"/>
      <c r="HFU2" s="28"/>
      <c r="HFV2" s="28"/>
      <c r="HFW2" s="28"/>
      <c r="HFX2" s="28"/>
      <c r="HFY2" s="28"/>
      <c r="HFZ2" s="28"/>
      <c r="HGA2" s="28"/>
      <c r="HGB2" s="28"/>
      <c r="HGC2" s="28"/>
      <c r="HGD2" s="28"/>
      <c r="HGE2" s="28"/>
      <c r="HGF2" s="28"/>
      <c r="HGG2" s="28"/>
      <c r="HGH2" s="28"/>
      <c r="HGI2" s="28"/>
      <c r="HGJ2" s="28"/>
      <c r="HGK2" s="28"/>
      <c r="HGL2" s="28"/>
      <c r="HGM2" s="28"/>
      <c r="HGN2" s="28"/>
      <c r="HGO2" s="28"/>
      <c r="HGP2" s="28"/>
      <c r="HGQ2" s="28"/>
      <c r="HGR2" s="28"/>
      <c r="HGS2" s="28"/>
      <c r="HGT2" s="28"/>
      <c r="HGU2" s="28"/>
      <c r="HGV2" s="28"/>
      <c r="HGW2" s="28"/>
      <c r="HGX2" s="28"/>
      <c r="HGY2" s="28"/>
      <c r="HGZ2" s="28"/>
      <c r="HHA2" s="28"/>
      <c r="HHB2" s="28"/>
      <c r="HHC2" s="28"/>
      <c r="HHD2" s="28"/>
      <c r="HHE2" s="28"/>
      <c r="HHF2" s="28"/>
      <c r="HHG2" s="28"/>
      <c r="HHH2" s="28"/>
      <c r="HHI2" s="28"/>
      <c r="HHJ2" s="28"/>
      <c r="HHK2" s="28"/>
      <c r="HHL2" s="28"/>
      <c r="HHM2" s="28"/>
      <c r="HHN2" s="28"/>
      <c r="HHO2" s="28"/>
      <c r="HHP2" s="28"/>
      <c r="HHQ2" s="28"/>
      <c r="HHR2" s="28"/>
      <c r="HHS2" s="28"/>
      <c r="HHT2" s="28"/>
      <c r="HHU2" s="28"/>
      <c r="HHV2" s="28"/>
      <c r="HHW2" s="28"/>
      <c r="HHX2" s="28"/>
      <c r="HHY2" s="28"/>
      <c r="HHZ2" s="28"/>
      <c r="HIA2" s="28"/>
      <c r="HIB2" s="28"/>
      <c r="HIC2" s="28"/>
      <c r="HID2" s="28"/>
      <c r="HIE2" s="28"/>
      <c r="HIF2" s="28"/>
      <c r="HIG2" s="28"/>
      <c r="HIH2" s="28"/>
      <c r="HII2" s="28"/>
      <c r="HIJ2" s="28"/>
      <c r="HIK2" s="28"/>
      <c r="HIL2" s="28"/>
      <c r="HIM2" s="28"/>
      <c r="HIN2" s="28"/>
      <c r="HIO2" s="28"/>
      <c r="HIP2" s="28"/>
      <c r="HIQ2" s="28"/>
      <c r="HIR2" s="28"/>
      <c r="HIS2" s="28"/>
      <c r="HIT2" s="28"/>
      <c r="HIU2" s="28"/>
      <c r="HIV2" s="28"/>
      <c r="HIW2" s="28"/>
      <c r="HIX2" s="28"/>
      <c r="HIY2" s="28"/>
      <c r="HIZ2" s="28"/>
      <c r="HJA2" s="28"/>
      <c r="HJB2" s="28"/>
      <c r="HJC2" s="28"/>
      <c r="HJD2" s="28"/>
      <c r="HJE2" s="28"/>
      <c r="HJF2" s="28"/>
      <c r="HJG2" s="28"/>
      <c r="HJH2" s="28"/>
      <c r="HJI2" s="28"/>
      <c r="HJJ2" s="28"/>
      <c r="HJK2" s="28"/>
      <c r="HJL2" s="28"/>
      <c r="HJM2" s="28"/>
      <c r="HJN2" s="28"/>
      <c r="HJO2" s="28"/>
      <c r="HJP2" s="28"/>
      <c r="HJQ2" s="28"/>
      <c r="HJR2" s="28"/>
      <c r="HJS2" s="28"/>
      <c r="HJT2" s="28"/>
      <c r="HJU2" s="28"/>
      <c r="HJV2" s="28"/>
      <c r="HJW2" s="28"/>
      <c r="HJX2" s="28"/>
      <c r="HJY2" s="28"/>
      <c r="HJZ2" s="28"/>
      <c r="HKA2" s="28"/>
      <c r="HKB2" s="28"/>
      <c r="HKC2" s="28"/>
      <c r="HKD2" s="28"/>
      <c r="HKE2" s="28"/>
      <c r="HKF2" s="28"/>
      <c r="HKG2" s="28"/>
      <c r="HKH2" s="28"/>
      <c r="HKI2" s="28"/>
      <c r="HKJ2" s="28"/>
      <c r="HKK2" s="28"/>
      <c r="HKL2" s="28"/>
      <c r="HKM2" s="28"/>
      <c r="HKN2" s="28"/>
      <c r="HKO2" s="28"/>
      <c r="HKP2" s="28"/>
      <c r="HKQ2" s="28"/>
      <c r="HKR2" s="28"/>
      <c r="HKS2" s="28"/>
      <c r="HKT2" s="28"/>
      <c r="HKU2" s="28"/>
      <c r="HKV2" s="28"/>
      <c r="HKW2" s="28"/>
      <c r="HKX2" s="28"/>
      <c r="HKY2" s="28"/>
      <c r="HKZ2" s="28"/>
      <c r="HLA2" s="28"/>
      <c r="HLB2" s="28"/>
      <c r="HLC2" s="28"/>
      <c r="HLD2" s="28"/>
      <c r="HLE2" s="28"/>
      <c r="HLF2" s="28"/>
      <c r="HLG2" s="28"/>
      <c r="HLH2" s="28"/>
      <c r="HLI2" s="28"/>
      <c r="HLJ2" s="28"/>
      <c r="HLK2" s="28"/>
      <c r="HLL2" s="28"/>
      <c r="HLM2" s="28"/>
      <c r="HLN2" s="28"/>
      <c r="HLO2" s="28"/>
      <c r="HLP2" s="28"/>
      <c r="HLQ2" s="28"/>
      <c r="HLR2" s="28"/>
      <c r="HLS2" s="28"/>
      <c r="HLT2" s="28"/>
      <c r="HLU2" s="28"/>
      <c r="HLV2" s="28"/>
      <c r="HLW2" s="28"/>
      <c r="HLX2" s="28"/>
      <c r="HLY2" s="28"/>
      <c r="HLZ2" s="28"/>
      <c r="HMA2" s="28"/>
      <c r="HMB2" s="28"/>
      <c r="HMC2" s="28"/>
      <c r="HMD2" s="28"/>
      <c r="HME2" s="28"/>
      <c r="HMF2" s="28"/>
      <c r="HMG2" s="28"/>
      <c r="HMH2" s="28"/>
      <c r="HMI2" s="28"/>
      <c r="HMJ2" s="28"/>
      <c r="HMK2" s="28"/>
      <c r="HML2" s="28"/>
      <c r="HMM2" s="28"/>
      <c r="HMN2" s="28"/>
      <c r="HMO2" s="28"/>
      <c r="HMP2" s="28"/>
      <c r="HMQ2" s="28"/>
      <c r="HMR2" s="28"/>
      <c r="HMS2" s="28"/>
      <c r="HMT2" s="28"/>
      <c r="HMU2" s="28"/>
      <c r="HMV2" s="28"/>
      <c r="HMW2" s="28"/>
      <c r="HMX2" s="28"/>
      <c r="HMY2" s="28"/>
      <c r="HMZ2" s="28"/>
      <c r="HNA2" s="28"/>
      <c r="HNB2" s="28"/>
      <c r="HNC2" s="28"/>
      <c r="HND2" s="28"/>
      <c r="HNE2" s="28"/>
      <c r="HNF2" s="28"/>
      <c r="HNG2" s="28"/>
      <c r="HNH2" s="28"/>
      <c r="HNI2" s="28"/>
      <c r="HNJ2" s="28"/>
      <c r="HNK2" s="28"/>
      <c r="HNL2" s="28"/>
      <c r="HNM2" s="28"/>
      <c r="HNN2" s="28"/>
      <c r="HNO2" s="28"/>
      <c r="HNP2" s="28"/>
      <c r="HNQ2" s="28"/>
      <c r="HNR2" s="28"/>
      <c r="HNS2" s="28"/>
      <c r="HNT2" s="28"/>
      <c r="HNU2" s="28"/>
      <c r="HNV2" s="28"/>
      <c r="HNW2" s="28"/>
      <c r="HNX2" s="28"/>
      <c r="HNY2" s="28"/>
      <c r="HNZ2" s="28"/>
      <c r="HOA2" s="28"/>
      <c r="HOB2" s="28"/>
      <c r="HOC2" s="28"/>
      <c r="HOD2" s="28"/>
      <c r="HOE2" s="28"/>
      <c r="HOF2" s="28"/>
      <c r="HOG2" s="28"/>
      <c r="HOH2" s="28"/>
      <c r="HOI2" s="28"/>
      <c r="HOJ2" s="28"/>
      <c r="HOK2" s="28"/>
      <c r="HOL2" s="28"/>
      <c r="HOM2" s="28"/>
      <c r="HON2" s="28"/>
      <c r="HOO2" s="28"/>
      <c r="HOP2" s="28"/>
      <c r="HOQ2" s="28"/>
      <c r="HOR2" s="28"/>
      <c r="HOS2" s="28"/>
      <c r="HOT2" s="28"/>
      <c r="HOU2" s="28"/>
      <c r="HOV2" s="28"/>
      <c r="HOW2" s="28"/>
      <c r="HOX2" s="28"/>
      <c r="HOY2" s="28"/>
      <c r="HOZ2" s="28"/>
      <c r="HPA2" s="28"/>
      <c r="HPB2" s="28"/>
      <c r="HPC2" s="28"/>
      <c r="HPD2" s="28"/>
      <c r="HPE2" s="28"/>
      <c r="HPF2" s="28"/>
      <c r="HPG2" s="28"/>
      <c r="HPH2" s="28"/>
      <c r="HPI2" s="28"/>
      <c r="HPJ2" s="28"/>
      <c r="HPK2" s="28"/>
      <c r="HPL2" s="28"/>
      <c r="HPM2" s="28"/>
      <c r="HPN2" s="28"/>
      <c r="HPO2" s="28"/>
      <c r="HPP2" s="28"/>
      <c r="HPQ2" s="28"/>
      <c r="HPR2" s="28"/>
      <c r="HPS2" s="28"/>
      <c r="HPT2" s="28"/>
      <c r="HPU2" s="28"/>
      <c r="HPV2" s="28"/>
      <c r="HPW2" s="28"/>
      <c r="HPX2" s="28"/>
      <c r="HPY2" s="28"/>
      <c r="HPZ2" s="28"/>
      <c r="HQA2" s="28"/>
      <c r="HQB2" s="28"/>
      <c r="HQC2" s="28"/>
      <c r="HQD2" s="28"/>
      <c r="HQE2" s="28"/>
      <c r="HQF2" s="28"/>
      <c r="HQG2" s="28"/>
      <c r="HQH2" s="28"/>
      <c r="HQI2" s="28"/>
      <c r="HQJ2" s="28"/>
      <c r="HQK2" s="28"/>
      <c r="HQL2" s="28"/>
      <c r="HQM2" s="28"/>
      <c r="HQN2" s="28"/>
      <c r="HQO2" s="28"/>
      <c r="HQP2" s="28"/>
      <c r="HQQ2" s="28"/>
      <c r="HQR2" s="28"/>
      <c r="HQS2" s="28"/>
      <c r="HQT2" s="28"/>
      <c r="HQU2" s="28"/>
      <c r="HQV2" s="28"/>
      <c r="HQW2" s="28"/>
      <c r="HQX2" s="28"/>
      <c r="HQY2" s="28"/>
      <c r="HQZ2" s="28"/>
      <c r="HRA2" s="28"/>
      <c r="HRB2" s="28"/>
      <c r="HRC2" s="28"/>
      <c r="HRD2" s="28"/>
      <c r="HRE2" s="28"/>
      <c r="HRF2" s="28"/>
      <c r="HRG2" s="28"/>
      <c r="HRH2" s="28"/>
      <c r="HRI2" s="28"/>
      <c r="HRJ2" s="28"/>
      <c r="HRK2" s="28"/>
      <c r="HRL2" s="28"/>
      <c r="HRM2" s="28"/>
      <c r="HRN2" s="28"/>
      <c r="HRO2" s="28"/>
      <c r="HRP2" s="28"/>
      <c r="HRQ2" s="28"/>
      <c r="HRR2" s="28"/>
      <c r="HRS2" s="28"/>
      <c r="HRT2" s="28"/>
      <c r="HRU2" s="28"/>
      <c r="HRV2" s="28"/>
      <c r="HRW2" s="28"/>
      <c r="HRX2" s="28"/>
      <c r="HRY2" s="28"/>
      <c r="HRZ2" s="28"/>
      <c r="HSA2" s="28"/>
      <c r="HSB2" s="28"/>
      <c r="HSC2" s="28"/>
      <c r="HSD2" s="28"/>
      <c r="HSE2" s="28"/>
      <c r="HSF2" s="28"/>
      <c r="HSG2" s="28"/>
      <c r="HSH2" s="28"/>
      <c r="HSI2" s="28"/>
      <c r="HSJ2" s="28"/>
      <c r="HSK2" s="28"/>
      <c r="HSL2" s="28"/>
      <c r="HSM2" s="28"/>
      <c r="HSN2" s="28"/>
      <c r="HSO2" s="28"/>
      <c r="HSP2" s="28"/>
      <c r="HSQ2" s="28"/>
      <c r="HSR2" s="28"/>
      <c r="HSS2" s="28"/>
      <c r="HST2" s="28"/>
      <c r="HSU2" s="28"/>
      <c r="HSV2" s="28"/>
      <c r="HSW2" s="28"/>
      <c r="HSX2" s="28"/>
      <c r="HSY2" s="28"/>
      <c r="HSZ2" s="28"/>
      <c r="HTA2" s="28"/>
      <c r="HTB2" s="28"/>
      <c r="HTC2" s="28"/>
      <c r="HTD2" s="28"/>
      <c r="HTE2" s="28"/>
      <c r="HTF2" s="28"/>
      <c r="HTG2" s="28"/>
      <c r="HTH2" s="28"/>
      <c r="HTI2" s="28"/>
      <c r="HTJ2" s="28"/>
      <c r="HTK2" s="28"/>
      <c r="HTL2" s="28"/>
      <c r="HTM2" s="28"/>
      <c r="HTN2" s="28"/>
      <c r="HTO2" s="28"/>
      <c r="HTP2" s="28"/>
      <c r="HTQ2" s="28"/>
      <c r="HTR2" s="28"/>
      <c r="HTS2" s="28"/>
      <c r="HTT2" s="28"/>
      <c r="HTU2" s="28"/>
      <c r="HTV2" s="28"/>
      <c r="HTW2" s="28"/>
      <c r="HTX2" s="28"/>
      <c r="HTY2" s="28"/>
      <c r="HTZ2" s="28"/>
      <c r="HUA2" s="28"/>
      <c r="HUB2" s="28"/>
      <c r="HUC2" s="28"/>
      <c r="HUD2" s="28"/>
      <c r="HUE2" s="28"/>
      <c r="HUF2" s="28"/>
      <c r="HUG2" s="28"/>
      <c r="HUH2" s="28"/>
      <c r="HUI2" s="28"/>
      <c r="HUJ2" s="28"/>
      <c r="HUK2" s="28"/>
      <c r="HUL2" s="28"/>
      <c r="HUM2" s="28"/>
      <c r="HUN2" s="28"/>
      <c r="HUO2" s="28"/>
      <c r="HUP2" s="28"/>
      <c r="HUQ2" s="28"/>
      <c r="HUR2" s="28"/>
      <c r="HUS2" s="28"/>
      <c r="HUT2" s="28"/>
      <c r="HUU2" s="28"/>
      <c r="HUV2" s="28"/>
      <c r="HUW2" s="28"/>
      <c r="HUX2" s="28"/>
      <c r="HUY2" s="28"/>
      <c r="HUZ2" s="28"/>
      <c r="HVA2" s="28"/>
      <c r="HVB2" s="28"/>
      <c r="HVC2" s="28"/>
      <c r="HVD2" s="28"/>
      <c r="HVE2" s="28"/>
      <c r="HVF2" s="28"/>
      <c r="HVG2" s="28"/>
      <c r="HVH2" s="28"/>
      <c r="HVI2" s="28"/>
      <c r="HVJ2" s="28"/>
      <c r="HVK2" s="28"/>
      <c r="HVL2" s="28"/>
      <c r="HVM2" s="28"/>
      <c r="HVN2" s="28"/>
      <c r="HVO2" s="28"/>
      <c r="HVP2" s="28"/>
      <c r="HVQ2" s="28"/>
      <c r="HVR2" s="28"/>
      <c r="HVS2" s="28"/>
      <c r="HVT2" s="28"/>
      <c r="HVU2" s="28"/>
      <c r="HVV2" s="28"/>
      <c r="HVW2" s="28"/>
      <c r="HVX2" s="28"/>
      <c r="HVY2" s="28"/>
      <c r="HVZ2" s="28"/>
      <c r="HWA2" s="28"/>
      <c r="HWB2" s="28"/>
      <c r="HWC2" s="28"/>
      <c r="HWD2" s="28"/>
      <c r="HWE2" s="28"/>
      <c r="HWF2" s="28"/>
      <c r="HWG2" s="28"/>
      <c r="HWH2" s="28"/>
      <c r="HWI2" s="28"/>
      <c r="HWJ2" s="28"/>
      <c r="HWK2" s="28"/>
      <c r="HWL2" s="28"/>
      <c r="HWM2" s="28"/>
      <c r="HWN2" s="28"/>
      <c r="HWO2" s="28"/>
      <c r="HWP2" s="28"/>
      <c r="HWQ2" s="28"/>
      <c r="HWR2" s="28"/>
      <c r="HWS2" s="28"/>
      <c r="HWT2" s="28"/>
      <c r="HWU2" s="28"/>
      <c r="HWV2" s="28"/>
      <c r="HWW2" s="28"/>
      <c r="HWX2" s="28"/>
      <c r="HWY2" s="28"/>
      <c r="HWZ2" s="28"/>
      <c r="HXA2" s="28"/>
      <c r="HXB2" s="28"/>
      <c r="HXC2" s="28"/>
      <c r="HXD2" s="28"/>
      <c r="HXE2" s="28"/>
      <c r="HXF2" s="28"/>
      <c r="HXG2" s="28"/>
      <c r="HXH2" s="28"/>
      <c r="HXI2" s="28"/>
      <c r="HXJ2" s="28"/>
      <c r="HXK2" s="28"/>
      <c r="HXL2" s="28"/>
      <c r="HXM2" s="28"/>
      <c r="HXN2" s="28"/>
      <c r="HXO2" s="28"/>
      <c r="HXP2" s="28"/>
      <c r="HXQ2" s="28"/>
      <c r="HXR2" s="28"/>
      <c r="HXS2" s="28"/>
      <c r="HXT2" s="28"/>
      <c r="HXU2" s="28"/>
      <c r="HXV2" s="28"/>
      <c r="HXW2" s="28"/>
      <c r="HXX2" s="28"/>
      <c r="HXY2" s="28"/>
      <c r="HXZ2" s="28"/>
      <c r="HYA2" s="28"/>
      <c r="HYB2" s="28"/>
      <c r="HYC2" s="28"/>
      <c r="HYD2" s="28"/>
      <c r="HYE2" s="28"/>
      <c r="HYF2" s="28"/>
      <c r="HYG2" s="28"/>
      <c r="HYH2" s="28"/>
      <c r="HYI2" s="28"/>
      <c r="HYJ2" s="28"/>
      <c r="HYK2" s="28"/>
      <c r="HYL2" s="28"/>
      <c r="HYM2" s="28"/>
      <c r="HYN2" s="28"/>
      <c r="HYO2" s="28"/>
      <c r="HYP2" s="28"/>
      <c r="HYQ2" s="28"/>
      <c r="HYR2" s="28"/>
      <c r="HYS2" s="28"/>
      <c r="HYT2" s="28"/>
      <c r="HYU2" s="28"/>
      <c r="HYV2" s="28"/>
      <c r="HYW2" s="28"/>
      <c r="HYX2" s="28"/>
      <c r="HYY2" s="28"/>
      <c r="HYZ2" s="28"/>
      <c r="HZA2" s="28"/>
      <c r="HZB2" s="28"/>
      <c r="HZC2" s="28"/>
      <c r="HZD2" s="28"/>
      <c r="HZE2" s="28"/>
      <c r="HZF2" s="28"/>
      <c r="HZG2" s="28"/>
      <c r="HZH2" s="28"/>
      <c r="HZI2" s="28"/>
      <c r="HZJ2" s="28"/>
      <c r="HZK2" s="28"/>
      <c r="HZL2" s="28"/>
      <c r="HZM2" s="28"/>
      <c r="HZN2" s="28"/>
      <c r="HZO2" s="28"/>
      <c r="HZP2" s="28"/>
      <c r="HZQ2" s="28"/>
      <c r="HZR2" s="28"/>
      <c r="HZS2" s="28"/>
      <c r="HZT2" s="28"/>
      <c r="HZU2" s="28"/>
      <c r="HZV2" s="28"/>
      <c r="HZW2" s="28"/>
      <c r="HZX2" s="28"/>
      <c r="HZY2" s="28"/>
      <c r="HZZ2" s="28"/>
      <c r="IAA2" s="28"/>
      <c r="IAB2" s="28"/>
      <c r="IAC2" s="28"/>
      <c r="IAD2" s="28"/>
      <c r="IAE2" s="28"/>
      <c r="IAF2" s="28"/>
      <c r="IAG2" s="28"/>
      <c r="IAH2" s="28"/>
      <c r="IAI2" s="28"/>
      <c r="IAJ2" s="28"/>
      <c r="IAK2" s="28"/>
      <c r="IAL2" s="28"/>
      <c r="IAM2" s="28"/>
      <c r="IAN2" s="28"/>
      <c r="IAO2" s="28"/>
      <c r="IAP2" s="28"/>
      <c r="IAQ2" s="28"/>
      <c r="IAR2" s="28"/>
      <c r="IAS2" s="28"/>
      <c r="IAT2" s="28"/>
      <c r="IAU2" s="28"/>
      <c r="IAV2" s="28"/>
      <c r="IAW2" s="28"/>
      <c r="IAX2" s="28"/>
      <c r="IAY2" s="28"/>
      <c r="IAZ2" s="28"/>
      <c r="IBA2" s="28"/>
      <c r="IBB2" s="28"/>
      <c r="IBC2" s="28"/>
      <c r="IBD2" s="28"/>
      <c r="IBE2" s="28"/>
      <c r="IBF2" s="28"/>
      <c r="IBG2" s="28"/>
      <c r="IBH2" s="28"/>
      <c r="IBI2" s="28"/>
      <c r="IBJ2" s="28"/>
      <c r="IBK2" s="28"/>
      <c r="IBL2" s="28"/>
      <c r="IBM2" s="28"/>
      <c r="IBN2" s="28"/>
      <c r="IBO2" s="28"/>
      <c r="IBP2" s="28"/>
      <c r="IBQ2" s="28"/>
      <c r="IBR2" s="28"/>
      <c r="IBS2" s="28"/>
      <c r="IBT2" s="28"/>
      <c r="IBU2" s="28"/>
      <c r="IBV2" s="28"/>
      <c r="IBW2" s="28"/>
      <c r="IBX2" s="28"/>
      <c r="IBY2" s="28"/>
      <c r="IBZ2" s="28"/>
      <c r="ICA2" s="28"/>
      <c r="ICB2" s="28"/>
      <c r="ICC2" s="28"/>
      <c r="ICD2" s="28"/>
      <c r="ICE2" s="28"/>
      <c r="ICF2" s="28"/>
      <c r="ICG2" s="28"/>
      <c r="ICH2" s="28"/>
      <c r="ICI2" s="28"/>
      <c r="ICJ2" s="28"/>
      <c r="ICK2" s="28"/>
      <c r="ICL2" s="28"/>
      <c r="ICM2" s="28"/>
      <c r="ICN2" s="28"/>
      <c r="ICO2" s="28"/>
      <c r="ICP2" s="28"/>
      <c r="ICQ2" s="28"/>
      <c r="ICR2" s="28"/>
      <c r="ICS2" s="28"/>
      <c r="ICT2" s="28"/>
      <c r="ICU2" s="28"/>
      <c r="ICV2" s="28"/>
      <c r="ICW2" s="28"/>
      <c r="ICX2" s="28"/>
      <c r="ICY2" s="28"/>
      <c r="ICZ2" s="28"/>
      <c r="IDA2" s="28"/>
      <c r="IDB2" s="28"/>
      <c r="IDC2" s="28"/>
      <c r="IDD2" s="28"/>
      <c r="IDE2" s="28"/>
      <c r="IDF2" s="28"/>
      <c r="IDG2" s="28"/>
      <c r="IDH2" s="28"/>
      <c r="IDI2" s="28"/>
      <c r="IDJ2" s="28"/>
      <c r="IDK2" s="28"/>
      <c r="IDL2" s="28"/>
      <c r="IDM2" s="28"/>
      <c r="IDN2" s="28"/>
      <c r="IDO2" s="28"/>
      <c r="IDP2" s="28"/>
      <c r="IDQ2" s="28"/>
      <c r="IDR2" s="28"/>
      <c r="IDS2" s="28"/>
      <c r="IDT2" s="28"/>
      <c r="IDU2" s="28"/>
      <c r="IDV2" s="28"/>
      <c r="IDW2" s="28"/>
      <c r="IDX2" s="28"/>
      <c r="IDY2" s="28"/>
      <c r="IDZ2" s="28"/>
      <c r="IEA2" s="28"/>
      <c r="IEB2" s="28"/>
      <c r="IEC2" s="28"/>
      <c r="IED2" s="28"/>
      <c r="IEE2" s="28"/>
      <c r="IEF2" s="28"/>
      <c r="IEG2" s="28"/>
      <c r="IEH2" s="28"/>
      <c r="IEI2" s="28"/>
      <c r="IEJ2" s="28"/>
      <c r="IEK2" s="28"/>
      <c r="IEL2" s="28"/>
      <c r="IEM2" s="28"/>
      <c r="IEN2" s="28"/>
      <c r="IEO2" s="28"/>
      <c r="IEP2" s="28"/>
      <c r="IEQ2" s="28"/>
      <c r="IER2" s="28"/>
      <c r="IES2" s="28"/>
      <c r="IET2" s="28"/>
      <c r="IEU2" s="28"/>
      <c r="IEV2" s="28"/>
      <c r="IEW2" s="28"/>
      <c r="IEX2" s="28"/>
      <c r="IEY2" s="28"/>
      <c r="IEZ2" s="28"/>
      <c r="IFA2" s="28"/>
      <c r="IFB2" s="28"/>
      <c r="IFC2" s="28"/>
      <c r="IFD2" s="28"/>
      <c r="IFE2" s="28"/>
      <c r="IFF2" s="28"/>
      <c r="IFG2" s="28"/>
      <c r="IFH2" s="28"/>
      <c r="IFI2" s="28"/>
      <c r="IFJ2" s="28"/>
      <c r="IFK2" s="28"/>
      <c r="IFL2" s="28"/>
      <c r="IFM2" s="28"/>
      <c r="IFN2" s="28"/>
      <c r="IFO2" s="28"/>
      <c r="IFP2" s="28"/>
      <c r="IFQ2" s="28"/>
      <c r="IFR2" s="28"/>
      <c r="IFS2" s="28"/>
      <c r="IFT2" s="28"/>
      <c r="IFU2" s="28"/>
      <c r="IFV2" s="28"/>
      <c r="IFW2" s="28"/>
      <c r="IFX2" s="28"/>
      <c r="IFY2" s="28"/>
      <c r="IFZ2" s="28"/>
      <c r="IGA2" s="28"/>
      <c r="IGB2" s="28"/>
      <c r="IGC2" s="28"/>
      <c r="IGD2" s="28"/>
      <c r="IGE2" s="28"/>
      <c r="IGF2" s="28"/>
      <c r="IGG2" s="28"/>
      <c r="IGH2" s="28"/>
      <c r="IGI2" s="28"/>
      <c r="IGJ2" s="28"/>
      <c r="IGK2" s="28"/>
      <c r="IGL2" s="28"/>
      <c r="IGM2" s="28"/>
      <c r="IGN2" s="28"/>
      <c r="IGO2" s="28"/>
      <c r="IGP2" s="28"/>
      <c r="IGQ2" s="28"/>
      <c r="IGR2" s="28"/>
      <c r="IGS2" s="28"/>
      <c r="IGT2" s="28"/>
      <c r="IGU2" s="28"/>
      <c r="IGV2" s="28"/>
      <c r="IGW2" s="28"/>
      <c r="IGX2" s="28"/>
      <c r="IGY2" s="28"/>
      <c r="IGZ2" s="28"/>
      <c r="IHA2" s="28"/>
      <c r="IHB2" s="28"/>
      <c r="IHC2" s="28"/>
      <c r="IHD2" s="28"/>
      <c r="IHE2" s="28"/>
      <c r="IHF2" s="28"/>
      <c r="IHG2" s="28"/>
      <c r="IHH2" s="28"/>
      <c r="IHI2" s="28"/>
      <c r="IHJ2" s="28"/>
      <c r="IHK2" s="28"/>
      <c r="IHL2" s="28"/>
      <c r="IHM2" s="28"/>
      <c r="IHN2" s="28"/>
      <c r="IHO2" s="28"/>
      <c r="IHP2" s="28"/>
      <c r="IHQ2" s="28"/>
      <c r="IHR2" s="28"/>
      <c r="IHS2" s="28"/>
      <c r="IHT2" s="28"/>
      <c r="IHU2" s="28"/>
      <c r="IHV2" s="28"/>
      <c r="IHW2" s="28"/>
      <c r="IHX2" s="28"/>
      <c r="IHY2" s="28"/>
      <c r="IHZ2" s="28"/>
      <c r="IIA2" s="28"/>
      <c r="IIB2" s="28"/>
      <c r="IIC2" s="28"/>
      <c r="IID2" s="28"/>
      <c r="IIE2" s="28"/>
      <c r="IIF2" s="28"/>
      <c r="IIG2" s="28"/>
      <c r="IIH2" s="28"/>
      <c r="III2" s="28"/>
      <c r="IIJ2" s="28"/>
      <c r="IIK2" s="28"/>
      <c r="IIL2" s="28"/>
      <c r="IIM2" s="28"/>
      <c r="IIN2" s="28"/>
      <c r="IIO2" s="28"/>
      <c r="IIP2" s="28"/>
      <c r="IIQ2" s="28"/>
      <c r="IIR2" s="28"/>
      <c r="IIS2" s="28"/>
      <c r="IIT2" s="28"/>
      <c r="IIU2" s="28"/>
      <c r="IIV2" s="28"/>
      <c r="IIW2" s="28"/>
      <c r="IIX2" s="28"/>
      <c r="IIY2" s="28"/>
      <c r="IIZ2" s="28"/>
      <c r="IJA2" s="28"/>
      <c r="IJB2" s="28"/>
      <c r="IJC2" s="28"/>
      <c r="IJD2" s="28"/>
      <c r="IJE2" s="28"/>
      <c r="IJF2" s="28"/>
      <c r="IJG2" s="28"/>
      <c r="IJH2" s="28"/>
      <c r="IJI2" s="28"/>
      <c r="IJJ2" s="28"/>
      <c r="IJK2" s="28"/>
      <c r="IJL2" s="28"/>
      <c r="IJM2" s="28"/>
      <c r="IJN2" s="28"/>
      <c r="IJO2" s="28"/>
      <c r="IJP2" s="28"/>
      <c r="IJQ2" s="28"/>
      <c r="IJR2" s="28"/>
      <c r="IJS2" s="28"/>
      <c r="IJT2" s="28"/>
      <c r="IJU2" s="28"/>
      <c r="IJV2" s="28"/>
      <c r="IJW2" s="28"/>
      <c r="IJX2" s="28"/>
      <c r="IJY2" s="28"/>
      <c r="IJZ2" s="28"/>
      <c r="IKA2" s="28"/>
      <c r="IKB2" s="28"/>
      <c r="IKC2" s="28"/>
      <c r="IKD2" s="28"/>
      <c r="IKE2" s="28"/>
      <c r="IKF2" s="28"/>
      <c r="IKG2" s="28"/>
      <c r="IKH2" s="28"/>
      <c r="IKI2" s="28"/>
      <c r="IKJ2" s="28"/>
      <c r="IKK2" s="28"/>
      <c r="IKL2" s="28"/>
      <c r="IKM2" s="28"/>
      <c r="IKN2" s="28"/>
      <c r="IKO2" s="28"/>
      <c r="IKP2" s="28"/>
      <c r="IKQ2" s="28"/>
      <c r="IKR2" s="28"/>
      <c r="IKS2" s="28"/>
      <c r="IKT2" s="28"/>
      <c r="IKU2" s="28"/>
      <c r="IKV2" s="28"/>
      <c r="IKW2" s="28"/>
      <c r="IKX2" s="28"/>
      <c r="IKY2" s="28"/>
      <c r="IKZ2" s="28"/>
      <c r="ILA2" s="28"/>
      <c r="ILB2" s="28"/>
      <c r="ILC2" s="28"/>
      <c r="ILD2" s="28"/>
      <c r="ILE2" s="28"/>
      <c r="ILF2" s="28"/>
      <c r="ILG2" s="28"/>
      <c r="ILH2" s="28"/>
      <c r="ILI2" s="28"/>
      <c r="ILJ2" s="28"/>
      <c r="ILK2" s="28"/>
      <c r="ILL2" s="28"/>
      <c r="ILM2" s="28"/>
      <c r="ILN2" s="28"/>
      <c r="ILO2" s="28"/>
      <c r="ILP2" s="28"/>
      <c r="ILQ2" s="28"/>
      <c r="ILR2" s="28"/>
      <c r="ILS2" s="28"/>
      <c r="ILT2" s="28"/>
      <c r="ILU2" s="28"/>
      <c r="ILV2" s="28"/>
      <c r="ILW2" s="28"/>
      <c r="ILX2" s="28"/>
      <c r="ILY2" s="28"/>
      <c r="ILZ2" s="28"/>
      <c r="IMA2" s="28"/>
      <c r="IMB2" s="28"/>
      <c r="IMC2" s="28"/>
      <c r="IMD2" s="28"/>
      <c r="IME2" s="28"/>
      <c r="IMF2" s="28"/>
      <c r="IMG2" s="28"/>
      <c r="IMH2" s="28"/>
      <c r="IMI2" s="28"/>
      <c r="IMJ2" s="28"/>
      <c r="IMK2" s="28"/>
      <c r="IML2" s="28"/>
      <c r="IMM2" s="28"/>
      <c r="IMN2" s="28"/>
      <c r="IMO2" s="28"/>
      <c r="IMP2" s="28"/>
      <c r="IMQ2" s="28"/>
      <c r="IMR2" s="28"/>
      <c r="IMS2" s="28"/>
      <c r="IMT2" s="28"/>
      <c r="IMU2" s="28"/>
      <c r="IMV2" s="28"/>
      <c r="IMW2" s="28"/>
      <c r="IMX2" s="28"/>
      <c r="IMY2" s="28"/>
      <c r="IMZ2" s="28"/>
      <c r="INA2" s="28"/>
      <c r="INB2" s="28"/>
      <c r="INC2" s="28"/>
      <c r="IND2" s="28"/>
      <c r="INE2" s="28"/>
      <c r="INF2" s="28"/>
      <c r="ING2" s="28"/>
      <c r="INH2" s="28"/>
      <c r="INI2" s="28"/>
      <c r="INJ2" s="28"/>
      <c r="INK2" s="28"/>
      <c r="INL2" s="28"/>
      <c r="INM2" s="28"/>
      <c r="INN2" s="28"/>
      <c r="INO2" s="28"/>
      <c r="INP2" s="28"/>
      <c r="INQ2" s="28"/>
      <c r="INR2" s="28"/>
      <c r="INS2" s="28"/>
      <c r="INT2" s="28"/>
      <c r="INU2" s="28"/>
      <c r="INV2" s="28"/>
      <c r="INW2" s="28"/>
      <c r="INX2" s="28"/>
      <c r="INY2" s="28"/>
      <c r="INZ2" s="28"/>
      <c r="IOA2" s="28"/>
      <c r="IOB2" s="28"/>
      <c r="IOC2" s="28"/>
      <c r="IOD2" s="28"/>
      <c r="IOE2" s="28"/>
      <c r="IOF2" s="28"/>
      <c r="IOG2" s="28"/>
      <c r="IOH2" s="28"/>
      <c r="IOI2" s="28"/>
      <c r="IOJ2" s="28"/>
      <c r="IOK2" s="28"/>
      <c r="IOL2" s="28"/>
      <c r="IOM2" s="28"/>
      <c r="ION2" s="28"/>
      <c r="IOO2" s="28"/>
      <c r="IOP2" s="28"/>
      <c r="IOQ2" s="28"/>
      <c r="IOR2" s="28"/>
      <c r="IOS2" s="28"/>
      <c r="IOT2" s="28"/>
      <c r="IOU2" s="28"/>
      <c r="IOV2" s="28"/>
      <c r="IOW2" s="28"/>
      <c r="IOX2" s="28"/>
      <c r="IOY2" s="28"/>
      <c r="IOZ2" s="28"/>
      <c r="IPA2" s="28"/>
      <c r="IPB2" s="28"/>
      <c r="IPC2" s="28"/>
      <c r="IPD2" s="28"/>
      <c r="IPE2" s="28"/>
      <c r="IPF2" s="28"/>
      <c r="IPG2" s="28"/>
      <c r="IPH2" s="28"/>
      <c r="IPI2" s="28"/>
      <c r="IPJ2" s="28"/>
      <c r="IPK2" s="28"/>
      <c r="IPL2" s="28"/>
      <c r="IPM2" s="28"/>
      <c r="IPN2" s="28"/>
      <c r="IPO2" s="28"/>
      <c r="IPP2" s="28"/>
      <c r="IPQ2" s="28"/>
      <c r="IPR2" s="28"/>
      <c r="IPS2" s="28"/>
      <c r="IPT2" s="28"/>
      <c r="IPU2" s="28"/>
      <c r="IPV2" s="28"/>
      <c r="IPW2" s="28"/>
      <c r="IPX2" s="28"/>
      <c r="IPY2" s="28"/>
      <c r="IPZ2" s="28"/>
      <c r="IQA2" s="28"/>
      <c r="IQB2" s="28"/>
      <c r="IQC2" s="28"/>
      <c r="IQD2" s="28"/>
      <c r="IQE2" s="28"/>
      <c r="IQF2" s="28"/>
      <c r="IQG2" s="28"/>
      <c r="IQH2" s="28"/>
      <c r="IQI2" s="28"/>
      <c r="IQJ2" s="28"/>
      <c r="IQK2" s="28"/>
      <c r="IQL2" s="28"/>
      <c r="IQM2" s="28"/>
      <c r="IQN2" s="28"/>
      <c r="IQO2" s="28"/>
      <c r="IQP2" s="28"/>
      <c r="IQQ2" s="28"/>
      <c r="IQR2" s="28"/>
      <c r="IQS2" s="28"/>
      <c r="IQT2" s="28"/>
      <c r="IQU2" s="28"/>
      <c r="IQV2" s="28"/>
      <c r="IQW2" s="28"/>
      <c r="IQX2" s="28"/>
      <c r="IQY2" s="28"/>
      <c r="IQZ2" s="28"/>
      <c r="IRA2" s="28"/>
      <c r="IRB2" s="28"/>
      <c r="IRC2" s="28"/>
      <c r="IRD2" s="28"/>
      <c r="IRE2" s="28"/>
      <c r="IRF2" s="28"/>
      <c r="IRG2" s="28"/>
      <c r="IRH2" s="28"/>
      <c r="IRI2" s="28"/>
      <c r="IRJ2" s="28"/>
      <c r="IRK2" s="28"/>
      <c r="IRL2" s="28"/>
      <c r="IRM2" s="28"/>
      <c r="IRN2" s="28"/>
      <c r="IRO2" s="28"/>
      <c r="IRP2" s="28"/>
      <c r="IRQ2" s="28"/>
      <c r="IRR2" s="28"/>
      <c r="IRS2" s="28"/>
      <c r="IRT2" s="28"/>
      <c r="IRU2" s="28"/>
      <c r="IRV2" s="28"/>
      <c r="IRW2" s="28"/>
      <c r="IRX2" s="28"/>
      <c r="IRY2" s="28"/>
      <c r="IRZ2" s="28"/>
      <c r="ISA2" s="28"/>
      <c r="ISB2" s="28"/>
      <c r="ISC2" s="28"/>
      <c r="ISD2" s="28"/>
      <c r="ISE2" s="28"/>
      <c r="ISF2" s="28"/>
      <c r="ISG2" s="28"/>
      <c r="ISH2" s="28"/>
      <c r="ISI2" s="28"/>
      <c r="ISJ2" s="28"/>
      <c r="ISK2" s="28"/>
      <c r="ISL2" s="28"/>
      <c r="ISM2" s="28"/>
      <c r="ISN2" s="28"/>
      <c r="ISO2" s="28"/>
      <c r="ISP2" s="28"/>
      <c r="ISQ2" s="28"/>
      <c r="ISR2" s="28"/>
      <c r="ISS2" s="28"/>
      <c r="IST2" s="28"/>
      <c r="ISU2" s="28"/>
      <c r="ISV2" s="28"/>
      <c r="ISW2" s="28"/>
      <c r="ISX2" s="28"/>
      <c r="ISY2" s="28"/>
      <c r="ISZ2" s="28"/>
      <c r="ITA2" s="28"/>
      <c r="ITB2" s="28"/>
      <c r="ITC2" s="28"/>
      <c r="ITD2" s="28"/>
      <c r="ITE2" s="28"/>
      <c r="ITF2" s="28"/>
      <c r="ITG2" s="28"/>
      <c r="ITH2" s="28"/>
      <c r="ITI2" s="28"/>
      <c r="ITJ2" s="28"/>
      <c r="ITK2" s="28"/>
      <c r="ITL2" s="28"/>
      <c r="ITM2" s="28"/>
      <c r="ITN2" s="28"/>
      <c r="ITO2" s="28"/>
      <c r="ITP2" s="28"/>
      <c r="ITQ2" s="28"/>
      <c r="ITR2" s="28"/>
      <c r="ITS2" s="28"/>
      <c r="ITT2" s="28"/>
      <c r="ITU2" s="28"/>
      <c r="ITV2" s="28"/>
      <c r="ITW2" s="28"/>
      <c r="ITX2" s="28"/>
      <c r="ITY2" s="28"/>
      <c r="ITZ2" s="28"/>
      <c r="IUA2" s="28"/>
      <c r="IUB2" s="28"/>
      <c r="IUC2" s="28"/>
      <c r="IUD2" s="28"/>
      <c r="IUE2" s="28"/>
      <c r="IUF2" s="28"/>
      <c r="IUG2" s="28"/>
      <c r="IUH2" s="28"/>
      <c r="IUI2" s="28"/>
      <c r="IUJ2" s="28"/>
      <c r="IUK2" s="28"/>
      <c r="IUL2" s="28"/>
      <c r="IUM2" s="28"/>
      <c r="IUN2" s="28"/>
      <c r="IUO2" s="28"/>
      <c r="IUP2" s="28"/>
      <c r="IUQ2" s="28"/>
      <c r="IUR2" s="28"/>
      <c r="IUS2" s="28"/>
      <c r="IUT2" s="28"/>
      <c r="IUU2" s="28"/>
      <c r="IUV2" s="28"/>
      <c r="IUW2" s="28"/>
      <c r="IUX2" s="28"/>
      <c r="IUY2" s="28"/>
      <c r="IUZ2" s="28"/>
      <c r="IVA2" s="28"/>
      <c r="IVB2" s="28"/>
      <c r="IVC2" s="28"/>
      <c r="IVD2" s="28"/>
      <c r="IVE2" s="28"/>
      <c r="IVF2" s="28"/>
      <c r="IVG2" s="28"/>
      <c r="IVH2" s="28"/>
      <c r="IVI2" s="28"/>
      <c r="IVJ2" s="28"/>
      <c r="IVK2" s="28"/>
      <c r="IVL2" s="28"/>
      <c r="IVM2" s="28"/>
      <c r="IVN2" s="28"/>
      <c r="IVO2" s="28"/>
      <c r="IVP2" s="28"/>
      <c r="IVQ2" s="28"/>
      <c r="IVR2" s="28"/>
      <c r="IVS2" s="28"/>
      <c r="IVT2" s="28"/>
      <c r="IVU2" s="28"/>
      <c r="IVV2" s="28"/>
      <c r="IVW2" s="28"/>
      <c r="IVX2" s="28"/>
      <c r="IVY2" s="28"/>
      <c r="IVZ2" s="28"/>
      <c r="IWA2" s="28"/>
      <c r="IWB2" s="28"/>
      <c r="IWC2" s="28"/>
      <c r="IWD2" s="28"/>
      <c r="IWE2" s="28"/>
      <c r="IWF2" s="28"/>
      <c r="IWG2" s="28"/>
      <c r="IWH2" s="28"/>
      <c r="IWI2" s="28"/>
      <c r="IWJ2" s="28"/>
      <c r="IWK2" s="28"/>
      <c r="IWL2" s="28"/>
      <c r="IWM2" s="28"/>
      <c r="IWN2" s="28"/>
      <c r="IWO2" s="28"/>
      <c r="IWP2" s="28"/>
      <c r="IWQ2" s="28"/>
      <c r="IWR2" s="28"/>
      <c r="IWS2" s="28"/>
      <c r="IWT2" s="28"/>
      <c r="IWU2" s="28"/>
      <c r="IWV2" s="28"/>
      <c r="IWW2" s="28"/>
      <c r="IWX2" s="28"/>
      <c r="IWY2" s="28"/>
      <c r="IWZ2" s="28"/>
      <c r="IXA2" s="28"/>
      <c r="IXB2" s="28"/>
      <c r="IXC2" s="28"/>
      <c r="IXD2" s="28"/>
      <c r="IXE2" s="28"/>
      <c r="IXF2" s="28"/>
      <c r="IXG2" s="28"/>
      <c r="IXH2" s="28"/>
      <c r="IXI2" s="28"/>
      <c r="IXJ2" s="28"/>
      <c r="IXK2" s="28"/>
      <c r="IXL2" s="28"/>
      <c r="IXM2" s="28"/>
      <c r="IXN2" s="28"/>
      <c r="IXO2" s="28"/>
      <c r="IXP2" s="28"/>
      <c r="IXQ2" s="28"/>
      <c r="IXR2" s="28"/>
      <c r="IXS2" s="28"/>
      <c r="IXT2" s="28"/>
      <c r="IXU2" s="28"/>
      <c r="IXV2" s="28"/>
      <c r="IXW2" s="28"/>
      <c r="IXX2" s="28"/>
      <c r="IXY2" s="28"/>
      <c r="IXZ2" s="28"/>
      <c r="IYA2" s="28"/>
      <c r="IYB2" s="28"/>
      <c r="IYC2" s="28"/>
      <c r="IYD2" s="28"/>
      <c r="IYE2" s="28"/>
      <c r="IYF2" s="28"/>
      <c r="IYG2" s="28"/>
      <c r="IYH2" s="28"/>
      <c r="IYI2" s="28"/>
      <c r="IYJ2" s="28"/>
      <c r="IYK2" s="28"/>
      <c r="IYL2" s="28"/>
      <c r="IYM2" s="28"/>
      <c r="IYN2" s="28"/>
      <c r="IYO2" s="28"/>
      <c r="IYP2" s="28"/>
      <c r="IYQ2" s="28"/>
      <c r="IYR2" s="28"/>
      <c r="IYS2" s="28"/>
      <c r="IYT2" s="28"/>
      <c r="IYU2" s="28"/>
      <c r="IYV2" s="28"/>
      <c r="IYW2" s="28"/>
      <c r="IYX2" s="28"/>
      <c r="IYY2" s="28"/>
      <c r="IYZ2" s="28"/>
      <c r="IZA2" s="28"/>
      <c r="IZB2" s="28"/>
      <c r="IZC2" s="28"/>
      <c r="IZD2" s="28"/>
      <c r="IZE2" s="28"/>
      <c r="IZF2" s="28"/>
      <c r="IZG2" s="28"/>
      <c r="IZH2" s="28"/>
      <c r="IZI2" s="28"/>
      <c r="IZJ2" s="28"/>
      <c r="IZK2" s="28"/>
      <c r="IZL2" s="28"/>
      <c r="IZM2" s="28"/>
      <c r="IZN2" s="28"/>
      <c r="IZO2" s="28"/>
      <c r="IZP2" s="28"/>
      <c r="IZQ2" s="28"/>
      <c r="IZR2" s="28"/>
      <c r="IZS2" s="28"/>
      <c r="IZT2" s="28"/>
      <c r="IZU2" s="28"/>
      <c r="IZV2" s="28"/>
      <c r="IZW2" s="28"/>
      <c r="IZX2" s="28"/>
      <c r="IZY2" s="28"/>
      <c r="IZZ2" s="28"/>
      <c r="JAA2" s="28"/>
      <c r="JAB2" s="28"/>
      <c r="JAC2" s="28"/>
      <c r="JAD2" s="28"/>
      <c r="JAE2" s="28"/>
      <c r="JAF2" s="28"/>
      <c r="JAG2" s="28"/>
      <c r="JAH2" s="28"/>
      <c r="JAI2" s="28"/>
      <c r="JAJ2" s="28"/>
      <c r="JAK2" s="28"/>
      <c r="JAL2" s="28"/>
      <c r="JAM2" s="28"/>
      <c r="JAN2" s="28"/>
      <c r="JAO2" s="28"/>
      <c r="JAP2" s="28"/>
      <c r="JAQ2" s="28"/>
      <c r="JAR2" s="28"/>
      <c r="JAS2" s="28"/>
      <c r="JAT2" s="28"/>
      <c r="JAU2" s="28"/>
      <c r="JAV2" s="28"/>
      <c r="JAW2" s="28"/>
      <c r="JAX2" s="28"/>
      <c r="JAY2" s="28"/>
      <c r="JAZ2" s="28"/>
      <c r="JBA2" s="28"/>
      <c r="JBB2" s="28"/>
      <c r="JBC2" s="28"/>
      <c r="JBD2" s="28"/>
      <c r="JBE2" s="28"/>
      <c r="JBF2" s="28"/>
      <c r="JBG2" s="28"/>
      <c r="JBH2" s="28"/>
      <c r="JBI2" s="28"/>
      <c r="JBJ2" s="28"/>
      <c r="JBK2" s="28"/>
      <c r="JBL2" s="28"/>
      <c r="JBM2" s="28"/>
      <c r="JBN2" s="28"/>
      <c r="JBO2" s="28"/>
      <c r="JBP2" s="28"/>
      <c r="JBQ2" s="28"/>
      <c r="JBR2" s="28"/>
      <c r="JBS2" s="28"/>
      <c r="JBT2" s="28"/>
      <c r="JBU2" s="28"/>
      <c r="JBV2" s="28"/>
      <c r="JBW2" s="28"/>
      <c r="JBX2" s="28"/>
      <c r="JBY2" s="28"/>
      <c r="JBZ2" s="28"/>
      <c r="JCA2" s="28"/>
      <c r="JCB2" s="28"/>
      <c r="JCC2" s="28"/>
      <c r="JCD2" s="28"/>
      <c r="JCE2" s="28"/>
      <c r="JCF2" s="28"/>
      <c r="JCG2" s="28"/>
      <c r="JCH2" s="28"/>
      <c r="JCI2" s="28"/>
      <c r="JCJ2" s="28"/>
      <c r="JCK2" s="28"/>
      <c r="JCL2" s="28"/>
      <c r="JCM2" s="28"/>
      <c r="JCN2" s="28"/>
      <c r="JCO2" s="28"/>
      <c r="JCP2" s="28"/>
      <c r="JCQ2" s="28"/>
      <c r="JCR2" s="28"/>
      <c r="JCS2" s="28"/>
      <c r="JCT2" s="28"/>
      <c r="JCU2" s="28"/>
      <c r="JCV2" s="28"/>
      <c r="JCW2" s="28"/>
      <c r="JCX2" s="28"/>
      <c r="JCY2" s="28"/>
      <c r="JCZ2" s="28"/>
      <c r="JDA2" s="28"/>
      <c r="JDB2" s="28"/>
      <c r="JDC2" s="28"/>
      <c r="JDD2" s="28"/>
      <c r="JDE2" s="28"/>
      <c r="JDF2" s="28"/>
      <c r="JDG2" s="28"/>
      <c r="JDH2" s="28"/>
      <c r="JDI2" s="28"/>
      <c r="JDJ2" s="28"/>
      <c r="JDK2" s="28"/>
      <c r="JDL2" s="28"/>
      <c r="JDM2" s="28"/>
      <c r="JDN2" s="28"/>
      <c r="JDO2" s="28"/>
      <c r="JDP2" s="28"/>
      <c r="JDQ2" s="28"/>
      <c r="JDR2" s="28"/>
      <c r="JDS2" s="28"/>
      <c r="JDT2" s="28"/>
      <c r="JDU2" s="28"/>
      <c r="JDV2" s="28"/>
      <c r="JDW2" s="28"/>
      <c r="JDX2" s="28"/>
      <c r="JDY2" s="28"/>
      <c r="JDZ2" s="28"/>
      <c r="JEA2" s="28"/>
      <c r="JEB2" s="28"/>
      <c r="JEC2" s="28"/>
      <c r="JED2" s="28"/>
      <c r="JEE2" s="28"/>
      <c r="JEF2" s="28"/>
      <c r="JEG2" s="28"/>
      <c r="JEH2" s="28"/>
      <c r="JEI2" s="28"/>
      <c r="JEJ2" s="28"/>
      <c r="JEK2" s="28"/>
      <c r="JEL2" s="28"/>
      <c r="JEM2" s="28"/>
      <c r="JEN2" s="28"/>
      <c r="JEO2" s="28"/>
      <c r="JEP2" s="28"/>
      <c r="JEQ2" s="28"/>
      <c r="JER2" s="28"/>
      <c r="JES2" s="28"/>
      <c r="JET2" s="28"/>
      <c r="JEU2" s="28"/>
      <c r="JEV2" s="28"/>
      <c r="JEW2" s="28"/>
      <c r="JEX2" s="28"/>
      <c r="JEY2" s="28"/>
      <c r="JEZ2" s="28"/>
      <c r="JFA2" s="28"/>
      <c r="JFB2" s="28"/>
      <c r="JFC2" s="28"/>
      <c r="JFD2" s="28"/>
      <c r="JFE2" s="28"/>
      <c r="JFF2" s="28"/>
      <c r="JFG2" s="28"/>
      <c r="JFH2" s="28"/>
      <c r="JFI2" s="28"/>
      <c r="JFJ2" s="28"/>
      <c r="JFK2" s="28"/>
      <c r="JFL2" s="28"/>
      <c r="JFM2" s="28"/>
      <c r="JFN2" s="28"/>
      <c r="JFO2" s="28"/>
      <c r="JFP2" s="28"/>
      <c r="JFQ2" s="28"/>
      <c r="JFR2" s="28"/>
      <c r="JFS2" s="28"/>
      <c r="JFT2" s="28"/>
      <c r="JFU2" s="28"/>
      <c r="JFV2" s="28"/>
      <c r="JFW2" s="28"/>
      <c r="JFX2" s="28"/>
      <c r="JFY2" s="28"/>
      <c r="JFZ2" s="28"/>
      <c r="JGA2" s="28"/>
      <c r="JGB2" s="28"/>
      <c r="JGC2" s="28"/>
      <c r="JGD2" s="28"/>
      <c r="JGE2" s="28"/>
      <c r="JGF2" s="28"/>
      <c r="JGG2" s="28"/>
      <c r="JGH2" s="28"/>
      <c r="JGI2" s="28"/>
      <c r="JGJ2" s="28"/>
      <c r="JGK2" s="28"/>
      <c r="JGL2" s="28"/>
      <c r="JGM2" s="28"/>
      <c r="JGN2" s="28"/>
      <c r="JGO2" s="28"/>
      <c r="JGP2" s="28"/>
      <c r="JGQ2" s="28"/>
      <c r="JGR2" s="28"/>
      <c r="JGS2" s="28"/>
      <c r="JGT2" s="28"/>
      <c r="JGU2" s="28"/>
      <c r="JGV2" s="28"/>
      <c r="JGW2" s="28"/>
      <c r="JGX2" s="28"/>
      <c r="JGY2" s="28"/>
      <c r="JGZ2" s="28"/>
      <c r="JHA2" s="28"/>
      <c r="JHB2" s="28"/>
      <c r="JHC2" s="28"/>
      <c r="JHD2" s="28"/>
      <c r="JHE2" s="28"/>
      <c r="JHF2" s="28"/>
      <c r="JHG2" s="28"/>
      <c r="JHH2" s="28"/>
      <c r="JHI2" s="28"/>
      <c r="JHJ2" s="28"/>
      <c r="JHK2" s="28"/>
      <c r="JHL2" s="28"/>
      <c r="JHM2" s="28"/>
      <c r="JHN2" s="28"/>
      <c r="JHO2" s="28"/>
      <c r="JHP2" s="28"/>
      <c r="JHQ2" s="28"/>
      <c r="JHR2" s="28"/>
      <c r="JHS2" s="28"/>
      <c r="JHT2" s="28"/>
      <c r="JHU2" s="28"/>
      <c r="JHV2" s="28"/>
      <c r="JHW2" s="28"/>
      <c r="JHX2" s="28"/>
      <c r="JHY2" s="28"/>
      <c r="JHZ2" s="28"/>
      <c r="JIA2" s="28"/>
      <c r="JIB2" s="28"/>
      <c r="JIC2" s="28"/>
      <c r="JID2" s="28"/>
      <c r="JIE2" s="28"/>
      <c r="JIF2" s="28"/>
      <c r="JIG2" s="28"/>
      <c r="JIH2" s="28"/>
      <c r="JII2" s="28"/>
      <c r="JIJ2" s="28"/>
      <c r="JIK2" s="28"/>
      <c r="JIL2" s="28"/>
      <c r="JIM2" s="28"/>
      <c r="JIN2" s="28"/>
      <c r="JIO2" s="28"/>
      <c r="JIP2" s="28"/>
      <c r="JIQ2" s="28"/>
      <c r="JIR2" s="28"/>
      <c r="JIS2" s="28"/>
      <c r="JIT2" s="28"/>
      <c r="JIU2" s="28"/>
      <c r="JIV2" s="28"/>
      <c r="JIW2" s="28"/>
      <c r="JIX2" s="28"/>
      <c r="JIY2" s="28"/>
      <c r="JIZ2" s="28"/>
      <c r="JJA2" s="28"/>
      <c r="JJB2" s="28"/>
      <c r="JJC2" s="28"/>
      <c r="JJD2" s="28"/>
      <c r="JJE2" s="28"/>
      <c r="JJF2" s="28"/>
      <c r="JJG2" s="28"/>
      <c r="JJH2" s="28"/>
      <c r="JJI2" s="28"/>
      <c r="JJJ2" s="28"/>
      <c r="JJK2" s="28"/>
      <c r="JJL2" s="28"/>
      <c r="JJM2" s="28"/>
      <c r="JJN2" s="28"/>
      <c r="JJO2" s="28"/>
      <c r="JJP2" s="28"/>
      <c r="JJQ2" s="28"/>
      <c r="JJR2" s="28"/>
      <c r="JJS2" s="28"/>
      <c r="JJT2" s="28"/>
      <c r="JJU2" s="28"/>
      <c r="JJV2" s="28"/>
      <c r="JJW2" s="28"/>
      <c r="JJX2" s="28"/>
      <c r="JJY2" s="28"/>
      <c r="JJZ2" s="28"/>
      <c r="JKA2" s="28"/>
      <c r="JKB2" s="28"/>
      <c r="JKC2" s="28"/>
      <c r="JKD2" s="28"/>
      <c r="JKE2" s="28"/>
      <c r="JKF2" s="28"/>
      <c r="JKG2" s="28"/>
      <c r="JKH2" s="28"/>
      <c r="JKI2" s="28"/>
      <c r="JKJ2" s="28"/>
      <c r="JKK2" s="28"/>
      <c r="JKL2" s="28"/>
      <c r="JKM2" s="28"/>
      <c r="JKN2" s="28"/>
      <c r="JKO2" s="28"/>
      <c r="JKP2" s="28"/>
      <c r="JKQ2" s="28"/>
      <c r="JKR2" s="28"/>
      <c r="JKS2" s="28"/>
      <c r="JKT2" s="28"/>
      <c r="JKU2" s="28"/>
      <c r="JKV2" s="28"/>
      <c r="JKW2" s="28"/>
      <c r="JKX2" s="28"/>
      <c r="JKY2" s="28"/>
      <c r="JKZ2" s="28"/>
      <c r="JLA2" s="28"/>
      <c r="JLB2" s="28"/>
      <c r="JLC2" s="28"/>
      <c r="JLD2" s="28"/>
      <c r="JLE2" s="28"/>
      <c r="JLF2" s="28"/>
      <c r="JLG2" s="28"/>
      <c r="JLH2" s="28"/>
      <c r="JLI2" s="28"/>
      <c r="JLJ2" s="28"/>
      <c r="JLK2" s="28"/>
      <c r="JLL2" s="28"/>
      <c r="JLM2" s="28"/>
      <c r="JLN2" s="28"/>
      <c r="JLO2" s="28"/>
      <c r="JLP2" s="28"/>
      <c r="JLQ2" s="28"/>
      <c r="JLR2" s="28"/>
      <c r="JLS2" s="28"/>
      <c r="JLT2" s="28"/>
      <c r="JLU2" s="28"/>
      <c r="JLV2" s="28"/>
      <c r="JLW2" s="28"/>
      <c r="JLX2" s="28"/>
      <c r="JLY2" s="28"/>
      <c r="JLZ2" s="28"/>
      <c r="JMA2" s="28"/>
      <c r="JMB2" s="28"/>
      <c r="JMC2" s="28"/>
      <c r="JMD2" s="28"/>
      <c r="JME2" s="28"/>
      <c r="JMF2" s="28"/>
      <c r="JMG2" s="28"/>
      <c r="JMH2" s="28"/>
      <c r="JMI2" s="28"/>
      <c r="JMJ2" s="28"/>
      <c r="JMK2" s="28"/>
      <c r="JML2" s="28"/>
      <c r="JMM2" s="28"/>
      <c r="JMN2" s="28"/>
      <c r="JMO2" s="28"/>
      <c r="JMP2" s="28"/>
      <c r="JMQ2" s="28"/>
      <c r="JMR2" s="28"/>
      <c r="JMS2" s="28"/>
      <c r="JMT2" s="28"/>
      <c r="JMU2" s="28"/>
      <c r="JMV2" s="28"/>
      <c r="JMW2" s="28"/>
      <c r="JMX2" s="28"/>
      <c r="JMY2" s="28"/>
      <c r="JMZ2" s="28"/>
      <c r="JNA2" s="28"/>
      <c r="JNB2" s="28"/>
      <c r="JNC2" s="28"/>
      <c r="JND2" s="28"/>
      <c r="JNE2" s="28"/>
      <c r="JNF2" s="28"/>
      <c r="JNG2" s="28"/>
      <c r="JNH2" s="28"/>
      <c r="JNI2" s="28"/>
      <c r="JNJ2" s="28"/>
      <c r="JNK2" s="28"/>
      <c r="JNL2" s="28"/>
      <c r="JNM2" s="28"/>
      <c r="JNN2" s="28"/>
      <c r="JNO2" s="28"/>
      <c r="JNP2" s="28"/>
      <c r="JNQ2" s="28"/>
      <c r="JNR2" s="28"/>
      <c r="JNS2" s="28"/>
      <c r="JNT2" s="28"/>
      <c r="JNU2" s="28"/>
      <c r="JNV2" s="28"/>
      <c r="JNW2" s="28"/>
      <c r="JNX2" s="28"/>
      <c r="JNY2" s="28"/>
      <c r="JNZ2" s="28"/>
      <c r="JOA2" s="28"/>
      <c r="JOB2" s="28"/>
      <c r="JOC2" s="28"/>
      <c r="JOD2" s="28"/>
      <c r="JOE2" s="28"/>
      <c r="JOF2" s="28"/>
      <c r="JOG2" s="28"/>
      <c r="JOH2" s="28"/>
      <c r="JOI2" s="28"/>
      <c r="JOJ2" s="28"/>
      <c r="JOK2" s="28"/>
      <c r="JOL2" s="28"/>
      <c r="JOM2" s="28"/>
      <c r="JON2" s="28"/>
      <c r="JOO2" s="28"/>
      <c r="JOP2" s="28"/>
      <c r="JOQ2" s="28"/>
      <c r="JOR2" s="28"/>
      <c r="JOS2" s="28"/>
      <c r="JOT2" s="28"/>
      <c r="JOU2" s="28"/>
      <c r="JOV2" s="28"/>
      <c r="JOW2" s="28"/>
      <c r="JOX2" s="28"/>
      <c r="JOY2" s="28"/>
      <c r="JOZ2" s="28"/>
      <c r="JPA2" s="28"/>
      <c r="JPB2" s="28"/>
      <c r="JPC2" s="28"/>
      <c r="JPD2" s="28"/>
      <c r="JPE2" s="28"/>
      <c r="JPF2" s="28"/>
      <c r="JPG2" s="28"/>
      <c r="JPH2" s="28"/>
      <c r="JPI2" s="28"/>
      <c r="JPJ2" s="28"/>
      <c r="JPK2" s="28"/>
      <c r="JPL2" s="28"/>
      <c r="JPM2" s="28"/>
      <c r="JPN2" s="28"/>
      <c r="JPO2" s="28"/>
      <c r="JPP2" s="28"/>
      <c r="JPQ2" s="28"/>
      <c r="JPR2" s="28"/>
      <c r="JPS2" s="28"/>
      <c r="JPT2" s="28"/>
      <c r="JPU2" s="28"/>
      <c r="JPV2" s="28"/>
      <c r="JPW2" s="28"/>
      <c r="JPX2" s="28"/>
      <c r="JPY2" s="28"/>
      <c r="JPZ2" s="28"/>
      <c r="JQA2" s="28"/>
      <c r="JQB2" s="28"/>
      <c r="JQC2" s="28"/>
      <c r="JQD2" s="28"/>
      <c r="JQE2" s="28"/>
      <c r="JQF2" s="28"/>
      <c r="JQG2" s="28"/>
      <c r="JQH2" s="28"/>
      <c r="JQI2" s="28"/>
      <c r="JQJ2" s="28"/>
      <c r="JQK2" s="28"/>
      <c r="JQL2" s="28"/>
      <c r="JQM2" s="28"/>
      <c r="JQN2" s="28"/>
      <c r="JQO2" s="28"/>
      <c r="JQP2" s="28"/>
      <c r="JQQ2" s="28"/>
      <c r="JQR2" s="28"/>
      <c r="JQS2" s="28"/>
      <c r="JQT2" s="28"/>
      <c r="JQU2" s="28"/>
      <c r="JQV2" s="28"/>
      <c r="JQW2" s="28"/>
      <c r="JQX2" s="28"/>
      <c r="JQY2" s="28"/>
      <c r="JQZ2" s="28"/>
      <c r="JRA2" s="28"/>
      <c r="JRB2" s="28"/>
      <c r="JRC2" s="28"/>
      <c r="JRD2" s="28"/>
      <c r="JRE2" s="28"/>
      <c r="JRF2" s="28"/>
      <c r="JRG2" s="28"/>
      <c r="JRH2" s="28"/>
      <c r="JRI2" s="28"/>
      <c r="JRJ2" s="28"/>
      <c r="JRK2" s="28"/>
      <c r="JRL2" s="28"/>
      <c r="JRM2" s="28"/>
      <c r="JRN2" s="28"/>
      <c r="JRO2" s="28"/>
      <c r="JRP2" s="28"/>
      <c r="JRQ2" s="28"/>
      <c r="JRR2" s="28"/>
      <c r="JRS2" s="28"/>
      <c r="JRT2" s="28"/>
      <c r="JRU2" s="28"/>
      <c r="JRV2" s="28"/>
      <c r="JRW2" s="28"/>
      <c r="JRX2" s="28"/>
      <c r="JRY2" s="28"/>
      <c r="JRZ2" s="28"/>
      <c r="JSA2" s="28"/>
      <c r="JSB2" s="28"/>
      <c r="JSC2" s="28"/>
      <c r="JSD2" s="28"/>
      <c r="JSE2" s="28"/>
      <c r="JSF2" s="28"/>
      <c r="JSG2" s="28"/>
      <c r="JSH2" s="28"/>
      <c r="JSI2" s="28"/>
      <c r="JSJ2" s="28"/>
      <c r="JSK2" s="28"/>
      <c r="JSL2" s="28"/>
      <c r="JSM2" s="28"/>
      <c r="JSN2" s="28"/>
      <c r="JSO2" s="28"/>
      <c r="JSP2" s="28"/>
      <c r="JSQ2" s="28"/>
      <c r="JSR2" s="28"/>
      <c r="JSS2" s="28"/>
      <c r="JST2" s="28"/>
      <c r="JSU2" s="28"/>
      <c r="JSV2" s="28"/>
      <c r="JSW2" s="28"/>
      <c r="JSX2" s="28"/>
      <c r="JSY2" s="28"/>
      <c r="JSZ2" s="28"/>
      <c r="JTA2" s="28"/>
      <c r="JTB2" s="28"/>
      <c r="JTC2" s="28"/>
      <c r="JTD2" s="28"/>
      <c r="JTE2" s="28"/>
      <c r="JTF2" s="28"/>
      <c r="JTG2" s="28"/>
      <c r="JTH2" s="28"/>
      <c r="JTI2" s="28"/>
      <c r="JTJ2" s="28"/>
      <c r="JTK2" s="28"/>
      <c r="JTL2" s="28"/>
      <c r="JTM2" s="28"/>
      <c r="JTN2" s="28"/>
      <c r="JTO2" s="28"/>
      <c r="JTP2" s="28"/>
      <c r="JTQ2" s="28"/>
      <c r="JTR2" s="28"/>
      <c r="JTS2" s="28"/>
      <c r="JTT2" s="28"/>
      <c r="JTU2" s="28"/>
      <c r="JTV2" s="28"/>
      <c r="JTW2" s="28"/>
      <c r="JTX2" s="28"/>
      <c r="JTY2" s="28"/>
      <c r="JTZ2" s="28"/>
      <c r="JUA2" s="28"/>
      <c r="JUB2" s="28"/>
      <c r="JUC2" s="28"/>
      <c r="JUD2" s="28"/>
      <c r="JUE2" s="28"/>
      <c r="JUF2" s="28"/>
      <c r="JUG2" s="28"/>
      <c r="JUH2" s="28"/>
      <c r="JUI2" s="28"/>
      <c r="JUJ2" s="28"/>
      <c r="JUK2" s="28"/>
      <c r="JUL2" s="28"/>
      <c r="JUM2" s="28"/>
      <c r="JUN2" s="28"/>
      <c r="JUO2" s="28"/>
      <c r="JUP2" s="28"/>
      <c r="JUQ2" s="28"/>
      <c r="JUR2" s="28"/>
      <c r="JUS2" s="28"/>
      <c r="JUT2" s="28"/>
      <c r="JUU2" s="28"/>
      <c r="JUV2" s="28"/>
      <c r="JUW2" s="28"/>
      <c r="JUX2" s="28"/>
      <c r="JUY2" s="28"/>
      <c r="JUZ2" s="28"/>
      <c r="JVA2" s="28"/>
      <c r="JVB2" s="28"/>
      <c r="JVC2" s="28"/>
      <c r="JVD2" s="28"/>
      <c r="JVE2" s="28"/>
      <c r="JVF2" s="28"/>
      <c r="JVG2" s="28"/>
      <c r="JVH2" s="28"/>
      <c r="JVI2" s="28"/>
      <c r="JVJ2" s="28"/>
      <c r="JVK2" s="28"/>
      <c r="JVL2" s="28"/>
      <c r="JVM2" s="28"/>
      <c r="JVN2" s="28"/>
      <c r="JVO2" s="28"/>
      <c r="JVP2" s="28"/>
      <c r="JVQ2" s="28"/>
      <c r="JVR2" s="28"/>
      <c r="JVS2" s="28"/>
      <c r="JVT2" s="28"/>
      <c r="JVU2" s="28"/>
      <c r="JVV2" s="28"/>
      <c r="JVW2" s="28"/>
      <c r="JVX2" s="28"/>
      <c r="JVY2" s="28"/>
      <c r="JVZ2" s="28"/>
      <c r="JWA2" s="28"/>
      <c r="JWB2" s="28"/>
      <c r="JWC2" s="28"/>
      <c r="JWD2" s="28"/>
      <c r="JWE2" s="28"/>
      <c r="JWF2" s="28"/>
      <c r="JWG2" s="28"/>
      <c r="JWH2" s="28"/>
      <c r="JWI2" s="28"/>
      <c r="JWJ2" s="28"/>
      <c r="JWK2" s="28"/>
      <c r="JWL2" s="28"/>
      <c r="JWM2" s="28"/>
      <c r="JWN2" s="28"/>
      <c r="JWO2" s="28"/>
      <c r="JWP2" s="28"/>
      <c r="JWQ2" s="28"/>
      <c r="JWR2" s="28"/>
      <c r="JWS2" s="28"/>
      <c r="JWT2" s="28"/>
      <c r="JWU2" s="28"/>
      <c r="JWV2" s="28"/>
      <c r="JWW2" s="28"/>
      <c r="JWX2" s="28"/>
      <c r="JWY2" s="28"/>
      <c r="JWZ2" s="28"/>
      <c r="JXA2" s="28"/>
      <c r="JXB2" s="28"/>
      <c r="JXC2" s="28"/>
      <c r="JXD2" s="28"/>
      <c r="JXE2" s="28"/>
      <c r="JXF2" s="28"/>
      <c r="JXG2" s="28"/>
      <c r="JXH2" s="28"/>
      <c r="JXI2" s="28"/>
      <c r="JXJ2" s="28"/>
      <c r="JXK2" s="28"/>
      <c r="JXL2" s="28"/>
      <c r="JXM2" s="28"/>
      <c r="JXN2" s="28"/>
      <c r="JXO2" s="28"/>
      <c r="JXP2" s="28"/>
      <c r="JXQ2" s="28"/>
      <c r="JXR2" s="28"/>
      <c r="JXS2" s="28"/>
      <c r="JXT2" s="28"/>
      <c r="JXU2" s="28"/>
      <c r="JXV2" s="28"/>
      <c r="JXW2" s="28"/>
      <c r="JXX2" s="28"/>
      <c r="JXY2" s="28"/>
      <c r="JXZ2" s="28"/>
      <c r="JYA2" s="28"/>
      <c r="JYB2" s="28"/>
      <c r="JYC2" s="28"/>
      <c r="JYD2" s="28"/>
      <c r="JYE2" s="28"/>
      <c r="JYF2" s="28"/>
      <c r="JYG2" s="28"/>
      <c r="JYH2" s="28"/>
      <c r="JYI2" s="28"/>
      <c r="JYJ2" s="28"/>
      <c r="JYK2" s="28"/>
      <c r="JYL2" s="28"/>
      <c r="JYM2" s="28"/>
      <c r="JYN2" s="28"/>
      <c r="JYO2" s="28"/>
      <c r="JYP2" s="28"/>
      <c r="JYQ2" s="28"/>
      <c r="JYR2" s="28"/>
      <c r="JYS2" s="28"/>
      <c r="JYT2" s="28"/>
      <c r="JYU2" s="28"/>
      <c r="JYV2" s="28"/>
      <c r="JYW2" s="28"/>
      <c r="JYX2" s="28"/>
      <c r="JYY2" s="28"/>
      <c r="JYZ2" s="28"/>
      <c r="JZA2" s="28"/>
      <c r="JZB2" s="28"/>
      <c r="JZC2" s="28"/>
      <c r="JZD2" s="28"/>
      <c r="JZE2" s="28"/>
      <c r="JZF2" s="28"/>
      <c r="JZG2" s="28"/>
      <c r="JZH2" s="28"/>
      <c r="JZI2" s="28"/>
      <c r="JZJ2" s="28"/>
      <c r="JZK2" s="28"/>
      <c r="JZL2" s="28"/>
      <c r="JZM2" s="28"/>
      <c r="JZN2" s="28"/>
      <c r="JZO2" s="28"/>
      <c r="JZP2" s="28"/>
      <c r="JZQ2" s="28"/>
      <c r="JZR2" s="28"/>
      <c r="JZS2" s="28"/>
      <c r="JZT2" s="28"/>
      <c r="JZU2" s="28"/>
      <c r="JZV2" s="28"/>
      <c r="JZW2" s="28"/>
      <c r="JZX2" s="28"/>
      <c r="JZY2" s="28"/>
      <c r="JZZ2" s="28"/>
      <c r="KAA2" s="28"/>
      <c r="KAB2" s="28"/>
      <c r="KAC2" s="28"/>
      <c r="KAD2" s="28"/>
      <c r="KAE2" s="28"/>
      <c r="KAF2" s="28"/>
      <c r="KAG2" s="28"/>
      <c r="KAH2" s="28"/>
      <c r="KAI2" s="28"/>
      <c r="KAJ2" s="28"/>
      <c r="KAK2" s="28"/>
      <c r="KAL2" s="28"/>
      <c r="KAM2" s="28"/>
      <c r="KAN2" s="28"/>
      <c r="KAO2" s="28"/>
      <c r="KAP2" s="28"/>
      <c r="KAQ2" s="28"/>
      <c r="KAR2" s="28"/>
      <c r="KAS2" s="28"/>
      <c r="KAT2" s="28"/>
      <c r="KAU2" s="28"/>
      <c r="KAV2" s="28"/>
      <c r="KAW2" s="28"/>
      <c r="KAX2" s="28"/>
      <c r="KAY2" s="28"/>
      <c r="KAZ2" s="28"/>
      <c r="KBA2" s="28"/>
      <c r="KBB2" s="28"/>
      <c r="KBC2" s="28"/>
      <c r="KBD2" s="28"/>
      <c r="KBE2" s="28"/>
      <c r="KBF2" s="28"/>
      <c r="KBG2" s="28"/>
      <c r="KBH2" s="28"/>
      <c r="KBI2" s="28"/>
      <c r="KBJ2" s="28"/>
      <c r="KBK2" s="28"/>
      <c r="KBL2" s="28"/>
      <c r="KBM2" s="28"/>
      <c r="KBN2" s="28"/>
      <c r="KBO2" s="28"/>
      <c r="KBP2" s="28"/>
      <c r="KBQ2" s="28"/>
      <c r="KBR2" s="28"/>
      <c r="KBS2" s="28"/>
      <c r="KBT2" s="28"/>
      <c r="KBU2" s="28"/>
      <c r="KBV2" s="28"/>
      <c r="KBW2" s="28"/>
      <c r="KBX2" s="28"/>
      <c r="KBY2" s="28"/>
      <c r="KBZ2" s="28"/>
      <c r="KCA2" s="28"/>
      <c r="KCB2" s="28"/>
      <c r="KCC2" s="28"/>
      <c r="KCD2" s="28"/>
      <c r="KCE2" s="28"/>
      <c r="KCF2" s="28"/>
      <c r="KCG2" s="28"/>
      <c r="KCH2" s="28"/>
      <c r="KCI2" s="28"/>
      <c r="KCJ2" s="28"/>
      <c r="KCK2" s="28"/>
      <c r="KCL2" s="28"/>
      <c r="KCM2" s="28"/>
      <c r="KCN2" s="28"/>
      <c r="KCO2" s="28"/>
      <c r="KCP2" s="28"/>
      <c r="KCQ2" s="28"/>
      <c r="KCR2" s="28"/>
      <c r="KCS2" s="28"/>
      <c r="KCT2" s="28"/>
      <c r="KCU2" s="28"/>
      <c r="KCV2" s="28"/>
      <c r="KCW2" s="28"/>
      <c r="KCX2" s="28"/>
      <c r="KCY2" s="28"/>
      <c r="KCZ2" s="28"/>
      <c r="KDA2" s="28"/>
      <c r="KDB2" s="28"/>
      <c r="KDC2" s="28"/>
      <c r="KDD2" s="28"/>
      <c r="KDE2" s="28"/>
      <c r="KDF2" s="28"/>
      <c r="KDG2" s="28"/>
      <c r="KDH2" s="28"/>
      <c r="KDI2" s="28"/>
      <c r="KDJ2" s="28"/>
      <c r="KDK2" s="28"/>
      <c r="KDL2" s="28"/>
      <c r="KDM2" s="28"/>
      <c r="KDN2" s="28"/>
      <c r="KDO2" s="28"/>
      <c r="KDP2" s="28"/>
      <c r="KDQ2" s="28"/>
      <c r="KDR2" s="28"/>
      <c r="KDS2" s="28"/>
      <c r="KDT2" s="28"/>
      <c r="KDU2" s="28"/>
      <c r="KDV2" s="28"/>
      <c r="KDW2" s="28"/>
      <c r="KDX2" s="28"/>
      <c r="KDY2" s="28"/>
      <c r="KDZ2" s="28"/>
      <c r="KEA2" s="28"/>
      <c r="KEB2" s="28"/>
      <c r="KEC2" s="28"/>
      <c r="KED2" s="28"/>
      <c r="KEE2" s="28"/>
      <c r="KEF2" s="28"/>
      <c r="KEG2" s="28"/>
      <c r="KEH2" s="28"/>
      <c r="KEI2" s="28"/>
      <c r="KEJ2" s="28"/>
      <c r="KEK2" s="28"/>
      <c r="KEL2" s="28"/>
      <c r="KEM2" s="28"/>
      <c r="KEN2" s="28"/>
      <c r="KEO2" s="28"/>
      <c r="KEP2" s="28"/>
      <c r="KEQ2" s="28"/>
      <c r="KER2" s="28"/>
      <c r="KES2" s="28"/>
      <c r="KET2" s="28"/>
      <c r="KEU2" s="28"/>
      <c r="KEV2" s="28"/>
      <c r="KEW2" s="28"/>
      <c r="KEX2" s="28"/>
      <c r="KEY2" s="28"/>
      <c r="KEZ2" s="28"/>
      <c r="KFA2" s="28"/>
      <c r="KFB2" s="28"/>
      <c r="KFC2" s="28"/>
      <c r="KFD2" s="28"/>
      <c r="KFE2" s="28"/>
      <c r="KFF2" s="28"/>
      <c r="KFG2" s="28"/>
      <c r="KFH2" s="28"/>
      <c r="KFI2" s="28"/>
      <c r="KFJ2" s="28"/>
      <c r="KFK2" s="28"/>
      <c r="KFL2" s="28"/>
      <c r="KFM2" s="28"/>
      <c r="KFN2" s="28"/>
      <c r="KFO2" s="28"/>
      <c r="KFP2" s="28"/>
      <c r="KFQ2" s="28"/>
      <c r="KFR2" s="28"/>
      <c r="KFS2" s="28"/>
      <c r="KFT2" s="28"/>
      <c r="KFU2" s="28"/>
      <c r="KFV2" s="28"/>
      <c r="KFW2" s="28"/>
      <c r="KFX2" s="28"/>
      <c r="KFY2" s="28"/>
      <c r="KFZ2" s="28"/>
      <c r="KGA2" s="28"/>
      <c r="KGB2" s="28"/>
      <c r="KGC2" s="28"/>
      <c r="KGD2" s="28"/>
      <c r="KGE2" s="28"/>
      <c r="KGF2" s="28"/>
      <c r="KGG2" s="28"/>
      <c r="KGH2" s="28"/>
      <c r="KGI2" s="28"/>
      <c r="KGJ2" s="28"/>
      <c r="KGK2" s="28"/>
      <c r="KGL2" s="28"/>
      <c r="KGM2" s="28"/>
      <c r="KGN2" s="28"/>
      <c r="KGO2" s="28"/>
      <c r="KGP2" s="28"/>
      <c r="KGQ2" s="28"/>
      <c r="KGR2" s="28"/>
      <c r="KGS2" s="28"/>
      <c r="KGT2" s="28"/>
      <c r="KGU2" s="28"/>
      <c r="KGV2" s="28"/>
      <c r="KGW2" s="28"/>
      <c r="KGX2" s="28"/>
      <c r="KGY2" s="28"/>
      <c r="KGZ2" s="28"/>
      <c r="KHA2" s="28"/>
      <c r="KHB2" s="28"/>
      <c r="KHC2" s="28"/>
      <c r="KHD2" s="28"/>
      <c r="KHE2" s="28"/>
      <c r="KHF2" s="28"/>
      <c r="KHG2" s="28"/>
      <c r="KHH2" s="28"/>
      <c r="KHI2" s="28"/>
      <c r="KHJ2" s="28"/>
      <c r="KHK2" s="28"/>
      <c r="KHL2" s="28"/>
      <c r="KHM2" s="28"/>
      <c r="KHN2" s="28"/>
      <c r="KHO2" s="28"/>
      <c r="KHP2" s="28"/>
      <c r="KHQ2" s="28"/>
      <c r="KHR2" s="28"/>
      <c r="KHS2" s="28"/>
      <c r="KHT2" s="28"/>
      <c r="KHU2" s="28"/>
      <c r="KHV2" s="28"/>
      <c r="KHW2" s="28"/>
      <c r="KHX2" s="28"/>
      <c r="KHY2" s="28"/>
      <c r="KHZ2" s="28"/>
      <c r="KIA2" s="28"/>
      <c r="KIB2" s="28"/>
      <c r="KIC2" s="28"/>
      <c r="KID2" s="28"/>
      <c r="KIE2" s="28"/>
      <c r="KIF2" s="28"/>
      <c r="KIG2" s="28"/>
      <c r="KIH2" s="28"/>
      <c r="KII2" s="28"/>
      <c r="KIJ2" s="28"/>
      <c r="KIK2" s="28"/>
      <c r="KIL2" s="28"/>
      <c r="KIM2" s="28"/>
      <c r="KIN2" s="28"/>
      <c r="KIO2" s="28"/>
      <c r="KIP2" s="28"/>
      <c r="KIQ2" s="28"/>
      <c r="KIR2" s="28"/>
      <c r="KIS2" s="28"/>
      <c r="KIT2" s="28"/>
      <c r="KIU2" s="28"/>
      <c r="KIV2" s="28"/>
      <c r="KIW2" s="28"/>
      <c r="KIX2" s="28"/>
      <c r="KIY2" s="28"/>
      <c r="KIZ2" s="28"/>
      <c r="KJA2" s="28"/>
      <c r="KJB2" s="28"/>
      <c r="KJC2" s="28"/>
      <c r="KJD2" s="28"/>
      <c r="KJE2" s="28"/>
      <c r="KJF2" s="28"/>
      <c r="KJG2" s="28"/>
      <c r="KJH2" s="28"/>
      <c r="KJI2" s="28"/>
      <c r="KJJ2" s="28"/>
      <c r="KJK2" s="28"/>
      <c r="KJL2" s="28"/>
      <c r="KJM2" s="28"/>
      <c r="KJN2" s="28"/>
      <c r="KJO2" s="28"/>
      <c r="KJP2" s="28"/>
      <c r="KJQ2" s="28"/>
      <c r="KJR2" s="28"/>
      <c r="KJS2" s="28"/>
      <c r="KJT2" s="28"/>
      <c r="KJU2" s="28"/>
      <c r="KJV2" s="28"/>
      <c r="KJW2" s="28"/>
      <c r="KJX2" s="28"/>
      <c r="KJY2" s="28"/>
      <c r="KJZ2" s="28"/>
      <c r="KKA2" s="28"/>
      <c r="KKB2" s="28"/>
      <c r="KKC2" s="28"/>
      <c r="KKD2" s="28"/>
      <c r="KKE2" s="28"/>
      <c r="KKF2" s="28"/>
      <c r="KKG2" s="28"/>
      <c r="KKH2" s="28"/>
      <c r="KKI2" s="28"/>
      <c r="KKJ2" s="28"/>
      <c r="KKK2" s="28"/>
      <c r="KKL2" s="28"/>
      <c r="KKM2" s="28"/>
      <c r="KKN2" s="28"/>
      <c r="KKO2" s="28"/>
      <c r="KKP2" s="28"/>
      <c r="KKQ2" s="28"/>
      <c r="KKR2" s="28"/>
      <c r="KKS2" s="28"/>
      <c r="KKT2" s="28"/>
      <c r="KKU2" s="28"/>
      <c r="KKV2" s="28"/>
      <c r="KKW2" s="28"/>
      <c r="KKX2" s="28"/>
      <c r="KKY2" s="28"/>
      <c r="KKZ2" s="28"/>
      <c r="KLA2" s="28"/>
      <c r="KLB2" s="28"/>
      <c r="KLC2" s="28"/>
      <c r="KLD2" s="28"/>
      <c r="KLE2" s="28"/>
      <c r="KLF2" s="28"/>
      <c r="KLG2" s="28"/>
      <c r="KLH2" s="28"/>
      <c r="KLI2" s="28"/>
      <c r="KLJ2" s="28"/>
      <c r="KLK2" s="28"/>
      <c r="KLL2" s="28"/>
      <c r="KLM2" s="28"/>
      <c r="KLN2" s="28"/>
      <c r="KLO2" s="28"/>
      <c r="KLP2" s="28"/>
      <c r="KLQ2" s="28"/>
      <c r="KLR2" s="28"/>
      <c r="KLS2" s="28"/>
      <c r="KLT2" s="28"/>
      <c r="KLU2" s="28"/>
      <c r="KLV2" s="28"/>
      <c r="KLW2" s="28"/>
      <c r="KLX2" s="28"/>
      <c r="KLY2" s="28"/>
      <c r="KLZ2" s="28"/>
      <c r="KMA2" s="28"/>
      <c r="KMB2" s="28"/>
      <c r="KMC2" s="28"/>
      <c r="KMD2" s="28"/>
      <c r="KME2" s="28"/>
      <c r="KMF2" s="28"/>
      <c r="KMG2" s="28"/>
      <c r="KMH2" s="28"/>
      <c r="KMI2" s="28"/>
      <c r="KMJ2" s="28"/>
      <c r="KMK2" s="28"/>
      <c r="KML2" s="28"/>
      <c r="KMM2" s="28"/>
      <c r="KMN2" s="28"/>
      <c r="KMO2" s="28"/>
      <c r="KMP2" s="28"/>
      <c r="KMQ2" s="28"/>
      <c r="KMR2" s="28"/>
      <c r="KMS2" s="28"/>
      <c r="KMT2" s="28"/>
      <c r="KMU2" s="28"/>
      <c r="KMV2" s="28"/>
      <c r="KMW2" s="28"/>
      <c r="KMX2" s="28"/>
      <c r="KMY2" s="28"/>
      <c r="KMZ2" s="28"/>
      <c r="KNA2" s="28"/>
      <c r="KNB2" s="28"/>
      <c r="KNC2" s="28"/>
      <c r="KND2" s="28"/>
      <c r="KNE2" s="28"/>
      <c r="KNF2" s="28"/>
      <c r="KNG2" s="28"/>
      <c r="KNH2" s="28"/>
      <c r="KNI2" s="28"/>
      <c r="KNJ2" s="28"/>
      <c r="KNK2" s="28"/>
      <c r="KNL2" s="28"/>
      <c r="KNM2" s="28"/>
      <c r="KNN2" s="28"/>
      <c r="KNO2" s="28"/>
      <c r="KNP2" s="28"/>
      <c r="KNQ2" s="28"/>
      <c r="KNR2" s="28"/>
      <c r="KNS2" s="28"/>
      <c r="KNT2" s="28"/>
      <c r="KNU2" s="28"/>
      <c r="KNV2" s="28"/>
      <c r="KNW2" s="28"/>
      <c r="KNX2" s="28"/>
      <c r="KNY2" s="28"/>
      <c r="KNZ2" s="28"/>
      <c r="KOA2" s="28"/>
      <c r="KOB2" s="28"/>
      <c r="KOC2" s="28"/>
      <c r="KOD2" s="28"/>
      <c r="KOE2" s="28"/>
      <c r="KOF2" s="28"/>
      <c r="KOG2" s="28"/>
      <c r="KOH2" s="28"/>
      <c r="KOI2" s="28"/>
      <c r="KOJ2" s="28"/>
      <c r="KOK2" s="28"/>
      <c r="KOL2" s="28"/>
      <c r="KOM2" s="28"/>
      <c r="KON2" s="28"/>
      <c r="KOO2" s="28"/>
      <c r="KOP2" s="28"/>
      <c r="KOQ2" s="28"/>
      <c r="KOR2" s="28"/>
      <c r="KOS2" s="28"/>
      <c r="KOT2" s="28"/>
      <c r="KOU2" s="28"/>
      <c r="KOV2" s="28"/>
      <c r="KOW2" s="28"/>
      <c r="KOX2" s="28"/>
      <c r="KOY2" s="28"/>
      <c r="KOZ2" s="28"/>
      <c r="KPA2" s="28"/>
      <c r="KPB2" s="28"/>
      <c r="KPC2" s="28"/>
      <c r="KPD2" s="28"/>
      <c r="KPE2" s="28"/>
      <c r="KPF2" s="28"/>
      <c r="KPG2" s="28"/>
      <c r="KPH2" s="28"/>
      <c r="KPI2" s="28"/>
      <c r="KPJ2" s="28"/>
      <c r="KPK2" s="28"/>
      <c r="KPL2" s="28"/>
      <c r="KPM2" s="28"/>
      <c r="KPN2" s="28"/>
      <c r="KPO2" s="28"/>
      <c r="KPP2" s="28"/>
      <c r="KPQ2" s="28"/>
      <c r="KPR2" s="28"/>
      <c r="KPS2" s="28"/>
      <c r="KPT2" s="28"/>
      <c r="KPU2" s="28"/>
      <c r="KPV2" s="28"/>
      <c r="KPW2" s="28"/>
      <c r="KPX2" s="28"/>
      <c r="KPY2" s="28"/>
      <c r="KPZ2" s="28"/>
      <c r="KQA2" s="28"/>
      <c r="KQB2" s="28"/>
      <c r="KQC2" s="28"/>
      <c r="KQD2" s="28"/>
      <c r="KQE2" s="28"/>
      <c r="KQF2" s="28"/>
      <c r="KQG2" s="28"/>
      <c r="KQH2" s="28"/>
      <c r="KQI2" s="28"/>
      <c r="KQJ2" s="28"/>
      <c r="KQK2" s="28"/>
      <c r="KQL2" s="28"/>
      <c r="KQM2" s="28"/>
      <c r="KQN2" s="28"/>
      <c r="KQO2" s="28"/>
      <c r="KQP2" s="28"/>
      <c r="KQQ2" s="28"/>
      <c r="KQR2" s="28"/>
      <c r="KQS2" s="28"/>
      <c r="KQT2" s="28"/>
      <c r="KQU2" s="28"/>
      <c r="KQV2" s="28"/>
      <c r="KQW2" s="28"/>
      <c r="KQX2" s="28"/>
      <c r="KQY2" s="28"/>
      <c r="KQZ2" s="28"/>
      <c r="KRA2" s="28"/>
      <c r="KRB2" s="28"/>
      <c r="KRC2" s="28"/>
      <c r="KRD2" s="28"/>
      <c r="KRE2" s="28"/>
      <c r="KRF2" s="28"/>
      <c r="KRG2" s="28"/>
      <c r="KRH2" s="28"/>
      <c r="KRI2" s="28"/>
      <c r="KRJ2" s="28"/>
      <c r="KRK2" s="28"/>
      <c r="KRL2" s="28"/>
      <c r="KRM2" s="28"/>
      <c r="KRN2" s="28"/>
      <c r="KRO2" s="28"/>
      <c r="KRP2" s="28"/>
      <c r="KRQ2" s="28"/>
      <c r="KRR2" s="28"/>
      <c r="KRS2" s="28"/>
      <c r="KRT2" s="28"/>
      <c r="KRU2" s="28"/>
      <c r="KRV2" s="28"/>
      <c r="KRW2" s="28"/>
      <c r="KRX2" s="28"/>
      <c r="KRY2" s="28"/>
      <c r="KRZ2" s="28"/>
      <c r="KSA2" s="28"/>
      <c r="KSB2" s="28"/>
      <c r="KSC2" s="28"/>
      <c r="KSD2" s="28"/>
      <c r="KSE2" s="28"/>
      <c r="KSF2" s="28"/>
      <c r="KSG2" s="28"/>
      <c r="KSH2" s="28"/>
      <c r="KSI2" s="28"/>
      <c r="KSJ2" s="28"/>
      <c r="KSK2" s="28"/>
      <c r="KSL2" s="28"/>
      <c r="KSM2" s="28"/>
      <c r="KSN2" s="28"/>
      <c r="KSO2" s="28"/>
      <c r="KSP2" s="28"/>
      <c r="KSQ2" s="28"/>
      <c r="KSR2" s="28"/>
      <c r="KSS2" s="28"/>
      <c r="KST2" s="28"/>
      <c r="KSU2" s="28"/>
      <c r="KSV2" s="28"/>
      <c r="KSW2" s="28"/>
      <c r="KSX2" s="28"/>
      <c r="KSY2" s="28"/>
      <c r="KSZ2" s="28"/>
      <c r="KTA2" s="28"/>
      <c r="KTB2" s="28"/>
      <c r="KTC2" s="28"/>
      <c r="KTD2" s="28"/>
      <c r="KTE2" s="28"/>
      <c r="KTF2" s="28"/>
      <c r="KTG2" s="28"/>
      <c r="KTH2" s="28"/>
      <c r="KTI2" s="28"/>
      <c r="KTJ2" s="28"/>
      <c r="KTK2" s="28"/>
      <c r="KTL2" s="28"/>
      <c r="KTM2" s="28"/>
      <c r="KTN2" s="28"/>
      <c r="KTO2" s="28"/>
      <c r="KTP2" s="28"/>
      <c r="KTQ2" s="28"/>
      <c r="KTR2" s="28"/>
      <c r="KTS2" s="28"/>
      <c r="KTT2" s="28"/>
      <c r="KTU2" s="28"/>
      <c r="KTV2" s="28"/>
      <c r="KTW2" s="28"/>
      <c r="KTX2" s="28"/>
      <c r="KTY2" s="28"/>
      <c r="KTZ2" s="28"/>
      <c r="KUA2" s="28"/>
      <c r="KUB2" s="28"/>
      <c r="KUC2" s="28"/>
      <c r="KUD2" s="28"/>
      <c r="KUE2" s="28"/>
      <c r="KUF2" s="28"/>
      <c r="KUG2" s="28"/>
      <c r="KUH2" s="28"/>
      <c r="KUI2" s="28"/>
      <c r="KUJ2" s="28"/>
      <c r="KUK2" s="28"/>
      <c r="KUL2" s="28"/>
      <c r="KUM2" s="28"/>
      <c r="KUN2" s="28"/>
      <c r="KUO2" s="28"/>
      <c r="KUP2" s="28"/>
      <c r="KUQ2" s="28"/>
      <c r="KUR2" s="28"/>
      <c r="KUS2" s="28"/>
      <c r="KUT2" s="28"/>
      <c r="KUU2" s="28"/>
      <c r="KUV2" s="28"/>
      <c r="KUW2" s="28"/>
      <c r="KUX2" s="28"/>
      <c r="KUY2" s="28"/>
      <c r="KUZ2" s="28"/>
      <c r="KVA2" s="28"/>
      <c r="KVB2" s="28"/>
      <c r="KVC2" s="28"/>
      <c r="KVD2" s="28"/>
      <c r="KVE2" s="28"/>
      <c r="KVF2" s="28"/>
      <c r="KVG2" s="28"/>
      <c r="KVH2" s="28"/>
      <c r="KVI2" s="28"/>
      <c r="KVJ2" s="28"/>
      <c r="KVK2" s="28"/>
      <c r="KVL2" s="28"/>
      <c r="KVM2" s="28"/>
      <c r="KVN2" s="28"/>
      <c r="KVO2" s="28"/>
      <c r="KVP2" s="28"/>
      <c r="KVQ2" s="28"/>
      <c r="KVR2" s="28"/>
      <c r="KVS2" s="28"/>
      <c r="KVT2" s="28"/>
      <c r="KVU2" s="28"/>
      <c r="KVV2" s="28"/>
      <c r="KVW2" s="28"/>
      <c r="KVX2" s="28"/>
      <c r="KVY2" s="28"/>
      <c r="KVZ2" s="28"/>
      <c r="KWA2" s="28"/>
      <c r="KWB2" s="28"/>
      <c r="KWC2" s="28"/>
      <c r="KWD2" s="28"/>
      <c r="KWE2" s="28"/>
      <c r="KWF2" s="28"/>
      <c r="KWG2" s="28"/>
      <c r="KWH2" s="28"/>
      <c r="KWI2" s="28"/>
      <c r="KWJ2" s="28"/>
      <c r="KWK2" s="28"/>
      <c r="KWL2" s="28"/>
      <c r="KWM2" s="28"/>
      <c r="KWN2" s="28"/>
      <c r="KWO2" s="28"/>
      <c r="KWP2" s="28"/>
      <c r="KWQ2" s="28"/>
      <c r="KWR2" s="28"/>
      <c r="KWS2" s="28"/>
      <c r="KWT2" s="28"/>
      <c r="KWU2" s="28"/>
      <c r="KWV2" s="28"/>
      <c r="KWW2" s="28"/>
      <c r="KWX2" s="28"/>
      <c r="KWY2" s="28"/>
      <c r="KWZ2" s="28"/>
      <c r="KXA2" s="28"/>
      <c r="KXB2" s="28"/>
      <c r="KXC2" s="28"/>
      <c r="KXD2" s="28"/>
      <c r="KXE2" s="28"/>
      <c r="KXF2" s="28"/>
      <c r="KXG2" s="28"/>
      <c r="KXH2" s="28"/>
      <c r="KXI2" s="28"/>
      <c r="KXJ2" s="28"/>
      <c r="KXK2" s="28"/>
      <c r="KXL2" s="28"/>
      <c r="KXM2" s="28"/>
      <c r="KXN2" s="28"/>
      <c r="KXO2" s="28"/>
      <c r="KXP2" s="28"/>
      <c r="KXQ2" s="28"/>
      <c r="KXR2" s="28"/>
      <c r="KXS2" s="28"/>
      <c r="KXT2" s="28"/>
      <c r="KXU2" s="28"/>
      <c r="KXV2" s="28"/>
      <c r="KXW2" s="28"/>
      <c r="KXX2" s="28"/>
      <c r="KXY2" s="28"/>
      <c r="KXZ2" s="28"/>
      <c r="KYA2" s="28"/>
      <c r="KYB2" s="28"/>
      <c r="KYC2" s="28"/>
      <c r="KYD2" s="28"/>
      <c r="KYE2" s="28"/>
      <c r="KYF2" s="28"/>
      <c r="KYG2" s="28"/>
      <c r="KYH2" s="28"/>
      <c r="KYI2" s="28"/>
      <c r="KYJ2" s="28"/>
      <c r="KYK2" s="28"/>
      <c r="KYL2" s="28"/>
      <c r="KYM2" s="28"/>
      <c r="KYN2" s="28"/>
      <c r="KYO2" s="28"/>
      <c r="KYP2" s="28"/>
      <c r="KYQ2" s="28"/>
      <c r="KYR2" s="28"/>
      <c r="KYS2" s="28"/>
      <c r="KYT2" s="28"/>
      <c r="KYU2" s="28"/>
      <c r="KYV2" s="28"/>
      <c r="KYW2" s="28"/>
      <c r="KYX2" s="28"/>
      <c r="KYY2" s="28"/>
      <c r="KYZ2" s="28"/>
      <c r="KZA2" s="28"/>
      <c r="KZB2" s="28"/>
      <c r="KZC2" s="28"/>
      <c r="KZD2" s="28"/>
      <c r="KZE2" s="28"/>
      <c r="KZF2" s="28"/>
      <c r="KZG2" s="28"/>
      <c r="KZH2" s="28"/>
      <c r="KZI2" s="28"/>
      <c r="KZJ2" s="28"/>
      <c r="KZK2" s="28"/>
      <c r="KZL2" s="28"/>
      <c r="KZM2" s="28"/>
      <c r="KZN2" s="28"/>
      <c r="KZO2" s="28"/>
      <c r="KZP2" s="28"/>
      <c r="KZQ2" s="28"/>
      <c r="KZR2" s="28"/>
      <c r="KZS2" s="28"/>
      <c r="KZT2" s="28"/>
      <c r="KZU2" s="28"/>
      <c r="KZV2" s="28"/>
      <c r="KZW2" s="28"/>
      <c r="KZX2" s="28"/>
      <c r="KZY2" s="28"/>
      <c r="KZZ2" s="28"/>
      <c r="LAA2" s="28"/>
      <c r="LAB2" s="28"/>
      <c r="LAC2" s="28"/>
      <c r="LAD2" s="28"/>
      <c r="LAE2" s="28"/>
      <c r="LAF2" s="28"/>
      <c r="LAG2" s="28"/>
      <c r="LAH2" s="28"/>
      <c r="LAI2" s="28"/>
      <c r="LAJ2" s="28"/>
      <c r="LAK2" s="28"/>
      <c r="LAL2" s="28"/>
      <c r="LAM2" s="28"/>
      <c r="LAN2" s="28"/>
      <c r="LAO2" s="28"/>
      <c r="LAP2" s="28"/>
      <c r="LAQ2" s="28"/>
      <c r="LAR2" s="28"/>
      <c r="LAS2" s="28"/>
      <c r="LAT2" s="28"/>
      <c r="LAU2" s="28"/>
      <c r="LAV2" s="28"/>
      <c r="LAW2" s="28"/>
      <c r="LAX2" s="28"/>
      <c r="LAY2" s="28"/>
      <c r="LAZ2" s="28"/>
      <c r="LBA2" s="28"/>
      <c r="LBB2" s="28"/>
      <c r="LBC2" s="28"/>
      <c r="LBD2" s="28"/>
      <c r="LBE2" s="28"/>
      <c r="LBF2" s="28"/>
      <c r="LBG2" s="28"/>
      <c r="LBH2" s="28"/>
      <c r="LBI2" s="28"/>
      <c r="LBJ2" s="28"/>
      <c r="LBK2" s="28"/>
      <c r="LBL2" s="28"/>
      <c r="LBM2" s="28"/>
      <c r="LBN2" s="28"/>
      <c r="LBO2" s="28"/>
      <c r="LBP2" s="28"/>
      <c r="LBQ2" s="28"/>
      <c r="LBR2" s="28"/>
      <c r="LBS2" s="28"/>
      <c r="LBT2" s="28"/>
      <c r="LBU2" s="28"/>
      <c r="LBV2" s="28"/>
      <c r="LBW2" s="28"/>
      <c r="LBX2" s="28"/>
      <c r="LBY2" s="28"/>
      <c r="LBZ2" s="28"/>
      <c r="LCA2" s="28"/>
      <c r="LCB2" s="28"/>
      <c r="LCC2" s="28"/>
      <c r="LCD2" s="28"/>
      <c r="LCE2" s="28"/>
      <c r="LCF2" s="28"/>
      <c r="LCG2" s="28"/>
      <c r="LCH2" s="28"/>
      <c r="LCI2" s="28"/>
      <c r="LCJ2" s="28"/>
      <c r="LCK2" s="28"/>
      <c r="LCL2" s="28"/>
      <c r="LCM2" s="28"/>
      <c r="LCN2" s="28"/>
      <c r="LCO2" s="28"/>
      <c r="LCP2" s="28"/>
      <c r="LCQ2" s="28"/>
      <c r="LCR2" s="28"/>
      <c r="LCS2" s="28"/>
      <c r="LCT2" s="28"/>
      <c r="LCU2" s="28"/>
      <c r="LCV2" s="28"/>
      <c r="LCW2" s="28"/>
      <c r="LCX2" s="28"/>
      <c r="LCY2" s="28"/>
      <c r="LCZ2" s="28"/>
      <c r="LDA2" s="28"/>
      <c r="LDB2" s="28"/>
      <c r="LDC2" s="28"/>
      <c r="LDD2" s="28"/>
      <c r="LDE2" s="28"/>
      <c r="LDF2" s="28"/>
      <c r="LDG2" s="28"/>
      <c r="LDH2" s="28"/>
      <c r="LDI2" s="28"/>
      <c r="LDJ2" s="28"/>
      <c r="LDK2" s="28"/>
      <c r="LDL2" s="28"/>
      <c r="LDM2" s="28"/>
      <c r="LDN2" s="28"/>
      <c r="LDO2" s="28"/>
      <c r="LDP2" s="28"/>
      <c r="LDQ2" s="28"/>
      <c r="LDR2" s="28"/>
      <c r="LDS2" s="28"/>
      <c r="LDT2" s="28"/>
      <c r="LDU2" s="28"/>
      <c r="LDV2" s="28"/>
      <c r="LDW2" s="28"/>
      <c r="LDX2" s="28"/>
      <c r="LDY2" s="28"/>
      <c r="LDZ2" s="28"/>
      <c r="LEA2" s="28"/>
      <c r="LEB2" s="28"/>
      <c r="LEC2" s="28"/>
      <c r="LED2" s="28"/>
      <c r="LEE2" s="28"/>
      <c r="LEF2" s="28"/>
      <c r="LEG2" s="28"/>
      <c r="LEH2" s="28"/>
      <c r="LEI2" s="28"/>
      <c r="LEJ2" s="28"/>
      <c r="LEK2" s="28"/>
      <c r="LEL2" s="28"/>
      <c r="LEM2" s="28"/>
      <c r="LEN2" s="28"/>
      <c r="LEO2" s="28"/>
      <c r="LEP2" s="28"/>
      <c r="LEQ2" s="28"/>
      <c r="LER2" s="28"/>
      <c r="LES2" s="28"/>
      <c r="LET2" s="28"/>
      <c r="LEU2" s="28"/>
      <c r="LEV2" s="28"/>
      <c r="LEW2" s="28"/>
      <c r="LEX2" s="28"/>
      <c r="LEY2" s="28"/>
      <c r="LEZ2" s="28"/>
      <c r="LFA2" s="28"/>
      <c r="LFB2" s="28"/>
      <c r="LFC2" s="28"/>
      <c r="LFD2" s="28"/>
      <c r="LFE2" s="28"/>
      <c r="LFF2" s="28"/>
      <c r="LFG2" s="28"/>
      <c r="LFH2" s="28"/>
      <c r="LFI2" s="28"/>
      <c r="LFJ2" s="28"/>
      <c r="LFK2" s="28"/>
      <c r="LFL2" s="28"/>
      <c r="LFM2" s="28"/>
      <c r="LFN2" s="28"/>
      <c r="LFO2" s="28"/>
      <c r="LFP2" s="28"/>
      <c r="LFQ2" s="28"/>
      <c r="LFR2" s="28"/>
      <c r="LFS2" s="28"/>
      <c r="LFT2" s="28"/>
      <c r="LFU2" s="28"/>
      <c r="LFV2" s="28"/>
      <c r="LFW2" s="28"/>
      <c r="LFX2" s="28"/>
      <c r="LFY2" s="28"/>
      <c r="LFZ2" s="28"/>
      <c r="LGA2" s="28"/>
      <c r="LGB2" s="28"/>
      <c r="LGC2" s="28"/>
      <c r="LGD2" s="28"/>
      <c r="LGE2" s="28"/>
      <c r="LGF2" s="28"/>
      <c r="LGG2" s="28"/>
      <c r="LGH2" s="28"/>
      <c r="LGI2" s="28"/>
      <c r="LGJ2" s="28"/>
      <c r="LGK2" s="28"/>
      <c r="LGL2" s="28"/>
      <c r="LGM2" s="28"/>
      <c r="LGN2" s="28"/>
      <c r="LGO2" s="28"/>
      <c r="LGP2" s="28"/>
      <c r="LGQ2" s="28"/>
      <c r="LGR2" s="28"/>
      <c r="LGS2" s="28"/>
      <c r="LGT2" s="28"/>
      <c r="LGU2" s="28"/>
      <c r="LGV2" s="28"/>
      <c r="LGW2" s="28"/>
      <c r="LGX2" s="28"/>
      <c r="LGY2" s="28"/>
      <c r="LGZ2" s="28"/>
      <c r="LHA2" s="28"/>
      <c r="LHB2" s="28"/>
      <c r="LHC2" s="28"/>
      <c r="LHD2" s="28"/>
      <c r="LHE2" s="28"/>
      <c r="LHF2" s="28"/>
      <c r="LHG2" s="28"/>
      <c r="LHH2" s="28"/>
      <c r="LHI2" s="28"/>
      <c r="LHJ2" s="28"/>
      <c r="LHK2" s="28"/>
      <c r="LHL2" s="28"/>
      <c r="LHM2" s="28"/>
      <c r="LHN2" s="28"/>
      <c r="LHO2" s="28"/>
      <c r="LHP2" s="28"/>
      <c r="LHQ2" s="28"/>
      <c r="LHR2" s="28"/>
      <c r="LHS2" s="28"/>
      <c r="LHT2" s="28"/>
      <c r="LHU2" s="28"/>
      <c r="LHV2" s="28"/>
      <c r="LHW2" s="28"/>
      <c r="LHX2" s="28"/>
      <c r="LHY2" s="28"/>
      <c r="LHZ2" s="28"/>
      <c r="LIA2" s="28"/>
      <c r="LIB2" s="28"/>
      <c r="LIC2" s="28"/>
      <c r="LID2" s="28"/>
      <c r="LIE2" s="28"/>
      <c r="LIF2" s="28"/>
      <c r="LIG2" s="28"/>
      <c r="LIH2" s="28"/>
      <c r="LII2" s="28"/>
      <c r="LIJ2" s="28"/>
      <c r="LIK2" s="28"/>
      <c r="LIL2" s="28"/>
      <c r="LIM2" s="28"/>
      <c r="LIN2" s="28"/>
      <c r="LIO2" s="28"/>
      <c r="LIP2" s="28"/>
      <c r="LIQ2" s="28"/>
      <c r="LIR2" s="28"/>
      <c r="LIS2" s="28"/>
      <c r="LIT2" s="28"/>
      <c r="LIU2" s="28"/>
      <c r="LIV2" s="28"/>
      <c r="LIW2" s="28"/>
      <c r="LIX2" s="28"/>
      <c r="LIY2" s="28"/>
      <c r="LIZ2" s="28"/>
      <c r="LJA2" s="28"/>
      <c r="LJB2" s="28"/>
      <c r="LJC2" s="28"/>
      <c r="LJD2" s="28"/>
      <c r="LJE2" s="28"/>
      <c r="LJF2" s="28"/>
      <c r="LJG2" s="28"/>
      <c r="LJH2" s="28"/>
      <c r="LJI2" s="28"/>
      <c r="LJJ2" s="28"/>
      <c r="LJK2" s="28"/>
      <c r="LJL2" s="28"/>
      <c r="LJM2" s="28"/>
      <c r="LJN2" s="28"/>
      <c r="LJO2" s="28"/>
      <c r="LJP2" s="28"/>
      <c r="LJQ2" s="28"/>
      <c r="LJR2" s="28"/>
      <c r="LJS2" s="28"/>
      <c r="LJT2" s="28"/>
      <c r="LJU2" s="28"/>
      <c r="LJV2" s="28"/>
      <c r="LJW2" s="28"/>
      <c r="LJX2" s="28"/>
      <c r="LJY2" s="28"/>
      <c r="LJZ2" s="28"/>
      <c r="LKA2" s="28"/>
      <c r="LKB2" s="28"/>
      <c r="LKC2" s="28"/>
      <c r="LKD2" s="28"/>
      <c r="LKE2" s="28"/>
      <c r="LKF2" s="28"/>
      <c r="LKG2" s="28"/>
      <c r="LKH2" s="28"/>
      <c r="LKI2" s="28"/>
      <c r="LKJ2" s="28"/>
      <c r="LKK2" s="28"/>
      <c r="LKL2" s="28"/>
      <c r="LKM2" s="28"/>
      <c r="LKN2" s="28"/>
      <c r="LKO2" s="28"/>
      <c r="LKP2" s="28"/>
      <c r="LKQ2" s="28"/>
      <c r="LKR2" s="28"/>
      <c r="LKS2" s="28"/>
      <c r="LKT2" s="28"/>
      <c r="LKU2" s="28"/>
      <c r="LKV2" s="28"/>
      <c r="LKW2" s="28"/>
      <c r="LKX2" s="28"/>
      <c r="LKY2" s="28"/>
      <c r="LKZ2" s="28"/>
      <c r="LLA2" s="28"/>
      <c r="LLB2" s="28"/>
      <c r="LLC2" s="28"/>
      <c r="LLD2" s="28"/>
      <c r="LLE2" s="28"/>
      <c r="LLF2" s="28"/>
      <c r="LLG2" s="28"/>
      <c r="LLH2" s="28"/>
      <c r="LLI2" s="28"/>
      <c r="LLJ2" s="28"/>
      <c r="LLK2" s="28"/>
      <c r="LLL2" s="28"/>
      <c r="LLM2" s="28"/>
      <c r="LLN2" s="28"/>
      <c r="LLO2" s="28"/>
      <c r="LLP2" s="28"/>
      <c r="LLQ2" s="28"/>
      <c r="LLR2" s="28"/>
      <c r="LLS2" s="28"/>
      <c r="LLT2" s="28"/>
      <c r="LLU2" s="28"/>
      <c r="LLV2" s="28"/>
      <c r="LLW2" s="28"/>
      <c r="LLX2" s="28"/>
      <c r="LLY2" s="28"/>
      <c r="LLZ2" s="28"/>
      <c r="LMA2" s="28"/>
      <c r="LMB2" s="28"/>
      <c r="LMC2" s="28"/>
      <c r="LMD2" s="28"/>
      <c r="LME2" s="28"/>
      <c r="LMF2" s="28"/>
      <c r="LMG2" s="28"/>
      <c r="LMH2" s="28"/>
      <c r="LMI2" s="28"/>
      <c r="LMJ2" s="28"/>
      <c r="LMK2" s="28"/>
      <c r="LML2" s="28"/>
      <c r="LMM2" s="28"/>
      <c r="LMN2" s="28"/>
      <c r="LMO2" s="28"/>
      <c r="LMP2" s="28"/>
      <c r="LMQ2" s="28"/>
      <c r="LMR2" s="28"/>
      <c r="LMS2" s="28"/>
      <c r="LMT2" s="28"/>
      <c r="LMU2" s="28"/>
      <c r="LMV2" s="28"/>
      <c r="LMW2" s="28"/>
      <c r="LMX2" s="28"/>
      <c r="LMY2" s="28"/>
      <c r="LMZ2" s="28"/>
      <c r="LNA2" s="28"/>
      <c r="LNB2" s="28"/>
      <c r="LNC2" s="28"/>
      <c r="LND2" s="28"/>
      <c r="LNE2" s="28"/>
      <c r="LNF2" s="28"/>
      <c r="LNG2" s="28"/>
      <c r="LNH2" s="28"/>
      <c r="LNI2" s="28"/>
      <c r="LNJ2" s="28"/>
      <c r="LNK2" s="28"/>
      <c r="LNL2" s="28"/>
      <c r="LNM2" s="28"/>
      <c r="LNN2" s="28"/>
      <c r="LNO2" s="28"/>
      <c r="LNP2" s="28"/>
      <c r="LNQ2" s="28"/>
      <c r="LNR2" s="28"/>
      <c r="LNS2" s="28"/>
      <c r="LNT2" s="28"/>
      <c r="LNU2" s="28"/>
      <c r="LNV2" s="28"/>
      <c r="LNW2" s="28"/>
      <c r="LNX2" s="28"/>
      <c r="LNY2" s="28"/>
      <c r="LNZ2" s="28"/>
      <c r="LOA2" s="28"/>
      <c r="LOB2" s="28"/>
      <c r="LOC2" s="28"/>
      <c r="LOD2" s="28"/>
      <c r="LOE2" s="28"/>
      <c r="LOF2" s="28"/>
      <c r="LOG2" s="28"/>
      <c r="LOH2" s="28"/>
      <c r="LOI2" s="28"/>
      <c r="LOJ2" s="28"/>
      <c r="LOK2" s="28"/>
      <c r="LOL2" s="28"/>
      <c r="LOM2" s="28"/>
      <c r="LON2" s="28"/>
      <c r="LOO2" s="28"/>
      <c r="LOP2" s="28"/>
      <c r="LOQ2" s="28"/>
      <c r="LOR2" s="28"/>
      <c r="LOS2" s="28"/>
      <c r="LOT2" s="28"/>
      <c r="LOU2" s="28"/>
      <c r="LOV2" s="28"/>
      <c r="LOW2" s="28"/>
      <c r="LOX2" s="28"/>
      <c r="LOY2" s="28"/>
      <c r="LOZ2" s="28"/>
      <c r="LPA2" s="28"/>
      <c r="LPB2" s="28"/>
      <c r="LPC2" s="28"/>
      <c r="LPD2" s="28"/>
      <c r="LPE2" s="28"/>
      <c r="LPF2" s="28"/>
      <c r="LPG2" s="28"/>
      <c r="LPH2" s="28"/>
      <c r="LPI2" s="28"/>
      <c r="LPJ2" s="28"/>
      <c r="LPK2" s="28"/>
      <c r="LPL2" s="28"/>
      <c r="LPM2" s="28"/>
      <c r="LPN2" s="28"/>
      <c r="LPO2" s="28"/>
      <c r="LPP2" s="28"/>
      <c r="LPQ2" s="28"/>
      <c r="LPR2" s="28"/>
      <c r="LPS2" s="28"/>
      <c r="LPT2" s="28"/>
      <c r="LPU2" s="28"/>
      <c r="LPV2" s="28"/>
      <c r="LPW2" s="28"/>
      <c r="LPX2" s="28"/>
      <c r="LPY2" s="28"/>
      <c r="LPZ2" s="28"/>
      <c r="LQA2" s="28"/>
      <c r="LQB2" s="28"/>
      <c r="LQC2" s="28"/>
      <c r="LQD2" s="28"/>
      <c r="LQE2" s="28"/>
      <c r="LQF2" s="28"/>
      <c r="LQG2" s="28"/>
      <c r="LQH2" s="28"/>
      <c r="LQI2" s="28"/>
      <c r="LQJ2" s="28"/>
      <c r="LQK2" s="28"/>
      <c r="LQL2" s="28"/>
      <c r="LQM2" s="28"/>
      <c r="LQN2" s="28"/>
      <c r="LQO2" s="28"/>
      <c r="LQP2" s="28"/>
      <c r="LQQ2" s="28"/>
      <c r="LQR2" s="28"/>
      <c r="LQS2" s="28"/>
      <c r="LQT2" s="28"/>
      <c r="LQU2" s="28"/>
      <c r="LQV2" s="28"/>
      <c r="LQW2" s="28"/>
      <c r="LQX2" s="28"/>
      <c r="LQY2" s="28"/>
      <c r="LQZ2" s="28"/>
      <c r="LRA2" s="28"/>
      <c r="LRB2" s="28"/>
      <c r="LRC2" s="28"/>
      <c r="LRD2" s="28"/>
      <c r="LRE2" s="28"/>
      <c r="LRF2" s="28"/>
      <c r="LRG2" s="28"/>
      <c r="LRH2" s="28"/>
      <c r="LRI2" s="28"/>
      <c r="LRJ2" s="28"/>
      <c r="LRK2" s="28"/>
      <c r="LRL2" s="28"/>
      <c r="LRM2" s="28"/>
      <c r="LRN2" s="28"/>
      <c r="LRO2" s="28"/>
      <c r="LRP2" s="28"/>
      <c r="LRQ2" s="28"/>
      <c r="LRR2" s="28"/>
      <c r="LRS2" s="28"/>
      <c r="LRT2" s="28"/>
      <c r="LRU2" s="28"/>
      <c r="LRV2" s="28"/>
      <c r="LRW2" s="28"/>
      <c r="LRX2" s="28"/>
      <c r="LRY2" s="28"/>
      <c r="LRZ2" s="28"/>
      <c r="LSA2" s="28"/>
      <c r="LSB2" s="28"/>
      <c r="LSC2" s="28"/>
      <c r="LSD2" s="28"/>
      <c r="LSE2" s="28"/>
      <c r="LSF2" s="28"/>
      <c r="LSG2" s="28"/>
      <c r="LSH2" s="28"/>
      <c r="LSI2" s="28"/>
      <c r="LSJ2" s="28"/>
      <c r="LSK2" s="28"/>
      <c r="LSL2" s="28"/>
      <c r="LSM2" s="28"/>
      <c r="LSN2" s="28"/>
      <c r="LSO2" s="28"/>
      <c r="LSP2" s="28"/>
      <c r="LSQ2" s="28"/>
      <c r="LSR2" s="28"/>
      <c r="LSS2" s="28"/>
      <c r="LST2" s="28"/>
      <c r="LSU2" s="28"/>
      <c r="LSV2" s="28"/>
      <c r="LSW2" s="28"/>
      <c r="LSX2" s="28"/>
      <c r="LSY2" s="28"/>
      <c r="LSZ2" s="28"/>
      <c r="LTA2" s="28"/>
      <c r="LTB2" s="28"/>
      <c r="LTC2" s="28"/>
      <c r="LTD2" s="28"/>
      <c r="LTE2" s="28"/>
      <c r="LTF2" s="28"/>
      <c r="LTG2" s="28"/>
      <c r="LTH2" s="28"/>
      <c r="LTI2" s="28"/>
      <c r="LTJ2" s="28"/>
      <c r="LTK2" s="28"/>
      <c r="LTL2" s="28"/>
      <c r="LTM2" s="28"/>
      <c r="LTN2" s="28"/>
      <c r="LTO2" s="28"/>
      <c r="LTP2" s="28"/>
      <c r="LTQ2" s="28"/>
      <c r="LTR2" s="28"/>
      <c r="LTS2" s="28"/>
      <c r="LTT2" s="28"/>
      <c r="LTU2" s="28"/>
      <c r="LTV2" s="28"/>
      <c r="LTW2" s="28"/>
      <c r="LTX2" s="28"/>
      <c r="LTY2" s="28"/>
      <c r="LTZ2" s="28"/>
      <c r="LUA2" s="28"/>
      <c r="LUB2" s="28"/>
      <c r="LUC2" s="28"/>
      <c r="LUD2" s="28"/>
      <c r="LUE2" s="28"/>
      <c r="LUF2" s="28"/>
      <c r="LUG2" s="28"/>
      <c r="LUH2" s="28"/>
      <c r="LUI2" s="28"/>
      <c r="LUJ2" s="28"/>
      <c r="LUK2" s="28"/>
      <c r="LUL2" s="28"/>
      <c r="LUM2" s="28"/>
      <c r="LUN2" s="28"/>
      <c r="LUO2" s="28"/>
      <c r="LUP2" s="28"/>
      <c r="LUQ2" s="28"/>
      <c r="LUR2" s="28"/>
      <c r="LUS2" s="28"/>
      <c r="LUT2" s="28"/>
      <c r="LUU2" s="28"/>
      <c r="LUV2" s="28"/>
      <c r="LUW2" s="28"/>
      <c r="LUX2" s="28"/>
      <c r="LUY2" s="28"/>
      <c r="LUZ2" s="28"/>
      <c r="LVA2" s="28"/>
      <c r="LVB2" s="28"/>
      <c r="LVC2" s="28"/>
      <c r="LVD2" s="28"/>
      <c r="LVE2" s="28"/>
      <c r="LVF2" s="28"/>
      <c r="LVG2" s="28"/>
      <c r="LVH2" s="28"/>
      <c r="LVI2" s="28"/>
      <c r="LVJ2" s="28"/>
      <c r="LVK2" s="28"/>
      <c r="LVL2" s="28"/>
      <c r="LVM2" s="28"/>
      <c r="LVN2" s="28"/>
      <c r="LVO2" s="28"/>
      <c r="LVP2" s="28"/>
      <c r="LVQ2" s="28"/>
      <c r="LVR2" s="28"/>
      <c r="LVS2" s="28"/>
      <c r="LVT2" s="28"/>
      <c r="LVU2" s="28"/>
      <c r="LVV2" s="28"/>
      <c r="LVW2" s="28"/>
      <c r="LVX2" s="28"/>
      <c r="LVY2" s="28"/>
      <c r="LVZ2" s="28"/>
      <c r="LWA2" s="28"/>
      <c r="LWB2" s="28"/>
      <c r="LWC2" s="28"/>
      <c r="LWD2" s="28"/>
      <c r="LWE2" s="28"/>
      <c r="LWF2" s="28"/>
      <c r="LWG2" s="28"/>
      <c r="LWH2" s="28"/>
      <c r="LWI2" s="28"/>
      <c r="LWJ2" s="28"/>
      <c r="LWK2" s="28"/>
      <c r="LWL2" s="28"/>
      <c r="LWM2" s="28"/>
      <c r="LWN2" s="28"/>
      <c r="LWO2" s="28"/>
      <c r="LWP2" s="28"/>
      <c r="LWQ2" s="28"/>
      <c r="LWR2" s="28"/>
      <c r="LWS2" s="28"/>
      <c r="LWT2" s="28"/>
      <c r="LWU2" s="28"/>
      <c r="LWV2" s="28"/>
      <c r="LWW2" s="28"/>
      <c r="LWX2" s="28"/>
      <c r="LWY2" s="28"/>
      <c r="LWZ2" s="28"/>
      <c r="LXA2" s="28"/>
      <c r="LXB2" s="28"/>
      <c r="LXC2" s="28"/>
      <c r="LXD2" s="28"/>
      <c r="LXE2" s="28"/>
      <c r="LXF2" s="28"/>
      <c r="LXG2" s="28"/>
      <c r="LXH2" s="28"/>
      <c r="LXI2" s="28"/>
      <c r="LXJ2" s="28"/>
      <c r="LXK2" s="28"/>
      <c r="LXL2" s="28"/>
      <c r="LXM2" s="28"/>
      <c r="LXN2" s="28"/>
      <c r="LXO2" s="28"/>
      <c r="LXP2" s="28"/>
      <c r="LXQ2" s="28"/>
      <c r="LXR2" s="28"/>
      <c r="LXS2" s="28"/>
      <c r="LXT2" s="28"/>
      <c r="LXU2" s="28"/>
      <c r="LXV2" s="28"/>
      <c r="LXW2" s="28"/>
      <c r="LXX2" s="28"/>
      <c r="LXY2" s="28"/>
      <c r="LXZ2" s="28"/>
      <c r="LYA2" s="28"/>
      <c r="LYB2" s="28"/>
      <c r="LYC2" s="28"/>
      <c r="LYD2" s="28"/>
      <c r="LYE2" s="28"/>
      <c r="LYF2" s="28"/>
      <c r="LYG2" s="28"/>
      <c r="LYH2" s="28"/>
      <c r="LYI2" s="28"/>
      <c r="LYJ2" s="28"/>
      <c r="LYK2" s="28"/>
      <c r="LYL2" s="28"/>
      <c r="LYM2" s="28"/>
      <c r="LYN2" s="28"/>
      <c r="LYO2" s="28"/>
      <c r="LYP2" s="28"/>
      <c r="LYQ2" s="28"/>
      <c r="LYR2" s="28"/>
      <c r="LYS2" s="28"/>
      <c r="LYT2" s="28"/>
      <c r="LYU2" s="28"/>
      <c r="LYV2" s="28"/>
      <c r="LYW2" s="28"/>
      <c r="LYX2" s="28"/>
      <c r="LYY2" s="28"/>
      <c r="LYZ2" s="28"/>
      <c r="LZA2" s="28"/>
      <c r="LZB2" s="28"/>
      <c r="LZC2" s="28"/>
      <c r="LZD2" s="28"/>
      <c r="LZE2" s="28"/>
      <c r="LZF2" s="28"/>
      <c r="LZG2" s="28"/>
      <c r="LZH2" s="28"/>
      <c r="LZI2" s="28"/>
      <c r="LZJ2" s="28"/>
      <c r="LZK2" s="28"/>
      <c r="LZL2" s="28"/>
      <c r="LZM2" s="28"/>
      <c r="LZN2" s="28"/>
      <c r="LZO2" s="28"/>
      <c r="LZP2" s="28"/>
      <c r="LZQ2" s="28"/>
      <c r="LZR2" s="28"/>
      <c r="LZS2" s="28"/>
      <c r="LZT2" s="28"/>
      <c r="LZU2" s="28"/>
      <c r="LZV2" s="28"/>
      <c r="LZW2" s="28"/>
      <c r="LZX2" s="28"/>
      <c r="LZY2" s="28"/>
      <c r="LZZ2" s="28"/>
      <c r="MAA2" s="28"/>
      <c r="MAB2" s="28"/>
      <c r="MAC2" s="28"/>
      <c r="MAD2" s="28"/>
      <c r="MAE2" s="28"/>
      <c r="MAF2" s="28"/>
      <c r="MAG2" s="28"/>
      <c r="MAH2" s="28"/>
      <c r="MAI2" s="28"/>
      <c r="MAJ2" s="28"/>
      <c r="MAK2" s="28"/>
      <c r="MAL2" s="28"/>
      <c r="MAM2" s="28"/>
      <c r="MAN2" s="28"/>
      <c r="MAO2" s="28"/>
      <c r="MAP2" s="28"/>
      <c r="MAQ2" s="28"/>
      <c r="MAR2" s="28"/>
      <c r="MAS2" s="28"/>
      <c r="MAT2" s="28"/>
      <c r="MAU2" s="28"/>
      <c r="MAV2" s="28"/>
      <c r="MAW2" s="28"/>
      <c r="MAX2" s="28"/>
      <c r="MAY2" s="28"/>
      <c r="MAZ2" s="28"/>
      <c r="MBA2" s="28"/>
      <c r="MBB2" s="28"/>
      <c r="MBC2" s="28"/>
      <c r="MBD2" s="28"/>
      <c r="MBE2" s="28"/>
      <c r="MBF2" s="28"/>
      <c r="MBG2" s="28"/>
      <c r="MBH2" s="28"/>
      <c r="MBI2" s="28"/>
      <c r="MBJ2" s="28"/>
      <c r="MBK2" s="28"/>
      <c r="MBL2" s="28"/>
      <c r="MBM2" s="28"/>
      <c r="MBN2" s="28"/>
      <c r="MBO2" s="28"/>
      <c r="MBP2" s="28"/>
      <c r="MBQ2" s="28"/>
      <c r="MBR2" s="28"/>
      <c r="MBS2" s="28"/>
      <c r="MBT2" s="28"/>
      <c r="MBU2" s="28"/>
      <c r="MBV2" s="28"/>
      <c r="MBW2" s="28"/>
      <c r="MBX2" s="28"/>
      <c r="MBY2" s="28"/>
      <c r="MBZ2" s="28"/>
      <c r="MCA2" s="28"/>
      <c r="MCB2" s="28"/>
      <c r="MCC2" s="28"/>
      <c r="MCD2" s="28"/>
      <c r="MCE2" s="28"/>
      <c r="MCF2" s="28"/>
      <c r="MCG2" s="28"/>
      <c r="MCH2" s="28"/>
      <c r="MCI2" s="28"/>
      <c r="MCJ2" s="28"/>
      <c r="MCK2" s="28"/>
      <c r="MCL2" s="28"/>
      <c r="MCM2" s="28"/>
      <c r="MCN2" s="28"/>
      <c r="MCO2" s="28"/>
      <c r="MCP2" s="28"/>
      <c r="MCQ2" s="28"/>
      <c r="MCR2" s="28"/>
      <c r="MCS2" s="28"/>
      <c r="MCT2" s="28"/>
      <c r="MCU2" s="28"/>
      <c r="MCV2" s="28"/>
      <c r="MCW2" s="28"/>
      <c r="MCX2" s="28"/>
      <c r="MCY2" s="28"/>
      <c r="MCZ2" s="28"/>
      <c r="MDA2" s="28"/>
      <c r="MDB2" s="28"/>
      <c r="MDC2" s="28"/>
      <c r="MDD2" s="28"/>
      <c r="MDE2" s="28"/>
      <c r="MDF2" s="28"/>
      <c r="MDG2" s="28"/>
      <c r="MDH2" s="28"/>
      <c r="MDI2" s="28"/>
      <c r="MDJ2" s="28"/>
      <c r="MDK2" s="28"/>
      <c r="MDL2" s="28"/>
      <c r="MDM2" s="28"/>
      <c r="MDN2" s="28"/>
      <c r="MDO2" s="28"/>
      <c r="MDP2" s="28"/>
      <c r="MDQ2" s="28"/>
      <c r="MDR2" s="28"/>
      <c r="MDS2" s="28"/>
      <c r="MDT2" s="28"/>
      <c r="MDU2" s="28"/>
      <c r="MDV2" s="28"/>
      <c r="MDW2" s="28"/>
      <c r="MDX2" s="28"/>
      <c r="MDY2" s="28"/>
      <c r="MDZ2" s="28"/>
      <c r="MEA2" s="28"/>
      <c r="MEB2" s="28"/>
      <c r="MEC2" s="28"/>
      <c r="MED2" s="28"/>
      <c r="MEE2" s="28"/>
      <c r="MEF2" s="28"/>
      <c r="MEG2" s="28"/>
      <c r="MEH2" s="28"/>
      <c r="MEI2" s="28"/>
      <c r="MEJ2" s="28"/>
      <c r="MEK2" s="28"/>
      <c r="MEL2" s="28"/>
      <c r="MEM2" s="28"/>
      <c r="MEN2" s="28"/>
      <c r="MEO2" s="28"/>
      <c r="MEP2" s="28"/>
      <c r="MEQ2" s="28"/>
      <c r="MER2" s="28"/>
      <c r="MES2" s="28"/>
      <c r="MET2" s="28"/>
      <c r="MEU2" s="28"/>
      <c r="MEV2" s="28"/>
      <c r="MEW2" s="28"/>
      <c r="MEX2" s="28"/>
      <c r="MEY2" s="28"/>
      <c r="MEZ2" s="28"/>
      <c r="MFA2" s="28"/>
      <c r="MFB2" s="28"/>
      <c r="MFC2" s="28"/>
      <c r="MFD2" s="28"/>
      <c r="MFE2" s="28"/>
      <c r="MFF2" s="28"/>
      <c r="MFG2" s="28"/>
      <c r="MFH2" s="28"/>
      <c r="MFI2" s="28"/>
      <c r="MFJ2" s="28"/>
      <c r="MFK2" s="28"/>
      <c r="MFL2" s="28"/>
      <c r="MFM2" s="28"/>
      <c r="MFN2" s="28"/>
      <c r="MFO2" s="28"/>
      <c r="MFP2" s="28"/>
      <c r="MFQ2" s="28"/>
      <c r="MFR2" s="28"/>
      <c r="MFS2" s="28"/>
      <c r="MFT2" s="28"/>
      <c r="MFU2" s="28"/>
      <c r="MFV2" s="28"/>
      <c r="MFW2" s="28"/>
      <c r="MFX2" s="28"/>
      <c r="MFY2" s="28"/>
      <c r="MFZ2" s="28"/>
      <c r="MGA2" s="28"/>
      <c r="MGB2" s="28"/>
      <c r="MGC2" s="28"/>
      <c r="MGD2" s="28"/>
      <c r="MGE2" s="28"/>
      <c r="MGF2" s="28"/>
      <c r="MGG2" s="28"/>
      <c r="MGH2" s="28"/>
      <c r="MGI2" s="28"/>
      <c r="MGJ2" s="28"/>
      <c r="MGK2" s="28"/>
      <c r="MGL2" s="28"/>
      <c r="MGM2" s="28"/>
      <c r="MGN2" s="28"/>
      <c r="MGO2" s="28"/>
      <c r="MGP2" s="28"/>
      <c r="MGQ2" s="28"/>
      <c r="MGR2" s="28"/>
      <c r="MGS2" s="28"/>
      <c r="MGT2" s="28"/>
      <c r="MGU2" s="28"/>
      <c r="MGV2" s="28"/>
      <c r="MGW2" s="28"/>
      <c r="MGX2" s="28"/>
      <c r="MGY2" s="28"/>
      <c r="MGZ2" s="28"/>
      <c r="MHA2" s="28"/>
      <c r="MHB2" s="28"/>
      <c r="MHC2" s="28"/>
      <c r="MHD2" s="28"/>
      <c r="MHE2" s="28"/>
      <c r="MHF2" s="28"/>
      <c r="MHG2" s="28"/>
      <c r="MHH2" s="28"/>
      <c r="MHI2" s="28"/>
      <c r="MHJ2" s="28"/>
      <c r="MHK2" s="28"/>
      <c r="MHL2" s="28"/>
      <c r="MHM2" s="28"/>
      <c r="MHN2" s="28"/>
      <c r="MHO2" s="28"/>
      <c r="MHP2" s="28"/>
      <c r="MHQ2" s="28"/>
      <c r="MHR2" s="28"/>
      <c r="MHS2" s="28"/>
      <c r="MHT2" s="28"/>
      <c r="MHU2" s="28"/>
      <c r="MHV2" s="28"/>
      <c r="MHW2" s="28"/>
      <c r="MHX2" s="28"/>
      <c r="MHY2" s="28"/>
      <c r="MHZ2" s="28"/>
      <c r="MIA2" s="28"/>
      <c r="MIB2" s="28"/>
      <c r="MIC2" s="28"/>
      <c r="MID2" s="28"/>
      <c r="MIE2" s="28"/>
      <c r="MIF2" s="28"/>
      <c r="MIG2" s="28"/>
      <c r="MIH2" s="28"/>
      <c r="MII2" s="28"/>
      <c r="MIJ2" s="28"/>
      <c r="MIK2" s="28"/>
      <c r="MIL2" s="28"/>
      <c r="MIM2" s="28"/>
      <c r="MIN2" s="28"/>
      <c r="MIO2" s="28"/>
      <c r="MIP2" s="28"/>
      <c r="MIQ2" s="28"/>
      <c r="MIR2" s="28"/>
      <c r="MIS2" s="28"/>
      <c r="MIT2" s="28"/>
      <c r="MIU2" s="28"/>
      <c r="MIV2" s="28"/>
      <c r="MIW2" s="28"/>
      <c r="MIX2" s="28"/>
      <c r="MIY2" s="28"/>
      <c r="MIZ2" s="28"/>
      <c r="MJA2" s="28"/>
      <c r="MJB2" s="28"/>
      <c r="MJC2" s="28"/>
      <c r="MJD2" s="28"/>
      <c r="MJE2" s="28"/>
      <c r="MJF2" s="28"/>
      <c r="MJG2" s="28"/>
      <c r="MJH2" s="28"/>
      <c r="MJI2" s="28"/>
      <c r="MJJ2" s="28"/>
      <c r="MJK2" s="28"/>
      <c r="MJL2" s="28"/>
      <c r="MJM2" s="28"/>
      <c r="MJN2" s="28"/>
      <c r="MJO2" s="28"/>
      <c r="MJP2" s="28"/>
      <c r="MJQ2" s="28"/>
      <c r="MJR2" s="28"/>
      <c r="MJS2" s="28"/>
      <c r="MJT2" s="28"/>
      <c r="MJU2" s="28"/>
      <c r="MJV2" s="28"/>
      <c r="MJW2" s="28"/>
      <c r="MJX2" s="28"/>
      <c r="MJY2" s="28"/>
      <c r="MJZ2" s="28"/>
      <c r="MKA2" s="28"/>
      <c r="MKB2" s="28"/>
      <c r="MKC2" s="28"/>
      <c r="MKD2" s="28"/>
      <c r="MKE2" s="28"/>
      <c r="MKF2" s="28"/>
      <c r="MKG2" s="28"/>
      <c r="MKH2" s="28"/>
      <c r="MKI2" s="28"/>
      <c r="MKJ2" s="28"/>
      <c r="MKK2" s="28"/>
      <c r="MKL2" s="28"/>
      <c r="MKM2" s="28"/>
      <c r="MKN2" s="28"/>
      <c r="MKO2" s="28"/>
      <c r="MKP2" s="28"/>
      <c r="MKQ2" s="28"/>
      <c r="MKR2" s="28"/>
      <c r="MKS2" s="28"/>
      <c r="MKT2" s="28"/>
      <c r="MKU2" s="28"/>
      <c r="MKV2" s="28"/>
      <c r="MKW2" s="28"/>
      <c r="MKX2" s="28"/>
      <c r="MKY2" s="28"/>
      <c r="MKZ2" s="28"/>
      <c r="MLA2" s="28"/>
      <c r="MLB2" s="28"/>
      <c r="MLC2" s="28"/>
      <c r="MLD2" s="28"/>
      <c r="MLE2" s="28"/>
      <c r="MLF2" s="28"/>
      <c r="MLG2" s="28"/>
      <c r="MLH2" s="28"/>
      <c r="MLI2" s="28"/>
      <c r="MLJ2" s="28"/>
      <c r="MLK2" s="28"/>
      <c r="MLL2" s="28"/>
      <c r="MLM2" s="28"/>
      <c r="MLN2" s="28"/>
      <c r="MLO2" s="28"/>
      <c r="MLP2" s="28"/>
      <c r="MLQ2" s="28"/>
      <c r="MLR2" s="28"/>
      <c r="MLS2" s="28"/>
      <c r="MLT2" s="28"/>
      <c r="MLU2" s="28"/>
      <c r="MLV2" s="28"/>
      <c r="MLW2" s="28"/>
      <c r="MLX2" s="28"/>
      <c r="MLY2" s="28"/>
      <c r="MLZ2" s="28"/>
      <c r="MMA2" s="28"/>
      <c r="MMB2" s="28"/>
      <c r="MMC2" s="28"/>
      <c r="MMD2" s="28"/>
      <c r="MME2" s="28"/>
      <c r="MMF2" s="28"/>
      <c r="MMG2" s="28"/>
      <c r="MMH2" s="28"/>
      <c r="MMI2" s="28"/>
      <c r="MMJ2" s="28"/>
      <c r="MMK2" s="28"/>
      <c r="MML2" s="28"/>
      <c r="MMM2" s="28"/>
      <c r="MMN2" s="28"/>
      <c r="MMO2" s="28"/>
      <c r="MMP2" s="28"/>
      <c r="MMQ2" s="28"/>
      <c r="MMR2" s="28"/>
      <c r="MMS2" s="28"/>
      <c r="MMT2" s="28"/>
      <c r="MMU2" s="28"/>
      <c r="MMV2" s="28"/>
      <c r="MMW2" s="28"/>
      <c r="MMX2" s="28"/>
      <c r="MMY2" s="28"/>
      <c r="MMZ2" s="28"/>
      <c r="MNA2" s="28"/>
      <c r="MNB2" s="28"/>
      <c r="MNC2" s="28"/>
      <c r="MND2" s="28"/>
      <c r="MNE2" s="28"/>
      <c r="MNF2" s="28"/>
      <c r="MNG2" s="28"/>
      <c r="MNH2" s="28"/>
      <c r="MNI2" s="28"/>
      <c r="MNJ2" s="28"/>
      <c r="MNK2" s="28"/>
      <c r="MNL2" s="28"/>
      <c r="MNM2" s="28"/>
      <c r="MNN2" s="28"/>
      <c r="MNO2" s="28"/>
      <c r="MNP2" s="28"/>
      <c r="MNQ2" s="28"/>
      <c r="MNR2" s="28"/>
      <c r="MNS2" s="28"/>
      <c r="MNT2" s="28"/>
      <c r="MNU2" s="28"/>
      <c r="MNV2" s="28"/>
      <c r="MNW2" s="28"/>
      <c r="MNX2" s="28"/>
      <c r="MNY2" s="28"/>
      <c r="MNZ2" s="28"/>
      <c r="MOA2" s="28"/>
      <c r="MOB2" s="28"/>
      <c r="MOC2" s="28"/>
      <c r="MOD2" s="28"/>
      <c r="MOE2" s="28"/>
      <c r="MOF2" s="28"/>
      <c r="MOG2" s="28"/>
      <c r="MOH2" s="28"/>
      <c r="MOI2" s="28"/>
      <c r="MOJ2" s="28"/>
      <c r="MOK2" s="28"/>
      <c r="MOL2" s="28"/>
      <c r="MOM2" s="28"/>
      <c r="MON2" s="28"/>
      <c r="MOO2" s="28"/>
      <c r="MOP2" s="28"/>
      <c r="MOQ2" s="28"/>
      <c r="MOR2" s="28"/>
      <c r="MOS2" s="28"/>
      <c r="MOT2" s="28"/>
      <c r="MOU2" s="28"/>
      <c r="MOV2" s="28"/>
      <c r="MOW2" s="28"/>
      <c r="MOX2" s="28"/>
      <c r="MOY2" s="28"/>
      <c r="MOZ2" s="28"/>
      <c r="MPA2" s="28"/>
      <c r="MPB2" s="28"/>
      <c r="MPC2" s="28"/>
      <c r="MPD2" s="28"/>
      <c r="MPE2" s="28"/>
      <c r="MPF2" s="28"/>
      <c r="MPG2" s="28"/>
      <c r="MPH2" s="28"/>
      <c r="MPI2" s="28"/>
      <c r="MPJ2" s="28"/>
      <c r="MPK2" s="28"/>
      <c r="MPL2" s="28"/>
      <c r="MPM2" s="28"/>
      <c r="MPN2" s="28"/>
      <c r="MPO2" s="28"/>
      <c r="MPP2" s="28"/>
      <c r="MPQ2" s="28"/>
      <c r="MPR2" s="28"/>
      <c r="MPS2" s="28"/>
      <c r="MPT2" s="28"/>
      <c r="MPU2" s="28"/>
      <c r="MPV2" s="28"/>
      <c r="MPW2" s="28"/>
      <c r="MPX2" s="28"/>
      <c r="MPY2" s="28"/>
      <c r="MPZ2" s="28"/>
      <c r="MQA2" s="28"/>
      <c r="MQB2" s="28"/>
      <c r="MQC2" s="28"/>
      <c r="MQD2" s="28"/>
      <c r="MQE2" s="28"/>
      <c r="MQF2" s="28"/>
      <c r="MQG2" s="28"/>
      <c r="MQH2" s="28"/>
      <c r="MQI2" s="28"/>
      <c r="MQJ2" s="28"/>
      <c r="MQK2" s="28"/>
      <c r="MQL2" s="28"/>
      <c r="MQM2" s="28"/>
      <c r="MQN2" s="28"/>
      <c r="MQO2" s="28"/>
      <c r="MQP2" s="28"/>
      <c r="MQQ2" s="28"/>
      <c r="MQR2" s="28"/>
      <c r="MQS2" s="28"/>
      <c r="MQT2" s="28"/>
      <c r="MQU2" s="28"/>
      <c r="MQV2" s="28"/>
      <c r="MQW2" s="28"/>
      <c r="MQX2" s="28"/>
      <c r="MQY2" s="28"/>
      <c r="MQZ2" s="28"/>
      <c r="MRA2" s="28"/>
      <c r="MRB2" s="28"/>
      <c r="MRC2" s="28"/>
      <c r="MRD2" s="28"/>
      <c r="MRE2" s="28"/>
      <c r="MRF2" s="28"/>
      <c r="MRG2" s="28"/>
      <c r="MRH2" s="28"/>
      <c r="MRI2" s="28"/>
      <c r="MRJ2" s="28"/>
      <c r="MRK2" s="28"/>
      <c r="MRL2" s="28"/>
      <c r="MRM2" s="28"/>
      <c r="MRN2" s="28"/>
      <c r="MRO2" s="28"/>
      <c r="MRP2" s="28"/>
      <c r="MRQ2" s="28"/>
      <c r="MRR2" s="28"/>
      <c r="MRS2" s="28"/>
      <c r="MRT2" s="28"/>
      <c r="MRU2" s="28"/>
      <c r="MRV2" s="28"/>
      <c r="MRW2" s="28"/>
      <c r="MRX2" s="28"/>
      <c r="MRY2" s="28"/>
      <c r="MRZ2" s="28"/>
      <c r="MSA2" s="28"/>
      <c r="MSB2" s="28"/>
      <c r="MSC2" s="28"/>
      <c r="MSD2" s="28"/>
      <c r="MSE2" s="28"/>
      <c r="MSF2" s="28"/>
      <c r="MSG2" s="28"/>
      <c r="MSH2" s="28"/>
      <c r="MSI2" s="28"/>
      <c r="MSJ2" s="28"/>
      <c r="MSK2" s="28"/>
      <c r="MSL2" s="28"/>
      <c r="MSM2" s="28"/>
      <c r="MSN2" s="28"/>
      <c r="MSO2" s="28"/>
      <c r="MSP2" s="28"/>
      <c r="MSQ2" s="28"/>
      <c r="MSR2" s="28"/>
      <c r="MSS2" s="28"/>
      <c r="MST2" s="28"/>
      <c r="MSU2" s="28"/>
      <c r="MSV2" s="28"/>
      <c r="MSW2" s="28"/>
      <c r="MSX2" s="28"/>
      <c r="MSY2" s="28"/>
      <c r="MSZ2" s="28"/>
      <c r="MTA2" s="28"/>
      <c r="MTB2" s="28"/>
      <c r="MTC2" s="28"/>
      <c r="MTD2" s="28"/>
      <c r="MTE2" s="28"/>
      <c r="MTF2" s="28"/>
      <c r="MTG2" s="28"/>
      <c r="MTH2" s="28"/>
      <c r="MTI2" s="28"/>
      <c r="MTJ2" s="28"/>
      <c r="MTK2" s="28"/>
      <c r="MTL2" s="28"/>
      <c r="MTM2" s="28"/>
      <c r="MTN2" s="28"/>
      <c r="MTO2" s="28"/>
      <c r="MTP2" s="28"/>
      <c r="MTQ2" s="28"/>
      <c r="MTR2" s="28"/>
      <c r="MTS2" s="28"/>
      <c r="MTT2" s="28"/>
      <c r="MTU2" s="28"/>
      <c r="MTV2" s="28"/>
      <c r="MTW2" s="28"/>
      <c r="MTX2" s="28"/>
      <c r="MTY2" s="28"/>
      <c r="MTZ2" s="28"/>
      <c r="MUA2" s="28"/>
      <c r="MUB2" s="28"/>
      <c r="MUC2" s="28"/>
      <c r="MUD2" s="28"/>
      <c r="MUE2" s="28"/>
      <c r="MUF2" s="28"/>
      <c r="MUG2" s="28"/>
      <c r="MUH2" s="28"/>
      <c r="MUI2" s="28"/>
      <c r="MUJ2" s="28"/>
      <c r="MUK2" s="28"/>
      <c r="MUL2" s="28"/>
      <c r="MUM2" s="28"/>
      <c r="MUN2" s="28"/>
      <c r="MUO2" s="28"/>
      <c r="MUP2" s="28"/>
      <c r="MUQ2" s="28"/>
      <c r="MUR2" s="28"/>
      <c r="MUS2" s="28"/>
      <c r="MUT2" s="28"/>
      <c r="MUU2" s="28"/>
      <c r="MUV2" s="28"/>
      <c r="MUW2" s="28"/>
      <c r="MUX2" s="28"/>
      <c r="MUY2" s="28"/>
      <c r="MUZ2" s="28"/>
      <c r="MVA2" s="28"/>
      <c r="MVB2" s="28"/>
      <c r="MVC2" s="28"/>
      <c r="MVD2" s="28"/>
      <c r="MVE2" s="28"/>
      <c r="MVF2" s="28"/>
      <c r="MVG2" s="28"/>
      <c r="MVH2" s="28"/>
      <c r="MVI2" s="28"/>
      <c r="MVJ2" s="28"/>
      <c r="MVK2" s="28"/>
      <c r="MVL2" s="28"/>
      <c r="MVM2" s="28"/>
      <c r="MVN2" s="28"/>
      <c r="MVO2" s="28"/>
      <c r="MVP2" s="28"/>
      <c r="MVQ2" s="28"/>
      <c r="MVR2" s="28"/>
      <c r="MVS2" s="28"/>
      <c r="MVT2" s="28"/>
      <c r="MVU2" s="28"/>
      <c r="MVV2" s="28"/>
      <c r="MVW2" s="28"/>
      <c r="MVX2" s="28"/>
      <c r="MVY2" s="28"/>
      <c r="MVZ2" s="28"/>
      <c r="MWA2" s="28"/>
      <c r="MWB2" s="28"/>
      <c r="MWC2" s="28"/>
      <c r="MWD2" s="28"/>
      <c r="MWE2" s="28"/>
      <c r="MWF2" s="28"/>
      <c r="MWG2" s="28"/>
      <c r="MWH2" s="28"/>
      <c r="MWI2" s="28"/>
      <c r="MWJ2" s="28"/>
      <c r="MWK2" s="28"/>
      <c r="MWL2" s="28"/>
      <c r="MWM2" s="28"/>
      <c r="MWN2" s="28"/>
      <c r="MWO2" s="28"/>
      <c r="MWP2" s="28"/>
      <c r="MWQ2" s="28"/>
      <c r="MWR2" s="28"/>
      <c r="MWS2" s="28"/>
      <c r="MWT2" s="28"/>
      <c r="MWU2" s="28"/>
      <c r="MWV2" s="28"/>
      <c r="MWW2" s="28"/>
      <c r="MWX2" s="28"/>
      <c r="MWY2" s="28"/>
      <c r="MWZ2" s="28"/>
      <c r="MXA2" s="28"/>
      <c r="MXB2" s="28"/>
      <c r="MXC2" s="28"/>
      <c r="MXD2" s="28"/>
      <c r="MXE2" s="28"/>
      <c r="MXF2" s="28"/>
      <c r="MXG2" s="28"/>
      <c r="MXH2" s="28"/>
      <c r="MXI2" s="28"/>
      <c r="MXJ2" s="28"/>
      <c r="MXK2" s="28"/>
      <c r="MXL2" s="28"/>
      <c r="MXM2" s="28"/>
      <c r="MXN2" s="28"/>
      <c r="MXO2" s="28"/>
      <c r="MXP2" s="28"/>
      <c r="MXQ2" s="28"/>
      <c r="MXR2" s="28"/>
      <c r="MXS2" s="28"/>
      <c r="MXT2" s="28"/>
      <c r="MXU2" s="28"/>
      <c r="MXV2" s="28"/>
      <c r="MXW2" s="28"/>
      <c r="MXX2" s="28"/>
      <c r="MXY2" s="28"/>
      <c r="MXZ2" s="28"/>
      <c r="MYA2" s="28"/>
      <c r="MYB2" s="28"/>
      <c r="MYC2" s="28"/>
      <c r="MYD2" s="28"/>
      <c r="MYE2" s="28"/>
      <c r="MYF2" s="28"/>
      <c r="MYG2" s="28"/>
      <c r="MYH2" s="28"/>
      <c r="MYI2" s="28"/>
      <c r="MYJ2" s="28"/>
      <c r="MYK2" s="28"/>
      <c r="MYL2" s="28"/>
      <c r="MYM2" s="28"/>
      <c r="MYN2" s="28"/>
      <c r="MYO2" s="28"/>
      <c r="MYP2" s="28"/>
      <c r="MYQ2" s="28"/>
      <c r="MYR2" s="28"/>
      <c r="MYS2" s="28"/>
      <c r="MYT2" s="28"/>
      <c r="MYU2" s="28"/>
      <c r="MYV2" s="28"/>
      <c r="MYW2" s="28"/>
      <c r="MYX2" s="28"/>
      <c r="MYY2" s="28"/>
      <c r="MYZ2" s="28"/>
      <c r="MZA2" s="28"/>
      <c r="MZB2" s="28"/>
      <c r="MZC2" s="28"/>
      <c r="MZD2" s="28"/>
      <c r="MZE2" s="28"/>
      <c r="MZF2" s="28"/>
      <c r="MZG2" s="28"/>
      <c r="MZH2" s="28"/>
      <c r="MZI2" s="28"/>
      <c r="MZJ2" s="28"/>
      <c r="MZK2" s="28"/>
      <c r="MZL2" s="28"/>
      <c r="MZM2" s="28"/>
      <c r="MZN2" s="28"/>
      <c r="MZO2" s="28"/>
      <c r="MZP2" s="28"/>
      <c r="MZQ2" s="28"/>
      <c r="MZR2" s="28"/>
      <c r="MZS2" s="28"/>
      <c r="MZT2" s="28"/>
      <c r="MZU2" s="28"/>
      <c r="MZV2" s="28"/>
      <c r="MZW2" s="28"/>
      <c r="MZX2" s="28"/>
      <c r="MZY2" s="28"/>
      <c r="MZZ2" s="28"/>
      <c r="NAA2" s="28"/>
      <c r="NAB2" s="28"/>
      <c r="NAC2" s="28"/>
      <c r="NAD2" s="28"/>
      <c r="NAE2" s="28"/>
      <c r="NAF2" s="28"/>
      <c r="NAG2" s="28"/>
      <c r="NAH2" s="28"/>
      <c r="NAI2" s="28"/>
      <c r="NAJ2" s="28"/>
      <c r="NAK2" s="28"/>
      <c r="NAL2" s="28"/>
      <c r="NAM2" s="28"/>
      <c r="NAN2" s="28"/>
      <c r="NAO2" s="28"/>
      <c r="NAP2" s="28"/>
      <c r="NAQ2" s="28"/>
      <c r="NAR2" s="28"/>
      <c r="NAS2" s="28"/>
      <c r="NAT2" s="28"/>
      <c r="NAU2" s="28"/>
      <c r="NAV2" s="28"/>
      <c r="NAW2" s="28"/>
      <c r="NAX2" s="28"/>
      <c r="NAY2" s="28"/>
      <c r="NAZ2" s="28"/>
      <c r="NBA2" s="28"/>
      <c r="NBB2" s="28"/>
      <c r="NBC2" s="28"/>
      <c r="NBD2" s="28"/>
      <c r="NBE2" s="28"/>
      <c r="NBF2" s="28"/>
      <c r="NBG2" s="28"/>
      <c r="NBH2" s="28"/>
      <c r="NBI2" s="28"/>
      <c r="NBJ2" s="28"/>
      <c r="NBK2" s="28"/>
      <c r="NBL2" s="28"/>
      <c r="NBM2" s="28"/>
      <c r="NBN2" s="28"/>
      <c r="NBO2" s="28"/>
      <c r="NBP2" s="28"/>
      <c r="NBQ2" s="28"/>
      <c r="NBR2" s="28"/>
      <c r="NBS2" s="28"/>
      <c r="NBT2" s="28"/>
      <c r="NBU2" s="28"/>
      <c r="NBV2" s="28"/>
      <c r="NBW2" s="28"/>
      <c r="NBX2" s="28"/>
      <c r="NBY2" s="28"/>
      <c r="NBZ2" s="28"/>
      <c r="NCA2" s="28"/>
      <c r="NCB2" s="28"/>
      <c r="NCC2" s="28"/>
      <c r="NCD2" s="28"/>
      <c r="NCE2" s="28"/>
      <c r="NCF2" s="28"/>
      <c r="NCG2" s="28"/>
      <c r="NCH2" s="28"/>
      <c r="NCI2" s="28"/>
      <c r="NCJ2" s="28"/>
      <c r="NCK2" s="28"/>
      <c r="NCL2" s="28"/>
      <c r="NCM2" s="28"/>
      <c r="NCN2" s="28"/>
      <c r="NCO2" s="28"/>
      <c r="NCP2" s="28"/>
      <c r="NCQ2" s="28"/>
      <c r="NCR2" s="28"/>
      <c r="NCS2" s="28"/>
      <c r="NCT2" s="28"/>
      <c r="NCU2" s="28"/>
      <c r="NCV2" s="28"/>
      <c r="NCW2" s="28"/>
      <c r="NCX2" s="28"/>
      <c r="NCY2" s="28"/>
      <c r="NCZ2" s="28"/>
      <c r="NDA2" s="28"/>
      <c r="NDB2" s="28"/>
      <c r="NDC2" s="28"/>
      <c r="NDD2" s="28"/>
      <c r="NDE2" s="28"/>
      <c r="NDF2" s="28"/>
      <c r="NDG2" s="28"/>
      <c r="NDH2" s="28"/>
      <c r="NDI2" s="28"/>
      <c r="NDJ2" s="28"/>
      <c r="NDK2" s="28"/>
      <c r="NDL2" s="28"/>
      <c r="NDM2" s="28"/>
      <c r="NDN2" s="28"/>
      <c r="NDO2" s="28"/>
      <c r="NDP2" s="28"/>
      <c r="NDQ2" s="28"/>
      <c r="NDR2" s="28"/>
      <c r="NDS2" s="28"/>
      <c r="NDT2" s="28"/>
      <c r="NDU2" s="28"/>
      <c r="NDV2" s="28"/>
      <c r="NDW2" s="28"/>
      <c r="NDX2" s="28"/>
      <c r="NDY2" s="28"/>
      <c r="NDZ2" s="28"/>
      <c r="NEA2" s="28"/>
      <c r="NEB2" s="28"/>
      <c r="NEC2" s="28"/>
      <c r="NED2" s="28"/>
      <c r="NEE2" s="28"/>
      <c r="NEF2" s="28"/>
      <c r="NEG2" s="28"/>
      <c r="NEH2" s="28"/>
      <c r="NEI2" s="28"/>
      <c r="NEJ2" s="28"/>
      <c r="NEK2" s="28"/>
      <c r="NEL2" s="28"/>
      <c r="NEM2" s="28"/>
      <c r="NEN2" s="28"/>
      <c r="NEO2" s="28"/>
      <c r="NEP2" s="28"/>
      <c r="NEQ2" s="28"/>
      <c r="NER2" s="28"/>
      <c r="NES2" s="28"/>
      <c r="NET2" s="28"/>
      <c r="NEU2" s="28"/>
      <c r="NEV2" s="28"/>
      <c r="NEW2" s="28"/>
      <c r="NEX2" s="28"/>
      <c r="NEY2" s="28"/>
      <c r="NEZ2" s="28"/>
      <c r="NFA2" s="28"/>
      <c r="NFB2" s="28"/>
      <c r="NFC2" s="28"/>
      <c r="NFD2" s="28"/>
      <c r="NFE2" s="28"/>
      <c r="NFF2" s="28"/>
      <c r="NFG2" s="28"/>
      <c r="NFH2" s="28"/>
      <c r="NFI2" s="28"/>
      <c r="NFJ2" s="28"/>
      <c r="NFK2" s="28"/>
      <c r="NFL2" s="28"/>
      <c r="NFM2" s="28"/>
      <c r="NFN2" s="28"/>
      <c r="NFO2" s="28"/>
      <c r="NFP2" s="28"/>
      <c r="NFQ2" s="28"/>
      <c r="NFR2" s="28"/>
      <c r="NFS2" s="28"/>
      <c r="NFT2" s="28"/>
      <c r="NFU2" s="28"/>
      <c r="NFV2" s="28"/>
      <c r="NFW2" s="28"/>
      <c r="NFX2" s="28"/>
      <c r="NFY2" s="28"/>
      <c r="NFZ2" s="28"/>
      <c r="NGA2" s="28"/>
      <c r="NGB2" s="28"/>
      <c r="NGC2" s="28"/>
      <c r="NGD2" s="28"/>
      <c r="NGE2" s="28"/>
      <c r="NGF2" s="28"/>
      <c r="NGG2" s="28"/>
      <c r="NGH2" s="28"/>
      <c r="NGI2" s="28"/>
      <c r="NGJ2" s="28"/>
      <c r="NGK2" s="28"/>
      <c r="NGL2" s="28"/>
      <c r="NGM2" s="28"/>
      <c r="NGN2" s="28"/>
      <c r="NGO2" s="28"/>
      <c r="NGP2" s="28"/>
      <c r="NGQ2" s="28"/>
      <c r="NGR2" s="28"/>
      <c r="NGS2" s="28"/>
      <c r="NGT2" s="28"/>
      <c r="NGU2" s="28"/>
      <c r="NGV2" s="28"/>
      <c r="NGW2" s="28"/>
      <c r="NGX2" s="28"/>
      <c r="NGY2" s="28"/>
      <c r="NGZ2" s="28"/>
      <c r="NHA2" s="28"/>
      <c r="NHB2" s="28"/>
      <c r="NHC2" s="28"/>
      <c r="NHD2" s="28"/>
      <c r="NHE2" s="28"/>
      <c r="NHF2" s="28"/>
      <c r="NHG2" s="28"/>
      <c r="NHH2" s="28"/>
      <c r="NHI2" s="28"/>
      <c r="NHJ2" s="28"/>
      <c r="NHK2" s="28"/>
      <c r="NHL2" s="28"/>
      <c r="NHM2" s="28"/>
      <c r="NHN2" s="28"/>
      <c r="NHO2" s="28"/>
      <c r="NHP2" s="28"/>
      <c r="NHQ2" s="28"/>
      <c r="NHR2" s="28"/>
      <c r="NHS2" s="28"/>
      <c r="NHT2" s="28"/>
      <c r="NHU2" s="28"/>
      <c r="NHV2" s="28"/>
      <c r="NHW2" s="28"/>
      <c r="NHX2" s="28"/>
      <c r="NHY2" s="28"/>
      <c r="NHZ2" s="28"/>
      <c r="NIA2" s="28"/>
      <c r="NIB2" s="28"/>
      <c r="NIC2" s="28"/>
      <c r="NID2" s="28"/>
      <c r="NIE2" s="28"/>
      <c r="NIF2" s="28"/>
      <c r="NIG2" s="28"/>
      <c r="NIH2" s="28"/>
      <c r="NII2" s="28"/>
      <c r="NIJ2" s="28"/>
      <c r="NIK2" s="28"/>
      <c r="NIL2" s="28"/>
      <c r="NIM2" s="28"/>
      <c r="NIN2" s="28"/>
      <c r="NIO2" s="28"/>
      <c r="NIP2" s="28"/>
      <c r="NIQ2" s="28"/>
      <c r="NIR2" s="28"/>
      <c r="NIS2" s="28"/>
      <c r="NIT2" s="28"/>
      <c r="NIU2" s="28"/>
      <c r="NIV2" s="28"/>
      <c r="NIW2" s="28"/>
      <c r="NIX2" s="28"/>
      <c r="NIY2" s="28"/>
      <c r="NIZ2" s="28"/>
      <c r="NJA2" s="28"/>
      <c r="NJB2" s="28"/>
      <c r="NJC2" s="28"/>
      <c r="NJD2" s="28"/>
      <c r="NJE2" s="28"/>
      <c r="NJF2" s="28"/>
      <c r="NJG2" s="28"/>
      <c r="NJH2" s="28"/>
      <c r="NJI2" s="28"/>
      <c r="NJJ2" s="28"/>
      <c r="NJK2" s="28"/>
      <c r="NJL2" s="28"/>
      <c r="NJM2" s="28"/>
      <c r="NJN2" s="28"/>
      <c r="NJO2" s="28"/>
      <c r="NJP2" s="28"/>
      <c r="NJQ2" s="28"/>
      <c r="NJR2" s="28"/>
      <c r="NJS2" s="28"/>
      <c r="NJT2" s="28"/>
      <c r="NJU2" s="28"/>
      <c r="NJV2" s="28"/>
      <c r="NJW2" s="28"/>
      <c r="NJX2" s="28"/>
      <c r="NJY2" s="28"/>
      <c r="NJZ2" s="28"/>
      <c r="NKA2" s="28"/>
      <c r="NKB2" s="28"/>
      <c r="NKC2" s="28"/>
      <c r="NKD2" s="28"/>
      <c r="NKE2" s="28"/>
      <c r="NKF2" s="28"/>
      <c r="NKG2" s="28"/>
      <c r="NKH2" s="28"/>
      <c r="NKI2" s="28"/>
      <c r="NKJ2" s="28"/>
      <c r="NKK2" s="28"/>
      <c r="NKL2" s="28"/>
      <c r="NKM2" s="28"/>
      <c r="NKN2" s="28"/>
      <c r="NKO2" s="28"/>
      <c r="NKP2" s="28"/>
      <c r="NKQ2" s="28"/>
      <c r="NKR2" s="28"/>
      <c r="NKS2" s="28"/>
      <c r="NKT2" s="28"/>
      <c r="NKU2" s="28"/>
      <c r="NKV2" s="28"/>
      <c r="NKW2" s="28"/>
      <c r="NKX2" s="28"/>
      <c r="NKY2" s="28"/>
      <c r="NKZ2" s="28"/>
      <c r="NLA2" s="28"/>
      <c r="NLB2" s="28"/>
      <c r="NLC2" s="28"/>
      <c r="NLD2" s="28"/>
      <c r="NLE2" s="28"/>
      <c r="NLF2" s="28"/>
      <c r="NLG2" s="28"/>
      <c r="NLH2" s="28"/>
      <c r="NLI2" s="28"/>
      <c r="NLJ2" s="28"/>
      <c r="NLK2" s="28"/>
      <c r="NLL2" s="28"/>
      <c r="NLM2" s="28"/>
      <c r="NLN2" s="28"/>
      <c r="NLO2" s="28"/>
      <c r="NLP2" s="28"/>
      <c r="NLQ2" s="28"/>
      <c r="NLR2" s="28"/>
      <c r="NLS2" s="28"/>
      <c r="NLT2" s="28"/>
      <c r="NLU2" s="28"/>
      <c r="NLV2" s="28"/>
      <c r="NLW2" s="28"/>
      <c r="NLX2" s="28"/>
      <c r="NLY2" s="28"/>
      <c r="NLZ2" s="28"/>
      <c r="NMA2" s="28"/>
      <c r="NMB2" s="28"/>
      <c r="NMC2" s="28"/>
      <c r="NMD2" s="28"/>
      <c r="NME2" s="28"/>
      <c r="NMF2" s="28"/>
      <c r="NMG2" s="28"/>
      <c r="NMH2" s="28"/>
      <c r="NMI2" s="28"/>
      <c r="NMJ2" s="28"/>
      <c r="NMK2" s="28"/>
      <c r="NML2" s="28"/>
      <c r="NMM2" s="28"/>
      <c r="NMN2" s="28"/>
      <c r="NMO2" s="28"/>
      <c r="NMP2" s="28"/>
      <c r="NMQ2" s="28"/>
      <c r="NMR2" s="28"/>
      <c r="NMS2" s="28"/>
      <c r="NMT2" s="28"/>
      <c r="NMU2" s="28"/>
      <c r="NMV2" s="28"/>
      <c r="NMW2" s="28"/>
      <c r="NMX2" s="28"/>
      <c r="NMY2" s="28"/>
      <c r="NMZ2" s="28"/>
      <c r="NNA2" s="28"/>
      <c r="NNB2" s="28"/>
      <c r="NNC2" s="28"/>
      <c r="NND2" s="28"/>
      <c r="NNE2" s="28"/>
      <c r="NNF2" s="28"/>
      <c r="NNG2" s="28"/>
      <c r="NNH2" s="28"/>
      <c r="NNI2" s="28"/>
      <c r="NNJ2" s="28"/>
      <c r="NNK2" s="28"/>
      <c r="NNL2" s="28"/>
      <c r="NNM2" s="28"/>
      <c r="NNN2" s="28"/>
      <c r="NNO2" s="28"/>
      <c r="NNP2" s="28"/>
      <c r="NNQ2" s="28"/>
      <c r="NNR2" s="28"/>
      <c r="NNS2" s="28"/>
      <c r="NNT2" s="28"/>
      <c r="NNU2" s="28"/>
      <c r="NNV2" s="28"/>
      <c r="NNW2" s="28"/>
      <c r="NNX2" s="28"/>
      <c r="NNY2" s="28"/>
      <c r="NNZ2" s="28"/>
      <c r="NOA2" s="28"/>
      <c r="NOB2" s="28"/>
      <c r="NOC2" s="28"/>
      <c r="NOD2" s="28"/>
      <c r="NOE2" s="28"/>
      <c r="NOF2" s="28"/>
      <c r="NOG2" s="28"/>
      <c r="NOH2" s="28"/>
      <c r="NOI2" s="28"/>
      <c r="NOJ2" s="28"/>
      <c r="NOK2" s="28"/>
      <c r="NOL2" s="28"/>
      <c r="NOM2" s="28"/>
      <c r="NON2" s="28"/>
      <c r="NOO2" s="28"/>
      <c r="NOP2" s="28"/>
      <c r="NOQ2" s="28"/>
      <c r="NOR2" s="28"/>
      <c r="NOS2" s="28"/>
      <c r="NOT2" s="28"/>
      <c r="NOU2" s="28"/>
      <c r="NOV2" s="28"/>
      <c r="NOW2" s="28"/>
      <c r="NOX2" s="28"/>
      <c r="NOY2" s="28"/>
      <c r="NOZ2" s="28"/>
      <c r="NPA2" s="28"/>
      <c r="NPB2" s="28"/>
      <c r="NPC2" s="28"/>
      <c r="NPD2" s="28"/>
      <c r="NPE2" s="28"/>
      <c r="NPF2" s="28"/>
      <c r="NPG2" s="28"/>
      <c r="NPH2" s="28"/>
      <c r="NPI2" s="28"/>
      <c r="NPJ2" s="28"/>
      <c r="NPK2" s="28"/>
      <c r="NPL2" s="28"/>
      <c r="NPM2" s="28"/>
      <c r="NPN2" s="28"/>
      <c r="NPO2" s="28"/>
      <c r="NPP2" s="28"/>
      <c r="NPQ2" s="28"/>
      <c r="NPR2" s="28"/>
      <c r="NPS2" s="28"/>
      <c r="NPT2" s="28"/>
      <c r="NPU2" s="28"/>
      <c r="NPV2" s="28"/>
      <c r="NPW2" s="28"/>
      <c r="NPX2" s="28"/>
      <c r="NPY2" s="28"/>
      <c r="NPZ2" s="28"/>
      <c r="NQA2" s="28"/>
      <c r="NQB2" s="28"/>
      <c r="NQC2" s="28"/>
      <c r="NQD2" s="28"/>
      <c r="NQE2" s="28"/>
      <c r="NQF2" s="28"/>
      <c r="NQG2" s="28"/>
      <c r="NQH2" s="28"/>
      <c r="NQI2" s="28"/>
      <c r="NQJ2" s="28"/>
      <c r="NQK2" s="28"/>
      <c r="NQL2" s="28"/>
      <c r="NQM2" s="28"/>
      <c r="NQN2" s="28"/>
      <c r="NQO2" s="28"/>
      <c r="NQP2" s="28"/>
      <c r="NQQ2" s="28"/>
      <c r="NQR2" s="28"/>
      <c r="NQS2" s="28"/>
      <c r="NQT2" s="28"/>
      <c r="NQU2" s="28"/>
      <c r="NQV2" s="28"/>
      <c r="NQW2" s="28"/>
      <c r="NQX2" s="28"/>
      <c r="NQY2" s="28"/>
      <c r="NQZ2" s="28"/>
      <c r="NRA2" s="28"/>
      <c r="NRB2" s="28"/>
      <c r="NRC2" s="28"/>
      <c r="NRD2" s="28"/>
      <c r="NRE2" s="28"/>
      <c r="NRF2" s="28"/>
      <c r="NRG2" s="28"/>
      <c r="NRH2" s="28"/>
      <c r="NRI2" s="28"/>
      <c r="NRJ2" s="28"/>
      <c r="NRK2" s="28"/>
      <c r="NRL2" s="28"/>
      <c r="NRM2" s="28"/>
      <c r="NRN2" s="28"/>
      <c r="NRO2" s="28"/>
      <c r="NRP2" s="28"/>
      <c r="NRQ2" s="28"/>
      <c r="NRR2" s="28"/>
      <c r="NRS2" s="28"/>
      <c r="NRT2" s="28"/>
      <c r="NRU2" s="28"/>
      <c r="NRV2" s="28"/>
      <c r="NRW2" s="28"/>
      <c r="NRX2" s="28"/>
      <c r="NRY2" s="28"/>
      <c r="NRZ2" s="28"/>
      <c r="NSA2" s="28"/>
      <c r="NSB2" s="28"/>
      <c r="NSC2" s="28"/>
      <c r="NSD2" s="28"/>
      <c r="NSE2" s="28"/>
      <c r="NSF2" s="28"/>
      <c r="NSG2" s="28"/>
      <c r="NSH2" s="28"/>
      <c r="NSI2" s="28"/>
      <c r="NSJ2" s="28"/>
      <c r="NSK2" s="28"/>
      <c r="NSL2" s="28"/>
      <c r="NSM2" s="28"/>
      <c r="NSN2" s="28"/>
      <c r="NSO2" s="28"/>
      <c r="NSP2" s="28"/>
      <c r="NSQ2" s="28"/>
      <c r="NSR2" s="28"/>
      <c r="NSS2" s="28"/>
      <c r="NST2" s="28"/>
      <c r="NSU2" s="28"/>
      <c r="NSV2" s="28"/>
      <c r="NSW2" s="28"/>
      <c r="NSX2" s="28"/>
      <c r="NSY2" s="28"/>
      <c r="NSZ2" s="28"/>
      <c r="NTA2" s="28"/>
      <c r="NTB2" s="28"/>
      <c r="NTC2" s="28"/>
      <c r="NTD2" s="28"/>
      <c r="NTE2" s="28"/>
      <c r="NTF2" s="28"/>
      <c r="NTG2" s="28"/>
      <c r="NTH2" s="28"/>
      <c r="NTI2" s="28"/>
      <c r="NTJ2" s="28"/>
      <c r="NTK2" s="28"/>
      <c r="NTL2" s="28"/>
      <c r="NTM2" s="28"/>
      <c r="NTN2" s="28"/>
      <c r="NTO2" s="28"/>
      <c r="NTP2" s="28"/>
      <c r="NTQ2" s="28"/>
      <c r="NTR2" s="28"/>
      <c r="NTS2" s="28"/>
      <c r="NTT2" s="28"/>
      <c r="NTU2" s="28"/>
      <c r="NTV2" s="28"/>
      <c r="NTW2" s="28"/>
      <c r="NTX2" s="28"/>
      <c r="NTY2" s="28"/>
      <c r="NTZ2" s="28"/>
      <c r="NUA2" s="28"/>
      <c r="NUB2" s="28"/>
      <c r="NUC2" s="28"/>
      <c r="NUD2" s="28"/>
      <c r="NUE2" s="28"/>
      <c r="NUF2" s="28"/>
      <c r="NUG2" s="28"/>
      <c r="NUH2" s="28"/>
      <c r="NUI2" s="28"/>
      <c r="NUJ2" s="28"/>
      <c r="NUK2" s="28"/>
      <c r="NUL2" s="28"/>
      <c r="NUM2" s="28"/>
      <c r="NUN2" s="28"/>
      <c r="NUO2" s="28"/>
      <c r="NUP2" s="28"/>
      <c r="NUQ2" s="28"/>
      <c r="NUR2" s="28"/>
      <c r="NUS2" s="28"/>
      <c r="NUT2" s="28"/>
      <c r="NUU2" s="28"/>
      <c r="NUV2" s="28"/>
      <c r="NUW2" s="28"/>
      <c r="NUX2" s="28"/>
      <c r="NUY2" s="28"/>
      <c r="NUZ2" s="28"/>
      <c r="NVA2" s="28"/>
      <c r="NVB2" s="28"/>
      <c r="NVC2" s="28"/>
      <c r="NVD2" s="28"/>
      <c r="NVE2" s="28"/>
      <c r="NVF2" s="28"/>
      <c r="NVG2" s="28"/>
      <c r="NVH2" s="28"/>
      <c r="NVI2" s="28"/>
      <c r="NVJ2" s="28"/>
      <c r="NVK2" s="28"/>
      <c r="NVL2" s="28"/>
      <c r="NVM2" s="28"/>
      <c r="NVN2" s="28"/>
      <c r="NVO2" s="28"/>
      <c r="NVP2" s="28"/>
      <c r="NVQ2" s="28"/>
      <c r="NVR2" s="28"/>
      <c r="NVS2" s="28"/>
      <c r="NVT2" s="28"/>
      <c r="NVU2" s="28"/>
      <c r="NVV2" s="28"/>
      <c r="NVW2" s="28"/>
      <c r="NVX2" s="28"/>
      <c r="NVY2" s="28"/>
      <c r="NVZ2" s="28"/>
      <c r="NWA2" s="28"/>
      <c r="NWB2" s="28"/>
      <c r="NWC2" s="28"/>
      <c r="NWD2" s="28"/>
      <c r="NWE2" s="28"/>
      <c r="NWF2" s="28"/>
      <c r="NWG2" s="28"/>
      <c r="NWH2" s="28"/>
      <c r="NWI2" s="28"/>
      <c r="NWJ2" s="28"/>
      <c r="NWK2" s="28"/>
      <c r="NWL2" s="28"/>
      <c r="NWM2" s="28"/>
      <c r="NWN2" s="28"/>
      <c r="NWO2" s="28"/>
      <c r="NWP2" s="28"/>
      <c r="NWQ2" s="28"/>
      <c r="NWR2" s="28"/>
      <c r="NWS2" s="28"/>
      <c r="NWT2" s="28"/>
      <c r="NWU2" s="28"/>
      <c r="NWV2" s="28"/>
      <c r="NWW2" s="28"/>
      <c r="NWX2" s="28"/>
      <c r="NWY2" s="28"/>
      <c r="NWZ2" s="28"/>
      <c r="NXA2" s="28"/>
      <c r="NXB2" s="28"/>
      <c r="NXC2" s="28"/>
      <c r="NXD2" s="28"/>
      <c r="NXE2" s="28"/>
      <c r="NXF2" s="28"/>
      <c r="NXG2" s="28"/>
      <c r="NXH2" s="28"/>
      <c r="NXI2" s="28"/>
      <c r="NXJ2" s="28"/>
      <c r="NXK2" s="28"/>
      <c r="NXL2" s="28"/>
      <c r="NXM2" s="28"/>
      <c r="NXN2" s="28"/>
      <c r="NXO2" s="28"/>
      <c r="NXP2" s="28"/>
      <c r="NXQ2" s="28"/>
      <c r="NXR2" s="28"/>
      <c r="NXS2" s="28"/>
      <c r="NXT2" s="28"/>
      <c r="NXU2" s="28"/>
      <c r="NXV2" s="28"/>
      <c r="NXW2" s="28"/>
      <c r="NXX2" s="28"/>
      <c r="NXY2" s="28"/>
      <c r="NXZ2" s="28"/>
      <c r="NYA2" s="28"/>
      <c r="NYB2" s="28"/>
      <c r="NYC2" s="28"/>
      <c r="NYD2" s="28"/>
      <c r="NYE2" s="28"/>
      <c r="NYF2" s="28"/>
      <c r="NYG2" s="28"/>
      <c r="NYH2" s="28"/>
      <c r="NYI2" s="28"/>
      <c r="NYJ2" s="28"/>
      <c r="NYK2" s="28"/>
      <c r="NYL2" s="28"/>
      <c r="NYM2" s="28"/>
      <c r="NYN2" s="28"/>
      <c r="NYO2" s="28"/>
      <c r="NYP2" s="28"/>
      <c r="NYQ2" s="28"/>
      <c r="NYR2" s="28"/>
      <c r="NYS2" s="28"/>
      <c r="NYT2" s="28"/>
      <c r="NYU2" s="28"/>
      <c r="NYV2" s="28"/>
      <c r="NYW2" s="28"/>
      <c r="NYX2" s="28"/>
      <c r="NYY2" s="28"/>
      <c r="NYZ2" s="28"/>
      <c r="NZA2" s="28"/>
      <c r="NZB2" s="28"/>
      <c r="NZC2" s="28"/>
      <c r="NZD2" s="28"/>
      <c r="NZE2" s="28"/>
      <c r="NZF2" s="28"/>
      <c r="NZG2" s="28"/>
      <c r="NZH2" s="28"/>
      <c r="NZI2" s="28"/>
      <c r="NZJ2" s="28"/>
      <c r="NZK2" s="28"/>
      <c r="NZL2" s="28"/>
      <c r="NZM2" s="28"/>
      <c r="NZN2" s="28"/>
      <c r="NZO2" s="28"/>
      <c r="NZP2" s="28"/>
      <c r="NZQ2" s="28"/>
      <c r="NZR2" s="28"/>
      <c r="NZS2" s="28"/>
      <c r="NZT2" s="28"/>
      <c r="NZU2" s="28"/>
      <c r="NZV2" s="28"/>
      <c r="NZW2" s="28"/>
      <c r="NZX2" s="28"/>
      <c r="NZY2" s="28"/>
      <c r="NZZ2" s="28"/>
      <c r="OAA2" s="28"/>
      <c r="OAB2" s="28"/>
      <c r="OAC2" s="28"/>
      <c r="OAD2" s="28"/>
      <c r="OAE2" s="28"/>
      <c r="OAF2" s="28"/>
      <c r="OAG2" s="28"/>
      <c r="OAH2" s="28"/>
      <c r="OAI2" s="28"/>
      <c r="OAJ2" s="28"/>
      <c r="OAK2" s="28"/>
      <c r="OAL2" s="28"/>
      <c r="OAM2" s="28"/>
      <c r="OAN2" s="28"/>
      <c r="OAO2" s="28"/>
      <c r="OAP2" s="28"/>
      <c r="OAQ2" s="28"/>
      <c r="OAR2" s="28"/>
      <c r="OAS2" s="28"/>
      <c r="OAT2" s="28"/>
      <c r="OAU2" s="28"/>
      <c r="OAV2" s="28"/>
      <c r="OAW2" s="28"/>
      <c r="OAX2" s="28"/>
      <c r="OAY2" s="28"/>
      <c r="OAZ2" s="28"/>
      <c r="OBA2" s="28"/>
      <c r="OBB2" s="28"/>
      <c r="OBC2" s="28"/>
      <c r="OBD2" s="28"/>
      <c r="OBE2" s="28"/>
      <c r="OBF2" s="28"/>
      <c r="OBG2" s="28"/>
      <c r="OBH2" s="28"/>
      <c r="OBI2" s="28"/>
      <c r="OBJ2" s="28"/>
      <c r="OBK2" s="28"/>
      <c r="OBL2" s="28"/>
      <c r="OBM2" s="28"/>
      <c r="OBN2" s="28"/>
      <c r="OBO2" s="28"/>
      <c r="OBP2" s="28"/>
      <c r="OBQ2" s="28"/>
      <c r="OBR2" s="28"/>
      <c r="OBS2" s="28"/>
      <c r="OBT2" s="28"/>
      <c r="OBU2" s="28"/>
      <c r="OBV2" s="28"/>
      <c r="OBW2" s="28"/>
      <c r="OBX2" s="28"/>
      <c r="OBY2" s="28"/>
      <c r="OBZ2" s="28"/>
      <c r="OCA2" s="28"/>
      <c r="OCB2" s="28"/>
      <c r="OCC2" s="28"/>
      <c r="OCD2" s="28"/>
      <c r="OCE2" s="28"/>
      <c r="OCF2" s="28"/>
      <c r="OCG2" s="28"/>
      <c r="OCH2" s="28"/>
      <c r="OCI2" s="28"/>
      <c r="OCJ2" s="28"/>
      <c r="OCK2" s="28"/>
      <c r="OCL2" s="28"/>
      <c r="OCM2" s="28"/>
      <c r="OCN2" s="28"/>
      <c r="OCO2" s="28"/>
      <c r="OCP2" s="28"/>
      <c r="OCQ2" s="28"/>
      <c r="OCR2" s="28"/>
      <c r="OCS2" s="28"/>
      <c r="OCT2" s="28"/>
      <c r="OCU2" s="28"/>
      <c r="OCV2" s="28"/>
      <c r="OCW2" s="28"/>
      <c r="OCX2" s="28"/>
      <c r="OCY2" s="28"/>
      <c r="OCZ2" s="28"/>
      <c r="ODA2" s="28"/>
      <c r="ODB2" s="28"/>
      <c r="ODC2" s="28"/>
      <c r="ODD2" s="28"/>
      <c r="ODE2" s="28"/>
      <c r="ODF2" s="28"/>
      <c r="ODG2" s="28"/>
      <c r="ODH2" s="28"/>
      <c r="ODI2" s="28"/>
      <c r="ODJ2" s="28"/>
      <c r="ODK2" s="28"/>
      <c r="ODL2" s="28"/>
      <c r="ODM2" s="28"/>
      <c r="ODN2" s="28"/>
      <c r="ODO2" s="28"/>
      <c r="ODP2" s="28"/>
      <c r="ODQ2" s="28"/>
      <c r="ODR2" s="28"/>
      <c r="ODS2" s="28"/>
      <c r="ODT2" s="28"/>
      <c r="ODU2" s="28"/>
      <c r="ODV2" s="28"/>
      <c r="ODW2" s="28"/>
      <c r="ODX2" s="28"/>
      <c r="ODY2" s="28"/>
      <c r="ODZ2" s="28"/>
      <c r="OEA2" s="28"/>
      <c r="OEB2" s="28"/>
      <c r="OEC2" s="28"/>
      <c r="OED2" s="28"/>
      <c r="OEE2" s="28"/>
      <c r="OEF2" s="28"/>
      <c r="OEG2" s="28"/>
      <c r="OEH2" s="28"/>
      <c r="OEI2" s="28"/>
      <c r="OEJ2" s="28"/>
      <c r="OEK2" s="28"/>
      <c r="OEL2" s="28"/>
      <c r="OEM2" s="28"/>
      <c r="OEN2" s="28"/>
      <c r="OEO2" s="28"/>
      <c r="OEP2" s="28"/>
      <c r="OEQ2" s="28"/>
      <c r="OER2" s="28"/>
      <c r="OES2" s="28"/>
      <c r="OET2" s="28"/>
      <c r="OEU2" s="28"/>
      <c r="OEV2" s="28"/>
      <c r="OEW2" s="28"/>
      <c r="OEX2" s="28"/>
      <c r="OEY2" s="28"/>
      <c r="OEZ2" s="28"/>
      <c r="OFA2" s="28"/>
      <c r="OFB2" s="28"/>
      <c r="OFC2" s="28"/>
      <c r="OFD2" s="28"/>
      <c r="OFE2" s="28"/>
      <c r="OFF2" s="28"/>
      <c r="OFG2" s="28"/>
      <c r="OFH2" s="28"/>
      <c r="OFI2" s="28"/>
      <c r="OFJ2" s="28"/>
      <c r="OFK2" s="28"/>
      <c r="OFL2" s="28"/>
      <c r="OFM2" s="28"/>
      <c r="OFN2" s="28"/>
      <c r="OFO2" s="28"/>
      <c r="OFP2" s="28"/>
      <c r="OFQ2" s="28"/>
      <c r="OFR2" s="28"/>
      <c r="OFS2" s="28"/>
      <c r="OFT2" s="28"/>
      <c r="OFU2" s="28"/>
      <c r="OFV2" s="28"/>
      <c r="OFW2" s="28"/>
      <c r="OFX2" s="28"/>
      <c r="OFY2" s="28"/>
      <c r="OFZ2" s="28"/>
      <c r="OGA2" s="28"/>
      <c r="OGB2" s="28"/>
      <c r="OGC2" s="28"/>
      <c r="OGD2" s="28"/>
      <c r="OGE2" s="28"/>
      <c r="OGF2" s="28"/>
      <c r="OGG2" s="28"/>
      <c r="OGH2" s="28"/>
      <c r="OGI2" s="28"/>
      <c r="OGJ2" s="28"/>
      <c r="OGK2" s="28"/>
      <c r="OGL2" s="28"/>
      <c r="OGM2" s="28"/>
      <c r="OGN2" s="28"/>
      <c r="OGO2" s="28"/>
      <c r="OGP2" s="28"/>
      <c r="OGQ2" s="28"/>
      <c r="OGR2" s="28"/>
      <c r="OGS2" s="28"/>
      <c r="OGT2" s="28"/>
      <c r="OGU2" s="28"/>
      <c r="OGV2" s="28"/>
      <c r="OGW2" s="28"/>
      <c r="OGX2" s="28"/>
      <c r="OGY2" s="28"/>
      <c r="OGZ2" s="28"/>
      <c r="OHA2" s="28"/>
      <c r="OHB2" s="28"/>
      <c r="OHC2" s="28"/>
      <c r="OHD2" s="28"/>
      <c r="OHE2" s="28"/>
      <c r="OHF2" s="28"/>
      <c r="OHG2" s="28"/>
      <c r="OHH2" s="28"/>
      <c r="OHI2" s="28"/>
      <c r="OHJ2" s="28"/>
      <c r="OHK2" s="28"/>
      <c r="OHL2" s="28"/>
      <c r="OHM2" s="28"/>
      <c r="OHN2" s="28"/>
      <c r="OHO2" s="28"/>
      <c r="OHP2" s="28"/>
      <c r="OHQ2" s="28"/>
      <c r="OHR2" s="28"/>
      <c r="OHS2" s="28"/>
      <c r="OHT2" s="28"/>
      <c r="OHU2" s="28"/>
      <c r="OHV2" s="28"/>
      <c r="OHW2" s="28"/>
      <c r="OHX2" s="28"/>
      <c r="OHY2" s="28"/>
      <c r="OHZ2" s="28"/>
      <c r="OIA2" s="28"/>
      <c r="OIB2" s="28"/>
      <c r="OIC2" s="28"/>
      <c r="OID2" s="28"/>
      <c r="OIE2" s="28"/>
      <c r="OIF2" s="28"/>
      <c r="OIG2" s="28"/>
      <c r="OIH2" s="28"/>
      <c r="OII2" s="28"/>
      <c r="OIJ2" s="28"/>
      <c r="OIK2" s="28"/>
      <c r="OIL2" s="28"/>
      <c r="OIM2" s="28"/>
      <c r="OIN2" s="28"/>
      <c r="OIO2" s="28"/>
      <c r="OIP2" s="28"/>
      <c r="OIQ2" s="28"/>
      <c r="OIR2" s="28"/>
      <c r="OIS2" s="28"/>
      <c r="OIT2" s="28"/>
      <c r="OIU2" s="28"/>
      <c r="OIV2" s="28"/>
      <c r="OIW2" s="28"/>
      <c r="OIX2" s="28"/>
      <c r="OIY2" s="28"/>
      <c r="OIZ2" s="28"/>
      <c r="OJA2" s="28"/>
      <c r="OJB2" s="28"/>
      <c r="OJC2" s="28"/>
      <c r="OJD2" s="28"/>
      <c r="OJE2" s="28"/>
      <c r="OJF2" s="28"/>
      <c r="OJG2" s="28"/>
      <c r="OJH2" s="28"/>
      <c r="OJI2" s="28"/>
      <c r="OJJ2" s="28"/>
      <c r="OJK2" s="28"/>
      <c r="OJL2" s="28"/>
      <c r="OJM2" s="28"/>
      <c r="OJN2" s="28"/>
      <c r="OJO2" s="28"/>
      <c r="OJP2" s="28"/>
      <c r="OJQ2" s="28"/>
      <c r="OJR2" s="28"/>
      <c r="OJS2" s="28"/>
      <c r="OJT2" s="28"/>
      <c r="OJU2" s="28"/>
      <c r="OJV2" s="28"/>
      <c r="OJW2" s="28"/>
      <c r="OJX2" s="28"/>
      <c r="OJY2" s="28"/>
      <c r="OJZ2" s="28"/>
      <c r="OKA2" s="28"/>
      <c r="OKB2" s="28"/>
      <c r="OKC2" s="28"/>
      <c r="OKD2" s="28"/>
      <c r="OKE2" s="28"/>
      <c r="OKF2" s="28"/>
      <c r="OKG2" s="28"/>
      <c r="OKH2" s="28"/>
      <c r="OKI2" s="28"/>
      <c r="OKJ2" s="28"/>
      <c r="OKK2" s="28"/>
      <c r="OKL2" s="28"/>
      <c r="OKM2" s="28"/>
      <c r="OKN2" s="28"/>
      <c r="OKO2" s="28"/>
      <c r="OKP2" s="28"/>
      <c r="OKQ2" s="28"/>
      <c r="OKR2" s="28"/>
      <c r="OKS2" s="28"/>
      <c r="OKT2" s="28"/>
      <c r="OKU2" s="28"/>
      <c r="OKV2" s="28"/>
      <c r="OKW2" s="28"/>
      <c r="OKX2" s="28"/>
      <c r="OKY2" s="28"/>
      <c r="OKZ2" s="28"/>
      <c r="OLA2" s="28"/>
      <c r="OLB2" s="28"/>
      <c r="OLC2" s="28"/>
      <c r="OLD2" s="28"/>
      <c r="OLE2" s="28"/>
      <c r="OLF2" s="28"/>
      <c r="OLG2" s="28"/>
      <c r="OLH2" s="28"/>
      <c r="OLI2" s="28"/>
      <c r="OLJ2" s="28"/>
      <c r="OLK2" s="28"/>
      <c r="OLL2" s="28"/>
      <c r="OLM2" s="28"/>
      <c r="OLN2" s="28"/>
      <c r="OLO2" s="28"/>
      <c r="OLP2" s="28"/>
      <c r="OLQ2" s="28"/>
      <c r="OLR2" s="28"/>
      <c r="OLS2" s="28"/>
      <c r="OLT2" s="28"/>
      <c r="OLU2" s="28"/>
      <c r="OLV2" s="28"/>
      <c r="OLW2" s="28"/>
      <c r="OLX2" s="28"/>
      <c r="OLY2" s="28"/>
      <c r="OLZ2" s="28"/>
      <c r="OMA2" s="28"/>
      <c r="OMB2" s="28"/>
      <c r="OMC2" s="28"/>
      <c r="OMD2" s="28"/>
      <c r="OME2" s="28"/>
      <c r="OMF2" s="28"/>
      <c r="OMG2" s="28"/>
      <c r="OMH2" s="28"/>
      <c r="OMI2" s="28"/>
      <c r="OMJ2" s="28"/>
      <c r="OMK2" s="28"/>
      <c r="OML2" s="28"/>
      <c r="OMM2" s="28"/>
      <c r="OMN2" s="28"/>
      <c r="OMO2" s="28"/>
      <c r="OMP2" s="28"/>
      <c r="OMQ2" s="28"/>
      <c r="OMR2" s="28"/>
      <c r="OMS2" s="28"/>
      <c r="OMT2" s="28"/>
      <c r="OMU2" s="28"/>
      <c r="OMV2" s="28"/>
      <c r="OMW2" s="28"/>
      <c r="OMX2" s="28"/>
      <c r="OMY2" s="28"/>
      <c r="OMZ2" s="28"/>
      <c r="ONA2" s="28"/>
      <c r="ONB2" s="28"/>
      <c r="ONC2" s="28"/>
      <c r="OND2" s="28"/>
      <c r="ONE2" s="28"/>
      <c r="ONF2" s="28"/>
      <c r="ONG2" s="28"/>
      <c r="ONH2" s="28"/>
      <c r="ONI2" s="28"/>
      <c r="ONJ2" s="28"/>
      <c r="ONK2" s="28"/>
      <c r="ONL2" s="28"/>
      <c r="ONM2" s="28"/>
      <c r="ONN2" s="28"/>
      <c r="ONO2" s="28"/>
      <c r="ONP2" s="28"/>
      <c r="ONQ2" s="28"/>
      <c r="ONR2" s="28"/>
      <c r="ONS2" s="28"/>
      <c r="ONT2" s="28"/>
      <c r="ONU2" s="28"/>
      <c r="ONV2" s="28"/>
      <c r="ONW2" s="28"/>
      <c r="ONX2" s="28"/>
      <c r="ONY2" s="28"/>
      <c r="ONZ2" s="28"/>
      <c r="OOA2" s="28"/>
      <c r="OOB2" s="28"/>
      <c r="OOC2" s="28"/>
      <c r="OOD2" s="28"/>
      <c r="OOE2" s="28"/>
      <c r="OOF2" s="28"/>
      <c r="OOG2" s="28"/>
      <c r="OOH2" s="28"/>
      <c r="OOI2" s="28"/>
      <c r="OOJ2" s="28"/>
      <c r="OOK2" s="28"/>
      <c r="OOL2" s="28"/>
      <c r="OOM2" s="28"/>
      <c r="OON2" s="28"/>
      <c r="OOO2" s="28"/>
      <c r="OOP2" s="28"/>
      <c r="OOQ2" s="28"/>
      <c r="OOR2" s="28"/>
      <c r="OOS2" s="28"/>
      <c r="OOT2" s="28"/>
      <c r="OOU2" s="28"/>
      <c r="OOV2" s="28"/>
      <c r="OOW2" s="28"/>
      <c r="OOX2" s="28"/>
      <c r="OOY2" s="28"/>
      <c r="OOZ2" s="28"/>
      <c r="OPA2" s="28"/>
      <c r="OPB2" s="28"/>
      <c r="OPC2" s="28"/>
      <c r="OPD2" s="28"/>
      <c r="OPE2" s="28"/>
      <c r="OPF2" s="28"/>
      <c r="OPG2" s="28"/>
      <c r="OPH2" s="28"/>
      <c r="OPI2" s="28"/>
      <c r="OPJ2" s="28"/>
      <c r="OPK2" s="28"/>
      <c r="OPL2" s="28"/>
      <c r="OPM2" s="28"/>
      <c r="OPN2" s="28"/>
      <c r="OPO2" s="28"/>
      <c r="OPP2" s="28"/>
      <c r="OPQ2" s="28"/>
      <c r="OPR2" s="28"/>
      <c r="OPS2" s="28"/>
      <c r="OPT2" s="28"/>
      <c r="OPU2" s="28"/>
      <c r="OPV2" s="28"/>
      <c r="OPW2" s="28"/>
      <c r="OPX2" s="28"/>
      <c r="OPY2" s="28"/>
      <c r="OPZ2" s="28"/>
      <c r="OQA2" s="28"/>
      <c r="OQB2" s="28"/>
      <c r="OQC2" s="28"/>
      <c r="OQD2" s="28"/>
      <c r="OQE2" s="28"/>
      <c r="OQF2" s="28"/>
      <c r="OQG2" s="28"/>
      <c r="OQH2" s="28"/>
      <c r="OQI2" s="28"/>
      <c r="OQJ2" s="28"/>
      <c r="OQK2" s="28"/>
      <c r="OQL2" s="28"/>
      <c r="OQM2" s="28"/>
      <c r="OQN2" s="28"/>
      <c r="OQO2" s="28"/>
      <c r="OQP2" s="28"/>
      <c r="OQQ2" s="28"/>
      <c r="OQR2" s="28"/>
      <c r="OQS2" s="28"/>
      <c r="OQT2" s="28"/>
      <c r="OQU2" s="28"/>
      <c r="OQV2" s="28"/>
      <c r="OQW2" s="28"/>
      <c r="OQX2" s="28"/>
      <c r="OQY2" s="28"/>
      <c r="OQZ2" s="28"/>
      <c r="ORA2" s="28"/>
      <c r="ORB2" s="28"/>
      <c r="ORC2" s="28"/>
      <c r="ORD2" s="28"/>
      <c r="ORE2" s="28"/>
      <c r="ORF2" s="28"/>
      <c r="ORG2" s="28"/>
      <c r="ORH2" s="28"/>
      <c r="ORI2" s="28"/>
      <c r="ORJ2" s="28"/>
      <c r="ORK2" s="28"/>
      <c r="ORL2" s="28"/>
      <c r="ORM2" s="28"/>
      <c r="ORN2" s="28"/>
      <c r="ORO2" s="28"/>
      <c r="ORP2" s="28"/>
      <c r="ORQ2" s="28"/>
      <c r="ORR2" s="28"/>
      <c r="ORS2" s="28"/>
      <c r="ORT2" s="28"/>
      <c r="ORU2" s="28"/>
      <c r="ORV2" s="28"/>
      <c r="ORW2" s="28"/>
      <c r="ORX2" s="28"/>
      <c r="ORY2" s="28"/>
      <c r="ORZ2" s="28"/>
      <c r="OSA2" s="28"/>
      <c r="OSB2" s="28"/>
      <c r="OSC2" s="28"/>
      <c r="OSD2" s="28"/>
      <c r="OSE2" s="28"/>
      <c r="OSF2" s="28"/>
      <c r="OSG2" s="28"/>
      <c r="OSH2" s="28"/>
      <c r="OSI2" s="28"/>
      <c r="OSJ2" s="28"/>
      <c r="OSK2" s="28"/>
      <c r="OSL2" s="28"/>
      <c r="OSM2" s="28"/>
      <c r="OSN2" s="28"/>
      <c r="OSO2" s="28"/>
      <c r="OSP2" s="28"/>
      <c r="OSQ2" s="28"/>
      <c r="OSR2" s="28"/>
      <c r="OSS2" s="28"/>
      <c r="OST2" s="28"/>
      <c r="OSU2" s="28"/>
      <c r="OSV2" s="28"/>
      <c r="OSW2" s="28"/>
      <c r="OSX2" s="28"/>
      <c r="OSY2" s="28"/>
      <c r="OSZ2" s="28"/>
      <c r="OTA2" s="28"/>
      <c r="OTB2" s="28"/>
      <c r="OTC2" s="28"/>
      <c r="OTD2" s="28"/>
      <c r="OTE2" s="28"/>
      <c r="OTF2" s="28"/>
      <c r="OTG2" s="28"/>
      <c r="OTH2" s="28"/>
      <c r="OTI2" s="28"/>
      <c r="OTJ2" s="28"/>
      <c r="OTK2" s="28"/>
      <c r="OTL2" s="28"/>
      <c r="OTM2" s="28"/>
      <c r="OTN2" s="28"/>
      <c r="OTO2" s="28"/>
      <c r="OTP2" s="28"/>
      <c r="OTQ2" s="28"/>
      <c r="OTR2" s="28"/>
      <c r="OTS2" s="28"/>
      <c r="OTT2" s="28"/>
      <c r="OTU2" s="28"/>
      <c r="OTV2" s="28"/>
      <c r="OTW2" s="28"/>
      <c r="OTX2" s="28"/>
      <c r="OTY2" s="28"/>
      <c r="OTZ2" s="28"/>
      <c r="OUA2" s="28"/>
      <c r="OUB2" s="28"/>
      <c r="OUC2" s="28"/>
      <c r="OUD2" s="28"/>
      <c r="OUE2" s="28"/>
      <c r="OUF2" s="28"/>
      <c r="OUG2" s="28"/>
      <c r="OUH2" s="28"/>
      <c r="OUI2" s="28"/>
      <c r="OUJ2" s="28"/>
      <c r="OUK2" s="28"/>
      <c r="OUL2" s="28"/>
      <c r="OUM2" s="28"/>
      <c r="OUN2" s="28"/>
      <c r="OUO2" s="28"/>
      <c r="OUP2" s="28"/>
      <c r="OUQ2" s="28"/>
      <c r="OUR2" s="28"/>
      <c r="OUS2" s="28"/>
      <c r="OUT2" s="28"/>
      <c r="OUU2" s="28"/>
      <c r="OUV2" s="28"/>
      <c r="OUW2" s="28"/>
      <c r="OUX2" s="28"/>
      <c r="OUY2" s="28"/>
      <c r="OUZ2" s="28"/>
      <c r="OVA2" s="28"/>
      <c r="OVB2" s="28"/>
      <c r="OVC2" s="28"/>
      <c r="OVD2" s="28"/>
      <c r="OVE2" s="28"/>
      <c r="OVF2" s="28"/>
      <c r="OVG2" s="28"/>
      <c r="OVH2" s="28"/>
      <c r="OVI2" s="28"/>
      <c r="OVJ2" s="28"/>
      <c r="OVK2" s="28"/>
      <c r="OVL2" s="28"/>
      <c r="OVM2" s="28"/>
      <c r="OVN2" s="28"/>
      <c r="OVO2" s="28"/>
      <c r="OVP2" s="28"/>
      <c r="OVQ2" s="28"/>
      <c r="OVR2" s="28"/>
      <c r="OVS2" s="28"/>
      <c r="OVT2" s="28"/>
      <c r="OVU2" s="28"/>
      <c r="OVV2" s="28"/>
      <c r="OVW2" s="28"/>
      <c r="OVX2" s="28"/>
      <c r="OVY2" s="28"/>
      <c r="OVZ2" s="28"/>
      <c r="OWA2" s="28"/>
      <c r="OWB2" s="28"/>
      <c r="OWC2" s="28"/>
      <c r="OWD2" s="28"/>
      <c r="OWE2" s="28"/>
      <c r="OWF2" s="28"/>
      <c r="OWG2" s="28"/>
      <c r="OWH2" s="28"/>
      <c r="OWI2" s="28"/>
      <c r="OWJ2" s="28"/>
      <c r="OWK2" s="28"/>
      <c r="OWL2" s="28"/>
      <c r="OWM2" s="28"/>
      <c r="OWN2" s="28"/>
      <c r="OWO2" s="28"/>
      <c r="OWP2" s="28"/>
      <c r="OWQ2" s="28"/>
      <c r="OWR2" s="28"/>
      <c r="OWS2" s="28"/>
      <c r="OWT2" s="28"/>
      <c r="OWU2" s="28"/>
      <c r="OWV2" s="28"/>
      <c r="OWW2" s="28"/>
      <c r="OWX2" s="28"/>
      <c r="OWY2" s="28"/>
      <c r="OWZ2" s="28"/>
      <c r="OXA2" s="28"/>
      <c r="OXB2" s="28"/>
      <c r="OXC2" s="28"/>
      <c r="OXD2" s="28"/>
      <c r="OXE2" s="28"/>
      <c r="OXF2" s="28"/>
      <c r="OXG2" s="28"/>
      <c r="OXH2" s="28"/>
      <c r="OXI2" s="28"/>
      <c r="OXJ2" s="28"/>
      <c r="OXK2" s="28"/>
      <c r="OXL2" s="28"/>
      <c r="OXM2" s="28"/>
      <c r="OXN2" s="28"/>
      <c r="OXO2" s="28"/>
      <c r="OXP2" s="28"/>
      <c r="OXQ2" s="28"/>
      <c r="OXR2" s="28"/>
      <c r="OXS2" s="28"/>
      <c r="OXT2" s="28"/>
      <c r="OXU2" s="28"/>
      <c r="OXV2" s="28"/>
      <c r="OXW2" s="28"/>
      <c r="OXX2" s="28"/>
      <c r="OXY2" s="28"/>
      <c r="OXZ2" s="28"/>
      <c r="OYA2" s="28"/>
      <c r="OYB2" s="28"/>
      <c r="OYC2" s="28"/>
      <c r="OYD2" s="28"/>
      <c r="OYE2" s="28"/>
      <c r="OYF2" s="28"/>
      <c r="OYG2" s="28"/>
      <c r="OYH2" s="28"/>
      <c r="OYI2" s="28"/>
      <c r="OYJ2" s="28"/>
      <c r="OYK2" s="28"/>
      <c r="OYL2" s="28"/>
      <c r="OYM2" s="28"/>
      <c r="OYN2" s="28"/>
      <c r="OYO2" s="28"/>
      <c r="OYP2" s="28"/>
      <c r="OYQ2" s="28"/>
      <c r="OYR2" s="28"/>
      <c r="OYS2" s="28"/>
      <c r="OYT2" s="28"/>
      <c r="OYU2" s="28"/>
      <c r="OYV2" s="28"/>
      <c r="OYW2" s="28"/>
      <c r="OYX2" s="28"/>
      <c r="OYY2" s="28"/>
      <c r="OYZ2" s="28"/>
      <c r="OZA2" s="28"/>
      <c r="OZB2" s="28"/>
      <c r="OZC2" s="28"/>
      <c r="OZD2" s="28"/>
      <c r="OZE2" s="28"/>
      <c r="OZF2" s="28"/>
      <c r="OZG2" s="28"/>
      <c r="OZH2" s="28"/>
      <c r="OZI2" s="28"/>
      <c r="OZJ2" s="28"/>
      <c r="OZK2" s="28"/>
      <c r="OZL2" s="28"/>
      <c r="OZM2" s="28"/>
      <c r="OZN2" s="28"/>
      <c r="OZO2" s="28"/>
      <c r="OZP2" s="28"/>
      <c r="OZQ2" s="28"/>
      <c r="OZR2" s="28"/>
      <c r="OZS2" s="28"/>
      <c r="OZT2" s="28"/>
      <c r="OZU2" s="28"/>
      <c r="OZV2" s="28"/>
      <c r="OZW2" s="28"/>
      <c r="OZX2" s="28"/>
      <c r="OZY2" s="28"/>
      <c r="OZZ2" s="28"/>
      <c r="PAA2" s="28"/>
      <c r="PAB2" s="28"/>
      <c r="PAC2" s="28"/>
      <c r="PAD2" s="28"/>
      <c r="PAE2" s="28"/>
      <c r="PAF2" s="28"/>
      <c r="PAG2" s="28"/>
      <c r="PAH2" s="28"/>
      <c r="PAI2" s="28"/>
      <c r="PAJ2" s="28"/>
      <c r="PAK2" s="28"/>
      <c r="PAL2" s="28"/>
      <c r="PAM2" s="28"/>
      <c r="PAN2" s="28"/>
      <c r="PAO2" s="28"/>
      <c r="PAP2" s="28"/>
      <c r="PAQ2" s="28"/>
      <c r="PAR2" s="28"/>
      <c r="PAS2" s="28"/>
      <c r="PAT2" s="28"/>
      <c r="PAU2" s="28"/>
      <c r="PAV2" s="28"/>
      <c r="PAW2" s="28"/>
      <c r="PAX2" s="28"/>
      <c r="PAY2" s="28"/>
      <c r="PAZ2" s="28"/>
      <c r="PBA2" s="28"/>
      <c r="PBB2" s="28"/>
      <c r="PBC2" s="28"/>
      <c r="PBD2" s="28"/>
      <c r="PBE2" s="28"/>
      <c r="PBF2" s="28"/>
      <c r="PBG2" s="28"/>
      <c r="PBH2" s="28"/>
      <c r="PBI2" s="28"/>
      <c r="PBJ2" s="28"/>
      <c r="PBK2" s="28"/>
      <c r="PBL2" s="28"/>
      <c r="PBM2" s="28"/>
      <c r="PBN2" s="28"/>
      <c r="PBO2" s="28"/>
      <c r="PBP2" s="28"/>
      <c r="PBQ2" s="28"/>
      <c r="PBR2" s="28"/>
      <c r="PBS2" s="28"/>
      <c r="PBT2" s="28"/>
      <c r="PBU2" s="28"/>
      <c r="PBV2" s="28"/>
      <c r="PBW2" s="28"/>
      <c r="PBX2" s="28"/>
      <c r="PBY2" s="28"/>
      <c r="PBZ2" s="28"/>
      <c r="PCA2" s="28"/>
      <c r="PCB2" s="28"/>
      <c r="PCC2" s="28"/>
      <c r="PCD2" s="28"/>
      <c r="PCE2" s="28"/>
      <c r="PCF2" s="28"/>
      <c r="PCG2" s="28"/>
      <c r="PCH2" s="28"/>
      <c r="PCI2" s="28"/>
      <c r="PCJ2" s="28"/>
      <c r="PCK2" s="28"/>
      <c r="PCL2" s="28"/>
      <c r="PCM2" s="28"/>
      <c r="PCN2" s="28"/>
      <c r="PCO2" s="28"/>
      <c r="PCP2" s="28"/>
      <c r="PCQ2" s="28"/>
      <c r="PCR2" s="28"/>
      <c r="PCS2" s="28"/>
      <c r="PCT2" s="28"/>
      <c r="PCU2" s="28"/>
      <c r="PCV2" s="28"/>
      <c r="PCW2" s="28"/>
      <c r="PCX2" s="28"/>
      <c r="PCY2" s="28"/>
      <c r="PCZ2" s="28"/>
      <c r="PDA2" s="28"/>
      <c r="PDB2" s="28"/>
      <c r="PDC2" s="28"/>
      <c r="PDD2" s="28"/>
      <c r="PDE2" s="28"/>
      <c r="PDF2" s="28"/>
      <c r="PDG2" s="28"/>
      <c r="PDH2" s="28"/>
      <c r="PDI2" s="28"/>
      <c r="PDJ2" s="28"/>
      <c r="PDK2" s="28"/>
      <c r="PDL2" s="28"/>
      <c r="PDM2" s="28"/>
      <c r="PDN2" s="28"/>
      <c r="PDO2" s="28"/>
      <c r="PDP2" s="28"/>
      <c r="PDQ2" s="28"/>
      <c r="PDR2" s="28"/>
      <c r="PDS2" s="28"/>
      <c r="PDT2" s="28"/>
      <c r="PDU2" s="28"/>
      <c r="PDV2" s="28"/>
      <c r="PDW2" s="28"/>
      <c r="PDX2" s="28"/>
      <c r="PDY2" s="28"/>
      <c r="PDZ2" s="28"/>
      <c r="PEA2" s="28"/>
      <c r="PEB2" s="28"/>
      <c r="PEC2" s="28"/>
      <c r="PED2" s="28"/>
      <c r="PEE2" s="28"/>
      <c r="PEF2" s="28"/>
      <c r="PEG2" s="28"/>
      <c r="PEH2" s="28"/>
      <c r="PEI2" s="28"/>
      <c r="PEJ2" s="28"/>
      <c r="PEK2" s="28"/>
      <c r="PEL2" s="28"/>
      <c r="PEM2" s="28"/>
      <c r="PEN2" s="28"/>
      <c r="PEO2" s="28"/>
      <c r="PEP2" s="28"/>
      <c r="PEQ2" s="28"/>
      <c r="PER2" s="28"/>
      <c r="PES2" s="28"/>
      <c r="PET2" s="28"/>
      <c r="PEU2" s="28"/>
      <c r="PEV2" s="28"/>
      <c r="PEW2" s="28"/>
      <c r="PEX2" s="28"/>
      <c r="PEY2" s="28"/>
      <c r="PEZ2" s="28"/>
      <c r="PFA2" s="28"/>
      <c r="PFB2" s="28"/>
      <c r="PFC2" s="28"/>
      <c r="PFD2" s="28"/>
      <c r="PFE2" s="28"/>
      <c r="PFF2" s="28"/>
      <c r="PFG2" s="28"/>
      <c r="PFH2" s="28"/>
      <c r="PFI2" s="28"/>
      <c r="PFJ2" s="28"/>
      <c r="PFK2" s="28"/>
      <c r="PFL2" s="28"/>
      <c r="PFM2" s="28"/>
      <c r="PFN2" s="28"/>
      <c r="PFO2" s="28"/>
      <c r="PFP2" s="28"/>
      <c r="PFQ2" s="28"/>
      <c r="PFR2" s="28"/>
      <c r="PFS2" s="28"/>
      <c r="PFT2" s="28"/>
      <c r="PFU2" s="28"/>
      <c r="PFV2" s="28"/>
      <c r="PFW2" s="28"/>
      <c r="PFX2" s="28"/>
      <c r="PFY2" s="28"/>
      <c r="PFZ2" s="28"/>
      <c r="PGA2" s="28"/>
      <c r="PGB2" s="28"/>
      <c r="PGC2" s="28"/>
      <c r="PGD2" s="28"/>
      <c r="PGE2" s="28"/>
      <c r="PGF2" s="28"/>
      <c r="PGG2" s="28"/>
      <c r="PGH2" s="28"/>
      <c r="PGI2" s="28"/>
      <c r="PGJ2" s="28"/>
      <c r="PGK2" s="28"/>
      <c r="PGL2" s="28"/>
      <c r="PGM2" s="28"/>
      <c r="PGN2" s="28"/>
      <c r="PGO2" s="28"/>
      <c r="PGP2" s="28"/>
      <c r="PGQ2" s="28"/>
      <c r="PGR2" s="28"/>
      <c r="PGS2" s="28"/>
      <c r="PGT2" s="28"/>
      <c r="PGU2" s="28"/>
      <c r="PGV2" s="28"/>
      <c r="PGW2" s="28"/>
      <c r="PGX2" s="28"/>
      <c r="PGY2" s="28"/>
      <c r="PGZ2" s="28"/>
      <c r="PHA2" s="28"/>
      <c r="PHB2" s="28"/>
      <c r="PHC2" s="28"/>
      <c r="PHD2" s="28"/>
      <c r="PHE2" s="28"/>
      <c r="PHF2" s="28"/>
      <c r="PHG2" s="28"/>
      <c r="PHH2" s="28"/>
      <c r="PHI2" s="28"/>
      <c r="PHJ2" s="28"/>
      <c r="PHK2" s="28"/>
      <c r="PHL2" s="28"/>
      <c r="PHM2" s="28"/>
      <c r="PHN2" s="28"/>
      <c r="PHO2" s="28"/>
      <c r="PHP2" s="28"/>
      <c r="PHQ2" s="28"/>
      <c r="PHR2" s="28"/>
      <c r="PHS2" s="28"/>
      <c r="PHT2" s="28"/>
      <c r="PHU2" s="28"/>
      <c r="PHV2" s="28"/>
      <c r="PHW2" s="28"/>
      <c r="PHX2" s="28"/>
      <c r="PHY2" s="28"/>
      <c r="PHZ2" s="28"/>
      <c r="PIA2" s="28"/>
      <c r="PIB2" s="28"/>
      <c r="PIC2" s="28"/>
      <c r="PID2" s="28"/>
      <c r="PIE2" s="28"/>
      <c r="PIF2" s="28"/>
      <c r="PIG2" s="28"/>
      <c r="PIH2" s="28"/>
      <c r="PII2" s="28"/>
      <c r="PIJ2" s="28"/>
      <c r="PIK2" s="28"/>
      <c r="PIL2" s="28"/>
      <c r="PIM2" s="28"/>
      <c r="PIN2" s="28"/>
      <c r="PIO2" s="28"/>
      <c r="PIP2" s="28"/>
      <c r="PIQ2" s="28"/>
      <c r="PIR2" s="28"/>
      <c r="PIS2" s="28"/>
      <c r="PIT2" s="28"/>
      <c r="PIU2" s="28"/>
      <c r="PIV2" s="28"/>
      <c r="PIW2" s="28"/>
      <c r="PIX2" s="28"/>
      <c r="PIY2" s="28"/>
      <c r="PIZ2" s="28"/>
      <c r="PJA2" s="28"/>
      <c r="PJB2" s="28"/>
      <c r="PJC2" s="28"/>
      <c r="PJD2" s="28"/>
      <c r="PJE2" s="28"/>
      <c r="PJF2" s="28"/>
      <c r="PJG2" s="28"/>
      <c r="PJH2" s="28"/>
      <c r="PJI2" s="28"/>
      <c r="PJJ2" s="28"/>
      <c r="PJK2" s="28"/>
      <c r="PJL2" s="28"/>
      <c r="PJM2" s="28"/>
      <c r="PJN2" s="28"/>
      <c r="PJO2" s="28"/>
      <c r="PJP2" s="28"/>
      <c r="PJQ2" s="28"/>
      <c r="PJR2" s="28"/>
      <c r="PJS2" s="28"/>
      <c r="PJT2" s="28"/>
      <c r="PJU2" s="28"/>
      <c r="PJV2" s="28"/>
      <c r="PJW2" s="28"/>
      <c r="PJX2" s="28"/>
      <c r="PJY2" s="28"/>
      <c r="PJZ2" s="28"/>
      <c r="PKA2" s="28"/>
      <c r="PKB2" s="28"/>
      <c r="PKC2" s="28"/>
      <c r="PKD2" s="28"/>
      <c r="PKE2" s="28"/>
      <c r="PKF2" s="28"/>
      <c r="PKG2" s="28"/>
      <c r="PKH2" s="28"/>
      <c r="PKI2" s="28"/>
      <c r="PKJ2" s="28"/>
      <c r="PKK2" s="28"/>
      <c r="PKL2" s="28"/>
      <c r="PKM2" s="28"/>
      <c r="PKN2" s="28"/>
      <c r="PKO2" s="28"/>
      <c r="PKP2" s="28"/>
      <c r="PKQ2" s="28"/>
      <c r="PKR2" s="28"/>
      <c r="PKS2" s="28"/>
      <c r="PKT2" s="28"/>
      <c r="PKU2" s="28"/>
      <c r="PKV2" s="28"/>
      <c r="PKW2" s="28"/>
      <c r="PKX2" s="28"/>
      <c r="PKY2" s="28"/>
      <c r="PKZ2" s="28"/>
      <c r="PLA2" s="28"/>
      <c r="PLB2" s="28"/>
      <c r="PLC2" s="28"/>
      <c r="PLD2" s="28"/>
      <c r="PLE2" s="28"/>
      <c r="PLF2" s="28"/>
      <c r="PLG2" s="28"/>
      <c r="PLH2" s="28"/>
      <c r="PLI2" s="28"/>
      <c r="PLJ2" s="28"/>
      <c r="PLK2" s="28"/>
      <c r="PLL2" s="28"/>
      <c r="PLM2" s="28"/>
      <c r="PLN2" s="28"/>
      <c r="PLO2" s="28"/>
      <c r="PLP2" s="28"/>
      <c r="PLQ2" s="28"/>
      <c r="PLR2" s="28"/>
      <c r="PLS2" s="28"/>
      <c r="PLT2" s="28"/>
      <c r="PLU2" s="28"/>
      <c r="PLV2" s="28"/>
      <c r="PLW2" s="28"/>
      <c r="PLX2" s="28"/>
      <c r="PLY2" s="28"/>
      <c r="PLZ2" s="28"/>
      <c r="PMA2" s="28"/>
      <c r="PMB2" s="28"/>
      <c r="PMC2" s="28"/>
      <c r="PMD2" s="28"/>
      <c r="PME2" s="28"/>
      <c r="PMF2" s="28"/>
      <c r="PMG2" s="28"/>
      <c r="PMH2" s="28"/>
      <c r="PMI2" s="28"/>
      <c r="PMJ2" s="28"/>
      <c r="PMK2" s="28"/>
      <c r="PML2" s="28"/>
      <c r="PMM2" s="28"/>
      <c r="PMN2" s="28"/>
      <c r="PMO2" s="28"/>
      <c r="PMP2" s="28"/>
      <c r="PMQ2" s="28"/>
      <c r="PMR2" s="28"/>
      <c r="PMS2" s="28"/>
      <c r="PMT2" s="28"/>
      <c r="PMU2" s="28"/>
      <c r="PMV2" s="28"/>
      <c r="PMW2" s="28"/>
      <c r="PMX2" s="28"/>
      <c r="PMY2" s="28"/>
      <c r="PMZ2" s="28"/>
      <c r="PNA2" s="28"/>
      <c r="PNB2" s="28"/>
      <c r="PNC2" s="28"/>
      <c r="PND2" s="28"/>
      <c r="PNE2" s="28"/>
      <c r="PNF2" s="28"/>
      <c r="PNG2" s="28"/>
      <c r="PNH2" s="28"/>
      <c r="PNI2" s="28"/>
      <c r="PNJ2" s="28"/>
      <c r="PNK2" s="28"/>
      <c r="PNL2" s="28"/>
      <c r="PNM2" s="28"/>
      <c r="PNN2" s="28"/>
      <c r="PNO2" s="28"/>
      <c r="PNP2" s="28"/>
      <c r="PNQ2" s="28"/>
      <c r="PNR2" s="28"/>
      <c r="PNS2" s="28"/>
      <c r="PNT2" s="28"/>
      <c r="PNU2" s="28"/>
      <c r="PNV2" s="28"/>
      <c r="PNW2" s="28"/>
      <c r="PNX2" s="28"/>
      <c r="PNY2" s="28"/>
      <c r="PNZ2" s="28"/>
      <c r="POA2" s="28"/>
      <c r="POB2" s="28"/>
      <c r="POC2" s="28"/>
      <c r="POD2" s="28"/>
      <c r="POE2" s="28"/>
      <c r="POF2" s="28"/>
      <c r="POG2" s="28"/>
      <c r="POH2" s="28"/>
      <c r="POI2" s="28"/>
      <c r="POJ2" s="28"/>
      <c r="POK2" s="28"/>
      <c r="POL2" s="28"/>
      <c r="POM2" s="28"/>
      <c r="PON2" s="28"/>
      <c r="POO2" s="28"/>
      <c r="POP2" s="28"/>
      <c r="POQ2" s="28"/>
      <c r="POR2" s="28"/>
      <c r="POS2" s="28"/>
      <c r="POT2" s="28"/>
      <c r="POU2" s="28"/>
      <c r="POV2" s="28"/>
      <c r="POW2" s="28"/>
      <c r="POX2" s="28"/>
      <c r="POY2" s="28"/>
      <c r="POZ2" s="28"/>
      <c r="PPA2" s="28"/>
      <c r="PPB2" s="28"/>
      <c r="PPC2" s="28"/>
      <c r="PPD2" s="28"/>
      <c r="PPE2" s="28"/>
      <c r="PPF2" s="28"/>
      <c r="PPG2" s="28"/>
      <c r="PPH2" s="28"/>
      <c r="PPI2" s="28"/>
      <c r="PPJ2" s="28"/>
      <c r="PPK2" s="28"/>
      <c r="PPL2" s="28"/>
      <c r="PPM2" s="28"/>
      <c r="PPN2" s="28"/>
      <c r="PPO2" s="28"/>
      <c r="PPP2" s="28"/>
      <c r="PPQ2" s="28"/>
      <c r="PPR2" s="28"/>
      <c r="PPS2" s="28"/>
      <c r="PPT2" s="28"/>
      <c r="PPU2" s="28"/>
      <c r="PPV2" s="28"/>
      <c r="PPW2" s="28"/>
      <c r="PPX2" s="28"/>
      <c r="PPY2" s="28"/>
      <c r="PPZ2" s="28"/>
      <c r="PQA2" s="28"/>
      <c r="PQB2" s="28"/>
      <c r="PQC2" s="28"/>
      <c r="PQD2" s="28"/>
      <c r="PQE2" s="28"/>
      <c r="PQF2" s="28"/>
      <c r="PQG2" s="28"/>
      <c r="PQH2" s="28"/>
      <c r="PQI2" s="28"/>
      <c r="PQJ2" s="28"/>
      <c r="PQK2" s="28"/>
      <c r="PQL2" s="28"/>
      <c r="PQM2" s="28"/>
      <c r="PQN2" s="28"/>
      <c r="PQO2" s="28"/>
      <c r="PQP2" s="28"/>
      <c r="PQQ2" s="28"/>
      <c r="PQR2" s="28"/>
      <c r="PQS2" s="28"/>
      <c r="PQT2" s="28"/>
      <c r="PQU2" s="28"/>
      <c r="PQV2" s="28"/>
      <c r="PQW2" s="28"/>
      <c r="PQX2" s="28"/>
      <c r="PQY2" s="28"/>
      <c r="PQZ2" s="28"/>
      <c r="PRA2" s="28"/>
      <c r="PRB2" s="28"/>
      <c r="PRC2" s="28"/>
      <c r="PRD2" s="28"/>
      <c r="PRE2" s="28"/>
      <c r="PRF2" s="28"/>
      <c r="PRG2" s="28"/>
      <c r="PRH2" s="28"/>
      <c r="PRI2" s="28"/>
      <c r="PRJ2" s="28"/>
      <c r="PRK2" s="28"/>
      <c r="PRL2" s="28"/>
      <c r="PRM2" s="28"/>
      <c r="PRN2" s="28"/>
      <c r="PRO2" s="28"/>
      <c r="PRP2" s="28"/>
      <c r="PRQ2" s="28"/>
      <c r="PRR2" s="28"/>
      <c r="PRS2" s="28"/>
      <c r="PRT2" s="28"/>
      <c r="PRU2" s="28"/>
      <c r="PRV2" s="28"/>
      <c r="PRW2" s="28"/>
      <c r="PRX2" s="28"/>
      <c r="PRY2" s="28"/>
      <c r="PRZ2" s="28"/>
      <c r="PSA2" s="28"/>
      <c r="PSB2" s="28"/>
      <c r="PSC2" s="28"/>
      <c r="PSD2" s="28"/>
      <c r="PSE2" s="28"/>
      <c r="PSF2" s="28"/>
      <c r="PSG2" s="28"/>
      <c r="PSH2" s="28"/>
      <c r="PSI2" s="28"/>
      <c r="PSJ2" s="28"/>
      <c r="PSK2" s="28"/>
      <c r="PSL2" s="28"/>
      <c r="PSM2" s="28"/>
      <c r="PSN2" s="28"/>
      <c r="PSO2" s="28"/>
      <c r="PSP2" s="28"/>
      <c r="PSQ2" s="28"/>
      <c r="PSR2" s="28"/>
      <c r="PSS2" s="28"/>
      <c r="PST2" s="28"/>
      <c r="PSU2" s="28"/>
      <c r="PSV2" s="28"/>
      <c r="PSW2" s="28"/>
      <c r="PSX2" s="28"/>
      <c r="PSY2" s="28"/>
      <c r="PSZ2" s="28"/>
      <c r="PTA2" s="28"/>
      <c r="PTB2" s="28"/>
      <c r="PTC2" s="28"/>
      <c r="PTD2" s="28"/>
      <c r="PTE2" s="28"/>
      <c r="PTF2" s="28"/>
      <c r="PTG2" s="28"/>
      <c r="PTH2" s="28"/>
      <c r="PTI2" s="28"/>
      <c r="PTJ2" s="28"/>
      <c r="PTK2" s="28"/>
      <c r="PTL2" s="28"/>
      <c r="PTM2" s="28"/>
      <c r="PTN2" s="28"/>
      <c r="PTO2" s="28"/>
      <c r="PTP2" s="28"/>
      <c r="PTQ2" s="28"/>
      <c r="PTR2" s="28"/>
      <c r="PTS2" s="28"/>
      <c r="PTT2" s="28"/>
      <c r="PTU2" s="28"/>
      <c r="PTV2" s="28"/>
      <c r="PTW2" s="28"/>
      <c r="PTX2" s="28"/>
      <c r="PTY2" s="28"/>
      <c r="PTZ2" s="28"/>
      <c r="PUA2" s="28"/>
      <c r="PUB2" s="28"/>
      <c r="PUC2" s="28"/>
      <c r="PUD2" s="28"/>
      <c r="PUE2" s="28"/>
      <c r="PUF2" s="28"/>
      <c r="PUG2" s="28"/>
      <c r="PUH2" s="28"/>
      <c r="PUI2" s="28"/>
      <c r="PUJ2" s="28"/>
      <c r="PUK2" s="28"/>
      <c r="PUL2" s="28"/>
      <c r="PUM2" s="28"/>
      <c r="PUN2" s="28"/>
      <c r="PUO2" s="28"/>
      <c r="PUP2" s="28"/>
      <c r="PUQ2" s="28"/>
      <c r="PUR2" s="28"/>
      <c r="PUS2" s="28"/>
      <c r="PUT2" s="28"/>
      <c r="PUU2" s="28"/>
      <c r="PUV2" s="28"/>
      <c r="PUW2" s="28"/>
      <c r="PUX2" s="28"/>
      <c r="PUY2" s="28"/>
      <c r="PUZ2" s="28"/>
      <c r="PVA2" s="28"/>
      <c r="PVB2" s="28"/>
      <c r="PVC2" s="28"/>
      <c r="PVD2" s="28"/>
      <c r="PVE2" s="28"/>
      <c r="PVF2" s="28"/>
      <c r="PVG2" s="28"/>
      <c r="PVH2" s="28"/>
      <c r="PVI2" s="28"/>
      <c r="PVJ2" s="28"/>
      <c r="PVK2" s="28"/>
      <c r="PVL2" s="28"/>
      <c r="PVM2" s="28"/>
      <c r="PVN2" s="28"/>
      <c r="PVO2" s="28"/>
      <c r="PVP2" s="28"/>
      <c r="PVQ2" s="28"/>
      <c r="PVR2" s="28"/>
      <c r="PVS2" s="28"/>
      <c r="PVT2" s="28"/>
      <c r="PVU2" s="28"/>
      <c r="PVV2" s="28"/>
      <c r="PVW2" s="28"/>
      <c r="PVX2" s="28"/>
      <c r="PVY2" s="28"/>
      <c r="PVZ2" s="28"/>
      <c r="PWA2" s="28"/>
      <c r="PWB2" s="28"/>
      <c r="PWC2" s="28"/>
      <c r="PWD2" s="28"/>
      <c r="PWE2" s="28"/>
      <c r="PWF2" s="28"/>
      <c r="PWG2" s="28"/>
      <c r="PWH2" s="28"/>
      <c r="PWI2" s="28"/>
      <c r="PWJ2" s="28"/>
      <c r="PWK2" s="28"/>
      <c r="PWL2" s="28"/>
      <c r="PWM2" s="28"/>
      <c r="PWN2" s="28"/>
      <c r="PWO2" s="28"/>
      <c r="PWP2" s="28"/>
      <c r="PWQ2" s="28"/>
      <c r="PWR2" s="28"/>
      <c r="PWS2" s="28"/>
      <c r="PWT2" s="28"/>
      <c r="PWU2" s="28"/>
      <c r="PWV2" s="28"/>
      <c r="PWW2" s="28"/>
      <c r="PWX2" s="28"/>
      <c r="PWY2" s="28"/>
      <c r="PWZ2" s="28"/>
      <c r="PXA2" s="28"/>
      <c r="PXB2" s="28"/>
      <c r="PXC2" s="28"/>
      <c r="PXD2" s="28"/>
      <c r="PXE2" s="28"/>
      <c r="PXF2" s="28"/>
      <c r="PXG2" s="28"/>
      <c r="PXH2" s="28"/>
      <c r="PXI2" s="28"/>
      <c r="PXJ2" s="28"/>
      <c r="PXK2" s="28"/>
      <c r="PXL2" s="28"/>
      <c r="PXM2" s="28"/>
      <c r="PXN2" s="28"/>
      <c r="PXO2" s="28"/>
      <c r="PXP2" s="28"/>
      <c r="PXQ2" s="28"/>
      <c r="PXR2" s="28"/>
      <c r="PXS2" s="28"/>
      <c r="PXT2" s="28"/>
      <c r="PXU2" s="28"/>
      <c r="PXV2" s="28"/>
      <c r="PXW2" s="28"/>
      <c r="PXX2" s="28"/>
      <c r="PXY2" s="28"/>
      <c r="PXZ2" s="28"/>
      <c r="PYA2" s="28"/>
      <c r="PYB2" s="28"/>
      <c r="PYC2" s="28"/>
      <c r="PYD2" s="28"/>
      <c r="PYE2" s="28"/>
      <c r="PYF2" s="28"/>
      <c r="PYG2" s="28"/>
      <c r="PYH2" s="28"/>
      <c r="PYI2" s="28"/>
      <c r="PYJ2" s="28"/>
      <c r="PYK2" s="28"/>
      <c r="PYL2" s="28"/>
      <c r="PYM2" s="28"/>
      <c r="PYN2" s="28"/>
      <c r="PYO2" s="28"/>
      <c r="PYP2" s="28"/>
      <c r="PYQ2" s="28"/>
      <c r="PYR2" s="28"/>
      <c r="PYS2" s="28"/>
      <c r="PYT2" s="28"/>
      <c r="PYU2" s="28"/>
      <c r="PYV2" s="28"/>
      <c r="PYW2" s="28"/>
      <c r="PYX2" s="28"/>
      <c r="PYY2" s="28"/>
      <c r="PYZ2" s="28"/>
      <c r="PZA2" s="28"/>
      <c r="PZB2" s="28"/>
      <c r="PZC2" s="28"/>
      <c r="PZD2" s="28"/>
      <c r="PZE2" s="28"/>
      <c r="PZF2" s="28"/>
      <c r="PZG2" s="28"/>
      <c r="PZH2" s="28"/>
      <c r="PZI2" s="28"/>
      <c r="PZJ2" s="28"/>
      <c r="PZK2" s="28"/>
      <c r="PZL2" s="28"/>
      <c r="PZM2" s="28"/>
      <c r="PZN2" s="28"/>
      <c r="PZO2" s="28"/>
      <c r="PZP2" s="28"/>
      <c r="PZQ2" s="28"/>
      <c r="PZR2" s="28"/>
      <c r="PZS2" s="28"/>
      <c r="PZT2" s="28"/>
      <c r="PZU2" s="28"/>
      <c r="PZV2" s="28"/>
      <c r="PZW2" s="28"/>
      <c r="PZX2" s="28"/>
      <c r="PZY2" s="28"/>
      <c r="PZZ2" s="28"/>
      <c r="QAA2" s="28"/>
      <c r="QAB2" s="28"/>
      <c r="QAC2" s="28"/>
      <c r="QAD2" s="28"/>
      <c r="QAE2" s="28"/>
      <c r="QAF2" s="28"/>
      <c r="QAG2" s="28"/>
      <c r="QAH2" s="28"/>
      <c r="QAI2" s="28"/>
      <c r="QAJ2" s="28"/>
      <c r="QAK2" s="28"/>
      <c r="QAL2" s="28"/>
      <c r="QAM2" s="28"/>
      <c r="QAN2" s="28"/>
      <c r="QAO2" s="28"/>
      <c r="QAP2" s="28"/>
      <c r="QAQ2" s="28"/>
      <c r="QAR2" s="28"/>
      <c r="QAS2" s="28"/>
      <c r="QAT2" s="28"/>
      <c r="QAU2" s="28"/>
      <c r="QAV2" s="28"/>
      <c r="QAW2" s="28"/>
      <c r="QAX2" s="28"/>
      <c r="QAY2" s="28"/>
      <c r="QAZ2" s="28"/>
      <c r="QBA2" s="28"/>
      <c r="QBB2" s="28"/>
      <c r="QBC2" s="28"/>
      <c r="QBD2" s="28"/>
      <c r="QBE2" s="28"/>
      <c r="QBF2" s="28"/>
      <c r="QBG2" s="28"/>
      <c r="QBH2" s="28"/>
      <c r="QBI2" s="28"/>
      <c r="QBJ2" s="28"/>
      <c r="QBK2" s="28"/>
      <c r="QBL2" s="28"/>
      <c r="QBM2" s="28"/>
      <c r="QBN2" s="28"/>
      <c r="QBO2" s="28"/>
      <c r="QBP2" s="28"/>
      <c r="QBQ2" s="28"/>
      <c r="QBR2" s="28"/>
      <c r="QBS2" s="28"/>
      <c r="QBT2" s="28"/>
      <c r="QBU2" s="28"/>
      <c r="QBV2" s="28"/>
      <c r="QBW2" s="28"/>
      <c r="QBX2" s="28"/>
      <c r="QBY2" s="28"/>
      <c r="QBZ2" s="28"/>
      <c r="QCA2" s="28"/>
      <c r="QCB2" s="28"/>
      <c r="QCC2" s="28"/>
      <c r="QCD2" s="28"/>
      <c r="QCE2" s="28"/>
      <c r="QCF2" s="28"/>
      <c r="QCG2" s="28"/>
      <c r="QCH2" s="28"/>
      <c r="QCI2" s="28"/>
      <c r="QCJ2" s="28"/>
      <c r="QCK2" s="28"/>
      <c r="QCL2" s="28"/>
      <c r="QCM2" s="28"/>
      <c r="QCN2" s="28"/>
      <c r="QCO2" s="28"/>
      <c r="QCP2" s="28"/>
      <c r="QCQ2" s="28"/>
      <c r="QCR2" s="28"/>
      <c r="QCS2" s="28"/>
      <c r="QCT2" s="28"/>
      <c r="QCU2" s="28"/>
      <c r="QCV2" s="28"/>
      <c r="QCW2" s="28"/>
      <c r="QCX2" s="28"/>
      <c r="QCY2" s="28"/>
      <c r="QCZ2" s="28"/>
      <c r="QDA2" s="28"/>
      <c r="QDB2" s="28"/>
      <c r="QDC2" s="28"/>
      <c r="QDD2" s="28"/>
      <c r="QDE2" s="28"/>
      <c r="QDF2" s="28"/>
      <c r="QDG2" s="28"/>
      <c r="QDH2" s="28"/>
      <c r="QDI2" s="28"/>
      <c r="QDJ2" s="28"/>
      <c r="QDK2" s="28"/>
      <c r="QDL2" s="28"/>
      <c r="QDM2" s="28"/>
      <c r="QDN2" s="28"/>
      <c r="QDO2" s="28"/>
      <c r="QDP2" s="28"/>
      <c r="QDQ2" s="28"/>
      <c r="QDR2" s="28"/>
      <c r="QDS2" s="28"/>
      <c r="QDT2" s="28"/>
      <c r="QDU2" s="28"/>
      <c r="QDV2" s="28"/>
      <c r="QDW2" s="28"/>
      <c r="QDX2" s="28"/>
      <c r="QDY2" s="28"/>
      <c r="QDZ2" s="28"/>
      <c r="QEA2" s="28"/>
      <c r="QEB2" s="28"/>
      <c r="QEC2" s="28"/>
      <c r="QED2" s="28"/>
      <c r="QEE2" s="28"/>
      <c r="QEF2" s="28"/>
      <c r="QEG2" s="28"/>
      <c r="QEH2" s="28"/>
      <c r="QEI2" s="28"/>
      <c r="QEJ2" s="28"/>
      <c r="QEK2" s="28"/>
      <c r="QEL2" s="28"/>
      <c r="QEM2" s="28"/>
      <c r="QEN2" s="28"/>
      <c r="QEO2" s="28"/>
      <c r="QEP2" s="28"/>
      <c r="QEQ2" s="28"/>
      <c r="QER2" s="28"/>
      <c r="QES2" s="28"/>
      <c r="QET2" s="28"/>
      <c r="QEU2" s="28"/>
      <c r="QEV2" s="28"/>
      <c r="QEW2" s="28"/>
      <c r="QEX2" s="28"/>
      <c r="QEY2" s="28"/>
      <c r="QEZ2" s="28"/>
      <c r="QFA2" s="28"/>
      <c r="QFB2" s="28"/>
      <c r="QFC2" s="28"/>
      <c r="QFD2" s="28"/>
      <c r="QFE2" s="28"/>
      <c r="QFF2" s="28"/>
      <c r="QFG2" s="28"/>
      <c r="QFH2" s="28"/>
      <c r="QFI2" s="28"/>
      <c r="QFJ2" s="28"/>
      <c r="QFK2" s="28"/>
      <c r="QFL2" s="28"/>
      <c r="QFM2" s="28"/>
      <c r="QFN2" s="28"/>
      <c r="QFO2" s="28"/>
      <c r="QFP2" s="28"/>
      <c r="QFQ2" s="28"/>
      <c r="QFR2" s="28"/>
      <c r="QFS2" s="28"/>
      <c r="QFT2" s="28"/>
      <c r="QFU2" s="28"/>
      <c r="QFV2" s="28"/>
      <c r="QFW2" s="28"/>
      <c r="QFX2" s="28"/>
      <c r="QFY2" s="28"/>
      <c r="QFZ2" s="28"/>
      <c r="QGA2" s="28"/>
      <c r="QGB2" s="28"/>
      <c r="QGC2" s="28"/>
      <c r="QGD2" s="28"/>
      <c r="QGE2" s="28"/>
      <c r="QGF2" s="28"/>
      <c r="QGG2" s="28"/>
      <c r="QGH2" s="28"/>
      <c r="QGI2" s="28"/>
      <c r="QGJ2" s="28"/>
      <c r="QGK2" s="28"/>
      <c r="QGL2" s="28"/>
      <c r="QGM2" s="28"/>
      <c r="QGN2" s="28"/>
      <c r="QGO2" s="28"/>
      <c r="QGP2" s="28"/>
      <c r="QGQ2" s="28"/>
      <c r="QGR2" s="28"/>
      <c r="QGS2" s="28"/>
      <c r="QGT2" s="28"/>
      <c r="QGU2" s="28"/>
      <c r="QGV2" s="28"/>
      <c r="QGW2" s="28"/>
      <c r="QGX2" s="28"/>
      <c r="QGY2" s="28"/>
      <c r="QGZ2" s="28"/>
      <c r="QHA2" s="28"/>
      <c r="QHB2" s="28"/>
      <c r="QHC2" s="28"/>
      <c r="QHD2" s="28"/>
      <c r="QHE2" s="28"/>
      <c r="QHF2" s="28"/>
      <c r="QHG2" s="28"/>
      <c r="QHH2" s="28"/>
      <c r="QHI2" s="28"/>
      <c r="QHJ2" s="28"/>
      <c r="QHK2" s="28"/>
      <c r="QHL2" s="28"/>
      <c r="QHM2" s="28"/>
      <c r="QHN2" s="28"/>
      <c r="QHO2" s="28"/>
      <c r="QHP2" s="28"/>
      <c r="QHQ2" s="28"/>
      <c r="QHR2" s="28"/>
      <c r="QHS2" s="28"/>
      <c r="QHT2" s="28"/>
      <c r="QHU2" s="28"/>
      <c r="QHV2" s="28"/>
      <c r="QHW2" s="28"/>
      <c r="QHX2" s="28"/>
      <c r="QHY2" s="28"/>
      <c r="QHZ2" s="28"/>
      <c r="QIA2" s="28"/>
      <c r="QIB2" s="28"/>
      <c r="QIC2" s="28"/>
      <c r="QID2" s="28"/>
      <c r="QIE2" s="28"/>
      <c r="QIF2" s="28"/>
      <c r="QIG2" s="28"/>
      <c r="QIH2" s="28"/>
      <c r="QII2" s="28"/>
      <c r="QIJ2" s="28"/>
      <c r="QIK2" s="28"/>
      <c r="QIL2" s="28"/>
      <c r="QIM2" s="28"/>
      <c r="QIN2" s="28"/>
      <c r="QIO2" s="28"/>
      <c r="QIP2" s="28"/>
      <c r="QIQ2" s="28"/>
      <c r="QIR2" s="28"/>
      <c r="QIS2" s="28"/>
      <c r="QIT2" s="28"/>
      <c r="QIU2" s="28"/>
      <c r="QIV2" s="28"/>
      <c r="QIW2" s="28"/>
      <c r="QIX2" s="28"/>
      <c r="QIY2" s="28"/>
      <c r="QIZ2" s="28"/>
      <c r="QJA2" s="28"/>
      <c r="QJB2" s="28"/>
      <c r="QJC2" s="28"/>
      <c r="QJD2" s="28"/>
      <c r="QJE2" s="28"/>
      <c r="QJF2" s="28"/>
      <c r="QJG2" s="28"/>
      <c r="QJH2" s="28"/>
      <c r="QJI2" s="28"/>
      <c r="QJJ2" s="28"/>
      <c r="QJK2" s="28"/>
      <c r="QJL2" s="28"/>
      <c r="QJM2" s="28"/>
      <c r="QJN2" s="28"/>
      <c r="QJO2" s="28"/>
      <c r="QJP2" s="28"/>
      <c r="QJQ2" s="28"/>
      <c r="QJR2" s="28"/>
      <c r="QJS2" s="28"/>
      <c r="QJT2" s="28"/>
      <c r="QJU2" s="28"/>
      <c r="QJV2" s="28"/>
      <c r="QJW2" s="28"/>
      <c r="QJX2" s="28"/>
      <c r="QJY2" s="28"/>
      <c r="QJZ2" s="28"/>
      <c r="QKA2" s="28"/>
      <c r="QKB2" s="28"/>
      <c r="QKC2" s="28"/>
      <c r="QKD2" s="28"/>
      <c r="QKE2" s="28"/>
      <c r="QKF2" s="28"/>
      <c r="QKG2" s="28"/>
      <c r="QKH2" s="28"/>
      <c r="QKI2" s="28"/>
      <c r="QKJ2" s="28"/>
      <c r="QKK2" s="28"/>
      <c r="QKL2" s="28"/>
      <c r="QKM2" s="28"/>
      <c r="QKN2" s="28"/>
      <c r="QKO2" s="28"/>
      <c r="QKP2" s="28"/>
      <c r="QKQ2" s="28"/>
      <c r="QKR2" s="28"/>
      <c r="QKS2" s="28"/>
      <c r="QKT2" s="28"/>
      <c r="QKU2" s="28"/>
      <c r="QKV2" s="28"/>
      <c r="QKW2" s="28"/>
      <c r="QKX2" s="28"/>
      <c r="QKY2" s="28"/>
      <c r="QKZ2" s="28"/>
      <c r="QLA2" s="28"/>
      <c r="QLB2" s="28"/>
      <c r="QLC2" s="28"/>
      <c r="QLD2" s="28"/>
      <c r="QLE2" s="28"/>
      <c r="QLF2" s="28"/>
      <c r="QLG2" s="28"/>
      <c r="QLH2" s="28"/>
      <c r="QLI2" s="28"/>
      <c r="QLJ2" s="28"/>
      <c r="QLK2" s="28"/>
      <c r="QLL2" s="28"/>
      <c r="QLM2" s="28"/>
      <c r="QLN2" s="28"/>
      <c r="QLO2" s="28"/>
      <c r="QLP2" s="28"/>
      <c r="QLQ2" s="28"/>
      <c r="QLR2" s="28"/>
      <c r="QLS2" s="28"/>
      <c r="QLT2" s="28"/>
      <c r="QLU2" s="28"/>
      <c r="QLV2" s="28"/>
      <c r="QLW2" s="28"/>
      <c r="QLX2" s="28"/>
      <c r="QLY2" s="28"/>
      <c r="QLZ2" s="28"/>
      <c r="QMA2" s="28"/>
      <c r="QMB2" s="28"/>
      <c r="QMC2" s="28"/>
      <c r="QMD2" s="28"/>
      <c r="QME2" s="28"/>
      <c r="QMF2" s="28"/>
      <c r="QMG2" s="28"/>
      <c r="QMH2" s="28"/>
      <c r="QMI2" s="28"/>
      <c r="QMJ2" s="28"/>
      <c r="QMK2" s="28"/>
      <c r="QML2" s="28"/>
      <c r="QMM2" s="28"/>
      <c r="QMN2" s="28"/>
      <c r="QMO2" s="28"/>
      <c r="QMP2" s="28"/>
      <c r="QMQ2" s="28"/>
      <c r="QMR2" s="28"/>
      <c r="QMS2" s="28"/>
      <c r="QMT2" s="28"/>
      <c r="QMU2" s="28"/>
      <c r="QMV2" s="28"/>
      <c r="QMW2" s="28"/>
      <c r="QMX2" s="28"/>
      <c r="QMY2" s="28"/>
      <c r="QMZ2" s="28"/>
      <c r="QNA2" s="28"/>
      <c r="QNB2" s="28"/>
      <c r="QNC2" s="28"/>
      <c r="QND2" s="28"/>
      <c r="QNE2" s="28"/>
      <c r="QNF2" s="28"/>
      <c r="QNG2" s="28"/>
      <c r="QNH2" s="28"/>
      <c r="QNI2" s="28"/>
      <c r="QNJ2" s="28"/>
      <c r="QNK2" s="28"/>
      <c r="QNL2" s="28"/>
      <c r="QNM2" s="28"/>
      <c r="QNN2" s="28"/>
      <c r="QNO2" s="28"/>
      <c r="QNP2" s="28"/>
      <c r="QNQ2" s="28"/>
      <c r="QNR2" s="28"/>
      <c r="QNS2" s="28"/>
      <c r="QNT2" s="28"/>
      <c r="QNU2" s="28"/>
      <c r="QNV2" s="28"/>
      <c r="QNW2" s="28"/>
      <c r="QNX2" s="28"/>
      <c r="QNY2" s="28"/>
      <c r="QNZ2" s="28"/>
      <c r="QOA2" s="28"/>
      <c r="QOB2" s="28"/>
      <c r="QOC2" s="28"/>
      <c r="QOD2" s="28"/>
      <c r="QOE2" s="28"/>
      <c r="QOF2" s="28"/>
      <c r="QOG2" s="28"/>
      <c r="QOH2" s="28"/>
      <c r="QOI2" s="28"/>
      <c r="QOJ2" s="28"/>
      <c r="QOK2" s="28"/>
      <c r="QOL2" s="28"/>
      <c r="QOM2" s="28"/>
      <c r="QON2" s="28"/>
      <c r="QOO2" s="28"/>
      <c r="QOP2" s="28"/>
      <c r="QOQ2" s="28"/>
      <c r="QOR2" s="28"/>
      <c r="QOS2" s="28"/>
      <c r="QOT2" s="28"/>
      <c r="QOU2" s="28"/>
      <c r="QOV2" s="28"/>
      <c r="QOW2" s="28"/>
      <c r="QOX2" s="28"/>
      <c r="QOY2" s="28"/>
      <c r="QOZ2" s="28"/>
      <c r="QPA2" s="28"/>
      <c r="QPB2" s="28"/>
      <c r="QPC2" s="28"/>
      <c r="QPD2" s="28"/>
      <c r="QPE2" s="28"/>
      <c r="QPF2" s="28"/>
      <c r="QPG2" s="28"/>
      <c r="QPH2" s="28"/>
      <c r="QPI2" s="28"/>
      <c r="QPJ2" s="28"/>
      <c r="QPK2" s="28"/>
      <c r="QPL2" s="28"/>
      <c r="QPM2" s="28"/>
      <c r="QPN2" s="28"/>
      <c r="QPO2" s="28"/>
      <c r="QPP2" s="28"/>
      <c r="QPQ2" s="28"/>
      <c r="QPR2" s="28"/>
      <c r="QPS2" s="28"/>
      <c r="QPT2" s="28"/>
      <c r="QPU2" s="28"/>
      <c r="QPV2" s="28"/>
      <c r="QPW2" s="28"/>
      <c r="QPX2" s="28"/>
      <c r="QPY2" s="28"/>
      <c r="QPZ2" s="28"/>
      <c r="QQA2" s="28"/>
      <c r="QQB2" s="28"/>
      <c r="QQC2" s="28"/>
      <c r="QQD2" s="28"/>
      <c r="QQE2" s="28"/>
      <c r="QQF2" s="28"/>
      <c r="QQG2" s="28"/>
      <c r="QQH2" s="28"/>
      <c r="QQI2" s="28"/>
      <c r="QQJ2" s="28"/>
      <c r="QQK2" s="28"/>
      <c r="QQL2" s="28"/>
      <c r="QQM2" s="28"/>
      <c r="QQN2" s="28"/>
      <c r="QQO2" s="28"/>
      <c r="QQP2" s="28"/>
      <c r="QQQ2" s="28"/>
      <c r="QQR2" s="28"/>
      <c r="QQS2" s="28"/>
      <c r="QQT2" s="28"/>
      <c r="QQU2" s="28"/>
      <c r="QQV2" s="28"/>
      <c r="QQW2" s="28"/>
      <c r="QQX2" s="28"/>
      <c r="QQY2" s="28"/>
      <c r="QQZ2" s="28"/>
      <c r="QRA2" s="28"/>
      <c r="QRB2" s="28"/>
      <c r="QRC2" s="28"/>
      <c r="QRD2" s="28"/>
      <c r="QRE2" s="28"/>
      <c r="QRF2" s="28"/>
      <c r="QRG2" s="28"/>
      <c r="QRH2" s="28"/>
      <c r="QRI2" s="28"/>
      <c r="QRJ2" s="28"/>
      <c r="QRK2" s="28"/>
      <c r="QRL2" s="28"/>
      <c r="QRM2" s="28"/>
      <c r="QRN2" s="28"/>
      <c r="QRO2" s="28"/>
      <c r="QRP2" s="28"/>
      <c r="QRQ2" s="28"/>
      <c r="QRR2" s="28"/>
      <c r="QRS2" s="28"/>
      <c r="QRT2" s="28"/>
      <c r="QRU2" s="28"/>
      <c r="QRV2" s="28"/>
      <c r="QRW2" s="28"/>
      <c r="QRX2" s="28"/>
      <c r="QRY2" s="28"/>
      <c r="QRZ2" s="28"/>
      <c r="QSA2" s="28"/>
      <c r="QSB2" s="28"/>
      <c r="QSC2" s="28"/>
      <c r="QSD2" s="28"/>
      <c r="QSE2" s="28"/>
      <c r="QSF2" s="28"/>
      <c r="QSG2" s="28"/>
      <c r="QSH2" s="28"/>
      <c r="QSI2" s="28"/>
      <c r="QSJ2" s="28"/>
      <c r="QSK2" s="28"/>
      <c r="QSL2" s="28"/>
      <c r="QSM2" s="28"/>
      <c r="QSN2" s="28"/>
      <c r="QSO2" s="28"/>
      <c r="QSP2" s="28"/>
      <c r="QSQ2" s="28"/>
      <c r="QSR2" s="28"/>
      <c r="QSS2" s="28"/>
      <c r="QST2" s="28"/>
      <c r="QSU2" s="28"/>
      <c r="QSV2" s="28"/>
      <c r="QSW2" s="28"/>
      <c r="QSX2" s="28"/>
      <c r="QSY2" s="28"/>
      <c r="QSZ2" s="28"/>
      <c r="QTA2" s="28"/>
      <c r="QTB2" s="28"/>
      <c r="QTC2" s="28"/>
      <c r="QTD2" s="28"/>
      <c r="QTE2" s="28"/>
      <c r="QTF2" s="28"/>
      <c r="QTG2" s="28"/>
      <c r="QTH2" s="28"/>
      <c r="QTI2" s="28"/>
      <c r="QTJ2" s="28"/>
      <c r="QTK2" s="28"/>
      <c r="QTL2" s="28"/>
      <c r="QTM2" s="28"/>
      <c r="QTN2" s="28"/>
      <c r="QTO2" s="28"/>
      <c r="QTP2" s="28"/>
      <c r="QTQ2" s="28"/>
      <c r="QTR2" s="28"/>
      <c r="QTS2" s="28"/>
      <c r="QTT2" s="28"/>
      <c r="QTU2" s="28"/>
      <c r="QTV2" s="28"/>
      <c r="QTW2" s="28"/>
      <c r="QTX2" s="28"/>
      <c r="QTY2" s="28"/>
      <c r="QTZ2" s="28"/>
      <c r="QUA2" s="28"/>
      <c r="QUB2" s="28"/>
      <c r="QUC2" s="28"/>
      <c r="QUD2" s="28"/>
      <c r="QUE2" s="28"/>
      <c r="QUF2" s="28"/>
      <c r="QUG2" s="28"/>
      <c r="QUH2" s="28"/>
      <c r="QUI2" s="28"/>
      <c r="QUJ2" s="28"/>
      <c r="QUK2" s="28"/>
      <c r="QUL2" s="28"/>
      <c r="QUM2" s="28"/>
      <c r="QUN2" s="28"/>
      <c r="QUO2" s="28"/>
      <c r="QUP2" s="28"/>
      <c r="QUQ2" s="28"/>
      <c r="QUR2" s="28"/>
      <c r="QUS2" s="28"/>
      <c r="QUT2" s="28"/>
      <c r="QUU2" s="28"/>
      <c r="QUV2" s="28"/>
      <c r="QUW2" s="28"/>
      <c r="QUX2" s="28"/>
      <c r="QUY2" s="28"/>
      <c r="QUZ2" s="28"/>
      <c r="QVA2" s="28"/>
      <c r="QVB2" s="28"/>
      <c r="QVC2" s="28"/>
      <c r="QVD2" s="28"/>
      <c r="QVE2" s="28"/>
      <c r="QVF2" s="28"/>
      <c r="QVG2" s="28"/>
      <c r="QVH2" s="28"/>
      <c r="QVI2" s="28"/>
      <c r="QVJ2" s="28"/>
      <c r="QVK2" s="28"/>
      <c r="QVL2" s="28"/>
      <c r="QVM2" s="28"/>
      <c r="QVN2" s="28"/>
      <c r="QVO2" s="28"/>
      <c r="QVP2" s="28"/>
      <c r="QVQ2" s="28"/>
      <c r="QVR2" s="28"/>
      <c r="QVS2" s="28"/>
      <c r="QVT2" s="28"/>
      <c r="QVU2" s="28"/>
      <c r="QVV2" s="28"/>
      <c r="QVW2" s="28"/>
      <c r="QVX2" s="28"/>
      <c r="QVY2" s="28"/>
      <c r="QVZ2" s="28"/>
      <c r="QWA2" s="28"/>
      <c r="QWB2" s="28"/>
      <c r="QWC2" s="28"/>
      <c r="QWD2" s="28"/>
      <c r="QWE2" s="28"/>
      <c r="QWF2" s="28"/>
      <c r="QWG2" s="28"/>
      <c r="QWH2" s="28"/>
      <c r="QWI2" s="28"/>
      <c r="QWJ2" s="28"/>
      <c r="QWK2" s="28"/>
      <c r="QWL2" s="28"/>
      <c r="QWM2" s="28"/>
      <c r="QWN2" s="28"/>
      <c r="QWO2" s="28"/>
      <c r="QWP2" s="28"/>
      <c r="QWQ2" s="28"/>
      <c r="QWR2" s="28"/>
      <c r="QWS2" s="28"/>
      <c r="QWT2" s="28"/>
      <c r="QWU2" s="28"/>
      <c r="QWV2" s="28"/>
      <c r="QWW2" s="28"/>
      <c r="QWX2" s="28"/>
      <c r="QWY2" s="28"/>
      <c r="QWZ2" s="28"/>
      <c r="QXA2" s="28"/>
      <c r="QXB2" s="28"/>
      <c r="QXC2" s="28"/>
      <c r="QXD2" s="28"/>
      <c r="QXE2" s="28"/>
      <c r="QXF2" s="28"/>
      <c r="QXG2" s="28"/>
      <c r="QXH2" s="28"/>
      <c r="QXI2" s="28"/>
      <c r="QXJ2" s="28"/>
      <c r="QXK2" s="28"/>
      <c r="QXL2" s="28"/>
      <c r="QXM2" s="28"/>
      <c r="QXN2" s="28"/>
      <c r="QXO2" s="28"/>
      <c r="QXP2" s="28"/>
      <c r="QXQ2" s="28"/>
      <c r="QXR2" s="28"/>
      <c r="QXS2" s="28"/>
      <c r="QXT2" s="28"/>
      <c r="QXU2" s="28"/>
      <c r="QXV2" s="28"/>
      <c r="QXW2" s="28"/>
      <c r="QXX2" s="28"/>
      <c r="QXY2" s="28"/>
      <c r="QXZ2" s="28"/>
      <c r="QYA2" s="28"/>
      <c r="QYB2" s="28"/>
      <c r="QYC2" s="28"/>
      <c r="QYD2" s="28"/>
      <c r="QYE2" s="28"/>
      <c r="QYF2" s="28"/>
      <c r="QYG2" s="28"/>
      <c r="QYH2" s="28"/>
      <c r="QYI2" s="28"/>
      <c r="QYJ2" s="28"/>
      <c r="QYK2" s="28"/>
      <c r="QYL2" s="28"/>
      <c r="QYM2" s="28"/>
      <c r="QYN2" s="28"/>
      <c r="QYO2" s="28"/>
      <c r="QYP2" s="28"/>
      <c r="QYQ2" s="28"/>
      <c r="QYR2" s="28"/>
      <c r="QYS2" s="28"/>
      <c r="QYT2" s="28"/>
      <c r="QYU2" s="28"/>
      <c r="QYV2" s="28"/>
      <c r="QYW2" s="28"/>
      <c r="QYX2" s="28"/>
      <c r="QYY2" s="28"/>
      <c r="QYZ2" s="28"/>
      <c r="QZA2" s="28"/>
      <c r="QZB2" s="28"/>
      <c r="QZC2" s="28"/>
      <c r="QZD2" s="28"/>
      <c r="QZE2" s="28"/>
      <c r="QZF2" s="28"/>
      <c r="QZG2" s="28"/>
      <c r="QZH2" s="28"/>
      <c r="QZI2" s="28"/>
      <c r="QZJ2" s="28"/>
      <c r="QZK2" s="28"/>
      <c r="QZL2" s="28"/>
      <c r="QZM2" s="28"/>
      <c r="QZN2" s="28"/>
      <c r="QZO2" s="28"/>
      <c r="QZP2" s="28"/>
      <c r="QZQ2" s="28"/>
      <c r="QZR2" s="28"/>
      <c r="QZS2" s="28"/>
      <c r="QZT2" s="28"/>
      <c r="QZU2" s="28"/>
      <c r="QZV2" s="28"/>
      <c r="QZW2" s="28"/>
      <c r="QZX2" s="28"/>
      <c r="QZY2" s="28"/>
      <c r="QZZ2" s="28"/>
      <c r="RAA2" s="28"/>
      <c r="RAB2" s="28"/>
      <c r="RAC2" s="28"/>
      <c r="RAD2" s="28"/>
      <c r="RAE2" s="28"/>
      <c r="RAF2" s="28"/>
      <c r="RAG2" s="28"/>
      <c r="RAH2" s="28"/>
      <c r="RAI2" s="28"/>
      <c r="RAJ2" s="28"/>
      <c r="RAK2" s="28"/>
      <c r="RAL2" s="28"/>
      <c r="RAM2" s="28"/>
      <c r="RAN2" s="28"/>
      <c r="RAO2" s="28"/>
      <c r="RAP2" s="28"/>
      <c r="RAQ2" s="28"/>
      <c r="RAR2" s="28"/>
      <c r="RAS2" s="28"/>
      <c r="RAT2" s="28"/>
      <c r="RAU2" s="28"/>
      <c r="RAV2" s="28"/>
      <c r="RAW2" s="28"/>
      <c r="RAX2" s="28"/>
      <c r="RAY2" s="28"/>
      <c r="RAZ2" s="28"/>
      <c r="RBA2" s="28"/>
      <c r="RBB2" s="28"/>
      <c r="RBC2" s="28"/>
      <c r="RBD2" s="28"/>
      <c r="RBE2" s="28"/>
      <c r="RBF2" s="28"/>
      <c r="RBG2" s="28"/>
      <c r="RBH2" s="28"/>
      <c r="RBI2" s="28"/>
      <c r="RBJ2" s="28"/>
      <c r="RBK2" s="28"/>
      <c r="RBL2" s="28"/>
      <c r="RBM2" s="28"/>
      <c r="RBN2" s="28"/>
      <c r="RBO2" s="28"/>
      <c r="RBP2" s="28"/>
      <c r="RBQ2" s="28"/>
      <c r="RBR2" s="28"/>
      <c r="RBS2" s="28"/>
      <c r="RBT2" s="28"/>
      <c r="RBU2" s="28"/>
      <c r="RBV2" s="28"/>
      <c r="RBW2" s="28"/>
      <c r="RBX2" s="28"/>
      <c r="RBY2" s="28"/>
      <c r="RBZ2" s="28"/>
      <c r="RCA2" s="28"/>
      <c r="RCB2" s="28"/>
      <c r="RCC2" s="28"/>
      <c r="RCD2" s="28"/>
      <c r="RCE2" s="28"/>
      <c r="RCF2" s="28"/>
      <c r="RCG2" s="28"/>
      <c r="RCH2" s="28"/>
      <c r="RCI2" s="28"/>
      <c r="RCJ2" s="28"/>
      <c r="RCK2" s="28"/>
      <c r="RCL2" s="28"/>
      <c r="RCM2" s="28"/>
      <c r="RCN2" s="28"/>
      <c r="RCO2" s="28"/>
      <c r="RCP2" s="28"/>
      <c r="RCQ2" s="28"/>
      <c r="RCR2" s="28"/>
      <c r="RCS2" s="28"/>
      <c r="RCT2" s="28"/>
      <c r="RCU2" s="28"/>
      <c r="RCV2" s="28"/>
      <c r="RCW2" s="28"/>
      <c r="RCX2" s="28"/>
      <c r="RCY2" s="28"/>
      <c r="RCZ2" s="28"/>
      <c r="RDA2" s="28"/>
      <c r="RDB2" s="28"/>
      <c r="RDC2" s="28"/>
      <c r="RDD2" s="28"/>
      <c r="RDE2" s="28"/>
      <c r="RDF2" s="28"/>
      <c r="RDG2" s="28"/>
      <c r="RDH2" s="28"/>
      <c r="RDI2" s="28"/>
      <c r="RDJ2" s="28"/>
      <c r="RDK2" s="28"/>
      <c r="RDL2" s="28"/>
      <c r="RDM2" s="28"/>
      <c r="RDN2" s="28"/>
      <c r="RDO2" s="28"/>
      <c r="RDP2" s="28"/>
      <c r="RDQ2" s="28"/>
      <c r="RDR2" s="28"/>
      <c r="RDS2" s="28"/>
      <c r="RDT2" s="28"/>
      <c r="RDU2" s="28"/>
      <c r="RDV2" s="28"/>
      <c r="RDW2" s="28"/>
      <c r="RDX2" s="28"/>
      <c r="RDY2" s="28"/>
      <c r="RDZ2" s="28"/>
      <c r="REA2" s="28"/>
      <c r="REB2" s="28"/>
      <c r="REC2" s="28"/>
      <c r="RED2" s="28"/>
      <c r="REE2" s="28"/>
      <c r="REF2" s="28"/>
      <c r="REG2" s="28"/>
      <c r="REH2" s="28"/>
      <c r="REI2" s="28"/>
      <c r="REJ2" s="28"/>
      <c r="REK2" s="28"/>
      <c r="REL2" s="28"/>
      <c r="REM2" s="28"/>
      <c r="REN2" s="28"/>
      <c r="REO2" s="28"/>
      <c r="REP2" s="28"/>
      <c r="REQ2" s="28"/>
      <c r="RER2" s="28"/>
      <c r="RES2" s="28"/>
      <c r="RET2" s="28"/>
      <c r="REU2" s="28"/>
      <c r="REV2" s="28"/>
      <c r="REW2" s="28"/>
      <c r="REX2" s="28"/>
      <c r="REY2" s="28"/>
      <c r="REZ2" s="28"/>
      <c r="RFA2" s="28"/>
      <c r="RFB2" s="28"/>
      <c r="RFC2" s="28"/>
      <c r="RFD2" s="28"/>
      <c r="RFE2" s="28"/>
      <c r="RFF2" s="28"/>
      <c r="RFG2" s="28"/>
      <c r="RFH2" s="28"/>
      <c r="RFI2" s="28"/>
      <c r="RFJ2" s="28"/>
      <c r="RFK2" s="28"/>
      <c r="RFL2" s="28"/>
      <c r="RFM2" s="28"/>
      <c r="RFN2" s="28"/>
      <c r="RFO2" s="28"/>
      <c r="RFP2" s="28"/>
      <c r="RFQ2" s="28"/>
      <c r="RFR2" s="28"/>
      <c r="RFS2" s="28"/>
      <c r="RFT2" s="28"/>
      <c r="RFU2" s="28"/>
      <c r="RFV2" s="28"/>
      <c r="RFW2" s="28"/>
      <c r="RFX2" s="28"/>
      <c r="RFY2" s="28"/>
      <c r="RFZ2" s="28"/>
      <c r="RGA2" s="28"/>
      <c r="RGB2" s="28"/>
      <c r="RGC2" s="28"/>
      <c r="RGD2" s="28"/>
      <c r="RGE2" s="28"/>
      <c r="RGF2" s="28"/>
      <c r="RGG2" s="28"/>
      <c r="RGH2" s="28"/>
      <c r="RGI2" s="28"/>
      <c r="RGJ2" s="28"/>
      <c r="RGK2" s="28"/>
      <c r="RGL2" s="28"/>
      <c r="RGM2" s="28"/>
      <c r="RGN2" s="28"/>
      <c r="RGO2" s="28"/>
      <c r="RGP2" s="28"/>
      <c r="RGQ2" s="28"/>
      <c r="RGR2" s="28"/>
      <c r="RGS2" s="28"/>
      <c r="RGT2" s="28"/>
      <c r="RGU2" s="28"/>
      <c r="RGV2" s="28"/>
      <c r="RGW2" s="28"/>
      <c r="RGX2" s="28"/>
      <c r="RGY2" s="28"/>
      <c r="RGZ2" s="28"/>
      <c r="RHA2" s="28"/>
      <c r="RHB2" s="28"/>
      <c r="RHC2" s="28"/>
      <c r="RHD2" s="28"/>
      <c r="RHE2" s="28"/>
      <c r="RHF2" s="28"/>
      <c r="RHG2" s="28"/>
      <c r="RHH2" s="28"/>
      <c r="RHI2" s="28"/>
      <c r="RHJ2" s="28"/>
      <c r="RHK2" s="28"/>
      <c r="RHL2" s="28"/>
      <c r="RHM2" s="28"/>
      <c r="RHN2" s="28"/>
      <c r="RHO2" s="28"/>
      <c r="RHP2" s="28"/>
      <c r="RHQ2" s="28"/>
      <c r="RHR2" s="28"/>
      <c r="RHS2" s="28"/>
      <c r="RHT2" s="28"/>
      <c r="RHU2" s="28"/>
      <c r="RHV2" s="28"/>
      <c r="RHW2" s="28"/>
      <c r="RHX2" s="28"/>
      <c r="RHY2" s="28"/>
      <c r="RHZ2" s="28"/>
      <c r="RIA2" s="28"/>
      <c r="RIB2" s="28"/>
      <c r="RIC2" s="28"/>
      <c r="RID2" s="28"/>
      <c r="RIE2" s="28"/>
      <c r="RIF2" s="28"/>
      <c r="RIG2" s="28"/>
      <c r="RIH2" s="28"/>
      <c r="RII2" s="28"/>
      <c r="RIJ2" s="28"/>
      <c r="RIK2" s="28"/>
      <c r="RIL2" s="28"/>
      <c r="RIM2" s="28"/>
      <c r="RIN2" s="28"/>
      <c r="RIO2" s="28"/>
      <c r="RIP2" s="28"/>
      <c r="RIQ2" s="28"/>
      <c r="RIR2" s="28"/>
      <c r="RIS2" s="28"/>
      <c r="RIT2" s="28"/>
      <c r="RIU2" s="28"/>
      <c r="RIV2" s="28"/>
      <c r="RIW2" s="28"/>
      <c r="RIX2" s="28"/>
      <c r="RIY2" s="28"/>
      <c r="RIZ2" s="28"/>
      <c r="RJA2" s="28"/>
      <c r="RJB2" s="28"/>
      <c r="RJC2" s="28"/>
      <c r="RJD2" s="28"/>
      <c r="RJE2" s="28"/>
      <c r="RJF2" s="28"/>
      <c r="RJG2" s="28"/>
      <c r="RJH2" s="28"/>
      <c r="RJI2" s="28"/>
      <c r="RJJ2" s="28"/>
      <c r="RJK2" s="28"/>
      <c r="RJL2" s="28"/>
      <c r="RJM2" s="28"/>
      <c r="RJN2" s="28"/>
      <c r="RJO2" s="28"/>
      <c r="RJP2" s="28"/>
      <c r="RJQ2" s="28"/>
      <c r="RJR2" s="28"/>
      <c r="RJS2" s="28"/>
      <c r="RJT2" s="28"/>
      <c r="RJU2" s="28"/>
      <c r="RJV2" s="28"/>
      <c r="RJW2" s="28"/>
      <c r="RJX2" s="28"/>
      <c r="RJY2" s="28"/>
      <c r="RJZ2" s="28"/>
      <c r="RKA2" s="28"/>
      <c r="RKB2" s="28"/>
      <c r="RKC2" s="28"/>
      <c r="RKD2" s="28"/>
      <c r="RKE2" s="28"/>
      <c r="RKF2" s="28"/>
      <c r="RKG2" s="28"/>
      <c r="RKH2" s="28"/>
      <c r="RKI2" s="28"/>
      <c r="RKJ2" s="28"/>
      <c r="RKK2" s="28"/>
      <c r="RKL2" s="28"/>
      <c r="RKM2" s="28"/>
      <c r="RKN2" s="28"/>
      <c r="RKO2" s="28"/>
      <c r="RKP2" s="28"/>
      <c r="RKQ2" s="28"/>
      <c r="RKR2" s="28"/>
      <c r="RKS2" s="28"/>
      <c r="RKT2" s="28"/>
      <c r="RKU2" s="28"/>
      <c r="RKV2" s="28"/>
      <c r="RKW2" s="28"/>
      <c r="RKX2" s="28"/>
      <c r="RKY2" s="28"/>
      <c r="RKZ2" s="28"/>
      <c r="RLA2" s="28"/>
      <c r="RLB2" s="28"/>
      <c r="RLC2" s="28"/>
      <c r="RLD2" s="28"/>
      <c r="RLE2" s="28"/>
      <c r="RLF2" s="28"/>
      <c r="RLG2" s="28"/>
      <c r="RLH2" s="28"/>
      <c r="RLI2" s="28"/>
      <c r="RLJ2" s="28"/>
      <c r="RLK2" s="28"/>
      <c r="RLL2" s="28"/>
      <c r="RLM2" s="28"/>
      <c r="RLN2" s="28"/>
      <c r="RLO2" s="28"/>
      <c r="RLP2" s="28"/>
      <c r="RLQ2" s="28"/>
      <c r="RLR2" s="28"/>
      <c r="RLS2" s="28"/>
      <c r="RLT2" s="28"/>
      <c r="RLU2" s="28"/>
      <c r="RLV2" s="28"/>
      <c r="RLW2" s="28"/>
      <c r="RLX2" s="28"/>
      <c r="RLY2" s="28"/>
      <c r="RLZ2" s="28"/>
      <c r="RMA2" s="28"/>
      <c r="RMB2" s="28"/>
      <c r="RMC2" s="28"/>
      <c r="RMD2" s="28"/>
      <c r="RME2" s="28"/>
      <c r="RMF2" s="28"/>
      <c r="RMG2" s="28"/>
      <c r="RMH2" s="28"/>
      <c r="RMI2" s="28"/>
      <c r="RMJ2" s="28"/>
      <c r="RMK2" s="28"/>
      <c r="RML2" s="28"/>
      <c r="RMM2" s="28"/>
      <c r="RMN2" s="28"/>
      <c r="RMO2" s="28"/>
      <c r="RMP2" s="28"/>
      <c r="RMQ2" s="28"/>
      <c r="RMR2" s="28"/>
      <c r="RMS2" s="28"/>
      <c r="RMT2" s="28"/>
      <c r="RMU2" s="28"/>
      <c r="RMV2" s="28"/>
      <c r="RMW2" s="28"/>
      <c r="RMX2" s="28"/>
      <c r="RMY2" s="28"/>
      <c r="RMZ2" s="28"/>
      <c r="RNA2" s="28"/>
      <c r="RNB2" s="28"/>
      <c r="RNC2" s="28"/>
      <c r="RND2" s="28"/>
      <c r="RNE2" s="28"/>
      <c r="RNF2" s="28"/>
      <c r="RNG2" s="28"/>
      <c r="RNH2" s="28"/>
      <c r="RNI2" s="28"/>
      <c r="RNJ2" s="28"/>
      <c r="RNK2" s="28"/>
      <c r="RNL2" s="28"/>
      <c r="RNM2" s="28"/>
      <c r="RNN2" s="28"/>
      <c r="RNO2" s="28"/>
      <c r="RNP2" s="28"/>
      <c r="RNQ2" s="28"/>
      <c r="RNR2" s="28"/>
      <c r="RNS2" s="28"/>
      <c r="RNT2" s="28"/>
      <c r="RNU2" s="28"/>
      <c r="RNV2" s="28"/>
      <c r="RNW2" s="28"/>
      <c r="RNX2" s="28"/>
      <c r="RNY2" s="28"/>
      <c r="RNZ2" s="28"/>
      <c r="ROA2" s="28"/>
      <c r="ROB2" s="28"/>
      <c r="ROC2" s="28"/>
      <c r="ROD2" s="28"/>
      <c r="ROE2" s="28"/>
      <c r="ROF2" s="28"/>
      <c r="ROG2" s="28"/>
      <c r="ROH2" s="28"/>
      <c r="ROI2" s="28"/>
      <c r="ROJ2" s="28"/>
      <c r="ROK2" s="28"/>
      <c r="ROL2" s="28"/>
      <c r="ROM2" s="28"/>
      <c r="RON2" s="28"/>
      <c r="ROO2" s="28"/>
      <c r="ROP2" s="28"/>
      <c r="ROQ2" s="28"/>
      <c r="ROR2" s="28"/>
      <c r="ROS2" s="28"/>
      <c r="ROT2" s="28"/>
      <c r="ROU2" s="28"/>
      <c r="ROV2" s="28"/>
      <c r="ROW2" s="28"/>
      <c r="ROX2" s="28"/>
      <c r="ROY2" s="28"/>
      <c r="ROZ2" s="28"/>
      <c r="RPA2" s="28"/>
      <c r="RPB2" s="28"/>
      <c r="RPC2" s="28"/>
      <c r="RPD2" s="28"/>
      <c r="RPE2" s="28"/>
      <c r="RPF2" s="28"/>
      <c r="RPG2" s="28"/>
      <c r="RPH2" s="28"/>
      <c r="RPI2" s="28"/>
      <c r="RPJ2" s="28"/>
      <c r="RPK2" s="28"/>
      <c r="RPL2" s="28"/>
      <c r="RPM2" s="28"/>
      <c r="RPN2" s="28"/>
      <c r="RPO2" s="28"/>
      <c r="RPP2" s="28"/>
      <c r="RPQ2" s="28"/>
      <c r="RPR2" s="28"/>
      <c r="RPS2" s="28"/>
      <c r="RPT2" s="28"/>
      <c r="RPU2" s="28"/>
      <c r="RPV2" s="28"/>
      <c r="RPW2" s="28"/>
      <c r="RPX2" s="28"/>
      <c r="RPY2" s="28"/>
      <c r="RPZ2" s="28"/>
      <c r="RQA2" s="28"/>
      <c r="RQB2" s="28"/>
      <c r="RQC2" s="28"/>
      <c r="RQD2" s="28"/>
      <c r="RQE2" s="28"/>
      <c r="RQF2" s="28"/>
      <c r="RQG2" s="28"/>
      <c r="RQH2" s="28"/>
      <c r="RQI2" s="28"/>
      <c r="RQJ2" s="28"/>
      <c r="RQK2" s="28"/>
      <c r="RQL2" s="28"/>
      <c r="RQM2" s="28"/>
      <c r="RQN2" s="28"/>
      <c r="RQO2" s="28"/>
      <c r="RQP2" s="28"/>
      <c r="RQQ2" s="28"/>
      <c r="RQR2" s="28"/>
      <c r="RQS2" s="28"/>
      <c r="RQT2" s="28"/>
      <c r="RQU2" s="28"/>
      <c r="RQV2" s="28"/>
      <c r="RQW2" s="28"/>
      <c r="RQX2" s="28"/>
      <c r="RQY2" s="28"/>
      <c r="RQZ2" s="28"/>
      <c r="RRA2" s="28"/>
      <c r="RRB2" s="28"/>
      <c r="RRC2" s="28"/>
      <c r="RRD2" s="28"/>
      <c r="RRE2" s="28"/>
      <c r="RRF2" s="28"/>
      <c r="RRG2" s="28"/>
      <c r="RRH2" s="28"/>
      <c r="RRI2" s="28"/>
      <c r="RRJ2" s="28"/>
      <c r="RRK2" s="28"/>
      <c r="RRL2" s="28"/>
      <c r="RRM2" s="28"/>
      <c r="RRN2" s="28"/>
      <c r="RRO2" s="28"/>
      <c r="RRP2" s="28"/>
      <c r="RRQ2" s="28"/>
      <c r="RRR2" s="28"/>
      <c r="RRS2" s="28"/>
      <c r="RRT2" s="28"/>
      <c r="RRU2" s="28"/>
      <c r="RRV2" s="28"/>
      <c r="RRW2" s="28"/>
      <c r="RRX2" s="28"/>
      <c r="RRY2" s="28"/>
      <c r="RRZ2" s="28"/>
      <c r="RSA2" s="28"/>
      <c r="RSB2" s="28"/>
      <c r="RSC2" s="28"/>
      <c r="RSD2" s="28"/>
      <c r="RSE2" s="28"/>
      <c r="RSF2" s="28"/>
      <c r="RSG2" s="28"/>
      <c r="RSH2" s="28"/>
      <c r="RSI2" s="28"/>
      <c r="RSJ2" s="28"/>
      <c r="RSK2" s="28"/>
      <c r="RSL2" s="28"/>
      <c r="RSM2" s="28"/>
      <c r="RSN2" s="28"/>
      <c r="RSO2" s="28"/>
      <c r="RSP2" s="28"/>
      <c r="RSQ2" s="28"/>
      <c r="RSR2" s="28"/>
      <c r="RSS2" s="28"/>
      <c r="RST2" s="28"/>
      <c r="RSU2" s="28"/>
      <c r="RSV2" s="28"/>
      <c r="RSW2" s="28"/>
      <c r="RSX2" s="28"/>
      <c r="RSY2" s="28"/>
      <c r="RSZ2" s="28"/>
      <c r="RTA2" s="28"/>
      <c r="RTB2" s="28"/>
      <c r="RTC2" s="28"/>
      <c r="RTD2" s="28"/>
      <c r="RTE2" s="28"/>
      <c r="RTF2" s="28"/>
      <c r="RTG2" s="28"/>
      <c r="RTH2" s="28"/>
      <c r="RTI2" s="28"/>
      <c r="RTJ2" s="28"/>
      <c r="RTK2" s="28"/>
      <c r="RTL2" s="28"/>
      <c r="RTM2" s="28"/>
      <c r="RTN2" s="28"/>
      <c r="RTO2" s="28"/>
      <c r="RTP2" s="28"/>
      <c r="RTQ2" s="28"/>
      <c r="RTR2" s="28"/>
      <c r="RTS2" s="28"/>
      <c r="RTT2" s="28"/>
      <c r="RTU2" s="28"/>
      <c r="RTV2" s="28"/>
      <c r="RTW2" s="28"/>
      <c r="RTX2" s="28"/>
      <c r="RTY2" s="28"/>
      <c r="RTZ2" s="28"/>
      <c r="RUA2" s="28"/>
      <c r="RUB2" s="28"/>
      <c r="RUC2" s="28"/>
      <c r="RUD2" s="28"/>
      <c r="RUE2" s="28"/>
      <c r="RUF2" s="28"/>
      <c r="RUG2" s="28"/>
      <c r="RUH2" s="28"/>
      <c r="RUI2" s="28"/>
      <c r="RUJ2" s="28"/>
      <c r="RUK2" s="28"/>
      <c r="RUL2" s="28"/>
      <c r="RUM2" s="28"/>
      <c r="RUN2" s="28"/>
      <c r="RUO2" s="28"/>
      <c r="RUP2" s="28"/>
      <c r="RUQ2" s="28"/>
      <c r="RUR2" s="28"/>
      <c r="RUS2" s="28"/>
      <c r="RUT2" s="28"/>
      <c r="RUU2" s="28"/>
      <c r="RUV2" s="28"/>
      <c r="RUW2" s="28"/>
      <c r="RUX2" s="28"/>
      <c r="RUY2" s="28"/>
      <c r="RUZ2" s="28"/>
      <c r="RVA2" s="28"/>
      <c r="RVB2" s="28"/>
      <c r="RVC2" s="28"/>
      <c r="RVD2" s="28"/>
      <c r="RVE2" s="28"/>
      <c r="RVF2" s="28"/>
      <c r="RVG2" s="28"/>
      <c r="RVH2" s="28"/>
      <c r="RVI2" s="28"/>
      <c r="RVJ2" s="28"/>
      <c r="RVK2" s="28"/>
      <c r="RVL2" s="28"/>
      <c r="RVM2" s="28"/>
      <c r="RVN2" s="28"/>
      <c r="RVO2" s="28"/>
      <c r="RVP2" s="28"/>
      <c r="RVQ2" s="28"/>
      <c r="RVR2" s="28"/>
      <c r="RVS2" s="28"/>
      <c r="RVT2" s="28"/>
      <c r="RVU2" s="28"/>
      <c r="RVV2" s="28"/>
      <c r="RVW2" s="28"/>
      <c r="RVX2" s="28"/>
      <c r="RVY2" s="28"/>
      <c r="RVZ2" s="28"/>
      <c r="RWA2" s="28"/>
      <c r="RWB2" s="28"/>
      <c r="RWC2" s="28"/>
      <c r="RWD2" s="28"/>
      <c r="RWE2" s="28"/>
      <c r="RWF2" s="28"/>
      <c r="RWG2" s="28"/>
      <c r="RWH2" s="28"/>
      <c r="RWI2" s="28"/>
      <c r="RWJ2" s="28"/>
      <c r="RWK2" s="28"/>
      <c r="RWL2" s="28"/>
      <c r="RWM2" s="28"/>
      <c r="RWN2" s="28"/>
      <c r="RWO2" s="28"/>
      <c r="RWP2" s="28"/>
      <c r="RWQ2" s="28"/>
      <c r="RWR2" s="28"/>
      <c r="RWS2" s="28"/>
      <c r="RWT2" s="28"/>
      <c r="RWU2" s="28"/>
      <c r="RWV2" s="28"/>
      <c r="RWW2" s="28"/>
      <c r="RWX2" s="28"/>
      <c r="RWY2" s="28"/>
      <c r="RWZ2" s="28"/>
      <c r="RXA2" s="28"/>
      <c r="RXB2" s="28"/>
      <c r="RXC2" s="28"/>
      <c r="RXD2" s="28"/>
      <c r="RXE2" s="28"/>
      <c r="RXF2" s="28"/>
      <c r="RXG2" s="28"/>
      <c r="RXH2" s="28"/>
      <c r="RXI2" s="28"/>
      <c r="RXJ2" s="28"/>
      <c r="RXK2" s="28"/>
      <c r="RXL2" s="28"/>
      <c r="RXM2" s="28"/>
      <c r="RXN2" s="28"/>
      <c r="RXO2" s="28"/>
      <c r="RXP2" s="28"/>
      <c r="RXQ2" s="28"/>
      <c r="RXR2" s="28"/>
      <c r="RXS2" s="28"/>
      <c r="RXT2" s="28"/>
      <c r="RXU2" s="28"/>
      <c r="RXV2" s="28"/>
      <c r="RXW2" s="28"/>
      <c r="RXX2" s="28"/>
      <c r="RXY2" s="28"/>
      <c r="RXZ2" s="28"/>
      <c r="RYA2" s="28"/>
      <c r="RYB2" s="28"/>
      <c r="RYC2" s="28"/>
      <c r="RYD2" s="28"/>
      <c r="RYE2" s="28"/>
      <c r="RYF2" s="28"/>
      <c r="RYG2" s="28"/>
      <c r="RYH2" s="28"/>
      <c r="RYI2" s="28"/>
      <c r="RYJ2" s="28"/>
      <c r="RYK2" s="28"/>
      <c r="RYL2" s="28"/>
      <c r="RYM2" s="28"/>
      <c r="RYN2" s="28"/>
      <c r="RYO2" s="28"/>
      <c r="RYP2" s="28"/>
      <c r="RYQ2" s="28"/>
      <c r="RYR2" s="28"/>
      <c r="RYS2" s="28"/>
      <c r="RYT2" s="28"/>
      <c r="RYU2" s="28"/>
      <c r="RYV2" s="28"/>
      <c r="RYW2" s="28"/>
      <c r="RYX2" s="28"/>
      <c r="RYY2" s="28"/>
      <c r="RYZ2" s="28"/>
      <c r="RZA2" s="28"/>
      <c r="RZB2" s="28"/>
      <c r="RZC2" s="28"/>
      <c r="RZD2" s="28"/>
      <c r="RZE2" s="28"/>
      <c r="RZF2" s="28"/>
      <c r="RZG2" s="28"/>
      <c r="RZH2" s="28"/>
      <c r="RZI2" s="28"/>
      <c r="RZJ2" s="28"/>
      <c r="RZK2" s="28"/>
      <c r="RZL2" s="28"/>
      <c r="RZM2" s="28"/>
      <c r="RZN2" s="28"/>
      <c r="RZO2" s="28"/>
      <c r="RZP2" s="28"/>
      <c r="RZQ2" s="28"/>
      <c r="RZR2" s="28"/>
      <c r="RZS2" s="28"/>
      <c r="RZT2" s="28"/>
      <c r="RZU2" s="28"/>
      <c r="RZV2" s="28"/>
      <c r="RZW2" s="28"/>
      <c r="RZX2" s="28"/>
      <c r="RZY2" s="28"/>
      <c r="RZZ2" s="28"/>
      <c r="SAA2" s="28"/>
      <c r="SAB2" s="28"/>
      <c r="SAC2" s="28"/>
      <c r="SAD2" s="28"/>
      <c r="SAE2" s="28"/>
      <c r="SAF2" s="28"/>
      <c r="SAG2" s="28"/>
      <c r="SAH2" s="28"/>
      <c r="SAI2" s="28"/>
      <c r="SAJ2" s="28"/>
      <c r="SAK2" s="28"/>
      <c r="SAL2" s="28"/>
      <c r="SAM2" s="28"/>
      <c r="SAN2" s="28"/>
      <c r="SAO2" s="28"/>
      <c r="SAP2" s="28"/>
      <c r="SAQ2" s="28"/>
      <c r="SAR2" s="28"/>
      <c r="SAS2" s="28"/>
      <c r="SAT2" s="28"/>
      <c r="SAU2" s="28"/>
      <c r="SAV2" s="28"/>
      <c r="SAW2" s="28"/>
      <c r="SAX2" s="28"/>
      <c r="SAY2" s="28"/>
      <c r="SAZ2" s="28"/>
      <c r="SBA2" s="28"/>
      <c r="SBB2" s="28"/>
      <c r="SBC2" s="28"/>
      <c r="SBD2" s="28"/>
      <c r="SBE2" s="28"/>
      <c r="SBF2" s="28"/>
      <c r="SBG2" s="28"/>
      <c r="SBH2" s="28"/>
      <c r="SBI2" s="28"/>
      <c r="SBJ2" s="28"/>
      <c r="SBK2" s="28"/>
      <c r="SBL2" s="28"/>
      <c r="SBM2" s="28"/>
      <c r="SBN2" s="28"/>
      <c r="SBO2" s="28"/>
      <c r="SBP2" s="28"/>
      <c r="SBQ2" s="28"/>
      <c r="SBR2" s="28"/>
      <c r="SBS2" s="28"/>
      <c r="SBT2" s="28"/>
      <c r="SBU2" s="28"/>
      <c r="SBV2" s="28"/>
      <c r="SBW2" s="28"/>
      <c r="SBX2" s="28"/>
      <c r="SBY2" s="28"/>
      <c r="SBZ2" s="28"/>
      <c r="SCA2" s="28"/>
      <c r="SCB2" s="28"/>
      <c r="SCC2" s="28"/>
      <c r="SCD2" s="28"/>
      <c r="SCE2" s="28"/>
      <c r="SCF2" s="28"/>
      <c r="SCG2" s="28"/>
      <c r="SCH2" s="28"/>
      <c r="SCI2" s="28"/>
      <c r="SCJ2" s="28"/>
      <c r="SCK2" s="28"/>
      <c r="SCL2" s="28"/>
      <c r="SCM2" s="28"/>
      <c r="SCN2" s="28"/>
      <c r="SCO2" s="28"/>
      <c r="SCP2" s="28"/>
      <c r="SCQ2" s="28"/>
      <c r="SCR2" s="28"/>
      <c r="SCS2" s="28"/>
      <c r="SCT2" s="28"/>
      <c r="SCU2" s="28"/>
      <c r="SCV2" s="28"/>
      <c r="SCW2" s="28"/>
      <c r="SCX2" s="28"/>
      <c r="SCY2" s="28"/>
      <c r="SCZ2" s="28"/>
      <c r="SDA2" s="28"/>
      <c r="SDB2" s="28"/>
      <c r="SDC2" s="28"/>
      <c r="SDD2" s="28"/>
      <c r="SDE2" s="28"/>
      <c r="SDF2" s="28"/>
      <c r="SDG2" s="28"/>
      <c r="SDH2" s="28"/>
      <c r="SDI2" s="28"/>
      <c r="SDJ2" s="28"/>
      <c r="SDK2" s="28"/>
      <c r="SDL2" s="28"/>
      <c r="SDM2" s="28"/>
      <c r="SDN2" s="28"/>
      <c r="SDO2" s="28"/>
      <c r="SDP2" s="28"/>
      <c r="SDQ2" s="28"/>
      <c r="SDR2" s="28"/>
      <c r="SDS2" s="28"/>
      <c r="SDT2" s="28"/>
      <c r="SDU2" s="28"/>
      <c r="SDV2" s="28"/>
      <c r="SDW2" s="28"/>
      <c r="SDX2" s="28"/>
      <c r="SDY2" s="28"/>
      <c r="SDZ2" s="28"/>
      <c r="SEA2" s="28"/>
      <c r="SEB2" s="28"/>
      <c r="SEC2" s="28"/>
      <c r="SED2" s="28"/>
      <c r="SEE2" s="28"/>
      <c r="SEF2" s="28"/>
      <c r="SEG2" s="28"/>
      <c r="SEH2" s="28"/>
      <c r="SEI2" s="28"/>
      <c r="SEJ2" s="28"/>
      <c r="SEK2" s="28"/>
      <c r="SEL2" s="28"/>
      <c r="SEM2" s="28"/>
      <c r="SEN2" s="28"/>
      <c r="SEO2" s="28"/>
      <c r="SEP2" s="28"/>
      <c r="SEQ2" s="28"/>
      <c r="SER2" s="28"/>
      <c r="SES2" s="28"/>
      <c r="SET2" s="28"/>
      <c r="SEU2" s="28"/>
      <c r="SEV2" s="28"/>
      <c r="SEW2" s="28"/>
      <c r="SEX2" s="28"/>
      <c r="SEY2" s="28"/>
      <c r="SEZ2" s="28"/>
      <c r="SFA2" s="28"/>
      <c r="SFB2" s="28"/>
      <c r="SFC2" s="28"/>
      <c r="SFD2" s="28"/>
      <c r="SFE2" s="28"/>
      <c r="SFF2" s="28"/>
      <c r="SFG2" s="28"/>
      <c r="SFH2" s="28"/>
      <c r="SFI2" s="28"/>
      <c r="SFJ2" s="28"/>
      <c r="SFK2" s="28"/>
      <c r="SFL2" s="28"/>
      <c r="SFM2" s="28"/>
      <c r="SFN2" s="28"/>
      <c r="SFO2" s="28"/>
      <c r="SFP2" s="28"/>
      <c r="SFQ2" s="28"/>
      <c r="SFR2" s="28"/>
      <c r="SFS2" s="28"/>
      <c r="SFT2" s="28"/>
      <c r="SFU2" s="28"/>
      <c r="SFV2" s="28"/>
      <c r="SFW2" s="28"/>
      <c r="SFX2" s="28"/>
      <c r="SFY2" s="28"/>
      <c r="SFZ2" s="28"/>
      <c r="SGA2" s="28"/>
      <c r="SGB2" s="28"/>
      <c r="SGC2" s="28"/>
      <c r="SGD2" s="28"/>
      <c r="SGE2" s="28"/>
      <c r="SGF2" s="28"/>
      <c r="SGG2" s="28"/>
      <c r="SGH2" s="28"/>
      <c r="SGI2" s="28"/>
      <c r="SGJ2" s="28"/>
      <c r="SGK2" s="28"/>
      <c r="SGL2" s="28"/>
      <c r="SGM2" s="28"/>
      <c r="SGN2" s="28"/>
      <c r="SGO2" s="28"/>
      <c r="SGP2" s="28"/>
      <c r="SGQ2" s="28"/>
      <c r="SGR2" s="28"/>
      <c r="SGS2" s="28"/>
      <c r="SGT2" s="28"/>
      <c r="SGU2" s="28"/>
      <c r="SGV2" s="28"/>
      <c r="SGW2" s="28"/>
      <c r="SGX2" s="28"/>
      <c r="SGY2" s="28"/>
      <c r="SGZ2" s="28"/>
      <c r="SHA2" s="28"/>
      <c r="SHB2" s="28"/>
      <c r="SHC2" s="28"/>
      <c r="SHD2" s="28"/>
      <c r="SHE2" s="28"/>
      <c r="SHF2" s="28"/>
      <c r="SHG2" s="28"/>
      <c r="SHH2" s="28"/>
      <c r="SHI2" s="28"/>
      <c r="SHJ2" s="28"/>
      <c r="SHK2" s="28"/>
      <c r="SHL2" s="28"/>
      <c r="SHM2" s="28"/>
      <c r="SHN2" s="28"/>
      <c r="SHO2" s="28"/>
      <c r="SHP2" s="28"/>
      <c r="SHQ2" s="28"/>
      <c r="SHR2" s="28"/>
      <c r="SHS2" s="28"/>
      <c r="SHT2" s="28"/>
      <c r="SHU2" s="28"/>
      <c r="SHV2" s="28"/>
      <c r="SHW2" s="28"/>
      <c r="SHX2" s="28"/>
      <c r="SHY2" s="28"/>
      <c r="SHZ2" s="28"/>
      <c r="SIA2" s="28"/>
      <c r="SIB2" s="28"/>
      <c r="SIC2" s="28"/>
      <c r="SID2" s="28"/>
      <c r="SIE2" s="28"/>
      <c r="SIF2" s="28"/>
      <c r="SIG2" s="28"/>
      <c r="SIH2" s="28"/>
      <c r="SII2" s="28"/>
      <c r="SIJ2" s="28"/>
      <c r="SIK2" s="28"/>
      <c r="SIL2" s="28"/>
      <c r="SIM2" s="28"/>
      <c r="SIN2" s="28"/>
      <c r="SIO2" s="28"/>
      <c r="SIP2" s="28"/>
      <c r="SIQ2" s="28"/>
      <c r="SIR2" s="28"/>
      <c r="SIS2" s="28"/>
      <c r="SIT2" s="28"/>
      <c r="SIU2" s="28"/>
      <c r="SIV2" s="28"/>
      <c r="SIW2" s="28"/>
      <c r="SIX2" s="28"/>
      <c r="SIY2" s="28"/>
      <c r="SIZ2" s="28"/>
      <c r="SJA2" s="28"/>
      <c r="SJB2" s="28"/>
      <c r="SJC2" s="28"/>
      <c r="SJD2" s="28"/>
      <c r="SJE2" s="28"/>
      <c r="SJF2" s="28"/>
      <c r="SJG2" s="28"/>
      <c r="SJH2" s="28"/>
      <c r="SJI2" s="28"/>
      <c r="SJJ2" s="28"/>
      <c r="SJK2" s="28"/>
      <c r="SJL2" s="28"/>
      <c r="SJM2" s="28"/>
      <c r="SJN2" s="28"/>
      <c r="SJO2" s="28"/>
      <c r="SJP2" s="28"/>
      <c r="SJQ2" s="28"/>
      <c r="SJR2" s="28"/>
      <c r="SJS2" s="28"/>
      <c r="SJT2" s="28"/>
      <c r="SJU2" s="28"/>
      <c r="SJV2" s="28"/>
      <c r="SJW2" s="28"/>
      <c r="SJX2" s="28"/>
      <c r="SJY2" s="28"/>
      <c r="SJZ2" s="28"/>
      <c r="SKA2" s="28"/>
      <c r="SKB2" s="28"/>
      <c r="SKC2" s="28"/>
      <c r="SKD2" s="28"/>
      <c r="SKE2" s="28"/>
      <c r="SKF2" s="28"/>
      <c r="SKG2" s="28"/>
      <c r="SKH2" s="28"/>
      <c r="SKI2" s="28"/>
      <c r="SKJ2" s="28"/>
      <c r="SKK2" s="28"/>
      <c r="SKL2" s="28"/>
      <c r="SKM2" s="28"/>
      <c r="SKN2" s="28"/>
      <c r="SKO2" s="28"/>
      <c r="SKP2" s="28"/>
      <c r="SKQ2" s="28"/>
      <c r="SKR2" s="28"/>
      <c r="SKS2" s="28"/>
      <c r="SKT2" s="28"/>
      <c r="SKU2" s="28"/>
      <c r="SKV2" s="28"/>
      <c r="SKW2" s="28"/>
      <c r="SKX2" s="28"/>
      <c r="SKY2" s="28"/>
      <c r="SKZ2" s="28"/>
      <c r="SLA2" s="28"/>
      <c r="SLB2" s="28"/>
      <c r="SLC2" s="28"/>
      <c r="SLD2" s="28"/>
      <c r="SLE2" s="28"/>
      <c r="SLF2" s="28"/>
      <c r="SLG2" s="28"/>
      <c r="SLH2" s="28"/>
      <c r="SLI2" s="28"/>
      <c r="SLJ2" s="28"/>
      <c r="SLK2" s="28"/>
      <c r="SLL2" s="28"/>
      <c r="SLM2" s="28"/>
      <c r="SLN2" s="28"/>
      <c r="SLO2" s="28"/>
      <c r="SLP2" s="28"/>
      <c r="SLQ2" s="28"/>
      <c r="SLR2" s="28"/>
      <c r="SLS2" s="28"/>
      <c r="SLT2" s="28"/>
      <c r="SLU2" s="28"/>
      <c r="SLV2" s="28"/>
      <c r="SLW2" s="28"/>
      <c r="SLX2" s="28"/>
      <c r="SLY2" s="28"/>
      <c r="SLZ2" s="28"/>
      <c r="SMA2" s="28"/>
      <c r="SMB2" s="28"/>
      <c r="SMC2" s="28"/>
      <c r="SMD2" s="28"/>
      <c r="SME2" s="28"/>
      <c r="SMF2" s="28"/>
      <c r="SMG2" s="28"/>
      <c r="SMH2" s="28"/>
      <c r="SMI2" s="28"/>
      <c r="SMJ2" s="28"/>
      <c r="SMK2" s="28"/>
      <c r="SML2" s="28"/>
      <c r="SMM2" s="28"/>
      <c r="SMN2" s="28"/>
      <c r="SMO2" s="28"/>
      <c r="SMP2" s="28"/>
      <c r="SMQ2" s="28"/>
      <c r="SMR2" s="28"/>
      <c r="SMS2" s="28"/>
      <c r="SMT2" s="28"/>
      <c r="SMU2" s="28"/>
      <c r="SMV2" s="28"/>
      <c r="SMW2" s="28"/>
      <c r="SMX2" s="28"/>
      <c r="SMY2" s="28"/>
      <c r="SMZ2" s="28"/>
      <c r="SNA2" s="28"/>
      <c r="SNB2" s="28"/>
      <c r="SNC2" s="28"/>
      <c r="SND2" s="28"/>
      <c r="SNE2" s="28"/>
      <c r="SNF2" s="28"/>
      <c r="SNG2" s="28"/>
      <c r="SNH2" s="28"/>
      <c r="SNI2" s="28"/>
      <c r="SNJ2" s="28"/>
      <c r="SNK2" s="28"/>
      <c r="SNL2" s="28"/>
      <c r="SNM2" s="28"/>
      <c r="SNN2" s="28"/>
      <c r="SNO2" s="28"/>
      <c r="SNP2" s="28"/>
      <c r="SNQ2" s="28"/>
      <c r="SNR2" s="28"/>
      <c r="SNS2" s="28"/>
      <c r="SNT2" s="28"/>
      <c r="SNU2" s="28"/>
      <c r="SNV2" s="28"/>
      <c r="SNW2" s="28"/>
      <c r="SNX2" s="28"/>
      <c r="SNY2" s="28"/>
      <c r="SNZ2" s="28"/>
      <c r="SOA2" s="28"/>
      <c r="SOB2" s="28"/>
      <c r="SOC2" s="28"/>
      <c r="SOD2" s="28"/>
      <c r="SOE2" s="28"/>
      <c r="SOF2" s="28"/>
      <c r="SOG2" s="28"/>
      <c r="SOH2" s="28"/>
      <c r="SOI2" s="28"/>
      <c r="SOJ2" s="28"/>
      <c r="SOK2" s="28"/>
      <c r="SOL2" s="28"/>
      <c r="SOM2" s="28"/>
      <c r="SON2" s="28"/>
      <c r="SOO2" s="28"/>
      <c r="SOP2" s="28"/>
      <c r="SOQ2" s="28"/>
      <c r="SOR2" s="28"/>
      <c r="SOS2" s="28"/>
      <c r="SOT2" s="28"/>
      <c r="SOU2" s="28"/>
      <c r="SOV2" s="28"/>
      <c r="SOW2" s="28"/>
      <c r="SOX2" s="28"/>
      <c r="SOY2" s="28"/>
      <c r="SOZ2" s="28"/>
      <c r="SPA2" s="28"/>
      <c r="SPB2" s="28"/>
      <c r="SPC2" s="28"/>
      <c r="SPD2" s="28"/>
      <c r="SPE2" s="28"/>
      <c r="SPF2" s="28"/>
      <c r="SPG2" s="28"/>
      <c r="SPH2" s="28"/>
      <c r="SPI2" s="28"/>
      <c r="SPJ2" s="28"/>
      <c r="SPK2" s="28"/>
      <c r="SPL2" s="28"/>
      <c r="SPM2" s="28"/>
      <c r="SPN2" s="28"/>
      <c r="SPO2" s="28"/>
      <c r="SPP2" s="28"/>
      <c r="SPQ2" s="28"/>
      <c r="SPR2" s="28"/>
      <c r="SPS2" s="28"/>
      <c r="SPT2" s="28"/>
      <c r="SPU2" s="28"/>
      <c r="SPV2" s="28"/>
      <c r="SPW2" s="28"/>
      <c r="SPX2" s="28"/>
      <c r="SPY2" s="28"/>
      <c r="SPZ2" s="28"/>
      <c r="SQA2" s="28"/>
      <c r="SQB2" s="28"/>
      <c r="SQC2" s="28"/>
      <c r="SQD2" s="28"/>
      <c r="SQE2" s="28"/>
      <c r="SQF2" s="28"/>
      <c r="SQG2" s="28"/>
      <c r="SQH2" s="28"/>
      <c r="SQI2" s="28"/>
      <c r="SQJ2" s="28"/>
      <c r="SQK2" s="28"/>
      <c r="SQL2" s="28"/>
      <c r="SQM2" s="28"/>
      <c r="SQN2" s="28"/>
      <c r="SQO2" s="28"/>
      <c r="SQP2" s="28"/>
      <c r="SQQ2" s="28"/>
      <c r="SQR2" s="28"/>
      <c r="SQS2" s="28"/>
      <c r="SQT2" s="28"/>
      <c r="SQU2" s="28"/>
      <c r="SQV2" s="28"/>
      <c r="SQW2" s="28"/>
      <c r="SQX2" s="28"/>
      <c r="SQY2" s="28"/>
      <c r="SQZ2" s="28"/>
      <c r="SRA2" s="28"/>
      <c r="SRB2" s="28"/>
      <c r="SRC2" s="28"/>
      <c r="SRD2" s="28"/>
      <c r="SRE2" s="28"/>
      <c r="SRF2" s="28"/>
      <c r="SRG2" s="28"/>
      <c r="SRH2" s="28"/>
      <c r="SRI2" s="28"/>
      <c r="SRJ2" s="28"/>
      <c r="SRK2" s="28"/>
      <c r="SRL2" s="28"/>
      <c r="SRM2" s="28"/>
      <c r="SRN2" s="28"/>
      <c r="SRO2" s="28"/>
      <c r="SRP2" s="28"/>
      <c r="SRQ2" s="28"/>
      <c r="SRR2" s="28"/>
      <c r="SRS2" s="28"/>
      <c r="SRT2" s="28"/>
      <c r="SRU2" s="28"/>
      <c r="SRV2" s="28"/>
      <c r="SRW2" s="28"/>
      <c r="SRX2" s="28"/>
      <c r="SRY2" s="28"/>
      <c r="SRZ2" s="28"/>
      <c r="SSA2" s="28"/>
      <c r="SSB2" s="28"/>
      <c r="SSC2" s="28"/>
      <c r="SSD2" s="28"/>
      <c r="SSE2" s="28"/>
      <c r="SSF2" s="28"/>
      <c r="SSG2" s="28"/>
      <c r="SSH2" s="28"/>
      <c r="SSI2" s="28"/>
      <c r="SSJ2" s="28"/>
      <c r="SSK2" s="28"/>
      <c r="SSL2" s="28"/>
      <c r="SSM2" s="28"/>
      <c r="SSN2" s="28"/>
      <c r="SSO2" s="28"/>
      <c r="SSP2" s="28"/>
      <c r="SSQ2" s="28"/>
      <c r="SSR2" s="28"/>
      <c r="SSS2" s="28"/>
      <c r="SST2" s="28"/>
      <c r="SSU2" s="28"/>
      <c r="SSV2" s="28"/>
      <c r="SSW2" s="28"/>
      <c r="SSX2" s="28"/>
      <c r="SSY2" s="28"/>
      <c r="SSZ2" s="28"/>
      <c r="STA2" s="28"/>
      <c r="STB2" s="28"/>
      <c r="STC2" s="28"/>
      <c r="STD2" s="28"/>
      <c r="STE2" s="28"/>
      <c r="STF2" s="28"/>
      <c r="STG2" s="28"/>
      <c r="STH2" s="28"/>
      <c r="STI2" s="28"/>
      <c r="STJ2" s="28"/>
      <c r="STK2" s="28"/>
      <c r="STL2" s="28"/>
      <c r="STM2" s="28"/>
      <c r="STN2" s="28"/>
      <c r="STO2" s="28"/>
      <c r="STP2" s="28"/>
      <c r="STQ2" s="28"/>
      <c r="STR2" s="28"/>
      <c r="STS2" s="28"/>
      <c r="STT2" s="28"/>
      <c r="STU2" s="28"/>
      <c r="STV2" s="28"/>
      <c r="STW2" s="28"/>
      <c r="STX2" s="28"/>
      <c r="STY2" s="28"/>
      <c r="STZ2" s="28"/>
      <c r="SUA2" s="28"/>
      <c r="SUB2" s="28"/>
      <c r="SUC2" s="28"/>
      <c r="SUD2" s="28"/>
      <c r="SUE2" s="28"/>
      <c r="SUF2" s="28"/>
      <c r="SUG2" s="28"/>
      <c r="SUH2" s="28"/>
      <c r="SUI2" s="28"/>
      <c r="SUJ2" s="28"/>
      <c r="SUK2" s="28"/>
      <c r="SUL2" s="28"/>
      <c r="SUM2" s="28"/>
      <c r="SUN2" s="28"/>
      <c r="SUO2" s="28"/>
      <c r="SUP2" s="28"/>
      <c r="SUQ2" s="28"/>
      <c r="SUR2" s="28"/>
      <c r="SUS2" s="28"/>
      <c r="SUT2" s="28"/>
      <c r="SUU2" s="28"/>
      <c r="SUV2" s="28"/>
      <c r="SUW2" s="28"/>
      <c r="SUX2" s="28"/>
      <c r="SUY2" s="28"/>
      <c r="SUZ2" s="28"/>
      <c r="SVA2" s="28"/>
      <c r="SVB2" s="28"/>
      <c r="SVC2" s="28"/>
      <c r="SVD2" s="28"/>
      <c r="SVE2" s="28"/>
      <c r="SVF2" s="28"/>
      <c r="SVG2" s="28"/>
      <c r="SVH2" s="28"/>
      <c r="SVI2" s="28"/>
      <c r="SVJ2" s="28"/>
      <c r="SVK2" s="28"/>
      <c r="SVL2" s="28"/>
      <c r="SVM2" s="28"/>
      <c r="SVN2" s="28"/>
      <c r="SVO2" s="28"/>
      <c r="SVP2" s="28"/>
      <c r="SVQ2" s="28"/>
      <c r="SVR2" s="28"/>
      <c r="SVS2" s="28"/>
      <c r="SVT2" s="28"/>
      <c r="SVU2" s="28"/>
      <c r="SVV2" s="28"/>
      <c r="SVW2" s="28"/>
      <c r="SVX2" s="28"/>
      <c r="SVY2" s="28"/>
      <c r="SVZ2" s="28"/>
      <c r="SWA2" s="28"/>
      <c r="SWB2" s="28"/>
      <c r="SWC2" s="28"/>
      <c r="SWD2" s="28"/>
      <c r="SWE2" s="28"/>
      <c r="SWF2" s="28"/>
      <c r="SWG2" s="28"/>
      <c r="SWH2" s="28"/>
      <c r="SWI2" s="28"/>
      <c r="SWJ2" s="28"/>
      <c r="SWK2" s="28"/>
      <c r="SWL2" s="28"/>
      <c r="SWM2" s="28"/>
      <c r="SWN2" s="28"/>
      <c r="SWO2" s="28"/>
      <c r="SWP2" s="28"/>
      <c r="SWQ2" s="28"/>
      <c r="SWR2" s="28"/>
      <c r="SWS2" s="28"/>
      <c r="SWT2" s="28"/>
      <c r="SWU2" s="28"/>
      <c r="SWV2" s="28"/>
      <c r="SWW2" s="28"/>
      <c r="SWX2" s="28"/>
      <c r="SWY2" s="28"/>
      <c r="SWZ2" s="28"/>
      <c r="SXA2" s="28"/>
      <c r="SXB2" s="28"/>
      <c r="SXC2" s="28"/>
      <c r="SXD2" s="28"/>
      <c r="SXE2" s="28"/>
      <c r="SXF2" s="28"/>
      <c r="SXG2" s="28"/>
      <c r="SXH2" s="28"/>
      <c r="SXI2" s="28"/>
      <c r="SXJ2" s="28"/>
      <c r="SXK2" s="28"/>
      <c r="SXL2" s="28"/>
      <c r="SXM2" s="28"/>
      <c r="SXN2" s="28"/>
      <c r="SXO2" s="28"/>
      <c r="SXP2" s="28"/>
      <c r="SXQ2" s="28"/>
      <c r="SXR2" s="28"/>
      <c r="SXS2" s="28"/>
      <c r="SXT2" s="28"/>
      <c r="SXU2" s="28"/>
      <c r="SXV2" s="28"/>
      <c r="SXW2" s="28"/>
      <c r="SXX2" s="28"/>
      <c r="SXY2" s="28"/>
      <c r="SXZ2" s="28"/>
      <c r="SYA2" s="28"/>
      <c r="SYB2" s="28"/>
      <c r="SYC2" s="28"/>
      <c r="SYD2" s="28"/>
      <c r="SYE2" s="28"/>
      <c r="SYF2" s="28"/>
      <c r="SYG2" s="28"/>
      <c r="SYH2" s="28"/>
      <c r="SYI2" s="28"/>
      <c r="SYJ2" s="28"/>
      <c r="SYK2" s="28"/>
      <c r="SYL2" s="28"/>
      <c r="SYM2" s="28"/>
      <c r="SYN2" s="28"/>
      <c r="SYO2" s="28"/>
      <c r="SYP2" s="28"/>
      <c r="SYQ2" s="28"/>
      <c r="SYR2" s="28"/>
      <c r="SYS2" s="28"/>
      <c r="SYT2" s="28"/>
      <c r="SYU2" s="28"/>
      <c r="SYV2" s="28"/>
      <c r="SYW2" s="28"/>
      <c r="SYX2" s="28"/>
      <c r="SYY2" s="28"/>
      <c r="SYZ2" s="28"/>
      <c r="SZA2" s="28"/>
      <c r="SZB2" s="28"/>
      <c r="SZC2" s="28"/>
      <c r="SZD2" s="28"/>
      <c r="SZE2" s="28"/>
      <c r="SZF2" s="28"/>
      <c r="SZG2" s="28"/>
      <c r="SZH2" s="28"/>
      <c r="SZI2" s="28"/>
      <c r="SZJ2" s="28"/>
      <c r="SZK2" s="28"/>
      <c r="SZL2" s="28"/>
      <c r="SZM2" s="28"/>
      <c r="SZN2" s="28"/>
      <c r="SZO2" s="28"/>
      <c r="SZP2" s="28"/>
      <c r="SZQ2" s="28"/>
      <c r="SZR2" s="28"/>
      <c r="SZS2" s="28"/>
      <c r="SZT2" s="28"/>
      <c r="SZU2" s="28"/>
      <c r="SZV2" s="28"/>
      <c r="SZW2" s="28"/>
      <c r="SZX2" s="28"/>
      <c r="SZY2" s="28"/>
      <c r="SZZ2" s="28"/>
      <c r="TAA2" s="28"/>
      <c r="TAB2" s="28"/>
      <c r="TAC2" s="28"/>
      <c r="TAD2" s="28"/>
      <c r="TAE2" s="28"/>
      <c r="TAF2" s="28"/>
      <c r="TAG2" s="28"/>
      <c r="TAH2" s="28"/>
      <c r="TAI2" s="28"/>
      <c r="TAJ2" s="28"/>
      <c r="TAK2" s="28"/>
      <c r="TAL2" s="28"/>
      <c r="TAM2" s="28"/>
      <c r="TAN2" s="28"/>
      <c r="TAO2" s="28"/>
      <c r="TAP2" s="28"/>
      <c r="TAQ2" s="28"/>
      <c r="TAR2" s="28"/>
      <c r="TAS2" s="28"/>
      <c r="TAT2" s="28"/>
      <c r="TAU2" s="28"/>
      <c r="TAV2" s="28"/>
      <c r="TAW2" s="28"/>
      <c r="TAX2" s="28"/>
      <c r="TAY2" s="28"/>
      <c r="TAZ2" s="28"/>
      <c r="TBA2" s="28"/>
      <c r="TBB2" s="28"/>
      <c r="TBC2" s="28"/>
      <c r="TBD2" s="28"/>
      <c r="TBE2" s="28"/>
      <c r="TBF2" s="28"/>
      <c r="TBG2" s="28"/>
      <c r="TBH2" s="28"/>
      <c r="TBI2" s="28"/>
      <c r="TBJ2" s="28"/>
      <c r="TBK2" s="28"/>
      <c r="TBL2" s="28"/>
      <c r="TBM2" s="28"/>
      <c r="TBN2" s="28"/>
      <c r="TBO2" s="28"/>
      <c r="TBP2" s="28"/>
      <c r="TBQ2" s="28"/>
      <c r="TBR2" s="28"/>
      <c r="TBS2" s="28"/>
      <c r="TBT2" s="28"/>
      <c r="TBU2" s="28"/>
      <c r="TBV2" s="28"/>
      <c r="TBW2" s="28"/>
      <c r="TBX2" s="28"/>
      <c r="TBY2" s="28"/>
      <c r="TBZ2" s="28"/>
      <c r="TCA2" s="28"/>
      <c r="TCB2" s="28"/>
      <c r="TCC2" s="28"/>
      <c r="TCD2" s="28"/>
      <c r="TCE2" s="28"/>
      <c r="TCF2" s="28"/>
      <c r="TCG2" s="28"/>
      <c r="TCH2" s="28"/>
      <c r="TCI2" s="28"/>
      <c r="TCJ2" s="28"/>
      <c r="TCK2" s="28"/>
      <c r="TCL2" s="28"/>
      <c r="TCM2" s="28"/>
      <c r="TCN2" s="28"/>
      <c r="TCO2" s="28"/>
      <c r="TCP2" s="28"/>
      <c r="TCQ2" s="28"/>
      <c r="TCR2" s="28"/>
      <c r="TCS2" s="28"/>
      <c r="TCT2" s="28"/>
      <c r="TCU2" s="28"/>
      <c r="TCV2" s="28"/>
      <c r="TCW2" s="28"/>
      <c r="TCX2" s="28"/>
      <c r="TCY2" s="28"/>
      <c r="TCZ2" s="28"/>
      <c r="TDA2" s="28"/>
      <c r="TDB2" s="28"/>
      <c r="TDC2" s="28"/>
      <c r="TDD2" s="28"/>
      <c r="TDE2" s="28"/>
      <c r="TDF2" s="28"/>
      <c r="TDG2" s="28"/>
      <c r="TDH2" s="28"/>
      <c r="TDI2" s="28"/>
      <c r="TDJ2" s="28"/>
      <c r="TDK2" s="28"/>
      <c r="TDL2" s="28"/>
      <c r="TDM2" s="28"/>
      <c r="TDN2" s="28"/>
      <c r="TDO2" s="28"/>
      <c r="TDP2" s="28"/>
      <c r="TDQ2" s="28"/>
      <c r="TDR2" s="28"/>
      <c r="TDS2" s="28"/>
      <c r="TDT2" s="28"/>
      <c r="TDU2" s="28"/>
      <c r="TDV2" s="28"/>
      <c r="TDW2" s="28"/>
      <c r="TDX2" s="28"/>
      <c r="TDY2" s="28"/>
      <c r="TDZ2" s="28"/>
      <c r="TEA2" s="28"/>
      <c r="TEB2" s="28"/>
      <c r="TEC2" s="28"/>
      <c r="TED2" s="28"/>
      <c r="TEE2" s="28"/>
      <c r="TEF2" s="28"/>
      <c r="TEG2" s="28"/>
      <c r="TEH2" s="28"/>
      <c r="TEI2" s="28"/>
      <c r="TEJ2" s="28"/>
      <c r="TEK2" s="28"/>
      <c r="TEL2" s="28"/>
      <c r="TEM2" s="28"/>
      <c r="TEN2" s="28"/>
      <c r="TEO2" s="28"/>
      <c r="TEP2" s="28"/>
      <c r="TEQ2" s="28"/>
      <c r="TER2" s="28"/>
      <c r="TES2" s="28"/>
      <c r="TET2" s="28"/>
      <c r="TEU2" s="28"/>
      <c r="TEV2" s="28"/>
      <c r="TEW2" s="28"/>
      <c r="TEX2" s="28"/>
      <c r="TEY2" s="28"/>
      <c r="TEZ2" s="28"/>
      <c r="TFA2" s="28"/>
      <c r="TFB2" s="28"/>
      <c r="TFC2" s="28"/>
      <c r="TFD2" s="28"/>
      <c r="TFE2" s="28"/>
      <c r="TFF2" s="28"/>
      <c r="TFG2" s="28"/>
      <c r="TFH2" s="28"/>
      <c r="TFI2" s="28"/>
      <c r="TFJ2" s="28"/>
      <c r="TFK2" s="28"/>
      <c r="TFL2" s="28"/>
      <c r="TFM2" s="28"/>
      <c r="TFN2" s="28"/>
      <c r="TFO2" s="28"/>
      <c r="TFP2" s="28"/>
      <c r="TFQ2" s="28"/>
      <c r="TFR2" s="28"/>
      <c r="TFS2" s="28"/>
      <c r="TFT2" s="28"/>
      <c r="TFU2" s="28"/>
      <c r="TFV2" s="28"/>
      <c r="TFW2" s="28"/>
      <c r="TFX2" s="28"/>
      <c r="TFY2" s="28"/>
      <c r="TFZ2" s="28"/>
      <c r="TGA2" s="28"/>
      <c r="TGB2" s="28"/>
      <c r="TGC2" s="28"/>
      <c r="TGD2" s="28"/>
      <c r="TGE2" s="28"/>
      <c r="TGF2" s="28"/>
      <c r="TGG2" s="28"/>
      <c r="TGH2" s="28"/>
      <c r="TGI2" s="28"/>
      <c r="TGJ2" s="28"/>
      <c r="TGK2" s="28"/>
      <c r="TGL2" s="28"/>
      <c r="TGM2" s="28"/>
      <c r="TGN2" s="28"/>
      <c r="TGO2" s="28"/>
      <c r="TGP2" s="28"/>
      <c r="TGQ2" s="28"/>
      <c r="TGR2" s="28"/>
      <c r="TGS2" s="28"/>
      <c r="TGT2" s="28"/>
      <c r="TGU2" s="28"/>
      <c r="TGV2" s="28"/>
      <c r="TGW2" s="28"/>
      <c r="TGX2" s="28"/>
      <c r="TGY2" s="28"/>
      <c r="TGZ2" s="28"/>
      <c r="THA2" s="28"/>
      <c r="THB2" s="28"/>
      <c r="THC2" s="28"/>
      <c r="THD2" s="28"/>
      <c r="THE2" s="28"/>
      <c r="THF2" s="28"/>
      <c r="THG2" s="28"/>
      <c r="THH2" s="28"/>
      <c r="THI2" s="28"/>
      <c r="THJ2" s="28"/>
      <c r="THK2" s="28"/>
      <c r="THL2" s="28"/>
      <c r="THM2" s="28"/>
      <c r="THN2" s="28"/>
      <c r="THO2" s="28"/>
      <c r="THP2" s="28"/>
      <c r="THQ2" s="28"/>
      <c r="THR2" s="28"/>
      <c r="THS2" s="28"/>
      <c r="THT2" s="28"/>
      <c r="THU2" s="28"/>
      <c r="THV2" s="28"/>
      <c r="THW2" s="28"/>
      <c r="THX2" s="28"/>
      <c r="THY2" s="28"/>
      <c r="THZ2" s="28"/>
      <c r="TIA2" s="28"/>
      <c r="TIB2" s="28"/>
      <c r="TIC2" s="28"/>
      <c r="TID2" s="28"/>
      <c r="TIE2" s="28"/>
      <c r="TIF2" s="28"/>
      <c r="TIG2" s="28"/>
      <c r="TIH2" s="28"/>
      <c r="TII2" s="28"/>
      <c r="TIJ2" s="28"/>
      <c r="TIK2" s="28"/>
      <c r="TIL2" s="28"/>
      <c r="TIM2" s="28"/>
      <c r="TIN2" s="28"/>
      <c r="TIO2" s="28"/>
      <c r="TIP2" s="28"/>
      <c r="TIQ2" s="28"/>
      <c r="TIR2" s="28"/>
      <c r="TIS2" s="28"/>
      <c r="TIT2" s="28"/>
      <c r="TIU2" s="28"/>
      <c r="TIV2" s="28"/>
      <c r="TIW2" s="28"/>
      <c r="TIX2" s="28"/>
      <c r="TIY2" s="28"/>
      <c r="TIZ2" s="28"/>
      <c r="TJA2" s="28"/>
      <c r="TJB2" s="28"/>
      <c r="TJC2" s="28"/>
      <c r="TJD2" s="28"/>
      <c r="TJE2" s="28"/>
      <c r="TJF2" s="28"/>
      <c r="TJG2" s="28"/>
      <c r="TJH2" s="28"/>
      <c r="TJI2" s="28"/>
      <c r="TJJ2" s="28"/>
      <c r="TJK2" s="28"/>
      <c r="TJL2" s="28"/>
      <c r="TJM2" s="28"/>
      <c r="TJN2" s="28"/>
      <c r="TJO2" s="28"/>
      <c r="TJP2" s="28"/>
      <c r="TJQ2" s="28"/>
      <c r="TJR2" s="28"/>
      <c r="TJS2" s="28"/>
      <c r="TJT2" s="28"/>
      <c r="TJU2" s="28"/>
      <c r="TJV2" s="28"/>
      <c r="TJW2" s="28"/>
      <c r="TJX2" s="28"/>
      <c r="TJY2" s="28"/>
      <c r="TJZ2" s="28"/>
      <c r="TKA2" s="28"/>
      <c r="TKB2" s="28"/>
      <c r="TKC2" s="28"/>
      <c r="TKD2" s="28"/>
      <c r="TKE2" s="28"/>
      <c r="TKF2" s="28"/>
      <c r="TKG2" s="28"/>
      <c r="TKH2" s="28"/>
      <c r="TKI2" s="28"/>
      <c r="TKJ2" s="28"/>
      <c r="TKK2" s="28"/>
      <c r="TKL2" s="28"/>
      <c r="TKM2" s="28"/>
      <c r="TKN2" s="28"/>
      <c r="TKO2" s="28"/>
      <c r="TKP2" s="28"/>
      <c r="TKQ2" s="28"/>
      <c r="TKR2" s="28"/>
      <c r="TKS2" s="28"/>
      <c r="TKT2" s="28"/>
      <c r="TKU2" s="28"/>
      <c r="TKV2" s="28"/>
      <c r="TKW2" s="28"/>
      <c r="TKX2" s="28"/>
      <c r="TKY2" s="28"/>
      <c r="TKZ2" s="28"/>
      <c r="TLA2" s="28"/>
      <c r="TLB2" s="28"/>
      <c r="TLC2" s="28"/>
      <c r="TLD2" s="28"/>
      <c r="TLE2" s="28"/>
      <c r="TLF2" s="28"/>
      <c r="TLG2" s="28"/>
      <c r="TLH2" s="28"/>
      <c r="TLI2" s="28"/>
      <c r="TLJ2" s="28"/>
      <c r="TLK2" s="28"/>
      <c r="TLL2" s="28"/>
      <c r="TLM2" s="28"/>
      <c r="TLN2" s="28"/>
      <c r="TLO2" s="28"/>
      <c r="TLP2" s="28"/>
      <c r="TLQ2" s="28"/>
      <c r="TLR2" s="28"/>
      <c r="TLS2" s="28"/>
      <c r="TLT2" s="28"/>
      <c r="TLU2" s="28"/>
      <c r="TLV2" s="28"/>
      <c r="TLW2" s="28"/>
      <c r="TLX2" s="28"/>
      <c r="TLY2" s="28"/>
      <c r="TLZ2" s="28"/>
      <c r="TMA2" s="28"/>
      <c r="TMB2" s="28"/>
      <c r="TMC2" s="28"/>
      <c r="TMD2" s="28"/>
      <c r="TME2" s="28"/>
      <c r="TMF2" s="28"/>
      <c r="TMG2" s="28"/>
      <c r="TMH2" s="28"/>
      <c r="TMI2" s="28"/>
      <c r="TMJ2" s="28"/>
      <c r="TMK2" s="28"/>
      <c r="TML2" s="28"/>
      <c r="TMM2" s="28"/>
      <c r="TMN2" s="28"/>
      <c r="TMO2" s="28"/>
      <c r="TMP2" s="28"/>
      <c r="TMQ2" s="28"/>
      <c r="TMR2" s="28"/>
      <c r="TMS2" s="28"/>
      <c r="TMT2" s="28"/>
      <c r="TMU2" s="28"/>
      <c r="TMV2" s="28"/>
      <c r="TMW2" s="28"/>
      <c r="TMX2" s="28"/>
      <c r="TMY2" s="28"/>
      <c r="TMZ2" s="28"/>
      <c r="TNA2" s="28"/>
      <c r="TNB2" s="28"/>
      <c r="TNC2" s="28"/>
      <c r="TND2" s="28"/>
      <c r="TNE2" s="28"/>
      <c r="TNF2" s="28"/>
      <c r="TNG2" s="28"/>
      <c r="TNH2" s="28"/>
      <c r="TNI2" s="28"/>
      <c r="TNJ2" s="28"/>
      <c r="TNK2" s="28"/>
      <c r="TNL2" s="28"/>
      <c r="TNM2" s="28"/>
      <c r="TNN2" s="28"/>
      <c r="TNO2" s="28"/>
      <c r="TNP2" s="28"/>
      <c r="TNQ2" s="28"/>
      <c r="TNR2" s="28"/>
      <c r="TNS2" s="28"/>
      <c r="TNT2" s="28"/>
      <c r="TNU2" s="28"/>
      <c r="TNV2" s="28"/>
      <c r="TNW2" s="28"/>
      <c r="TNX2" s="28"/>
      <c r="TNY2" s="28"/>
      <c r="TNZ2" s="28"/>
      <c r="TOA2" s="28"/>
      <c r="TOB2" s="28"/>
      <c r="TOC2" s="28"/>
      <c r="TOD2" s="28"/>
      <c r="TOE2" s="28"/>
      <c r="TOF2" s="28"/>
      <c r="TOG2" s="28"/>
      <c r="TOH2" s="28"/>
      <c r="TOI2" s="28"/>
      <c r="TOJ2" s="28"/>
      <c r="TOK2" s="28"/>
      <c r="TOL2" s="28"/>
      <c r="TOM2" s="28"/>
      <c r="TON2" s="28"/>
      <c r="TOO2" s="28"/>
      <c r="TOP2" s="28"/>
      <c r="TOQ2" s="28"/>
      <c r="TOR2" s="28"/>
      <c r="TOS2" s="28"/>
      <c r="TOT2" s="28"/>
      <c r="TOU2" s="28"/>
      <c r="TOV2" s="28"/>
      <c r="TOW2" s="28"/>
      <c r="TOX2" s="28"/>
      <c r="TOY2" s="28"/>
      <c r="TOZ2" s="28"/>
      <c r="TPA2" s="28"/>
      <c r="TPB2" s="28"/>
      <c r="TPC2" s="28"/>
      <c r="TPD2" s="28"/>
      <c r="TPE2" s="28"/>
      <c r="TPF2" s="28"/>
      <c r="TPG2" s="28"/>
      <c r="TPH2" s="28"/>
      <c r="TPI2" s="28"/>
      <c r="TPJ2" s="28"/>
      <c r="TPK2" s="28"/>
      <c r="TPL2" s="28"/>
      <c r="TPM2" s="28"/>
      <c r="TPN2" s="28"/>
      <c r="TPO2" s="28"/>
      <c r="TPP2" s="28"/>
      <c r="TPQ2" s="28"/>
      <c r="TPR2" s="28"/>
      <c r="TPS2" s="28"/>
      <c r="TPT2" s="28"/>
      <c r="TPU2" s="28"/>
      <c r="TPV2" s="28"/>
      <c r="TPW2" s="28"/>
      <c r="TPX2" s="28"/>
      <c r="TPY2" s="28"/>
      <c r="TPZ2" s="28"/>
      <c r="TQA2" s="28"/>
      <c r="TQB2" s="28"/>
      <c r="TQC2" s="28"/>
      <c r="TQD2" s="28"/>
      <c r="TQE2" s="28"/>
      <c r="TQF2" s="28"/>
      <c r="TQG2" s="28"/>
      <c r="TQH2" s="28"/>
      <c r="TQI2" s="28"/>
      <c r="TQJ2" s="28"/>
      <c r="TQK2" s="28"/>
      <c r="TQL2" s="28"/>
      <c r="TQM2" s="28"/>
      <c r="TQN2" s="28"/>
      <c r="TQO2" s="28"/>
      <c r="TQP2" s="28"/>
      <c r="TQQ2" s="28"/>
      <c r="TQR2" s="28"/>
      <c r="TQS2" s="28"/>
      <c r="TQT2" s="28"/>
      <c r="TQU2" s="28"/>
      <c r="TQV2" s="28"/>
      <c r="TQW2" s="28"/>
      <c r="TQX2" s="28"/>
      <c r="TQY2" s="28"/>
      <c r="TQZ2" s="28"/>
      <c r="TRA2" s="28"/>
      <c r="TRB2" s="28"/>
      <c r="TRC2" s="28"/>
      <c r="TRD2" s="28"/>
      <c r="TRE2" s="28"/>
      <c r="TRF2" s="28"/>
      <c r="TRG2" s="28"/>
      <c r="TRH2" s="28"/>
      <c r="TRI2" s="28"/>
      <c r="TRJ2" s="28"/>
      <c r="TRK2" s="28"/>
      <c r="TRL2" s="28"/>
      <c r="TRM2" s="28"/>
      <c r="TRN2" s="28"/>
      <c r="TRO2" s="28"/>
      <c r="TRP2" s="28"/>
      <c r="TRQ2" s="28"/>
      <c r="TRR2" s="28"/>
      <c r="TRS2" s="28"/>
      <c r="TRT2" s="28"/>
      <c r="TRU2" s="28"/>
      <c r="TRV2" s="28"/>
      <c r="TRW2" s="28"/>
      <c r="TRX2" s="28"/>
      <c r="TRY2" s="28"/>
      <c r="TRZ2" s="28"/>
      <c r="TSA2" s="28"/>
      <c r="TSB2" s="28"/>
      <c r="TSC2" s="28"/>
      <c r="TSD2" s="28"/>
      <c r="TSE2" s="28"/>
      <c r="TSF2" s="28"/>
      <c r="TSG2" s="28"/>
      <c r="TSH2" s="28"/>
      <c r="TSI2" s="28"/>
      <c r="TSJ2" s="28"/>
      <c r="TSK2" s="28"/>
      <c r="TSL2" s="28"/>
      <c r="TSM2" s="28"/>
      <c r="TSN2" s="28"/>
      <c r="TSO2" s="28"/>
      <c r="TSP2" s="28"/>
      <c r="TSQ2" s="28"/>
      <c r="TSR2" s="28"/>
      <c r="TSS2" s="28"/>
      <c r="TST2" s="28"/>
      <c r="TSU2" s="28"/>
      <c r="TSV2" s="28"/>
      <c r="TSW2" s="28"/>
      <c r="TSX2" s="28"/>
      <c r="TSY2" s="28"/>
      <c r="TSZ2" s="28"/>
      <c r="TTA2" s="28"/>
      <c r="TTB2" s="28"/>
      <c r="TTC2" s="28"/>
      <c r="TTD2" s="28"/>
      <c r="TTE2" s="28"/>
      <c r="TTF2" s="28"/>
      <c r="TTG2" s="28"/>
      <c r="TTH2" s="28"/>
      <c r="TTI2" s="28"/>
      <c r="TTJ2" s="28"/>
      <c r="TTK2" s="28"/>
      <c r="TTL2" s="28"/>
      <c r="TTM2" s="28"/>
      <c r="TTN2" s="28"/>
      <c r="TTO2" s="28"/>
      <c r="TTP2" s="28"/>
      <c r="TTQ2" s="28"/>
      <c r="TTR2" s="28"/>
      <c r="TTS2" s="28"/>
      <c r="TTT2" s="28"/>
      <c r="TTU2" s="28"/>
      <c r="TTV2" s="28"/>
      <c r="TTW2" s="28"/>
      <c r="TTX2" s="28"/>
      <c r="TTY2" s="28"/>
      <c r="TTZ2" s="28"/>
      <c r="TUA2" s="28"/>
      <c r="TUB2" s="28"/>
      <c r="TUC2" s="28"/>
      <c r="TUD2" s="28"/>
      <c r="TUE2" s="28"/>
      <c r="TUF2" s="28"/>
      <c r="TUG2" s="28"/>
      <c r="TUH2" s="28"/>
      <c r="TUI2" s="28"/>
      <c r="TUJ2" s="28"/>
      <c r="TUK2" s="28"/>
      <c r="TUL2" s="28"/>
      <c r="TUM2" s="28"/>
      <c r="TUN2" s="28"/>
      <c r="TUO2" s="28"/>
      <c r="TUP2" s="28"/>
      <c r="TUQ2" s="28"/>
      <c r="TUR2" s="28"/>
      <c r="TUS2" s="28"/>
      <c r="TUT2" s="28"/>
      <c r="TUU2" s="28"/>
      <c r="TUV2" s="28"/>
      <c r="TUW2" s="28"/>
      <c r="TUX2" s="28"/>
      <c r="TUY2" s="28"/>
      <c r="TUZ2" s="28"/>
      <c r="TVA2" s="28"/>
      <c r="TVB2" s="28"/>
      <c r="TVC2" s="28"/>
      <c r="TVD2" s="28"/>
      <c r="TVE2" s="28"/>
      <c r="TVF2" s="28"/>
      <c r="TVG2" s="28"/>
      <c r="TVH2" s="28"/>
      <c r="TVI2" s="28"/>
      <c r="TVJ2" s="28"/>
      <c r="TVK2" s="28"/>
      <c r="TVL2" s="28"/>
      <c r="TVM2" s="28"/>
      <c r="TVN2" s="28"/>
      <c r="TVO2" s="28"/>
      <c r="TVP2" s="28"/>
      <c r="TVQ2" s="28"/>
      <c r="TVR2" s="28"/>
      <c r="TVS2" s="28"/>
      <c r="TVT2" s="28"/>
      <c r="TVU2" s="28"/>
      <c r="TVV2" s="28"/>
      <c r="TVW2" s="28"/>
      <c r="TVX2" s="28"/>
      <c r="TVY2" s="28"/>
      <c r="TVZ2" s="28"/>
      <c r="TWA2" s="28"/>
      <c r="TWB2" s="28"/>
      <c r="TWC2" s="28"/>
      <c r="TWD2" s="28"/>
      <c r="TWE2" s="28"/>
      <c r="TWF2" s="28"/>
      <c r="TWG2" s="28"/>
      <c r="TWH2" s="28"/>
      <c r="TWI2" s="28"/>
      <c r="TWJ2" s="28"/>
      <c r="TWK2" s="28"/>
      <c r="TWL2" s="28"/>
      <c r="TWM2" s="28"/>
      <c r="TWN2" s="28"/>
      <c r="TWO2" s="28"/>
      <c r="TWP2" s="28"/>
      <c r="TWQ2" s="28"/>
      <c r="TWR2" s="28"/>
      <c r="TWS2" s="28"/>
      <c r="TWT2" s="28"/>
      <c r="TWU2" s="28"/>
      <c r="TWV2" s="28"/>
      <c r="TWW2" s="28"/>
      <c r="TWX2" s="28"/>
      <c r="TWY2" s="28"/>
      <c r="TWZ2" s="28"/>
      <c r="TXA2" s="28"/>
      <c r="TXB2" s="28"/>
      <c r="TXC2" s="28"/>
      <c r="TXD2" s="28"/>
      <c r="TXE2" s="28"/>
      <c r="TXF2" s="28"/>
      <c r="TXG2" s="28"/>
      <c r="TXH2" s="28"/>
      <c r="TXI2" s="28"/>
      <c r="TXJ2" s="28"/>
      <c r="TXK2" s="28"/>
      <c r="TXL2" s="28"/>
      <c r="TXM2" s="28"/>
      <c r="TXN2" s="28"/>
      <c r="TXO2" s="28"/>
      <c r="TXP2" s="28"/>
      <c r="TXQ2" s="28"/>
      <c r="TXR2" s="28"/>
      <c r="TXS2" s="28"/>
      <c r="TXT2" s="28"/>
      <c r="TXU2" s="28"/>
      <c r="TXV2" s="28"/>
      <c r="TXW2" s="28"/>
      <c r="TXX2" s="28"/>
      <c r="TXY2" s="28"/>
      <c r="TXZ2" s="28"/>
      <c r="TYA2" s="28"/>
      <c r="TYB2" s="28"/>
      <c r="TYC2" s="28"/>
      <c r="TYD2" s="28"/>
      <c r="TYE2" s="28"/>
      <c r="TYF2" s="28"/>
      <c r="TYG2" s="28"/>
      <c r="TYH2" s="28"/>
      <c r="TYI2" s="28"/>
      <c r="TYJ2" s="28"/>
      <c r="TYK2" s="28"/>
      <c r="TYL2" s="28"/>
      <c r="TYM2" s="28"/>
      <c r="TYN2" s="28"/>
      <c r="TYO2" s="28"/>
      <c r="TYP2" s="28"/>
      <c r="TYQ2" s="28"/>
      <c r="TYR2" s="28"/>
      <c r="TYS2" s="28"/>
      <c r="TYT2" s="28"/>
      <c r="TYU2" s="28"/>
      <c r="TYV2" s="28"/>
      <c r="TYW2" s="28"/>
      <c r="TYX2" s="28"/>
      <c r="TYY2" s="28"/>
      <c r="TYZ2" s="28"/>
      <c r="TZA2" s="28"/>
      <c r="TZB2" s="28"/>
      <c r="TZC2" s="28"/>
      <c r="TZD2" s="28"/>
      <c r="TZE2" s="28"/>
      <c r="TZF2" s="28"/>
      <c r="TZG2" s="28"/>
      <c r="TZH2" s="28"/>
      <c r="TZI2" s="28"/>
      <c r="TZJ2" s="28"/>
      <c r="TZK2" s="28"/>
      <c r="TZL2" s="28"/>
      <c r="TZM2" s="28"/>
      <c r="TZN2" s="28"/>
      <c r="TZO2" s="28"/>
      <c r="TZP2" s="28"/>
      <c r="TZQ2" s="28"/>
      <c r="TZR2" s="28"/>
      <c r="TZS2" s="28"/>
      <c r="TZT2" s="28"/>
      <c r="TZU2" s="28"/>
      <c r="TZV2" s="28"/>
      <c r="TZW2" s="28"/>
      <c r="TZX2" s="28"/>
      <c r="TZY2" s="28"/>
      <c r="TZZ2" s="28"/>
      <c r="UAA2" s="28"/>
      <c r="UAB2" s="28"/>
      <c r="UAC2" s="28"/>
      <c r="UAD2" s="28"/>
      <c r="UAE2" s="28"/>
      <c r="UAF2" s="28"/>
      <c r="UAG2" s="28"/>
      <c r="UAH2" s="28"/>
      <c r="UAI2" s="28"/>
      <c r="UAJ2" s="28"/>
      <c r="UAK2" s="28"/>
      <c r="UAL2" s="28"/>
      <c r="UAM2" s="28"/>
      <c r="UAN2" s="28"/>
      <c r="UAO2" s="28"/>
      <c r="UAP2" s="28"/>
      <c r="UAQ2" s="28"/>
      <c r="UAR2" s="28"/>
      <c r="UAS2" s="28"/>
      <c r="UAT2" s="28"/>
      <c r="UAU2" s="28"/>
      <c r="UAV2" s="28"/>
      <c r="UAW2" s="28"/>
      <c r="UAX2" s="28"/>
      <c r="UAY2" s="28"/>
      <c r="UAZ2" s="28"/>
      <c r="UBA2" s="28"/>
      <c r="UBB2" s="28"/>
      <c r="UBC2" s="28"/>
      <c r="UBD2" s="28"/>
      <c r="UBE2" s="28"/>
      <c r="UBF2" s="28"/>
      <c r="UBG2" s="28"/>
      <c r="UBH2" s="28"/>
      <c r="UBI2" s="28"/>
      <c r="UBJ2" s="28"/>
      <c r="UBK2" s="28"/>
      <c r="UBL2" s="28"/>
      <c r="UBM2" s="28"/>
      <c r="UBN2" s="28"/>
      <c r="UBO2" s="28"/>
      <c r="UBP2" s="28"/>
      <c r="UBQ2" s="28"/>
      <c r="UBR2" s="28"/>
      <c r="UBS2" s="28"/>
      <c r="UBT2" s="28"/>
      <c r="UBU2" s="28"/>
      <c r="UBV2" s="28"/>
      <c r="UBW2" s="28"/>
      <c r="UBX2" s="28"/>
      <c r="UBY2" s="28"/>
      <c r="UBZ2" s="28"/>
      <c r="UCA2" s="28"/>
      <c r="UCB2" s="28"/>
      <c r="UCC2" s="28"/>
      <c r="UCD2" s="28"/>
      <c r="UCE2" s="28"/>
      <c r="UCF2" s="28"/>
      <c r="UCG2" s="28"/>
      <c r="UCH2" s="28"/>
      <c r="UCI2" s="28"/>
      <c r="UCJ2" s="28"/>
      <c r="UCK2" s="28"/>
      <c r="UCL2" s="28"/>
      <c r="UCM2" s="28"/>
      <c r="UCN2" s="28"/>
      <c r="UCO2" s="28"/>
      <c r="UCP2" s="28"/>
      <c r="UCQ2" s="28"/>
      <c r="UCR2" s="28"/>
      <c r="UCS2" s="28"/>
      <c r="UCT2" s="28"/>
      <c r="UCU2" s="28"/>
      <c r="UCV2" s="28"/>
      <c r="UCW2" s="28"/>
      <c r="UCX2" s="28"/>
      <c r="UCY2" s="28"/>
      <c r="UCZ2" s="28"/>
      <c r="UDA2" s="28"/>
      <c r="UDB2" s="28"/>
      <c r="UDC2" s="28"/>
      <c r="UDD2" s="28"/>
      <c r="UDE2" s="28"/>
      <c r="UDF2" s="28"/>
      <c r="UDG2" s="28"/>
      <c r="UDH2" s="28"/>
      <c r="UDI2" s="28"/>
      <c r="UDJ2" s="28"/>
      <c r="UDK2" s="28"/>
      <c r="UDL2" s="28"/>
      <c r="UDM2" s="28"/>
      <c r="UDN2" s="28"/>
      <c r="UDO2" s="28"/>
      <c r="UDP2" s="28"/>
      <c r="UDQ2" s="28"/>
      <c r="UDR2" s="28"/>
      <c r="UDS2" s="28"/>
      <c r="UDT2" s="28"/>
      <c r="UDU2" s="28"/>
      <c r="UDV2" s="28"/>
      <c r="UDW2" s="28"/>
      <c r="UDX2" s="28"/>
      <c r="UDY2" s="28"/>
      <c r="UDZ2" s="28"/>
      <c r="UEA2" s="28"/>
      <c r="UEB2" s="28"/>
      <c r="UEC2" s="28"/>
      <c r="UED2" s="28"/>
      <c r="UEE2" s="28"/>
      <c r="UEF2" s="28"/>
      <c r="UEG2" s="28"/>
      <c r="UEH2" s="28"/>
      <c r="UEI2" s="28"/>
      <c r="UEJ2" s="28"/>
      <c r="UEK2" s="28"/>
      <c r="UEL2" s="28"/>
      <c r="UEM2" s="28"/>
      <c r="UEN2" s="28"/>
      <c r="UEO2" s="28"/>
      <c r="UEP2" s="28"/>
      <c r="UEQ2" s="28"/>
      <c r="UER2" s="28"/>
      <c r="UES2" s="28"/>
      <c r="UET2" s="28"/>
      <c r="UEU2" s="28"/>
      <c r="UEV2" s="28"/>
      <c r="UEW2" s="28"/>
      <c r="UEX2" s="28"/>
      <c r="UEY2" s="28"/>
      <c r="UEZ2" s="28"/>
      <c r="UFA2" s="28"/>
      <c r="UFB2" s="28"/>
      <c r="UFC2" s="28"/>
      <c r="UFD2" s="28"/>
      <c r="UFE2" s="28"/>
      <c r="UFF2" s="28"/>
      <c r="UFG2" s="28"/>
      <c r="UFH2" s="28"/>
      <c r="UFI2" s="28"/>
      <c r="UFJ2" s="28"/>
      <c r="UFK2" s="28"/>
      <c r="UFL2" s="28"/>
      <c r="UFM2" s="28"/>
      <c r="UFN2" s="28"/>
      <c r="UFO2" s="28"/>
      <c r="UFP2" s="28"/>
      <c r="UFQ2" s="28"/>
      <c r="UFR2" s="28"/>
      <c r="UFS2" s="28"/>
      <c r="UFT2" s="28"/>
      <c r="UFU2" s="28"/>
      <c r="UFV2" s="28"/>
      <c r="UFW2" s="28"/>
      <c r="UFX2" s="28"/>
      <c r="UFY2" s="28"/>
      <c r="UFZ2" s="28"/>
      <c r="UGA2" s="28"/>
      <c r="UGB2" s="28"/>
      <c r="UGC2" s="28"/>
      <c r="UGD2" s="28"/>
      <c r="UGE2" s="28"/>
      <c r="UGF2" s="28"/>
      <c r="UGG2" s="28"/>
      <c r="UGH2" s="28"/>
      <c r="UGI2" s="28"/>
      <c r="UGJ2" s="28"/>
      <c r="UGK2" s="28"/>
      <c r="UGL2" s="28"/>
      <c r="UGM2" s="28"/>
      <c r="UGN2" s="28"/>
      <c r="UGO2" s="28"/>
      <c r="UGP2" s="28"/>
      <c r="UGQ2" s="28"/>
      <c r="UGR2" s="28"/>
      <c r="UGS2" s="28"/>
      <c r="UGT2" s="28"/>
      <c r="UGU2" s="28"/>
      <c r="UGV2" s="28"/>
      <c r="UGW2" s="28"/>
      <c r="UGX2" s="28"/>
      <c r="UGY2" s="28"/>
      <c r="UGZ2" s="28"/>
      <c r="UHA2" s="28"/>
      <c r="UHB2" s="28"/>
      <c r="UHC2" s="28"/>
      <c r="UHD2" s="28"/>
      <c r="UHE2" s="28"/>
      <c r="UHF2" s="28"/>
      <c r="UHG2" s="28"/>
      <c r="UHH2" s="28"/>
      <c r="UHI2" s="28"/>
      <c r="UHJ2" s="28"/>
      <c r="UHK2" s="28"/>
      <c r="UHL2" s="28"/>
      <c r="UHM2" s="28"/>
      <c r="UHN2" s="28"/>
      <c r="UHO2" s="28"/>
      <c r="UHP2" s="28"/>
      <c r="UHQ2" s="28"/>
      <c r="UHR2" s="28"/>
      <c r="UHS2" s="28"/>
      <c r="UHT2" s="28"/>
      <c r="UHU2" s="28"/>
      <c r="UHV2" s="28"/>
      <c r="UHW2" s="28"/>
      <c r="UHX2" s="28"/>
      <c r="UHY2" s="28"/>
      <c r="UHZ2" s="28"/>
      <c r="UIA2" s="28"/>
      <c r="UIB2" s="28"/>
      <c r="UIC2" s="28"/>
      <c r="UID2" s="28"/>
      <c r="UIE2" s="28"/>
      <c r="UIF2" s="28"/>
      <c r="UIG2" s="28"/>
      <c r="UIH2" s="28"/>
      <c r="UII2" s="28"/>
      <c r="UIJ2" s="28"/>
      <c r="UIK2" s="28"/>
      <c r="UIL2" s="28"/>
      <c r="UIM2" s="28"/>
      <c r="UIN2" s="28"/>
      <c r="UIO2" s="28"/>
      <c r="UIP2" s="28"/>
      <c r="UIQ2" s="28"/>
      <c r="UIR2" s="28"/>
      <c r="UIS2" s="28"/>
      <c r="UIT2" s="28"/>
      <c r="UIU2" s="28"/>
      <c r="UIV2" s="28"/>
      <c r="UIW2" s="28"/>
      <c r="UIX2" s="28"/>
      <c r="UIY2" s="28"/>
      <c r="UIZ2" s="28"/>
      <c r="UJA2" s="28"/>
      <c r="UJB2" s="28"/>
      <c r="UJC2" s="28"/>
      <c r="UJD2" s="28"/>
      <c r="UJE2" s="28"/>
      <c r="UJF2" s="28"/>
      <c r="UJG2" s="28"/>
      <c r="UJH2" s="28"/>
      <c r="UJI2" s="28"/>
      <c r="UJJ2" s="28"/>
      <c r="UJK2" s="28"/>
      <c r="UJL2" s="28"/>
      <c r="UJM2" s="28"/>
      <c r="UJN2" s="28"/>
      <c r="UJO2" s="28"/>
      <c r="UJP2" s="28"/>
      <c r="UJQ2" s="28"/>
      <c r="UJR2" s="28"/>
      <c r="UJS2" s="28"/>
      <c r="UJT2" s="28"/>
      <c r="UJU2" s="28"/>
      <c r="UJV2" s="28"/>
      <c r="UJW2" s="28"/>
      <c r="UJX2" s="28"/>
      <c r="UJY2" s="28"/>
      <c r="UJZ2" s="28"/>
      <c r="UKA2" s="28"/>
      <c r="UKB2" s="28"/>
      <c r="UKC2" s="28"/>
      <c r="UKD2" s="28"/>
      <c r="UKE2" s="28"/>
      <c r="UKF2" s="28"/>
      <c r="UKG2" s="28"/>
      <c r="UKH2" s="28"/>
      <c r="UKI2" s="28"/>
      <c r="UKJ2" s="28"/>
      <c r="UKK2" s="28"/>
      <c r="UKL2" s="28"/>
      <c r="UKM2" s="28"/>
      <c r="UKN2" s="28"/>
      <c r="UKO2" s="28"/>
      <c r="UKP2" s="28"/>
      <c r="UKQ2" s="28"/>
      <c r="UKR2" s="28"/>
      <c r="UKS2" s="28"/>
      <c r="UKT2" s="28"/>
      <c r="UKU2" s="28"/>
      <c r="UKV2" s="28"/>
      <c r="UKW2" s="28"/>
      <c r="UKX2" s="28"/>
      <c r="UKY2" s="28"/>
      <c r="UKZ2" s="28"/>
      <c r="ULA2" s="28"/>
      <c r="ULB2" s="28"/>
      <c r="ULC2" s="28"/>
      <c r="ULD2" s="28"/>
      <c r="ULE2" s="28"/>
      <c r="ULF2" s="28"/>
      <c r="ULG2" s="28"/>
      <c r="ULH2" s="28"/>
      <c r="ULI2" s="28"/>
      <c r="ULJ2" s="28"/>
      <c r="ULK2" s="28"/>
      <c r="ULL2" s="28"/>
      <c r="ULM2" s="28"/>
      <c r="ULN2" s="28"/>
      <c r="ULO2" s="28"/>
      <c r="ULP2" s="28"/>
      <c r="ULQ2" s="28"/>
      <c r="ULR2" s="28"/>
      <c r="ULS2" s="28"/>
      <c r="ULT2" s="28"/>
      <c r="ULU2" s="28"/>
      <c r="ULV2" s="28"/>
      <c r="ULW2" s="28"/>
      <c r="ULX2" s="28"/>
      <c r="ULY2" s="28"/>
      <c r="ULZ2" s="28"/>
      <c r="UMA2" s="28"/>
      <c r="UMB2" s="28"/>
      <c r="UMC2" s="28"/>
      <c r="UMD2" s="28"/>
      <c r="UME2" s="28"/>
      <c r="UMF2" s="28"/>
      <c r="UMG2" s="28"/>
      <c r="UMH2" s="28"/>
      <c r="UMI2" s="28"/>
      <c r="UMJ2" s="28"/>
      <c r="UMK2" s="28"/>
      <c r="UML2" s="28"/>
      <c r="UMM2" s="28"/>
      <c r="UMN2" s="28"/>
      <c r="UMO2" s="28"/>
      <c r="UMP2" s="28"/>
      <c r="UMQ2" s="28"/>
      <c r="UMR2" s="28"/>
      <c r="UMS2" s="28"/>
      <c r="UMT2" s="28"/>
      <c r="UMU2" s="28"/>
      <c r="UMV2" s="28"/>
      <c r="UMW2" s="28"/>
      <c r="UMX2" s="28"/>
      <c r="UMY2" s="28"/>
      <c r="UMZ2" s="28"/>
      <c r="UNA2" s="28"/>
      <c r="UNB2" s="28"/>
      <c r="UNC2" s="28"/>
      <c r="UND2" s="28"/>
      <c r="UNE2" s="28"/>
      <c r="UNF2" s="28"/>
      <c r="UNG2" s="28"/>
      <c r="UNH2" s="28"/>
      <c r="UNI2" s="28"/>
      <c r="UNJ2" s="28"/>
      <c r="UNK2" s="28"/>
      <c r="UNL2" s="28"/>
      <c r="UNM2" s="28"/>
      <c r="UNN2" s="28"/>
      <c r="UNO2" s="28"/>
      <c r="UNP2" s="28"/>
      <c r="UNQ2" s="28"/>
      <c r="UNR2" s="28"/>
      <c r="UNS2" s="28"/>
      <c r="UNT2" s="28"/>
      <c r="UNU2" s="28"/>
      <c r="UNV2" s="28"/>
      <c r="UNW2" s="28"/>
      <c r="UNX2" s="28"/>
      <c r="UNY2" s="28"/>
      <c r="UNZ2" s="28"/>
      <c r="UOA2" s="28"/>
      <c r="UOB2" s="28"/>
      <c r="UOC2" s="28"/>
      <c r="UOD2" s="28"/>
      <c r="UOE2" s="28"/>
      <c r="UOF2" s="28"/>
      <c r="UOG2" s="28"/>
      <c r="UOH2" s="28"/>
      <c r="UOI2" s="28"/>
      <c r="UOJ2" s="28"/>
      <c r="UOK2" s="28"/>
      <c r="UOL2" s="28"/>
      <c r="UOM2" s="28"/>
      <c r="UON2" s="28"/>
      <c r="UOO2" s="28"/>
      <c r="UOP2" s="28"/>
      <c r="UOQ2" s="28"/>
      <c r="UOR2" s="28"/>
      <c r="UOS2" s="28"/>
      <c r="UOT2" s="28"/>
      <c r="UOU2" s="28"/>
      <c r="UOV2" s="28"/>
      <c r="UOW2" s="28"/>
      <c r="UOX2" s="28"/>
      <c r="UOY2" s="28"/>
      <c r="UOZ2" s="28"/>
      <c r="UPA2" s="28"/>
      <c r="UPB2" s="28"/>
      <c r="UPC2" s="28"/>
      <c r="UPD2" s="28"/>
      <c r="UPE2" s="28"/>
      <c r="UPF2" s="28"/>
      <c r="UPG2" s="28"/>
      <c r="UPH2" s="28"/>
      <c r="UPI2" s="28"/>
      <c r="UPJ2" s="28"/>
      <c r="UPK2" s="28"/>
      <c r="UPL2" s="28"/>
      <c r="UPM2" s="28"/>
      <c r="UPN2" s="28"/>
      <c r="UPO2" s="28"/>
      <c r="UPP2" s="28"/>
      <c r="UPQ2" s="28"/>
      <c r="UPR2" s="28"/>
      <c r="UPS2" s="28"/>
      <c r="UPT2" s="28"/>
      <c r="UPU2" s="28"/>
      <c r="UPV2" s="28"/>
      <c r="UPW2" s="28"/>
      <c r="UPX2" s="28"/>
      <c r="UPY2" s="28"/>
      <c r="UPZ2" s="28"/>
      <c r="UQA2" s="28"/>
      <c r="UQB2" s="28"/>
      <c r="UQC2" s="28"/>
      <c r="UQD2" s="28"/>
      <c r="UQE2" s="28"/>
      <c r="UQF2" s="28"/>
      <c r="UQG2" s="28"/>
      <c r="UQH2" s="28"/>
      <c r="UQI2" s="28"/>
      <c r="UQJ2" s="28"/>
      <c r="UQK2" s="28"/>
      <c r="UQL2" s="28"/>
      <c r="UQM2" s="28"/>
      <c r="UQN2" s="28"/>
      <c r="UQO2" s="28"/>
      <c r="UQP2" s="28"/>
      <c r="UQQ2" s="28"/>
      <c r="UQR2" s="28"/>
      <c r="UQS2" s="28"/>
      <c r="UQT2" s="28"/>
      <c r="UQU2" s="28"/>
      <c r="UQV2" s="28"/>
      <c r="UQW2" s="28"/>
      <c r="UQX2" s="28"/>
      <c r="UQY2" s="28"/>
      <c r="UQZ2" s="28"/>
      <c r="URA2" s="28"/>
      <c r="URB2" s="28"/>
      <c r="URC2" s="28"/>
      <c r="URD2" s="28"/>
      <c r="URE2" s="28"/>
      <c r="URF2" s="28"/>
      <c r="URG2" s="28"/>
      <c r="URH2" s="28"/>
      <c r="URI2" s="28"/>
      <c r="URJ2" s="28"/>
      <c r="URK2" s="28"/>
      <c r="URL2" s="28"/>
      <c r="URM2" s="28"/>
      <c r="URN2" s="28"/>
      <c r="URO2" s="28"/>
      <c r="URP2" s="28"/>
      <c r="URQ2" s="28"/>
      <c r="URR2" s="28"/>
      <c r="URS2" s="28"/>
      <c r="URT2" s="28"/>
      <c r="URU2" s="28"/>
      <c r="URV2" s="28"/>
      <c r="URW2" s="28"/>
      <c r="URX2" s="28"/>
      <c r="URY2" s="28"/>
      <c r="URZ2" s="28"/>
      <c r="USA2" s="28"/>
      <c r="USB2" s="28"/>
      <c r="USC2" s="28"/>
      <c r="USD2" s="28"/>
      <c r="USE2" s="28"/>
      <c r="USF2" s="28"/>
      <c r="USG2" s="28"/>
      <c r="USH2" s="28"/>
      <c r="USI2" s="28"/>
      <c r="USJ2" s="28"/>
      <c r="USK2" s="28"/>
      <c r="USL2" s="28"/>
      <c r="USM2" s="28"/>
      <c r="USN2" s="28"/>
      <c r="USO2" s="28"/>
      <c r="USP2" s="28"/>
      <c r="USQ2" s="28"/>
      <c r="USR2" s="28"/>
      <c r="USS2" s="28"/>
      <c r="UST2" s="28"/>
      <c r="USU2" s="28"/>
      <c r="USV2" s="28"/>
      <c r="USW2" s="28"/>
      <c r="USX2" s="28"/>
      <c r="USY2" s="28"/>
      <c r="USZ2" s="28"/>
      <c r="UTA2" s="28"/>
      <c r="UTB2" s="28"/>
      <c r="UTC2" s="28"/>
      <c r="UTD2" s="28"/>
      <c r="UTE2" s="28"/>
      <c r="UTF2" s="28"/>
      <c r="UTG2" s="28"/>
      <c r="UTH2" s="28"/>
      <c r="UTI2" s="28"/>
      <c r="UTJ2" s="28"/>
      <c r="UTK2" s="28"/>
      <c r="UTL2" s="28"/>
      <c r="UTM2" s="28"/>
      <c r="UTN2" s="28"/>
      <c r="UTO2" s="28"/>
      <c r="UTP2" s="28"/>
      <c r="UTQ2" s="28"/>
      <c r="UTR2" s="28"/>
      <c r="UTS2" s="28"/>
      <c r="UTT2" s="28"/>
      <c r="UTU2" s="28"/>
      <c r="UTV2" s="28"/>
      <c r="UTW2" s="28"/>
      <c r="UTX2" s="28"/>
      <c r="UTY2" s="28"/>
      <c r="UTZ2" s="28"/>
      <c r="UUA2" s="28"/>
      <c r="UUB2" s="28"/>
      <c r="UUC2" s="28"/>
      <c r="UUD2" s="28"/>
      <c r="UUE2" s="28"/>
      <c r="UUF2" s="28"/>
      <c r="UUG2" s="28"/>
      <c r="UUH2" s="28"/>
      <c r="UUI2" s="28"/>
      <c r="UUJ2" s="28"/>
      <c r="UUK2" s="28"/>
      <c r="UUL2" s="28"/>
      <c r="UUM2" s="28"/>
      <c r="UUN2" s="28"/>
      <c r="UUO2" s="28"/>
      <c r="UUP2" s="28"/>
      <c r="UUQ2" s="28"/>
      <c r="UUR2" s="28"/>
      <c r="UUS2" s="28"/>
      <c r="UUT2" s="28"/>
      <c r="UUU2" s="28"/>
      <c r="UUV2" s="28"/>
      <c r="UUW2" s="28"/>
      <c r="UUX2" s="28"/>
      <c r="UUY2" s="28"/>
      <c r="UUZ2" s="28"/>
      <c r="UVA2" s="28"/>
      <c r="UVB2" s="28"/>
      <c r="UVC2" s="28"/>
      <c r="UVD2" s="28"/>
      <c r="UVE2" s="28"/>
      <c r="UVF2" s="28"/>
      <c r="UVG2" s="28"/>
      <c r="UVH2" s="28"/>
      <c r="UVI2" s="28"/>
      <c r="UVJ2" s="28"/>
      <c r="UVK2" s="28"/>
      <c r="UVL2" s="28"/>
      <c r="UVM2" s="28"/>
      <c r="UVN2" s="28"/>
      <c r="UVO2" s="28"/>
      <c r="UVP2" s="28"/>
      <c r="UVQ2" s="28"/>
      <c r="UVR2" s="28"/>
      <c r="UVS2" s="28"/>
      <c r="UVT2" s="28"/>
      <c r="UVU2" s="28"/>
      <c r="UVV2" s="28"/>
      <c r="UVW2" s="28"/>
      <c r="UVX2" s="28"/>
      <c r="UVY2" s="28"/>
      <c r="UVZ2" s="28"/>
      <c r="UWA2" s="28"/>
      <c r="UWB2" s="28"/>
      <c r="UWC2" s="28"/>
      <c r="UWD2" s="28"/>
      <c r="UWE2" s="28"/>
      <c r="UWF2" s="28"/>
      <c r="UWG2" s="28"/>
      <c r="UWH2" s="28"/>
      <c r="UWI2" s="28"/>
      <c r="UWJ2" s="28"/>
      <c r="UWK2" s="28"/>
      <c r="UWL2" s="28"/>
      <c r="UWM2" s="28"/>
      <c r="UWN2" s="28"/>
      <c r="UWO2" s="28"/>
      <c r="UWP2" s="28"/>
      <c r="UWQ2" s="28"/>
      <c r="UWR2" s="28"/>
      <c r="UWS2" s="28"/>
      <c r="UWT2" s="28"/>
      <c r="UWU2" s="28"/>
      <c r="UWV2" s="28"/>
      <c r="UWW2" s="28"/>
      <c r="UWX2" s="28"/>
      <c r="UWY2" s="28"/>
      <c r="UWZ2" s="28"/>
      <c r="UXA2" s="28"/>
      <c r="UXB2" s="28"/>
      <c r="UXC2" s="28"/>
      <c r="UXD2" s="28"/>
      <c r="UXE2" s="28"/>
      <c r="UXF2" s="28"/>
      <c r="UXG2" s="28"/>
      <c r="UXH2" s="28"/>
      <c r="UXI2" s="28"/>
      <c r="UXJ2" s="28"/>
      <c r="UXK2" s="28"/>
      <c r="UXL2" s="28"/>
      <c r="UXM2" s="28"/>
      <c r="UXN2" s="28"/>
      <c r="UXO2" s="28"/>
      <c r="UXP2" s="28"/>
      <c r="UXQ2" s="28"/>
      <c r="UXR2" s="28"/>
      <c r="UXS2" s="28"/>
      <c r="UXT2" s="28"/>
      <c r="UXU2" s="28"/>
      <c r="UXV2" s="28"/>
      <c r="UXW2" s="28"/>
      <c r="UXX2" s="28"/>
      <c r="UXY2" s="28"/>
      <c r="UXZ2" s="28"/>
      <c r="UYA2" s="28"/>
      <c r="UYB2" s="28"/>
      <c r="UYC2" s="28"/>
      <c r="UYD2" s="28"/>
      <c r="UYE2" s="28"/>
      <c r="UYF2" s="28"/>
      <c r="UYG2" s="28"/>
      <c r="UYH2" s="28"/>
      <c r="UYI2" s="28"/>
      <c r="UYJ2" s="28"/>
      <c r="UYK2" s="28"/>
      <c r="UYL2" s="28"/>
      <c r="UYM2" s="28"/>
      <c r="UYN2" s="28"/>
      <c r="UYO2" s="28"/>
      <c r="UYP2" s="28"/>
      <c r="UYQ2" s="28"/>
      <c r="UYR2" s="28"/>
      <c r="UYS2" s="28"/>
      <c r="UYT2" s="28"/>
      <c r="UYU2" s="28"/>
      <c r="UYV2" s="28"/>
      <c r="UYW2" s="28"/>
      <c r="UYX2" s="28"/>
      <c r="UYY2" s="28"/>
      <c r="UYZ2" s="28"/>
      <c r="UZA2" s="28"/>
      <c r="UZB2" s="28"/>
      <c r="UZC2" s="28"/>
      <c r="UZD2" s="28"/>
      <c r="UZE2" s="28"/>
      <c r="UZF2" s="28"/>
      <c r="UZG2" s="28"/>
      <c r="UZH2" s="28"/>
      <c r="UZI2" s="28"/>
      <c r="UZJ2" s="28"/>
      <c r="UZK2" s="28"/>
      <c r="UZL2" s="28"/>
      <c r="UZM2" s="28"/>
      <c r="UZN2" s="28"/>
      <c r="UZO2" s="28"/>
      <c r="UZP2" s="28"/>
      <c r="UZQ2" s="28"/>
      <c r="UZR2" s="28"/>
      <c r="UZS2" s="28"/>
      <c r="UZT2" s="28"/>
      <c r="UZU2" s="28"/>
      <c r="UZV2" s="28"/>
      <c r="UZW2" s="28"/>
      <c r="UZX2" s="28"/>
      <c r="UZY2" s="28"/>
      <c r="UZZ2" s="28"/>
      <c r="VAA2" s="28"/>
      <c r="VAB2" s="28"/>
      <c r="VAC2" s="28"/>
      <c r="VAD2" s="28"/>
      <c r="VAE2" s="28"/>
      <c r="VAF2" s="28"/>
      <c r="VAG2" s="28"/>
      <c r="VAH2" s="28"/>
      <c r="VAI2" s="28"/>
      <c r="VAJ2" s="28"/>
      <c r="VAK2" s="28"/>
      <c r="VAL2" s="28"/>
      <c r="VAM2" s="28"/>
      <c r="VAN2" s="28"/>
      <c r="VAO2" s="28"/>
      <c r="VAP2" s="28"/>
      <c r="VAQ2" s="28"/>
      <c r="VAR2" s="28"/>
      <c r="VAS2" s="28"/>
      <c r="VAT2" s="28"/>
      <c r="VAU2" s="28"/>
      <c r="VAV2" s="28"/>
      <c r="VAW2" s="28"/>
      <c r="VAX2" s="28"/>
      <c r="VAY2" s="28"/>
      <c r="VAZ2" s="28"/>
      <c r="VBA2" s="28"/>
      <c r="VBB2" s="28"/>
      <c r="VBC2" s="28"/>
      <c r="VBD2" s="28"/>
      <c r="VBE2" s="28"/>
      <c r="VBF2" s="28"/>
      <c r="VBG2" s="28"/>
      <c r="VBH2" s="28"/>
      <c r="VBI2" s="28"/>
      <c r="VBJ2" s="28"/>
      <c r="VBK2" s="28"/>
      <c r="VBL2" s="28"/>
      <c r="VBM2" s="28"/>
      <c r="VBN2" s="28"/>
      <c r="VBO2" s="28"/>
      <c r="VBP2" s="28"/>
      <c r="VBQ2" s="28"/>
      <c r="VBR2" s="28"/>
      <c r="VBS2" s="28"/>
      <c r="VBT2" s="28"/>
      <c r="VBU2" s="28"/>
      <c r="VBV2" s="28"/>
      <c r="VBW2" s="28"/>
      <c r="VBX2" s="28"/>
      <c r="VBY2" s="28"/>
      <c r="VBZ2" s="28"/>
      <c r="VCA2" s="28"/>
      <c r="VCB2" s="28"/>
      <c r="VCC2" s="28"/>
      <c r="VCD2" s="28"/>
      <c r="VCE2" s="28"/>
      <c r="VCF2" s="28"/>
      <c r="VCG2" s="28"/>
      <c r="VCH2" s="28"/>
      <c r="VCI2" s="28"/>
      <c r="VCJ2" s="28"/>
      <c r="VCK2" s="28"/>
      <c r="VCL2" s="28"/>
      <c r="VCM2" s="28"/>
      <c r="VCN2" s="28"/>
      <c r="VCO2" s="28"/>
      <c r="VCP2" s="28"/>
      <c r="VCQ2" s="28"/>
      <c r="VCR2" s="28"/>
      <c r="VCS2" s="28"/>
      <c r="VCT2" s="28"/>
      <c r="VCU2" s="28"/>
      <c r="VCV2" s="28"/>
      <c r="VCW2" s="28"/>
      <c r="VCX2" s="28"/>
      <c r="VCY2" s="28"/>
      <c r="VCZ2" s="28"/>
      <c r="VDA2" s="28"/>
      <c r="VDB2" s="28"/>
      <c r="VDC2" s="28"/>
      <c r="VDD2" s="28"/>
      <c r="VDE2" s="28"/>
      <c r="VDF2" s="28"/>
      <c r="VDG2" s="28"/>
      <c r="VDH2" s="28"/>
      <c r="VDI2" s="28"/>
      <c r="VDJ2" s="28"/>
      <c r="VDK2" s="28"/>
      <c r="VDL2" s="28"/>
      <c r="VDM2" s="28"/>
      <c r="VDN2" s="28"/>
      <c r="VDO2" s="28"/>
      <c r="VDP2" s="28"/>
      <c r="VDQ2" s="28"/>
      <c r="VDR2" s="28"/>
      <c r="VDS2" s="28"/>
      <c r="VDT2" s="28"/>
      <c r="VDU2" s="28"/>
      <c r="VDV2" s="28"/>
      <c r="VDW2" s="28"/>
      <c r="VDX2" s="28"/>
      <c r="VDY2" s="28"/>
      <c r="VDZ2" s="28"/>
      <c r="VEA2" s="28"/>
      <c r="VEB2" s="28"/>
      <c r="VEC2" s="28"/>
      <c r="VED2" s="28"/>
      <c r="VEE2" s="28"/>
      <c r="VEF2" s="28"/>
      <c r="VEG2" s="28"/>
      <c r="VEH2" s="28"/>
      <c r="VEI2" s="28"/>
      <c r="VEJ2" s="28"/>
      <c r="VEK2" s="28"/>
      <c r="VEL2" s="28"/>
      <c r="VEM2" s="28"/>
      <c r="VEN2" s="28"/>
      <c r="VEO2" s="28"/>
      <c r="VEP2" s="28"/>
      <c r="VEQ2" s="28"/>
      <c r="VER2" s="28"/>
      <c r="VES2" s="28"/>
      <c r="VET2" s="28"/>
      <c r="VEU2" s="28"/>
      <c r="VEV2" s="28"/>
      <c r="VEW2" s="28"/>
      <c r="VEX2" s="28"/>
      <c r="VEY2" s="28"/>
      <c r="VEZ2" s="28"/>
      <c r="VFA2" s="28"/>
      <c r="VFB2" s="28"/>
      <c r="VFC2" s="28"/>
      <c r="VFD2" s="28"/>
      <c r="VFE2" s="28"/>
      <c r="VFF2" s="28"/>
      <c r="VFG2" s="28"/>
      <c r="VFH2" s="28"/>
      <c r="VFI2" s="28"/>
      <c r="VFJ2" s="28"/>
      <c r="VFK2" s="28"/>
      <c r="VFL2" s="28"/>
      <c r="VFM2" s="28"/>
      <c r="VFN2" s="28"/>
      <c r="VFO2" s="28"/>
      <c r="VFP2" s="28"/>
      <c r="VFQ2" s="28"/>
      <c r="VFR2" s="28"/>
      <c r="VFS2" s="28"/>
      <c r="VFT2" s="28"/>
      <c r="VFU2" s="28"/>
      <c r="VFV2" s="28"/>
      <c r="VFW2" s="28"/>
      <c r="VFX2" s="28"/>
      <c r="VFY2" s="28"/>
      <c r="VFZ2" s="28"/>
      <c r="VGA2" s="28"/>
      <c r="VGB2" s="28"/>
      <c r="VGC2" s="28"/>
      <c r="VGD2" s="28"/>
      <c r="VGE2" s="28"/>
      <c r="VGF2" s="28"/>
      <c r="VGG2" s="28"/>
      <c r="VGH2" s="28"/>
      <c r="VGI2" s="28"/>
      <c r="VGJ2" s="28"/>
      <c r="VGK2" s="28"/>
      <c r="VGL2" s="28"/>
      <c r="VGM2" s="28"/>
      <c r="VGN2" s="28"/>
      <c r="VGO2" s="28"/>
      <c r="VGP2" s="28"/>
      <c r="VGQ2" s="28"/>
      <c r="VGR2" s="28"/>
      <c r="VGS2" s="28"/>
      <c r="VGT2" s="28"/>
      <c r="VGU2" s="28"/>
      <c r="VGV2" s="28"/>
      <c r="VGW2" s="28"/>
      <c r="VGX2" s="28"/>
      <c r="VGY2" s="28"/>
      <c r="VGZ2" s="28"/>
      <c r="VHA2" s="28"/>
      <c r="VHB2" s="28"/>
      <c r="VHC2" s="28"/>
      <c r="VHD2" s="28"/>
      <c r="VHE2" s="28"/>
      <c r="VHF2" s="28"/>
      <c r="VHG2" s="28"/>
      <c r="VHH2" s="28"/>
      <c r="VHI2" s="28"/>
      <c r="VHJ2" s="28"/>
      <c r="VHK2" s="28"/>
      <c r="VHL2" s="28"/>
      <c r="VHM2" s="28"/>
      <c r="VHN2" s="28"/>
      <c r="VHO2" s="28"/>
      <c r="VHP2" s="28"/>
      <c r="VHQ2" s="28"/>
      <c r="VHR2" s="28"/>
      <c r="VHS2" s="28"/>
      <c r="VHT2" s="28"/>
      <c r="VHU2" s="28"/>
      <c r="VHV2" s="28"/>
      <c r="VHW2" s="28"/>
      <c r="VHX2" s="28"/>
      <c r="VHY2" s="28"/>
      <c r="VHZ2" s="28"/>
      <c r="VIA2" s="28"/>
      <c r="VIB2" s="28"/>
      <c r="VIC2" s="28"/>
      <c r="VID2" s="28"/>
      <c r="VIE2" s="28"/>
      <c r="VIF2" s="28"/>
      <c r="VIG2" s="28"/>
      <c r="VIH2" s="28"/>
      <c r="VII2" s="28"/>
      <c r="VIJ2" s="28"/>
      <c r="VIK2" s="28"/>
      <c r="VIL2" s="28"/>
      <c r="VIM2" s="28"/>
      <c r="VIN2" s="28"/>
      <c r="VIO2" s="28"/>
      <c r="VIP2" s="28"/>
      <c r="VIQ2" s="28"/>
      <c r="VIR2" s="28"/>
      <c r="VIS2" s="28"/>
      <c r="VIT2" s="28"/>
      <c r="VIU2" s="28"/>
      <c r="VIV2" s="28"/>
      <c r="VIW2" s="28"/>
      <c r="VIX2" s="28"/>
      <c r="VIY2" s="28"/>
      <c r="VIZ2" s="28"/>
      <c r="VJA2" s="28"/>
      <c r="VJB2" s="28"/>
      <c r="VJC2" s="28"/>
      <c r="VJD2" s="28"/>
      <c r="VJE2" s="28"/>
      <c r="VJF2" s="28"/>
      <c r="VJG2" s="28"/>
      <c r="VJH2" s="28"/>
      <c r="VJI2" s="28"/>
      <c r="VJJ2" s="28"/>
      <c r="VJK2" s="28"/>
      <c r="VJL2" s="28"/>
      <c r="VJM2" s="28"/>
      <c r="VJN2" s="28"/>
      <c r="VJO2" s="28"/>
      <c r="VJP2" s="28"/>
      <c r="VJQ2" s="28"/>
      <c r="VJR2" s="28"/>
      <c r="VJS2" s="28"/>
      <c r="VJT2" s="28"/>
      <c r="VJU2" s="28"/>
      <c r="VJV2" s="28"/>
      <c r="VJW2" s="28"/>
      <c r="VJX2" s="28"/>
      <c r="VJY2" s="28"/>
      <c r="VJZ2" s="28"/>
      <c r="VKA2" s="28"/>
      <c r="VKB2" s="28"/>
      <c r="VKC2" s="28"/>
      <c r="VKD2" s="28"/>
      <c r="VKE2" s="28"/>
      <c r="VKF2" s="28"/>
      <c r="VKG2" s="28"/>
      <c r="VKH2" s="28"/>
      <c r="VKI2" s="28"/>
      <c r="VKJ2" s="28"/>
      <c r="VKK2" s="28"/>
      <c r="VKL2" s="28"/>
      <c r="VKM2" s="28"/>
      <c r="VKN2" s="28"/>
      <c r="VKO2" s="28"/>
      <c r="VKP2" s="28"/>
      <c r="VKQ2" s="28"/>
      <c r="VKR2" s="28"/>
      <c r="VKS2" s="28"/>
      <c r="VKT2" s="28"/>
      <c r="VKU2" s="28"/>
      <c r="VKV2" s="28"/>
      <c r="VKW2" s="28"/>
      <c r="VKX2" s="28"/>
      <c r="VKY2" s="28"/>
      <c r="VKZ2" s="28"/>
      <c r="VLA2" s="28"/>
      <c r="VLB2" s="28"/>
      <c r="VLC2" s="28"/>
      <c r="VLD2" s="28"/>
      <c r="VLE2" s="28"/>
      <c r="VLF2" s="28"/>
      <c r="VLG2" s="28"/>
      <c r="VLH2" s="28"/>
      <c r="VLI2" s="28"/>
      <c r="VLJ2" s="28"/>
      <c r="VLK2" s="28"/>
      <c r="VLL2" s="28"/>
      <c r="VLM2" s="28"/>
      <c r="VLN2" s="28"/>
      <c r="VLO2" s="28"/>
      <c r="VLP2" s="28"/>
      <c r="VLQ2" s="28"/>
      <c r="VLR2" s="28"/>
      <c r="VLS2" s="28"/>
      <c r="VLT2" s="28"/>
      <c r="VLU2" s="28"/>
      <c r="VLV2" s="28"/>
      <c r="VLW2" s="28"/>
      <c r="VLX2" s="28"/>
      <c r="VLY2" s="28"/>
      <c r="VLZ2" s="28"/>
      <c r="VMA2" s="28"/>
      <c r="VMB2" s="28"/>
      <c r="VMC2" s="28"/>
      <c r="VMD2" s="28"/>
      <c r="VME2" s="28"/>
      <c r="VMF2" s="28"/>
      <c r="VMG2" s="28"/>
      <c r="VMH2" s="28"/>
      <c r="VMI2" s="28"/>
      <c r="VMJ2" s="28"/>
      <c r="VMK2" s="28"/>
      <c r="VML2" s="28"/>
      <c r="VMM2" s="28"/>
      <c r="VMN2" s="28"/>
      <c r="VMO2" s="28"/>
      <c r="VMP2" s="28"/>
      <c r="VMQ2" s="28"/>
      <c r="VMR2" s="28"/>
      <c r="VMS2" s="28"/>
      <c r="VMT2" s="28"/>
      <c r="VMU2" s="28"/>
      <c r="VMV2" s="28"/>
      <c r="VMW2" s="28"/>
      <c r="VMX2" s="28"/>
      <c r="VMY2" s="28"/>
      <c r="VMZ2" s="28"/>
      <c r="VNA2" s="28"/>
      <c r="VNB2" s="28"/>
      <c r="VNC2" s="28"/>
      <c r="VND2" s="28"/>
      <c r="VNE2" s="28"/>
      <c r="VNF2" s="28"/>
      <c r="VNG2" s="28"/>
      <c r="VNH2" s="28"/>
      <c r="VNI2" s="28"/>
      <c r="VNJ2" s="28"/>
      <c r="VNK2" s="28"/>
      <c r="VNL2" s="28"/>
      <c r="VNM2" s="28"/>
      <c r="VNN2" s="28"/>
      <c r="VNO2" s="28"/>
      <c r="VNP2" s="28"/>
      <c r="VNQ2" s="28"/>
      <c r="VNR2" s="28"/>
      <c r="VNS2" s="28"/>
      <c r="VNT2" s="28"/>
      <c r="VNU2" s="28"/>
      <c r="VNV2" s="28"/>
      <c r="VNW2" s="28"/>
      <c r="VNX2" s="28"/>
      <c r="VNY2" s="28"/>
      <c r="VNZ2" s="28"/>
      <c r="VOA2" s="28"/>
      <c r="VOB2" s="28"/>
      <c r="VOC2" s="28"/>
      <c r="VOD2" s="28"/>
      <c r="VOE2" s="28"/>
      <c r="VOF2" s="28"/>
      <c r="VOG2" s="28"/>
      <c r="VOH2" s="28"/>
      <c r="VOI2" s="28"/>
      <c r="VOJ2" s="28"/>
      <c r="VOK2" s="28"/>
      <c r="VOL2" s="28"/>
      <c r="VOM2" s="28"/>
      <c r="VON2" s="28"/>
      <c r="VOO2" s="28"/>
      <c r="VOP2" s="28"/>
      <c r="VOQ2" s="28"/>
      <c r="VOR2" s="28"/>
      <c r="VOS2" s="28"/>
      <c r="VOT2" s="28"/>
      <c r="VOU2" s="28"/>
      <c r="VOV2" s="28"/>
      <c r="VOW2" s="28"/>
      <c r="VOX2" s="28"/>
      <c r="VOY2" s="28"/>
      <c r="VOZ2" s="28"/>
      <c r="VPA2" s="28"/>
      <c r="VPB2" s="28"/>
      <c r="VPC2" s="28"/>
      <c r="VPD2" s="28"/>
      <c r="VPE2" s="28"/>
      <c r="VPF2" s="28"/>
      <c r="VPG2" s="28"/>
      <c r="VPH2" s="28"/>
      <c r="VPI2" s="28"/>
      <c r="VPJ2" s="28"/>
      <c r="VPK2" s="28"/>
      <c r="VPL2" s="28"/>
      <c r="VPM2" s="28"/>
      <c r="VPN2" s="28"/>
      <c r="VPO2" s="28"/>
      <c r="VPP2" s="28"/>
      <c r="VPQ2" s="28"/>
      <c r="VPR2" s="28"/>
      <c r="VPS2" s="28"/>
      <c r="VPT2" s="28"/>
      <c r="VPU2" s="28"/>
      <c r="VPV2" s="28"/>
      <c r="VPW2" s="28"/>
      <c r="VPX2" s="28"/>
      <c r="VPY2" s="28"/>
      <c r="VPZ2" s="28"/>
      <c r="VQA2" s="28"/>
      <c r="VQB2" s="28"/>
      <c r="VQC2" s="28"/>
      <c r="VQD2" s="28"/>
      <c r="VQE2" s="28"/>
      <c r="VQF2" s="28"/>
      <c r="VQG2" s="28"/>
      <c r="VQH2" s="28"/>
      <c r="VQI2" s="28"/>
      <c r="VQJ2" s="28"/>
      <c r="VQK2" s="28"/>
      <c r="VQL2" s="28"/>
      <c r="VQM2" s="28"/>
      <c r="VQN2" s="28"/>
      <c r="VQO2" s="28"/>
      <c r="VQP2" s="28"/>
      <c r="VQQ2" s="28"/>
      <c r="VQR2" s="28"/>
      <c r="VQS2" s="28"/>
      <c r="VQT2" s="28"/>
      <c r="VQU2" s="28"/>
      <c r="VQV2" s="28"/>
      <c r="VQW2" s="28"/>
      <c r="VQX2" s="28"/>
      <c r="VQY2" s="28"/>
      <c r="VQZ2" s="28"/>
      <c r="VRA2" s="28"/>
      <c r="VRB2" s="28"/>
      <c r="VRC2" s="28"/>
      <c r="VRD2" s="28"/>
      <c r="VRE2" s="28"/>
      <c r="VRF2" s="28"/>
      <c r="VRG2" s="28"/>
      <c r="VRH2" s="28"/>
      <c r="VRI2" s="28"/>
      <c r="VRJ2" s="28"/>
      <c r="VRK2" s="28"/>
      <c r="VRL2" s="28"/>
      <c r="VRM2" s="28"/>
      <c r="VRN2" s="28"/>
      <c r="VRO2" s="28"/>
      <c r="VRP2" s="28"/>
      <c r="VRQ2" s="28"/>
      <c r="VRR2" s="28"/>
      <c r="VRS2" s="28"/>
      <c r="VRT2" s="28"/>
      <c r="VRU2" s="28"/>
      <c r="VRV2" s="28"/>
      <c r="VRW2" s="28"/>
      <c r="VRX2" s="28"/>
      <c r="VRY2" s="28"/>
      <c r="VRZ2" s="28"/>
      <c r="VSA2" s="28"/>
      <c r="VSB2" s="28"/>
      <c r="VSC2" s="28"/>
      <c r="VSD2" s="28"/>
      <c r="VSE2" s="28"/>
      <c r="VSF2" s="28"/>
      <c r="VSG2" s="28"/>
      <c r="VSH2" s="28"/>
      <c r="VSI2" s="28"/>
      <c r="VSJ2" s="28"/>
      <c r="VSK2" s="28"/>
      <c r="VSL2" s="28"/>
      <c r="VSM2" s="28"/>
      <c r="VSN2" s="28"/>
      <c r="VSO2" s="28"/>
      <c r="VSP2" s="28"/>
      <c r="VSQ2" s="28"/>
      <c r="VSR2" s="28"/>
      <c r="VSS2" s="28"/>
      <c r="VST2" s="28"/>
      <c r="VSU2" s="28"/>
      <c r="VSV2" s="28"/>
      <c r="VSW2" s="28"/>
      <c r="VSX2" s="28"/>
      <c r="VSY2" s="28"/>
      <c r="VSZ2" s="28"/>
      <c r="VTA2" s="28"/>
      <c r="VTB2" s="28"/>
      <c r="VTC2" s="28"/>
      <c r="VTD2" s="28"/>
      <c r="VTE2" s="28"/>
      <c r="VTF2" s="28"/>
      <c r="VTG2" s="28"/>
      <c r="VTH2" s="28"/>
      <c r="VTI2" s="28"/>
      <c r="VTJ2" s="28"/>
      <c r="VTK2" s="28"/>
      <c r="VTL2" s="28"/>
      <c r="VTM2" s="28"/>
      <c r="VTN2" s="28"/>
      <c r="VTO2" s="28"/>
      <c r="VTP2" s="28"/>
      <c r="VTQ2" s="28"/>
      <c r="VTR2" s="28"/>
      <c r="VTS2" s="28"/>
      <c r="VTT2" s="28"/>
      <c r="VTU2" s="28"/>
      <c r="VTV2" s="28"/>
      <c r="VTW2" s="28"/>
      <c r="VTX2" s="28"/>
      <c r="VTY2" s="28"/>
      <c r="VTZ2" s="28"/>
      <c r="VUA2" s="28"/>
      <c r="VUB2" s="28"/>
      <c r="VUC2" s="28"/>
      <c r="VUD2" s="28"/>
      <c r="VUE2" s="28"/>
      <c r="VUF2" s="28"/>
      <c r="VUG2" s="28"/>
      <c r="VUH2" s="28"/>
      <c r="VUI2" s="28"/>
      <c r="VUJ2" s="28"/>
      <c r="VUK2" s="28"/>
      <c r="VUL2" s="28"/>
      <c r="VUM2" s="28"/>
      <c r="VUN2" s="28"/>
      <c r="VUO2" s="28"/>
      <c r="VUP2" s="28"/>
      <c r="VUQ2" s="28"/>
      <c r="VUR2" s="28"/>
      <c r="VUS2" s="28"/>
      <c r="VUT2" s="28"/>
      <c r="VUU2" s="28"/>
      <c r="VUV2" s="28"/>
      <c r="VUW2" s="28"/>
      <c r="VUX2" s="28"/>
      <c r="VUY2" s="28"/>
      <c r="VUZ2" s="28"/>
      <c r="VVA2" s="28"/>
      <c r="VVB2" s="28"/>
      <c r="VVC2" s="28"/>
      <c r="VVD2" s="28"/>
      <c r="VVE2" s="28"/>
      <c r="VVF2" s="28"/>
      <c r="VVG2" s="28"/>
      <c r="VVH2" s="28"/>
      <c r="VVI2" s="28"/>
      <c r="VVJ2" s="28"/>
      <c r="VVK2" s="28"/>
      <c r="VVL2" s="28"/>
      <c r="VVM2" s="28"/>
      <c r="VVN2" s="28"/>
      <c r="VVO2" s="28"/>
      <c r="VVP2" s="28"/>
      <c r="VVQ2" s="28"/>
      <c r="VVR2" s="28"/>
      <c r="VVS2" s="28"/>
      <c r="VVT2" s="28"/>
      <c r="VVU2" s="28"/>
      <c r="VVV2" s="28"/>
      <c r="VVW2" s="28"/>
      <c r="VVX2" s="28"/>
      <c r="VVY2" s="28"/>
      <c r="VVZ2" s="28"/>
      <c r="VWA2" s="28"/>
      <c r="VWB2" s="28"/>
      <c r="VWC2" s="28"/>
      <c r="VWD2" s="28"/>
      <c r="VWE2" s="28"/>
      <c r="VWF2" s="28"/>
      <c r="VWG2" s="28"/>
      <c r="VWH2" s="28"/>
      <c r="VWI2" s="28"/>
      <c r="VWJ2" s="28"/>
      <c r="VWK2" s="28"/>
      <c r="VWL2" s="28"/>
      <c r="VWM2" s="28"/>
      <c r="VWN2" s="28"/>
      <c r="VWO2" s="28"/>
      <c r="VWP2" s="28"/>
      <c r="VWQ2" s="28"/>
      <c r="VWR2" s="28"/>
      <c r="VWS2" s="28"/>
      <c r="VWT2" s="28"/>
      <c r="VWU2" s="28"/>
      <c r="VWV2" s="28"/>
      <c r="VWW2" s="28"/>
      <c r="VWX2" s="28"/>
      <c r="VWY2" s="28"/>
      <c r="VWZ2" s="28"/>
      <c r="VXA2" s="28"/>
      <c r="VXB2" s="28"/>
      <c r="VXC2" s="28"/>
      <c r="VXD2" s="28"/>
      <c r="VXE2" s="28"/>
      <c r="VXF2" s="28"/>
      <c r="VXG2" s="28"/>
      <c r="VXH2" s="28"/>
      <c r="VXI2" s="28"/>
      <c r="VXJ2" s="28"/>
      <c r="VXK2" s="28"/>
      <c r="VXL2" s="28"/>
      <c r="VXM2" s="28"/>
      <c r="VXN2" s="28"/>
      <c r="VXO2" s="28"/>
      <c r="VXP2" s="28"/>
      <c r="VXQ2" s="28"/>
      <c r="VXR2" s="28"/>
      <c r="VXS2" s="28"/>
      <c r="VXT2" s="28"/>
      <c r="VXU2" s="28"/>
      <c r="VXV2" s="28"/>
      <c r="VXW2" s="28"/>
      <c r="VXX2" s="28"/>
      <c r="VXY2" s="28"/>
      <c r="VXZ2" s="28"/>
      <c r="VYA2" s="28"/>
      <c r="VYB2" s="28"/>
      <c r="VYC2" s="28"/>
      <c r="VYD2" s="28"/>
      <c r="VYE2" s="28"/>
      <c r="VYF2" s="28"/>
      <c r="VYG2" s="28"/>
      <c r="VYH2" s="28"/>
      <c r="VYI2" s="28"/>
      <c r="VYJ2" s="28"/>
      <c r="VYK2" s="28"/>
      <c r="VYL2" s="28"/>
      <c r="VYM2" s="28"/>
      <c r="VYN2" s="28"/>
      <c r="VYO2" s="28"/>
      <c r="VYP2" s="28"/>
      <c r="VYQ2" s="28"/>
      <c r="VYR2" s="28"/>
      <c r="VYS2" s="28"/>
      <c r="VYT2" s="28"/>
      <c r="VYU2" s="28"/>
      <c r="VYV2" s="28"/>
      <c r="VYW2" s="28"/>
      <c r="VYX2" s="28"/>
      <c r="VYY2" s="28"/>
      <c r="VYZ2" s="28"/>
      <c r="VZA2" s="28"/>
      <c r="VZB2" s="28"/>
      <c r="VZC2" s="28"/>
      <c r="VZD2" s="28"/>
      <c r="VZE2" s="28"/>
      <c r="VZF2" s="28"/>
      <c r="VZG2" s="28"/>
      <c r="VZH2" s="28"/>
      <c r="VZI2" s="28"/>
      <c r="VZJ2" s="28"/>
      <c r="VZK2" s="28"/>
      <c r="VZL2" s="28"/>
      <c r="VZM2" s="28"/>
      <c r="VZN2" s="28"/>
      <c r="VZO2" s="28"/>
      <c r="VZP2" s="28"/>
      <c r="VZQ2" s="28"/>
      <c r="VZR2" s="28"/>
      <c r="VZS2" s="28"/>
      <c r="VZT2" s="28"/>
      <c r="VZU2" s="28"/>
      <c r="VZV2" s="28"/>
      <c r="VZW2" s="28"/>
      <c r="VZX2" s="28"/>
      <c r="VZY2" s="28"/>
      <c r="VZZ2" s="28"/>
      <c r="WAA2" s="28"/>
      <c r="WAB2" s="28"/>
      <c r="WAC2" s="28"/>
      <c r="WAD2" s="28"/>
      <c r="WAE2" s="28"/>
      <c r="WAF2" s="28"/>
      <c r="WAG2" s="28"/>
      <c r="WAH2" s="28"/>
      <c r="WAI2" s="28"/>
      <c r="WAJ2" s="28"/>
      <c r="WAK2" s="28"/>
      <c r="WAL2" s="28"/>
      <c r="WAM2" s="28"/>
      <c r="WAN2" s="28"/>
      <c r="WAO2" s="28"/>
      <c r="WAP2" s="28"/>
      <c r="WAQ2" s="28"/>
      <c r="WAR2" s="28"/>
      <c r="WAS2" s="28"/>
      <c r="WAT2" s="28"/>
      <c r="WAU2" s="28"/>
      <c r="WAV2" s="28"/>
      <c r="WAW2" s="28"/>
      <c r="WAX2" s="28"/>
      <c r="WAY2" s="28"/>
      <c r="WAZ2" s="28"/>
      <c r="WBA2" s="28"/>
      <c r="WBB2" s="28"/>
      <c r="WBC2" s="28"/>
      <c r="WBD2" s="28"/>
      <c r="WBE2" s="28"/>
      <c r="WBF2" s="28"/>
      <c r="WBG2" s="28"/>
      <c r="WBH2" s="28"/>
      <c r="WBI2" s="28"/>
      <c r="WBJ2" s="28"/>
      <c r="WBK2" s="28"/>
      <c r="WBL2" s="28"/>
      <c r="WBM2" s="28"/>
      <c r="WBN2" s="28"/>
      <c r="WBO2" s="28"/>
      <c r="WBP2" s="28"/>
      <c r="WBQ2" s="28"/>
      <c r="WBR2" s="28"/>
      <c r="WBS2" s="28"/>
      <c r="WBT2" s="28"/>
      <c r="WBU2" s="28"/>
      <c r="WBV2" s="28"/>
      <c r="WBW2" s="28"/>
      <c r="WBX2" s="28"/>
      <c r="WBY2" s="28"/>
      <c r="WBZ2" s="28"/>
      <c r="WCA2" s="28"/>
      <c r="WCB2" s="28"/>
      <c r="WCC2" s="28"/>
      <c r="WCD2" s="28"/>
      <c r="WCE2" s="28"/>
      <c r="WCF2" s="28"/>
      <c r="WCG2" s="28"/>
      <c r="WCH2" s="28"/>
      <c r="WCI2" s="28"/>
      <c r="WCJ2" s="28"/>
      <c r="WCK2" s="28"/>
      <c r="WCL2" s="28"/>
      <c r="WCM2" s="28"/>
      <c r="WCN2" s="28"/>
      <c r="WCO2" s="28"/>
      <c r="WCP2" s="28"/>
      <c r="WCQ2" s="28"/>
      <c r="WCR2" s="28"/>
      <c r="WCS2" s="28"/>
      <c r="WCT2" s="28"/>
      <c r="WCU2" s="28"/>
      <c r="WCV2" s="28"/>
      <c r="WCW2" s="28"/>
      <c r="WCX2" s="28"/>
      <c r="WCY2" s="28"/>
      <c r="WCZ2" s="28"/>
      <c r="WDA2" s="28"/>
      <c r="WDB2" s="28"/>
      <c r="WDC2" s="28"/>
      <c r="WDD2" s="28"/>
      <c r="WDE2" s="28"/>
      <c r="WDF2" s="28"/>
      <c r="WDG2" s="28"/>
      <c r="WDH2" s="28"/>
      <c r="WDI2" s="28"/>
      <c r="WDJ2" s="28"/>
      <c r="WDK2" s="28"/>
      <c r="WDL2" s="28"/>
      <c r="WDM2" s="28"/>
      <c r="WDN2" s="28"/>
      <c r="WDO2" s="28"/>
      <c r="WDP2" s="28"/>
      <c r="WDQ2" s="28"/>
      <c r="WDR2" s="28"/>
      <c r="WDS2" s="28"/>
      <c r="WDT2" s="28"/>
      <c r="WDU2" s="28"/>
      <c r="WDV2" s="28"/>
      <c r="WDW2" s="28"/>
      <c r="WDX2" s="28"/>
      <c r="WDY2" s="28"/>
      <c r="WDZ2" s="28"/>
      <c r="WEA2" s="28"/>
      <c r="WEB2" s="28"/>
      <c r="WEC2" s="28"/>
      <c r="WED2" s="28"/>
      <c r="WEE2" s="28"/>
      <c r="WEF2" s="28"/>
      <c r="WEG2" s="28"/>
      <c r="WEH2" s="28"/>
      <c r="WEI2" s="28"/>
      <c r="WEJ2" s="28"/>
      <c r="WEK2" s="28"/>
      <c r="WEL2" s="28"/>
      <c r="WEM2" s="28"/>
      <c r="WEN2" s="28"/>
      <c r="WEO2" s="28"/>
      <c r="WEP2" s="28"/>
      <c r="WEQ2" s="28"/>
      <c r="WER2" s="28"/>
      <c r="WES2" s="28"/>
      <c r="WET2" s="28"/>
      <c r="WEU2" s="28"/>
      <c r="WEV2" s="28"/>
      <c r="WEW2" s="28"/>
      <c r="WEX2" s="28"/>
      <c r="WEY2" s="28"/>
      <c r="WEZ2" s="28"/>
      <c r="WFA2" s="28"/>
      <c r="WFB2" s="28"/>
      <c r="WFC2" s="28"/>
      <c r="WFD2" s="28"/>
      <c r="WFE2" s="28"/>
      <c r="WFF2" s="28"/>
      <c r="WFG2" s="28"/>
      <c r="WFH2" s="28"/>
      <c r="WFI2" s="28"/>
      <c r="WFJ2" s="28"/>
      <c r="WFK2" s="28"/>
      <c r="WFL2" s="28"/>
      <c r="WFM2" s="28"/>
      <c r="WFN2" s="28"/>
      <c r="WFO2" s="28"/>
      <c r="WFP2" s="28"/>
      <c r="WFQ2" s="28"/>
      <c r="WFR2" s="28"/>
      <c r="WFS2" s="28"/>
      <c r="WFT2" s="28"/>
      <c r="WFU2" s="28"/>
      <c r="WFV2" s="28"/>
      <c r="WFW2" s="28"/>
      <c r="WFX2" s="28"/>
      <c r="WFY2" s="28"/>
      <c r="WFZ2" s="28"/>
      <c r="WGA2" s="28"/>
      <c r="WGB2" s="28"/>
      <c r="WGC2" s="28"/>
      <c r="WGD2" s="28"/>
      <c r="WGE2" s="28"/>
      <c r="WGF2" s="28"/>
      <c r="WGG2" s="28"/>
      <c r="WGH2" s="28"/>
      <c r="WGI2" s="28"/>
      <c r="WGJ2" s="28"/>
      <c r="WGK2" s="28"/>
      <c r="WGL2" s="28"/>
      <c r="WGM2" s="28"/>
      <c r="WGN2" s="28"/>
      <c r="WGO2" s="28"/>
      <c r="WGP2" s="28"/>
      <c r="WGQ2" s="28"/>
      <c r="WGR2" s="28"/>
      <c r="WGS2" s="28"/>
      <c r="WGT2" s="28"/>
      <c r="WGU2" s="28"/>
      <c r="WGV2" s="28"/>
      <c r="WGW2" s="28"/>
      <c r="WGX2" s="28"/>
      <c r="WGY2" s="28"/>
      <c r="WGZ2" s="28"/>
      <c r="WHA2" s="28"/>
      <c r="WHB2" s="28"/>
      <c r="WHC2" s="28"/>
      <c r="WHD2" s="28"/>
      <c r="WHE2" s="28"/>
      <c r="WHF2" s="28"/>
      <c r="WHG2" s="28"/>
      <c r="WHH2" s="28"/>
      <c r="WHI2" s="28"/>
      <c r="WHJ2" s="28"/>
      <c r="WHK2" s="28"/>
      <c r="WHL2" s="28"/>
      <c r="WHM2" s="28"/>
      <c r="WHN2" s="28"/>
      <c r="WHO2" s="28"/>
      <c r="WHP2" s="28"/>
      <c r="WHQ2" s="28"/>
      <c r="WHR2" s="28"/>
      <c r="WHS2" s="28"/>
      <c r="WHT2" s="28"/>
      <c r="WHU2" s="28"/>
      <c r="WHV2" s="28"/>
      <c r="WHW2" s="28"/>
      <c r="WHX2" s="28"/>
      <c r="WHY2" s="28"/>
      <c r="WHZ2" s="28"/>
      <c r="WIA2" s="28"/>
      <c r="WIB2" s="28"/>
      <c r="WIC2" s="28"/>
      <c r="WID2" s="28"/>
      <c r="WIE2" s="28"/>
      <c r="WIF2" s="28"/>
      <c r="WIG2" s="28"/>
      <c r="WIH2" s="28"/>
      <c r="WII2" s="28"/>
      <c r="WIJ2" s="28"/>
      <c r="WIK2" s="28"/>
      <c r="WIL2" s="28"/>
      <c r="WIM2" s="28"/>
      <c r="WIN2" s="28"/>
      <c r="WIO2" s="28"/>
      <c r="WIP2" s="28"/>
      <c r="WIQ2" s="28"/>
      <c r="WIR2" s="28"/>
      <c r="WIS2" s="28"/>
      <c r="WIT2" s="28"/>
      <c r="WIU2" s="28"/>
      <c r="WIV2" s="28"/>
      <c r="WIW2" s="28"/>
      <c r="WIX2" s="28"/>
      <c r="WIY2" s="28"/>
      <c r="WIZ2" s="28"/>
      <c r="WJA2" s="28"/>
      <c r="WJB2" s="28"/>
      <c r="WJC2" s="28"/>
      <c r="WJD2" s="28"/>
      <c r="WJE2" s="28"/>
      <c r="WJF2" s="28"/>
      <c r="WJG2" s="28"/>
      <c r="WJH2" s="28"/>
      <c r="WJI2" s="28"/>
      <c r="WJJ2" s="28"/>
      <c r="WJK2" s="28"/>
      <c r="WJL2" s="28"/>
      <c r="WJM2" s="28"/>
      <c r="WJN2" s="28"/>
      <c r="WJO2" s="28"/>
      <c r="WJP2" s="28"/>
      <c r="WJQ2" s="28"/>
      <c r="WJR2" s="28"/>
      <c r="WJS2" s="28"/>
      <c r="WJT2" s="28"/>
      <c r="WJU2" s="28"/>
      <c r="WJV2" s="28"/>
      <c r="WJW2" s="28"/>
      <c r="WJX2" s="28"/>
      <c r="WJY2" s="28"/>
      <c r="WJZ2" s="28"/>
      <c r="WKA2" s="28"/>
      <c r="WKB2" s="28"/>
      <c r="WKC2" s="28"/>
      <c r="WKD2" s="28"/>
      <c r="WKE2" s="28"/>
      <c r="WKF2" s="28"/>
      <c r="WKG2" s="28"/>
      <c r="WKH2" s="28"/>
      <c r="WKI2" s="28"/>
      <c r="WKJ2" s="28"/>
      <c r="WKK2" s="28"/>
      <c r="WKL2" s="28"/>
      <c r="WKM2" s="28"/>
      <c r="WKN2" s="28"/>
      <c r="WKO2" s="28"/>
      <c r="WKP2" s="28"/>
      <c r="WKQ2" s="28"/>
      <c r="WKR2" s="28"/>
      <c r="WKS2" s="28"/>
      <c r="WKT2" s="28"/>
      <c r="WKU2" s="28"/>
      <c r="WKV2" s="28"/>
      <c r="WKW2" s="28"/>
      <c r="WKX2" s="28"/>
      <c r="WKY2" s="28"/>
      <c r="WKZ2" s="28"/>
      <c r="WLA2" s="28"/>
      <c r="WLB2" s="28"/>
      <c r="WLC2" s="28"/>
      <c r="WLD2" s="28"/>
      <c r="WLE2" s="28"/>
      <c r="WLF2" s="28"/>
      <c r="WLG2" s="28"/>
      <c r="WLH2" s="28"/>
      <c r="WLI2" s="28"/>
      <c r="WLJ2" s="28"/>
      <c r="WLK2" s="28"/>
      <c r="WLL2" s="28"/>
      <c r="WLM2" s="28"/>
      <c r="WLN2" s="28"/>
      <c r="WLO2" s="28"/>
      <c r="WLP2" s="28"/>
      <c r="WLQ2" s="28"/>
      <c r="WLR2" s="28"/>
      <c r="WLS2" s="28"/>
      <c r="WLT2" s="28"/>
      <c r="WLU2" s="28"/>
      <c r="WLV2" s="28"/>
      <c r="WLW2" s="28"/>
      <c r="WLX2" s="28"/>
      <c r="WLY2" s="28"/>
      <c r="WLZ2" s="28"/>
      <c r="WMA2" s="28"/>
      <c r="WMB2" s="28"/>
      <c r="WMC2" s="28"/>
      <c r="WMD2" s="28"/>
      <c r="WME2" s="28"/>
      <c r="WMF2" s="28"/>
      <c r="WMG2" s="28"/>
      <c r="WMH2" s="28"/>
      <c r="WMI2" s="28"/>
      <c r="WMJ2" s="28"/>
      <c r="WMK2" s="28"/>
      <c r="WML2" s="28"/>
      <c r="WMM2" s="28"/>
      <c r="WMN2" s="28"/>
      <c r="WMO2" s="28"/>
      <c r="WMP2" s="28"/>
      <c r="WMQ2" s="28"/>
      <c r="WMR2" s="28"/>
      <c r="WMS2" s="28"/>
      <c r="WMT2" s="28"/>
      <c r="WMU2" s="28"/>
      <c r="WMV2" s="28"/>
      <c r="WMW2" s="28"/>
      <c r="WMX2" s="28"/>
      <c r="WMY2" s="28"/>
      <c r="WMZ2" s="28"/>
      <c r="WNA2" s="28"/>
      <c r="WNB2" s="28"/>
      <c r="WNC2" s="28"/>
      <c r="WND2" s="28"/>
      <c r="WNE2" s="28"/>
      <c r="WNF2" s="28"/>
      <c r="WNG2" s="28"/>
      <c r="WNH2" s="28"/>
      <c r="WNI2" s="28"/>
      <c r="WNJ2" s="28"/>
      <c r="WNK2" s="28"/>
      <c r="WNL2" s="28"/>
      <c r="WNM2" s="28"/>
      <c r="WNN2" s="28"/>
      <c r="WNO2" s="28"/>
      <c r="WNP2" s="28"/>
      <c r="WNQ2" s="28"/>
      <c r="WNR2" s="28"/>
      <c r="WNS2" s="28"/>
      <c r="WNT2" s="28"/>
      <c r="WNU2" s="28"/>
      <c r="WNV2" s="28"/>
      <c r="WNW2" s="28"/>
      <c r="WNX2" s="28"/>
      <c r="WNY2" s="28"/>
      <c r="WNZ2" s="28"/>
      <c r="WOA2" s="28"/>
      <c r="WOB2" s="28"/>
      <c r="WOC2" s="28"/>
      <c r="WOD2" s="28"/>
      <c r="WOE2" s="28"/>
      <c r="WOF2" s="28"/>
      <c r="WOG2" s="28"/>
      <c r="WOH2" s="28"/>
      <c r="WOI2" s="28"/>
      <c r="WOJ2" s="28"/>
      <c r="WOK2" s="28"/>
      <c r="WOL2" s="28"/>
      <c r="WOM2" s="28"/>
      <c r="WON2" s="28"/>
      <c r="WOO2" s="28"/>
      <c r="WOP2" s="28"/>
      <c r="WOQ2" s="28"/>
      <c r="WOR2" s="28"/>
      <c r="WOS2" s="28"/>
      <c r="WOT2" s="28"/>
      <c r="WOU2" s="28"/>
      <c r="WOV2" s="28"/>
      <c r="WOW2" s="28"/>
      <c r="WOX2" s="28"/>
      <c r="WOY2" s="28"/>
      <c r="WOZ2" s="28"/>
      <c r="WPA2" s="28"/>
      <c r="WPB2" s="28"/>
      <c r="WPC2" s="28"/>
      <c r="WPD2" s="28"/>
      <c r="WPE2" s="28"/>
      <c r="WPF2" s="28"/>
      <c r="WPG2" s="28"/>
      <c r="WPH2" s="28"/>
      <c r="WPI2" s="28"/>
      <c r="WPJ2" s="28"/>
      <c r="WPK2" s="28"/>
      <c r="WPL2" s="28"/>
      <c r="WPM2" s="28"/>
      <c r="WPN2" s="28"/>
      <c r="WPO2" s="28"/>
      <c r="WPP2" s="28"/>
      <c r="WPQ2" s="28"/>
      <c r="WPR2" s="28"/>
      <c r="WPS2" s="28"/>
      <c r="WPT2" s="28"/>
      <c r="WPU2" s="28"/>
      <c r="WPV2" s="28"/>
      <c r="WPW2" s="28"/>
      <c r="WPX2" s="28"/>
      <c r="WPY2" s="28"/>
      <c r="WPZ2" s="28"/>
      <c r="WQA2" s="28"/>
      <c r="WQB2" s="28"/>
      <c r="WQC2" s="28"/>
      <c r="WQD2" s="28"/>
      <c r="WQE2" s="28"/>
      <c r="WQF2" s="28"/>
      <c r="WQG2" s="28"/>
      <c r="WQH2" s="28"/>
      <c r="WQI2" s="28"/>
      <c r="WQJ2" s="28"/>
      <c r="WQK2" s="28"/>
      <c r="WQL2" s="28"/>
      <c r="WQM2" s="28"/>
      <c r="WQN2" s="28"/>
      <c r="WQO2" s="28"/>
      <c r="WQP2" s="28"/>
      <c r="WQQ2" s="28"/>
      <c r="WQR2" s="28"/>
      <c r="WQS2" s="28"/>
      <c r="WQT2" s="28"/>
      <c r="WQU2" s="28"/>
      <c r="WQV2" s="28"/>
      <c r="WQW2" s="28"/>
      <c r="WQX2" s="28"/>
      <c r="WQY2" s="28"/>
      <c r="WQZ2" s="28"/>
      <c r="WRA2" s="28"/>
      <c r="WRB2" s="28"/>
      <c r="WRC2" s="28"/>
      <c r="WRD2" s="28"/>
      <c r="WRE2" s="28"/>
      <c r="WRF2" s="28"/>
      <c r="WRG2" s="28"/>
      <c r="WRH2" s="28"/>
      <c r="WRI2" s="28"/>
      <c r="WRJ2" s="28"/>
      <c r="WRK2" s="28"/>
      <c r="WRL2" s="28"/>
      <c r="WRM2" s="28"/>
      <c r="WRN2" s="28"/>
      <c r="WRO2" s="28"/>
      <c r="WRP2" s="28"/>
      <c r="WRQ2" s="28"/>
      <c r="WRR2" s="28"/>
      <c r="WRS2" s="28"/>
      <c r="WRT2" s="28"/>
      <c r="WRU2" s="28"/>
      <c r="WRV2" s="28"/>
      <c r="WRW2" s="28"/>
      <c r="WRX2" s="28"/>
      <c r="WRY2" s="28"/>
      <c r="WRZ2" s="28"/>
      <c r="WSA2" s="28"/>
      <c r="WSB2" s="28"/>
      <c r="WSC2" s="28"/>
      <c r="WSD2" s="28"/>
      <c r="WSE2" s="28"/>
      <c r="WSF2" s="28"/>
      <c r="WSG2" s="28"/>
      <c r="WSH2" s="28"/>
      <c r="WSI2" s="28"/>
      <c r="WSJ2" s="28"/>
      <c r="WSK2" s="28"/>
      <c r="WSL2" s="28"/>
      <c r="WSM2" s="28"/>
      <c r="WSN2" s="28"/>
      <c r="WSO2" s="28"/>
      <c r="WSP2" s="28"/>
      <c r="WSQ2" s="28"/>
      <c r="WSR2" s="28"/>
      <c r="WSS2" s="28"/>
      <c r="WST2" s="28"/>
      <c r="WSU2" s="28"/>
      <c r="WSV2" s="28"/>
      <c r="WSW2" s="28"/>
      <c r="WSX2" s="28"/>
      <c r="WSY2" s="28"/>
      <c r="WSZ2" s="28"/>
      <c r="WTA2" s="28"/>
      <c r="WTB2" s="28"/>
      <c r="WTC2" s="28"/>
      <c r="WTD2" s="28"/>
      <c r="WTE2" s="28"/>
      <c r="WTF2" s="28"/>
      <c r="WTG2" s="28"/>
      <c r="WTH2" s="28"/>
      <c r="WTI2" s="28"/>
      <c r="WTJ2" s="28"/>
      <c r="WTK2" s="28"/>
      <c r="WTL2" s="28"/>
      <c r="WTM2" s="28"/>
      <c r="WTN2" s="28"/>
      <c r="WTO2" s="28"/>
      <c r="WTP2" s="28"/>
      <c r="WTQ2" s="28"/>
      <c r="WTR2" s="28"/>
      <c r="WTS2" s="28"/>
      <c r="WTT2" s="28"/>
      <c r="WTU2" s="28"/>
      <c r="WTV2" s="28"/>
      <c r="WTW2" s="28"/>
      <c r="WTX2" s="28"/>
      <c r="WTY2" s="28"/>
      <c r="WTZ2" s="28"/>
      <c r="WUA2" s="28"/>
      <c r="WUB2" s="28"/>
      <c r="WUC2" s="28"/>
      <c r="WUD2" s="28"/>
      <c r="WUE2" s="28"/>
      <c r="WUF2" s="28"/>
      <c r="WUG2" s="28"/>
      <c r="WUH2" s="28"/>
      <c r="WUI2" s="28"/>
      <c r="WUJ2" s="28"/>
      <c r="WUK2" s="28"/>
      <c r="WUL2" s="28"/>
      <c r="WUM2" s="28"/>
      <c r="WUN2" s="28"/>
      <c r="WUO2" s="28"/>
      <c r="WUP2" s="28"/>
      <c r="WUQ2" s="28"/>
      <c r="WUR2" s="28"/>
      <c r="WUS2" s="28"/>
      <c r="WUT2" s="28"/>
      <c r="WUU2" s="28"/>
      <c r="WUV2" s="28"/>
      <c r="WUW2" s="28"/>
      <c r="WUX2" s="28"/>
      <c r="WUY2" s="28"/>
      <c r="WUZ2" s="28"/>
      <c r="WVA2" s="28"/>
      <c r="WVB2" s="28"/>
      <c r="WVC2" s="28"/>
      <c r="WVD2" s="28"/>
      <c r="WVE2" s="28"/>
      <c r="WVF2" s="28"/>
      <c r="WVG2" s="28"/>
      <c r="WVH2" s="28"/>
      <c r="WVI2" s="28"/>
      <c r="WVJ2" s="28"/>
      <c r="WVK2" s="28"/>
      <c r="WVL2" s="28"/>
      <c r="WVM2" s="28"/>
      <c r="WVN2" s="28"/>
      <c r="WVO2" s="28"/>
      <c r="WVP2" s="28"/>
      <c r="WVQ2" s="28"/>
      <c r="WVR2" s="28"/>
      <c r="WVS2" s="28"/>
      <c r="WVT2" s="28"/>
      <c r="WVU2" s="28"/>
      <c r="WVV2" s="28"/>
      <c r="WVW2" s="28"/>
      <c r="WVX2" s="28"/>
      <c r="WVY2" s="28"/>
      <c r="WVZ2" s="28"/>
      <c r="WWA2" s="28"/>
      <c r="WWB2" s="28"/>
      <c r="WWC2" s="28"/>
      <c r="WWD2" s="28"/>
      <c r="WWE2" s="28"/>
      <c r="WWF2" s="28"/>
      <c r="WWG2" s="28"/>
      <c r="WWH2" s="28"/>
      <c r="WWI2" s="28"/>
      <c r="WWJ2" s="28"/>
      <c r="WWK2" s="28"/>
      <c r="WWL2" s="28"/>
      <c r="WWM2" s="28"/>
      <c r="WWN2" s="28"/>
      <c r="WWO2" s="28"/>
      <c r="WWP2" s="28"/>
      <c r="WWQ2" s="28"/>
      <c r="WWR2" s="28"/>
      <c r="WWS2" s="28"/>
      <c r="WWT2" s="28"/>
      <c r="WWU2" s="28"/>
      <c r="WWV2" s="28"/>
      <c r="WWW2" s="28"/>
      <c r="WWX2" s="28"/>
      <c r="WWY2" s="28"/>
      <c r="WWZ2" s="28"/>
      <c r="WXA2" s="28"/>
      <c r="WXB2" s="28"/>
      <c r="WXC2" s="28"/>
      <c r="WXD2" s="28"/>
      <c r="WXE2" s="28"/>
      <c r="WXF2" s="28"/>
      <c r="WXG2" s="28"/>
      <c r="WXH2" s="28"/>
      <c r="WXI2" s="28"/>
      <c r="WXJ2" s="28"/>
      <c r="WXK2" s="28"/>
      <c r="WXL2" s="28"/>
      <c r="WXM2" s="28"/>
      <c r="WXN2" s="28"/>
      <c r="WXO2" s="28"/>
      <c r="WXP2" s="28"/>
      <c r="WXQ2" s="28"/>
      <c r="WXR2" s="28"/>
      <c r="WXS2" s="28"/>
      <c r="WXT2" s="28"/>
      <c r="WXU2" s="28"/>
      <c r="WXV2" s="28"/>
      <c r="WXW2" s="28"/>
      <c r="WXX2" s="28"/>
      <c r="WXY2" s="28"/>
      <c r="WXZ2" s="28"/>
      <c r="WYA2" s="28"/>
      <c r="WYB2" s="28"/>
      <c r="WYC2" s="28"/>
      <c r="WYD2" s="28"/>
      <c r="WYE2" s="28"/>
      <c r="WYF2" s="28"/>
      <c r="WYG2" s="28"/>
      <c r="WYH2" s="28"/>
      <c r="WYI2" s="28"/>
      <c r="WYJ2" s="28"/>
      <c r="WYK2" s="28"/>
      <c r="WYL2" s="28"/>
      <c r="WYM2" s="28"/>
      <c r="WYN2" s="28"/>
      <c r="WYO2" s="28"/>
      <c r="WYP2" s="28"/>
      <c r="WYQ2" s="28"/>
      <c r="WYR2" s="28"/>
      <c r="WYS2" s="28"/>
      <c r="WYT2" s="28"/>
      <c r="WYU2" s="28"/>
      <c r="WYV2" s="28"/>
      <c r="WYW2" s="28"/>
      <c r="WYX2" s="28"/>
      <c r="WYY2" s="28"/>
      <c r="WYZ2" s="28"/>
      <c r="WZA2" s="28"/>
      <c r="WZB2" s="28"/>
      <c r="WZC2" s="28"/>
      <c r="WZD2" s="28"/>
      <c r="WZE2" s="28"/>
      <c r="WZF2" s="28"/>
      <c r="WZG2" s="28"/>
      <c r="WZH2" s="28"/>
      <c r="WZI2" s="28"/>
      <c r="WZJ2" s="28"/>
      <c r="WZK2" s="28"/>
      <c r="WZL2" s="28"/>
      <c r="WZM2" s="28"/>
      <c r="WZN2" s="28"/>
      <c r="WZO2" s="28"/>
      <c r="WZP2" s="28"/>
      <c r="WZQ2" s="28"/>
      <c r="WZR2" s="28"/>
      <c r="WZS2" s="28"/>
      <c r="WZT2" s="28"/>
      <c r="WZU2" s="28"/>
      <c r="WZV2" s="28"/>
      <c r="WZW2" s="28"/>
      <c r="WZX2" s="28"/>
      <c r="WZY2" s="28"/>
      <c r="WZZ2" s="28"/>
      <c r="XAA2" s="28"/>
      <c r="XAB2" s="28"/>
      <c r="XAC2" s="28"/>
      <c r="XAD2" s="28"/>
      <c r="XAE2" s="28"/>
      <c r="XAF2" s="28"/>
      <c r="XAG2" s="28"/>
      <c r="XAH2" s="28"/>
      <c r="XAI2" s="28"/>
      <c r="XAJ2" s="28"/>
      <c r="XAK2" s="28"/>
      <c r="XAL2" s="28"/>
      <c r="XAM2" s="28"/>
      <c r="XAN2" s="28"/>
      <c r="XAO2" s="28"/>
      <c r="XAP2" s="28"/>
      <c r="XAQ2" s="28"/>
      <c r="XAR2" s="28"/>
      <c r="XAS2" s="28"/>
      <c r="XAT2" s="28"/>
      <c r="XAU2" s="28"/>
      <c r="XAV2" s="28"/>
      <c r="XAW2" s="28"/>
      <c r="XAX2" s="28"/>
      <c r="XAY2" s="28"/>
      <c r="XAZ2" s="28"/>
      <c r="XBA2" s="28"/>
      <c r="XBB2" s="28"/>
      <c r="XBC2" s="28"/>
      <c r="XBD2" s="28"/>
      <c r="XBE2" s="28"/>
      <c r="XBF2" s="28"/>
      <c r="XBG2" s="28"/>
      <c r="XBH2" s="28"/>
      <c r="XBI2" s="28"/>
      <c r="XBJ2" s="28"/>
      <c r="XBK2" s="28"/>
      <c r="XBL2" s="28"/>
      <c r="XBM2" s="28"/>
      <c r="XBN2" s="28"/>
      <c r="XBO2" s="28"/>
      <c r="XBP2" s="28"/>
      <c r="XBQ2" s="28"/>
      <c r="XBR2" s="28"/>
      <c r="XBS2" s="28"/>
      <c r="XBT2" s="28"/>
      <c r="XBU2" s="28"/>
      <c r="XBV2" s="28"/>
      <c r="XBW2" s="28"/>
      <c r="XBX2" s="28"/>
      <c r="XBY2" s="28"/>
      <c r="XBZ2" s="28"/>
      <c r="XCA2" s="28"/>
      <c r="XCB2" s="28"/>
      <c r="XCC2" s="28"/>
      <c r="XCD2" s="28"/>
      <c r="XCE2" s="28"/>
      <c r="XCF2" s="28"/>
      <c r="XCG2" s="28"/>
      <c r="XCH2" s="28"/>
      <c r="XCI2" s="28"/>
      <c r="XCJ2" s="28"/>
      <c r="XCK2" s="28"/>
      <c r="XCL2" s="28"/>
      <c r="XCM2" s="28"/>
      <c r="XCN2" s="28"/>
      <c r="XCO2" s="28"/>
      <c r="XCP2" s="28"/>
      <c r="XCQ2" s="28"/>
      <c r="XCR2" s="28"/>
      <c r="XCS2" s="28"/>
      <c r="XCT2" s="28"/>
      <c r="XCU2" s="28"/>
      <c r="XCV2" s="28"/>
      <c r="XCW2" s="28"/>
      <c r="XCX2" s="28"/>
      <c r="XCY2" s="28"/>
      <c r="XCZ2" s="28"/>
      <c r="XDA2" s="28"/>
      <c r="XDB2" s="28"/>
      <c r="XDC2" s="28"/>
      <c r="XDD2" s="28"/>
      <c r="XDE2" s="28"/>
      <c r="XDF2" s="28"/>
      <c r="XDG2" s="28"/>
      <c r="XDH2" s="28"/>
      <c r="XDI2" s="28"/>
      <c r="XDJ2" s="28"/>
      <c r="XDK2" s="28"/>
      <c r="XDL2" s="28"/>
      <c r="XDM2" s="28"/>
      <c r="XDN2" s="28"/>
      <c r="XDO2" s="28"/>
      <c r="XDP2" s="28"/>
      <c r="XDQ2" s="28"/>
      <c r="XDR2" s="28"/>
      <c r="XDS2" s="28"/>
      <c r="XDT2" s="28"/>
      <c r="XDU2" s="28"/>
      <c r="XDV2" s="28"/>
      <c r="XDW2" s="28"/>
      <c r="XDX2" s="28"/>
      <c r="XDY2" s="28"/>
      <c r="XDZ2" s="28"/>
      <c r="XEA2" s="28"/>
      <c r="XEB2" s="28"/>
      <c r="XEC2" s="28"/>
      <c r="XED2" s="28"/>
      <c r="XEE2" s="28"/>
      <c r="XEF2" s="28"/>
      <c r="XEG2" s="28"/>
      <c r="XEH2" s="28"/>
      <c r="XEI2" s="28"/>
      <c r="XEJ2" s="28"/>
      <c r="XEK2" s="28"/>
      <c r="XEL2" s="28"/>
      <c r="XEM2" s="28"/>
      <c r="XEN2" s="28"/>
      <c r="XEO2" s="28"/>
      <c r="XEP2" s="28"/>
      <c r="XEQ2" s="28"/>
      <c r="XER2" s="28"/>
      <c r="XES2" s="28"/>
      <c r="XET2" s="28"/>
      <c r="XEU2" s="28"/>
      <c r="XEV2" s="28"/>
      <c r="XEW2" s="28"/>
      <c r="XEX2" s="28"/>
      <c r="XEY2" s="28"/>
      <c r="XEZ2" s="28"/>
      <c r="XFA2" s="28"/>
      <c r="XFB2" s="28"/>
      <c r="XFC2" s="28"/>
      <c r="XFD2" s="28"/>
    </row>
    <row r="3" spans="1:8">
      <c r="A3" s="22" t="s">
        <v>2387</v>
      </c>
      <c r="B3" s="22" t="s">
        <v>17</v>
      </c>
      <c r="C3" s="22" t="s">
        <v>14</v>
      </c>
      <c r="D3" s="22">
        <v>0.00685506</v>
      </c>
      <c r="E3" s="22">
        <v>5.44593</v>
      </c>
      <c r="F3" s="22">
        <v>1.21212</v>
      </c>
      <c r="G3" s="26">
        <v>7.0266e-6</v>
      </c>
      <c r="H3" s="22">
        <f>E3^2/F3^2</f>
        <v>20.1861211423322</v>
      </c>
    </row>
    <row r="4" spans="1:8">
      <c r="A4" s="22" t="s">
        <v>2388</v>
      </c>
      <c r="B4" s="22" t="s">
        <v>17</v>
      </c>
      <c r="C4" s="22" t="s">
        <v>14</v>
      </c>
      <c r="D4" s="22">
        <v>0.0133476</v>
      </c>
      <c r="E4" s="22">
        <v>3.67729</v>
      </c>
      <c r="F4" s="22">
        <v>0.794993</v>
      </c>
      <c r="G4" s="26">
        <v>3.73585e-6</v>
      </c>
      <c r="H4" s="22">
        <f t="shared" ref="H4:H17" si="0">E4^2/F4^2</f>
        <v>21.3958306691143</v>
      </c>
    </row>
    <row r="5" spans="1:8">
      <c r="A5" s="22" t="s">
        <v>2389</v>
      </c>
      <c r="B5" s="22" t="s">
        <v>17</v>
      </c>
      <c r="C5" s="22" t="s">
        <v>14</v>
      </c>
      <c r="D5" s="22">
        <v>0.163202</v>
      </c>
      <c r="E5" s="22">
        <v>0.900962</v>
      </c>
      <c r="F5" s="22">
        <v>0.200966</v>
      </c>
      <c r="G5" s="26">
        <v>7.35466e-6</v>
      </c>
      <c r="H5" s="22">
        <f t="shared" si="0"/>
        <v>20.09869090164</v>
      </c>
    </row>
    <row r="6" spans="1:8">
      <c r="A6" s="22" t="s">
        <v>2390</v>
      </c>
      <c r="B6" s="22" t="s">
        <v>14</v>
      </c>
      <c r="C6" s="22" t="s">
        <v>15</v>
      </c>
      <c r="D6" s="22">
        <v>0.0592148</v>
      </c>
      <c r="E6" s="22">
        <v>1.53118</v>
      </c>
      <c r="F6" s="22">
        <v>0.340172</v>
      </c>
      <c r="G6" s="26">
        <v>6.75742e-6</v>
      </c>
      <c r="H6" s="22">
        <f t="shared" si="0"/>
        <v>20.2607430493004</v>
      </c>
    </row>
    <row r="7" spans="1:8">
      <c r="A7" s="22" t="s">
        <v>2391</v>
      </c>
      <c r="B7" s="22" t="s">
        <v>17</v>
      </c>
      <c r="C7" s="22" t="s">
        <v>15</v>
      </c>
      <c r="D7" s="22">
        <v>0.0205353</v>
      </c>
      <c r="E7" s="22">
        <v>2.74163</v>
      </c>
      <c r="F7" s="22">
        <v>0.607336</v>
      </c>
      <c r="G7" s="26">
        <v>6.35617e-6</v>
      </c>
      <c r="H7" s="22">
        <f t="shared" si="0"/>
        <v>20.3779099016552</v>
      </c>
    </row>
    <row r="8" spans="1:8">
      <c r="A8" s="22" t="s">
        <v>2392</v>
      </c>
      <c r="B8" s="22" t="s">
        <v>15</v>
      </c>
      <c r="C8" s="22" t="s">
        <v>19</v>
      </c>
      <c r="D8" s="22">
        <v>0.109401</v>
      </c>
      <c r="E8" s="22">
        <v>1.12399</v>
      </c>
      <c r="F8" s="22">
        <v>0.241268</v>
      </c>
      <c r="G8" s="26">
        <v>3.18253e-6</v>
      </c>
      <c r="H8" s="22">
        <f t="shared" si="0"/>
        <v>21.7032836541046</v>
      </c>
    </row>
    <row r="9" spans="1:8">
      <c r="A9" s="22" t="s">
        <v>2393</v>
      </c>
      <c r="B9" s="22" t="s">
        <v>15</v>
      </c>
      <c r="C9" s="22" t="s">
        <v>19</v>
      </c>
      <c r="D9" s="22">
        <v>0.0150179</v>
      </c>
      <c r="E9" s="22">
        <v>3.26758</v>
      </c>
      <c r="F9" s="22">
        <v>0.739572</v>
      </c>
      <c r="G9" s="26">
        <v>9.95257e-6</v>
      </c>
      <c r="H9" s="22">
        <f t="shared" si="0"/>
        <v>19.5205269597319</v>
      </c>
    </row>
    <row r="10" spans="1:8">
      <c r="A10" s="22" t="s">
        <v>2394</v>
      </c>
      <c r="B10" s="22" t="s">
        <v>14</v>
      </c>
      <c r="C10" s="22" t="s">
        <v>17</v>
      </c>
      <c r="D10" s="22">
        <v>0.0896194</v>
      </c>
      <c r="E10" s="22">
        <v>1.18794</v>
      </c>
      <c r="F10" s="22">
        <v>0.26877</v>
      </c>
      <c r="G10" s="26">
        <v>9.87475e-6</v>
      </c>
      <c r="H10" s="22">
        <f t="shared" si="0"/>
        <v>19.5356303681113</v>
      </c>
    </row>
    <row r="11" spans="1:8">
      <c r="A11" s="22" t="s">
        <v>2395</v>
      </c>
      <c r="B11" s="22" t="s">
        <v>19</v>
      </c>
      <c r="C11" s="22" t="s">
        <v>14</v>
      </c>
      <c r="D11" s="22">
        <v>0.334885</v>
      </c>
      <c r="E11" s="22">
        <v>-0.671587</v>
      </c>
      <c r="F11" s="22">
        <v>0.15013</v>
      </c>
      <c r="G11" s="26">
        <v>7.69928e-6</v>
      </c>
      <c r="H11" s="22">
        <f t="shared" si="0"/>
        <v>20.0110368863959</v>
      </c>
    </row>
    <row r="12" spans="1:8">
      <c r="A12" s="22" t="s">
        <v>2396</v>
      </c>
      <c r="B12" s="22" t="s">
        <v>17</v>
      </c>
      <c r="C12" s="22" t="s">
        <v>19</v>
      </c>
      <c r="D12" s="22">
        <v>0.202953</v>
      </c>
      <c r="E12" s="22">
        <v>0.820878</v>
      </c>
      <c r="F12" s="22">
        <v>0.183481</v>
      </c>
      <c r="G12" s="26">
        <v>7.67965e-6</v>
      </c>
      <c r="H12" s="22">
        <f t="shared" si="0"/>
        <v>20.0158960123293</v>
      </c>
    </row>
    <row r="13" spans="1:8">
      <c r="A13" s="22" t="s">
        <v>2397</v>
      </c>
      <c r="B13" s="22" t="s">
        <v>19</v>
      </c>
      <c r="C13" s="22" t="s">
        <v>15</v>
      </c>
      <c r="D13" s="22">
        <v>0.0102984</v>
      </c>
      <c r="E13" s="22">
        <v>4.11135</v>
      </c>
      <c r="F13" s="22">
        <v>0.9182</v>
      </c>
      <c r="G13" s="26">
        <v>7.54788e-6</v>
      </c>
      <c r="H13" s="22">
        <f t="shared" si="0"/>
        <v>20.0490741933222</v>
      </c>
    </row>
    <row r="14" spans="1:8">
      <c r="A14" s="22" t="s">
        <v>2398</v>
      </c>
      <c r="B14" s="22" t="s">
        <v>17</v>
      </c>
      <c r="C14" s="22" t="s">
        <v>19</v>
      </c>
      <c r="D14" s="22">
        <v>0.0418328</v>
      </c>
      <c r="E14" s="22">
        <v>2.16879</v>
      </c>
      <c r="F14" s="22">
        <v>0.417275</v>
      </c>
      <c r="G14" s="26">
        <v>2.0197e-7</v>
      </c>
      <c r="H14" s="22">
        <f t="shared" si="0"/>
        <v>27.0140856558759</v>
      </c>
    </row>
    <row r="15" spans="1:8">
      <c r="A15" s="22" t="s">
        <v>2399</v>
      </c>
      <c r="B15" s="22" t="s">
        <v>19</v>
      </c>
      <c r="C15" s="22" t="s">
        <v>15</v>
      </c>
      <c r="D15" s="22">
        <v>0.0182069</v>
      </c>
      <c r="E15" s="22">
        <v>2.98229</v>
      </c>
      <c r="F15" s="22">
        <v>0.65589</v>
      </c>
      <c r="G15" s="26">
        <v>5.44338e-6</v>
      </c>
      <c r="H15" s="22">
        <f t="shared" si="0"/>
        <v>20.6746290256869</v>
      </c>
    </row>
    <row r="16" spans="1:8">
      <c r="A16" s="22" t="s">
        <v>2400</v>
      </c>
      <c r="B16" s="22" t="s">
        <v>17</v>
      </c>
      <c r="C16" s="22" t="s">
        <v>14</v>
      </c>
      <c r="D16" s="22">
        <v>0.049562</v>
      </c>
      <c r="E16" s="22">
        <v>1.65536</v>
      </c>
      <c r="F16" s="22">
        <v>0.365104</v>
      </c>
      <c r="G16" s="26">
        <v>5.78939e-6</v>
      </c>
      <c r="H16" s="22">
        <f t="shared" si="0"/>
        <v>20.5566211190409</v>
      </c>
    </row>
    <row r="17" spans="1:8">
      <c r="A17" s="23" t="s">
        <v>2401</v>
      </c>
      <c r="B17" s="23" t="s">
        <v>15</v>
      </c>
      <c r="C17" s="23" t="s">
        <v>19</v>
      </c>
      <c r="D17" s="23">
        <v>0.281539</v>
      </c>
      <c r="E17" s="23">
        <v>0.733894</v>
      </c>
      <c r="F17" s="23">
        <v>0.16285</v>
      </c>
      <c r="G17" s="27">
        <v>6.58909e-6</v>
      </c>
      <c r="H17" s="23">
        <f t="shared" si="0"/>
        <v>20.309121997306</v>
      </c>
    </row>
    <row r="18" ht="48" customHeight="1" spans="1:8">
      <c r="A18" s="24" t="s">
        <v>2402</v>
      </c>
      <c r="B18" s="25"/>
      <c r="C18" s="25"/>
      <c r="D18" s="25"/>
      <c r="E18" s="25"/>
      <c r="F18" s="25"/>
      <c r="G18" s="25"/>
      <c r="H18" s="25"/>
    </row>
  </sheetData>
  <mergeCells count="2">
    <mergeCell ref="A1:H1"/>
    <mergeCell ref="A18:H18"/>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43"/>
  <sheetViews>
    <sheetView workbookViewId="0">
      <selection activeCell="A1" sqref="A1:H1"/>
    </sheetView>
  </sheetViews>
  <sheetFormatPr defaultColWidth="9.23076923076923" defaultRowHeight="16.8" outlineLevelCol="7"/>
  <cols>
    <col min="1" max="1" width="18.0769230769231" customWidth="1"/>
    <col min="8" max="8" width="11.4615384615385" customWidth="1"/>
  </cols>
  <sheetData>
    <row r="1" ht="24" customHeight="1" spans="1:8">
      <c r="A1" s="7" t="s">
        <v>2403</v>
      </c>
      <c r="B1" s="8"/>
      <c r="C1" s="8"/>
      <c r="D1" s="8"/>
      <c r="E1" s="8"/>
      <c r="F1" s="8"/>
      <c r="G1" s="8"/>
      <c r="H1" s="8"/>
    </row>
    <row r="2" spans="1:8">
      <c r="A2" s="9" t="s">
        <v>2333</v>
      </c>
      <c r="B2" s="9" t="s">
        <v>2334</v>
      </c>
      <c r="C2" s="9" t="s">
        <v>2335</v>
      </c>
      <c r="D2" s="10" t="s">
        <v>6</v>
      </c>
      <c r="E2" s="10" t="s">
        <v>7</v>
      </c>
      <c r="F2" s="10" t="s">
        <v>2336</v>
      </c>
      <c r="G2" s="9" t="s">
        <v>2337</v>
      </c>
      <c r="H2" s="10" t="s">
        <v>8</v>
      </c>
    </row>
    <row r="3" spans="1:8">
      <c r="A3" s="11" t="s">
        <v>271</v>
      </c>
      <c r="B3" s="12" t="s">
        <v>2339</v>
      </c>
      <c r="C3" s="11">
        <v>5</v>
      </c>
      <c r="D3" s="13">
        <v>0.0150652259481712</v>
      </c>
      <c r="E3" s="13">
        <v>0.035568757161294</v>
      </c>
      <c r="F3" s="13">
        <v>0.700424955466491</v>
      </c>
      <c r="G3" s="13">
        <v>1.01517927848727</v>
      </c>
      <c r="H3" s="13" t="s">
        <v>2404</v>
      </c>
    </row>
    <row r="4" spans="1:8">
      <c r="A4" s="11"/>
      <c r="B4" s="14" t="s">
        <v>2341</v>
      </c>
      <c r="C4" s="11">
        <v>5</v>
      </c>
      <c r="D4" s="13">
        <v>-0.00910973775857715</v>
      </c>
      <c r="E4" s="13">
        <v>0.00955745603905723</v>
      </c>
      <c r="F4" s="13">
        <v>0.340511503060087</v>
      </c>
      <c r="G4" s="13">
        <v>0.99093163019008</v>
      </c>
      <c r="H4" s="13" t="s">
        <v>2405</v>
      </c>
    </row>
    <row r="5" spans="1:8">
      <c r="A5" s="11"/>
      <c r="B5" s="12" t="s">
        <v>2343</v>
      </c>
      <c r="C5" s="11">
        <v>5</v>
      </c>
      <c r="D5" s="13">
        <v>-0.002229954323809</v>
      </c>
      <c r="E5" s="13">
        <v>0.00770109007007884</v>
      </c>
      <c r="F5" s="13">
        <v>0.772150220842984</v>
      </c>
      <c r="G5" s="13">
        <v>0.997772530177216</v>
      </c>
      <c r="H5" s="13" t="s">
        <v>2406</v>
      </c>
    </row>
    <row r="6" spans="1:8">
      <c r="A6" s="11"/>
      <c r="B6" s="14" t="s">
        <v>2345</v>
      </c>
      <c r="C6" s="11">
        <v>5</v>
      </c>
      <c r="D6" s="13">
        <v>-0.0103448025719999</v>
      </c>
      <c r="E6" s="13">
        <v>0.0125251611705396</v>
      </c>
      <c r="F6" s="13">
        <v>0.45526238354326</v>
      </c>
      <c r="G6" s="13">
        <v>0.989708520866245</v>
      </c>
      <c r="H6" s="13" t="s">
        <v>2407</v>
      </c>
    </row>
    <row r="7" spans="1:8">
      <c r="A7" s="11"/>
      <c r="B7" s="14" t="s">
        <v>2347</v>
      </c>
      <c r="C7" s="11">
        <v>5</v>
      </c>
      <c r="D7" s="13">
        <v>-0.0101783430588225</v>
      </c>
      <c r="E7" s="13">
        <v>0.0130842187124417</v>
      </c>
      <c r="F7" s="13">
        <v>0.480067729507483</v>
      </c>
      <c r="G7" s="13">
        <v>0.989873280977379</v>
      </c>
      <c r="H7" s="13" t="s">
        <v>2408</v>
      </c>
    </row>
    <row r="8" spans="1:8">
      <c r="A8" s="11" t="s">
        <v>2154</v>
      </c>
      <c r="B8" s="12" t="s">
        <v>2339</v>
      </c>
      <c r="C8" s="11">
        <v>5</v>
      </c>
      <c r="D8" s="13">
        <v>-0.0101131908264031</v>
      </c>
      <c r="E8" s="13">
        <v>0.0339292297313598</v>
      </c>
      <c r="F8" s="13">
        <v>0.785103038121853</v>
      </c>
      <c r="G8" s="13">
        <v>0.989937775532406</v>
      </c>
      <c r="H8" s="13" t="s">
        <v>2409</v>
      </c>
    </row>
    <row r="9" spans="1:8">
      <c r="A9" s="11" t="s">
        <v>2154</v>
      </c>
      <c r="B9" s="14" t="s">
        <v>2341</v>
      </c>
      <c r="C9" s="11">
        <v>5</v>
      </c>
      <c r="D9" s="13">
        <v>-0.00602595151523397</v>
      </c>
      <c r="E9" s="13">
        <v>0.0093107583369838</v>
      </c>
      <c r="F9" s="13">
        <v>0.517500515254244</v>
      </c>
      <c r="G9" s="13">
        <v>0.993992168116322</v>
      </c>
      <c r="H9" s="13" t="s">
        <v>2410</v>
      </c>
    </row>
    <row r="10" spans="1:8">
      <c r="A10" s="11" t="s">
        <v>2154</v>
      </c>
      <c r="B10" s="12" t="s">
        <v>2343</v>
      </c>
      <c r="C10" s="11">
        <v>5</v>
      </c>
      <c r="D10" s="13">
        <v>-0.0083727980923267</v>
      </c>
      <c r="E10" s="13">
        <v>0.00735171599541228</v>
      </c>
      <c r="F10" s="13">
        <v>0.254748908670241</v>
      </c>
      <c r="G10" s="13">
        <v>0.99166215615863</v>
      </c>
      <c r="H10" s="13" t="s">
        <v>2411</v>
      </c>
    </row>
    <row r="11" spans="1:8">
      <c r="A11" s="11" t="s">
        <v>2154</v>
      </c>
      <c r="B11" s="14" t="s">
        <v>2345</v>
      </c>
      <c r="C11" s="11">
        <v>5</v>
      </c>
      <c r="D11" s="13">
        <v>-0.00292325442843545</v>
      </c>
      <c r="E11" s="13">
        <v>0.0120123261982296</v>
      </c>
      <c r="F11" s="13">
        <v>0.819701460962475</v>
      </c>
      <c r="G11" s="13">
        <v>0.997081014119428</v>
      </c>
      <c r="H11" s="13" t="s">
        <v>2412</v>
      </c>
    </row>
    <row r="12" spans="1:8">
      <c r="A12" s="11" t="s">
        <v>2154</v>
      </c>
      <c r="B12" s="14" t="s">
        <v>2347</v>
      </c>
      <c r="C12" s="11">
        <v>5</v>
      </c>
      <c r="D12" s="13">
        <v>-0.00303590694073149</v>
      </c>
      <c r="E12" s="13">
        <v>0.0125531274417546</v>
      </c>
      <c r="F12" s="13">
        <v>0.820793278391434</v>
      </c>
      <c r="G12" s="13">
        <v>0.996968696764759</v>
      </c>
      <c r="H12" s="13" t="s">
        <v>2413</v>
      </c>
    </row>
    <row r="13" spans="1:8">
      <c r="A13" s="11" t="s">
        <v>2107</v>
      </c>
      <c r="B13" s="12" t="s">
        <v>2339</v>
      </c>
      <c r="C13" s="11">
        <v>5</v>
      </c>
      <c r="D13" s="13">
        <v>0.000607121975007677</v>
      </c>
      <c r="E13" s="13">
        <v>0.0345698640042605</v>
      </c>
      <c r="F13" s="13">
        <v>0.987090839274499</v>
      </c>
      <c r="G13" s="13">
        <v>1.00060730631086</v>
      </c>
      <c r="H13" s="13" t="s">
        <v>2414</v>
      </c>
    </row>
    <row r="14" spans="1:8">
      <c r="A14" s="11" t="s">
        <v>2107</v>
      </c>
      <c r="B14" s="14" t="s">
        <v>2341</v>
      </c>
      <c r="C14" s="11">
        <v>5</v>
      </c>
      <c r="D14" s="13">
        <v>0.0070685418820529</v>
      </c>
      <c r="E14" s="13">
        <v>0.0093123468975968</v>
      </c>
      <c r="F14" s="13">
        <v>0.447822328196482</v>
      </c>
      <c r="G14" s="13">
        <v>1.00709358299083</v>
      </c>
      <c r="H14" s="13" t="s">
        <v>2415</v>
      </c>
    </row>
    <row r="15" spans="1:8">
      <c r="A15" s="11" t="s">
        <v>2107</v>
      </c>
      <c r="B15" s="12" t="s">
        <v>2343</v>
      </c>
      <c r="C15" s="11">
        <v>5</v>
      </c>
      <c r="D15" s="13">
        <v>0.0107033504002347</v>
      </c>
      <c r="E15" s="13">
        <v>0.00748617340280888</v>
      </c>
      <c r="F15" s="13">
        <v>0.152789015149269</v>
      </c>
      <c r="G15" s="13">
        <v>1.01076083616884</v>
      </c>
      <c r="H15" s="13" t="s">
        <v>2416</v>
      </c>
    </row>
    <row r="16" spans="1:8">
      <c r="A16" s="11" t="s">
        <v>2107</v>
      </c>
      <c r="B16" s="14" t="s">
        <v>2345</v>
      </c>
      <c r="C16" s="11">
        <v>5</v>
      </c>
      <c r="D16" s="13">
        <v>0.00550258773984405</v>
      </c>
      <c r="E16" s="13">
        <v>0.0119915030039956</v>
      </c>
      <c r="F16" s="13">
        <v>0.670151980123145</v>
      </c>
      <c r="G16" s="13">
        <v>1.00551775478233</v>
      </c>
      <c r="H16" s="13" t="s">
        <v>2417</v>
      </c>
    </row>
    <row r="17" spans="1:8">
      <c r="A17" s="11" t="s">
        <v>2107</v>
      </c>
      <c r="B17" s="14" t="s">
        <v>2347</v>
      </c>
      <c r="C17" s="11">
        <v>5</v>
      </c>
      <c r="D17" s="13">
        <v>0.00550258773984405</v>
      </c>
      <c r="E17" s="13">
        <v>0.0121148015724868</v>
      </c>
      <c r="F17" s="13">
        <v>0.673236917481778</v>
      </c>
      <c r="G17" s="13">
        <v>1.00551775478233</v>
      </c>
      <c r="H17" s="13" t="s">
        <v>2418</v>
      </c>
    </row>
    <row r="18" spans="1:8">
      <c r="A18" s="11" t="s">
        <v>1180</v>
      </c>
      <c r="B18" s="12" t="s">
        <v>2339</v>
      </c>
      <c r="C18" s="11">
        <v>5</v>
      </c>
      <c r="D18" s="13">
        <v>0.0430524595335019</v>
      </c>
      <c r="E18" s="13">
        <v>0.0532425731658033</v>
      </c>
      <c r="F18" s="13">
        <v>0.477916135779937</v>
      </c>
      <c r="G18" s="13">
        <v>1.04399266078207</v>
      </c>
      <c r="H18" s="13" t="s">
        <v>2419</v>
      </c>
    </row>
    <row r="19" spans="1:8">
      <c r="A19" s="11" t="s">
        <v>1180</v>
      </c>
      <c r="B19" s="14" t="s">
        <v>2341</v>
      </c>
      <c r="C19" s="11">
        <v>5</v>
      </c>
      <c r="D19" s="13">
        <v>-0.00846366404153222</v>
      </c>
      <c r="E19" s="13">
        <v>0.0145606266255695</v>
      </c>
      <c r="F19" s="13">
        <v>0.561058098178467</v>
      </c>
      <c r="G19" s="13">
        <v>0.991572051929284</v>
      </c>
      <c r="H19" s="13" t="s">
        <v>2420</v>
      </c>
    </row>
    <row r="20" spans="1:8">
      <c r="A20" s="11" t="s">
        <v>1180</v>
      </c>
      <c r="B20" s="12" t="s">
        <v>2343</v>
      </c>
      <c r="C20" s="11">
        <v>5</v>
      </c>
      <c r="D20" s="13">
        <v>-0.00635153706598466</v>
      </c>
      <c r="E20" s="13">
        <v>0.0115002657060074</v>
      </c>
      <c r="F20" s="13">
        <v>0.580746385685482</v>
      </c>
      <c r="G20" s="13">
        <v>0.993668591307649</v>
      </c>
      <c r="H20" s="13" t="s">
        <v>2421</v>
      </c>
    </row>
    <row r="21" spans="1:8">
      <c r="A21" s="11" t="s">
        <v>1180</v>
      </c>
      <c r="B21" s="14" t="s">
        <v>2345</v>
      </c>
      <c r="C21" s="11">
        <v>5</v>
      </c>
      <c r="D21" s="13">
        <v>-0.0155821148237897</v>
      </c>
      <c r="E21" s="13">
        <v>0.0213012925067418</v>
      </c>
      <c r="F21" s="13">
        <v>0.505015254066939</v>
      </c>
      <c r="G21" s="13">
        <v>0.984538658213913</v>
      </c>
      <c r="H21" s="13" t="s">
        <v>2422</v>
      </c>
    </row>
    <row r="22" spans="1:8">
      <c r="A22" s="11" t="s">
        <v>1180</v>
      </c>
      <c r="B22" s="14" t="s">
        <v>2347</v>
      </c>
      <c r="C22" s="11">
        <v>5</v>
      </c>
      <c r="D22" s="13">
        <v>-0.0122970937183663</v>
      </c>
      <c r="E22" s="13">
        <v>0.0211643589309199</v>
      </c>
      <c r="F22" s="13">
        <v>0.592386622524024</v>
      </c>
      <c r="G22" s="13">
        <v>0.987778206564341</v>
      </c>
      <c r="H22" s="13" t="s">
        <v>2423</v>
      </c>
    </row>
    <row r="23" spans="1:8">
      <c r="A23" s="11" t="s">
        <v>1162</v>
      </c>
      <c r="B23" s="12" t="s">
        <v>2339</v>
      </c>
      <c r="C23" s="11">
        <v>5</v>
      </c>
      <c r="D23" s="13">
        <v>0.024076517593092</v>
      </c>
      <c r="E23" s="13">
        <v>0.0420484042407845</v>
      </c>
      <c r="F23" s="13">
        <v>0.607020094436262</v>
      </c>
      <c r="G23" s="13">
        <v>1.02436869711903</v>
      </c>
      <c r="H23" s="13" t="s">
        <v>2424</v>
      </c>
    </row>
    <row r="24" spans="1:8">
      <c r="A24" s="11" t="s">
        <v>1162</v>
      </c>
      <c r="B24" s="14" t="s">
        <v>2341</v>
      </c>
      <c r="C24" s="11">
        <v>5</v>
      </c>
      <c r="D24" s="13">
        <v>0.00403411153204736</v>
      </c>
      <c r="E24" s="13">
        <v>0.0118996170070086</v>
      </c>
      <c r="F24" s="13">
        <v>0.734600780669698</v>
      </c>
      <c r="G24" s="13">
        <v>1.00404225951291</v>
      </c>
      <c r="H24" s="13" t="s">
        <v>2425</v>
      </c>
    </row>
    <row r="25" spans="1:8">
      <c r="A25" s="11" t="s">
        <v>1162</v>
      </c>
      <c r="B25" s="12" t="s">
        <v>2343</v>
      </c>
      <c r="C25" s="11">
        <v>5</v>
      </c>
      <c r="D25" s="13">
        <v>-0.00187780215355104</v>
      </c>
      <c r="E25" s="13">
        <v>0.00912368955374188</v>
      </c>
      <c r="F25" s="13">
        <v>0.836934568566096</v>
      </c>
      <c r="G25" s="13">
        <v>0.998123959813865</v>
      </c>
      <c r="H25" s="13" t="s">
        <v>2426</v>
      </c>
    </row>
    <row r="26" spans="1:8">
      <c r="A26" s="11" t="s">
        <v>1162</v>
      </c>
      <c r="B26" s="14" t="s">
        <v>2345</v>
      </c>
      <c r="C26" s="11">
        <v>5</v>
      </c>
      <c r="D26" s="13">
        <v>0.0055165310988701</v>
      </c>
      <c r="E26" s="13">
        <v>0.0149488723175281</v>
      </c>
      <c r="F26" s="13">
        <v>0.730811482462544</v>
      </c>
      <c r="G26" s="13">
        <v>1.00553177517513</v>
      </c>
      <c r="H26" s="13" t="s">
        <v>2427</v>
      </c>
    </row>
    <row r="27" spans="1:8">
      <c r="A27" s="11" t="s">
        <v>1162</v>
      </c>
      <c r="B27" s="14" t="s">
        <v>2347</v>
      </c>
      <c r="C27" s="11">
        <v>5</v>
      </c>
      <c r="D27" s="13">
        <v>0.0049444429618439</v>
      </c>
      <c r="E27" s="13">
        <v>0.0147639121708922</v>
      </c>
      <c r="F27" s="13">
        <v>0.7545258497017</v>
      </c>
      <c r="G27" s="13">
        <v>1.00495668689143</v>
      </c>
      <c r="H27" s="13" t="s">
        <v>2428</v>
      </c>
    </row>
    <row r="28" spans="1:8">
      <c r="A28" s="11" t="s">
        <v>2236</v>
      </c>
      <c r="B28" s="12" t="s">
        <v>2339</v>
      </c>
      <c r="C28" s="11">
        <v>5</v>
      </c>
      <c r="D28" s="13">
        <v>0.0167539150476149</v>
      </c>
      <c r="E28" s="13">
        <v>0.0386208457087879</v>
      </c>
      <c r="F28" s="13">
        <v>0.693733060853657</v>
      </c>
      <c r="G28" s="13">
        <v>1.01689504896254</v>
      </c>
      <c r="H28" s="13" t="s">
        <v>2429</v>
      </c>
    </row>
    <row r="29" spans="1:8">
      <c r="A29" s="11" t="s">
        <v>2236</v>
      </c>
      <c r="B29" s="14" t="s">
        <v>2341</v>
      </c>
      <c r="C29" s="11">
        <v>5</v>
      </c>
      <c r="D29" s="13">
        <v>-0.00533667244246937</v>
      </c>
      <c r="E29" s="13">
        <v>0.0106364009537606</v>
      </c>
      <c r="F29" s="13">
        <v>0.615852763130794</v>
      </c>
      <c r="G29" s="13">
        <v>0.9946775422962</v>
      </c>
      <c r="H29" s="13" t="s">
        <v>2430</v>
      </c>
    </row>
    <row r="30" spans="1:8">
      <c r="A30" s="11" t="s">
        <v>2236</v>
      </c>
      <c r="B30" s="12" t="s">
        <v>2343</v>
      </c>
      <c r="C30" s="11">
        <v>5</v>
      </c>
      <c r="D30" s="13">
        <v>-0.00325036978839103</v>
      </c>
      <c r="E30" s="13">
        <v>0.00835246730250158</v>
      </c>
      <c r="F30" s="13">
        <v>0.697164555994175</v>
      </c>
      <c r="G30" s="13">
        <v>0.99675490694483</v>
      </c>
      <c r="H30" s="13" t="s">
        <v>2431</v>
      </c>
    </row>
    <row r="31" spans="1:8">
      <c r="A31" s="11" t="s">
        <v>2236</v>
      </c>
      <c r="B31" s="14" t="s">
        <v>2345</v>
      </c>
      <c r="C31" s="11">
        <v>5</v>
      </c>
      <c r="D31" s="13">
        <v>-0.00521201338303741</v>
      </c>
      <c r="E31" s="13">
        <v>0.014972458973142</v>
      </c>
      <c r="F31" s="13">
        <v>0.745307993021355</v>
      </c>
      <c r="G31" s="13">
        <v>0.994801545591968</v>
      </c>
      <c r="H31" s="13" t="s">
        <v>2432</v>
      </c>
    </row>
    <row r="32" spans="1:8">
      <c r="A32" s="11" t="s">
        <v>2236</v>
      </c>
      <c r="B32" s="14" t="s">
        <v>2347</v>
      </c>
      <c r="C32" s="11">
        <v>5</v>
      </c>
      <c r="D32" s="13">
        <v>-0.00521201338303741</v>
      </c>
      <c r="E32" s="13">
        <v>0.0138264693560111</v>
      </c>
      <c r="F32" s="13">
        <v>0.725349496422062</v>
      </c>
      <c r="G32" s="13">
        <v>0.994801545591968</v>
      </c>
      <c r="H32" s="13" t="s">
        <v>2433</v>
      </c>
    </row>
    <row r="33" spans="1:8">
      <c r="A33" s="11" t="s">
        <v>2282</v>
      </c>
      <c r="B33" s="12" t="s">
        <v>2339</v>
      </c>
      <c r="C33" s="11">
        <v>5</v>
      </c>
      <c r="D33" s="13">
        <v>-0.0109326473107659</v>
      </c>
      <c r="E33" s="13">
        <v>0.0429068731379216</v>
      </c>
      <c r="F33" s="13">
        <v>0.815346330234522</v>
      </c>
      <c r="G33" s="13">
        <v>0.989126896888388</v>
      </c>
      <c r="H33" s="13" t="s">
        <v>2434</v>
      </c>
    </row>
    <row r="34" spans="1:8">
      <c r="A34" s="11" t="s">
        <v>2282</v>
      </c>
      <c r="B34" s="14" t="s">
        <v>2341</v>
      </c>
      <c r="C34" s="11">
        <v>5</v>
      </c>
      <c r="D34" s="13">
        <v>0.00457978801903633</v>
      </c>
      <c r="E34" s="13">
        <v>0.00963680099371633</v>
      </c>
      <c r="F34" s="13">
        <v>0.634616310358622</v>
      </c>
      <c r="G34" s="13">
        <v>1.0045902912763</v>
      </c>
      <c r="H34" s="13" t="s">
        <v>2435</v>
      </c>
    </row>
    <row r="35" spans="1:8">
      <c r="A35" s="11" t="s">
        <v>2282</v>
      </c>
      <c r="B35" s="12" t="s">
        <v>2343</v>
      </c>
      <c r="C35" s="11">
        <v>5</v>
      </c>
      <c r="D35" s="13">
        <v>0.0109077661124571</v>
      </c>
      <c r="E35" s="13">
        <v>0.00840510235005202</v>
      </c>
      <c r="F35" s="13">
        <v>0.194371434669067</v>
      </c>
      <c r="G35" s="13">
        <v>1.01096747268421</v>
      </c>
      <c r="H35" s="13" t="s">
        <v>2436</v>
      </c>
    </row>
    <row r="36" spans="1:8">
      <c r="A36" s="11" t="s">
        <v>2282</v>
      </c>
      <c r="B36" s="14" t="s">
        <v>2345</v>
      </c>
      <c r="C36" s="11">
        <v>5</v>
      </c>
      <c r="D36" s="13">
        <v>0.00146845080430148</v>
      </c>
      <c r="E36" s="13">
        <v>0.0146744342595162</v>
      </c>
      <c r="F36" s="13">
        <v>0.925104675147924</v>
      </c>
      <c r="G36" s="13">
        <v>1.00146952950613</v>
      </c>
      <c r="H36" s="13" t="s">
        <v>2437</v>
      </c>
    </row>
    <row r="37" spans="1:8">
      <c r="A37" s="11" t="s">
        <v>2282</v>
      </c>
      <c r="B37" s="14" t="s">
        <v>2347</v>
      </c>
      <c r="C37" s="11">
        <v>5</v>
      </c>
      <c r="D37" s="13">
        <v>6.62010546512784e-5</v>
      </c>
      <c r="E37" s="13">
        <v>0.0133492372934679</v>
      </c>
      <c r="F37" s="13">
        <v>0.996280646189177</v>
      </c>
      <c r="G37" s="13">
        <v>1.00006620324599</v>
      </c>
      <c r="H37" s="13" t="s">
        <v>2438</v>
      </c>
    </row>
    <row r="38" spans="1:8">
      <c r="A38" s="11" t="s">
        <v>2259</v>
      </c>
      <c r="B38" s="12" t="s">
        <v>2339</v>
      </c>
      <c r="C38" s="11">
        <v>5</v>
      </c>
      <c r="D38" s="13">
        <v>0.0155566069618136</v>
      </c>
      <c r="E38" s="13">
        <v>0.0402702662674254</v>
      </c>
      <c r="F38" s="13">
        <v>0.725039936641628</v>
      </c>
      <c r="G38" s="13">
        <v>1.01567824089045</v>
      </c>
      <c r="H38" s="13" t="s">
        <v>2439</v>
      </c>
    </row>
    <row r="39" spans="1:8">
      <c r="A39" s="11" t="s">
        <v>2259</v>
      </c>
      <c r="B39" s="14" t="s">
        <v>2341</v>
      </c>
      <c r="C39" s="11">
        <v>5</v>
      </c>
      <c r="D39" s="13">
        <v>-0.00811643920182065</v>
      </c>
      <c r="E39" s="13">
        <v>0.0108055493000928</v>
      </c>
      <c r="F39" s="13">
        <v>0.452570693818847</v>
      </c>
      <c r="G39" s="13">
        <v>0.991916410157483</v>
      </c>
      <c r="H39" s="13" t="s">
        <v>2440</v>
      </c>
    </row>
    <row r="40" spans="1:8">
      <c r="A40" s="11" t="s">
        <v>2259</v>
      </c>
      <c r="B40" s="12" t="s">
        <v>2343</v>
      </c>
      <c r="C40" s="11">
        <v>5</v>
      </c>
      <c r="D40" s="13">
        <v>-0.00870781386911645</v>
      </c>
      <c r="E40" s="13">
        <v>0.00872714132153967</v>
      </c>
      <c r="F40" s="13">
        <v>0.318383449405064</v>
      </c>
      <c r="G40" s="13">
        <v>0.991329989334741</v>
      </c>
      <c r="H40" s="13" t="s">
        <v>2441</v>
      </c>
    </row>
    <row r="41" spans="1:8">
      <c r="A41" s="11" t="s">
        <v>2259</v>
      </c>
      <c r="B41" s="14" t="s">
        <v>2345</v>
      </c>
      <c r="C41" s="11">
        <v>5</v>
      </c>
      <c r="D41" s="13">
        <v>-0.00811617997380685</v>
      </c>
      <c r="E41" s="13">
        <v>0.013908437248548</v>
      </c>
      <c r="F41" s="13">
        <v>0.590847405844629</v>
      </c>
      <c r="G41" s="13">
        <v>0.991916667290037</v>
      </c>
      <c r="H41" s="13" t="s">
        <v>2442</v>
      </c>
    </row>
    <row r="42" ht="17.55" spans="1:8">
      <c r="A42" s="15" t="s">
        <v>2259</v>
      </c>
      <c r="B42" s="16" t="s">
        <v>2347</v>
      </c>
      <c r="C42" s="15">
        <v>5</v>
      </c>
      <c r="D42" s="17">
        <v>-0.00827241659533018</v>
      </c>
      <c r="E42" s="17">
        <v>0.0139005202586172</v>
      </c>
      <c r="F42" s="17">
        <v>0.58379939960828</v>
      </c>
      <c r="G42" s="17">
        <v>0.991761705686761</v>
      </c>
      <c r="H42" s="17" t="s">
        <v>2442</v>
      </c>
    </row>
    <row r="43" ht="87" customHeight="1" spans="1:8">
      <c r="A43" s="18" t="s">
        <v>2443</v>
      </c>
      <c r="B43" s="18"/>
      <c r="C43" s="18"/>
      <c r="D43" s="18"/>
      <c r="E43" s="18"/>
      <c r="F43" s="18"/>
      <c r="G43" s="18"/>
      <c r="H43" s="18"/>
    </row>
  </sheetData>
  <mergeCells count="10">
    <mergeCell ref="A1:H1"/>
    <mergeCell ref="A43:H43"/>
    <mergeCell ref="A3:A7"/>
    <mergeCell ref="A8:A12"/>
    <mergeCell ref="A13:A17"/>
    <mergeCell ref="A18:A22"/>
    <mergeCell ref="A23:A27"/>
    <mergeCell ref="A28:A32"/>
    <mergeCell ref="A33:A37"/>
    <mergeCell ref="A38:A42"/>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22"/>
  <sheetViews>
    <sheetView showGridLines="0" tabSelected="1" workbookViewId="0">
      <selection activeCell="C11" sqref="C11"/>
    </sheetView>
  </sheetViews>
  <sheetFormatPr defaultColWidth="9.23076923076923" defaultRowHeight="16.8" outlineLevelCol="3"/>
  <cols>
    <col min="1" max="1" width="24.1538461538462" customWidth="1"/>
    <col min="2" max="2" width="18.5384615384615" customWidth="1"/>
    <col min="3" max="3" width="12.4615384615385" customWidth="1"/>
    <col min="4" max="4" width="31.7692307692308" customWidth="1"/>
  </cols>
  <sheetData>
    <row r="1" ht="21" customHeight="1" spans="1:4">
      <c r="A1" s="1" t="s">
        <v>2444</v>
      </c>
      <c r="B1" s="1"/>
      <c r="C1" s="1"/>
      <c r="D1" s="1"/>
    </row>
    <row r="2" spans="1:4">
      <c r="A2" s="2" t="s">
        <v>1</v>
      </c>
      <c r="B2" s="2" t="s">
        <v>2445</v>
      </c>
      <c r="C2" s="2" t="s">
        <v>2335</v>
      </c>
      <c r="D2" s="2" t="s">
        <v>2446</v>
      </c>
    </row>
    <row r="3" spans="1:4">
      <c r="A3" s="3" t="s">
        <v>255</v>
      </c>
      <c r="B3" s="3" t="s">
        <v>271</v>
      </c>
      <c r="C3" s="1" t="s">
        <v>272</v>
      </c>
      <c r="D3" s="1" t="s">
        <v>2447</v>
      </c>
    </row>
    <row r="4" spans="1:4">
      <c r="A4" s="3" t="s">
        <v>255</v>
      </c>
      <c r="B4" s="3" t="s">
        <v>271</v>
      </c>
      <c r="C4" s="1" t="s">
        <v>273</v>
      </c>
      <c r="D4" s="1" t="s">
        <v>2448</v>
      </c>
    </row>
    <row r="5" spans="1:4">
      <c r="A5" s="3" t="s">
        <v>255</v>
      </c>
      <c r="B5" s="3" t="s">
        <v>271</v>
      </c>
      <c r="C5" s="1" t="s">
        <v>274</v>
      </c>
      <c r="D5" s="1" t="s">
        <v>2448</v>
      </c>
    </row>
    <row r="6" spans="1:4">
      <c r="A6" s="3" t="s">
        <v>255</v>
      </c>
      <c r="B6" s="3" t="s">
        <v>271</v>
      </c>
      <c r="C6" s="1" t="s">
        <v>275</v>
      </c>
      <c r="D6" s="1" t="s">
        <v>2449</v>
      </c>
    </row>
    <row r="7" spans="1:4">
      <c r="A7" s="3" t="s">
        <v>255</v>
      </c>
      <c r="B7" s="3" t="s">
        <v>271</v>
      </c>
      <c r="C7" s="1" t="s">
        <v>276</v>
      </c>
      <c r="D7" s="1" t="s">
        <v>2450</v>
      </c>
    </row>
    <row r="8" spans="1:4">
      <c r="A8" s="3" t="s">
        <v>255</v>
      </c>
      <c r="B8" s="3" t="s">
        <v>271</v>
      </c>
      <c r="C8" s="1" t="s">
        <v>277</v>
      </c>
      <c r="D8" s="1" t="s">
        <v>2451</v>
      </c>
    </row>
    <row r="9" spans="1:4">
      <c r="A9" s="3" t="s">
        <v>255</v>
      </c>
      <c r="B9" s="3" t="s">
        <v>271</v>
      </c>
      <c r="C9" s="1" t="s">
        <v>278</v>
      </c>
      <c r="D9" s="1" t="s">
        <v>2452</v>
      </c>
    </row>
    <row r="10" spans="1:4">
      <c r="A10" s="3" t="s">
        <v>255</v>
      </c>
      <c r="B10" s="3" t="s">
        <v>271</v>
      </c>
      <c r="C10" s="1" t="s">
        <v>32</v>
      </c>
      <c r="D10" s="1" t="s">
        <v>2448</v>
      </c>
    </row>
    <row r="11" spans="1:4">
      <c r="A11" s="3" t="s">
        <v>255</v>
      </c>
      <c r="B11" s="3" t="s">
        <v>271</v>
      </c>
      <c r="C11" s="1" t="s">
        <v>279</v>
      </c>
      <c r="D11" s="1" t="s">
        <v>2448</v>
      </c>
    </row>
    <row r="12" spans="1:4">
      <c r="A12" s="3" t="s">
        <v>255</v>
      </c>
      <c r="B12" s="3" t="s">
        <v>271</v>
      </c>
      <c r="C12" s="1" t="s">
        <v>280</v>
      </c>
      <c r="D12" s="1" t="s">
        <v>2453</v>
      </c>
    </row>
    <row r="13" spans="1:4">
      <c r="A13" s="3" t="s">
        <v>255</v>
      </c>
      <c r="B13" s="3" t="s">
        <v>271</v>
      </c>
      <c r="C13" s="1" t="s">
        <v>281</v>
      </c>
      <c r="D13" s="1" t="s">
        <v>2454</v>
      </c>
    </row>
    <row r="14" spans="1:4">
      <c r="A14" s="3" t="s">
        <v>255</v>
      </c>
      <c r="B14" s="3" t="s">
        <v>271</v>
      </c>
      <c r="C14" s="1" t="s">
        <v>282</v>
      </c>
      <c r="D14" s="1" t="s">
        <v>2455</v>
      </c>
    </row>
    <row r="15" spans="1:4">
      <c r="A15" s="3" t="s">
        <v>255</v>
      </c>
      <c r="B15" s="3" t="s">
        <v>271</v>
      </c>
      <c r="C15" s="1" t="s">
        <v>283</v>
      </c>
      <c r="D15" s="1" t="s">
        <v>2448</v>
      </c>
    </row>
    <row r="16" spans="1:4">
      <c r="A16" s="3" t="s">
        <v>255</v>
      </c>
      <c r="B16" s="3" t="s">
        <v>271</v>
      </c>
      <c r="C16" s="1" t="s">
        <v>284</v>
      </c>
      <c r="D16" s="1" t="s">
        <v>2456</v>
      </c>
    </row>
    <row r="17" spans="1:4">
      <c r="A17" s="3" t="s">
        <v>255</v>
      </c>
      <c r="B17" s="3" t="s">
        <v>271</v>
      </c>
      <c r="C17" s="1" t="s">
        <v>285</v>
      </c>
      <c r="D17" s="1" t="s">
        <v>2457</v>
      </c>
    </row>
    <row r="18" spans="1:4">
      <c r="A18" s="3" t="s">
        <v>255</v>
      </c>
      <c r="B18" s="3" t="s">
        <v>271</v>
      </c>
      <c r="C18" s="1" t="s">
        <v>286</v>
      </c>
      <c r="D18" s="1" t="s">
        <v>2458</v>
      </c>
    </row>
    <row r="19" spans="1:4">
      <c r="A19" s="3" t="s">
        <v>255</v>
      </c>
      <c r="B19" s="3" t="s">
        <v>271</v>
      </c>
      <c r="C19" s="1" t="s">
        <v>287</v>
      </c>
      <c r="D19" s="1" t="s">
        <v>2448</v>
      </c>
    </row>
    <row r="20" spans="1:4">
      <c r="A20" s="3" t="s">
        <v>255</v>
      </c>
      <c r="B20" s="3" t="s">
        <v>271</v>
      </c>
      <c r="C20" s="1" t="s">
        <v>288</v>
      </c>
      <c r="D20" s="1" t="s">
        <v>2448</v>
      </c>
    </row>
    <row r="21" spans="1:4">
      <c r="A21" s="3" t="s">
        <v>255</v>
      </c>
      <c r="B21" s="3" t="s">
        <v>271</v>
      </c>
      <c r="C21" s="1" t="s">
        <v>289</v>
      </c>
      <c r="D21" s="1" t="s">
        <v>2459</v>
      </c>
    </row>
    <row r="22" spans="1:4">
      <c r="A22" s="3" t="s">
        <v>255</v>
      </c>
      <c r="B22" s="3" t="s">
        <v>271</v>
      </c>
      <c r="C22" s="1" t="s">
        <v>290</v>
      </c>
      <c r="D22" s="1" t="s">
        <v>2460</v>
      </c>
    </row>
    <row r="23" spans="1:4">
      <c r="A23" s="3" t="s">
        <v>255</v>
      </c>
      <c r="B23" s="3" t="s">
        <v>271</v>
      </c>
      <c r="C23" s="1" t="s">
        <v>291</v>
      </c>
      <c r="D23" s="1" t="s">
        <v>2461</v>
      </c>
    </row>
    <row r="24" spans="1:4">
      <c r="A24" s="3" t="s">
        <v>651</v>
      </c>
      <c r="B24" s="3" t="s">
        <v>2154</v>
      </c>
      <c r="C24" s="1" t="s">
        <v>2155</v>
      </c>
      <c r="D24" s="1" t="s">
        <v>2462</v>
      </c>
    </row>
    <row r="25" spans="1:4">
      <c r="A25" s="3" t="s">
        <v>651</v>
      </c>
      <c r="B25" s="3" t="s">
        <v>2154</v>
      </c>
      <c r="C25" s="1" t="s">
        <v>2156</v>
      </c>
      <c r="D25" s="1" t="s">
        <v>2448</v>
      </c>
    </row>
    <row r="26" spans="1:4">
      <c r="A26" s="3" t="s">
        <v>651</v>
      </c>
      <c r="B26" s="3" t="s">
        <v>2154</v>
      </c>
      <c r="C26" s="1" t="s">
        <v>2157</v>
      </c>
      <c r="D26" s="1" t="s">
        <v>2463</v>
      </c>
    </row>
    <row r="27" spans="1:4">
      <c r="A27" s="3" t="s">
        <v>651</v>
      </c>
      <c r="B27" s="3" t="s">
        <v>2154</v>
      </c>
      <c r="C27" s="1" t="s">
        <v>2158</v>
      </c>
      <c r="D27" s="1" t="s">
        <v>2464</v>
      </c>
    </row>
    <row r="28" spans="1:4">
      <c r="A28" s="3" t="s">
        <v>651</v>
      </c>
      <c r="B28" s="3" t="s">
        <v>2154</v>
      </c>
      <c r="C28" s="1" t="s">
        <v>2159</v>
      </c>
      <c r="D28" s="1" t="s">
        <v>2448</v>
      </c>
    </row>
    <row r="29" spans="1:4">
      <c r="A29" s="3" t="s">
        <v>651</v>
      </c>
      <c r="B29" s="3" t="s">
        <v>2154</v>
      </c>
      <c r="C29" s="1" t="s">
        <v>2160</v>
      </c>
      <c r="D29" s="1" t="s">
        <v>2465</v>
      </c>
    </row>
    <row r="30" spans="1:4">
      <c r="A30" s="3" t="s">
        <v>651</v>
      </c>
      <c r="B30" s="3" t="s">
        <v>2154</v>
      </c>
      <c r="C30" s="1" t="s">
        <v>2161</v>
      </c>
      <c r="D30" s="1" t="s">
        <v>2466</v>
      </c>
    </row>
    <row r="31" spans="1:4">
      <c r="A31" s="3" t="s">
        <v>651</v>
      </c>
      <c r="B31" s="3" t="s">
        <v>2154</v>
      </c>
      <c r="C31" s="1" t="s">
        <v>2162</v>
      </c>
      <c r="D31" s="1" t="s">
        <v>2448</v>
      </c>
    </row>
    <row r="32" spans="1:4">
      <c r="A32" s="3" t="s">
        <v>651</v>
      </c>
      <c r="B32" s="3" t="s">
        <v>2154</v>
      </c>
      <c r="C32" s="1" t="s">
        <v>2163</v>
      </c>
      <c r="D32" s="1" t="s">
        <v>2448</v>
      </c>
    </row>
    <row r="33" spans="1:4">
      <c r="A33" s="3" t="s">
        <v>651</v>
      </c>
      <c r="B33" s="3" t="s">
        <v>2154</v>
      </c>
      <c r="C33" s="1" t="s">
        <v>2164</v>
      </c>
      <c r="D33" s="1" t="s">
        <v>2467</v>
      </c>
    </row>
    <row r="34" spans="1:4">
      <c r="A34" s="3" t="s">
        <v>651</v>
      </c>
      <c r="B34" s="3" t="s">
        <v>2154</v>
      </c>
      <c r="C34" s="1" t="s">
        <v>2165</v>
      </c>
      <c r="D34" s="1" t="s">
        <v>2448</v>
      </c>
    </row>
    <row r="35" spans="1:4">
      <c r="A35" s="3" t="s">
        <v>651</v>
      </c>
      <c r="B35" s="3" t="s">
        <v>2154</v>
      </c>
      <c r="C35" s="1" t="s">
        <v>332</v>
      </c>
      <c r="D35" s="1" t="s">
        <v>2468</v>
      </c>
    </row>
    <row r="36" spans="1:4">
      <c r="A36" s="3" t="s">
        <v>651</v>
      </c>
      <c r="B36" s="3" t="s">
        <v>2154</v>
      </c>
      <c r="C36" s="1" t="s">
        <v>334</v>
      </c>
      <c r="D36" s="1" t="s">
        <v>2469</v>
      </c>
    </row>
    <row r="37" spans="1:4">
      <c r="A37" s="3" t="s">
        <v>651</v>
      </c>
      <c r="B37" s="3" t="s">
        <v>2154</v>
      </c>
      <c r="C37" s="1" t="s">
        <v>2166</v>
      </c>
      <c r="D37" s="1" t="s">
        <v>2470</v>
      </c>
    </row>
    <row r="38" spans="1:4">
      <c r="A38" s="3" t="s">
        <v>651</v>
      </c>
      <c r="B38" s="3" t="s">
        <v>2154</v>
      </c>
      <c r="C38" s="1" t="s">
        <v>2167</v>
      </c>
      <c r="D38" s="1" t="s">
        <v>2471</v>
      </c>
    </row>
    <row r="39" spans="1:4">
      <c r="A39" s="3" t="s">
        <v>2188</v>
      </c>
      <c r="B39" s="3" t="s">
        <v>2236</v>
      </c>
      <c r="C39" s="1" t="s">
        <v>511</v>
      </c>
      <c r="D39" s="1" t="s">
        <v>2472</v>
      </c>
    </row>
    <row r="40" spans="1:4">
      <c r="A40" s="3" t="s">
        <v>2188</v>
      </c>
      <c r="B40" s="3" t="s">
        <v>2236</v>
      </c>
      <c r="C40" s="1" t="s">
        <v>512</v>
      </c>
      <c r="D40" s="1" t="s">
        <v>2473</v>
      </c>
    </row>
    <row r="41" spans="1:4">
      <c r="A41" s="3" t="s">
        <v>2188</v>
      </c>
      <c r="B41" s="3" t="s">
        <v>2236</v>
      </c>
      <c r="C41" s="1" t="s">
        <v>513</v>
      </c>
      <c r="D41" s="1" t="s">
        <v>2448</v>
      </c>
    </row>
    <row r="42" spans="1:4">
      <c r="A42" s="3" t="s">
        <v>2188</v>
      </c>
      <c r="B42" s="3" t="s">
        <v>2236</v>
      </c>
      <c r="C42" s="1" t="s">
        <v>514</v>
      </c>
      <c r="D42" s="1" t="s">
        <v>2448</v>
      </c>
    </row>
    <row r="43" spans="1:4">
      <c r="A43" s="3" t="s">
        <v>2188</v>
      </c>
      <c r="B43" s="3" t="s">
        <v>2236</v>
      </c>
      <c r="C43" s="1" t="s">
        <v>515</v>
      </c>
      <c r="D43" s="1" t="s">
        <v>2448</v>
      </c>
    </row>
    <row r="44" spans="1:4">
      <c r="A44" s="3" t="s">
        <v>2188</v>
      </c>
      <c r="B44" s="3" t="s">
        <v>2236</v>
      </c>
      <c r="C44" s="1" t="s">
        <v>516</v>
      </c>
      <c r="D44" s="1" t="s">
        <v>2474</v>
      </c>
    </row>
    <row r="45" spans="1:4">
      <c r="A45" s="3" t="s">
        <v>2188</v>
      </c>
      <c r="B45" s="3" t="s">
        <v>2236</v>
      </c>
      <c r="C45" s="1" t="s">
        <v>517</v>
      </c>
      <c r="D45" s="1" t="s">
        <v>2448</v>
      </c>
    </row>
    <row r="46" spans="1:4">
      <c r="A46" s="3" t="s">
        <v>2188</v>
      </c>
      <c r="B46" s="3" t="s">
        <v>2236</v>
      </c>
      <c r="C46" s="1" t="s">
        <v>518</v>
      </c>
      <c r="D46" s="1" t="s">
        <v>2448</v>
      </c>
    </row>
    <row r="47" spans="1:4">
      <c r="A47" s="3" t="s">
        <v>2188</v>
      </c>
      <c r="B47" s="3" t="s">
        <v>2236</v>
      </c>
      <c r="C47" s="1" t="s">
        <v>519</v>
      </c>
      <c r="D47" s="1" t="s">
        <v>2448</v>
      </c>
    </row>
    <row r="48" spans="1:4">
      <c r="A48" s="3" t="s">
        <v>2188</v>
      </c>
      <c r="B48" s="3" t="s">
        <v>2236</v>
      </c>
      <c r="C48" s="1" t="s">
        <v>520</v>
      </c>
      <c r="D48" s="1" t="s">
        <v>2475</v>
      </c>
    </row>
    <row r="49" spans="1:4">
      <c r="A49" s="3" t="s">
        <v>2258</v>
      </c>
      <c r="B49" s="3" t="s">
        <v>2282</v>
      </c>
      <c r="C49" s="1" t="s">
        <v>154</v>
      </c>
      <c r="D49" s="1" t="s">
        <v>2448</v>
      </c>
    </row>
    <row r="50" spans="1:4">
      <c r="A50" s="3" t="s">
        <v>2258</v>
      </c>
      <c r="B50" s="3" t="s">
        <v>2282</v>
      </c>
      <c r="C50" s="1" t="s">
        <v>2283</v>
      </c>
      <c r="D50" s="1" t="s">
        <v>2476</v>
      </c>
    </row>
    <row r="51" spans="1:4">
      <c r="A51" s="3" t="s">
        <v>2258</v>
      </c>
      <c r="B51" s="3" t="s">
        <v>2282</v>
      </c>
      <c r="C51" s="1" t="s">
        <v>157</v>
      </c>
      <c r="D51" s="1" t="s">
        <v>2448</v>
      </c>
    </row>
    <row r="52" spans="1:4">
      <c r="A52" s="3" t="s">
        <v>2258</v>
      </c>
      <c r="B52" s="3" t="s">
        <v>2282</v>
      </c>
      <c r="C52" s="1" t="s">
        <v>159</v>
      </c>
      <c r="D52" s="1" t="s">
        <v>2477</v>
      </c>
    </row>
    <row r="53" spans="1:4">
      <c r="A53" s="3" t="s">
        <v>2258</v>
      </c>
      <c r="B53" s="3" t="s">
        <v>2282</v>
      </c>
      <c r="C53" s="1" t="s">
        <v>2285</v>
      </c>
      <c r="D53" s="1" t="s">
        <v>2448</v>
      </c>
    </row>
    <row r="54" spans="1:4">
      <c r="A54" s="3" t="s">
        <v>2258</v>
      </c>
      <c r="B54" s="3" t="s">
        <v>2282</v>
      </c>
      <c r="C54" s="1" t="s">
        <v>2286</v>
      </c>
      <c r="D54" s="1" t="s">
        <v>2448</v>
      </c>
    </row>
    <row r="55" spans="1:4">
      <c r="A55" s="3" t="s">
        <v>2258</v>
      </c>
      <c r="B55" s="3" t="s">
        <v>2282</v>
      </c>
      <c r="C55" s="1" t="s">
        <v>2287</v>
      </c>
      <c r="D55" s="1" t="s">
        <v>2448</v>
      </c>
    </row>
    <row r="56" spans="1:4">
      <c r="A56" s="3" t="s">
        <v>2258</v>
      </c>
      <c r="B56" s="3" t="s">
        <v>2282</v>
      </c>
      <c r="C56" s="1" t="s">
        <v>2288</v>
      </c>
      <c r="D56" s="1" t="s">
        <v>2478</v>
      </c>
    </row>
    <row r="57" spans="1:4">
      <c r="A57" s="3" t="s">
        <v>2258</v>
      </c>
      <c r="B57" s="3" t="s">
        <v>2282</v>
      </c>
      <c r="C57" s="1" t="s">
        <v>2289</v>
      </c>
      <c r="D57" s="1" t="s">
        <v>2448</v>
      </c>
    </row>
    <row r="58" spans="1:4">
      <c r="A58" s="3" t="s">
        <v>2258</v>
      </c>
      <c r="B58" s="3" t="s">
        <v>2282</v>
      </c>
      <c r="C58" s="1" t="s">
        <v>2290</v>
      </c>
      <c r="D58" s="1" t="s">
        <v>2448</v>
      </c>
    </row>
    <row r="59" spans="1:4">
      <c r="A59" s="3" t="s">
        <v>2258</v>
      </c>
      <c r="B59" s="3" t="s">
        <v>2282</v>
      </c>
      <c r="C59" s="1" t="s">
        <v>318</v>
      </c>
      <c r="D59" s="1" t="s">
        <v>2448</v>
      </c>
    </row>
    <row r="60" spans="1:4">
      <c r="A60" s="3" t="s">
        <v>2258</v>
      </c>
      <c r="B60" s="3" t="s">
        <v>2282</v>
      </c>
      <c r="C60" s="1" t="s">
        <v>161</v>
      </c>
      <c r="D60" s="1" t="s">
        <v>2448</v>
      </c>
    </row>
    <row r="61" spans="1:4">
      <c r="A61" s="3" t="s">
        <v>2258</v>
      </c>
      <c r="B61" s="3" t="s">
        <v>2282</v>
      </c>
      <c r="C61" s="1" t="s">
        <v>162</v>
      </c>
      <c r="D61" s="1" t="s">
        <v>2479</v>
      </c>
    </row>
    <row r="62" spans="1:4">
      <c r="A62" s="3" t="s">
        <v>2258</v>
      </c>
      <c r="B62" s="3" t="s">
        <v>2282</v>
      </c>
      <c r="C62" s="1" t="s">
        <v>2291</v>
      </c>
      <c r="D62" s="1" t="s">
        <v>2448</v>
      </c>
    </row>
    <row r="63" spans="1:4">
      <c r="A63" s="3" t="s">
        <v>2258</v>
      </c>
      <c r="B63" s="3" t="s">
        <v>2282</v>
      </c>
      <c r="C63" s="1" t="s">
        <v>165</v>
      </c>
      <c r="D63" s="1" t="s">
        <v>2480</v>
      </c>
    </row>
    <row r="64" spans="1:4">
      <c r="A64" s="3" t="s">
        <v>2258</v>
      </c>
      <c r="B64" s="3" t="s">
        <v>2282</v>
      </c>
      <c r="C64" s="1" t="s">
        <v>2277</v>
      </c>
      <c r="D64" s="1" t="s">
        <v>2481</v>
      </c>
    </row>
    <row r="65" spans="1:4">
      <c r="A65" s="3" t="s">
        <v>2258</v>
      </c>
      <c r="B65" s="3" t="s">
        <v>2282</v>
      </c>
      <c r="C65" s="1" t="s">
        <v>2292</v>
      </c>
      <c r="D65" s="1" t="s">
        <v>2482</v>
      </c>
    </row>
    <row r="66" spans="1:4">
      <c r="A66" s="3" t="s">
        <v>2258</v>
      </c>
      <c r="B66" s="3" t="s">
        <v>2282</v>
      </c>
      <c r="C66" s="1" t="s">
        <v>2293</v>
      </c>
      <c r="D66" s="1" t="s">
        <v>2448</v>
      </c>
    </row>
    <row r="67" spans="1:4">
      <c r="A67" s="3" t="s">
        <v>2258</v>
      </c>
      <c r="B67" s="3" t="s">
        <v>2282</v>
      </c>
      <c r="C67" s="1" t="s">
        <v>2294</v>
      </c>
      <c r="D67" s="1" t="s">
        <v>2448</v>
      </c>
    </row>
    <row r="68" spans="1:4">
      <c r="A68" s="3" t="s">
        <v>651</v>
      </c>
      <c r="B68" s="3" t="s">
        <v>2107</v>
      </c>
      <c r="C68" s="1" t="s">
        <v>2108</v>
      </c>
      <c r="D68" s="1" t="s">
        <v>2483</v>
      </c>
    </row>
    <row r="69" spans="1:4">
      <c r="A69" s="3" t="s">
        <v>651</v>
      </c>
      <c r="B69" s="3" t="s">
        <v>2107</v>
      </c>
      <c r="C69" s="1" t="s">
        <v>2109</v>
      </c>
      <c r="D69" s="1" t="s">
        <v>2484</v>
      </c>
    </row>
    <row r="70" spans="1:4">
      <c r="A70" s="3" t="s">
        <v>651</v>
      </c>
      <c r="B70" s="3" t="s">
        <v>2107</v>
      </c>
      <c r="C70" s="1" t="s">
        <v>2111</v>
      </c>
      <c r="D70" s="1" t="s">
        <v>2485</v>
      </c>
    </row>
    <row r="71" spans="1:4">
      <c r="A71" s="3" t="s">
        <v>651</v>
      </c>
      <c r="B71" s="3" t="s">
        <v>2107</v>
      </c>
      <c r="C71" s="1" t="s">
        <v>2112</v>
      </c>
      <c r="D71" s="1" t="s">
        <v>2486</v>
      </c>
    </row>
    <row r="72" spans="1:4">
      <c r="A72" s="3" t="s">
        <v>651</v>
      </c>
      <c r="B72" s="3" t="s">
        <v>2107</v>
      </c>
      <c r="C72" s="1" t="s">
        <v>2113</v>
      </c>
      <c r="D72" s="1" t="s">
        <v>2448</v>
      </c>
    </row>
    <row r="73" spans="1:4">
      <c r="A73" s="3" t="s">
        <v>651</v>
      </c>
      <c r="B73" s="3" t="s">
        <v>2107</v>
      </c>
      <c r="C73" s="1" t="s">
        <v>2115</v>
      </c>
      <c r="D73" s="1" t="s">
        <v>2487</v>
      </c>
    </row>
    <row r="74" spans="1:4">
      <c r="A74" s="3" t="s">
        <v>651</v>
      </c>
      <c r="B74" s="3" t="s">
        <v>2107</v>
      </c>
      <c r="C74" s="1" t="s">
        <v>2116</v>
      </c>
      <c r="D74" s="1" t="s">
        <v>2488</v>
      </c>
    </row>
    <row r="75" spans="1:4">
      <c r="A75" s="3" t="s">
        <v>651</v>
      </c>
      <c r="B75" s="3" t="s">
        <v>2107</v>
      </c>
      <c r="C75" s="1" t="s">
        <v>2117</v>
      </c>
      <c r="D75" s="1" t="s">
        <v>2448</v>
      </c>
    </row>
    <row r="76" spans="1:4">
      <c r="A76" s="3" t="s">
        <v>651</v>
      </c>
      <c r="B76" s="3" t="s">
        <v>2107</v>
      </c>
      <c r="C76" s="1" t="s">
        <v>2118</v>
      </c>
      <c r="D76" s="1" t="s">
        <v>2489</v>
      </c>
    </row>
    <row r="77" spans="1:4">
      <c r="A77" s="3" t="s">
        <v>651</v>
      </c>
      <c r="B77" s="3" t="s">
        <v>2107</v>
      </c>
      <c r="C77" s="1" t="s">
        <v>2119</v>
      </c>
      <c r="D77" s="1" t="s">
        <v>2490</v>
      </c>
    </row>
    <row r="78" spans="1:4">
      <c r="A78" s="3" t="s">
        <v>651</v>
      </c>
      <c r="B78" s="3" t="s">
        <v>2107</v>
      </c>
      <c r="C78" s="1" t="s">
        <v>2120</v>
      </c>
      <c r="D78" s="1" t="s">
        <v>2448</v>
      </c>
    </row>
    <row r="79" spans="1:4">
      <c r="A79" s="3" t="s">
        <v>651</v>
      </c>
      <c r="B79" s="3" t="s">
        <v>2107</v>
      </c>
      <c r="C79" s="1" t="s">
        <v>2121</v>
      </c>
      <c r="D79" s="1" t="s">
        <v>2491</v>
      </c>
    </row>
    <row r="80" spans="1:4">
      <c r="A80" s="3" t="s">
        <v>651</v>
      </c>
      <c r="B80" s="3" t="s">
        <v>2107</v>
      </c>
      <c r="C80" s="1" t="s">
        <v>2122</v>
      </c>
      <c r="D80" s="1" t="s">
        <v>2492</v>
      </c>
    </row>
    <row r="81" spans="1:4">
      <c r="A81" s="3" t="s">
        <v>651</v>
      </c>
      <c r="B81" s="3" t="s">
        <v>1180</v>
      </c>
      <c r="C81" s="1" t="s">
        <v>1181</v>
      </c>
      <c r="D81" s="1" t="s">
        <v>2493</v>
      </c>
    </row>
    <row r="82" spans="1:4">
      <c r="A82" s="3" t="s">
        <v>651</v>
      </c>
      <c r="B82" s="3" t="s">
        <v>1180</v>
      </c>
      <c r="C82" s="1" t="s">
        <v>1182</v>
      </c>
      <c r="D82" s="1" t="s">
        <v>2494</v>
      </c>
    </row>
    <row r="83" spans="1:4">
      <c r="A83" s="3" t="s">
        <v>651</v>
      </c>
      <c r="B83" s="3" t="s">
        <v>1180</v>
      </c>
      <c r="C83" s="1" t="s">
        <v>1183</v>
      </c>
      <c r="D83" s="1" t="s">
        <v>2495</v>
      </c>
    </row>
    <row r="84" spans="1:4">
      <c r="A84" s="3" t="s">
        <v>651</v>
      </c>
      <c r="B84" s="3" t="s">
        <v>1180</v>
      </c>
      <c r="C84" s="1" t="s">
        <v>1184</v>
      </c>
      <c r="D84" s="1" t="s">
        <v>2496</v>
      </c>
    </row>
    <row r="85" spans="1:4">
      <c r="A85" s="3" t="s">
        <v>651</v>
      </c>
      <c r="B85" s="3" t="s">
        <v>1180</v>
      </c>
      <c r="C85" s="1" t="s">
        <v>1185</v>
      </c>
      <c r="D85" s="1" t="s">
        <v>2448</v>
      </c>
    </row>
    <row r="86" spans="1:4">
      <c r="A86" s="3" t="s">
        <v>651</v>
      </c>
      <c r="B86" s="3" t="s">
        <v>1180</v>
      </c>
      <c r="C86" s="1" t="s">
        <v>1186</v>
      </c>
      <c r="D86" s="1" t="s">
        <v>2448</v>
      </c>
    </row>
    <row r="87" spans="1:4">
      <c r="A87" s="3" t="s">
        <v>651</v>
      </c>
      <c r="B87" s="3" t="s">
        <v>1180</v>
      </c>
      <c r="C87" s="1" t="s">
        <v>1187</v>
      </c>
      <c r="D87" s="1" t="s">
        <v>2448</v>
      </c>
    </row>
    <row r="88" spans="1:4">
      <c r="A88" s="3" t="s">
        <v>651</v>
      </c>
      <c r="B88" s="3" t="s">
        <v>1180</v>
      </c>
      <c r="C88" s="1" t="s">
        <v>1188</v>
      </c>
      <c r="D88" s="1" t="s">
        <v>2497</v>
      </c>
    </row>
    <row r="89" spans="1:4">
      <c r="A89" s="3" t="s">
        <v>651</v>
      </c>
      <c r="B89" s="3" t="s">
        <v>1180</v>
      </c>
      <c r="C89" s="1" t="s">
        <v>1189</v>
      </c>
      <c r="D89" s="1" t="s">
        <v>2498</v>
      </c>
    </row>
    <row r="90" spans="1:4">
      <c r="A90" s="3" t="s">
        <v>651</v>
      </c>
      <c r="B90" s="3" t="s">
        <v>1180</v>
      </c>
      <c r="C90" s="1" t="s">
        <v>1190</v>
      </c>
      <c r="D90" s="1" t="s">
        <v>2448</v>
      </c>
    </row>
    <row r="91" spans="1:4">
      <c r="A91" s="3" t="s">
        <v>651</v>
      </c>
      <c r="B91" s="3" t="s">
        <v>1180</v>
      </c>
      <c r="C91" s="1" t="s">
        <v>1191</v>
      </c>
      <c r="D91" s="1" t="s">
        <v>2448</v>
      </c>
    </row>
    <row r="92" spans="1:4">
      <c r="A92" s="3" t="s">
        <v>651</v>
      </c>
      <c r="B92" s="3" t="s">
        <v>1180</v>
      </c>
      <c r="C92" s="1" t="s">
        <v>1192</v>
      </c>
      <c r="D92" s="1" t="s">
        <v>2448</v>
      </c>
    </row>
    <row r="93" spans="1:4">
      <c r="A93" s="3" t="s">
        <v>651</v>
      </c>
      <c r="B93" s="3" t="s">
        <v>1180</v>
      </c>
      <c r="C93" s="1" t="s">
        <v>1193</v>
      </c>
      <c r="D93" s="1" t="s">
        <v>2499</v>
      </c>
    </row>
    <row r="94" spans="1:4">
      <c r="A94" s="3" t="s">
        <v>651</v>
      </c>
      <c r="B94" s="3" t="s">
        <v>1162</v>
      </c>
      <c r="C94" s="1" t="s">
        <v>1163</v>
      </c>
      <c r="D94" s="1" t="s">
        <v>2500</v>
      </c>
    </row>
    <row r="95" spans="1:4">
      <c r="A95" s="3" t="s">
        <v>651</v>
      </c>
      <c r="B95" s="3" t="s">
        <v>1162</v>
      </c>
      <c r="C95" s="1" t="s">
        <v>1164</v>
      </c>
      <c r="D95" s="1" t="s">
        <v>2448</v>
      </c>
    </row>
    <row r="96" spans="1:4">
      <c r="A96" s="3" t="s">
        <v>651</v>
      </c>
      <c r="B96" s="3" t="s">
        <v>1162</v>
      </c>
      <c r="C96" s="1" t="s">
        <v>1165</v>
      </c>
      <c r="D96" s="1" t="s">
        <v>2501</v>
      </c>
    </row>
    <row r="97" spans="1:4">
      <c r="A97" s="3" t="s">
        <v>651</v>
      </c>
      <c r="B97" s="3" t="s">
        <v>1162</v>
      </c>
      <c r="C97" s="1" t="s">
        <v>1166</v>
      </c>
      <c r="D97" s="1" t="s">
        <v>2448</v>
      </c>
    </row>
    <row r="98" spans="1:4">
      <c r="A98" s="3" t="s">
        <v>651</v>
      </c>
      <c r="B98" s="3" t="s">
        <v>1162</v>
      </c>
      <c r="C98" s="1" t="s">
        <v>1168</v>
      </c>
      <c r="D98" s="1" t="s">
        <v>2448</v>
      </c>
    </row>
    <row r="99" spans="1:4">
      <c r="A99" s="3" t="s">
        <v>651</v>
      </c>
      <c r="B99" s="3" t="s">
        <v>1162</v>
      </c>
      <c r="C99" s="1" t="s">
        <v>1169</v>
      </c>
      <c r="D99" s="1" t="s">
        <v>2502</v>
      </c>
    </row>
    <row r="100" spans="1:4">
      <c r="A100" s="3" t="s">
        <v>651</v>
      </c>
      <c r="B100" s="3" t="s">
        <v>1162</v>
      </c>
      <c r="C100" s="1" t="s">
        <v>1170</v>
      </c>
      <c r="D100" s="1" t="s">
        <v>2448</v>
      </c>
    </row>
    <row r="101" spans="1:4">
      <c r="A101" s="3" t="s">
        <v>651</v>
      </c>
      <c r="B101" s="3" t="s">
        <v>1162</v>
      </c>
      <c r="C101" s="1" t="s">
        <v>1171</v>
      </c>
      <c r="D101" s="1" t="s">
        <v>2503</v>
      </c>
    </row>
    <row r="102" spans="1:4">
      <c r="A102" s="3" t="s">
        <v>651</v>
      </c>
      <c r="B102" s="3" t="s">
        <v>1162</v>
      </c>
      <c r="C102" s="1" t="s">
        <v>1172</v>
      </c>
      <c r="D102" s="1" t="s">
        <v>2448</v>
      </c>
    </row>
    <row r="103" spans="1:4">
      <c r="A103" s="3" t="s">
        <v>651</v>
      </c>
      <c r="B103" s="3" t="s">
        <v>1162</v>
      </c>
      <c r="C103" s="1" t="s">
        <v>1173</v>
      </c>
      <c r="D103" s="1" t="s">
        <v>2448</v>
      </c>
    </row>
    <row r="104" spans="1:4">
      <c r="A104" s="3" t="s">
        <v>651</v>
      </c>
      <c r="B104" s="3" t="s">
        <v>1162</v>
      </c>
      <c r="C104" s="1" t="s">
        <v>1174</v>
      </c>
      <c r="D104" s="1" t="s">
        <v>2504</v>
      </c>
    </row>
    <row r="105" spans="1:4">
      <c r="A105" s="3" t="s">
        <v>651</v>
      </c>
      <c r="B105" s="3" t="s">
        <v>1162</v>
      </c>
      <c r="C105" s="1" t="s">
        <v>1175</v>
      </c>
      <c r="D105" s="1" t="s">
        <v>2448</v>
      </c>
    </row>
    <row r="106" spans="1:4">
      <c r="A106" s="3" t="s">
        <v>651</v>
      </c>
      <c r="B106" s="3" t="s">
        <v>1162</v>
      </c>
      <c r="C106" s="1" t="s">
        <v>1176</v>
      </c>
      <c r="D106" s="1" t="s">
        <v>2448</v>
      </c>
    </row>
    <row r="107" spans="1:4">
      <c r="A107" s="3" t="s">
        <v>651</v>
      </c>
      <c r="B107" s="3" t="s">
        <v>1162</v>
      </c>
      <c r="C107" s="1" t="s">
        <v>1177</v>
      </c>
      <c r="D107" s="1" t="s">
        <v>2505</v>
      </c>
    </row>
    <row r="108" spans="1:4">
      <c r="A108" s="3" t="s">
        <v>651</v>
      </c>
      <c r="B108" s="3" t="s">
        <v>1162</v>
      </c>
      <c r="C108" s="1" t="s">
        <v>1178</v>
      </c>
      <c r="D108" s="1" t="s">
        <v>2506</v>
      </c>
    </row>
    <row r="109" spans="1:4">
      <c r="A109" s="3" t="s">
        <v>651</v>
      </c>
      <c r="B109" s="3" t="s">
        <v>1162</v>
      </c>
      <c r="C109" s="1" t="s">
        <v>1179</v>
      </c>
      <c r="D109" s="1" t="s">
        <v>2507</v>
      </c>
    </row>
    <row r="110" spans="1:4">
      <c r="A110" s="3" t="s">
        <v>11</v>
      </c>
      <c r="B110" s="3" t="s">
        <v>2259</v>
      </c>
      <c r="C110" s="1" t="s">
        <v>2260</v>
      </c>
      <c r="D110" s="1" t="s">
        <v>2448</v>
      </c>
    </row>
    <row r="111" spans="1:4">
      <c r="A111" s="3" t="s">
        <v>11</v>
      </c>
      <c r="B111" s="3" t="s">
        <v>2259</v>
      </c>
      <c r="C111" s="1" t="s">
        <v>18</v>
      </c>
      <c r="D111" s="1" t="s">
        <v>2448</v>
      </c>
    </row>
    <row r="112" spans="1:4">
      <c r="A112" s="3" t="s">
        <v>11</v>
      </c>
      <c r="B112" s="3" t="s">
        <v>2259</v>
      </c>
      <c r="C112" s="1" t="s">
        <v>20</v>
      </c>
      <c r="D112" s="1" t="s">
        <v>2448</v>
      </c>
    </row>
    <row r="113" spans="1:4">
      <c r="A113" s="3" t="s">
        <v>11</v>
      </c>
      <c r="B113" s="3" t="s">
        <v>2259</v>
      </c>
      <c r="C113" s="1" t="s">
        <v>2261</v>
      </c>
      <c r="D113" s="1" t="s">
        <v>2508</v>
      </c>
    </row>
    <row r="114" spans="1:4">
      <c r="A114" s="3" t="s">
        <v>11</v>
      </c>
      <c r="B114" s="3" t="s">
        <v>2259</v>
      </c>
      <c r="C114" s="1" t="s">
        <v>21</v>
      </c>
      <c r="D114" s="1" t="s">
        <v>2448</v>
      </c>
    </row>
    <row r="115" spans="1:4">
      <c r="A115" s="3" t="s">
        <v>11</v>
      </c>
      <c r="B115" s="3" t="s">
        <v>2259</v>
      </c>
      <c r="C115" s="1" t="s">
        <v>22</v>
      </c>
      <c r="D115" s="1" t="s">
        <v>2509</v>
      </c>
    </row>
    <row r="116" spans="1:4">
      <c r="A116" s="3" t="s">
        <v>11</v>
      </c>
      <c r="B116" s="3" t="s">
        <v>2259</v>
      </c>
      <c r="C116" s="1" t="s">
        <v>2262</v>
      </c>
      <c r="D116" s="1" t="s">
        <v>2448</v>
      </c>
    </row>
    <row r="117" spans="1:4">
      <c r="A117" s="3" t="s">
        <v>11</v>
      </c>
      <c r="B117" s="3" t="s">
        <v>2259</v>
      </c>
      <c r="C117" s="1" t="s">
        <v>2263</v>
      </c>
      <c r="D117" s="1" t="s">
        <v>2510</v>
      </c>
    </row>
    <row r="118" spans="1:4">
      <c r="A118" s="3" t="s">
        <v>11</v>
      </c>
      <c r="B118" s="3" t="s">
        <v>2259</v>
      </c>
      <c r="C118" s="1" t="s">
        <v>25</v>
      </c>
      <c r="D118" s="1" t="s">
        <v>2448</v>
      </c>
    </row>
    <row r="119" spans="1:4">
      <c r="A119" s="3" t="s">
        <v>11</v>
      </c>
      <c r="B119" s="3" t="s">
        <v>2259</v>
      </c>
      <c r="C119" s="1" t="s">
        <v>26</v>
      </c>
      <c r="D119" s="1" t="s">
        <v>2511</v>
      </c>
    </row>
    <row r="120" spans="1:4">
      <c r="A120" s="3" t="s">
        <v>11</v>
      </c>
      <c r="B120" s="3" t="s">
        <v>2259</v>
      </c>
      <c r="C120" s="1" t="s">
        <v>2264</v>
      </c>
      <c r="D120" s="1" t="s">
        <v>2448</v>
      </c>
    </row>
    <row r="121" ht="17.55" spans="1:4">
      <c r="A121" s="4" t="s">
        <v>11</v>
      </c>
      <c r="B121" s="4" t="s">
        <v>2259</v>
      </c>
      <c r="C121" s="5" t="s">
        <v>27</v>
      </c>
      <c r="D121" s="5" t="s">
        <v>2512</v>
      </c>
    </row>
    <row r="122" ht="44" customHeight="1" spans="1:4">
      <c r="A122" s="6" t="s">
        <v>2513</v>
      </c>
      <c r="B122" s="6"/>
      <c r="C122" s="6"/>
      <c r="D122" s="6"/>
    </row>
  </sheetData>
  <mergeCells count="2">
    <mergeCell ref="A1:D1"/>
    <mergeCell ref="A122:D122"/>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Macintosh Excel</Application>
  <HeadingPairs>
    <vt:vector size="2" baseType="variant">
      <vt:variant>
        <vt:lpstr>工作表</vt:lpstr>
      </vt:variant>
      <vt:variant>
        <vt:i4>5</vt:i4>
      </vt:variant>
    </vt:vector>
  </HeadingPairs>
  <TitlesOfParts>
    <vt:vector size="5" baseType="lpstr">
      <vt:lpstr>Table S1</vt:lpstr>
      <vt:lpstr>Table S2</vt:lpstr>
      <vt:lpstr>Table S3</vt:lpstr>
      <vt:lpstr>Table S4</vt:lpstr>
      <vt:lpstr>Table S5</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ngchenchen</dc:creator>
  <cp:lastModifiedBy>D：</cp:lastModifiedBy>
  <dcterms:created xsi:type="dcterms:W3CDTF">2023-08-30T03:00:00Z</dcterms:created>
  <dcterms:modified xsi:type="dcterms:W3CDTF">2023-10-17T15:08: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C232153E56BE8E7307EEC64AD0B00E6_41</vt:lpwstr>
  </property>
  <property fmtid="{D5CDD505-2E9C-101B-9397-08002B2CF9AE}" pid="3" name="KSOProductBuildVer">
    <vt:lpwstr>2052-5.4.0.7913</vt:lpwstr>
  </property>
</Properties>
</file>